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krd38684_uga_edu/Documents/Kanupriya/UGA/Lab/Manuscript_1_Microglia_Morphology/Figures/supp/Files/"/>
    </mc:Choice>
  </mc:AlternateContent>
  <xr:revisionPtr revIDLastSave="2" documentId="8_{E4ECB3AB-7831-4ABD-AB96-DE64F9562015}" xr6:coauthVersionLast="47" xr6:coauthVersionMax="47" xr10:uidLastSave="{CDB2263F-1A05-49CA-9C80-A62C41BD1C16}"/>
  <bookViews>
    <workbookView xWindow="28680" yWindow="-120" windowWidth="29040" windowHeight="16440" xr2:uid="{00000000-000D-0000-FFFF-FFFF00000000}"/>
  </bookViews>
  <sheets>
    <sheet name="Unprimed vs Positive DAA Result" sheetId="1" r:id="rId1"/>
    <sheet name="Up" sheetId="2" r:id="rId2"/>
    <sheet name="Down" sheetId="3" r:id="rId3"/>
  </sheets>
  <definedNames>
    <definedName name="_xlnm._FilterDatabase" localSheetId="2" hidden="1">Down!$A$1:$A$431</definedName>
    <definedName name="_xlnm._FilterDatabase" localSheetId="0" hidden="1">'Unprimed vs Positive DAA Result'!$A$1:$AV$1</definedName>
    <definedName name="_xlnm._FilterDatabase" localSheetId="1" hidden="1">Up!$A$1:$CE$1</definedName>
  </definedNames>
  <calcPr calcId="0"/>
</workbook>
</file>

<file path=xl/sharedStrings.xml><?xml version="1.0" encoding="utf-8"?>
<sst xmlns="http://schemas.openxmlformats.org/spreadsheetml/2006/main" count="30309" uniqueCount="1801">
  <si>
    <t>rownames.sigOE_ordered.</t>
  </si>
  <si>
    <t>ID</t>
  </si>
  <si>
    <t>logFC</t>
  </si>
  <si>
    <t>CI.L</t>
  </si>
  <si>
    <t>CI.R</t>
  </si>
  <si>
    <t>AveExpr</t>
  </si>
  <si>
    <t>t</t>
  </si>
  <si>
    <t>P.Value</t>
  </si>
  <si>
    <t>adj.P.Val</t>
  </si>
  <si>
    <t>B</t>
  </si>
  <si>
    <t>threshold</t>
  </si>
  <si>
    <t>PRKCD</t>
  </si>
  <si>
    <t>H2AC4; H2AC8</t>
  </si>
  <si>
    <t>ATOX1</t>
  </si>
  <si>
    <t>MAP1A</t>
  </si>
  <si>
    <t>DYNLL1</t>
  </si>
  <si>
    <t>PCLO</t>
  </si>
  <si>
    <t>HIBADH</t>
  </si>
  <si>
    <t>CLTA</t>
  </si>
  <si>
    <t>NUP43</t>
  </si>
  <si>
    <t>NUP37</t>
  </si>
  <si>
    <t>HSDL2</t>
  </si>
  <si>
    <t>ZFR</t>
  </si>
  <si>
    <t>LLPH</t>
  </si>
  <si>
    <t>PSMF1</t>
  </si>
  <si>
    <t>IFITM1</t>
  </si>
  <si>
    <t>RAB23</t>
  </si>
  <si>
    <t>CGGBP1</t>
  </si>
  <si>
    <t>JPT1</t>
  </si>
  <si>
    <t>MESD</t>
  </si>
  <si>
    <t>MYEF2</t>
  </si>
  <si>
    <t>PSMD4</t>
  </si>
  <si>
    <t>DAGLB</t>
  </si>
  <si>
    <t>ITIH3</t>
  </si>
  <si>
    <t>TUBA1A</t>
  </si>
  <si>
    <t>GBA1</t>
  </si>
  <si>
    <t>PFDN2</t>
  </si>
  <si>
    <t>CHRAC1</t>
  </si>
  <si>
    <t>GMPPB</t>
  </si>
  <si>
    <t>TRIP10</t>
  </si>
  <si>
    <t>RRP15</t>
  </si>
  <si>
    <t>AGK</t>
  </si>
  <si>
    <t>MARCKSL1</t>
  </si>
  <si>
    <t>NUP153</t>
  </si>
  <si>
    <t>SF3B5</t>
  </si>
  <si>
    <t>COASY</t>
  </si>
  <si>
    <t>SNX4</t>
  </si>
  <si>
    <t>ELAVL1</t>
  </si>
  <si>
    <t>NPC1</t>
  </si>
  <si>
    <t>COL5A1</t>
  </si>
  <si>
    <t>FKBP3</t>
  </si>
  <si>
    <t>GRN</t>
  </si>
  <si>
    <t>TBCE</t>
  </si>
  <si>
    <t>CAV2</t>
  </si>
  <si>
    <t>CLIP1</t>
  </si>
  <si>
    <t>LGALS1</t>
  </si>
  <si>
    <t>RPS27A</t>
  </si>
  <si>
    <t>NEK9</t>
  </si>
  <si>
    <t>MTPN</t>
  </si>
  <si>
    <t>CDC42EP4</t>
  </si>
  <si>
    <t>CRTAP</t>
  </si>
  <si>
    <t>LUC7L2</t>
  </si>
  <si>
    <t>BCAS2</t>
  </si>
  <si>
    <t>PDCL3</t>
  </si>
  <si>
    <t>SYF2</t>
  </si>
  <si>
    <t>DFFA</t>
  </si>
  <si>
    <t>DDX19A</t>
  </si>
  <si>
    <t>RBMS1</t>
  </si>
  <si>
    <t>ATP6V0D1</t>
  </si>
  <si>
    <t>DST</t>
  </si>
  <si>
    <t>GORASP2</t>
  </si>
  <si>
    <t>HDGF</t>
  </si>
  <si>
    <t>MFF</t>
  </si>
  <si>
    <t>TMSB10</t>
  </si>
  <si>
    <t>ARHGEF1</t>
  </si>
  <si>
    <t>FAU</t>
  </si>
  <si>
    <t>KPNA4</t>
  </si>
  <si>
    <t>FBLIM1</t>
  </si>
  <si>
    <t>SKIC3</t>
  </si>
  <si>
    <t>CRK</t>
  </si>
  <si>
    <t>LAMTOR5</t>
  </si>
  <si>
    <t>RHOA</t>
  </si>
  <si>
    <t>FNDC3B</t>
  </si>
  <si>
    <t>GRPEL1</t>
  </si>
  <si>
    <t>CCDC86</t>
  </si>
  <si>
    <t>PDCD1LG2</t>
  </si>
  <si>
    <t>TMEM258</t>
  </si>
  <si>
    <t>AHNAK2</t>
  </si>
  <si>
    <t>PSMD5</t>
  </si>
  <si>
    <t>TRIP6</t>
  </si>
  <si>
    <t>ARPC5</t>
  </si>
  <si>
    <t>RING1</t>
  </si>
  <si>
    <t>SKIC8</t>
  </si>
  <si>
    <t>MRPL50</t>
  </si>
  <si>
    <t>ETFB</t>
  </si>
  <si>
    <t>UHRF1</t>
  </si>
  <si>
    <t>NOB1</t>
  </si>
  <si>
    <t>SWAP70</t>
  </si>
  <si>
    <t>S100A6</t>
  </si>
  <si>
    <t>NECAP2</t>
  </si>
  <si>
    <t>PPIA</t>
  </si>
  <si>
    <t>RPL5</t>
  </si>
  <si>
    <t>NDUFS1</t>
  </si>
  <si>
    <t>FKBP1A</t>
  </si>
  <si>
    <t>RHOC</t>
  </si>
  <si>
    <t>L2HGDH</t>
  </si>
  <si>
    <t>HACD3</t>
  </si>
  <si>
    <t>CHTOP</t>
  </si>
  <si>
    <t>WDR4</t>
  </si>
  <si>
    <t>PPP4R1</t>
  </si>
  <si>
    <t>NDUFA9</t>
  </si>
  <si>
    <t>TRMT6</t>
  </si>
  <si>
    <t>ANKRD28</t>
  </si>
  <si>
    <t>RANBP1</t>
  </si>
  <si>
    <t>RPL19</t>
  </si>
  <si>
    <t>PPIF</t>
  </si>
  <si>
    <t>PIK3C3</t>
  </si>
  <si>
    <t>DNAJC13</t>
  </si>
  <si>
    <t>SART3</t>
  </si>
  <si>
    <t>BAZ1B</t>
  </si>
  <si>
    <t>CNIH4</t>
  </si>
  <si>
    <t>MIF</t>
  </si>
  <si>
    <t>USP8</t>
  </si>
  <si>
    <t>EDIL3</t>
  </si>
  <si>
    <t>PDAP1</t>
  </si>
  <si>
    <t>TBRG4</t>
  </si>
  <si>
    <t>PSMG3</t>
  </si>
  <si>
    <t>H2AZ1</t>
  </si>
  <si>
    <t>BLVRB</t>
  </si>
  <si>
    <t>SRSF1</t>
  </si>
  <si>
    <t>EMG1</t>
  </si>
  <si>
    <t>EDF1</t>
  </si>
  <si>
    <t>HEBP2</t>
  </si>
  <si>
    <t>ADSS2</t>
  </si>
  <si>
    <t>RBBP7</t>
  </si>
  <si>
    <t>MSH6</t>
  </si>
  <si>
    <t>UBLCP1</t>
  </si>
  <si>
    <t>NSUN2</t>
  </si>
  <si>
    <t>B2M</t>
  </si>
  <si>
    <t>FGD2</t>
  </si>
  <si>
    <t>PFKFB3</t>
  </si>
  <si>
    <t>DBI</t>
  </si>
  <si>
    <t>SOD1</t>
  </si>
  <si>
    <t>EBNA1BP2</t>
  </si>
  <si>
    <t>PRAF2</t>
  </si>
  <si>
    <t>PTPN11</t>
  </si>
  <si>
    <t>CTTN</t>
  </si>
  <si>
    <t>BRCC3</t>
  </si>
  <si>
    <t>AHCYL1</t>
  </si>
  <si>
    <t>TMEM109</t>
  </si>
  <si>
    <t>RPS12</t>
  </si>
  <si>
    <t>DNAJC7</t>
  </si>
  <si>
    <t>CHMP4B</t>
  </si>
  <si>
    <t>CDC37</t>
  </si>
  <si>
    <t>UBE3C</t>
  </si>
  <si>
    <t>MRPL10</t>
  </si>
  <si>
    <t>NUP85</t>
  </si>
  <si>
    <t>PDS5B</t>
  </si>
  <si>
    <t>DNAJC3</t>
  </si>
  <si>
    <t>MCRIP1</t>
  </si>
  <si>
    <t>SH3BGRL</t>
  </si>
  <si>
    <t>PBDC1</t>
  </si>
  <si>
    <t>PWP1</t>
  </si>
  <si>
    <t>RPA3</t>
  </si>
  <si>
    <t>OSBPL10</t>
  </si>
  <si>
    <t>RNH1</t>
  </si>
  <si>
    <t>SMAP</t>
  </si>
  <si>
    <t>ACTR10</t>
  </si>
  <si>
    <t>MFN2</t>
  </si>
  <si>
    <t>UCHL1</t>
  </si>
  <si>
    <t>PDS5A</t>
  </si>
  <si>
    <t>RAB3GAP1</t>
  </si>
  <si>
    <t>MRPS31</t>
  </si>
  <si>
    <t>PTBP3</t>
  </si>
  <si>
    <t>ADD1</t>
  </si>
  <si>
    <t>DOCK5</t>
  </si>
  <si>
    <t>HEATR3</t>
  </si>
  <si>
    <t>JUP</t>
  </si>
  <si>
    <t>JAGN1</t>
  </si>
  <si>
    <t>SP100</t>
  </si>
  <si>
    <t>SYPL1</t>
  </si>
  <si>
    <t>EMC2</t>
  </si>
  <si>
    <t>ME1</t>
  </si>
  <si>
    <t>CD81</t>
  </si>
  <si>
    <t>NKPD1</t>
  </si>
  <si>
    <t>DPM1</t>
  </si>
  <si>
    <t>MON2</t>
  </si>
  <si>
    <t>PPP6C</t>
  </si>
  <si>
    <t>DNAJA3</t>
  </si>
  <si>
    <t>KCTD5</t>
  </si>
  <si>
    <t>FTL</t>
  </si>
  <si>
    <t>OCC1</t>
  </si>
  <si>
    <t>RTCA</t>
  </si>
  <si>
    <t>TUBA4A</t>
  </si>
  <si>
    <t>RASA1</t>
  </si>
  <si>
    <t>ZYX</t>
  </si>
  <si>
    <t>IPO8</t>
  </si>
  <si>
    <t>RECQL</t>
  </si>
  <si>
    <t>TCERG1</t>
  </si>
  <si>
    <t>MRTO4</t>
  </si>
  <si>
    <t>PPIH</t>
  </si>
  <si>
    <t>TP53</t>
  </si>
  <si>
    <t>EIF1</t>
  </si>
  <si>
    <t>AKAP2</t>
  </si>
  <si>
    <t>MRPS35</t>
  </si>
  <si>
    <t>USP48</t>
  </si>
  <si>
    <t>TOM1</t>
  </si>
  <si>
    <t>MAN2B1</t>
  </si>
  <si>
    <t>NAXE</t>
  </si>
  <si>
    <t>ITGA2</t>
  </si>
  <si>
    <t>C11orf68</t>
  </si>
  <si>
    <t>STAT3</t>
  </si>
  <si>
    <t>ZNF207</t>
  </si>
  <si>
    <t>PSMB3</t>
  </si>
  <si>
    <t>THRAP3</t>
  </si>
  <si>
    <t>AKT2</t>
  </si>
  <si>
    <t>HBA1; HBA2</t>
  </si>
  <si>
    <t>MFN1</t>
  </si>
  <si>
    <t>SEH1L</t>
  </si>
  <si>
    <t>SRP72</t>
  </si>
  <si>
    <t>NDRG3</t>
  </si>
  <si>
    <t>NASP</t>
  </si>
  <si>
    <t>NUDCD2</t>
  </si>
  <si>
    <t>EIF3G</t>
  </si>
  <si>
    <t>DERL1</t>
  </si>
  <si>
    <t>GPX1</t>
  </si>
  <si>
    <t>ARL1</t>
  </si>
  <si>
    <t>TAF15</t>
  </si>
  <si>
    <t>LMNB2</t>
  </si>
  <si>
    <t>PSMB8</t>
  </si>
  <si>
    <t>SUN2</t>
  </si>
  <si>
    <t>NCAPG</t>
  </si>
  <si>
    <t>STING1</t>
  </si>
  <si>
    <t>PALLD</t>
  </si>
  <si>
    <t>QDPR</t>
  </si>
  <si>
    <t>RPL8</t>
  </si>
  <si>
    <t>AIMP2</t>
  </si>
  <si>
    <t>BDH2</t>
  </si>
  <si>
    <t>ARL6IP5</t>
  </si>
  <si>
    <t>HSPA5</t>
  </si>
  <si>
    <t>TXNDC17</t>
  </si>
  <si>
    <t>ISOC1</t>
  </si>
  <si>
    <t>RRAGC</t>
  </si>
  <si>
    <t>SMARCD2</t>
  </si>
  <si>
    <t>ARF6</t>
  </si>
  <si>
    <t>DSG2</t>
  </si>
  <si>
    <t>SEC63</t>
  </si>
  <si>
    <t>TELO2</t>
  </si>
  <si>
    <t>MEAK7</t>
  </si>
  <si>
    <t>ZNF326</t>
  </si>
  <si>
    <t>PELP1</t>
  </si>
  <si>
    <t>SLC25A1</t>
  </si>
  <si>
    <t>GPS1</t>
  </si>
  <si>
    <t>ATP1B3</t>
  </si>
  <si>
    <t>PTEN</t>
  </si>
  <si>
    <t>RAB43</t>
  </si>
  <si>
    <t>IFT27</t>
  </si>
  <si>
    <t>MYO1E</t>
  </si>
  <si>
    <t>DAP3</t>
  </si>
  <si>
    <t>CD70</t>
  </si>
  <si>
    <t>ERLIN2</t>
  </si>
  <si>
    <t>CALD1</t>
  </si>
  <si>
    <t>TRAPPC3</t>
  </si>
  <si>
    <t>NMT1</t>
  </si>
  <si>
    <t>SUPT5H</t>
  </si>
  <si>
    <t>POMK</t>
  </si>
  <si>
    <t>LMAN2</t>
  </si>
  <si>
    <t>BCL10</t>
  </si>
  <si>
    <t>NHLRC2</t>
  </si>
  <si>
    <t>POR</t>
  </si>
  <si>
    <t>FKBP2</t>
  </si>
  <si>
    <t>RAC1</t>
  </si>
  <si>
    <t>HIGD1A</t>
  </si>
  <si>
    <t>NAPA</t>
  </si>
  <si>
    <t>RPL11</t>
  </si>
  <si>
    <t>IFT25</t>
  </si>
  <si>
    <t>THOC2</t>
  </si>
  <si>
    <t>DNAAF10</t>
  </si>
  <si>
    <t>PPWD1</t>
  </si>
  <si>
    <t>CORO1B</t>
  </si>
  <si>
    <t>MT-CYB</t>
  </si>
  <si>
    <t>ADISSP</t>
  </si>
  <si>
    <t>ESYT2</t>
  </si>
  <si>
    <t>TGFB1I1</t>
  </si>
  <si>
    <t>TNS3</t>
  </si>
  <si>
    <t>GSTM2</t>
  </si>
  <si>
    <t>TALDO1</t>
  </si>
  <si>
    <t>NPM1</t>
  </si>
  <si>
    <t>RIDA</t>
  </si>
  <si>
    <t>ADPGK</t>
  </si>
  <si>
    <t>BTAF1</t>
  </si>
  <si>
    <t>DERL2</t>
  </si>
  <si>
    <t>PICALM</t>
  </si>
  <si>
    <t>PDCD5</t>
  </si>
  <si>
    <t>LTV1</t>
  </si>
  <si>
    <t>MTHFS</t>
  </si>
  <si>
    <t>TMEM65</t>
  </si>
  <si>
    <t>UCHL3</t>
  </si>
  <si>
    <t>DSP</t>
  </si>
  <si>
    <t>UQCRB</t>
  </si>
  <si>
    <t>SKP1</t>
  </si>
  <si>
    <t>STX7</t>
  </si>
  <si>
    <t>SBDS</t>
  </si>
  <si>
    <t>ILVBL</t>
  </si>
  <si>
    <t>VPS26A</t>
  </si>
  <si>
    <t>ATP5MJ</t>
  </si>
  <si>
    <t>FAHD2A</t>
  </si>
  <si>
    <t>CRYZ</t>
  </si>
  <si>
    <t>PCID2</t>
  </si>
  <si>
    <t>YKT6</t>
  </si>
  <si>
    <t>ACOX1</t>
  </si>
  <si>
    <t>ETV6</t>
  </si>
  <si>
    <t>ARPC1B</t>
  </si>
  <si>
    <t>SPAG9</t>
  </si>
  <si>
    <t>NOC4L</t>
  </si>
  <si>
    <t>NXF1</t>
  </si>
  <si>
    <t>WDR18</t>
  </si>
  <si>
    <t>SLC16A3</t>
  </si>
  <si>
    <t>CHMP1A</t>
  </si>
  <si>
    <t>WDR36</t>
  </si>
  <si>
    <t>GNA11</t>
  </si>
  <si>
    <t>PYGM</t>
  </si>
  <si>
    <t>PIN4</t>
  </si>
  <si>
    <t>SHC1</t>
  </si>
  <si>
    <t>GOLGB1</t>
  </si>
  <si>
    <t>SCCPDH</t>
  </si>
  <si>
    <t>PEF1</t>
  </si>
  <si>
    <t>NCAPH</t>
  </si>
  <si>
    <t>ATP6V1G1</t>
  </si>
  <si>
    <t>ARL2</t>
  </si>
  <si>
    <t>VPS26C</t>
  </si>
  <si>
    <t>ASCC3</t>
  </si>
  <si>
    <t>SLC38A2</t>
  </si>
  <si>
    <t>CTSL</t>
  </si>
  <si>
    <t>SCAMP1</t>
  </si>
  <si>
    <t>SNU13</t>
  </si>
  <si>
    <t>STK24</t>
  </si>
  <si>
    <t>B4GALT1</t>
  </si>
  <si>
    <t>PPP2R5E</t>
  </si>
  <si>
    <t>APOBEC3C</t>
  </si>
  <si>
    <t>SAFB</t>
  </si>
  <si>
    <t>FMR1</t>
  </si>
  <si>
    <t>CUL4A</t>
  </si>
  <si>
    <t>RIPK2</t>
  </si>
  <si>
    <t>RAB10</t>
  </si>
  <si>
    <t>GLT8D1</t>
  </si>
  <si>
    <t>YTHDF3</t>
  </si>
  <si>
    <t>RPS28</t>
  </si>
  <si>
    <t>RP2</t>
  </si>
  <si>
    <t>SLC25A4</t>
  </si>
  <si>
    <t>OSBPL8</t>
  </si>
  <si>
    <t>TUBGCP2</t>
  </si>
  <si>
    <t>DOP1B</t>
  </si>
  <si>
    <t>CTNNBL1</t>
  </si>
  <si>
    <t>ATP1B1</t>
  </si>
  <si>
    <t>UFM1</t>
  </si>
  <si>
    <t>PRDX2</t>
  </si>
  <si>
    <t>GDI1</t>
  </si>
  <si>
    <t>PTPN12</t>
  </si>
  <si>
    <t>MAP1LC3B2</t>
  </si>
  <si>
    <t>FNDC3A</t>
  </si>
  <si>
    <t>CTSA</t>
  </si>
  <si>
    <t>RPL24</t>
  </si>
  <si>
    <t>EMC7</t>
  </si>
  <si>
    <t>LAMC1</t>
  </si>
  <si>
    <t>CDC42BPB</t>
  </si>
  <si>
    <t>USP9X</t>
  </si>
  <si>
    <t>CNOT2</t>
  </si>
  <si>
    <t>ARHGDIA</t>
  </si>
  <si>
    <t>FAM50A</t>
  </si>
  <si>
    <t>EIF2B4</t>
  </si>
  <si>
    <t>VPS29</t>
  </si>
  <si>
    <t>CUL2</t>
  </si>
  <si>
    <t>PPT1</t>
  </si>
  <si>
    <t>AMDHD2</t>
  </si>
  <si>
    <t>HARS1</t>
  </si>
  <si>
    <t>MRPS2</t>
  </si>
  <si>
    <t>CLPTM1</t>
  </si>
  <si>
    <t>PC</t>
  </si>
  <si>
    <t>DOCK10</t>
  </si>
  <si>
    <t>TMSB4X</t>
  </si>
  <si>
    <t>ENOPH1</t>
  </si>
  <si>
    <t>TMED5</t>
  </si>
  <si>
    <t>POGLUT3</t>
  </si>
  <si>
    <t>IAH1</t>
  </si>
  <si>
    <t>COPS5</t>
  </si>
  <si>
    <t>EBP</t>
  </si>
  <si>
    <t>ARHGEF7</t>
  </si>
  <si>
    <t>WDR48</t>
  </si>
  <si>
    <t>SRSF9</t>
  </si>
  <si>
    <t>VAMP5</t>
  </si>
  <si>
    <t>SMN1; SMN2</t>
  </si>
  <si>
    <t>RPL38</t>
  </si>
  <si>
    <t>ZW10</t>
  </si>
  <si>
    <t>PNO1</t>
  </si>
  <si>
    <t>ACTR1A</t>
  </si>
  <si>
    <t>NDUFS8</t>
  </si>
  <si>
    <t>BCCIP</t>
  </si>
  <si>
    <t>YWHAH</t>
  </si>
  <si>
    <t>EDC4</t>
  </si>
  <si>
    <t>RAB3B</t>
  </si>
  <si>
    <t>TFB2M</t>
  </si>
  <si>
    <t>PFDN5</t>
  </si>
  <si>
    <t>SNX27</t>
  </si>
  <si>
    <t>VKORC1L1</t>
  </si>
  <si>
    <t>CFDP1</t>
  </si>
  <si>
    <t>DCUN1D1</t>
  </si>
  <si>
    <t>ARMC8</t>
  </si>
  <si>
    <t>PTGR1</t>
  </si>
  <si>
    <t>STXBP1</t>
  </si>
  <si>
    <t>EIF3M</t>
  </si>
  <si>
    <t>SRP68</t>
  </si>
  <si>
    <t>UBAP2</t>
  </si>
  <si>
    <t>TRAPPC5</t>
  </si>
  <si>
    <t>A2M</t>
  </si>
  <si>
    <t>ZNF638</t>
  </si>
  <si>
    <t>KAT7</t>
  </si>
  <si>
    <t>CPSF7</t>
  </si>
  <si>
    <t>LARP4B</t>
  </si>
  <si>
    <t>NIT2</t>
  </si>
  <si>
    <t>ILF2</t>
  </si>
  <si>
    <t>KRTCAP2</t>
  </si>
  <si>
    <t>DTYMK</t>
  </si>
  <si>
    <t>SLC2A1</t>
  </si>
  <si>
    <t>RPL6</t>
  </si>
  <si>
    <t>RRAS</t>
  </si>
  <si>
    <t>UBE2J1</t>
  </si>
  <si>
    <t>AKT1S1</t>
  </si>
  <si>
    <t>STT3A</t>
  </si>
  <si>
    <t>DKC1</t>
  </si>
  <si>
    <t>NMI</t>
  </si>
  <si>
    <t>ACP1</t>
  </si>
  <si>
    <t>NRBP1</t>
  </si>
  <si>
    <t>XPOT</t>
  </si>
  <si>
    <t>ATP2B4</t>
  </si>
  <si>
    <t>KRT2</t>
  </si>
  <si>
    <t>PGRMC1</t>
  </si>
  <si>
    <t>KDSR</t>
  </si>
  <si>
    <t>SNRPA1</t>
  </si>
  <si>
    <t>AHCTF1</t>
  </si>
  <si>
    <t>MYLK</t>
  </si>
  <si>
    <t>OCIAD1</t>
  </si>
  <si>
    <t>ATP6V1D</t>
  </si>
  <si>
    <t>GRWD1</t>
  </si>
  <si>
    <t>SAE1</t>
  </si>
  <si>
    <t>NSFL1C</t>
  </si>
  <si>
    <t>ZC3H7B</t>
  </si>
  <si>
    <t>VMP1</t>
  </si>
  <si>
    <t>RNPS1</t>
  </si>
  <si>
    <t>TIMM23</t>
  </si>
  <si>
    <t>PFKM</t>
  </si>
  <si>
    <t>RPL7L1</t>
  </si>
  <si>
    <t>SLC38A5</t>
  </si>
  <si>
    <t>CDC16</t>
  </si>
  <si>
    <t>RAB31</t>
  </si>
  <si>
    <t>AHNAK</t>
  </si>
  <si>
    <t>FTH1</t>
  </si>
  <si>
    <t>PPP2R2A</t>
  </si>
  <si>
    <t>EIF2A</t>
  </si>
  <si>
    <t>LSM3</t>
  </si>
  <si>
    <t>CYB5B</t>
  </si>
  <si>
    <t>AKAP8</t>
  </si>
  <si>
    <t>ERAP2</t>
  </si>
  <si>
    <t>MMP14</t>
  </si>
  <si>
    <t>CASP6</t>
  </si>
  <si>
    <t>PURB</t>
  </si>
  <si>
    <t>CRYBG1</t>
  </si>
  <si>
    <t>TUBB4A</t>
  </si>
  <si>
    <t>SEC23IP</t>
  </si>
  <si>
    <t>RPS7</t>
  </si>
  <si>
    <t>SEC61G</t>
  </si>
  <si>
    <t>NTMT1</t>
  </si>
  <si>
    <t>TSN</t>
  </si>
  <si>
    <t>FKBP10</t>
  </si>
  <si>
    <t>FAM3C</t>
  </si>
  <si>
    <t>POLD1</t>
  </si>
  <si>
    <t>STARD13</t>
  </si>
  <si>
    <t>FAM114A1</t>
  </si>
  <si>
    <t>HMGB3</t>
  </si>
  <si>
    <t>CUL3</t>
  </si>
  <si>
    <t>MMS19</t>
  </si>
  <si>
    <t>GAR1</t>
  </si>
  <si>
    <t>LSS</t>
  </si>
  <si>
    <t>ECHDC1</t>
  </si>
  <si>
    <t>FAHD1</t>
  </si>
  <si>
    <t>CAV1</t>
  </si>
  <si>
    <t>PUS1</t>
  </si>
  <si>
    <t>TRIP13</t>
  </si>
  <si>
    <t>CLASP1</t>
  </si>
  <si>
    <t>ARIH1</t>
  </si>
  <si>
    <t>MORF4L1</t>
  </si>
  <si>
    <t>EMC3</t>
  </si>
  <si>
    <t>NOSIP</t>
  </si>
  <si>
    <t>ASPH</t>
  </si>
  <si>
    <t>ARMT1</t>
  </si>
  <si>
    <t>SLK</t>
  </si>
  <si>
    <t>RPIA</t>
  </si>
  <si>
    <t>MRGBP</t>
  </si>
  <si>
    <t>NIP7</t>
  </si>
  <si>
    <t>POLE3</t>
  </si>
  <si>
    <t>TRIM16</t>
  </si>
  <si>
    <t>MAP2K4</t>
  </si>
  <si>
    <t>CDC23</t>
  </si>
  <si>
    <t>LGALS3</t>
  </si>
  <si>
    <t>STRN</t>
  </si>
  <si>
    <t>AP3M1</t>
  </si>
  <si>
    <t>RAB5B</t>
  </si>
  <si>
    <t>DHCR24</t>
  </si>
  <si>
    <t>PTGES3</t>
  </si>
  <si>
    <t>CUX1</t>
  </si>
  <si>
    <t>LIMS1</t>
  </si>
  <si>
    <t>PLEKHA2</t>
  </si>
  <si>
    <t>MRI1</t>
  </si>
  <si>
    <t>CAMK2D</t>
  </si>
  <si>
    <t>NIPSNAP3A</t>
  </si>
  <si>
    <t>VASP</t>
  </si>
  <si>
    <t>RPL39</t>
  </si>
  <si>
    <t>HBS1L</t>
  </si>
  <si>
    <t>SEC14L2</t>
  </si>
  <si>
    <t>DHX38</t>
  </si>
  <si>
    <t>MRPL40</t>
  </si>
  <si>
    <t>IGBP1</t>
  </si>
  <si>
    <t>MRPL12</t>
  </si>
  <si>
    <t>TRIO</t>
  </si>
  <si>
    <t>ATP6V1E1</t>
  </si>
  <si>
    <t>RPL35</t>
  </si>
  <si>
    <t>EPN1</t>
  </si>
  <si>
    <t>DHRS1</t>
  </si>
  <si>
    <t>MOB1A</t>
  </si>
  <si>
    <t>NUDT21</t>
  </si>
  <si>
    <t>UBE2Z</t>
  </si>
  <si>
    <t>THUMPD1</t>
  </si>
  <si>
    <t>EPS15</t>
  </si>
  <si>
    <t>PIP4P1</t>
  </si>
  <si>
    <t>ITPA</t>
  </si>
  <si>
    <t>METAP1</t>
  </si>
  <si>
    <t>SOAT1</t>
  </si>
  <si>
    <t>RBMS2</t>
  </si>
  <si>
    <t>BOP1</t>
  </si>
  <si>
    <t>DNPH1</t>
  </si>
  <si>
    <t>DCTN4</t>
  </si>
  <si>
    <t>STMN1</t>
  </si>
  <si>
    <t>ACTL6A</t>
  </si>
  <si>
    <t>HSPBP1</t>
  </si>
  <si>
    <t>BPNT2</t>
  </si>
  <si>
    <t>PPP6R3</t>
  </si>
  <si>
    <t>MTX2</t>
  </si>
  <si>
    <t>SNX1</t>
  </si>
  <si>
    <t>NAGA</t>
  </si>
  <si>
    <t>H2BC12</t>
  </si>
  <si>
    <t>IDH3B</t>
  </si>
  <si>
    <t>DDX19B</t>
  </si>
  <si>
    <t>GBF1</t>
  </si>
  <si>
    <t>CYBA</t>
  </si>
  <si>
    <t>TIMM50</t>
  </si>
  <si>
    <t>VAMP3</t>
  </si>
  <si>
    <t>CTPS1</t>
  </si>
  <si>
    <t>GTPBP4</t>
  </si>
  <si>
    <t>UBTF</t>
  </si>
  <si>
    <t>RAB1A</t>
  </si>
  <si>
    <t>ARFGAP3</t>
  </si>
  <si>
    <t>CRKL</t>
  </si>
  <si>
    <t>NUDCD3</t>
  </si>
  <si>
    <t>PPAN</t>
  </si>
  <si>
    <t>IGF2R</t>
  </si>
  <si>
    <t>CCDC124</t>
  </si>
  <si>
    <t>FEN1</t>
  </si>
  <si>
    <t>AHCY</t>
  </si>
  <si>
    <t>CSRP1</t>
  </si>
  <si>
    <t>NPLOC4</t>
  </si>
  <si>
    <t>CSNK1A1</t>
  </si>
  <si>
    <t>LAS1L</t>
  </si>
  <si>
    <t>HERC4</t>
  </si>
  <si>
    <t>SPCS2</t>
  </si>
  <si>
    <t>RRM2</t>
  </si>
  <si>
    <t>TPP2</t>
  </si>
  <si>
    <t>PPP2R5C</t>
  </si>
  <si>
    <t>MRPS9</t>
  </si>
  <si>
    <t>YBX1</t>
  </si>
  <si>
    <t>PKN2</t>
  </si>
  <si>
    <t>JUNB</t>
  </si>
  <si>
    <t>TOMM40</t>
  </si>
  <si>
    <t>LYPLA1</t>
  </si>
  <si>
    <t>XPO7</t>
  </si>
  <si>
    <t>PGP</t>
  </si>
  <si>
    <t>RPS17</t>
  </si>
  <si>
    <t>KIFBP</t>
  </si>
  <si>
    <t>SEC61B</t>
  </si>
  <si>
    <t>VDAC3</t>
  </si>
  <si>
    <t>EEF1E1</t>
  </si>
  <si>
    <t>NAB2</t>
  </si>
  <si>
    <t>S100A11</t>
  </si>
  <si>
    <t>PLXNB2</t>
  </si>
  <si>
    <t>COX6B1</t>
  </si>
  <si>
    <t>DCTD</t>
  </si>
  <si>
    <t>FIP1L1</t>
  </si>
  <si>
    <t>WDR11</t>
  </si>
  <si>
    <t>ITGAV</t>
  </si>
  <si>
    <t>NCOA5</t>
  </si>
  <si>
    <t>SYAP1</t>
  </si>
  <si>
    <t>PDCD2L</t>
  </si>
  <si>
    <t>SH3BP4</t>
  </si>
  <si>
    <t>MRPL37</t>
  </si>
  <si>
    <t>RRP12</t>
  </si>
  <si>
    <t>KCTD12</t>
  </si>
  <si>
    <t>CHMP7</t>
  </si>
  <si>
    <t>SKIC2</t>
  </si>
  <si>
    <t>RAB13</t>
  </si>
  <si>
    <t>NUP54</t>
  </si>
  <si>
    <t>PHLDB2</t>
  </si>
  <si>
    <t>GET4</t>
  </si>
  <si>
    <t>LARP4</t>
  </si>
  <si>
    <t>TIMM44</t>
  </si>
  <si>
    <t>ACSL4</t>
  </si>
  <si>
    <t>PRPF18</t>
  </si>
  <si>
    <t>IWS1</t>
  </si>
  <si>
    <t>LGMN</t>
  </si>
  <si>
    <t>EIF2S3</t>
  </si>
  <si>
    <t>RPL28</t>
  </si>
  <si>
    <t>CHAMP1</t>
  </si>
  <si>
    <t>GULP1</t>
  </si>
  <si>
    <t>UBE2H</t>
  </si>
  <si>
    <t>CDK4</t>
  </si>
  <si>
    <t>PDCD10</t>
  </si>
  <si>
    <t>USP47</t>
  </si>
  <si>
    <t>PSME4</t>
  </si>
  <si>
    <t>CDV3</t>
  </si>
  <si>
    <t>VPS45</t>
  </si>
  <si>
    <t>CWC27</t>
  </si>
  <si>
    <t>AFAP1</t>
  </si>
  <si>
    <t>KRT1</t>
  </si>
  <si>
    <t>NFYC</t>
  </si>
  <si>
    <t>RAB32</t>
  </si>
  <si>
    <t>PDP1</t>
  </si>
  <si>
    <t>SUMF2</t>
  </si>
  <si>
    <t>PAF1</t>
  </si>
  <si>
    <t>ATG7</t>
  </si>
  <si>
    <t>PSAT1</t>
  </si>
  <si>
    <t>MRPS27</t>
  </si>
  <si>
    <t>KRT7</t>
  </si>
  <si>
    <t>KTN1</t>
  </si>
  <si>
    <t>MACROH2A2</t>
  </si>
  <si>
    <t>EIF4G3</t>
  </si>
  <si>
    <t>GTF2B</t>
  </si>
  <si>
    <t>SPTLC2</t>
  </si>
  <si>
    <t>NDUFAF4</t>
  </si>
  <si>
    <t>PAK2</t>
  </si>
  <si>
    <t>THBS1</t>
  </si>
  <si>
    <t>DLST</t>
  </si>
  <si>
    <t>RIPK1</t>
  </si>
  <si>
    <t>FAM98A</t>
  </si>
  <si>
    <t>PDXK</t>
  </si>
  <si>
    <t>ABCF2</t>
  </si>
  <si>
    <t>HSPA14</t>
  </si>
  <si>
    <t>NDUFA8</t>
  </si>
  <si>
    <t>MAP1S</t>
  </si>
  <si>
    <t>BCL2L13</t>
  </si>
  <si>
    <t>GALNT2</t>
  </si>
  <si>
    <t>QNG1</t>
  </si>
  <si>
    <t>MRPL19</t>
  </si>
  <si>
    <t>EIF5A</t>
  </si>
  <si>
    <t>SNAP29</t>
  </si>
  <si>
    <t>DEK</t>
  </si>
  <si>
    <t>SMARCB1</t>
  </si>
  <si>
    <t>ADI1</t>
  </si>
  <si>
    <t>COX5B</t>
  </si>
  <si>
    <t>CHURC1</t>
  </si>
  <si>
    <t>SNRPC</t>
  </si>
  <si>
    <t>H3-7</t>
  </si>
  <si>
    <t>ICMT</t>
  </si>
  <si>
    <t>NFKB1</t>
  </si>
  <si>
    <t>EXOSC3</t>
  </si>
  <si>
    <t>MRPL41</t>
  </si>
  <si>
    <t>TMEM245</t>
  </si>
  <si>
    <t>ERGIC1</t>
  </si>
  <si>
    <t>IRGQ</t>
  </si>
  <si>
    <t>BTF3</t>
  </si>
  <si>
    <t>BABAM2</t>
  </si>
  <si>
    <t>EGLN1</t>
  </si>
  <si>
    <t>RAB1B</t>
  </si>
  <si>
    <t>LNPK</t>
  </si>
  <si>
    <t>SF3A3</t>
  </si>
  <si>
    <t>IFT172</t>
  </si>
  <si>
    <t>CDK11B</t>
  </si>
  <si>
    <t>TBCA</t>
  </si>
  <si>
    <t>APOL2</t>
  </si>
  <si>
    <t>OAS1</t>
  </si>
  <si>
    <t>GNAI3</t>
  </si>
  <si>
    <t>POLDIP3</t>
  </si>
  <si>
    <t>LACTB</t>
  </si>
  <si>
    <t>ANKFY1</t>
  </si>
  <si>
    <t>POLR2E</t>
  </si>
  <si>
    <t>MRPL38</t>
  </si>
  <si>
    <t>SH3KBP1</t>
  </si>
  <si>
    <t>GSPT2</t>
  </si>
  <si>
    <t>MRPL45</t>
  </si>
  <si>
    <t>SRRM2</t>
  </si>
  <si>
    <t>GRB2</t>
  </si>
  <si>
    <t>PANK3</t>
  </si>
  <si>
    <t>SLC25A16</t>
  </si>
  <si>
    <t>PANK2</t>
  </si>
  <si>
    <t>PPCS</t>
  </si>
  <si>
    <t>PPCDC</t>
  </si>
  <si>
    <t>PANK1</t>
  </si>
  <si>
    <t>PANK4</t>
  </si>
  <si>
    <t>REACTOME_COENZYME_A_BIOSYNTHESIS</t>
  </si>
  <si>
    <t>RAF1</t>
  </si>
  <si>
    <t>BAD</t>
  </si>
  <si>
    <t>GRB10</t>
  </si>
  <si>
    <t>NCK2</t>
  </si>
  <si>
    <t>IGF1R</t>
  </si>
  <si>
    <t>IRS1</t>
  </si>
  <si>
    <t>BCAR1</t>
  </si>
  <si>
    <t>AKT1</t>
  </si>
  <si>
    <t>PRKCZ</t>
  </si>
  <si>
    <t>PDPK1</t>
  </si>
  <si>
    <t>PXN</t>
  </si>
  <si>
    <t>PTPN1</t>
  </si>
  <si>
    <t>HRAS</t>
  </si>
  <si>
    <t>PRKD1</t>
  </si>
  <si>
    <t>PIK3R1</t>
  </si>
  <si>
    <t>PTK2</t>
  </si>
  <si>
    <t>YWHAE</t>
  </si>
  <si>
    <t>RPS6KB1</t>
  </si>
  <si>
    <t>PIK3CA</t>
  </si>
  <si>
    <t>RACK1</t>
  </si>
  <si>
    <t>SOS1</t>
  </si>
  <si>
    <t>IRS2</t>
  </si>
  <si>
    <t>YWHAZ</t>
  </si>
  <si>
    <t>PID_IGF1_PATHWAY</t>
  </si>
  <si>
    <t>CDC25C</t>
  </si>
  <si>
    <t>CCNB1</t>
  </si>
  <si>
    <t>CHEK1</t>
  </si>
  <si>
    <t>YWHAQ</t>
  </si>
  <si>
    <t>GADD45A</t>
  </si>
  <si>
    <t>RPS6KA1</t>
  </si>
  <si>
    <t>CDC25B</t>
  </si>
  <si>
    <t>BRCA1</t>
  </si>
  <si>
    <t>WEE1</t>
  </si>
  <si>
    <t>ATR</t>
  </si>
  <si>
    <t>MYT1</t>
  </si>
  <si>
    <t>CHEK2</t>
  </si>
  <si>
    <t>ATM</t>
  </si>
  <si>
    <t>CDKN1A</t>
  </si>
  <si>
    <t>CDKN2D</t>
  </si>
  <si>
    <t>CDC25A</t>
  </si>
  <si>
    <t>MDM2</t>
  </si>
  <si>
    <t>PRKDC</t>
  </si>
  <si>
    <t>CDC34</t>
  </si>
  <si>
    <t>EP300</t>
  </si>
  <si>
    <t>PLK1</t>
  </si>
  <si>
    <t>CDK1</t>
  </si>
  <si>
    <t>BIOCARTA_G2_PATHWAY</t>
  </si>
  <si>
    <t>CAMKK1</t>
  </si>
  <si>
    <t>PRKAR2B</t>
  </si>
  <si>
    <t>CAMK2B</t>
  </si>
  <si>
    <t>CAMK2A</t>
  </si>
  <si>
    <t>PRKACA</t>
  </si>
  <si>
    <t>ADCY2</t>
  </si>
  <si>
    <t>ITPR3</t>
  </si>
  <si>
    <t>PRKAR1A</t>
  </si>
  <si>
    <t>CAMKK2</t>
  </si>
  <si>
    <t>PRKAR2A</t>
  </si>
  <si>
    <t>PDE1A</t>
  </si>
  <si>
    <t>CREB1</t>
  </si>
  <si>
    <t>ADCY7</t>
  </si>
  <si>
    <t>ITPR2</t>
  </si>
  <si>
    <t>PDE1B</t>
  </si>
  <si>
    <t>PLCG1</t>
  </si>
  <si>
    <t>PRKCG</t>
  </si>
  <si>
    <t>ADCY4</t>
  </si>
  <si>
    <t>ADCY3</t>
  </si>
  <si>
    <t>PRKACB</t>
  </si>
  <si>
    <t>CAMK2G</t>
  </si>
  <si>
    <t>ITPR1</t>
  </si>
  <si>
    <t>CAMK4</t>
  </si>
  <si>
    <t>PRKCA</t>
  </si>
  <si>
    <t>PDE1C</t>
  </si>
  <si>
    <t>ADCY8</t>
  </si>
  <si>
    <t>ADCY9</t>
  </si>
  <si>
    <t>ADCY1</t>
  </si>
  <si>
    <t>PRKACG</t>
  </si>
  <si>
    <t>PRKCE</t>
  </si>
  <si>
    <t>GRK2</t>
  </si>
  <si>
    <t>ADCY5</t>
  </si>
  <si>
    <t>ADCY6</t>
  </si>
  <si>
    <t>KPNA2</t>
  </si>
  <si>
    <t>PRKX</t>
  </si>
  <si>
    <t>PRKAR1B</t>
  </si>
  <si>
    <t>CALM1</t>
  </si>
  <si>
    <t>REACTOME_DAG_AND_IP3_SIGNALING</t>
  </si>
  <si>
    <t>KEGG_FC_GAMMA_R_MEDIATED_PHAGOCYTOSIS</t>
  </si>
  <si>
    <t>FCGR1A</t>
  </si>
  <si>
    <t>SPHK1</t>
  </si>
  <si>
    <t>PIP4K2B</t>
  </si>
  <si>
    <t>WASF2</t>
  </si>
  <si>
    <t>PLA2G6</t>
  </si>
  <si>
    <t>VAV1</t>
  </si>
  <si>
    <t>WASF1</t>
  </si>
  <si>
    <t>PLA2G4B</t>
  </si>
  <si>
    <t>PIKFYVE</t>
  </si>
  <si>
    <t>PIP5K1A</t>
  </si>
  <si>
    <t>AMPH</t>
  </si>
  <si>
    <t>DOCK2</t>
  </si>
  <si>
    <t>PIP5K1B</t>
  </si>
  <si>
    <t>ARPC4</t>
  </si>
  <si>
    <t>AKT3</t>
  </si>
  <si>
    <t>VAV2</t>
  </si>
  <si>
    <t>ARPC3</t>
  </si>
  <si>
    <t>SCIN</t>
  </si>
  <si>
    <t>WASF3</t>
  </si>
  <si>
    <t>FCGR2A</t>
  </si>
  <si>
    <t>FCGR3A</t>
  </si>
  <si>
    <t>FCGR2B</t>
  </si>
  <si>
    <t>PIK3R5</t>
  </si>
  <si>
    <t>DNM2</t>
  </si>
  <si>
    <t>CFL2</t>
  </si>
  <si>
    <t>CFL1</t>
  </si>
  <si>
    <t>PIP5K1C</t>
  </si>
  <si>
    <t>PLA2G4E</t>
  </si>
  <si>
    <t>ASAP2</t>
  </si>
  <si>
    <t>DNM3</t>
  </si>
  <si>
    <t>PAK1</t>
  </si>
  <si>
    <t>PLCG2</t>
  </si>
  <si>
    <t>PLD1</t>
  </si>
  <si>
    <t>ARPC5L</t>
  </si>
  <si>
    <t>PLD2</t>
  </si>
  <si>
    <t>CDC42</t>
  </si>
  <si>
    <t>PRKCB</t>
  </si>
  <si>
    <t>WAS</t>
  </si>
  <si>
    <t>FCGR2C</t>
  </si>
  <si>
    <t>INPP5D</t>
  </si>
  <si>
    <t>HCK</t>
  </si>
  <si>
    <t>RAC2</t>
  </si>
  <si>
    <t>MYO10</t>
  </si>
  <si>
    <t>WASL</t>
  </si>
  <si>
    <t>PLA2G4A</t>
  </si>
  <si>
    <t>DNM1L</t>
  </si>
  <si>
    <t>MAP2K1</t>
  </si>
  <si>
    <t>DNM1</t>
  </si>
  <si>
    <t>MARCKS</t>
  </si>
  <si>
    <t>RPS6KB2</t>
  </si>
  <si>
    <t>ASAP3</t>
  </si>
  <si>
    <t>MAPK3</t>
  </si>
  <si>
    <t>PLA2G4F</t>
  </si>
  <si>
    <t>ARPC2</t>
  </si>
  <si>
    <t>PTPRC</t>
  </si>
  <si>
    <t>MAPK1</t>
  </si>
  <si>
    <t>GSN</t>
  </si>
  <si>
    <t>GAB2</t>
  </si>
  <si>
    <t>SPHK2</t>
  </si>
  <si>
    <t>LAT</t>
  </si>
  <si>
    <t>PLPP3</t>
  </si>
  <si>
    <t>LIMK2</t>
  </si>
  <si>
    <t>LIMK1</t>
  </si>
  <si>
    <t>SYK</t>
  </si>
  <si>
    <t>PLA2G4D</t>
  </si>
  <si>
    <t>PIK3R3</t>
  </si>
  <si>
    <t>PLPP1</t>
  </si>
  <si>
    <t>PIK3CB</t>
  </si>
  <si>
    <t>PLPP2</t>
  </si>
  <si>
    <t>PIK3CD</t>
  </si>
  <si>
    <t>ARPC1A</t>
  </si>
  <si>
    <t>NCF1</t>
  </si>
  <si>
    <t>PIK3CG</t>
  </si>
  <si>
    <t>ASAP1</t>
  </si>
  <si>
    <t>LYN</t>
  </si>
  <si>
    <t>VAV3</t>
  </si>
  <si>
    <t>PIK3R2</t>
  </si>
  <si>
    <t>BIOCARTA_GABA_PATHWAY</t>
  </si>
  <si>
    <t>UBQLN1</t>
  </si>
  <si>
    <t>GABRA5</t>
  </si>
  <si>
    <t>GABRA6</t>
  </si>
  <si>
    <t>GABRA2</t>
  </si>
  <si>
    <t>GABRA3</t>
  </si>
  <si>
    <t>GABRA1</t>
  </si>
  <si>
    <t>GPHN</t>
  </si>
  <si>
    <t>GABRA4</t>
  </si>
  <si>
    <t>NSF</t>
  </si>
  <si>
    <t>GABARAP</t>
  </si>
  <si>
    <t>BIOCARTA_PYK2_PATHWAY</t>
  </si>
  <si>
    <t>MAPK8</t>
  </si>
  <si>
    <t>GNAQ</t>
  </si>
  <si>
    <t>MAP2K2</t>
  </si>
  <si>
    <t>CALM2</t>
  </si>
  <si>
    <t>MAPK14</t>
  </si>
  <si>
    <t>PTK2B</t>
  </si>
  <si>
    <t>MAP2K3</t>
  </si>
  <si>
    <t>CALM3</t>
  </si>
  <si>
    <t>MAP3K1</t>
  </si>
  <si>
    <t>JUN</t>
  </si>
  <si>
    <t>BIOCARTA_TGFB_PATHWAY</t>
  </si>
  <si>
    <t>SMAD2</t>
  </si>
  <si>
    <t>SMAD4</t>
  </si>
  <si>
    <t>TGFBR2</t>
  </si>
  <si>
    <t>TGFB2</t>
  </si>
  <si>
    <t>APC</t>
  </si>
  <si>
    <t>CREBBP</t>
  </si>
  <si>
    <t>CDH1</t>
  </si>
  <si>
    <t>SMAD7</t>
  </si>
  <si>
    <t>TGFBR1</t>
  </si>
  <si>
    <t>TAB1</t>
  </si>
  <si>
    <t>ZFYVE9</t>
  </si>
  <si>
    <t>SKIL</t>
  </si>
  <si>
    <t>TGFB3</t>
  </si>
  <si>
    <t>MAP3K7</t>
  </si>
  <si>
    <t>TGFB1</t>
  </si>
  <si>
    <t>SMAD3</t>
  </si>
  <si>
    <t>BIOCARTA_TNFR1_PATHWAY</t>
  </si>
  <si>
    <t>MADD</t>
  </si>
  <si>
    <t>FADD</t>
  </si>
  <si>
    <t>LMNB1</t>
  </si>
  <si>
    <t>DFFB</t>
  </si>
  <si>
    <t>CASP3</t>
  </si>
  <si>
    <t>PARP1</t>
  </si>
  <si>
    <t>BAG4</t>
  </si>
  <si>
    <t>TNF</t>
  </si>
  <si>
    <t>TNFRSF1A</t>
  </si>
  <si>
    <t>CASP2</t>
  </si>
  <si>
    <t>SPTAN1</t>
  </si>
  <si>
    <t>RB1</t>
  </si>
  <si>
    <t>TRADD</t>
  </si>
  <si>
    <t>ARHGDIB</t>
  </si>
  <si>
    <t>TRAF2</t>
  </si>
  <si>
    <t>CRADD</t>
  </si>
  <si>
    <t>LMNA</t>
  </si>
  <si>
    <t>CASP8</t>
  </si>
  <si>
    <t>PID_HDAC_CLASSIII_PATHWAY</t>
  </si>
  <si>
    <t>SIRT3</t>
  </si>
  <si>
    <t>HOXA10</t>
  </si>
  <si>
    <t>HIST1H4I</t>
  </si>
  <si>
    <t>MYOD1</t>
  </si>
  <si>
    <t>FOXO1</t>
  </si>
  <si>
    <t>SIRT7</t>
  </si>
  <si>
    <t>FOXO4</t>
  </si>
  <si>
    <t>PPARGC1A</t>
  </si>
  <si>
    <t>HDAC4</t>
  </si>
  <si>
    <t>BAX</t>
  </si>
  <si>
    <t>MEF2D</t>
  </si>
  <si>
    <t>ACSS1</t>
  </si>
  <si>
    <t>XRCC6</t>
  </si>
  <si>
    <t>FHL2</t>
  </si>
  <si>
    <t>SIRT1</t>
  </si>
  <si>
    <t>FOXO3</t>
  </si>
  <si>
    <t>ACSS2</t>
  </si>
  <si>
    <t>SIRT2</t>
  </si>
  <si>
    <t>KAT2B</t>
  </si>
  <si>
    <t>HIST1H1E</t>
  </si>
  <si>
    <t>TUBB2A</t>
  </si>
  <si>
    <t>TUBA1B</t>
  </si>
  <si>
    <t>PID_RET_PATHWAY</t>
  </si>
  <si>
    <t>GAB1</t>
  </si>
  <si>
    <t>DOK4</t>
  </si>
  <si>
    <t>NCK1</t>
  </si>
  <si>
    <t>PDLIM7</t>
  </si>
  <si>
    <t>RET</t>
  </si>
  <si>
    <t>DOK5</t>
  </si>
  <si>
    <t>FRS2</t>
  </si>
  <si>
    <t>DOK1</t>
  </si>
  <si>
    <t>GRB7</t>
  </si>
  <si>
    <t>SRC</t>
  </si>
  <si>
    <t>RAP1A</t>
  </si>
  <si>
    <t>GFRA1</t>
  </si>
  <si>
    <t>DOK6</t>
  </si>
  <si>
    <t>GDNF</t>
  </si>
  <si>
    <t>SHANK3</t>
  </si>
  <si>
    <t>PID_EPHA2_FWD_PATHWAY</t>
  </si>
  <si>
    <t>EFNA1</t>
  </si>
  <si>
    <t>INPPL1</t>
  </si>
  <si>
    <t>EPHA2</t>
  </si>
  <si>
    <t>TIAM1</t>
  </si>
  <si>
    <t>CBL</t>
  </si>
  <si>
    <t>ARHGAP35</t>
  </si>
  <si>
    <t>PID_RAC1_PATHWAY</t>
  </si>
  <si>
    <t>ABI1</t>
  </si>
  <si>
    <t>MAPK9</t>
  </si>
  <si>
    <t>RACGAP1</t>
  </si>
  <si>
    <t>NCKAP1</t>
  </si>
  <si>
    <t>NCF2</t>
  </si>
  <si>
    <t>MAP3K11</t>
  </si>
  <si>
    <t>CTNNA1</t>
  </si>
  <si>
    <t>NOXO1</t>
  </si>
  <si>
    <t>ACTR2</t>
  </si>
  <si>
    <t>CYFIP2</t>
  </si>
  <si>
    <t>CTNNB1</t>
  </si>
  <si>
    <t>IQGAP1</t>
  </si>
  <si>
    <t>STAT5A</t>
  </si>
  <si>
    <t>MAP2K6</t>
  </si>
  <si>
    <t>MAP2K7</t>
  </si>
  <si>
    <t>ABI2</t>
  </si>
  <si>
    <t>NOX1</t>
  </si>
  <si>
    <t>BRK1</t>
  </si>
  <si>
    <t>NOXA1</t>
  </si>
  <si>
    <t>ACTR3</t>
  </si>
  <si>
    <t>BAIAP2</t>
  </si>
  <si>
    <t>ATF2</t>
  </si>
  <si>
    <t>PLCB2</t>
  </si>
  <si>
    <t>ARHGAP5</t>
  </si>
  <si>
    <t>IQGAP3</t>
  </si>
  <si>
    <t>CYBB</t>
  </si>
  <si>
    <t>PID_FAK_PATHWAY</t>
  </si>
  <si>
    <t>FYN</t>
  </si>
  <si>
    <t>GIT2</t>
  </si>
  <si>
    <t>RAPGEF1</t>
  </si>
  <si>
    <t>TLN1</t>
  </si>
  <si>
    <t>ACTN1</t>
  </si>
  <si>
    <t>ARHGEF11</t>
  </si>
  <si>
    <t>ITGA5</t>
  </si>
  <si>
    <t>VCL</t>
  </si>
  <si>
    <t>CCND1</t>
  </si>
  <si>
    <t>YES1</t>
  </si>
  <si>
    <t>ITGB5</t>
  </si>
  <si>
    <t>RAP1B</t>
  </si>
  <si>
    <t>ETS1</t>
  </si>
  <si>
    <t>ELMO1</t>
  </si>
  <si>
    <t>AL162171.1</t>
  </si>
  <si>
    <t>ARHGEF28</t>
  </si>
  <si>
    <t>ITGB1</t>
  </si>
  <si>
    <t>ACTA1</t>
  </si>
  <si>
    <t>MAPK8IP3</t>
  </si>
  <si>
    <t>CAPN2</t>
  </si>
  <si>
    <t>ROCK2</t>
  </si>
  <si>
    <t>ARHGAP26</t>
  </si>
  <si>
    <t>SH3GL1</t>
  </si>
  <si>
    <t>DOCK1</t>
  </si>
  <si>
    <t>BMX</t>
  </si>
  <si>
    <t>KLF8</t>
  </si>
  <si>
    <t>BRAF</t>
  </si>
  <si>
    <t>PID_HES_HEY_PATHWAY</t>
  </si>
  <si>
    <t>MYB</t>
  </si>
  <si>
    <t>CD4</t>
  </si>
  <si>
    <t>RBBP8</t>
  </si>
  <si>
    <t>HEY2</t>
  </si>
  <si>
    <t>ARNT</t>
  </si>
  <si>
    <t>RBPJ</t>
  </si>
  <si>
    <t>GAA</t>
  </si>
  <si>
    <t>E2F1</t>
  </si>
  <si>
    <t>PTF1A</t>
  </si>
  <si>
    <t>CTBP1</t>
  </si>
  <si>
    <t>ASCL1</t>
  </si>
  <si>
    <t>CDKN1B</t>
  </si>
  <si>
    <t>NCOA1</t>
  </si>
  <si>
    <t>YY1</t>
  </si>
  <si>
    <t>GATA4</t>
  </si>
  <si>
    <t>HEY1</t>
  </si>
  <si>
    <t>HES6</t>
  </si>
  <si>
    <t>TLE1</t>
  </si>
  <si>
    <t>SPEN</t>
  </si>
  <si>
    <t>GHR</t>
  </si>
  <si>
    <t>KDR</t>
  </si>
  <si>
    <t>AR</t>
  </si>
  <si>
    <t>NOTCH1</t>
  </si>
  <si>
    <t>TCF3</t>
  </si>
  <si>
    <t>RCAN1</t>
  </si>
  <si>
    <t>HDAC1</t>
  </si>
  <si>
    <t>MAML1</t>
  </si>
  <si>
    <t>JAK2</t>
  </si>
  <si>
    <t>NEUROG3</t>
  </si>
  <si>
    <t>NCOR2</t>
  </si>
  <si>
    <t>RUNX2</t>
  </si>
  <si>
    <t>GATA6</t>
  </si>
  <si>
    <t>MAML2</t>
  </si>
  <si>
    <t>NCOR1</t>
  </si>
  <si>
    <t>BGLAP</t>
  </si>
  <si>
    <t>HIF1A</t>
  </si>
  <si>
    <t>KDM1A</t>
  </si>
  <si>
    <t>TWIST1</t>
  </si>
  <si>
    <t>HES1</t>
  </si>
  <si>
    <t>ID1</t>
  </si>
  <si>
    <t>GATA1</t>
  </si>
  <si>
    <t>REACTOME_DEGRADATION_OF_THE_EXTRACELLULAR_MATRIX</t>
  </si>
  <si>
    <t>MMP25</t>
  </si>
  <si>
    <t>DCN</t>
  </si>
  <si>
    <t>CAPN1</t>
  </si>
  <si>
    <t>CD44</t>
  </si>
  <si>
    <t>TIMP2</t>
  </si>
  <si>
    <t>TLL1</t>
  </si>
  <si>
    <t>COL9A2</t>
  </si>
  <si>
    <t>ELN</t>
  </si>
  <si>
    <t>COL23A1</t>
  </si>
  <si>
    <t>LAMA3</t>
  </si>
  <si>
    <t>LAMC2</t>
  </si>
  <si>
    <t>COL11A1</t>
  </si>
  <si>
    <t>COL17A1</t>
  </si>
  <si>
    <t>CAPN6</t>
  </si>
  <si>
    <t>COL5A3</t>
  </si>
  <si>
    <t>PSEN1</t>
  </si>
  <si>
    <t>COL4A4</t>
  </si>
  <si>
    <t>COL19A1</t>
  </si>
  <si>
    <t>COL16A1</t>
  </si>
  <si>
    <t>MMP2</t>
  </si>
  <si>
    <t>LAMB1</t>
  </si>
  <si>
    <t>CMA1</t>
  </si>
  <si>
    <t>CAPN3</t>
  </si>
  <si>
    <t>COL9A3</t>
  </si>
  <si>
    <t>TLL2</t>
  </si>
  <si>
    <t>MMP11</t>
  </si>
  <si>
    <t>CTSG</t>
  </si>
  <si>
    <t>MMP9</t>
  </si>
  <si>
    <t>TIMP1</t>
  </si>
  <si>
    <t>MMP15</t>
  </si>
  <si>
    <t>CAPN15</t>
  </si>
  <si>
    <t>COL1A1</t>
  </si>
  <si>
    <t>COL12A1</t>
  </si>
  <si>
    <t>COL9A1</t>
  </si>
  <si>
    <t>COL7A1</t>
  </si>
  <si>
    <t>FN1</t>
  </si>
  <si>
    <t>NID1</t>
  </si>
  <si>
    <t>CTSD</t>
  </si>
  <si>
    <t>MMP8</t>
  </si>
  <si>
    <t>SPP1</t>
  </si>
  <si>
    <t>PLG</t>
  </si>
  <si>
    <t>MMP19</t>
  </si>
  <si>
    <t>COL10A1</t>
  </si>
  <si>
    <t>MMP24</t>
  </si>
  <si>
    <t>CAPNS1</t>
  </si>
  <si>
    <t>LAMA5</t>
  </si>
  <si>
    <t>CAPN7</t>
  </si>
  <si>
    <t>BCAN</t>
  </si>
  <si>
    <t>COL4A2</t>
  </si>
  <si>
    <t>ADAMTS8</t>
  </si>
  <si>
    <t>CAPN9</t>
  </si>
  <si>
    <t>CTSV</t>
  </si>
  <si>
    <t>CAPN11</t>
  </si>
  <si>
    <t>MMP7</t>
  </si>
  <si>
    <t>MMP20</t>
  </si>
  <si>
    <t>MMP13</t>
  </si>
  <si>
    <t>ADAM10</t>
  </si>
  <si>
    <t>FBN2</t>
  </si>
  <si>
    <t>COL2A1</t>
  </si>
  <si>
    <t>FURIN</t>
  </si>
  <si>
    <t>ADAMTS18</t>
  </si>
  <si>
    <t>COL6A1</t>
  </si>
  <si>
    <t>COL6A2</t>
  </si>
  <si>
    <t>CAPN10</t>
  </si>
  <si>
    <t>FBN3</t>
  </si>
  <si>
    <t>HSPG2</t>
  </si>
  <si>
    <t>CTSK</t>
  </si>
  <si>
    <t>ADAM15</t>
  </si>
  <si>
    <t>COL8A1</t>
  </si>
  <si>
    <t>ADAMTS16</t>
  </si>
  <si>
    <t>SCUBE3</t>
  </si>
  <si>
    <t>CAPN5</t>
  </si>
  <si>
    <t>MMP3</t>
  </si>
  <si>
    <t>ADAM8</t>
  </si>
  <si>
    <t>ADAM17</t>
  </si>
  <si>
    <t>CAST</t>
  </si>
  <si>
    <t>ADAMTS1</t>
  </si>
  <si>
    <t>ADAMTS5</t>
  </si>
  <si>
    <t>MMP16</t>
  </si>
  <si>
    <t>ACAN</t>
  </si>
  <si>
    <t>ADAMTS4</t>
  </si>
  <si>
    <t>SCUBE1</t>
  </si>
  <si>
    <t>COL26A1</t>
  </si>
  <si>
    <t>NCSTN</t>
  </si>
  <si>
    <t>CAPN13</t>
  </si>
  <si>
    <t>CTSS</t>
  </si>
  <si>
    <t>COL6A3</t>
  </si>
  <si>
    <t>ADAMTS9</t>
  </si>
  <si>
    <t>KLKB1</t>
  </si>
  <si>
    <t>COL1A2</t>
  </si>
  <si>
    <t>CTSB</t>
  </si>
  <si>
    <t>HTRA1</t>
  </si>
  <si>
    <t>FBN1</t>
  </si>
  <si>
    <t>MMP10</t>
  </si>
  <si>
    <t>KLK2</t>
  </si>
  <si>
    <t>BMP1</t>
  </si>
  <si>
    <t>COL3A1</t>
  </si>
  <si>
    <t>ADAM9</t>
  </si>
  <si>
    <t>CTRB1</t>
  </si>
  <si>
    <t>CTRB2</t>
  </si>
  <si>
    <t>COL4A3</t>
  </si>
  <si>
    <t>KLK7</t>
  </si>
  <si>
    <t>COL8A2</t>
  </si>
  <si>
    <t>TPSAB1</t>
  </si>
  <si>
    <t>BSG</t>
  </si>
  <si>
    <t>COL6A5</t>
  </si>
  <si>
    <t>PHYKPL</t>
  </si>
  <si>
    <t>CAPN12</t>
  </si>
  <si>
    <t>COL18A1</t>
  </si>
  <si>
    <t>TMPRSS6</t>
  </si>
  <si>
    <t>COL4A1</t>
  </si>
  <si>
    <t>COL14A1</t>
  </si>
  <si>
    <t>COL4A5</t>
  </si>
  <si>
    <t>COL25A1</t>
  </si>
  <si>
    <t>OPTC</t>
  </si>
  <si>
    <t>SPOCK3</t>
  </si>
  <si>
    <t>MMP1</t>
  </si>
  <si>
    <t>LAMB3</t>
  </si>
  <si>
    <t>COL13A1</t>
  </si>
  <si>
    <t>ELANE</t>
  </si>
  <si>
    <t>COL4A6</t>
  </si>
  <si>
    <t>MMP17</t>
  </si>
  <si>
    <t>CAPN8</t>
  </si>
  <si>
    <t>COL11A2</t>
  </si>
  <si>
    <t>COL5A2</t>
  </si>
  <si>
    <t>COL15A1</t>
  </si>
  <si>
    <t>PRSS1</t>
  </si>
  <si>
    <t>COL6A6</t>
  </si>
  <si>
    <t>CAPN14</t>
  </si>
  <si>
    <t>CAPNS2</t>
  </si>
  <si>
    <t>MMP12</t>
  </si>
  <si>
    <t>PRSS2</t>
  </si>
  <si>
    <t>REACTOME_SEMAPHORIN_INTERACTIONS</t>
  </si>
  <si>
    <t>PLXND1</t>
  </si>
  <si>
    <t>FARP2</t>
  </si>
  <si>
    <t>TYROBP</t>
  </si>
  <si>
    <t>ROCK1</t>
  </si>
  <si>
    <t>CRMP1</t>
  </si>
  <si>
    <t>SEMA3A</t>
  </si>
  <si>
    <t>PLXNA2</t>
  </si>
  <si>
    <t>PAK3</t>
  </si>
  <si>
    <t>HSP90AA1</t>
  </si>
  <si>
    <t>GSK3B</t>
  </si>
  <si>
    <t>SEMA6A</t>
  </si>
  <si>
    <t>MYL6</t>
  </si>
  <si>
    <t>DPYSL2</t>
  </si>
  <si>
    <t>TREM2</t>
  </si>
  <si>
    <t>HSP90AB1</t>
  </si>
  <si>
    <t>NRP1</t>
  </si>
  <si>
    <t>MYH9</t>
  </si>
  <si>
    <t>MYL9</t>
  </si>
  <si>
    <t>MYH14</t>
  </si>
  <si>
    <t>MET</t>
  </si>
  <si>
    <t>SEMA5A</t>
  </si>
  <si>
    <t>DPYSL3</t>
  </si>
  <si>
    <t>PLXNA1</t>
  </si>
  <si>
    <t>MYL12B</t>
  </si>
  <si>
    <t>PLXNA3</t>
  </si>
  <si>
    <t>MYH10</t>
  </si>
  <si>
    <t>MYH11</t>
  </si>
  <si>
    <t>PLXNC1</t>
  </si>
  <si>
    <t>CD72</t>
  </si>
  <si>
    <t>SEMA6D</t>
  </si>
  <si>
    <t>SEMA7A</t>
  </si>
  <si>
    <t>ERBB2</t>
  </si>
  <si>
    <t>RHOB</t>
  </si>
  <si>
    <t>DPYSL4</t>
  </si>
  <si>
    <t>DPYSL5</t>
  </si>
  <si>
    <t>PLXNB1</t>
  </si>
  <si>
    <t>CDK5</t>
  </si>
  <si>
    <t>SEMA3E</t>
  </si>
  <si>
    <t>RND1</t>
  </si>
  <si>
    <t>CDK5R1</t>
  </si>
  <si>
    <t>FES</t>
  </si>
  <si>
    <t>SEMA4D</t>
  </si>
  <si>
    <t>SEMA4A</t>
  </si>
  <si>
    <t>ARHGEF12</t>
  </si>
  <si>
    <t>PLXNB3</t>
  </si>
  <si>
    <t>ITGA1</t>
  </si>
  <si>
    <t>PLXNA4</t>
  </si>
  <si>
    <t>REACTOME_SIGNAL_AMPLIFICATION</t>
  </si>
  <si>
    <t>TBXA2R</t>
  </si>
  <si>
    <t>GNA15</t>
  </si>
  <si>
    <t>GNB5</t>
  </si>
  <si>
    <t>GNB1</t>
  </si>
  <si>
    <t>GNB3</t>
  </si>
  <si>
    <t>GNAI2</t>
  </si>
  <si>
    <t>GNB4</t>
  </si>
  <si>
    <t>GNA13</t>
  </si>
  <si>
    <t>GNG13</t>
  </si>
  <si>
    <t>GNG11</t>
  </si>
  <si>
    <t>GNGT1</t>
  </si>
  <si>
    <t>GNAI1</t>
  </si>
  <si>
    <t>GNA14</t>
  </si>
  <si>
    <t>GNG3</t>
  </si>
  <si>
    <t>GNGT2</t>
  </si>
  <si>
    <t>AC093503.1</t>
  </si>
  <si>
    <t>GNG4</t>
  </si>
  <si>
    <t>P2RY12</t>
  </si>
  <si>
    <t>P2RY1</t>
  </si>
  <si>
    <t>GNB2</t>
  </si>
  <si>
    <t>GNG12</t>
  </si>
  <si>
    <t>GNG5</t>
  </si>
  <si>
    <t>GNG7</t>
  </si>
  <si>
    <t>GNG2</t>
  </si>
  <si>
    <t>GNAT3</t>
  </si>
  <si>
    <t>GNG10</t>
  </si>
  <si>
    <t>REACTOME_THROMBIN_SIGNALLING_THROUGH_PROTEINASE_ACTIVATED_RECEPTORS_PARS</t>
  </si>
  <si>
    <t>F2RL3</t>
  </si>
  <si>
    <t>ARRB1</t>
  </si>
  <si>
    <t>ARRB2</t>
  </si>
  <si>
    <t>GNA12</t>
  </si>
  <si>
    <t>F2RL2</t>
  </si>
  <si>
    <t>F2</t>
  </si>
  <si>
    <t>F2R</t>
  </si>
  <si>
    <t>REACTOME_PLATELET_HOMEOSTASIS</t>
  </si>
  <si>
    <t>FGR</t>
  </si>
  <si>
    <t>NOS2</t>
  </si>
  <si>
    <t>GUCY1B1</t>
  </si>
  <si>
    <t>PPP2R5A</t>
  </si>
  <si>
    <t>ATP2B3</t>
  </si>
  <si>
    <t>PPP2R5B</t>
  </si>
  <si>
    <t>TRPC7</t>
  </si>
  <si>
    <t>ATP2B1</t>
  </si>
  <si>
    <t>MRVI1</t>
  </si>
  <si>
    <t>ATP2A3</t>
  </si>
  <si>
    <t>SRI</t>
  </si>
  <si>
    <t>P2RX5</t>
  </si>
  <si>
    <t>APOB</t>
  </si>
  <si>
    <t>GNAS</t>
  </si>
  <si>
    <t>P2RX7</t>
  </si>
  <si>
    <t>NOS1</t>
  </si>
  <si>
    <t>P2RX6</t>
  </si>
  <si>
    <t>SLC8A3</t>
  </si>
  <si>
    <t>PPP2CB</t>
  </si>
  <si>
    <t>PPP2R1A</t>
  </si>
  <si>
    <t>P2RX1</t>
  </si>
  <si>
    <t>P2RX3</t>
  </si>
  <si>
    <t>PTPN6</t>
  </si>
  <si>
    <t>PDE10A</t>
  </si>
  <si>
    <t>PPP2R5D</t>
  </si>
  <si>
    <t>PPP2CA</t>
  </si>
  <si>
    <t>SLC8A2</t>
  </si>
  <si>
    <t>PDE11A</t>
  </si>
  <si>
    <t>P2RX4</t>
  </si>
  <si>
    <t>KCNMB4</t>
  </si>
  <si>
    <t>TRPC6</t>
  </si>
  <si>
    <t>PPP2R1B</t>
  </si>
  <si>
    <t>PRKG2</t>
  </si>
  <si>
    <t>PDE5A</t>
  </si>
  <si>
    <t>TRPC3</t>
  </si>
  <si>
    <t>KCNMB1</t>
  </si>
  <si>
    <t>GUCY1A2</t>
  </si>
  <si>
    <t>KCNMA1</t>
  </si>
  <si>
    <t>ATP2B2</t>
  </si>
  <si>
    <t>LRP8</t>
  </si>
  <si>
    <t>PAFAH2</t>
  </si>
  <si>
    <t>PTGIR</t>
  </si>
  <si>
    <t>PDE9A</t>
  </si>
  <si>
    <t>ORAI2</t>
  </si>
  <si>
    <t>GUCY1A1</t>
  </si>
  <si>
    <t>NOS3</t>
  </si>
  <si>
    <t>STIM1</t>
  </si>
  <si>
    <t>KCNMB3</t>
  </si>
  <si>
    <t>ATP2A2</t>
  </si>
  <si>
    <t>SLC8A1</t>
  </si>
  <si>
    <t>PRKG1</t>
  </si>
  <si>
    <t>PDE2A</t>
  </si>
  <si>
    <t>P2RX2</t>
  </si>
  <si>
    <t>ATP2A1</t>
  </si>
  <si>
    <t>KCNMB2</t>
  </si>
  <si>
    <t>PECAM1</t>
  </si>
  <si>
    <t>ORAI1</t>
  </si>
  <si>
    <t>REACTOME_ADVANCED_GLYCOSYLATION_ENDPRODUCT_RECEPTOR_SIGNALING</t>
  </si>
  <si>
    <t>CAPZA1</t>
  </si>
  <si>
    <t>PRKCSH</t>
  </si>
  <si>
    <t>APP</t>
  </si>
  <si>
    <t>S100B</t>
  </si>
  <si>
    <t>S100A12</t>
  </si>
  <si>
    <t>SAA1</t>
  </si>
  <si>
    <t>HMGB1</t>
  </si>
  <si>
    <t>CAPZA2</t>
  </si>
  <si>
    <t>AGER</t>
  </si>
  <si>
    <t>DDOST</t>
  </si>
  <si>
    <t>REACTOME_INTEGRATION_OF_PROVIRUS</t>
  </si>
  <si>
    <t>XRCC5</t>
  </si>
  <si>
    <t>KPNA1</t>
  </si>
  <si>
    <t>HMGA1</t>
  </si>
  <si>
    <t>XRCC4</t>
  </si>
  <si>
    <t>PSIP1</t>
  </si>
  <si>
    <t>LIG4</t>
  </si>
  <si>
    <t>BANF1</t>
  </si>
  <si>
    <t>BIOCARTA_NEUTROPHIL_PATHWAY</t>
  </si>
  <si>
    <t>SELE</t>
  </si>
  <si>
    <t>ITGAM</t>
  </si>
  <si>
    <t>ITGAL</t>
  </si>
  <si>
    <t>ITGB2</t>
  </si>
  <si>
    <t>ICAM1</t>
  </si>
  <si>
    <t>SELL</t>
  </si>
  <si>
    <t>REACTOME_CARDIAC_CONDUCTION</t>
  </si>
  <si>
    <t>CACNG3</t>
  </si>
  <si>
    <t>SCN4A</t>
  </si>
  <si>
    <t>CACNA2D2</t>
  </si>
  <si>
    <t>WWTR1</t>
  </si>
  <si>
    <t>ATP1A2</t>
  </si>
  <si>
    <t>KCNQ1</t>
  </si>
  <si>
    <t>KCNH2</t>
  </si>
  <si>
    <t>HIPK2</t>
  </si>
  <si>
    <t>CACNB1</t>
  </si>
  <si>
    <t>ABCC9</t>
  </si>
  <si>
    <t>CACNG5</t>
  </si>
  <si>
    <t>CACNG4</t>
  </si>
  <si>
    <t>CACNA1S</t>
  </si>
  <si>
    <t>KCNK2</t>
  </si>
  <si>
    <t>TBX5</t>
  </si>
  <si>
    <t>FXYD3</t>
  </si>
  <si>
    <t>KCNK16</t>
  </si>
  <si>
    <t>KCNK6</t>
  </si>
  <si>
    <t>KCNK10</t>
  </si>
  <si>
    <t>CACNA1F</t>
  </si>
  <si>
    <t>KCND1</t>
  </si>
  <si>
    <t>FGF14</t>
  </si>
  <si>
    <t>DMPK</t>
  </si>
  <si>
    <t>ATP1A3</t>
  </si>
  <si>
    <t>CACNG7</t>
  </si>
  <si>
    <t>SCN1B</t>
  </si>
  <si>
    <t>CACNG1</t>
  </si>
  <si>
    <t>RANGRF</t>
  </si>
  <si>
    <t>FGF12</t>
  </si>
  <si>
    <t>KCNIP3</t>
  </si>
  <si>
    <t>CASQ2</t>
  </si>
  <si>
    <t>FKBP1B</t>
  </si>
  <si>
    <t>KCNIP2</t>
  </si>
  <si>
    <t>KCNJ2</t>
  </si>
  <si>
    <t>KCNK15</t>
  </si>
  <si>
    <t>KCNK17</t>
  </si>
  <si>
    <t>AKAP9</t>
  </si>
  <si>
    <t>ATP1B2</t>
  </si>
  <si>
    <t>FGF13</t>
  </si>
  <si>
    <t>TNNI3</t>
  </si>
  <si>
    <t>CACNG6</t>
  </si>
  <si>
    <t>ATP1A4</t>
  </si>
  <si>
    <t>KCNK1</t>
  </si>
  <si>
    <t>SCN2A</t>
  </si>
  <si>
    <t>SCN7A</t>
  </si>
  <si>
    <t>FXYD6</t>
  </si>
  <si>
    <t>FXYD2</t>
  </si>
  <si>
    <t>CACNG8</t>
  </si>
  <si>
    <t>CASQ1</t>
  </si>
  <si>
    <t>SCN1A</t>
  </si>
  <si>
    <t>TRPC1</t>
  </si>
  <si>
    <t>CORIN</t>
  </si>
  <si>
    <t>SCN2B</t>
  </si>
  <si>
    <t>FXYD4</t>
  </si>
  <si>
    <t>CACNA2D4</t>
  </si>
  <si>
    <t>CACNA1C</t>
  </si>
  <si>
    <t>KCNE4</t>
  </si>
  <si>
    <t>KCNK13</t>
  </si>
  <si>
    <t>SCN3A</t>
  </si>
  <si>
    <t>CACNA2D1</t>
  </si>
  <si>
    <t>CLIC2</t>
  </si>
  <si>
    <t>CACNA1D</t>
  </si>
  <si>
    <t>CACNA2D3</t>
  </si>
  <si>
    <t>KCNE2</t>
  </si>
  <si>
    <t>NPR2</t>
  </si>
  <si>
    <t>FGF11</t>
  </si>
  <si>
    <t>NPPC</t>
  </si>
  <si>
    <t>HIPK1</t>
  </si>
  <si>
    <t>ATP1A1</t>
  </si>
  <si>
    <t>KCNK5</t>
  </si>
  <si>
    <t>CACNB2</t>
  </si>
  <si>
    <t>SCN3B</t>
  </si>
  <si>
    <t>CACNG2</t>
  </si>
  <si>
    <t>CACNB3</t>
  </si>
  <si>
    <t>KCNJ4</t>
  </si>
  <si>
    <t>SCN11A</t>
  </si>
  <si>
    <t>NPR1</t>
  </si>
  <si>
    <t>KCNK9</t>
  </si>
  <si>
    <t>SCN9A</t>
  </si>
  <si>
    <t>SLN</t>
  </si>
  <si>
    <t>KCNK3</t>
  </si>
  <si>
    <t>KCND3</t>
  </si>
  <si>
    <t>KCNK7</t>
  </si>
  <si>
    <t>NPPA</t>
  </si>
  <si>
    <t>KCNE3</t>
  </si>
  <si>
    <t>KCNE5</t>
  </si>
  <si>
    <t>SCN4B</t>
  </si>
  <si>
    <t>KCNE1</t>
  </si>
  <si>
    <t>KCNIP1</t>
  </si>
  <si>
    <t>KCNJ14</t>
  </si>
  <si>
    <t>CACNB4</t>
  </si>
  <si>
    <t>KCNK4</t>
  </si>
  <si>
    <t>NKX2-5</t>
  </si>
  <si>
    <t>SCN5A</t>
  </si>
  <si>
    <t>KCNJ12</t>
  </si>
  <si>
    <t>KCNK12</t>
  </si>
  <si>
    <t>KCND2</t>
  </si>
  <si>
    <t>SCN10A</t>
  </si>
  <si>
    <t>KCNIP4</t>
  </si>
  <si>
    <t>TRDN</t>
  </si>
  <si>
    <t>KCNK18</t>
  </si>
  <si>
    <t>KCNJ11</t>
  </si>
  <si>
    <t>RYR1</t>
  </si>
  <si>
    <t>SCN8A</t>
  </si>
  <si>
    <t>PLN</t>
  </si>
  <si>
    <t>RYR2</t>
  </si>
  <si>
    <t>RYR3</t>
  </si>
  <si>
    <t>FXYD7</t>
  </si>
  <si>
    <t>FXYD1</t>
  </si>
  <si>
    <t>REACTOME_ION_HOMEOSTASIS</t>
  </si>
  <si>
    <t>REACTOME_RHO_GTPASES_ACTIVATE_PKNS</t>
  </si>
  <si>
    <t>PPP1R12A</t>
  </si>
  <si>
    <t>PPP1R12B</t>
  </si>
  <si>
    <t>H2AFV</t>
  </si>
  <si>
    <t>KDM4C</t>
  </si>
  <si>
    <t>PKN1</t>
  </si>
  <si>
    <t>HIST1H2BJ</t>
  </si>
  <si>
    <t>H3F3B</t>
  </si>
  <si>
    <t>NCOA2</t>
  </si>
  <si>
    <t>KLK3</t>
  </si>
  <si>
    <t>HIST1H2BA</t>
  </si>
  <si>
    <t>HIST1H2BD</t>
  </si>
  <si>
    <t>HIST1H4H</t>
  </si>
  <si>
    <t>PKN3</t>
  </si>
  <si>
    <t>H3F3A</t>
  </si>
  <si>
    <t>H2AFZ</t>
  </si>
  <si>
    <t>YWHAB</t>
  </si>
  <si>
    <t>PPP1R14A</t>
  </si>
  <si>
    <t>YWHAG</t>
  </si>
  <si>
    <t>SFN</t>
  </si>
  <si>
    <t>HIST1H2AC</t>
  </si>
  <si>
    <t>HIST1H2BC</t>
  </si>
  <si>
    <t>HIST2H3D</t>
  </si>
  <si>
    <t>HIST2H2AC</t>
  </si>
  <si>
    <t>HIST2H2BE</t>
  </si>
  <si>
    <t>HIST1H2BL</t>
  </si>
  <si>
    <t>H2AFX</t>
  </si>
  <si>
    <t>HIST1H2AD</t>
  </si>
  <si>
    <t>HIST3H2BB</t>
  </si>
  <si>
    <t>HIST1H4C</t>
  </si>
  <si>
    <t>HIST1H3J</t>
  </si>
  <si>
    <t>HIST1H4J</t>
  </si>
  <si>
    <t>HIST1H3D</t>
  </si>
  <si>
    <t>HIST4H4</t>
  </si>
  <si>
    <t>HIST1H2BK</t>
  </si>
  <si>
    <t>HIST2H3C</t>
  </si>
  <si>
    <t>HIST2H2AA3</t>
  </si>
  <si>
    <t>HIST2H3A</t>
  </si>
  <si>
    <t>PPP1CB</t>
  </si>
  <si>
    <t>HIST1H2BN</t>
  </si>
  <si>
    <t>H2BFS</t>
  </si>
  <si>
    <t>H2AFJ</t>
  </si>
  <si>
    <t>HIST2H4B</t>
  </si>
  <si>
    <t>HIST2H4A</t>
  </si>
  <si>
    <t>HIST2H2AA4</t>
  </si>
  <si>
    <t>HIST1H4K</t>
  </si>
  <si>
    <t>HIST1H2BM</t>
  </si>
  <si>
    <t>HIST1H2BG</t>
  </si>
  <si>
    <t>HIST1H3G</t>
  </si>
  <si>
    <t>H2AFB1</t>
  </si>
  <si>
    <t>HIST1H2BE</t>
  </si>
  <si>
    <t>HIST1H4F</t>
  </si>
  <si>
    <t>HIST1H2BO</t>
  </si>
  <si>
    <t>HIST1H3E</t>
  </si>
  <si>
    <t>HIST1H4L</t>
  </si>
  <si>
    <t>HIST1H3I</t>
  </si>
  <si>
    <t>HIST1H2BH</t>
  </si>
  <si>
    <t>HIST1H3A</t>
  </si>
  <si>
    <t>HIST1H2AJ</t>
  </si>
  <si>
    <t>HIST1H2BB</t>
  </si>
  <si>
    <t>HIST1H4E</t>
  </si>
  <si>
    <t>HIST1H2AE</t>
  </si>
  <si>
    <t>HIST1H4D</t>
  </si>
  <si>
    <t>HIST1H2BF</t>
  </si>
  <si>
    <t>HIST1H3F</t>
  </si>
  <si>
    <t>HIST1H2AB</t>
  </si>
  <si>
    <t>HIST1H2BI</t>
  </si>
  <si>
    <t>HIST1H4A</t>
  </si>
  <si>
    <t>HIST1H4B</t>
  </si>
  <si>
    <t>HIST1H3H</t>
  </si>
  <si>
    <t>REACTOME_JOSEPHIN_DOMAIN_DUBS</t>
  </si>
  <si>
    <t>ATXN3</t>
  </si>
  <si>
    <t>JOSD1</t>
  </si>
  <si>
    <t>RAD23B</t>
  </si>
  <si>
    <t>ATXN3L</t>
  </si>
  <si>
    <t>UBC</t>
  </si>
  <si>
    <t>JOSD2</t>
  </si>
  <si>
    <t>VCP</t>
  </si>
  <si>
    <t>UBB</t>
  </si>
  <si>
    <t>RAD23A</t>
  </si>
  <si>
    <t>PRKN</t>
  </si>
  <si>
    <t>UBA52</t>
  </si>
  <si>
    <t>REACTOME_DNA_DOUBLE_STRAND_BREAK_RESPONSE</t>
  </si>
  <si>
    <t>PPP5C</t>
  </si>
  <si>
    <t>MRE11</t>
  </si>
  <si>
    <t>EYA2</t>
  </si>
  <si>
    <t>KDM4A</t>
  </si>
  <si>
    <t>TP53BP1</t>
  </si>
  <si>
    <t>UIMC1</t>
  </si>
  <si>
    <t>ABL1</t>
  </si>
  <si>
    <t>UBE2I</t>
  </si>
  <si>
    <t>EYA1</t>
  </si>
  <si>
    <t>NBN</t>
  </si>
  <si>
    <t>PIAS4</t>
  </si>
  <si>
    <t>BABAM1</t>
  </si>
  <si>
    <t>NSD2</t>
  </si>
  <si>
    <t>RNF8</t>
  </si>
  <si>
    <t>EYA4</t>
  </si>
  <si>
    <t>RAD50</t>
  </si>
  <si>
    <t>SUMO1</t>
  </si>
  <si>
    <t>KDM4B</t>
  </si>
  <si>
    <t>HERC2</t>
  </si>
  <si>
    <t>MDC1</t>
  </si>
  <si>
    <t>BARD1</t>
  </si>
  <si>
    <t>SMARCA5</t>
  </si>
  <si>
    <t>EYA3</t>
  </si>
  <si>
    <t>ABRAXAS1</t>
  </si>
  <si>
    <t>BAP1</t>
  </si>
  <si>
    <t>RNF168</t>
  </si>
  <si>
    <t>APBB1</t>
  </si>
  <si>
    <t>HIST3H3</t>
  </si>
  <si>
    <t>UBE2V2</t>
  </si>
  <si>
    <t>KAT5</t>
  </si>
  <si>
    <t>UBE2N</t>
  </si>
  <si>
    <t>REACTOME_INTERLEUKIN_4_AND_INTERLEUKIN_13_SIGNALING</t>
  </si>
  <si>
    <t>ALOX5</t>
  </si>
  <si>
    <t>HGF</t>
  </si>
  <si>
    <t>VIM</t>
  </si>
  <si>
    <t>TNFRSF1B</t>
  </si>
  <si>
    <t>RORA</t>
  </si>
  <si>
    <t>PTGS2</t>
  </si>
  <si>
    <t>FSCN1</t>
  </si>
  <si>
    <t>IL4R</t>
  </si>
  <si>
    <t>BIRC5</t>
  </si>
  <si>
    <t>OSM</t>
  </si>
  <si>
    <t>HMOX1</t>
  </si>
  <si>
    <t>CCL22</t>
  </si>
  <si>
    <t>FCER2</t>
  </si>
  <si>
    <t>TYK2</t>
  </si>
  <si>
    <t>JAK3</t>
  </si>
  <si>
    <t>GATA3</t>
  </si>
  <si>
    <t>CCL2</t>
  </si>
  <si>
    <t>HSPA8</t>
  </si>
  <si>
    <t>IL23A</t>
  </si>
  <si>
    <t>NANOG</t>
  </si>
  <si>
    <t>OPRM1</t>
  </si>
  <si>
    <t>IL17A</t>
  </si>
  <si>
    <t>IL17F</t>
  </si>
  <si>
    <t>VEGFA</t>
  </si>
  <si>
    <t>IL12B</t>
  </si>
  <si>
    <t>IL4</t>
  </si>
  <si>
    <t>BCL6</t>
  </si>
  <si>
    <t>IL1A</t>
  </si>
  <si>
    <t>POMC</t>
  </si>
  <si>
    <t>STAT1</t>
  </si>
  <si>
    <t>OPRD1</t>
  </si>
  <si>
    <t>RHOU</t>
  </si>
  <si>
    <t>FASLG</t>
  </si>
  <si>
    <t>IL13RA2</t>
  </si>
  <si>
    <t>F13A1</t>
  </si>
  <si>
    <t>IL1B</t>
  </si>
  <si>
    <t>LIF</t>
  </si>
  <si>
    <t>LBP</t>
  </si>
  <si>
    <t>IL13RA1</t>
  </si>
  <si>
    <t>ANXA1</t>
  </si>
  <si>
    <t>CD36</t>
  </si>
  <si>
    <t>IL6</t>
  </si>
  <si>
    <t>IL10</t>
  </si>
  <si>
    <t>MYC</t>
  </si>
  <si>
    <t>PIM1</t>
  </si>
  <si>
    <t>IRF4</t>
  </si>
  <si>
    <t>FGF2</t>
  </si>
  <si>
    <t>ITGAX</t>
  </si>
  <si>
    <t>POU2F1</t>
  </si>
  <si>
    <t>RORC</t>
  </si>
  <si>
    <t>MCL1</t>
  </si>
  <si>
    <t>IL2RG</t>
  </si>
  <si>
    <t>LCN2</t>
  </si>
  <si>
    <t>ZEB1</t>
  </si>
  <si>
    <t>IL18</t>
  </si>
  <si>
    <t>BATF</t>
  </si>
  <si>
    <t>IL6R</t>
  </si>
  <si>
    <t>ALOX15</t>
  </si>
  <si>
    <t>JAK1</t>
  </si>
  <si>
    <t>IL23R</t>
  </si>
  <si>
    <t>VCAM1</t>
  </si>
  <si>
    <t>HSP90B1</t>
  </si>
  <si>
    <t>STAT6</t>
  </si>
  <si>
    <t>IL12A</t>
  </si>
  <si>
    <t>IL13</t>
  </si>
  <si>
    <t>CXCL8</t>
  </si>
  <si>
    <t>FOS</t>
  </si>
  <si>
    <t>S1PR1</t>
  </si>
  <si>
    <t>SOCS5</t>
  </si>
  <si>
    <t>BCL2L1</t>
  </si>
  <si>
    <t>BCL2</t>
  </si>
  <si>
    <t>CCL11</t>
  </si>
  <si>
    <t>SOX2</t>
  </si>
  <si>
    <t>NDN</t>
  </si>
  <si>
    <t>SOCS3</t>
  </si>
  <si>
    <t>SOCS1</t>
  </si>
  <si>
    <t>MUC1</t>
  </si>
  <si>
    <t>MAOA</t>
  </si>
  <si>
    <t>IGHE</t>
  </si>
  <si>
    <t>IGHG4</t>
  </si>
  <si>
    <t>IGHG1</t>
  </si>
  <si>
    <t>CEBPD</t>
  </si>
  <si>
    <t>REACTOME_PI5P_REGULATES_TP53_ACETYLATION</t>
  </si>
  <si>
    <t>PIN1</t>
  </si>
  <si>
    <t>PIP4K2A</t>
  </si>
  <si>
    <t>PIP4K2C</t>
  </si>
  <si>
    <t>ING2</t>
  </si>
  <si>
    <t>REACTOME_RAB_GERANYLGERANYLATION</t>
  </si>
  <si>
    <t>RAB27B</t>
  </si>
  <si>
    <t>RAB27A</t>
  </si>
  <si>
    <t>RAB7A</t>
  </si>
  <si>
    <t>RAB21</t>
  </si>
  <si>
    <t>RAB18</t>
  </si>
  <si>
    <t>RAB36</t>
  </si>
  <si>
    <t>RABGGTA</t>
  </si>
  <si>
    <t>RAB11A</t>
  </si>
  <si>
    <t>RAB2A</t>
  </si>
  <si>
    <t>RAB3D</t>
  </si>
  <si>
    <t>RAB3A</t>
  </si>
  <si>
    <t>RAB5C</t>
  </si>
  <si>
    <t>RAB34</t>
  </si>
  <si>
    <t>AC034102.1</t>
  </si>
  <si>
    <t>RAB35</t>
  </si>
  <si>
    <t>RAB29</t>
  </si>
  <si>
    <t>RAB14</t>
  </si>
  <si>
    <t>RAB9B</t>
  </si>
  <si>
    <t>RAB9A</t>
  </si>
  <si>
    <t>RAB38</t>
  </si>
  <si>
    <t>RAB22A</t>
  </si>
  <si>
    <t>RAB17</t>
  </si>
  <si>
    <t>RAB2B</t>
  </si>
  <si>
    <t>RAB25</t>
  </si>
  <si>
    <t>RAB33A</t>
  </si>
  <si>
    <t>RAB30</t>
  </si>
  <si>
    <t>RABGGTB</t>
  </si>
  <si>
    <t>RAB20</t>
  </si>
  <si>
    <t>RAB15</t>
  </si>
  <si>
    <t>RAB40B</t>
  </si>
  <si>
    <t>RAB5A</t>
  </si>
  <si>
    <t>RAB19</t>
  </si>
  <si>
    <t>RAB41</t>
  </si>
  <si>
    <t>RAB3C</t>
  </si>
  <si>
    <t>RAB6B</t>
  </si>
  <si>
    <t>RAB39B</t>
  </si>
  <si>
    <t>RAB8B</t>
  </si>
  <si>
    <t>RAB8A</t>
  </si>
  <si>
    <t>RAB4B</t>
  </si>
  <si>
    <t>RAB26</t>
  </si>
  <si>
    <t>RAB4A</t>
  </si>
  <si>
    <t>RAB24</t>
  </si>
  <si>
    <t>RAB33B</t>
  </si>
  <si>
    <t>RAB40A</t>
  </si>
  <si>
    <t>RAB37</t>
  </si>
  <si>
    <t>RAB6A</t>
  </si>
  <si>
    <t>RAB39A</t>
  </si>
  <si>
    <t>PTP4A2</t>
  </si>
  <si>
    <t>RAB11B</t>
  </si>
  <si>
    <t>RAB42</t>
  </si>
  <si>
    <t>CHM</t>
  </si>
  <si>
    <t>RAB40C</t>
  </si>
  <si>
    <t>CHML</t>
  </si>
  <si>
    <t>RAB12</t>
  </si>
  <si>
    <t>RAB44</t>
  </si>
  <si>
    <t>RAB7B</t>
  </si>
  <si>
    <t>REACTOME_MET_PROMOTES_CELL_MOTILITY</t>
  </si>
  <si>
    <t>ITGA3</t>
  </si>
  <si>
    <t>LAMC3</t>
  </si>
  <si>
    <t>LAMA1</t>
  </si>
  <si>
    <t>LAMA4</t>
  </si>
  <si>
    <t>DOCK7</t>
  </si>
  <si>
    <t>TNS4</t>
  </si>
  <si>
    <t>COL24A1</t>
  </si>
  <si>
    <t>LAMB2</t>
  </si>
  <si>
    <t>LAMA2</t>
  </si>
  <si>
    <t>COL27A1</t>
  </si>
  <si>
    <t>REACTOME_REGULATION_OF_PTEN_MRNA_TRANSLATION</t>
  </si>
  <si>
    <t>TNRC6C</t>
  </si>
  <si>
    <t>TNRC6A</t>
  </si>
  <si>
    <t>AGO1</t>
  </si>
  <si>
    <t>TNRC6B</t>
  </si>
  <si>
    <t>AGO2</t>
  </si>
  <si>
    <t>AGO3</t>
  </si>
  <si>
    <t>AGO4</t>
  </si>
  <si>
    <t>MOV10</t>
  </si>
  <si>
    <t>REACTOME_PLASMA_LIPOPROTEIN_CLEARANCE</t>
  </si>
  <si>
    <t>AP2B1</t>
  </si>
  <si>
    <t>MYLIP</t>
  </si>
  <si>
    <t>NR1H3</t>
  </si>
  <si>
    <t>AP2S1</t>
  </si>
  <si>
    <t>SCARB1</t>
  </si>
  <si>
    <t>LSR</t>
  </si>
  <si>
    <t>CUBN</t>
  </si>
  <si>
    <t>LIPA</t>
  </si>
  <si>
    <t>HDLBP</t>
  </si>
  <si>
    <t>APOA1</t>
  </si>
  <si>
    <t>NPC2</t>
  </si>
  <si>
    <t>LDLR</t>
  </si>
  <si>
    <t>APOE</t>
  </si>
  <si>
    <t>APOC1</t>
  </si>
  <si>
    <t>NR1H2</t>
  </si>
  <si>
    <t>CLTC</t>
  </si>
  <si>
    <t>NCEH1</t>
  </si>
  <si>
    <t>VLDLR</t>
  </si>
  <si>
    <t>LDLRAP1</t>
  </si>
  <si>
    <t>AP2M1</t>
  </si>
  <si>
    <t>LIPC</t>
  </si>
  <si>
    <t>AMN</t>
  </si>
  <si>
    <t>SOAT2</t>
  </si>
  <si>
    <t>PCSK9</t>
  </si>
  <si>
    <t>CES3</t>
  </si>
  <si>
    <t>AP2A2</t>
  </si>
  <si>
    <t>APOBR</t>
  </si>
  <si>
    <t>AP2A1</t>
  </si>
  <si>
    <t>APOC4</t>
  </si>
  <si>
    <t>REACTOME_PHENYLALANINE_METABOLISM</t>
  </si>
  <si>
    <t>IL4I1</t>
  </si>
  <si>
    <t>ASRGL1</t>
  </si>
  <si>
    <t>PCBD1</t>
  </si>
  <si>
    <t>KYAT1</t>
  </si>
  <si>
    <t>PAH</t>
  </si>
  <si>
    <t>REACTOME_ACTIVATED_NTRK2_SIGNALS_THROUGH_CDK5</t>
  </si>
  <si>
    <t>NTRK2</t>
  </si>
  <si>
    <t>BDNF</t>
  </si>
  <si>
    <t>*Count occur - highlighted and use them for volcano plot</t>
  </si>
  <si>
    <t>Those that aren't highlighted - maybe no difference between EV and C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689"/>
  <sheetViews>
    <sheetView tabSelected="1" workbookViewId="0">
      <selection activeCell="M6" sqref="M6"/>
    </sheetView>
  </sheetViews>
  <sheetFormatPr defaultRowHeight="14.5" x14ac:dyDescent="0.35"/>
  <cols>
    <col min="13" max="13" width="11.6328125" customWidth="1"/>
  </cols>
  <sheetData>
    <row r="1" spans="1:5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791</v>
      </c>
      <c r="N1" t="s">
        <v>752</v>
      </c>
      <c r="O1" t="s">
        <v>869</v>
      </c>
      <c r="P1" t="s">
        <v>880</v>
      </c>
      <c r="Q1" t="s">
        <v>891</v>
      </c>
      <c r="R1" t="s">
        <v>908</v>
      </c>
      <c r="S1" t="s">
        <v>927</v>
      </c>
      <c r="T1" t="s">
        <v>950</v>
      </c>
      <c r="U1" t="s">
        <v>729</v>
      </c>
      <c r="V1" t="s">
        <v>966</v>
      </c>
      <c r="W1" t="s">
        <v>973</v>
      </c>
      <c r="X1" t="s">
        <v>1000</v>
      </c>
      <c r="Y1" t="s">
        <v>1028</v>
      </c>
      <c r="Z1" t="s">
        <v>790</v>
      </c>
      <c r="AA1" t="s">
        <v>1070</v>
      </c>
      <c r="AB1" t="s">
        <v>1203</v>
      </c>
      <c r="AC1" t="s">
        <v>1251</v>
      </c>
      <c r="AD1" t="s">
        <v>1278</v>
      </c>
      <c r="AE1" t="s">
        <v>1286</v>
      </c>
      <c r="AF1" t="s">
        <v>1344</v>
      </c>
      <c r="AG1" t="s">
        <v>1355</v>
      </c>
      <c r="AH1" t="s">
        <v>1363</v>
      </c>
      <c r="AI1" t="s">
        <v>705</v>
      </c>
      <c r="AJ1" t="s">
        <v>1370</v>
      </c>
      <c r="AK1" t="s">
        <v>1480</v>
      </c>
      <c r="AL1" t="s">
        <v>1481</v>
      </c>
      <c r="AM1" t="s">
        <v>1551</v>
      </c>
      <c r="AN1" t="s">
        <v>1563</v>
      </c>
      <c r="AO1" t="s">
        <v>1595</v>
      </c>
      <c r="AP1" t="s">
        <v>1678</v>
      </c>
      <c r="AQ1" t="s">
        <v>1683</v>
      </c>
      <c r="AR1" t="s">
        <v>1740</v>
      </c>
      <c r="AS1" t="s">
        <v>1751</v>
      </c>
      <c r="AT1" t="s">
        <v>1760</v>
      </c>
      <c r="AU1" t="s">
        <v>1790</v>
      </c>
      <c r="AV1" t="s">
        <v>1796</v>
      </c>
    </row>
    <row r="2" spans="1:51" x14ac:dyDescent="0.35">
      <c r="A2">
        <v>1345</v>
      </c>
      <c r="B2" t="s">
        <v>574</v>
      </c>
      <c r="C2">
        <v>-4.4071620814520402</v>
      </c>
      <c r="D2">
        <v>-7.8817520422174603</v>
      </c>
      <c r="E2">
        <v>-0.93257212068662099</v>
      </c>
      <c r="F2">
        <v>16.429159820046699</v>
      </c>
      <c r="G2">
        <v>-3.1298974497662</v>
      </c>
      <c r="H2">
        <v>2.1268430266707099E-2</v>
      </c>
      <c r="I2">
        <v>7.1804362017006906E-2</v>
      </c>
      <c r="J2">
        <v>-3.93261978855924</v>
      </c>
      <c r="K2" t="b">
        <v>1</v>
      </c>
    </row>
    <row r="3" spans="1:51" x14ac:dyDescent="0.35">
      <c r="A3">
        <v>2319</v>
      </c>
      <c r="B3" t="s">
        <v>20</v>
      </c>
      <c r="C3">
        <v>-3.1115919234807001</v>
      </c>
      <c r="D3">
        <v>-3.66339442747454</v>
      </c>
      <c r="E3">
        <v>-2.55978941948685</v>
      </c>
      <c r="F3">
        <v>19.0297499420085</v>
      </c>
      <c r="G3">
        <v>-13.9146925409781</v>
      </c>
      <c r="H3" s="1">
        <v>1.12578412173316E-5</v>
      </c>
      <c r="I3">
        <v>2.9968373320536702E-3</v>
      </c>
      <c r="J3">
        <v>4.2573639619083901</v>
      </c>
      <c r="K3" t="b">
        <v>1</v>
      </c>
      <c r="M3" t="s">
        <v>515</v>
      </c>
      <c r="N3" t="s">
        <v>738</v>
      </c>
      <c r="O3" t="s">
        <v>879</v>
      </c>
      <c r="P3" t="s">
        <v>271</v>
      </c>
      <c r="Q3" t="s">
        <v>899</v>
      </c>
      <c r="R3" t="s">
        <v>917</v>
      </c>
      <c r="S3" t="s">
        <v>936</v>
      </c>
      <c r="T3" t="s">
        <v>954</v>
      </c>
      <c r="U3" t="s">
        <v>713</v>
      </c>
      <c r="V3" t="s">
        <v>960</v>
      </c>
      <c r="W3" t="s">
        <v>977</v>
      </c>
      <c r="X3" t="s">
        <v>425</v>
      </c>
      <c r="Y3" t="s">
        <v>1037</v>
      </c>
      <c r="Z3" t="s">
        <v>762</v>
      </c>
      <c r="AA3" t="s">
        <v>1079</v>
      </c>
      <c r="AB3" t="s">
        <v>1211</v>
      </c>
      <c r="AC3" t="s">
        <v>1258</v>
      </c>
      <c r="AD3" t="s">
        <v>1279</v>
      </c>
      <c r="AE3" t="s">
        <v>1294</v>
      </c>
      <c r="AF3" t="s">
        <v>1351</v>
      </c>
      <c r="AJ3" t="s">
        <v>1378</v>
      </c>
      <c r="AK3" t="s">
        <v>1296</v>
      </c>
      <c r="AL3" t="s">
        <v>1484</v>
      </c>
      <c r="AM3" t="s">
        <v>1560</v>
      </c>
      <c r="AN3" t="s">
        <v>1571</v>
      </c>
      <c r="AO3" t="s">
        <v>1212</v>
      </c>
      <c r="AQ3" t="s">
        <v>1692</v>
      </c>
      <c r="AR3" t="s">
        <v>1743</v>
      </c>
      <c r="AT3" t="s">
        <v>1768</v>
      </c>
    </row>
    <row r="4" spans="1:51" x14ac:dyDescent="0.35">
      <c r="A4">
        <v>1260</v>
      </c>
      <c r="B4" t="s">
        <v>123</v>
      </c>
      <c r="C4">
        <v>-3.1058808616070102</v>
      </c>
      <c r="D4">
        <v>-4.2401007148169896</v>
      </c>
      <c r="E4">
        <v>-1.9716610083970301</v>
      </c>
      <c r="F4">
        <v>18.0917610824558</v>
      </c>
      <c r="G4">
        <v>-6.7571287455408298</v>
      </c>
      <c r="H4">
        <v>5.9110226707174496E-4</v>
      </c>
      <c r="I4">
        <v>1.3924904734026401E-2</v>
      </c>
      <c r="J4">
        <v>0.17816438794796299</v>
      </c>
      <c r="K4" t="b">
        <v>1</v>
      </c>
      <c r="AA4" t="s">
        <v>1176</v>
      </c>
      <c r="AJ4" t="s">
        <v>1458</v>
      </c>
    </row>
    <row r="5" spans="1:51" x14ac:dyDescent="0.35">
      <c r="A5">
        <v>2650</v>
      </c>
      <c r="B5" t="s">
        <v>184</v>
      </c>
      <c r="C5">
        <v>-2.5250451481352298</v>
      </c>
      <c r="D5">
        <v>-3.5844298265619399</v>
      </c>
      <c r="E5">
        <v>-1.46566046970852</v>
      </c>
      <c r="F5">
        <v>25.852290102445501</v>
      </c>
      <c r="G5">
        <v>-5.8815271503851898</v>
      </c>
      <c r="H5">
        <v>1.2082773803049601E-3</v>
      </c>
      <c r="I5">
        <v>1.84526149207014E-2</v>
      </c>
      <c r="J5">
        <v>-0.71313165690096003</v>
      </c>
      <c r="K5" t="b">
        <v>1</v>
      </c>
    </row>
    <row r="6" spans="1:51" x14ac:dyDescent="0.35">
      <c r="A6">
        <v>2234</v>
      </c>
      <c r="B6" t="s">
        <v>64</v>
      </c>
      <c r="C6">
        <v>-2.22850468905279</v>
      </c>
      <c r="D6">
        <v>-2.8683407757847799</v>
      </c>
      <c r="E6">
        <v>-1.5886686023208001</v>
      </c>
      <c r="F6">
        <v>15.024386764278599</v>
      </c>
      <c r="G6">
        <v>-8.5944772745117106</v>
      </c>
      <c r="H6">
        <v>1.6379926088972701E-4</v>
      </c>
      <c r="I6">
        <v>8.0746968979343303E-3</v>
      </c>
      <c r="J6">
        <v>1.5191819727348701</v>
      </c>
      <c r="K6" t="b">
        <v>1</v>
      </c>
      <c r="M6" t="s">
        <v>832</v>
      </c>
      <c r="W6" t="s">
        <v>887</v>
      </c>
      <c r="X6" t="s">
        <v>1027</v>
      </c>
      <c r="AA6" t="s">
        <v>1121</v>
      </c>
      <c r="AB6" t="s">
        <v>1243</v>
      </c>
      <c r="AE6" t="s">
        <v>338</v>
      </c>
      <c r="AJ6" t="s">
        <v>1409</v>
      </c>
      <c r="AK6" t="s">
        <v>1343</v>
      </c>
      <c r="AL6" t="s">
        <v>1513</v>
      </c>
      <c r="AN6" t="s">
        <v>1512</v>
      </c>
      <c r="AO6" t="s">
        <v>1634</v>
      </c>
      <c r="AQ6" t="s">
        <v>679</v>
      </c>
    </row>
    <row r="7" spans="1:51" x14ac:dyDescent="0.35">
      <c r="A7">
        <v>1699</v>
      </c>
      <c r="B7" t="s">
        <v>35</v>
      </c>
      <c r="C7">
        <v>-2.14199635733085</v>
      </c>
      <c r="D7">
        <v>-2.63810739134443</v>
      </c>
      <c r="E7">
        <v>-1.6458853233172701</v>
      </c>
      <c r="F7">
        <v>20.551029995064301</v>
      </c>
      <c r="G7">
        <v>-10.6540440383655</v>
      </c>
      <c r="H7" s="1">
        <v>5.0303266306066597E-5</v>
      </c>
      <c r="I7">
        <v>5.2292177905408103E-3</v>
      </c>
      <c r="J7">
        <v>2.7688229670762499</v>
      </c>
      <c r="K7" t="b">
        <v>1</v>
      </c>
      <c r="M7" t="s">
        <v>811</v>
      </c>
      <c r="P7" t="s">
        <v>889</v>
      </c>
      <c r="R7" t="s">
        <v>925</v>
      </c>
      <c r="S7" t="s">
        <v>948</v>
      </c>
      <c r="T7" t="s">
        <v>958</v>
      </c>
      <c r="U7" t="s">
        <v>79</v>
      </c>
      <c r="W7" t="s">
        <v>818</v>
      </c>
      <c r="X7" t="s">
        <v>1014</v>
      </c>
      <c r="Y7" t="s">
        <v>1050</v>
      </c>
      <c r="Z7" t="s">
        <v>776</v>
      </c>
      <c r="AA7" t="s">
        <v>1094</v>
      </c>
      <c r="AB7" t="s">
        <v>1224</v>
      </c>
      <c r="AC7" t="s">
        <v>1271</v>
      </c>
      <c r="AD7" t="s">
        <v>1272</v>
      </c>
      <c r="AE7" t="s">
        <v>1306</v>
      </c>
      <c r="AJ7" t="s">
        <v>1302</v>
      </c>
      <c r="AK7" t="s">
        <v>1416</v>
      </c>
      <c r="AL7" t="s">
        <v>1236</v>
      </c>
      <c r="AN7" t="s">
        <v>1584</v>
      </c>
      <c r="AO7" t="s">
        <v>1611</v>
      </c>
      <c r="AQ7" t="s">
        <v>1705</v>
      </c>
      <c r="AR7" t="s">
        <v>271</v>
      </c>
      <c r="AT7" t="s">
        <v>1781</v>
      </c>
    </row>
    <row r="8" spans="1:51" x14ac:dyDescent="0.35">
      <c r="A8">
        <v>2027</v>
      </c>
      <c r="B8" t="s">
        <v>89</v>
      </c>
      <c r="C8">
        <v>-2.0986308596982899</v>
      </c>
      <c r="D8">
        <v>-2.773662194261</v>
      </c>
      <c r="E8">
        <v>-1.42359952513558</v>
      </c>
      <c r="F8">
        <v>20.3405585561074</v>
      </c>
      <c r="G8">
        <v>-7.6716144357692402</v>
      </c>
      <c r="H8">
        <v>3.0210592736245001E-4</v>
      </c>
      <c r="I8">
        <v>1.0179822514415701E-2</v>
      </c>
      <c r="J8">
        <v>0.88723112682679695</v>
      </c>
      <c r="K8" t="b">
        <v>1</v>
      </c>
      <c r="M8" t="s">
        <v>853</v>
      </c>
      <c r="AA8" t="s">
        <v>1145</v>
      </c>
      <c r="AE8" t="s">
        <v>1338</v>
      </c>
      <c r="AJ8" t="s">
        <v>1429</v>
      </c>
      <c r="AL8" t="s">
        <v>1538</v>
      </c>
      <c r="AO8" t="s">
        <v>1652</v>
      </c>
    </row>
    <row r="9" spans="1:51" x14ac:dyDescent="0.35">
      <c r="A9">
        <v>1922</v>
      </c>
      <c r="B9" t="s">
        <v>431</v>
      </c>
      <c r="C9">
        <v>-2.08157764883047</v>
      </c>
      <c r="D9">
        <v>-3.3960352671193101</v>
      </c>
      <c r="E9">
        <v>-0.76712003054162603</v>
      </c>
      <c r="F9">
        <v>20.007914177629399</v>
      </c>
      <c r="G9">
        <v>-3.9076951340425401</v>
      </c>
      <c r="H9">
        <v>8.4622824399260294E-3</v>
      </c>
      <c r="I9">
        <v>4.5785763933095698E-2</v>
      </c>
      <c r="J9">
        <v>-2.84846070098558</v>
      </c>
      <c r="K9" t="b">
        <v>1</v>
      </c>
    </row>
    <row r="10" spans="1:51" x14ac:dyDescent="0.35">
      <c r="A10">
        <v>2508</v>
      </c>
      <c r="B10" t="s">
        <v>51</v>
      </c>
      <c r="C10">
        <v>-2.0732769990401798</v>
      </c>
      <c r="D10">
        <v>-2.6352227303776901</v>
      </c>
      <c r="E10">
        <v>-1.51133126770267</v>
      </c>
      <c r="F10">
        <v>23.664359852391801</v>
      </c>
      <c r="G10">
        <v>-9.1041121510891792</v>
      </c>
      <c r="H10">
        <v>1.1966720677905E-4</v>
      </c>
      <c r="I10">
        <v>7.3512789145251103E-3</v>
      </c>
      <c r="J10">
        <v>1.81877865241556</v>
      </c>
      <c r="K10" t="b">
        <v>1</v>
      </c>
      <c r="M10" t="s">
        <v>824</v>
      </c>
      <c r="W10" t="s">
        <v>994</v>
      </c>
      <c r="X10" t="s">
        <v>975</v>
      </c>
      <c r="Y10" t="s">
        <v>513</v>
      </c>
      <c r="AA10" t="s">
        <v>1110</v>
      </c>
      <c r="AB10" t="s">
        <v>1235</v>
      </c>
      <c r="AE10" t="s">
        <v>1261</v>
      </c>
      <c r="AJ10" t="s">
        <v>946</v>
      </c>
      <c r="AK10" t="s">
        <v>1335</v>
      </c>
      <c r="AL10" t="s">
        <v>1500</v>
      </c>
      <c r="AN10" t="s">
        <v>1592</v>
      </c>
      <c r="AO10" t="s">
        <v>1625</v>
      </c>
      <c r="AQ10" t="s">
        <v>1719</v>
      </c>
      <c r="AR10" t="s">
        <v>1195</v>
      </c>
    </row>
    <row r="11" spans="1:51" x14ac:dyDescent="0.35">
      <c r="A11">
        <v>2100</v>
      </c>
      <c r="B11" t="s">
        <v>601</v>
      </c>
      <c r="C11">
        <v>-1.94420320183995</v>
      </c>
      <c r="D11">
        <v>-3.57764670827682</v>
      </c>
      <c r="E11">
        <v>-0.31075969540308301</v>
      </c>
      <c r="F11">
        <v>18.722979241784198</v>
      </c>
      <c r="G11">
        <v>-2.9370556893046702</v>
      </c>
      <c r="H11">
        <v>2.7111490465022401E-2</v>
      </c>
      <c r="I11">
        <v>8.4707497204095705E-2</v>
      </c>
      <c r="J11">
        <v>-4.2025266157340502</v>
      </c>
      <c r="K11" t="b">
        <v>1</v>
      </c>
    </row>
    <row r="12" spans="1:51" x14ac:dyDescent="0.35">
      <c r="A12">
        <v>2012</v>
      </c>
      <c r="B12" t="s">
        <v>41</v>
      </c>
      <c r="C12">
        <v>-1.90289018533112</v>
      </c>
      <c r="D12">
        <v>-2.3749545986315899</v>
      </c>
      <c r="E12">
        <v>-1.4308257720306601</v>
      </c>
      <c r="F12">
        <v>20.3250005052411</v>
      </c>
      <c r="G12">
        <v>-9.9468852958214402</v>
      </c>
      <c r="H12" s="1">
        <v>7.3575033251894903E-5</v>
      </c>
      <c r="I12">
        <v>6.3179593069852998E-3</v>
      </c>
      <c r="J12">
        <v>2.3358527492922398</v>
      </c>
      <c r="K12" t="b">
        <v>1</v>
      </c>
      <c r="M12" t="s">
        <v>817</v>
      </c>
      <c r="T12" t="s">
        <v>962</v>
      </c>
      <c r="W12" t="s">
        <v>501</v>
      </c>
      <c r="X12" t="s">
        <v>961</v>
      </c>
      <c r="Y12" t="s">
        <v>749</v>
      </c>
      <c r="Z12" t="s">
        <v>781</v>
      </c>
      <c r="AA12" t="s">
        <v>1100</v>
      </c>
      <c r="AB12" t="s">
        <v>1006</v>
      </c>
      <c r="AC12" t="s">
        <v>1276</v>
      </c>
      <c r="AD12" t="s">
        <v>960</v>
      </c>
      <c r="AE12" t="s">
        <v>1310</v>
      </c>
      <c r="AJ12" t="s">
        <v>1304</v>
      </c>
      <c r="AK12" t="s">
        <v>773</v>
      </c>
      <c r="AL12" t="s">
        <v>1493</v>
      </c>
      <c r="AN12" t="s">
        <v>1585</v>
      </c>
      <c r="AO12" t="s">
        <v>1616</v>
      </c>
      <c r="AQ12" t="s">
        <v>559</v>
      </c>
      <c r="AR12" t="s">
        <v>1167</v>
      </c>
      <c r="AT12" t="s">
        <v>1787</v>
      </c>
    </row>
    <row r="13" spans="1:51" x14ac:dyDescent="0.35">
      <c r="A13">
        <v>2134</v>
      </c>
      <c r="B13" t="s">
        <v>205</v>
      </c>
      <c r="C13">
        <v>-1.80768174226031</v>
      </c>
      <c r="D13">
        <v>-2.5941312097688298</v>
      </c>
      <c r="E13">
        <v>-1.0212322747517999</v>
      </c>
      <c r="F13">
        <v>18.9601553606125</v>
      </c>
      <c r="G13">
        <v>-5.6718638183963801</v>
      </c>
      <c r="H13">
        <v>1.4512149249080999E-3</v>
      </c>
      <c r="I13">
        <v>1.98109442569506E-2</v>
      </c>
      <c r="J13">
        <v>-0.97607666258191805</v>
      </c>
      <c r="K13" t="b">
        <v>1</v>
      </c>
      <c r="AY13" t="s">
        <v>1799</v>
      </c>
    </row>
    <row r="14" spans="1:51" x14ac:dyDescent="0.35">
      <c r="A14">
        <v>1811</v>
      </c>
      <c r="B14" t="s">
        <v>495</v>
      </c>
      <c r="C14">
        <v>-1.74957519182524</v>
      </c>
      <c r="D14">
        <v>-2.9637267354105101</v>
      </c>
      <c r="E14">
        <v>-0.53542364823996302</v>
      </c>
      <c r="F14">
        <v>19.4287234880358</v>
      </c>
      <c r="G14">
        <v>-3.5557757323489199</v>
      </c>
      <c r="H14">
        <v>1.26926389815271E-2</v>
      </c>
      <c r="I14">
        <v>5.5208831648407099E-2</v>
      </c>
      <c r="J14">
        <v>-3.37827337396627</v>
      </c>
      <c r="K14" t="b">
        <v>1</v>
      </c>
      <c r="AY14" t="s">
        <v>1800</v>
      </c>
    </row>
    <row r="15" spans="1:51" x14ac:dyDescent="0.35">
      <c r="A15">
        <v>1921</v>
      </c>
      <c r="B15" t="s">
        <v>78</v>
      </c>
      <c r="C15">
        <v>-1.73459810698644</v>
      </c>
      <c r="D15">
        <v>-2.27103888758898</v>
      </c>
      <c r="E15">
        <v>-1.19815732638391</v>
      </c>
      <c r="F15">
        <v>19.2571838398474</v>
      </c>
      <c r="G15">
        <v>-7.9790599524459598</v>
      </c>
      <c r="H15">
        <v>2.4472705753385499E-4</v>
      </c>
      <c r="I15">
        <v>9.4919511342422703E-3</v>
      </c>
      <c r="J15">
        <v>1.0206553771650799</v>
      </c>
      <c r="K15" t="b">
        <v>1</v>
      </c>
      <c r="M15" t="s">
        <v>844</v>
      </c>
      <c r="AA15" t="s">
        <v>1134</v>
      </c>
      <c r="AE15" t="s">
        <v>1268</v>
      </c>
      <c r="AJ15" t="s">
        <v>1421</v>
      </c>
      <c r="AL15" t="s">
        <v>1527</v>
      </c>
      <c r="AN15" t="s">
        <v>1535</v>
      </c>
      <c r="AO15" t="s">
        <v>1646</v>
      </c>
    </row>
    <row r="16" spans="1:51" x14ac:dyDescent="0.35">
      <c r="A16">
        <v>1479</v>
      </c>
      <c r="B16" t="s">
        <v>341</v>
      </c>
      <c r="C16">
        <v>-1.6715253771798699</v>
      </c>
      <c r="D16">
        <v>-2.5944060832327902</v>
      </c>
      <c r="E16">
        <v>-0.74864467112694899</v>
      </c>
      <c r="F16">
        <v>18.8420055225094</v>
      </c>
      <c r="G16">
        <v>-4.4693262039969301</v>
      </c>
      <c r="H16">
        <v>4.6070982230699596E-3</v>
      </c>
      <c r="I16">
        <v>3.4328055007835E-2</v>
      </c>
      <c r="J16">
        <v>-2.1901294074614999</v>
      </c>
      <c r="K16" t="b">
        <v>1</v>
      </c>
    </row>
    <row r="17" spans="1:46" x14ac:dyDescent="0.35">
      <c r="A17">
        <v>2353</v>
      </c>
      <c r="B17" t="s">
        <v>520</v>
      </c>
      <c r="C17">
        <v>-1.6240722140895201</v>
      </c>
      <c r="D17">
        <v>-2.8006575156582101</v>
      </c>
      <c r="E17">
        <v>-0.44748691252083</v>
      </c>
      <c r="F17">
        <v>18.279829359503101</v>
      </c>
      <c r="G17">
        <v>-3.4060934836700998</v>
      </c>
      <c r="H17">
        <v>1.51692633728684E-2</v>
      </c>
      <c r="I17">
        <v>5.9936673357828603E-2</v>
      </c>
      <c r="J17">
        <v>-3.51782975061501</v>
      </c>
      <c r="K17" t="b">
        <v>1</v>
      </c>
    </row>
    <row r="18" spans="1:46" x14ac:dyDescent="0.35">
      <c r="A18">
        <v>2202</v>
      </c>
      <c r="B18" t="s">
        <v>21</v>
      </c>
      <c r="C18">
        <v>-1.6002406494205299</v>
      </c>
      <c r="D18">
        <v>-1.8896880740731601</v>
      </c>
      <c r="E18">
        <v>-1.3107932247678999</v>
      </c>
      <c r="F18">
        <v>19.4433763273762</v>
      </c>
      <c r="G18">
        <v>-13.6423835177375</v>
      </c>
      <c r="H18" s="1">
        <v>1.25876336436074E-5</v>
      </c>
      <c r="I18">
        <v>3.046207341753E-3</v>
      </c>
      <c r="J18">
        <v>4.1470739079549501</v>
      </c>
      <c r="K18" t="b">
        <v>1</v>
      </c>
      <c r="M18" t="s">
        <v>713</v>
      </c>
      <c r="N18" t="s">
        <v>739</v>
      </c>
      <c r="P18" t="s">
        <v>847</v>
      </c>
      <c r="Q18" t="s">
        <v>900</v>
      </c>
      <c r="R18" t="s">
        <v>918</v>
      </c>
      <c r="S18" t="s">
        <v>937</v>
      </c>
      <c r="T18" t="s">
        <v>776</v>
      </c>
      <c r="U18" t="s">
        <v>561</v>
      </c>
      <c r="V18" t="s">
        <v>323</v>
      </c>
      <c r="W18" t="s">
        <v>805</v>
      </c>
      <c r="X18" t="s">
        <v>959</v>
      </c>
      <c r="Y18" t="s">
        <v>931</v>
      </c>
      <c r="Z18" t="s">
        <v>763</v>
      </c>
      <c r="AA18" t="s">
        <v>1080</v>
      </c>
      <c r="AB18" t="s">
        <v>1212</v>
      </c>
      <c r="AC18" t="s">
        <v>836</v>
      </c>
      <c r="AD18" t="s">
        <v>1260</v>
      </c>
      <c r="AE18" t="s">
        <v>1295</v>
      </c>
      <c r="AF18" t="s">
        <v>1352</v>
      </c>
      <c r="AJ18" t="s">
        <v>1379</v>
      </c>
      <c r="AK18" t="s">
        <v>1297</v>
      </c>
      <c r="AL18" t="s">
        <v>1485</v>
      </c>
      <c r="AM18" t="s">
        <v>1561</v>
      </c>
      <c r="AN18" t="s">
        <v>1572</v>
      </c>
      <c r="AO18" t="s">
        <v>1090</v>
      </c>
      <c r="AQ18" t="s">
        <v>1693</v>
      </c>
      <c r="AR18" t="s">
        <v>1223</v>
      </c>
      <c r="AT18" t="s">
        <v>1769</v>
      </c>
    </row>
    <row r="19" spans="1:46" x14ac:dyDescent="0.35">
      <c r="A19">
        <v>2078</v>
      </c>
      <c r="B19" t="s">
        <v>577</v>
      </c>
      <c r="C19">
        <v>-1.5609128989121299</v>
      </c>
      <c r="D19">
        <v>-2.8001002266217401</v>
      </c>
      <c r="E19">
        <v>-0.321725571202512</v>
      </c>
      <c r="F19">
        <v>19.541730755725101</v>
      </c>
      <c r="G19">
        <v>-3.1082529314845702</v>
      </c>
      <c r="H19">
        <v>2.1849889651595001E-2</v>
      </c>
      <c r="I19">
        <v>7.32952789167578E-2</v>
      </c>
      <c r="J19">
        <v>-3.9187300563063001</v>
      </c>
      <c r="K19" t="b">
        <v>1</v>
      </c>
    </row>
    <row r="20" spans="1:46" x14ac:dyDescent="0.35">
      <c r="A20">
        <v>2644</v>
      </c>
      <c r="B20" t="s">
        <v>32</v>
      </c>
      <c r="C20">
        <v>-1.55755148369362</v>
      </c>
      <c r="D20">
        <v>-1.90359525324226</v>
      </c>
      <c r="E20">
        <v>-1.2115077141449799</v>
      </c>
      <c r="F20">
        <v>16.693586133407901</v>
      </c>
      <c r="G20">
        <v>-11.106725091568499</v>
      </c>
      <c r="H20" s="1">
        <v>3.9909004077697002E-5</v>
      </c>
      <c r="I20">
        <v>4.66188134963684E-3</v>
      </c>
      <c r="J20">
        <v>3.0033047847647398</v>
      </c>
      <c r="K20" t="b">
        <v>1</v>
      </c>
      <c r="M20" t="s">
        <v>808</v>
      </c>
      <c r="N20" t="s">
        <v>749</v>
      </c>
      <c r="P20" t="s">
        <v>501</v>
      </c>
      <c r="R20" t="s">
        <v>923</v>
      </c>
      <c r="S20" t="s">
        <v>946</v>
      </c>
      <c r="T20" t="s">
        <v>957</v>
      </c>
      <c r="U20" t="s">
        <v>697</v>
      </c>
      <c r="W20" t="s">
        <v>985</v>
      </c>
      <c r="X20" t="s">
        <v>1012</v>
      </c>
      <c r="Y20" t="s">
        <v>897</v>
      </c>
      <c r="Z20" t="s">
        <v>773</v>
      </c>
      <c r="AA20" t="s">
        <v>1091</v>
      </c>
      <c r="AB20" t="s">
        <v>1222</v>
      </c>
      <c r="AC20" t="s">
        <v>1268</v>
      </c>
      <c r="AD20" t="s">
        <v>1267</v>
      </c>
      <c r="AE20" t="s">
        <v>1303</v>
      </c>
      <c r="AJ20" t="s">
        <v>1383</v>
      </c>
      <c r="AK20" t="s">
        <v>1408</v>
      </c>
      <c r="AL20" t="s">
        <v>1489</v>
      </c>
      <c r="AN20" t="s">
        <v>1581</v>
      </c>
      <c r="AO20" t="s">
        <v>906</v>
      </c>
      <c r="AQ20" t="s">
        <v>1702</v>
      </c>
      <c r="AR20" t="s">
        <v>1746</v>
      </c>
      <c r="AT20" t="s">
        <v>1778</v>
      </c>
    </row>
    <row r="21" spans="1:46" x14ac:dyDescent="0.35">
      <c r="A21">
        <v>2412</v>
      </c>
      <c r="B21" t="s">
        <v>329</v>
      </c>
      <c r="C21">
        <v>-1.5481228246475001</v>
      </c>
      <c r="D21">
        <v>-2.3911299290960999</v>
      </c>
      <c r="E21">
        <v>-0.70511572019889601</v>
      </c>
      <c r="F21">
        <v>18.6450076733828</v>
      </c>
      <c r="G21">
        <v>-4.5315713770370598</v>
      </c>
      <c r="H21">
        <v>4.3191559095188698E-3</v>
      </c>
      <c r="I21">
        <v>3.3964618638388198E-2</v>
      </c>
      <c r="J21">
        <v>-2.1887123825839701</v>
      </c>
      <c r="K21" t="b">
        <v>1</v>
      </c>
    </row>
    <row r="22" spans="1:46" x14ac:dyDescent="0.35">
      <c r="A22">
        <v>1969</v>
      </c>
      <c r="B22" t="s">
        <v>191</v>
      </c>
      <c r="C22">
        <v>-1.5165036068889099</v>
      </c>
      <c r="D22">
        <v>-2.1620672436758599</v>
      </c>
      <c r="E22">
        <v>-0.87093997010195501</v>
      </c>
      <c r="F22">
        <v>21.2236937902458</v>
      </c>
      <c r="G22">
        <v>-5.79667609968297</v>
      </c>
      <c r="H22">
        <v>1.3004927359536601E-3</v>
      </c>
      <c r="I22">
        <v>1.9088812290382399E-2</v>
      </c>
      <c r="J22">
        <v>-0.84458351967546297</v>
      </c>
      <c r="K22" t="b">
        <v>1</v>
      </c>
    </row>
    <row r="23" spans="1:46" x14ac:dyDescent="0.35">
      <c r="A23">
        <v>1276</v>
      </c>
      <c r="B23" t="s">
        <v>435</v>
      </c>
      <c r="C23">
        <v>-1.50240095494519</v>
      </c>
      <c r="D23">
        <v>-2.4542129403067499</v>
      </c>
      <c r="E23">
        <v>-0.55058896958362902</v>
      </c>
      <c r="F23">
        <v>19.7730578262913</v>
      </c>
      <c r="G23">
        <v>-3.8950167328546401</v>
      </c>
      <c r="H23">
        <v>8.5839342926302496E-3</v>
      </c>
      <c r="I23">
        <v>4.58692372132425E-2</v>
      </c>
      <c r="J23">
        <v>-2.9201600318669101</v>
      </c>
      <c r="K23" t="b">
        <v>1</v>
      </c>
    </row>
    <row r="24" spans="1:46" x14ac:dyDescent="0.35">
      <c r="A24">
        <v>2608</v>
      </c>
      <c r="B24" t="s">
        <v>254</v>
      </c>
      <c r="C24">
        <v>-1.4917307495736201</v>
      </c>
      <c r="D24">
        <v>-2.2182503788662702</v>
      </c>
      <c r="E24">
        <v>-0.76521112028097205</v>
      </c>
      <c r="F24">
        <v>17.536510557754301</v>
      </c>
      <c r="G24">
        <v>-5.0666130264546103</v>
      </c>
      <c r="H24">
        <v>2.53559630336226E-3</v>
      </c>
      <c r="I24">
        <v>2.7107459275302601E-2</v>
      </c>
      <c r="J24">
        <v>-1.5435982148913701</v>
      </c>
      <c r="K24" t="b">
        <v>1</v>
      </c>
    </row>
    <row r="25" spans="1:46" x14ac:dyDescent="0.35">
      <c r="A25">
        <v>2004</v>
      </c>
      <c r="B25" t="s">
        <v>492</v>
      </c>
      <c r="C25">
        <v>-1.4776369757747001</v>
      </c>
      <c r="D25">
        <v>-2.5018285268529898</v>
      </c>
      <c r="E25">
        <v>-0.45344542469642002</v>
      </c>
      <c r="F25">
        <v>20.301784584571202</v>
      </c>
      <c r="G25">
        <v>-3.5600918860755399</v>
      </c>
      <c r="H25">
        <v>1.26282184730858E-2</v>
      </c>
      <c r="I25">
        <v>5.5142275966409401E-2</v>
      </c>
      <c r="J25">
        <v>-3.3726270465719401</v>
      </c>
      <c r="K25" t="b">
        <v>1</v>
      </c>
    </row>
    <row r="26" spans="1:46" x14ac:dyDescent="0.35">
      <c r="A26">
        <v>2461</v>
      </c>
      <c r="B26" t="s">
        <v>396</v>
      </c>
      <c r="C26">
        <v>-1.45582030188107</v>
      </c>
      <c r="D26">
        <v>-2.3298600731388102</v>
      </c>
      <c r="E26">
        <v>-0.58178053062331903</v>
      </c>
      <c r="F26">
        <v>18.6969922601889</v>
      </c>
      <c r="G26">
        <v>-4.1100889670530902</v>
      </c>
      <c r="H26">
        <v>6.7603810071603402E-3</v>
      </c>
      <c r="I26">
        <v>4.1176448931729698E-2</v>
      </c>
      <c r="J26">
        <v>-2.68492267420116</v>
      </c>
      <c r="K26" t="b">
        <v>1</v>
      </c>
    </row>
    <row r="27" spans="1:46" x14ac:dyDescent="0.35">
      <c r="A27">
        <v>2187</v>
      </c>
      <c r="B27" t="s">
        <v>672</v>
      </c>
      <c r="C27">
        <v>-1.4478461695342899</v>
      </c>
      <c r="D27">
        <v>-2.8126610067935598</v>
      </c>
      <c r="E27">
        <v>-8.3031332275023101E-2</v>
      </c>
      <c r="F27">
        <v>19.562267898595</v>
      </c>
      <c r="G27">
        <v>-2.6177208507241501</v>
      </c>
      <c r="H27">
        <v>4.0989124354512498E-2</v>
      </c>
      <c r="I27">
        <v>0.10988222460394</v>
      </c>
      <c r="J27">
        <v>-4.5877805458788101</v>
      </c>
      <c r="K27" t="b">
        <v>1</v>
      </c>
    </row>
    <row r="28" spans="1:46" x14ac:dyDescent="0.35">
      <c r="A28">
        <v>2040</v>
      </c>
      <c r="B28" t="s">
        <v>48</v>
      </c>
      <c r="C28">
        <v>-1.4423708826706201</v>
      </c>
      <c r="D28">
        <v>-1.8259228831235601</v>
      </c>
      <c r="E28">
        <v>-1.0588188822176701</v>
      </c>
      <c r="F28">
        <v>19.367355887332302</v>
      </c>
      <c r="G28">
        <v>-9.2795590647421804</v>
      </c>
      <c r="H28">
        <v>1.07794937864049E-4</v>
      </c>
      <c r="I28">
        <v>7.3512789145251103E-3</v>
      </c>
      <c r="J28">
        <v>1.88786736634898</v>
      </c>
      <c r="K28" t="b">
        <v>1</v>
      </c>
      <c r="M28" t="s">
        <v>561</v>
      </c>
      <c r="T28" t="s">
        <v>194</v>
      </c>
      <c r="W28" t="s">
        <v>992</v>
      </c>
      <c r="X28" t="s">
        <v>1020</v>
      </c>
      <c r="Y28" t="s">
        <v>1061</v>
      </c>
      <c r="Z28" t="s">
        <v>787</v>
      </c>
      <c r="AA28" t="s">
        <v>1107</v>
      </c>
      <c r="AB28" t="s">
        <v>1232</v>
      </c>
      <c r="AE28" t="s">
        <v>766</v>
      </c>
      <c r="AJ28" t="s">
        <v>1396</v>
      </c>
      <c r="AK28" t="s">
        <v>1333</v>
      </c>
      <c r="AL28" t="s">
        <v>1165</v>
      </c>
      <c r="AN28" t="s">
        <v>1589</v>
      </c>
      <c r="AO28" t="s">
        <v>1623</v>
      </c>
      <c r="AQ28" t="s">
        <v>1716</v>
      </c>
      <c r="AR28" t="s">
        <v>1188</v>
      </c>
    </row>
    <row r="29" spans="1:46" x14ac:dyDescent="0.35">
      <c r="A29">
        <v>1017</v>
      </c>
      <c r="B29" t="s">
        <v>230</v>
      </c>
      <c r="C29">
        <v>-1.42110897500241</v>
      </c>
      <c r="D29">
        <v>-2.0747900620288902</v>
      </c>
      <c r="E29">
        <v>-0.76742788797593098</v>
      </c>
      <c r="F29">
        <v>20.388660745076901</v>
      </c>
      <c r="G29">
        <v>-5.3645847230481003</v>
      </c>
      <c r="H29">
        <v>1.9157461604236499E-3</v>
      </c>
      <c r="I29">
        <v>2.2906833121384699E-2</v>
      </c>
      <c r="J29">
        <v>-1.2144117937066301</v>
      </c>
      <c r="K29" t="b">
        <v>1</v>
      </c>
    </row>
    <row r="30" spans="1:46" x14ac:dyDescent="0.35">
      <c r="A30">
        <v>2074</v>
      </c>
      <c r="B30" t="s">
        <v>63</v>
      </c>
      <c r="C30">
        <v>-1.40104530182634</v>
      </c>
      <c r="D30">
        <v>-1.8017845066009199</v>
      </c>
      <c r="E30">
        <v>-1.0003060970517501</v>
      </c>
      <c r="F30">
        <v>18.932244681153499</v>
      </c>
      <c r="G30">
        <v>-8.6271031764978403</v>
      </c>
      <c r="H30">
        <v>1.60462634673528E-4</v>
      </c>
      <c r="I30">
        <v>8.0594628962440094E-3</v>
      </c>
      <c r="J30">
        <v>1.5067220819612901</v>
      </c>
      <c r="K30" t="b">
        <v>1</v>
      </c>
      <c r="M30" t="s">
        <v>831</v>
      </c>
      <c r="W30" t="s">
        <v>798</v>
      </c>
      <c r="X30" t="s">
        <v>716</v>
      </c>
      <c r="AA30" t="s">
        <v>333</v>
      </c>
      <c r="AB30" t="s">
        <v>817</v>
      </c>
      <c r="AE30" t="s">
        <v>1323</v>
      </c>
      <c r="AJ30" t="s">
        <v>1408</v>
      </c>
      <c r="AK30" t="s">
        <v>1479</v>
      </c>
      <c r="AL30" t="s">
        <v>1512</v>
      </c>
      <c r="AN30" t="s">
        <v>1510</v>
      </c>
      <c r="AO30" t="s">
        <v>1116</v>
      </c>
      <c r="AQ30" t="s">
        <v>1728</v>
      </c>
    </row>
    <row r="31" spans="1:46" x14ac:dyDescent="0.35">
      <c r="A31">
        <v>2060</v>
      </c>
      <c r="B31" t="s">
        <v>334</v>
      </c>
      <c r="C31">
        <v>-1.3964169027115301</v>
      </c>
      <c r="D31">
        <v>-2.1631204984496599</v>
      </c>
      <c r="E31">
        <v>-0.629713306973394</v>
      </c>
      <c r="F31">
        <v>18.6547695454029</v>
      </c>
      <c r="G31">
        <v>-4.4943019062343801</v>
      </c>
      <c r="H31">
        <v>4.4890270178616397E-3</v>
      </c>
      <c r="I31">
        <v>3.4328055007835E-2</v>
      </c>
      <c r="J31">
        <v>-2.2315090530767199</v>
      </c>
      <c r="K31" t="b">
        <v>1</v>
      </c>
    </row>
    <row r="32" spans="1:46" x14ac:dyDescent="0.35">
      <c r="A32">
        <v>2304</v>
      </c>
      <c r="B32" t="s">
        <v>447</v>
      </c>
      <c r="C32">
        <v>-1.38019121354923</v>
      </c>
      <c r="D32">
        <v>-2.2731716282563599</v>
      </c>
      <c r="E32">
        <v>-0.487210798842103</v>
      </c>
      <c r="F32">
        <v>19.684264372618699</v>
      </c>
      <c r="G32">
        <v>-3.8139234364296799</v>
      </c>
      <c r="H32">
        <v>9.4099879423980293E-3</v>
      </c>
      <c r="I32">
        <v>4.82647165754597E-2</v>
      </c>
      <c r="J32">
        <v>-2.9514880600578399</v>
      </c>
      <c r="K32" t="b">
        <v>1</v>
      </c>
    </row>
    <row r="33" spans="1:46" x14ac:dyDescent="0.35">
      <c r="A33">
        <v>2417</v>
      </c>
      <c r="B33" t="s">
        <v>175</v>
      </c>
      <c r="C33">
        <v>-1.3654768120659999</v>
      </c>
      <c r="D33">
        <v>-1.9264297132693999</v>
      </c>
      <c r="E33">
        <v>-0.804523910862598</v>
      </c>
      <c r="F33">
        <v>18.217813616510501</v>
      </c>
      <c r="G33">
        <v>-6.0066534592502698</v>
      </c>
      <c r="H33">
        <v>1.08565509228168E-3</v>
      </c>
      <c r="I33">
        <v>1.7482572424086799E-2</v>
      </c>
      <c r="J33">
        <v>-0.537430775485916</v>
      </c>
      <c r="K33" t="b">
        <v>1</v>
      </c>
    </row>
    <row r="34" spans="1:46" x14ac:dyDescent="0.35">
      <c r="A34">
        <v>2286</v>
      </c>
      <c r="B34" t="s">
        <v>265</v>
      </c>
      <c r="C34">
        <v>-1.36433615394729</v>
      </c>
      <c r="D34">
        <v>-2.0436780306445801</v>
      </c>
      <c r="E34">
        <v>-0.68499427725000905</v>
      </c>
      <c r="F34">
        <v>17.735768309945101</v>
      </c>
      <c r="G34">
        <v>-4.9557301157891596</v>
      </c>
      <c r="H34">
        <v>2.8225635345567601E-3</v>
      </c>
      <c r="I34">
        <v>2.85465589722293E-2</v>
      </c>
      <c r="J34">
        <v>-1.6702695442830999</v>
      </c>
      <c r="K34" t="b">
        <v>1</v>
      </c>
    </row>
    <row r="35" spans="1:46" x14ac:dyDescent="0.35">
      <c r="A35">
        <v>1254</v>
      </c>
      <c r="B35" t="s">
        <v>310</v>
      </c>
      <c r="C35">
        <v>-1.3579304418590801</v>
      </c>
      <c r="D35">
        <v>-2.0787656852712799</v>
      </c>
      <c r="E35">
        <v>-0.637095198446884</v>
      </c>
      <c r="F35">
        <v>21.372899213082999</v>
      </c>
      <c r="G35">
        <v>-4.6485355661339396</v>
      </c>
      <c r="H35">
        <v>3.8315576740009299E-3</v>
      </c>
      <c r="I35">
        <v>3.2281795576384102E-2</v>
      </c>
      <c r="J35">
        <v>-2.0557495225656002</v>
      </c>
      <c r="K35" t="b">
        <v>1</v>
      </c>
    </row>
    <row r="36" spans="1:46" x14ac:dyDescent="0.35">
      <c r="A36">
        <v>2191</v>
      </c>
      <c r="B36" t="s">
        <v>442</v>
      </c>
      <c r="C36">
        <v>-1.34189087904663</v>
      </c>
      <c r="D36">
        <v>-2.2008653190174599</v>
      </c>
      <c r="E36">
        <v>-0.482916439075807</v>
      </c>
      <c r="F36">
        <v>21.052798350763801</v>
      </c>
      <c r="G36">
        <v>-3.8548865921750401</v>
      </c>
      <c r="H36">
        <v>8.98209999264773E-3</v>
      </c>
      <c r="I36">
        <v>4.6883039569467197E-2</v>
      </c>
      <c r="J36">
        <v>-2.9984490780313302</v>
      </c>
      <c r="K36" t="b">
        <v>1</v>
      </c>
    </row>
    <row r="37" spans="1:46" x14ac:dyDescent="0.35">
      <c r="A37">
        <v>2140</v>
      </c>
      <c r="B37" t="s">
        <v>190</v>
      </c>
      <c r="C37">
        <v>-1.3220211698875399</v>
      </c>
      <c r="D37">
        <v>-1.88478938016244</v>
      </c>
      <c r="E37">
        <v>-0.75925295961263595</v>
      </c>
      <c r="F37">
        <v>21.240984117182499</v>
      </c>
      <c r="G37">
        <v>-5.7967356912400003</v>
      </c>
      <c r="H37">
        <v>1.3004251966860401E-3</v>
      </c>
      <c r="I37">
        <v>1.9088812290382399E-2</v>
      </c>
      <c r="J37">
        <v>-0.81432360612900101</v>
      </c>
      <c r="K37" t="b">
        <v>1</v>
      </c>
    </row>
    <row r="38" spans="1:46" x14ac:dyDescent="0.35">
      <c r="A38">
        <v>2376</v>
      </c>
      <c r="B38" t="s">
        <v>26</v>
      </c>
      <c r="C38">
        <v>-1.3218685947386699</v>
      </c>
      <c r="D38">
        <v>-1.5903772757985</v>
      </c>
      <c r="E38">
        <v>-1.0533599136788301</v>
      </c>
      <c r="F38">
        <v>18.669134646972399</v>
      </c>
      <c r="G38">
        <v>-12.147994855077901</v>
      </c>
      <c r="H38" s="1">
        <v>2.4182544991432899E-5</v>
      </c>
      <c r="I38">
        <v>4.0233709229496603E-3</v>
      </c>
      <c r="J38">
        <v>3.4986218434474301</v>
      </c>
      <c r="K38" t="b">
        <v>1</v>
      </c>
      <c r="M38" t="s">
        <v>804</v>
      </c>
      <c r="N38" t="s">
        <v>744</v>
      </c>
      <c r="P38" t="s">
        <v>883</v>
      </c>
      <c r="Q38" t="s">
        <v>904</v>
      </c>
      <c r="R38" t="s">
        <v>65</v>
      </c>
      <c r="S38" t="s">
        <v>941</v>
      </c>
      <c r="T38" t="s">
        <v>721</v>
      </c>
      <c r="U38" t="s">
        <v>718</v>
      </c>
      <c r="V38" t="s">
        <v>721</v>
      </c>
      <c r="W38" t="s">
        <v>982</v>
      </c>
      <c r="X38" t="s">
        <v>194</v>
      </c>
      <c r="Y38" t="s">
        <v>1042</v>
      </c>
      <c r="Z38" t="s">
        <v>768</v>
      </c>
      <c r="AA38" t="s">
        <v>1085</v>
      </c>
      <c r="AB38" t="s">
        <v>1216</v>
      </c>
      <c r="AC38" t="s">
        <v>1263</v>
      </c>
      <c r="AD38" t="s">
        <v>1282</v>
      </c>
      <c r="AE38" t="s">
        <v>1298</v>
      </c>
      <c r="AJ38" t="s">
        <v>1294</v>
      </c>
      <c r="AK38" t="s">
        <v>1393</v>
      </c>
      <c r="AL38" t="s">
        <v>398</v>
      </c>
      <c r="AN38" t="s">
        <v>1576</v>
      </c>
      <c r="AO38" t="s">
        <v>1606</v>
      </c>
      <c r="AQ38" t="s">
        <v>1698</v>
      </c>
      <c r="AR38" t="s">
        <v>1106</v>
      </c>
      <c r="AT38" t="s">
        <v>1773</v>
      </c>
    </row>
    <row r="39" spans="1:46" x14ac:dyDescent="0.35">
      <c r="A39">
        <v>1785</v>
      </c>
      <c r="B39" t="s">
        <v>62</v>
      </c>
      <c r="C39">
        <v>-1.31816553396393</v>
      </c>
      <c r="D39">
        <v>-1.69486121906676</v>
      </c>
      <c r="E39">
        <v>-0.94146984886110396</v>
      </c>
      <c r="F39">
        <v>20.632007326192198</v>
      </c>
      <c r="G39">
        <v>-8.6348331938963092</v>
      </c>
      <c r="H39">
        <v>1.5968369597214299E-4</v>
      </c>
      <c r="I39">
        <v>8.0594628962440094E-3</v>
      </c>
      <c r="J39">
        <v>1.50812829074281</v>
      </c>
      <c r="K39" t="b">
        <v>1</v>
      </c>
      <c r="M39" t="s">
        <v>11</v>
      </c>
      <c r="W39" t="s">
        <v>801</v>
      </c>
      <c r="X39" t="s">
        <v>1026</v>
      </c>
      <c r="AA39" t="s">
        <v>1120</v>
      </c>
      <c r="AB39" t="s">
        <v>1242</v>
      </c>
      <c r="AE39" t="s">
        <v>774</v>
      </c>
      <c r="AJ39" t="s">
        <v>1407</v>
      </c>
      <c r="AK39" t="s">
        <v>1478</v>
      </c>
      <c r="AL39" t="s">
        <v>1511</v>
      </c>
      <c r="AN39" t="s">
        <v>1509</v>
      </c>
      <c r="AO39" t="s">
        <v>1633</v>
      </c>
      <c r="AQ39" t="s">
        <v>255</v>
      </c>
    </row>
    <row r="40" spans="1:46" x14ac:dyDescent="0.35">
      <c r="A40">
        <v>2496</v>
      </c>
      <c r="B40" t="s">
        <v>105</v>
      </c>
      <c r="C40">
        <v>-1.31682173195334</v>
      </c>
      <c r="D40">
        <v>-1.7656024666836301</v>
      </c>
      <c r="E40">
        <v>-0.86804099722303796</v>
      </c>
      <c r="F40">
        <v>16.654259441634</v>
      </c>
      <c r="G40">
        <v>-7.2404811287577999</v>
      </c>
      <c r="H40">
        <v>4.1095012569166702E-4</v>
      </c>
      <c r="I40">
        <v>1.1416170898051799E-2</v>
      </c>
      <c r="J40">
        <v>0.51170067798251495</v>
      </c>
      <c r="K40" t="b">
        <v>1</v>
      </c>
      <c r="M40" t="s">
        <v>720</v>
      </c>
      <c r="AA40" t="s">
        <v>913</v>
      </c>
      <c r="AJ40" t="s">
        <v>1443</v>
      </c>
      <c r="AO40" t="s">
        <v>580</v>
      </c>
    </row>
    <row r="41" spans="1:46" x14ac:dyDescent="0.35">
      <c r="A41">
        <v>2262</v>
      </c>
      <c r="B41" t="s">
        <v>509</v>
      </c>
      <c r="C41">
        <v>-1.3161147427306401</v>
      </c>
      <c r="D41">
        <v>-2.2600869310604899</v>
      </c>
      <c r="E41">
        <v>-0.37214255440079702</v>
      </c>
      <c r="F41">
        <v>17.612900743056802</v>
      </c>
      <c r="G41">
        <v>-3.4404020741005898</v>
      </c>
      <c r="H41">
        <v>1.45575285266542E-2</v>
      </c>
      <c r="I41">
        <v>5.8983471747265398E-2</v>
      </c>
      <c r="J41">
        <v>-3.4758846237153902</v>
      </c>
      <c r="K41" t="b">
        <v>1</v>
      </c>
    </row>
    <row r="42" spans="1:46" x14ac:dyDescent="0.35">
      <c r="A42">
        <v>1844</v>
      </c>
      <c r="B42" t="s">
        <v>72</v>
      </c>
      <c r="C42">
        <v>-1.3148646560095201</v>
      </c>
      <c r="D42">
        <v>-1.7064889257061899</v>
      </c>
      <c r="E42">
        <v>-0.923240386312839</v>
      </c>
      <c r="F42">
        <v>21.223819412811899</v>
      </c>
      <c r="G42">
        <v>-8.2848776557295292</v>
      </c>
      <c r="H42">
        <v>1.99816917352353E-4</v>
      </c>
      <c r="I42">
        <v>8.4426859521208597E-3</v>
      </c>
      <c r="J42">
        <v>1.26136473958986</v>
      </c>
      <c r="K42" t="b">
        <v>1</v>
      </c>
      <c r="M42" t="s">
        <v>839</v>
      </c>
      <c r="AA42" t="s">
        <v>1128</v>
      </c>
      <c r="AB42" t="s">
        <v>1248</v>
      </c>
      <c r="AE42" t="s">
        <v>1265</v>
      </c>
      <c r="AJ42" t="s">
        <v>1416</v>
      </c>
      <c r="AL42" t="s">
        <v>1521</v>
      </c>
      <c r="AN42" t="s">
        <v>1526</v>
      </c>
      <c r="AO42" t="s">
        <v>1642</v>
      </c>
      <c r="AQ42" t="s">
        <v>1736</v>
      </c>
    </row>
    <row r="43" spans="1:46" x14ac:dyDescent="0.35">
      <c r="A43">
        <v>2130</v>
      </c>
      <c r="B43" t="s">
        <v>528</v>
      </c>
      <c r="C43">
        <v>-1.3122249044546499</v>
      </c>
      <c r="D43">
        <v>-2.2688576597890999</v>
      </c>
      <c r="E43">
        <v>-0.35559214912020498</v>
      </c>
      <c r="F43">
        <v>18.805812151145702</v>
      </c>
      <c r="G43">
        <v>-3.3848363378656998</v>
      </c>
      <c r="H43">
        <v>1.5562536224767999E-2</v>
      </c>
      <c r="I43">
        <v>6.0301996259581499E-2</v>
      </c>
      <c r="J43">
        <v>-3.6010945829147998</v>
      </c>
      <c r="K43" t="b">
        <v>1</v>
      </c>
    </row>
    <row r="44" spans="1:46" x14ac:dyDescent="0.35">
      <c r="A44">
        <v>2257</v>
      </c>
      <c r="B44" t="s">
        <v>111</v>
      </c>
      <c r="C44">
        <v>-1.3117960759941201</v>
      </c>
      <c r="D44">
        <v>-1.7681092621496499</v>
      </c>
      <c r="E44">
        <v>-0.855482889838589</v>
      </c>
      <c r="F44">
        <v>20.313554013130901</v>
      </c>
      <c r="G44">
        <v>-7.0937839046312297</v>
      </c>
      <c r="H44">
        <v>4.57897366209385E-4</v>
      </c>
      <c r="I44">
        <v>1.20416954986679E-2</v>
      </c>
      <c r="J44">
        <v>0.41196216567750299</v>
      </c>
      <c r="K44" t="b">
        <v>1</v>
      </c>
      <c r="AA44" t="s">
        <v>1164</v>
      </c>
      <c r="AJ44" t="s">
        <v>1447</v>
      </c>
      <c r="AO44" t="s">
        <v>1669</v>
      </c>
    </row>
    <row r="45" spans="1:46" x14ac:dyDescent="0.35">
      <c r="A45">
        <v>2055</v>
      </c>
      <c r="B45" t="s">
        <v>443</v>
      </c>
      <c r="C45">
        <v>-1.3103012829954099</v>
      </c>
      <c r="D45">
        <v>-2.1505697460761102</v>
      </c>
      <c r="E45">
        <v>-0.47003281991470203</v>
      </c>
      <c r="F45">
        <v>19.6988873422602</v>
      </c>
      <c r="G45">
        <v>-3.8479351865057998</v>
      </c>
      <c r="H45">
        <v>9.0531517266453903E-3</v>
      </c>
      <c r="I45">
        <v>4.7022953309787202E-2</v>
      </c>
      <c r="J45">
        <v>-2.9436568894160899</v>
      </c>
      <c r="K45" t="b">
        <v>1</v>
      </c>
    </row>
    <row r="46" spans="1:46" x14ac:dyDescent="0.35">
      <c r="A46">
        <v>2147</v>
      </c>
      <c r="B46" t="s">
        <v>628</v>
      </c>
      <c r="C46">
        <v>-1.3052258864269299</v>
      </c>
      <c r="D46">
        <v>-2.4448153389906802</v>
      </c>
      <c r="E46">
        <v>-0.165636433863177</v>
      </c>
      <c r="F46">
        <v>22.226913848041999</v>
      </c>
      <c r="G46">
        <v>-2.8262586431588601</v>
      </c>
      <c r="H46">
        <v>3.12440163838173E-2</v>
      </c>
      <c r="I46">
        <v>9.2503992274029598E-2</v>
      </c>
      <c r="J46">
        <v>-4.3308204522477904</v>
      </c>
      <c r="K46" t="b">
        <v>1</v>
      </c>
    </row>
    <row r="47" spans="1:46" x14ac:dyDescent="0.35">
      <c r="A47">
        <v>1826</v>
      </c>
      <c r="B47" t="s">
        <v>418</v>
      </c>
      <c r="C47">
        <v>-1.30088163385226</v>
      </c>
      <c r="D47">
        <v>-2.10289973786477</v>
      </c>
      <c r="E47">
        <v>-0.49886352983976001</v>
      </c>
      <c r="F47">
        <v>19.383376631491199</v>
      </c>
      <c r="G47">
        <v>-4.0024715765161503</v>
      </c>
      <c r="H47">
        <v>7.6117830279673901E-3</v>
      </c>
      <c r="I47">
        <v>4.28384068085607E-2</v>
      </c>
      <c r="J47">
        <v>-2.8159351384973399</v>
      </c>
      <c r="K47" t="b">
        <v>1</v>
      </c>
    </row>
    <row r="48" spans="1:46" x14ac:dyDescent="0.35">
      <c r="A48">
        <v>2014</v>
      </c>
      <c r="B48" t="s">
        <v>158</v>
      </c>
      <c r="C48">
        <v>-1.3002425379487299</v>
      </c>
      <c r="D48">
        <v>-1.8150389301207299</v>
      </c>
      <c r="E48">
        <v>-0.785446145776725</v>
      </c>
      <c r="F48">
        <v>19.734326472161001</v>
      </c>
      <c r="G48">
        <v>-6.2325177124739</v>
      </c>
      <c r="H48">
        <v>8.98751221758462E-4</v>
      </c>
      <c r="I48">
        <v>1.6085993997746802E-2</v>
      </c>
      <c r="J48">
        <v>-0.30733076537606702</v>
      </c>
      <c r="K48" t="b">
        <v>1</v>
      </c>
    </row>
    <row r="49" spans="1:43" x14ac:dyDescent="0.35">
      <c r="A49">
        <v>2290</v>
      </c>
      <c r="B49" t="s">
        <v>486</v>
      </c>
      <c r="C49">
        <v>-1.2930280802021199</v>
      </c>
      <c r="D49">
        <v>-2.1796183763758701</v>
      </c>
      <c r="E49">
        <v>-0.40643778402837699</v>
      </c>
      <c r="F49">
        <v>18.983269875814401</v>
      </c>
      <c r="G49">
        <v>-3.5988158849732699</v>
      </c>
      <c r="H49">
        <v>1.20662371632289E-2</v>
      </c>
      <c r="I49">
        <v>5.3777581692222798E-2</v>
      </c>
      <c r="J49">
        <v>-3.3228166529346601</v>
      </c>
      <c r="K49" t="b">
        <v>1</v>
      </c>
    </row>
    <row r="50" spans="1:43" x14ac:dyDescent="0.35">
      <c r="A50">
        <v>1240</v>
      </c>
      <c r="B50" t="s">
        <v>52</v>
      </c>
      <c r="C50">
        <v>-1.2928195930399</v>
      </c>
      <c r="D50">
        <v>-1.64346444028337</v>
      </c>
      <c r="E50">
        <v>-0.94217474579642302</v>
      </c>
      <c r="F50">
        <v>21.644458868861602</v>
      </c>
      <c r="G50">
        <v>-9.0979827698239504</v>
      </c>
      <c r="H50">
        <v>1.20108687539492E-4</v>
      </c>
      <c r="I50">
        <v>7.3512789145251103E-3</v>
      </c>
      <c r="J50">
        <v>1.7707212195276301</v>
      </c>
      <c r="K50" t="b">
        <v>1</v>
      </c>
      <c r="M50" t="s">
        <v>825</v>
      </c>
      <c r="W50" t="s">
        <v>995</v>
      </c>
      <c r="X50" t="s">
        <v>81</v>
      </c>
      <c r="Y50" t="s">
        <v>1064</v>
      </c>
      <c r="AA50" t="s">
        <v>1111</v>
      </c>
      <c r="AB50" t="s">
        <v>1236</v>
      </c>
      <c r="AE50" t="s">
        <v>1262</v>
      </c>
      <c r="AJ50" t="s">
        <v>1399</v>
      </c>
      <c r="AK50" t="s">
        <v>1336</v>
      </c>
      <c r="AL50" t="s">
        <v>1501</v>
      </c>
      <c r="AN50" t="s">
        <v>1559</v>
      </c>
      <c r="AO50" t="s">
        <v>1626</v>
      </c>
      <c r="AQ50" t="s">
        <v>1720</v>
      </c>
    </row>
    <row r="51" spans="1:43" x14ac:dyDescent="0.35">
      <c r="A51">
        <v>2450</v>
      </c>
      <c r="B51" t="s">
        <v>461</v>
      </c>
      <c r="C51">
        <v>-1.2919124895426199</v>
      </c>
      <c r="D51">
        <v>-2.1488583949151199</v>
      </c>
      <c r="E51">
        <v>-0.43496658417010697</v>
      </c>
      <c r="F51">
        <v>18.317539797163398</v>
      </c>
      <c r="G51">
        <v>-3.72009760542455</v>
      </c>
      <c r="H51">
        <v>1.0478676082469799E-2</v>
      </c>
      <c r="I51">
        <v>5.0350606013600502E-2</v>
      </c>
      <c r="J51">
        <v>-3.1276180989717002</v>
      </c>
      <c r="K51" t="b">
        <v>1</v>
      </c>
    </row>
    <row r="52" spans="1:43" x14ac:dyDescent="0.35">
      <c r="A52">
        <v>1770</v>
      </c>
      <c r="B52" t="s">
        <v>378</v>
      </c>
      <c r="C52">
        <v>-1.27108288598091</v>
      </c>
      <c r="D52">
        <v>-2.0122213557853401</v>
      </c>
      <c r="E52">
        <v>-0.52994441617647703</v>
      </c>
      <c r="F52">
        <v>19.205101987769901</v>
      </c>
      <c r="G52">
        <v>-4.2320341235506698</v>
      </c>
      <c r="H52">
        <v>5.92257568456858E-3</v>
      </c>
      <c r="I52">
        <v>3.8333394882786802E-2</v>
      </c>
      <c r="J52">
        <v>-2.4959264779846699</v>
      </c>
      <c r="K52" t="b">
        <v>1</v>
      </c>
    </row>
    <row r="53" spans="1:43" x14ac:dyDescent="0.35">
      <c r="A53">
        <v>1932</v>
      </c>
      <c r="B53" t="s">
        <v>403</v>
      </c>
      <c r="C53">
        <v>-1.2701492868072899</v>
      </c>
      <c r="D53">
        <v>-2.0416326738794801</v>
      </c>
      <c r="E53">
        <v>-0.49866589973509201</v>
      </c>
      <c r="F53">
        <v>21.4830721585136</v>
      </c>
      <c r="G53">
        <v>-4.0625885123403496</v>
      </c>
      <c r="H53">
        <v>7.1222199234053799E-3</v>
      </c>
      <c r="I53">
        <v>4.2319976419877503E-2</v>
      </c>
      <c r="J53">
        <v>-2.7425329030398098</v>
      </c>
      <c r="K53" t="b">
        <v>1</v>
      </c>
    </row>
    <row r="54" spans="1:43" x14ac:dyDescent="0.35">
      <c r="A54">
        <v>2348</v>
      </c>
      <c r="B54" t="s">
        <v>172</v>
      </c>
      <c r="C54">
        <v>-1.2423547495985201</v>
      </c>
      <c r="D54">
        <v>-1.7497690546915701</v>
      </c>
      <c r="E54">
        <v>-0.73494044450548002</v>
      </c>
      <c r="F54">
        <v>19.216063172229099</v>
      </c>
      <c r="G54">
        <v>-6.0416778424492996</v>
      </c>
      <c r="H54">
        <v>1.0539373901129699E-3</v>
      </c>
      <c r="I54">
        <v>1.73184032869181E-2</v>
      </c>
      <c r="J54">
        <v>-0.42890532654672198</v>
      </c>
      <c r="K54" t="b">
        <v>1</v>
      </c>
    </row>
    <row r="55" spans="1:43" x14ac:dyDescent="0.35">
      <c r="A55">
        <v>1601</v>
      </c>
      <c r="B55" t="s">
        <v>246</v>
      </c>
      <c r="C55">
        <v>-1.23290227066262</v>
      </c>
      <c r="D55">
        <v>-1.8198289581137199</v>
      </c>
      <c r="E55">
        <v>-0.64597558321152104</v>
      </c>
      <c r="F55">
        <v>20.793421266199498</v>
      </c>
      <c r="G55">
        <v>-5.1834562957454597</v>
      </c>
      <c r="H55">
        <v>2.2686192188814298E-3</v>
      </c>
      <c r="I55">
        <v>2.5268051718252599E-2</v>
      </c>
      <c r="J55">
        <v>-1.4731490803204099</v>
      </c>
      <c r="K55" t="b">
        <v>1</v>
      </c>
    </row>
    <row r="56" spans="1:43" x14ac:dyDescent="0.35">
      <c r="A56">
        <v>1401</v>
      </c>
      <c r="B56" t="s">
        <v>523</v>
      </c>
      <c r="C56">
        <v>-1.22876780195568</v>
      </c>
      <c r="D56">
        <v>-2.1210057304076999</v>
      </c>
      <c r="E56">
        <v>-0.33652987350366997</v>
      </c>
      <c r="F56">
        <v>20.134245967796101</v>
      </c>
      <c r="G56">
        <v>-3.3983162161740998</v>
      </c>
      <c r="H56">
        <v>1.53118583002261E-2</v>
      </c>
      <c r="I56">
        <v>6.00149046863028E-2</v>
      </c>
      <c r="J56">
        <v>-3.54491692964567</v>
      </c>
      <c r="K56" t="b">
        <v>1</v>
      </c>
    </row>
    <row r="57" spans="1:43" x14ac:dyDescent="0.35">
      <c r="A57">
        <v>2632</v>
      </c>
      <c r="B57" t="s">
        <v>147</v>
      </c>
      <c r="C57">
        <v>-1.22662938117909</v>
      </c>
      <c r="D57">
        <v>-1.6997575212748499</v>
      </c>
      <c r="E57">
        <v>-0.75350124108332694</v>
      </c>
      <c r="F57">
        <v>18.218346961536799</v>
      </c>
      <c r="G57">
        <v>-6.3974843149845402</v>
      </c>
      <c r="H57">
        <v>7.8551377650975401E-4</v>
      </c>
      <c r="I57">
        <v>1.52630487085326E-2</v>
      </c>
      <c r="J57">
        <v>-0.29386454970288001</v>
      </c>
      <c r="K57" t="b">
        <v>1</v>
      </c>
      <c r="AA57" t="s">
        <v>1199</v>
      </c>
      <c r="AJ57" t="s">
        <v>1478</v>
      </c>
    </row>
    <row r="58" spans="1:43" x14ac:dyDescent="0.35">
      <c r="A58">
        <v>1646</v>
      </c>
      <c r="B58" t="s">
        <v>132</v>
      </c>
      <c r="C58">
        <v>-1.2162346480208399</v>
      </c>
      <c r="D58">
        <v>-1.6735013120839899</v>
      </c>
      <c r="E58">
        <v>-0.75896798395768295</v>
      </c>
      <c r="F58">
        <v>20.9117219375193</v>
      </c>
      <c r="G58">
        <v>-6.5633033290894298</v>
      </c>
      <c r="H58">
        <v>6.8793619272630301E-4</v>
      </c>
      <c r="I58">
        <v>1.4852130149319199E-2</v>
      </c>
      <c r="J58">
        <v>-2.24223144528377E-2</v>
      </c>
      <c r="K58" t="b">
        <v>1</v>
      </c>
      <c r="AA58" t="s">
        <v>1184</v>
      </c>
      <c r="AJ58" t="s">
        <v>1466</v>
      </c>
    </row>
    <row r="59" spans="1:43" x14ac:dyDescent="0.35">
      <c r="A59">
        <v>1464</v>
      </c>
      <c r="B59" t="s">
        <v>102</v>
      </c>
      <c r="C59">
        <v>-1.21006222151545</v>
      </c>
      <c r="D59">
        <v>-1.61393884550262</v>
      </c>
      <c r="E59">
        <v>-0.806185597528284</v>
      </c>
      <c r="F59">
        <v>20.517074464383501</v>
      </c>
      <c r="G59">
        <v>-7.3932200221423896</v>
      </c>
      <c r="H59">
        <v>3.67879162731394E-4</v>
      </c>
      <c r="I59">
        <v>1.05306675023414E-2</v>
      </c>
      <c r="J59">
        <v>0.56850858517468195</v>
      </c>
      <c r="K59" t="b">
        <v>1</v>
      </c>
      <c r="M59" t="s">
        <v>865</v>
      </c>
      <c r="AA59" t="s">
        <v>1156</v>
      </c>
      <c r="AJ59" t="s">
        <v>1440</v>
      </c>
      <c r="AL59" t="s">
        <v>1550</v>
      </c>
      <c r="AO59" t="s">
        <v>1662</v>
      </c>
    </row>
    <row r="60" spans="1:43" x14ac:dyDescent="0.35">
      <c r="A60">
        <v>2525</v>
      </c>
      <c r="B60" t="s">
        <v>496</v>
      </c>
      <c r="C60">
        <v>-1.2089689946437301</v>
      </c>
      <c r="D60">
        <v>-2.05365710603163</v>
      </c>
      <c r="E60">
        <v>-0.36428088325583602</v>
      </c>
      <c r="F60">
        <v>19.0333580024956</v>
      </c>
      <c r="G60">
        <v>-3.5317782466772698</v>
      </c>
      <c r="H60">
        <v>1.3057540365926001E-2</v>
      </c>
      <c r="I60">
        <v>5.6027391874130202E-2</v>
      </c>
      <c r="J60">
        <v>-3.4093083608121901</v>
      </c>
      <c r="K60" t="b">
        <v>1</v>
      </c>
    </row>
    <row r="61" spans="1:43" x14ac:dyDescent="0.35">
      <c r="A61">
        <v>1769</v>
      </c>
      <c r="B61" t="s">
        <v>526</v>
      </c>
      <c r="C61">
        <v>-1.20877893659297</v>
      </c>
      <c r="D61">
        <v>-2.0874961167012098</v>
      </c>
      <c r="E61">
        <v>-0.33006175648474001</v>
      </c>
      <c r="F61">
        <v>20.966144748353699</v>
      </c>
      <c r="G61">
        <v>-3.39447341810033</v>
      </c>
      <c r="H61">
        <v>1.5382862410582E-2</v>
      </c>
      <c r="I61">
        <v>6.00149046863028E-2</v>
      </c>
      <c r="J61">
        <v>-3.5884257125697401</v>
      </c>
      <c r="K61" t="b">
        <v>1</v>
      </c>
    </row>
    <row r="62" spans="1:43" x14ac:dyDescent="0.35">
      <c r="A62">
        <v>2595</v>
      </c>
      <c r="B62" t="s">
        <v>318</v>
      </c>
      <c r="C62">
        <v>-1.2087128507637901</v>
      </c>
      <c r="D62">
        <v>-1.85821426055313</v>
      </c>
      <c r="E62">
        <v>-0.55921144097446096</v>
      </c>
      <c r="F62">
        <v>17.9154509951249</v>
      </c>
      <c r="G62">
        <v>-4.59216714791153</v>
      </c>
      <c r="H62">
        <v>4.0582857377316796E-3</v>
      </c>
      <c r="I62">
        <v>3.3240481950282202E-2</v>
      </c>
      <c r="J62">
        <v>-2.1047366840588699</v>
      </c>
      <c r="K62" t="b">
        <v>1</v>
      </c>
    </row>
    <row r="63" spans="1:43" x14ac:dyDescent="0.35">
      <c r="A63">
        <v>2350</v>
      </c>
      <c r="B63" t="s">
        <v>267</v>
      </c>
      <c r="C63">
        <v>-1.20835491238208</v>
      </c>
      <c r="D63">
        <v>-1.8114021698862699</v>
      </c>
      <c r="E63">
        <v>-0.60530765487788096</v>
      </c>
      <c r="F63">
        <v>19.5847128654169</v>
      </c>
      <c r="G63">
        <v>-4.9444479697687003</v>
      </c>
      <c r="H63">
        <v>2.85378215826317E-3</v>
      </c>
      <c r="I63">
        <v>2.85465589722293E-2</v>
      </c>
      <c r="J63">
        <v>-1.7283679959977001</v>
      </c>
      <c r="K63" t="b">
        <v>1</v>
      </c>
    </row>
    <row r="64" spans="1:43" x14ac:dyDescent="0.35">
      <c r="A64">
        <v>2173</v>
      </c>
      <c r="B64" t="s">
        <v>605</v>
      </c>
      <c r="C64">
        <v>-1.2014374830069701</v>
      </c>
      <c r="D64">
        <v>-2.21954145547098</v>
      </c>
      <c r="E64">
        <v>-0.183333510542948</v>
      </c>
      <c r="F64">
        <v>18.529739584084599</v>
      </c>
      <c r="G64">
        <v>-2.9119485082491701</v>
      </c>
      <c r="H64">
        <v>2.7993036668433498E-2</v>
      </c>
      <c r="I64">
        <v>8.6352679999893503E-2</v>
      </c>
      <c r="J64">
        <v>-4.2369114666323799</v>
      </c>
      <c r="K64" t="b">
        <v>1</v>
      </c>
    </row>
    <row r="65" spans="1:44" x14ac:dyDescent="0.35">
      <c r="A65">
        <v>1948</v>
      </c>
      <c r="B65" t="s">
        <v>393</v>
      </c>
      <c r="C65">
        <v>-1.19751646627047</v>
      </c>
      <c r="D65">
        <v>-1.9140758590059701</v>
      </c>
      <c r="E65">
        <v>-0.48095707353496397</v>
      </c>
      <c r="F65">
        <v>19.482910647289199</v>
      </c>
      <c r="G65">
        <v>-4.1238603184796601</v>
      </c>
      <c r="H65">
        <v>6.6593790091765102E-3</v>
      </c>
      <c r="I65">
        <v>4.08462371484513E-2</v>
      </c>
      <c r="J65">
        <v>-2.66828430416018</v>
      </c>
      <c r="K65" t="b">
        <v>1</v>
      </c>
    </row>
    <row r="66" spans="1:44" x14ac:dyDescent="0.35">
      <c r="A66">
        <v>1952</v>
      </c>
      <c r="B66" t="s">
        <v>299</v>
      </c>
      <c r="C66">
        <v>-1.19166769637377</v>
      </c>
      <c r="D66">
        <v>-1.8100529802507901</v>
      </c>
      <c r="E66">
        <v>-0.57328241249676004</v>
      </c>
      <c r="F66">
        <v>19.968899649542401</v>
      </c>
      <c r="G66">
        <v>-4.7552205743718101</v>
      </c>
      <c r="H66">
        <v>3.4406980420361799E-3</v>
      </c>
      <c r="I66">
        <v>3.0228178837954801E-2</v>
      </c>
      <c r="J66">
        <v>-1.9362414677426301</v>
      </c>
      <c r="K66" t="b">
        <v>1</v>
      </c>
    </row>
    <row r="67" spans="1:44" x14ac:dyDescent="0.35">
      <c r="A67">
        <v>1148</v>
      </c>
      <c r="B67" t="s">
        <v>342</v>
      </c>
      <c r="C67">
        <v>-1.18898493371814</v>
      </c>
      <c r="D67">
        <v>-1.8456095674419399</v>
      </c>
      <c r="E67">
        <v>-0.53236029999432799</v>
      </c>
      <c r="F67">
        <v>19.586203247226901</v>
      </c>
      <c r="G67">
        <v>-4.4682125688388901</v>
      </c>
      <c r="H67">
        <v>4.6124441917269202E-3</v>
      </c>
      <c r="I67">
        <v>3.4328055007835E-2</v>
      </c>
      <c r="J67">
        <v>-2.12305811157719</v>
      </c>
      <c r="K67" t="b">
        <v>1</v>
      </c>
    </row>
    <row r="68" spans="1:44" x14ac:dyDescent="0.35">
      <c r="A68">
        <v>2622</v>
      </c>
      <c r="B68" t="s">
        <v>330</v>
      </c>
      <c r="C68">
        <v>-1.1652001997060499</v>
      </c>
      <c r="D68">
        <v>-1.80069103829736</v>
      </c>
      <c r="E68">
        <v>-0.52970936111474398</v>
      </c>
      <c r="F68">
        <v>18.595674769963502</v>
      </c>
      <c r="G68">
        <v>-4.5244511372707903</v>
      </c>
      <c r="H68">
        <v>4.3510385193296199E-3</v>
      </c>
      <c r="I68">
        <v>3.3964618638388198E-2</v>
      </c>
      <c r="J68">
        <v>-2.1968724953821499</v>
      </c>
      <c r="K68" t="b">
        <v>1</v>
      </c>
    </row>
    <row r="69" spans="1:44" x14ac:dyDescent="0.35">
      <c r="A69">
        <v>1834</v>
      </c>
      <c r="B69" t="s">
        <v>636</v>
      </c>
      <c r="C69">
        <v>-1.15111367833302</v>
      </c>
      <c r="D69">
        <v>-2.1746264326971998</v>
      </c>
      <c r="E69">
        <v>-0.127600923968851</v>
      </c>
      <c r="F69">
        <v>19.6632925446205</v>
      </c>
      <c r="G69">
        <v>-2.7752339620500002</v>
      </c>
      <c r="H69">
        <v>3.3372397593362003E-2</v>
      </c>
      <c r="I69">
        <v>9.6878214169607096E-2</v>
      </c>
      <c r="J69">
        <v>-4.4224733386109802</v>
      </c>
      <c r="K69" t="b">
        <v>1</v>
      </c>
    </row>
    <row r="70" spans="1:44" x14ac:dyDescent="0.35">
      <c r="A70">
        <v>2287</v>
      </c>
      <c r="B70" t="s">
        <v>518</v>
      </c>
      <c r="C70">
        <v>-1.1501745906154801</v>
      </c>
      <c r="D70">
        <v>-1.98023356971058</v>
      </c>
      <c r="E70">
        <v>-0.32011561152036999</v>
      </c>
      <c r="F70">
        <v>19.285490977241398</v>
      </c>
      <c r="G70">
        <v>-3.41923903691987</v>
      </c>
      <c r="H70">
        <v>1.4931571785295601E-2</v>
      </c>
      <c r="I70">
        <v>5.9325140436502999E-2</v>
      </c>
      <c r="J70">
        <v>-3.5559265566386</v>
      </c>
      <c r="K70" t="b">
        <v>1</v>
      </c>
    </row>
    <row r="71" spans="1:44" x14ac:dyDescent="0.35">
      <c r="A71">
        <v>2600</v>
      </c>
      <c r="B71" t="s">
        <v>46</v>
      </c>
      <c r="C71">
        <v>-1.1413203696913901</v>
      </c>
      <c r="D71">
        <v>-1.4413280930476</v>
      </c>
      <c r="E71">
        <v>-0.841312646335173</v>
      </c>
      <c r="F71">
        <v>18.448392631211401</v>
      </c>
      <c r="G71">
        <v>-9.3874963051795905</v>
      </c>
      <c r="H71">
        <v>1.01171903479199E-4</v>
      </c>
      <c r="I71">
        <v>7.3512789145251103E-3</v>
      </c>
      <c r="J71">
        <v>2.0509808513822798</v>
      </c>
      <c r="K71" t="b">
        <v>1</v>
      </c>
      <c r="M71" t="s">
        <v>822</v>
      </c>
      <c r="T71" t="s">
        <v>727</v>
      </c>
      <c r="W71" t="s">
        <v>991</v>
      </c>
      <c r="X71" t="s">
        <v>724</v>
      </c>
      <c r="Y71" t="s">
        <v>1059</v>
      </c>
      <c r="Z71" t="s">
        <v>785</v>
      </c>
      <c r="AA71" t="s">
        <v>1105</v>
      </c>
      <c r="AB71" t="s">
        <v>271</v>
      </c>
      <c r="AE71" t="s">
        <v>836</v>
      </c>
      <c r="AJ71" t="s">
        <v>1394</v>
      </c>
      <c r="AK71" t="s">
        <v>1330</v>
      </c>
      <c r="AL71" t="s">
        <v>1497</v>
      </c>
      <c r="AN71" t="s">
        <v>1587</v>
      </c>
      <c r="AO71" t="s">
        <v>1621</v>
      </c>
      <c r="AQ71" t="s">
        <v>1714</v>
      </c>
      <c r="AR71" t="s">
        <v>1749</v>
      </c>
    </row>
    <row r="72" spans="1:44" x14ac:dyDescent="0.35">
      <c r="A72">
        <v>2016</v>
      </c>
      <c r="B72" t="s">
        <v>379</v>
      </c>
      <c r="C72">
        <v>-1.14075381866187</v>
      </c>
      <c r="D72">
        <v>-1.80952449447857</v>
      </c>
      <c r="E72">
        <v>-0.47198314284515902</v>
      </c>
      <c r="F72">
        <v>19.462151184143</v>
      </c>
      <c r="G72">
        <v>-4.2091010795978701</v>
      </c>
      <c r="H72">
        <v>6.0707615149976704E-3</v>
      </c>
      <c r="I72">
        <v>3.9034703267931903E-2</v>
      </c>
      <c r="J72">
        <v>-2.5659381100885801</v>
      </c>
      <c r="K72" t="b">
        <v>1</v>
      </c>
    </row>
    <row r="73" spans="1:44" x14ac:dyDescent="0.35">
      <c r="A73">
        <v>2239</v>
      </c>
      <c r="B73" t="s">
        <v>414</v>
      </c>
      <c r="C73">
        <v>-1.14062864397914</v>
      </c>
      <c r="D73">
        <v>-1.8410983378541499</v>
      </c>
      <c r="E73">
        <v>-0.44015895010411799</v>
      </c>
      <c r="F73">
        <v>21.451417513060498</v>
      </c>
      <c r="G73">
        <v>-4.0181816818484997</v>
      </c>
      <c r="H73">
        <v>7.4802944022206302E-3</v>
      </c>
      <c r="I73">
        <v>4.2730780469337599E-2</v>
      </c>
      <c r="J73">
        <v>-2.7752669843553099</v>
      </c>
      <c r="K73" t="b">
        <v>1</v>
      </c>
    </row>
    <row r="74" spans="1:44" x14ac:dyDescent="0.35">
      <c r="A74">
        <v>1849</v>
      </c>
      <c r="B74" t="s">
        <v>693</v>
      </c>
      <c r="C74">
        <v>-1.1331049966606299</v>
      </c>
      <c r="D74">
        <v>-2.2479625119471902</v>
      </c>
      <c r="E74">
        <v>-1.8247481374074899E-2</v>
      </c>
      <c r="F74">
        <v>21.7013526098903</v>
      </c>
      <c r="G74">
        <v>-2.5079878882271198</v>
      </c>
      <c r="H74">
        <v>4.7385279110611703E-2</v>
      </c>
      <c r="I74">
        <v>0.120767420457668</v>
      </c>
      <c r="J74">
        <v>-4.7968051158298</v>
      </c>
      <c r="K74" t="b">
        <v>1</v>
      </c>
    </row>
    <row r="75" spans="1:44" x14ac:dyDescent="0.35">
      <c r="A75">
        <v>2439</v>
      </c>
      <c r="B75" t="s">
        <v>546</v>
      </c>
      <c r="C75">
        <v>-1.12002671907999</v>
      </c>
      <c r="D75">
        <v>-1.9545274275195501</v>
      </c>
      <c r="E75">
        <v>-0.28552601064043498</v>
      </c>
      <c r="F75">
        <v>19.636272592863701</v>
      </c>
      <c r="G75">
        <v>-3.3118931695560301</v>
      </c>
      <c r="H75">
        <v>1.7000199761529999E-2</v>
      </c>
      <c r="I75">
        <v>6.3204653303342004E-2</v>
      </c>
      <c r="J75">
        <v>-3.6534673702436402</v>
      </c>
      <c r="K75" t="b">
        <v>1</v>
      </c>
    </row>
    <row r="76" spans="1:44" x14ac:dyDescent="0.35">
      <c r="A76">
        <v>2537</v>
      </c>
      <c r="B76" t="s">
        <v>296</v>
      </c>
      <c r="C76">
        <v>-1.1193442460327101</v>
      </c>
      <c r="D76">
        <v>-1.69943278780573</v>
      </c>
      <c r="E76">
        <v>-0.53925570425969305</v>
      </c>
      <c r="F76">
        <v>18.425731103605401</v>
      </c>
      <c r="G76">
        <v>-4.7615026454155496</v>
      </c>
      <c r="H76">
        <v>3.4191345519522199E-3</v>
      </c>
      <c r="I76">
        <v>3.0228178837954801E-2</v>
      </c>
      <c r="J76">
        <v>-1.90376909540578</v>
      </c>
      <c r="K76" t="b">
        <v>1</v>
      </c>
    </row>
    <row r="77" spans="1:44" x14ac:dyDescent="0.35">
      <c r="A77">
        <v>2228</v>
      </c>
      <c r="B77" t="s">
        <v>678</v>
      </c>
      <c r="C77">
        <v>-1.1130129336913599</v>
      </c>
      <c r="D77">
        <v>-2.1730334389764399</v>
      </c>
      <c r="E77">
        <v>-5.2992428406281003E-2</v>
      </c>
      <c r="F77">
        <v>20.294083658986299</v>
      </c>
      <c r="G77">
        <v>-2.5909592978244098</v>
      </c>
      <c r="H77">
        <v>4.24590922536607E-2</v>
      </c>
      <c r="I77">
        <v>0.112463784655965</v>
      </c>
      <c r="J77">
        <v>-4.6773564409289703</v>
      </c>
      <c r="K77" t="b">
        <v>1</v>
      </c>
    </row>
    <row r="78" spans="1:44" x14ac:dyDescent="0.35">
      <c r="A78">
        <v>1437</v>
      </c>
      <c r="B78" t="s">
        <v>377</v>
      </c>
      <c r="C78">
        <v>-1.11300275804764</v>
      </c>
      <c r="D78">
        <v>-1.76163291487368</v>
      </c>
      <c r="E78">
        <v>-0.46437260122160301</v>
      </c>
      <c r="F78">
        <v>21.864526857712502</v>
      </c>
      <c r="G78">
        <v>-4.2342232252666303</v>
      </c>
      <c r="H78">
        <v>5.9086450515769004E-3</v>
      </c>
      <c r="I78">
        <v>3.8333394882786802E-2</v>
      </c>
      <c r="J78">
        <v>-2.4372497558174402</v>
      </c>
      <c r="K78" t="b">
        <v>1</v>
      </c>
    </row>
    <row r="79" spans="1:44" x14ac:dyDescent="0.35">
      <c r="A79">
        <v>2484</v>
      </c>
      <c r="B79" t="s">
        <v>217</v>
      </c>
      <c r="C79">
        <v>-1.11288154908211</v>
      </c>
      <c r="D79">
        <v>-1.6124023234526901</v>
      </c>
      <c r="E79">
        <v>-0.61336077471153405</v>
      </c>
      <c r="F79">
        <v>17.061592044827101</v>
      </c>
      <c r="G79">
        <v>-5.4975607029311702</v>
      </c>
      <c r="H79">
        <v>1.69647312412175E-3</v>
      </c>
      <c r="I79">
        <v>2.16464060155061E-2</v>
      </c>
      <c r="J79">
        <v>-1.0104989184162401</v>
      </c>
      <c r="K79" t="b">
        <v>1</v>
      </c>
    </row>
    <row r="80" spans="1:44" x14ac:dyDescent="0.35">
      <c r="A80">
        <v>1103</v>
      </c>
      <c r="B80" t="s">
        <v>551</v>
      </c>
      <c r="C80">
        <v>-1.1009099887698099</v>
      </c>
      <c r="D80">
        <v>-1.9264306948766501</v>
      </c>
      <c r="E80">
        <v>-0.27538928266296098</v>
      </c>
      <c r="F80">
        <v>19.716069594644999</v>
      </c>
      <c r="G80">
        <v>-3.2907772573340499</v>
      </c>
      <c r="H80">
        <v>1.7443307326751901E-2</v>
      </c>
      <c r="I80">
        <v>6.4402335788923001E-2</v>
      </c>
      <c r="J80">
        <v>-3.7253927243931302</v>
      </c>
      <c r="K80" t="b">
        <v>1</v>
      </c>
    </row>
    <row r="81" spans="1:44" x14ac:dyDescent="0.35">
      <c r="A81">
        <v>2178</v>
      </c>
      <c r="B81" t="s">
        <v>70</v>
      </c>
      <c r="C81">
        <v>-1.09288494772523</v>
      </c>
      <c r="D81">
        <v>-1.41289998846936</v>
      </c>
      <c r="E81">
        <v>-0.77286990698110603</v>
      </c>
      <c r="F81">
        <v>20.4654874761953</v>
      </c>
      <c r="G81">
        <v>-8.4271107159021703</v>
      </c>
      <c r="H81">
        <v>1.8223579473043201E-4</v>
      </c>
      <c r="I81">
        <v>8.0851947595401898E-3</v>
      </c>
      <c r="J81">
        <v>1.4580678883613301</v>
      </c>
      <c r="K81" t="b">
        <v>1</v>
      </c>
      <c r="M81" t="s">
        <v>837</v>
      </c>
      <c r="AA81" t="s">
        <v>1126</v>
      </c>
      <c r="AB81" t="s">
        <v>1246</v>
      </c>
      <c r="AE81" t="s">
        <v>1329</v>
      </c>
      <c r="AJ81" t="s">
        <v>1415</v>
      </c>
      <c r="AL81" t="s">
        <v>1519</v>
      </c>
      <c r="AN81" t="s">
        <v>1523</v>
      </c>
      <c r="AO81" t="s">
        <v>1640</v>
      </c>
      <c r="AQ81" t="s">
        <v>1734</v>
      </c>
    </row>
    <row r="82" spans="1:44" x14ac:dyDescent="0.35">
      <c r="A82">
        <v>2127</v>
      </c>
      <c r="B82" t="s">
        <v>291</v>
      </c>
      <c r="C82">
        <v>-1.07586504567312</v>
      </c>
      <c r="D82">
        <v>-1.6290319776984901</v>
      </c>
      <c r="E82">
        <v>-0.52269811364774699</v>
      </c>
      <c r="F82">
        <v>22.431696237783999</v>
      </c>
      <c r="G82">
        <v>-4.7992816025006002</v>
      </c>
      <c r="H82">
        <v>3.2926512256006499E-3</v>
      </c>
      <c r="I82">
        <v>2.9813052933839901E-2</v>
      </c>
      <c r="J82">
        <v>-1.84599224260527</v>
      </c>
      <c r="K82" t="b">
        <v>1</v>
      </c>
    </row>
    <row r="83" spans="1:44" x14ac:dyDescent="0.35">
      <c r="A83">
        <v>2386</v>
      </c>
      <c r="B83" t="s">
        <v>249</v>
      </c>
      <c r="C83">
        <v>-1.05829432367976</v>
      </c>
      <c r="D83">
        <v>-1.5684895986501799</v>
      </c>
      <c r="E83">
        <v>-0.548099048709348</v>
      </c>
      <c r="F83">
        <v>20.852824508694301</v>
      </c>
      <c r="G83">
        <v>-5.1185232518738601</v>
      </c>
      <c r="H83">
        <v>2.4127911488785901E-3</v>
      </c>
      <c r="I83">
        <v>2.65407026376645E-2</v>
      </c>
      <c r="J83">
        <v>-1.5044309793486901</v>
      </c>
      <c r="K83" t="b">
        <v>1</v>
      </c>
    </row>
    <row r="84" spans="1:44" x14ac:dyDescent="0.35">
      <c r="A84">
        <v>1537</v>
      </c>
      <c r="B84" t="s">
        <v>173</v>
      </c>
      <c r="C84">
        <v>-1.0508192285359601</v>
      </c>
      <c r="D84">
        <v>-1.4811364117382699</v>
      </c>
      <c r="E84">
        <v>-0.62050204533365205</v>
      </c>
      <c r="F84">
        <v>21.4647035013713</v>
      </c>
      <c r="G84">
        <v>-6.0257896716307098</v>
      </c>
      <c r="H84">
        <v>1.06819165742151E-3</v>
      </c>
      <c r="I84">
        <v>1.74021692335606E-2</v>
      </c>
      <c r="J84">
        <v>-0.63530460995808802</v>
      </c>
      <c r="K84" t="b">
        <v>1</v>
      </c>
    </row>
    <row r="85" spans="1:44" x14ac:dyDescent="0.35">
      <c r="A85">
        <v>1423</v>
      </c>
      <c r="B85" t="s">
        <v>554</v>
      </c>
      <c r="C85">
        <v>-1.0443201987045201</v>
      </c>
      <c r="D85">
        <v>-1.8325882825900099</v>
      </c>
      <c r="E85">
        <v>-0.256052114819041</v>
      </c>
      <c r="F85">
        <v>20.529981833038999</v>
      </c>
      <c r="G85">
        <v>-3.2691464858256798</v>
      </c>
      <c r="H85">
        <v>1.7910463670097201E-2</v>
      </c>
      <c r="I85">
        <v>6.5491283365107997E-2</v>
      </c>
      <c r="J85">
        <v>-3.6815328969978598</v>
      </c>
      <c r="K85" t="b">
        <v>1</v>
      </c>
    </row>
    <row r="86" spans="1:44" x14ac:dyDescent="0.35">
      <c r="A86">
        <v>2336</v>
      </c>
      <c r="B86" t="s">
        <v>532</v>
      </c>
      <c r="C86">
        <v>-1.04368861793167</v>
      </c>
      <c r="D86">
        <v>-1.80785761163028</v>
      </c>
      <c r="E86">
        <v>-0.27951962423305599</v>
      </c>
      <c r="F86">
        <v>18.801548732401301</v>
      </c>
      <c r="G86">
        <v>-3.37020393297753</v>
      </c>
      <c r="H86">
        <v>1.5839797072492001E-2</v>
      </c>
      <c r="I86">
        <v>6.0757261969702603E-2</v>
      </c>
      <c r="J86">
        <v>-3.5931964236440499</v>
      </c>
      <c r="K86" t="b">
        <v>1</v>
      </c>
    </row>
    <row r="87" spans="1:44" x14ac:dyDescent="0.35">
      <c r="A87">
        <v>1873</v>
      </c>
      <c r="B87" t="s">
        <v>675</v>
      </c>
      <c r="C87">
        <v>-1.04041990878243</v>
      </c>
      <c r="D87">
        <v>-2.0252489759387</v>
      </c>
      <c r="E87">
        <v>-5.5590841626147899E-2</v>
      </c>
      <c r="F87">
        <v>19.499280576385999</v>
      </c>
      <c r="G87">
        <v>-2.6068884125103202</v>
      </c>
      <c r="H87">
        <v>4.15774710797681E-2</v>
      </c>
      <c r="I87">
        <v>0.111012264808769</v>
      </c>
      <c r="J87">
        <v>-4.6588290578452698</v>
      </c>
      <c r="K87" t="b">
        <v>1</v>
      </c>
    </row>
    <row r="88" spans="1:44" x14ac:dyDescent="0.35">
      <c r="A88">
        <v>1036</v>
      </c>
      <c r="B88" t="s">
        <v>303</v>
      </c>
      <c r="C88">
        <v>-1.03728682096375</v>
      </c>
      <c r="D88">
        <v>-1.5796844832235</v>
      </c>
      <c r="E88">
        <v>-0.49488915870399602</v>
      </c>
      <c r="F88">
        <v>18.729020514397298</v>
      </c>
      <c r="G88">
        <v>-4.7190621496520597</v>
      </c>
      <c r="H88">
        <v>3.5678596596723502E-3</v>
      </c>
      <c r="I88">
        <v>3.0936945974097099E-2</v>
      </c>
      <c r="J88">
        <v>-1.9016689787230501</v>
      </c>
      <c r="K88" t="b">
        <v>1</v>
      </c>
    </row>
    <row r="89" spans="1:44" x14ac:dyDescent="0.35">
      <c r="A89">
        <v>2273</v>
      </c>
      <c r="B89" t="s">
        <v>606</v>
      </c>
      <c r="C89">
        <v>-1.0346825450210999</v>
      </c>
      <c r="D89">
        <v>-1.91207188914441</v>
      </c>
      <c r="E89">
        <v>-0.157293200897791</v>
      </c>
      <c r="F89">
        <v>17.783561215477299</v>
      </c>
      <c r="G89">
        <v>-2.90997603917284</v>
      </c>
      <c r="H89">
        <v>2.80636009807151E-2</v>
      </c>
      <c r="I89">
        <v>8.6352679999893503E-2</v>
      </c>
      <c r="J89">
        <v>-4.2093805471509302</v>
      </c>
      <c r="K89" t="b">
        <v>1</v>
      </c>
    </row>
    <row r="90" spans="1:44" x14ac:dyDescent="0.35">
      <c r="A90">
        <v>1880</v>
      </c>
      <c r="B90" t="s">
        <v>346</v>
      </c>
      <c r="C90">
        <v>-1.0316831197029599</v>
      </c>
      <c r="D90">
        <v>-1.60404578946331</v>
      </c>
      <c r="E90">
        <v>-0.45932044994261001</v>
      </c>
      <c r="F90">
        <v>20.4587776721404</v>
      </c>
      <c r="G90">
        <v>-4.4478452613717296</v>
      </c>
      <c r="H90">
        <v>4.7114662906954001E-3</v>
      </c>
      <c r="I90">
        <v>3.4688036924267703E-2</v>
      </c>
      <c r="J90">
        <v>-2.2851473264067601</v>
      </c>
      <c r="K90" t="b">
        <v>1</v>
      </c>
    </row>
    <row r="91" spans="1:44" x14ac:dyDescent="0.35">
      <c r="A91">
        <v>2429</v>
      </c>
      <c r="B91" t="s">
        <v>212</v>
      </c>
      <c r="C91">
        <v>-1.0253355398547599</v>
      </c>
      <c r="D91">
        <v>-1.48183985943743</v>
      </c>
      <c r="E91">
        <v>-0.56883122027209498</v>
      </c>
      <c r="F91">
        <v>21.425118333877499</v>
      </c>
      <c r="G91">
        <v>-5.5423731957868299</v>
      </c>
      <c r="H91">
        <v>1.6291609514856699E-3</v>
      </c>
      <c r="I91">
        <v>2.1469437885420099E-2</v>
      </c>
      <c r="J91">
        <v>-0.94631010271641103</v>
      </c>
      <c r="K91" t="b">
        <v>1</v>
      </c>
    </row>
    <row r="92" spans="1:44" x14ac:dyDescent="0.35">
      <c r="A92">
        <v>2564</v>
      </c>
      <c r="B92" t="s">
        <v>108</v>
      </c>
      <c r="C92">
        <v>-1.0253307573863299</v>
      </c>
      <c r="D92">
        <v>-1.3785684806219201</v>
      </c>
      <c r="E92">
        <v>-0.67209303415073696</v>
      </c>
      <c r="F92">
        <v>18.541642449930801</v>
      </c>
      <c r="G92">
        <v>-7.1626141178372</v>
      </c>
      <c r="H92">
        <v>4.3513784835296502E-4</v>
      </c>
      <c r="I92">
        <v>1.1819764819546901E-2</v>
      </c>
      <c r="J92">
        <v>0.40608235982782898</v>
      </c>
      <c r="K92" t="b">
        <v>1</v>
      </c>
      <c r="AA92" t="s">
        <v>1161</v>
      </c>
      <c r="AJ92" t="s">
        <v>1445</v>
      </c>
      <c r="AO92" t="s">
        <v>1667</v>
      </c>
    </row>
    <row r="93" spans="1:44" x14ac:dyDescent="0.35">
      <c r="A93">
        <v>2357</v>
      </c>
      <c r="B93" t="s">
        <v>130</v>
      </c>
      <c r="C93">
        <v>-1.0007263714630801</v>
      </c>
      <c r="D93">
        <v>-1.37518999824132</v>
      </c>
      <c r="E93">
        <v>-0.626262744684839</v>
      </c>
      <c r="F93">
        <v>20.7070555901267</v>
      </c>
      <c r="G93">
        <v>-6.5944769004771304</v>
      </c>
      <c r="H93">
        <v>6.7119320894681704E-4</v>
      </c>
      <c r="I93">
        <v>1.4852130149319199E-2</v>
      </c>
      <c r="J93">
        <v>-6.6858398810471606E-2</v>
      </c>
      <c r="K93" t="b">
        <v>1</v>
      </c>
      <c r="AA93" t="s">
        <v>1182</v>
      </c>
      <c r="AJ93" t="s">
        <v>1464</v>
      </c>
    </row>
    <row r="94" spans="1:44" x14ac:dyDescent="0.35">
      <c r="A94">
        <v>1544</v>
      </c>
      <c r="B94" t="s">
        <v>519</v>
      </c>
      <c r="C94">
        <v>-0.99977321453934498</v>
      </c>
      <c r="D94">
        <v>-1.7239194258968999</v>
      </c>
      <c r="E94">
        <v>-0.27562700318178701</v>
      </c>
      <c r="F94">
        <v>20.102511202871401</v>
      </c>
      <c r="G94">
        <v>-3.4068254294034799</v>
      </c>
      <c r="H94">
        <v>1.5155919120397199E-2</v>
      </c>
      <c r="I94">
        <v>5.9936673357828603E-2</v>
      </c>
      <c r="J94">
        <v>-3.57220614857785</v>
      </c>
      <c r="K94" t="b">
        <v>1</v>
      </c>
    </row>
    <row r="95" spans="1:44" x14ac:dyDescent="0.35">
      <c r="A95">
        <v>1192</v>
      </c>
      <c r="B95" t="s">
        <v>88</v>
      </c>
      <c r="C95">
        <v>-0.99779829632207795</v>
      </c>
      <c r="D95">
        <v>-1.3165002870450999</v>
      </c>
      <c r="E95">
        <v>-0.67909630559905199</v>
      </c>
      <c r="F95">
        <v>22.260553778793899</v>
      </c>
      <c r="G95">
        <v>-7.7256072827711799</v>
      </c>
      <c r="H95">
        <v>2.90985658904206E-4</v>
      </c>
      <c r="I95">
        <v>9.9308182564486792E-3</v>
      </c>
      <c r="J95">
        <v>0.88116412274743205</v>
      </c>
      <c r="K95" t="b">
        <v>1</v>
      </c>
      <c r="M95" t="s">
        <v>852</v>
      </c>
      <c r="AA95" t="s">
        <v>1144</v>
      </c>
      <c r="AE95" t="s">
        <v>1275</v>
      </c>
      <c r="AJ95" t="s">
        <v>1428</v>
      </c>
      <c r="AL95" t="s">
        <v>1537</v>
      </c>
      <c r="AO95" t="s">
        <v>1367</v>
      </c>
    </row>
    <row r="96" spans="1:44" x14ac:dyDescent="0.35">
      <c r="A96">
        <v>1755</v>
      </c>
      <c r="B96" t="s">
        <v>45</v>
      </c>
      <c r="C96">
        <v>-0.99699063112799402</v>
      </c>
      <c r="D96">
        <v>-1.25881738770304</v>
      </c>
      <c r="E96">
        <v>-0.73516387455294896</v>
      </c>
      <c r="F96">
        <v>22.0568811406959</v>
      </c>
      <c r="G96">
        <v>-9.3961879933228492</v>
      </c>
      <c r="H96">
        <v>1.00659480746759E-4</v>
      </c>
      <c r="I96">
        <v>7.3512789145251103E-3</v>
      </c>
      <c r="J96">
        <v>2.0179246962564199</v>
      </c>
      <c r="K96" t="b">
        <v>1</v>
      </c>
      <c r="M96" t="s">
        <v>821</v>
      </c>
      <c r="T96" t="s">
        <v>964</v>
      </c>
      <c r="W96" t="s">
        <v>990</v>
      </c>
      <c r="X96" t="s">
        <v>1019</v>
      </c>
      <c r="Y96" t="s">
        <v>1058</v>
      </c>
      <c r="Z96" t="s">
        <v>784</v>
      </c>
      <c r="AA96" t="s">
        <v>1104</v>
      </c>
      <c r="AB96" t="s">
        <v>1231</v>
      </c>
      <c r="AE96" t="s">
        <v>763</v>
      </c>
      <c r="AJ96" t="s">
        <v>1393</v>
      </c>
      <c r="AK96" t="s">
        <v>1325</v>
      </c>
      <c r="AL96" t="s">
        <v>728</v>
      </c>
      <c r="AN96" t="s">
        <v>1493</v>
      </c>
      <c r="AO96" t="s">
        <v>1620</v>
      </c>
      <c r="AQ96" t="s">
        <v>607</v>
      </c>
      <c r="AR96" t="s">
        <v>697</v>
      </c>
    </row>
    <row r="97" spans="1:43" x14ac:dyDescent="0.35">
      <c r="A97">
        <v>2323</v>
      </c>
      <c r="B97" t="s">
        <v>97</v>
      </c>
      <c r="C97">
        <v>-0.99253811859452201</v>
      </c>
      <c r="D97">
        <v>-1.3212409990142799</v>
      </c>
      <c r="E97">
        <v>-0.66383523817476398</v>
      </c>
      <c r="F97">
        <v>21.458582221914298</v>
      </c>
      <c r="G97">
        <v>-7.4510646402935699</v>
      </c>
      <c r="H97">
        <v>3.5294810998517798E-4</v>
      </c>
      <c r="I97">
        <v>1.05306675023414E-2</v>
      </c>
      <c r="J97">
        <v>0.59139022362105897</v>
      </c>
      <c r="K97" t="b">
        <v>1</v>
      </c>
      <c r="M97" t="s">
        <v>860</v>
      </c>
      <c r="AA97" t="s">
        <v>1152</v>
      </c>
      <c r="AJ97" t="s">
        <v>1330</v>
      </c>
      <c r="AL97" t="s">
        <v>1545</v>
      </c>
      <c r="AO97" t="s">
        <v>211</v>
      </c>
    </row>
    <row r="98" spans="1:43" x14ac:dyDescent="0.35">
      <c r="A98">
        <v>2490</v>
      </c>
      <c r="B98" t="s">
        <v>210</v>
      </c>
      <c r="C98">
        <v>-0.98810963118666795</v>
      </c>
      <c r="D98">
        <v>-1.42670678778302</v>
      </c>
      <c r="E98">
        <v>-0.54951247459032004</v>
      </c>
      <c r="F98">
        <v>19.756025842423401</v>
      </c>
      <c r="G98">
        <v>-5.5592213496351901</v>
      </c>
      <c r="H98">
        <v>1.60464886241964E-3</v>
      </c>
      <c r="I98">
        <v>2.13578763588054E-2</v>
      </c>
      <c r="J98">
        <v>-1.0017819996944299</v>
      </c>
      <c r="K98" t="b">
        <v>1</v>
      </c>
    </row>
    <row r="99" spans="1:43" x14ac:dyDescent="0.35">
      <c r="A99">
        <v>1706</v>
      </c>
      <c r="B99" t="s">
        <v>325</v>
      </c>
      <c r="C99">
        <v>-0.98805091801010503</v>
      </c>
      <c r="D99">
        <v>-1.52325554661712</v>
      </c>
      <c r="E99">
        <v>-0.45284628940309402</v>
      </c>
      <c r="F99">
        <v>21.047420355147999</v>
      </c>
      <c r="G99">
        <v>-4.5554796538092699</v>
      </c>
      <c r="H99">
        <v>4.2140220279969602E-3</v>
      </c>
      <c r="I99">
        <v>3.3685173078043099E-2</v>
      </c>
      <c r="J99">
        <v>-2.1050849198082102</v>
      </c>
      <c r="K99" t="b">
        <v>1</v>
      </c>
    </row>
    <row r="100" spans="1:43" x14ac:dyDescent="0.35">
      <c r="A100">
        <v>2026</v>
      </c>
      <c r="B100" t="s">
        <v>504</v>
      </c>
      <c r="C100">
        <v>-0.987116352934302</v>
      </c>
      <c r="D100">
        <v>-1.6838005238909499</v>
      </c>
      <c r="E100">
        <v>-0.29043218197765303</v>
      </c>
      <c r="F100">
        <v>20.7522901606144</v>
      </c>
      <c r="G100">
        <v>-3.4962867905150201</v>
      </c>
      <c r="H100">
        <v>1.3618766622540799E-2</v>
      </c>
      <c r="I100">
        <v>5.7317378985692599E-2</v>
      </c>
      <c r="J100">
        <v>-3.44859033265976</v>
      </c>
      <c r="K100" t="b">
        <v>1</v>
      </c>
    </row>
    <row r="101" spans="1:43" x14ac:dyDescent="0.35">
      <c r="A101">
        <v>1500</v>
      </c>
      <c r="B101" t="s">
        <v>209</v>
      </c>
      <c r="C101">
        <v>-0.98504777877746896</v>
      </c>
      <c r="D101">
        <v>-1.42012637111789</v>
      </c>
      <c r="E101">
        <v>-0.54996918643704595</v>
      </c>
      <c r="F101">
        <v>20.8131201045809</v>
      </c>
      <c r="G101">
        <v>-5.5868141863072402</v>
      </c>
      <c r="H101">
        <v>1.5654114868117999E-3</v>
      </c>
      <c r="I101">
        <v>2.0940328532125699E-2</v>
      </c>
      <c r="J101">
        <v>-0.91667917412160405</v>
      </c>
      <c r="K101" t="b">
        <v>1</v>
      </c>
    </row>
    <row r="102" spans="1:43" x14ac:dyDescent="0.35">
      <c r="A102">
        <v>2567</v>
      </c>
      <c r="B102" t="s">
        <v>53</v>
      </c>
      <c r="C102">
        <v>-0.98382493231155599</v>
      </c>
      <c r="D102">
        <v>-1.2510025582920301</v>
      </c>
      <c r="E102">
        <v>-0.71664730633108698</v>
      </c>
      <c r="F102">
        <v>19.003858747278699</v>
      </c>
      <c r="G102">
        <v>-9.0864111386613899</v>
      </c>
      <c r="H102">
        <v>1.20947327388146E-4</v>
      </c>
      <c r="I102">
        <v>7.3512789145251103E-3</v>
      </c>
      <c r="J102">
        <v>1.8027457485559499</v>
      </c>
      <c r="K102" t="b">
        <v>1</v>
      </c>
      <c r="M102" t="s">
        <v>826</v>
      </c>
      <c r="W102" t="s">
        <v>996</v>
      </c>
      <c r="X102" t="s">
        <v>1022</v>
      </c>
      <c r="Y102" t="s">
        <v>1065</v>
      </c>
      <c r="AA102" t="s">
        <v>1112</v>
      </c>
      <c r="AB102" t="s">
        <v>822</v>
      </c>
      <c r="AE102" t="s">
        <v>1314</v>
      </c>
      <c r="AJ102" t="s">
        <v>1400</v>
      </c>
      <c r="AK102" t="s">
        <v>1470</v>
      </c>
      <c r="AL102" t="s">
        <v>1502</v>
      </c>
      <c r="AN102" t="s">
        <v>1593</v>
      </c>
      <c r="AO102" t="s">
        <v>1627</v>
      </c>
      <c r="AQ102" t="s">
        <v>1721</v>
      </c>
    </row>
    <row r="103" spans="1:43" x14ac:dyDescent="0.35">
      <c r="A103">
        <v>1533</v>
      </c>
      <c r="B103" t="s">
        <v>506</v>
      </c>
      <c r="C103">
        <v>-0.98187735969180501</v>
      </c>
      <c r="D103">
        <v>-1.6773934648284801</v>
      </c>
      <c r="E103">
        <v>-0.286361254555135</v>
      </c>
      <c r="F103">
        <v>21.239603528035801</v>
      </c>
      <c r="G103">
        <v>-3.4835712787941602</v>
      </c>
      <c r="H103">
        <v>1.3826310418310899E-2</v>
      </c>
      <c r="I103">
        <v>5.7598808033714401E-2</v>
      </c>
      <c r="J103">
        <v>-3.4718977478315698</v>
      </c>
      <c r="K103" t="b">
        <v>1</v>
      </c>
    </row>
    <row r="104" spans="1:43" x14ac:dyDescent="0.35">
      <c r="A104">
        <v>1715</v>
      </c>
      <c r="B104" t="s">
        <v>187</v>
      </c>
      <c r="C104">
        <v>-0.98166775009495699</v>
      </c>
      <c r="D104">
        <v>-1.39624374401297</v>
      </c>
      <c r="E104">
        <v>-0.56709175617694796</v>
      </c>
      <c r="F104">
        <v>21.046117364971199</v>
      </c>
      <c r="G104">
        <v>-5.8429883322391696</v>
      </c>
      <c r="H104">
        <v>1.24919737125222E-3</v>
      </c>
      <c r="I104">
        <v>1.8782192793333801E-2</v>
      </c>
      <c r="J104">
        <v>-0.809344805343991</v>
      </c>
      <c r="K104" t="b">
        <v>1</v>
      </c>
    </row>
    <row r="105" spans="1:43" x14ac:dyDescent="0.35">
      <c r="A105">
        <v>2109</v>
      </c>
      <c r="B105" t="s">
        <v>483</v>
      </c>
      <c r="C105">
        <v>-0.98069322258184699</v>
      </c>
      <c r="D105">
        <v>-1.65161931227978</v>
      </c>
      <c r="E105">
        <v>-0.309767132883912</v>
      </c>
      <c r="F105">
        <v>18.2877121636818</v>
      </c>
      <c r="G105">
        <v>-3.6068920094129999</v>
      </c>
      <c r="H105">
        <v>1.19525728303177E-2</v>
      </c>
      <c r="I105">
        <v>5.3623426908930898E-2</v>
      </c>
      <c r="J105">
        <v>-3.2599812517575302</v>
      </c>
      <c r="K105" t="b">
        <v>1</v>
      </c>
    </row>
    <row r="106" spans="1:43" x14ac:dyDescent="0.35">
      <c r="A106">
        <v>1712</v>
      </c>
      <c r="B106" t="s">
        <v>439</v>
      </c>
      <c r="C106">
        <v>-0.98029129028654705</v>
      </c>
      <c r="D106">
        <v>-1.6045854536900199</v>
      </c>
      <c r="E106">
        <v>-0.35599712688307</v>
      </c>
      <c r="F106">
        <v>19.807218964513901</v>
      </c>
      <c r="G106">
        <v>-3.8747217029594001</v>
      </c>
      <c r="H106">
        <v>8.7827708091329504E-3</v>
      </c>
      <c r="I106">
        <v>4.6296506720617601E-2</v>
      </c>
      <c r="J106">
        <v>-2.9737290880590801</v>
      </c>
      <c r="K106" t="b">
        <v>1</v>
      </c>
    </row>
    <row r="107" spans="1:43" x14ac:dyDescent="0.35">
      <c r="A107">
        <v>1434</v>
      </c>
      <c r="B107" t="s">
        <v>524</v>
      </c>
      <c r="C107">
        <v>-0.97465822570887595</v>
      </c>
      <c r="D107">
        <v>-1.6829015986951701</v>
      </c>
      <c r="E107">
        <v>-0.26641485272258703</v>
      </c>
      <c r="F107">
        <v>22.064571286467</v>
      </c>
      <c r="G107">
        <v>-3.39581856922694</v>
      </c>
      <c r="H107">
        <v>1.53579664370434E-2</v>
      </c>
      <c r="I107">
        <v>6.00149046863028E-2</v>
      </c>
      <c r="J107">
        <v>-3.5386126056524301</v>
      </c>
      <c r="K107" t="b">
        <v>1</v>
      </c>
    </row>
    <row r="108" spans="1:43" x14ac:dyDescent="0.35">
      <c r="A108">
        <v>1698</v>
      </c>
      <c r="B108" t="s">
        <v>218</v>
      </c>
      <c r="C108">
        <v>-0.97234117724740898</v>
      </c>
      <c r="D108">
        <v>-1.40893670883</v>
      </c>
      <c r="E108">
        <v>-0.53574564566482197</v>
      </c>
      <c r="F108">
        <v>21.161502391554102</v>
      </c>
      <c r="G108">
        <v>-5.4955863647070302</v>
      </c>
      <c r="H108">
        <v>1.6995112160934601E-3</v>
      </c>
      <c r="I108">
        <v>2.16464060155061E-2</v>
      </c>
      <c r="J108">
        <v>-1.1517939803377799</v>
      </c>
      <c r="K108" t="b">
        <v>1</v>
      </c>
    </row>
    <row r="109" spans="1:43" x14ac:dyDescent="0.35">
      <c r="A109">
        <v>2491</v>
      </c>
      <c r="B109" t="s">
        <v>643</v>
      </c>
      <c r="C109">
        <v>-0.97093843541650504</v>
      </c>
      <c r="D109">
        <v>-1.8428227016811001</v>
      </c>
      <c r="E109">
        <v>-9.9054169151906901E-2</v>
      </c>
      <c r="F109">
        <v>19.452477731597298</v>
      </c>
      <c r="G109">
        <v>-2.7479415997509098</v>
      </c>
      <c r="H109">
        <v>3.4574670716837001E-2</v>
      </c>
      <c r="I109">
        <v>9.9392843896565997E-2</v>
      </c>
      <c r="J109">
        <v>-4.4412158119921701</v>
      </c>
      <c r="K109" t="b">
        <v>1</v>
      </c>
    </row>
    <row r="110" spans="1:43" x14ac:dyDescent="0.35">
      <c r="A110">
        <v>2497</v>
      </c>
      <c r="B110" t="s">
        <v>155</v>
      </c>
      <c r="C110">
        <v>-0.968429329089046</v>
      </c>
      <c r="D110">
        <v>-1.35105002647068</v>
      </c>
      <c r="E110">
        <v>-0.58580863170741604</v>
      </c>
      <c r="F110">
        <v>18.844424685650601</v>
      </c>
      <c r="G110">
        <v>-6.2455993433304702</v>
      </c>
      <c r="H110">
        <v>8.8911490923443003E-4</v>
      </c>
      <c r="I110">
        <v>1.6085993997746802E-2</v>
      </c>
      <c r="J110">
        <v>-0.41178613338611197</v>
      </c>
      <c r="K110" t="b">
        <v>1</v>
      </c>
    </row>
    <row r="111" spans="1:43" x14ac:dyDescent="0.35">
      <c r="A111">
        <v>2590</v>
      </c>
      <c r="B111" t="s">
        <v>374</v>
      </c>
      <c r="C111">
        <v>-0.96758756913321697</v>
      </c>
      <c r="D111">
        <v>-1.52487122998831</v>
      </c>
      <c r="E111">
        <v>-0.41030390827812502</v>
      </c>
      <c r="F111">
        <v>17.9211862344286</v>
      </c>
      <c r="G111">
        <v>-4.2843862429659998</v>
      </c>
      <c r="H111">
        <v>5.5993388564745099E-3</v>
      </c>
      <c r="I111">
        <v>3.7170673406322102E-2</v>
      </c>
      <c r="J111">
        <v>-2.46995304706273</v>
      </c>
      <c r="K111" t="b">
        <v>1</v>
      </c>
    </row>
    <row r="112" spans="1:43" x14ac:dyDescent="0.35">
      <c r="A112">
        <v>2550</v>
      </c>
      <c r="B112" t="s">
        <v>535</v>
      </c>
      <c r="C112">
        <v>-0.96642173000633502</v>
      </c>
      <c r="D112">
        <v>-1.67847546789809</v>
      </c>
      <c r="E112">
        <v>-0.254367992114584</v>
      </c>
      <c r="F112">
        <v>19.625879286898801</v>
      </c>
      <c r="G112">
        <v>-3.3491034443472798</v>
      </c>
      <c r="H112">
        <v>1.6249281987366901E-2</v>
      </c>
      <c r="I112">
        <v>6.1797039694692003E-2</v>
      </c>
      <c r="J112">
        <v>-3.5518095011583002</v>
      </c>
      <c r="K112" t="b">
        <v>1</v>
      </c>
    </row>
    <row r="113" spans="1:43" x14ac:dyDescent="0.35">
      <c r="A113">
        <v>2428</v>
      </c>
      <c r="B113" t="s">
        <v>168</v>
      </c>
      <c r="C113">
        <v>-0.95532782897681501</v>
      </c>
      <c r="D113">
        <v>-1.34196572327076</v>
      </c>
      <c r="E113">
        <v>-0.56868993468286799</v>
      </c>
      <c r="F113">
        <v>18.090534234379898</v>
      </c>
      <c r="G113">
        <v>-6.09709073536491</v>
      </c>
      <c r="H113">
        <v>1.00590679676178E-3</v>
      </c>
      <c r="I113">
        <v>1.6751885615156101E-2</v>
      </c>
      <c r="J113">
        <v>-0.56853325295396495</v>
      </c>
      <c r="K113" t="b">
        <v>1</v>
      </c>
    </row>
    <row r="114" spans="1:43" x14ac:dyDescent="0.35">
      <c r="A114">
        <v>2326</v>
      </c>
      <c r="B114" t="s">
        <v>391</v>
      </c>
      <c r="C114">
        <v>-0.95243062779466703</v>
      </c>
      <c r="D114">
        <v>-1.5210264032257499</v>
      </c>
      <c r="E114">
        <v>-0.383834852363582</v>
      </c>
      <c r="F114">
        <v>18.1646291321522</v>
      </c>
      <c r="G114">
        <v>-4.1333708287312696</v>
      </c>
      <c r="H114">
        <v>6.5906187224288801E-3</v>
      </c>
      <c r="I114">
        <v>4.0611636664596502E-2</v>
      </c>
      <c r="J114">
        <v>-2.60210622251611</v>
      </c>
      <c r="K114" t="b">
        <v>1</v>
      </c>
    </row>
    <row r="115" spans="1:43" x14ac:dyDescent="0.35">
      <c r="A115">
        <v>1830</v>
      </c>
      <c r="B115" t="s">
        <v>624</v>
      </c>
      <c r="C115">
        <v>-0.95068106094758598</v>
      </c>
      <c r="D115">
        <v>-1.77896618597986</v>
      </c>
      <c r="E115">
        <v>-0.122395935915311</v>
      </c>
      <c r="F115">
        <v>19.791225922794599</v>
      </c>
      <c r="G115">
        <v>-2.8322372219502099</v>
      </c>
      <c r="H115">
        <v>3.1004403748814299E-2</v>
      </c>
      <c r="I115">
        <v>9.2422981835771204E-2</v>
      </c>
      <c r="J115">
        <v>-4.2843504457172301</v>
      </c>
      <c r="K115" t="b">
        <v>1</v>
      </c>
    </row>
    <row r="116" spans="1:43" x14ac:dyDescent="0.35">
      <c r="A116">
        <v>2495</v>
      </c>
      <c r="B116" t="s">
        <v>677</v>
      </c>
      <c r="C116">
        <v>-0.94869704840936298</v>
      </c>
      <c r="D116">
        <v>-1.8490004216529801</v>
      </c>
      <c r="E116">
        <v>-4.8393675165750397E-2</v>
      </c>
      <c r="F116">
        <v>18.853170319887301</v>
      </c>
      <c r="G116">
        <v>-2.6002393004858799</v>
      </c>
      <c r="H116">
        <v>4.1943074320224802E-2</v>
      </c>
      <c r="I116">
        <v>0.111429604631176</v>
      </c>
      <c r="J116">
        <v>-4.6680925695941999</v>
      </c>
      <c r="K116" t="b">
        <v>1</v>
      </c>
    </row>
    <row r="117" spans="1:43" x14ac:dyDescent="0.35">
      <c r="A117">
        <v>2378</v>
      </c>
      <c r="B117" t="s">
        <v>215</v>
      </c>
      <c r="C117">
        <v>-0.94614110745364499</v>
      </c>
      <c r="D117">
        <v>-1.3697162461308801</v>
      </c>
      <c r="E117">
        <v>-0.52256596877640604</v>
      </c>
      <c r="F117">
        <v>18.2140583992764</v>
      </c>
      <c r="G117">
        <v>-5.5118843436741498</v>
      </c>
      <c r="H117">
        <v>1.67461734845264E-3</v>
      </c>
      <c r="I117">
        <v>2.15475785110191E-2</v>
      </c>
      <c r="J117">
        <v>-1.08705338560082</v>
      </c>
      <c r="K117" t="b">
        <v>1</v>
      </c>
    </row>
    <row r="118" spans="1:43" x14ac:dyDescent="0.35">
      <c r="A118">
        <v>2606</v>
      </c>
      <c r="B118" t="s">
        <v>476</v>
      </c>
      <c r="C118">
        <v>-0.94433823559270202</v>
      </c>
      <c r="D118">
        <v>-1.5842462419549399</v>
      </c>
      <c r="E118">
        <v>-0.30443022923046198</v>
      </c>
      <c r="F118">
        <v>18.212576290198399</v>
      </c>
      <c r="G118">
        <v>-3.64153657503355</v>
      </c>
      <c r="H118">
        <v>1.14783230683941E-2</v>
      </c>
      <c r="I118">
        <v>5.2766510431420499E-2</v>
      </c>
      <c r="J118">
        <v>-3.2680346529515298</v>
      </c>
      <c r="K118" t="b">
        <v>1</v>
      </c>
    </row>
    <row r="119" spans="1:43" x14ac:dyDescent="0.35">
      <c r="A119">
        <v>1142</v>
      </c>
      <c r="B119" t="s">
        <v>163</v>
      </c>
      <c r="C119">
        <v>-0.94351209574984096</v>
      </c>
      <c r="D119">
        <v>-1.3214835261979101</v>
      </c>
      <c r="E119">
        <v>-0.56554066530177205</v>
      </c>
      <c r="F119">
        <v>22.832583264617998</v>
      </c>
      <c r="G119">
        <v>-6.1597508174925899</v>
      </c>
      <c r="H119">
        <v>9.5459875901514595E-4</v>
      </c>
      <c r="I119">
        <v>1.6608770565348499E-2</v>
      </c>
      <c r="J119">
        <v>-0.51036006762714203</v>
      </c>
      <c r="K119" t="b">
        <v>1</v>
      </c>
    </row>
    <row r="120" spans="1:43" x14ac:dyDescent="0.35">
      <c r="A120">
        <v>2625</v>
      </c>
      <c r="B120" t="s">
        <v>352</v>
      </c>
      <c r="C120">
        <v>-0.94261502680010201</v>
      </c>
      <c r="D120">
        <v>-1.4678911116001401</v>
      </c>
      <c r="E120">
        <v>-0.41733894200006399</v>
      </c>
      <c r="F120">
        <v>16.355504393416201</v>
      </c>
      <c r="G120">
        <v>-4.4281403403806099</v>
      </c>
      <c r="H120">
        <v>4.8095639505362402E-3</v>
      </c>
      <c r="I120">
        <v>3.4688036924267703E-2</v>
      </c>
      <c r="J120">
        <v>-2.2346750921158098</v>
      </c>
      <c r="K120" t="b">
        <v>1</v>
      </c>
    </row>
    <row r="121" spans="1:43" x14ac:dyDescent="0.35">
      <c r="A121">
        <v>2259</v>
      </c>
      <c r="B121" t="s">
        <v>162</v>
      </c>
      <c r="C121">
        <v>-0.93610501220423803</v>
      </c>
      <c r="D121">
        <v>-1.3107216760907601</v>
      </c>
      <c r="E121">
        <v>-0.56148834831771399</v>
      </c>
      <c r="F121">
        <v>21.113621722525501</v>
      </c>
      <c r="G121">
        <v>-6.1661221613449904</v>
      </c>
      <c r="H121">
        <v>9.4955242598932497E-4</v>
      </c>
      <c r="I121">
        <v>1.6608770565348499E-2</v>
      </c>
      <c r="J121">
        <v>-0.47393197585728097</v>
      </c>
      <c r="K121" t="b">
        <v>1</v>
      </c>
    </row>
    <row r="122" spans="1:43" x14ac:dyDescent="0.35">
      <c r="A122">
        <v>2252</v>
      </c>
      <c r="B122" t="s">
        <v>402</v>
      </c>
      <c r="C122">
        <v>-0.93322978384168898</v>
      </c>
      <c r="D122">
        <v>-1.4988527222246499</v>
      </c>
      <c r="E122">
        <v>-0.36760684545872702</v>
      </c>
      <c r="F122">
        <v>20.9927168289524</v>
      </c>
      <c r="G122">
        <v>-4.0713292289110399</v>
      </c>
      <c r="H122">
        <v>7.0540324114986303E-3</v>
      </c>
      <c r="I122">
        <v>4.2008577806284898E-2</v>
      </c>
      <c r="J122">
        <v>-2.6722572782410601</v>
      </c>
      <c r="K122" t="b">
        <v>1</v>
      </c>
    </row>
    <row r="123" spans="1:43" x14ac:dyDescent="0.35">
      <c r="A123">
        <v>2441</v>
      </c>
      <c r="B123" t="s">
        <v>57</v>
      </c>
      <c r="C123">
        <v>-0.93247544919268299</v>
      </c>
      <c r="D123">
        <v>-1.1908578289746601</v>
      </c>
      <c r="E123">
        <v>-0.67409306941070501</v>
      </c>
      <c r="F123">
        <v>19.146965432346398</v>
      </c>
      <c r="G123">
        <v>-8.9053123817432294</v>
      </c>
      <c r="H123">
        <v>1.35001376866539E-4</v>
      </c>
      <c r="I123">
        <v>7.5528126155387804E-3</v>
      </c>
      <c r="J123">
        <v>1.6496341890856101</v>
      </c>
      <c r="K123" t="b">
        <v>1</v>
      </c>
      <c r="M123" t="s">
        <v>776</v>
      </c>
      <c r="W123" t="s">
        <v>854</v>
      </c>
      <c r="X123" t="s">
        <v>865</v>
      </c>
      <c r="Y123" t="s">
        <v>1068</v>
      </c>
      <c r="AA123" t="s">
        <v>49</v>
      </c>
      <c r="AB123" t="s">
        <v>1238</v>
      </c>
      <c r="AE123" t="s">
        <v>1318</v>
      </c>
      <c r="AJ123" t="s">
        <v>1403</v>
      </c>
      <c r="AK123" t="s">
        <v>493</v>
      </c>
      <c r="AL123" t="s">
        <v>1506</v>
      </c>
      <c r="AN123" t="s">
        <v>741</v>
      </c>
      <c r="AO123" t="s">
        <v>1629</v>
      </c>
      <c r="AQ123" t="s">
        <v>454</v>
      </c>
    </row>
    <row r="124" spans="1:43" x14ac:dyDescent="0.35">
      <c r="A124">
        <v>782</v>
      </c>
      <c r="B124" t="s">
        <v>434</v>
      </c>
      <c r="C124">
        <v>-0.93145542451943597</v>
      </c>
      <c r="D124">
        <v>-1.5211354940283399</v>
      </c>
      <c r="E124">
        <v>-0.34177535501053302</v>
      </c>
      <c r="F124">
        <v>20.749997230765398</v>
      </c>
      <c r="G124">
        <v>-3.89780647597139</v>
      </c>
      <c r="H124">
        <v>8.5569988445404598E-3</v>
      </c>
      <c r="I124">
        <v>4.58692372132425E-2</v>
      </c>
      <c r="J124">
        <v>-2.9035211019073599</v>
      </c>
      <c r="K124" t="b">
        <v>1</v>
      </c>
    </row>
    <row r="125" spans="1:43" x14ac:dyDescent="0.35">
      <c r="A125">
        <v>886</v>
      </c>
      <c r="C125">
        <v>-0.92400498708379497</v>
      </c>
      <c r="D125">
        <v>-1.77469314583687</v>
      </c>
      <c r="E125">
        <v>-7.3316828330719105E-2</v>
      </c>
      <c r="F125">
        <v>19.5562987839672</v>
      </c>
      <c r="G125">
        <v>-2.6802701738590899</v>
      </c>
      <c r="H125">
        <v>3.7761659295436602E-2</v>
      </c>
      <c r="I125">
        <v>0.10438373524865199</v>
      </c>
      <c r="J125">
        <v>-4.5567472127088404</v>
      </c>
      <c r="K125" t="b">
        <v>1</v>
      </c>
    </row>
    <row r="126" spans="1:43" x14ac:dyDescent="0.35">
      <c r="A126">
        <v>1724</v>
      </c>
      <c r="B126" t="s">
        <v>350</v>
      </c>
      <c r="C126">
        <v>-0.92020464728323703</v>
      </c>
      <c r="D126">
        <v>-1.4327019790048601</v>
      </c>
      <c r="E126">
        <v>-0.40770731556161799</v>
      </c>
      <c r="F126">
        <v>21.345138206089501</v>
      </c>
      <c r="G126">
        <v>-4.4306501568264096</v>
      </c>
      <c r="H126">
        <v>4.7969416999079102E-3</v>
      </c>
      <c r="I126">
        <v>3.4688036924267703E-2</v>
      </c>
      <c r="J126">
        <v>-2.2840202585850999</v>
      </c>
      <c r="K126" t="b">
        <v>1</v>
      </c>
    </row>
    <row r="127" spans="1:43" x14ac:dyDescent="0.35">
      <c r="A127">
        <v>658</v>
      </c>
      <c r="B127" t="s">
        <v>349</v>
      </c>
      <c r="C127">
        <v>-0.91900695130141696</v>
      </c>
      <c r="D127">
        <v>-1.43052480375868</v>
      </c>
      <c r="E127">
        <v>-0.40748909884415502</v>
      </c>
      <c r="F127">
        <v>18.7795174592889</v>
      </c>
      <c r="G127">
        <v>-4.4333564086837001</v>
      </c>
      <c r="H127">
        <v>4.7833735286170603E-3</v>
      </c>
      <c r="I127">
        <v>3.4688036924267703E-2</v>
      </c>
      <c r="J127">
        <v>-2.3019423906615799</v>
      </c>
      <c r="K127" t="b">
        <v>1</v>
      </c>
    </row>
    <row r="128" spans="1:43" x14ac:dyDescent="0.35">
      <c r="A128">
        <v>2317</v>
      </c>
      <c r="B128" t="s">
        <v>625</v>
      </c>
      <c r="C128">
        <v>-0.91641890241227997</v>
      </c>
      <c r="D128">
        <v>-1.7157049082243701</v>
      </c>
      <c r="E128">
        <v>-0.11713289660019099</v>
      </c>
      <c r="F128">
        <v>17.105638030413299</v>
      </c>
      <c r="G128">
        <v>-2.8292184088862702</v>
      </c>
      <c r="H128">
        <v>3.1125143809398299E-2</v>
      </c>
      <c r="I128">
        <v>9.2503992274029598E-2</v>
      </c>
      <c r="J128">
        <v>-4.32791734964173</v>
      </c>
      <c r="K128" t="b">
        <v>1</v>
      </c>
    </row>
    <row r="129" spans="1:43" x14ac:dyDescent="0.35">
      <c r="A129">
        <v>1754</v>
      </c>
      <c r="B129" t="s">
        <v>171</v>
      </c>
      <c r="C129">
        <v>-0.91534588848035403</v>
      </c>
      <c r="D129">
        <v>-1.28654506073526</v>
      </c>
      <c r="E129">
        <v>-0.54414671622544997</v>
      </c>
      <c r="F129">
        <v>19.9969635677149</v>
      </c>
      <c r="G129">
        <v>-6.0848921063436698</v>
      </c>
      <c r="H129">
        <v>1.01626040768426E-3</v>
      </c>
      <c r="I129">
        <v>1.6803013697239098E-2</v>
      </c>
      <c r="J129">
        <v>-0.43673015759879102</v>
      </c>
      <c r="K129" t="b">
        <v>1</v>
      </c>
    </row>
    <row r="130" spans="1:43" x14ac:dyDescent="0.35">
      <c r="A130">
        <v>1983</v>
      </c>
      <c r="B130" t="s">
        <v>167</v>
      </c>
      <c r="C130">
        <v>-0.91034710275823205</v>
      </c>
      <c r="D130">
        <v>-1.2783471155510899</v>
      </c>
      <c r="E130">
        <v>-0.54234708996537195</v>
      </c>
      <c r="F130">
        <v>20.566449231921499</v>
      </c>
      <c r="G130">
        <v>-6.1042712898908</v>
      </c>
      <c r="H130">
        <v>9.9986902204423798E-4</v>
      </c>
      <c r="I130">
        <v>1.6751885615156101E-2</v>
      </c>
      <c r="J130">
        <v>-0.53877747084246796</v>
      </c>
      <c r="K130" t="b">
        <v>1</v>
      </c>
    </row>
    <row r="131" spans="1:43" x14ac:dyDescent="0.35">
      <c r="A131">
        <v>2453</v>
      </c>
      <c r="B131" t="s">
        <v>584</v>
      </c>
      <c r="C131">
        <v>-0.90861222412604103</v>
      </c>
      <c r="D131">
        <v>-1.64368060405317</v>
      </c>
      <c r="E131">
        <v>-0.173543844198913</v>
      </c>
      <c r="F131">
        <v>19.452458899508699</v>
      </c>
      <c r="G131">
        <v>-3.0501800766073002</v>
      </c>
      <c r="H131">
        <v>2.3497780869296402E-2</v>
      </c>
      <c r="I131">
        <v>7.7033365362151399E-2</v>
      </c>
      <c r="J131">
        <v>-4.0483900285191199</v>
      </c>
      <c r="K131" t="b">
        <v>1</v>
      </c>
    </row>
    <row r="132" spans="1:43" x14ac:dyDescent="0.35">
      <c r="A132">
        <v>589</v>
      </c>
      <c r="B132" t="s">
        <v>69</v>
      </c>
      <c r="C132">
        <v>-0.90300737039562395</v>
      </c>
      <c r="D132">
        <v>-1.16731399341818</v>
      </c>
      <c r="E132">
        <v>-0.63870074737306604</v>
      </c>
      <c r="F132">
        <v>22.425323746140698</v>
      </c>
      <c r="G132">
        <v>-8.4305885661598801</v>
      </c>
      <c r="H132">
        <v>1.8182894074064799E-4</v>
      </c>
      <c r="I132">
        <v>8.0851947595401898E-3</v>
      </c>
      <c r="J132">
        <v>1.36218736571544</v>
      </c>
      <c r="K132" t="b">
        <v>1</v>
      </c>
      <c r="M132" t="s">
        <v>836</v>
      </c>
      <c r="X132" t="s">
        <v>697</v>
      </c>
      <c r="AA132" t="s">
        <v>1125</v>
      </c>
      <c r="AB132" t="s">
        <v>1245</v>
      </c>
      <c r="AE132" t="s">
        <v>1328</v>
      </c>
      <c r="AJ132" t="s">
        <v>1414</v>
      </c>
      <c r="AL132" t="s">
        <v>1518</v>
      </c>
      <c r="AN132" t="s">
        <v>1521</v>
      </c>
      <c r="AO132" t="s">
        <v>1639</v>
      </c>
      <c r="AQ132" t="s">
        <v>1733</v>
      </c>
    </row>
    <row r="133" spans="1:43" x14ac:dyDescent="0.35">
      <c r="A133">
        <v>1052</v>
      </c>
      <c r="B133" t="s">
        <v>135</v>
      </c>
      <c r="C133">
        <v>-0.90158579768159797</v>
      </c>
      <c r="D133">
        <v>-1.2425659302211101</v>
      </c>
      <c r="E133">
        <v>-0.56060566514208299</v>
      </c>
      <c r="F133">
        <v>21.9310889731175</v>
      </c>
      <c r="G133">
        <v>-6.5245810820405303</v>
      </c>
      <c r="H133">
        <v>7.0940839711755403E-4</v>
      </c>
      <c r="I133">
        <v>1.5107561225015401E-2</v>
      </c>
      <c r="J133">
        <v>-0.15367653552494301</v>
      </c>
      <c r="K133" t="b">
        <v>1</v>
      </c>
      <c r="AA133" t="s">
        <v>1187</v>
      </c>
      <c r="AJ133" t="s">
        <v>1469</v>
      </c>
    </row>
    <row r="134" spans="1:43" x14ac:dyDescent="0.35">
      <c r="A134">
        <v>2041</v>
      </c>
      <c r="B134" t="s">
        <v>616</v>
      </c>
      <c r="C134">
        <v>-0.89928353142369399</v>
      </c>
      <c r="D134">
        <v>-1.6736403060188301</v>
      </c>
      <c r="E134">
        <v>-0.124926756828559</v>
      </c>
      <c r="F134">
        <v>21.176173413846001</v>
      </c>
      <c r="G134">
        <v>-2.8656964389231701</v>
      </c>
      <c r="H134">
        <v>2.9699616817653901E-2</v>
      </c>
      <c r="I134">
        <v>8.9637619012012004E-2</v>
      </c>
      <c r="J134">
        <v>-4.2412946514942202</v>
      </c>
      <c r="K134" t="b">
        <v>1</v>
      </c>
    </row>
    <row r="135" spans="1:43" x14ac:dyDescent="0.35">
      <c r="A135">
        <v>1068</v>
      </c>
      <c r="B135" t="s">
        <v>174</v>
      </c>
      <c r="C135">
        <v>-0.89805190800742696</v>
      </c>
      <c r="D135">
        <v>-1.2660740066879701</v>
      </c>
      <c r="E135">
        <v>-0.53002980932688004</v>
      </c>
      <c r="F135">
        <v>22.380993386796199</v>
      </c>
      <c r="G135">
        <v>-6.02146530391901</v>
      </c>
      <c r="H135">
        <v>1.07210959966339E-3</v>
      </c>
      <c r="I135">
        <v>1.74021692335606E-2</v>
      </c>
      <c r="J135">
        <v>-0.63937413017394396</v>
      </c>
      <c r="K135" t="b">
        <v>1</v>
      </c>
    </row>
    <row r="136" spans="1:43" x14ac:dyDescent="0.35">
      <c r="A136">
        <v>1641</v>
      </c>
      <c r="B136" t="s">
        <v>430</v>
      </c>
      <c r="C136">
        <v>-0.89797288866831704</v>
      </c>
      <c r="D136">
        <v>-1.46288466872764</v>
      </c>
      <c r="E136">
        <v>-0.33306110860899502</v>
      </c>
      <c r="F136">
        <v>22.479800191297102</v>
      </c>
      <c r="G136">
        <v>-3.9224484042064098</v>
      </c>
      <c r="H136">
        <v>8.3231484889799805E-3</v>
      </c>
      <c r="I136">
        <v>4.51739289433674E-2</v>
      </c>
      <c r="J136">
        <v>-2.9036436531412901</v>
      </c>
      <c r="K136" t="b">
        <v>1</v>
      </c>
    </row>
    <row r="137" spans="1:43" x14ac:dyDescent="0.35">
      <c r="A137">
        <v>1160</v>
      </c>
      <c r="B137" t="s">
        <v>157</v>
      </c>
      <c r="C137">
        <v>-0.89745810408092197</v>
      </c>
      <c r="D137">
        <v>-1.2526873631920099</v>
      </c>
      <c r="E137">
        <v>-0.54222884496983204</v>
      </c>
      <c r="F137">
        <v>21.4844744816188</v>
      </c>
      <c r="G137">
        <v>-6.2341909381085996</v>
      </c>
      <c r="H137">
        <v>8.9751199476731304E-4</v>
      </c>
      <c r="I137">
        <v>1.6085993997746802E-2</v>
      </c>
      <c r="J137">
        <v>-0.41376939458711198</v>
      </c>
      <c r="K137" t="b">
        <v>1</v>
      </c>
    </row>
    <row r="138" spans="1:43" x14ac:dyDescent="0.35">
      <c r="A138">
        <v>1304</v>
      </c>
      <c r="B138" t="s">
        <v>118</v>
      </c>
      <c r="C138">
        <v>-0.89235851238688002</v>
      </c>
      <c r="D138">
        <v>-1.2111022145939601</v>
      </c>
      <c r="E138">
        <v>-0.57361481017980298</v>
      </c>
      <c r="F138">
        <v>21.485337384991301</v>
      </c>
      <c r="G138">
        <v>-6.9083193291030804</v>
      </c>
      <c r="H138">
        <v>5.2640154896910402E-4</v>
      </c>
      <c r="I138">
        <v>1.29748233644051E-2</v>
      </c>
      <c r="J138">
        <v>0.164714285511224</v>
      </c>
      <c r="K138" t="b">
        <v>1</v>
      </c>
      <c r="AA138" t="s">
        <v>1171</v>
      </c>
      <c r="AJ138" t="s">
        <v>1335</v>
      </c>
      <c r="AO138" t="s">
        <v>1675</v>
      </c>
    </row>
    <row r="139" spans="1:43" x14ac:dyDescent="0.35">
      <c r="A139">
        <v>942</v>
      </c>
      <c r="B139" t="s">
        <v>106</v>
      </c>
      <c r="C139">
        <v>-0.89206793537481999</v>
      </c>
      <c r="D139">
        <v>-1.19619511022521</v>
      </c>
      <c r="E139">
        <v>-0.58794076052442601</v>
      </c>
      <c r="F139">
        <v>24.156442991686799</v>
      </c>
      <c r="G139">
        <v>-7.23797948153035</v>
      </c>
      <c r="H139">
        <v>4.11702631935752E-4</v>
      </c>
      <c r="I139">
        <v>1.1416170898051799E-2</v>
      </c>
      <c r="J139">
        <v>0.46333421943581898</v>
      </c>
      <c r="K139" t="b">
        <v>1</v>
      </c>
      <c r="M139" t="s">
        <v>868</v>
      </c>
      <c r="AA139" t="s">
        <v>1159</v>
      </c>
      <c r="AJ139" t="s">
        <v>1333</v>
      </c>
      <c r="AO139" t="s">
        <v>1665</v>
      </c>
    </row>
    <row r="140" spans="1:43" x14ac:dyDescent="0.35">
      <c r="A140">
        <v>1508</v>
      </c>
      <c r="B140" t="s">
        <v>282</v>
      </c>
      <c r="C140">
        <v>-0.89024359920275897</v>
      </c>
      <c r="D140">
        <v>-1.3425005850806</v>
      </c>
      <c r="E140">
        <v>-0.437986613324923</v>
      </c>
      <c r="F140">
        <v>21.197146323732099</v>
      </c>
      <c r="G140">
        <v>-4.8573368443147498</v>
      </c>
      <c r="H140">
        <v>3.1085160374976499E-3</v>
      </c>
      <c r="I140">
        <v>2.9150092934268401E-2</v>
      </c>
      <c r="J140">
        <v>-1.67908339174457</v>
      </c>
      <c r="K140" t="b">
        <v>1</v>
      </c>
    </row>
    <row r="141" spans="1:43" x14ac:dyDescent="0.35">
      <c r="A141">
        <v>2261</v>
      </c>
      <c r="B141" t="s">
        <v>394</v>
      </c>
      <c r="C141">
        <v>-0.88687797922072098</v>
      </c>
      <c r="D141">
        <v>-1.4179204718004501</v>
      </c>
      <c r="E141">
        <v>-0.35583548664099501</v>
      </c>
      <c r="F141">
        <v>20.504979283675802</v>
      </c>
      <c r="G141">
        <v>-4.1210629083843999</v>
      </c>
      <c r="H141">
        <v>6.6797575376533799E-3</v>
      </c>
      <c r="I141">
        <v>4.0877044977547801E-2</v>
      </c>
      <c r="J141">
        <v>-2.6623433382170698</v>
      </c>
      <c r="K141" t="b">
        <v>1</v>
      </c>
    </row>
    <row r="142" spans="1:43" x14ac:dyDescent="0.35">
      <c r="A142">
        <v>2289</v>
      </c>
      <c r="B142" t="s">
        <v>278</v>
      </c>
      <c r="C142">
        <v>-0.880223901963614</v>
      </c>
      <c r="D142">
        <v>-1.3266208337299299</v>
      </c>
      <c r="E142">
        <v>-0.43382697019729599</v>
      </c>
      <c r="F142">
        <v>19.1011177827917</v>
      </c>
      <c r="G142">
        <v>-4.8657142729078497</v>
      </c>
      <c r="H142">
        <v>3.0829249984360798E-3</v>
      </c>
      <c r="I142">
        <v>2.9150092934268401E-2</v>
      </c>
      <c r="J142">
        <v>-1.8012038120568601</v>
      </c>
      <c r="K142" t="b">
        <v>1</v>
      </c>
    </row>
    <row r="143" spans="1:43" x14ac:dyDescent="0.35">
      <c r="A143">
        <v>1073</v>
      </c>
      <c r="B143" t="s">
        <v>300</v>
      </c>
      <c r="C143">
        <v>-0.87990060278843696</v>
      </c>
      <c r="D143">
        <v>-1.3372267923849901</v>
      </c>
      <c r="E143">
        <v>-0.42257441319188499</v>
      </c>
      <c r="F143">
        <v>22.983274787890199</v>
      </c>
      <c r="G143">
        <v>-4.7476881902626102</v>
      </c>
      <c r="H143">
        <v>3.46675735383019E-3</v>
      </c>
      <c r="I143">
        <v>3.0356934460184101E-2</v>
      </c>
      <c r="J143">
        <v>-1.94462417913759</v>
      </c>
      <c r="K143" t="b">
        <v>1</v>
      </c>
    </row>
    <row r="144" spans="1:43" x14ac:dyDescent="0.35">
      <c r="A144">
        <v>2396</v>
      </c>
      <c r="B144" t="s">
        <v>384</v>
      </c>
      <c r="C144">
        <v>-0.87883940090268298</v>
      </c>
      <c r="D144">
        <v>-1.39912599159035</v>
      </c>
      <c r="E144">
        <v>-0.35855281021501401</v>
      </c>
      <c r="F144">
        <v>18.911810216800799</v>
      </c>
      <c r="G144">
        <v>-4.1681326545488302</v>
      </c>
      <c r="H144">
        <v>6.3460098052945998E-3</v>
      </c>
      <c r="I144">
        <v>3.99738408343637E-2</v>
      </c>
      <c r="J144">
        <v>-2.6149900719483798</v>
      </c>
      <c r="K144" t="b">
        <v>1</v>
      </c>
    </row>
    <row r="145" spans="1:41" x14ac:dyDescent="0.35">
      <c r="A145">
        <v>1631</v>
      </c>
      <c r="B145" t="s">
        <v>470</v>
      </c>
      <c r="C145">
        <v>-0.87679124426920396</v>
      </c>
      <c r="D145">
        <v>-1.4649345511402201</v>
      </c>
      <c r="E145">
        <v>-0.28864793739818601</v>
      </c>
      <c r="F145">
        <v>22.184173932503398</v>
      </c>
      <c r="G145">
        <v>-3.6786434073630701</v>
      </c>
      <c r="H145">
        <v>1.0993489000926599E-2</v>
      </c>
      <c r="I145">
        <v>5.1349899795701003E-2</v>
      </c>
      <c r="J145">
        <v>-3.1944846411016599</v>
      </c>
      <c r="K145" t="b">
        <v>1</v>
      </c>
    </row>
    <row r="146" spans="1:41" x14ac:dyDescent="0.35">
      <c r="A146">
        <v>2369</v>
      </c>
      <c r="B146" t="s">
        <v>220</v>
      </c>
      <c r="C146">
        <v>-0.87669205619615898</v>
      </c>
      <c r="D146">
        <v>-1.2719337210059301</v>
      </c>
      <c r="E146">
        <v>-0.48145039138638701</v>
      </c>
      <c r="F146">
        <v>19.788920775108402</v>
      </c>
      <c r="G146">
        <v>-5.4734228058246197</v>
      </c>
      <c r="H146">
        <v>1.73404730031436E-3</v>
      </c>
      <c r="I146">
        <v>2.1780249049061E-2</v>
      </c>
      <c r="J146">
        <v>-1.14449451456206</v>
      </c>
      <c r="K146" t="b">
        <v>1</v>
      </c>
    </row>
    <row r="147" spans="1:41" x14ac:dyDescent="0.35">
      <c r="A147">
        <v>2471</v>
      </c>
      <c r="B147" t="s">
        <v>489</v>
      </c>
      <c r="C147">
        <v>-0.87114641798646997</v>
      </c>
      <c r="D147">
        <v>-1.4700183481754201</v>
      </c>
      <c r="E147">
        <v>-0.272274487797523</v>
      </c>
      <c r="F147">
        <v>18.014118819040299</v>
      </c>
      <c r="G147">
        <v>-3.5894825260891801</v>
      </c>
      <c r="H147">
        <v>1.21990969020362E-2</v>
      </c>
      <c r="I147">
        <v>5.3943514872458999E-2</v>
      </c>
      <c r="J147">
        <v>-3.2391314721555902</v>
      </c>
      <c r="K147" t="b">
        <v>1</v>
      </c>
    </row>
    <row r="148" spans="1:41" x14ac:dyDescent="0.35">
      <c r="A148">
        <v>1663</v>
      </c>
      <c r="B148" t="s">
        <v>427</v>
      </c>
      <c r="C148">
        <v>-0.87083050926226002</v>
      </c>
      <c r="D148">
        <v>-1.4183789552630599</v>
      </c>
      <c r="E148">
        <v>-0.32328206326145997</v>
      </c>
      <c r="F148">
        <v>20.5707063839378</v>
      </c>
      <c r="G148">
        <v>-3.9245126313718801</v>
      </c>
      <c r="H148">
        <v>8.3038867004118101E-3</v>
      </c>
      <c r="I148">
        <v>4.51739289433674E-2</v>
      </c>
      <c r="J148">
        <v>-2.9119360356390298</v>
      </c>
      <c r="K148" t="b">
        <v>1</v>
      </c>
    </row>
    <row r="149" spans="1:41" x14ac:dyDescent="0.35">
      <c r="A149">
        <v>1028</v>
      </c>
      <c r="B149" t="s">
        <v>372</v>
      </c>
      <c r="C149">
        <v>-0.868979748638812</v>
      </c>
      <c r="D149">
        <v>-1.3683795326321799</v>
      </c>
      <c r="E149">
        <v>-0.36957996464544501</v>
      </c>
      <c r="F149">
        <v>23.461375062716701</v>
      </c>
      <c r="G149">
        <v>-4.2937420592636499</v>
      </c>
      <c r="H149">
        <v>5.5436958929985401E-3</v>
      </c>
      <c r="I149">
        <v>3.6985760569328598E-2</v>
      </c>
      <c r="J149">
        <v>-2.4568705043405501</v>
      </c>
      <c r="K149" t="b">
        <v>1</v>
      </c>
    </row>
    <row r="150" spans="1:41" x14ac:dyDescent="0.35">
      <c r="A150">
        <v>1303</v>
      </c>
      <c r="B150" t="s">
        <v>351</v>
      </c>
      <c r="C150">
        <v>-0.86706043543348199</v>
      </c>
      <c r="D150">
        <v>-1.3499661260339899</v>
      </c>
      <c r="E150">
        <v>-0.38415474483297801</v>
      </c>
      <c r="F150">
        <v>21.702259444492601</v>
      </c>
      <c r="G150">
        <v>-4.4305913195063296</v>
      </c>
      <c r="H150">
        <v>4.7972371723702901E-3</v>
      </c>
      <c r="I150">
        <v>3.4688036924267703E-2</v>
      </c>
      <c r="J150">
        <v>-2.3051511956880502</v>
      </c>
      <c r="K150" t="b">
        <v>1</v>
      </c>
    </row>
    <row r="151" spans="1:41" x14ac:dyDescent="0.35">
      <c r="A151">
        <v>2276</v>
      </c>
      <c r="B151" t="s">
        <v>140</v>
      </c>
      <c r="C151">
        <v>-0.86705393393721297</v>
      </c>
      <c r="D151">
        <v>-1.1994951565312</v>
      </c>
      <c r="E151">
        <v>-0.53461271134322996</v>
      </c>
      <c r="F151">
        <v>20.936834727504401</v>
      </c>
      <c r="G151">
        <v>-6.4358496251830504</v>
      </c>
      <c r="H151">
        <v>7.6159088640421297E-4</v>
      </c>
      <c r="I151">
        <v>1.52630487085326E-2</v>
      </c>
      <c r="J151">
        <v>-0.19063824319325001</v>
      </c>
      <c r="K151" t="b">
        <v>1</v>
      </c>
      <c r="AA151" t="s">
        <v>1192</v>
      </c>
      <c r="AJ151" t="s">
        <v>1340</v>
      </c>
    </row>
    <row r="152" spans="1:41" x14ac:dyDescent="0.35">
      <c r="A152">
        <v>2143</v>
      </c>
      <c r="B152" t="s">
        <v>112</v>
      </c>
      <c r="C152">
        <v>-0.86687351352715403</v>
      </c>
      <c r="D152">
        <v>-1.1688549666472201</v>
      </c>
      <c r="E152">
        <v>-0.56489206040708495</v>
      </c>
      <c r="F152">
        <v>18.734336639061599</v>
      </c>
      <c r="G152">
        <v>-7.0835360597163</v>
      </c>
      <c r="H152">
        <v>4.6140230686105498E-4</v>
      </c>
      <c r="I152">
        <v>1.20416954986679E-2</v>
      </c>
      <c r="J152">
        <v>0.38616260449190698</v>
      </c>
      <c r="K152" t="b">
        <v>1</v>
      </c>
      <c r="AA152" t="s">
        <v>1165</v>
      </c>
      <c r="AJ152" t="s">
        <v>1448</v>
      </c>
      <c r="AO152" t="s">
        <v>1670</v>
      </c>
    </row>
    <row r="153" spans="1:41" x14ac:dyDescent="0.35">
      <c r="A153">
        <v>906</v>
      </c>
      <c r="B153" t="s">
        <v>320</v>
      </c>
      <c r="C153">
        <v>-0.86143306471796999</v>
      </c>
      <c r="D153">
        <v>-1.3260104305273499</v>
      </c>
      <c r="E153">
        <v>-0.39685569890858502</v>
      </c>
      <c r="F153">
        <v>22.171058806614699</v>
      </c>
      <c r="G153">
        <v>-4.5754955386825999</v>
      </c>
      <c r="H153">
        <v>4.1282320283909397E-3</v>
      </c>
      <c r="I153">
        <v>3.3354150920687699E-2</v>
      </c>
      <c r="J153">
        <v>-2.11221280656176</v>
      </c>
      <c r="K153" t="b">
        <v>1</v>
      </c>
    </row>
    <row r="154" spans="1:41" x14ac:dyDescent="0.35">
      <c r="A154">
        <v>1866</v>
      </c>
      <c r="B154" t="s">
        <v>475</v>
      </c>
      <c r="C154">
        <v>-0.86112593805113502</v>
      </c>
      <c r="D154">
        <v>-1.44420774417227</v>
      </c>
      <c r="E154">
        <v>-0.27804413192999999</v>
      </c>
      <c r="F154">
        <v>19.890314440072299</v>
      </c>
      <c r="G154">
        <v>-3.6442807454550801</v>
      </c>
      <c r="H154">
        <v>1.1441663457490901E-2</v>
      </c>
      <c r="I154">
        <v>5.2766510431420499E-2</v>
      </c>
      <c r="J154">
        <v>-3.2645247405807001</v>
      </c>
      <c r="K154" t="b">
        <v>1</v>
      </c>
    </row>
    <row r="155" spans="1:41" x14ac:dyDescent="0.35">
      <c r="A155">
        <v>2204</v>
      </c>
      <c r="B155" t="s">
        <v>126</v>
      </c>
      <c r="C155">
        <v>-0.86086251001911296</v>
      </c>
      <c r="D155">
        <v>-1.1779176065439001</v>
      </c>
      <c r="E155">
        <v>-0.54380741349432804</v>
      </c>
      <c r="F155">
        <v>21.0433361683111</v>
      </c>
      <c r="G155">
        <v>-6.6999830235108098</v>
      </c>
      <c r="H155">
        <v>6.1791484654400298E-4</v>
      </c>
      <c r="I155">
        <v>1.4179759594042701E-2</v>
      </c>
      <c r="J155">
        <v>-1.74047247636544E-3</v>
      </c>
      <c r="K155" t="b">
        <v>1</v>
      </c>
      <c r="AA155" t="s">
        <v>1178</v>
      </c>
      <c r="AJ155" t="s">
        <v>1461</v>
      </c>
    </row>
    <row r="156" spans="1:41" x14ac:dyDescent="0.35">
      <c r="A156">
        <v>1285</v>
      </c>
      <c r="B156" t="s">
        <v>400</v>
      </c>
      <c r="C156">
        <v>-0.85967028867233497</v>
      </c>
      <c r="D156">
        <v>-1.37918606559103</v>
      </c>
      <c r="E156">
        <v>-0.34015451175363598</v>
      </c>
      <c r="F156">
        <v>21.974393470921399</v>
      </c>
      <c r="G156">
        <v>-4.0832674075910997</v>
      </c>
      <c r="H156">
        <v>6.9620842537755703E-3</v>
      </c>
      <c r="I156">
        <v>4.1835368585892901E-2</v>
      </c>
      <c r="J156">
        <v>-2.6847106930183799</v>
      </c>
      <c r="K156" t="b">
        <v>1</v>
      </c>
    </row>
    <row r="157" spans="1:41" x14ac:dyDescent="0.35">
      <c r="A157">
        <v>2119</v>
      </c>
      <c r="B157" t="s">
        <v>611</v>
      </c>
      <c r="C157">
        <v>-0.85881258935549598</v>
      </c>
      <c r="D157">
        <v>-1.59397275394938</v>
      </c>
      <c r="E157">
        <v>-0.123652424761608</v>
      </c>
      <c r="F157">
        <v>20.724795145151599</v>
      </c>
      <c r="G157">
        <v>-2.88264446771452</v>
      </c>
      <c r="H157">
        <v>2.9061518580971401E-2</v>
      </c>
      <c r="I157">
        <v>8.84134428143383E-2</v>
      </c>
      <c r="J157">
        <v>-4.27711941647879</v>
      </c>
      <c r="K157" t="b">
        <v>1</v>
      </c>
    </row>
    <row r="158" spans="1:41" x14ac:dyDescent="0.35">
      <c r="A158">
        <v>2108</v>
      </c>
      <c r="B158" t="s">
        <v>276</v>
      </c>
      <c r="C158">
        <v>-0.85702909393892401</v>
      </c>
      <c r="D158">
        <v>-1.2901730499428501</v>
      </c>
      <c r="E158">
        <v>-0.42388513793499799</v>
      </c>
      <c r="F158">
        <v>19.804576446214099</v>
      </c>
      <c r="G158">
        <v>-4.88245166512983</v>
      </c>
      <c r="H158">
        <v>3.0325110651835698E-3</v>
      </c>
      <c r="I158">
        <v>2.9150092934268401E-2</v>
      </c>
      <c r="J158">
        <v>-1.7511784206090599</v>
      </c>
      <c r="K158" t="b">
        <v>1</v>
      </c>
    </row>
    <row r="159" spans="1:41" x14ac:dyDescent="0.35">
      <c r="A159">
        <v>1806</v>
      </c>
      <c r="B159" t="s">
        <v>491</v>
      </c>
      <c r="C159">
        <v>-0.85635992821645501</v>
      </c>
      <c r="D159">
        <v>-1.44878641059354</v>
      </c>
      <c r="E159">
        <v>-0.26393344583936901</v>
      </c>
      <c r="F159">
        <v>21.118892143963802</v>
      </c>
      <c r="G159">
        <v>-3.5669458729396402</v>
      </c>
      <c r="H159">
        <v>1.2526665308977499E-2</v>
      </c>
      <c r="I159">
        <v>5.4976019596694702E-2</v>
      </c>
      <c r="J159">
        <v>-3.3638553662141102</v>
      </c>
      <c r="K159" t="b">
        <v>1</v>
      </c>
    </row>
    <row r="160" spans="1:41" x14ac:dyDescent="0.35">
      <c r="A160">
        <v>1004</v>
      </c>
      <c r="B160" t="s">
        <v>283</v>
      </c>
      <c r="C160">
        <v>-0.852158876897676</v>
      </c>
      <c r="D160">
        <v>-1.2856564610027399</v>
      </c>
      <c r="E160">
        <v>-0.41866129279261599</v>
      </c>
      <c r="F160">
        <v>20.123647346579698</v>
      </c>
      <c r="G160">
        <v>-4.8507460294193301</v>
      </c>
      <c r="H160">
        <v>3.1288193769581098E-3</v>
      </c>
      <c r="I160">
        <v>2.9150092934268401E-2</v>
      </c>
      <c r="J160">
        <v>-1.8306526830602401</v>
      </c>
      <c r="K160" t="b">
        <v>1</v>
      </c>
    </row>
    <row r="161" spans="1:11" x14ac:dyDescent="0.35">
      <c r="A161">
        <v>2363</v>
      </c>
      <c r="B161" t="s">
        <v>416</v>
      </c>
      <c r="C161">
        <v>-0.85178261636187602</v>
      </c>
      <c r="D161">
        <v>-1.37538433211348</v>
      </c>
      <c r="E161">
        <v>-0.328180900610273</v>
      </c>
      <c r="F161">
        <v>18.3948273182808</v>
      </c>
      <c r="G161">
        <v>-4.0142309724718999</v>
      </c>
      <c r="H161">
        <v>7.5131187595642596E-3</v>
      </c>
      <c r="I161">
        <v>4.2734876363162498E-2</v>
      </c>
      <c r="J161">
        <v>-2.7546242437681601</v>
      </c>
      <c r="K161" t="b">
        <v>1</v>
      </c>
    </row>
    <row r="162" spans="1:11" x14ac:dyDescent="0.35">
      <c r="A162">
        <v>1916</v>
      </c>
      <c r="B162" t="s">
        <v>570</v>
      </c>
      <c r="C162">
        <v>-0.85112482195721095</v>
      </c>
      <c r="D162">
        <v>-1.5139254016642301</v>
      </c>
      <c r="E162">
        <v>-0.18832424225019301</v>
      </c>
      <c r="F162">
        <v>21.402721635292501</v>
      </c>
      <c r="G162">
        <v>-3.1687284469440899</v>
      </c>
      <c r="H162">
        <v>2.0267338323361202E-2</v>
      </c>
      <c r="I162">
        <v>7.0067083917906003E-2</v>
      </c>
      <c r="J162">
        <v>-3.88837124544178</v>
      </c>
      <c r="K162" t="b">
        <v>1</v>
      </c>
    </row>
    <row r="163" spans="1:11" x14ac:dyDescent="0.35">
      <c r="A163">
        <v>2535</v>
      </c>
      <c r="B163" t="s">
        <v>512</v>
      </c>
      <c r="C163">
        <v>-0.84954502194654602</v>
      </c>
      <c r="D163">
        <v>-1.4609474377160501</v>
      </c>
      <c r="E163">
        <v>-0.238142606177038</v>
      </c>
      <c r="F163">
        <v>18.906722764464501</v>
      </c>
      <c r="G163">
        <v>-3.4287347972965598</v>
      </c>
      <c r="H163">
        <v>1.4762439584474599E-2</v>
      </c>
      <c r="I163">
        <v>5.9087695313327297E-2</v>
      </c>
      <c r="J163">
        <v>-3.47691226227658</v>
      </c>
      <c r="K163" t="b">
        <v>1</v>
      </c>
    </row>
    <row r="164" spans="1:11" x14ac:dyDescent="0.35">
      <c r="A164">
        <v>1510</v>
      </c>
      <c r="B164" t="s">
        <v>284</v>
      </c>
      <c r="C164">
        <v>-0.84856899882212999</v>
      </c>
      <c r="D164">
        <v>-1.28051307212001</v>
      </c>
      <c r="E164">
        <v>-0.41662492552424901</v>
      </c>
      <c r="F164">
        <v>22.001965746047201</v>
      </c>
      <c r="G164">
        <v>-4.8476838403924303</v>
      </c>
      <c r="H164">
        <v>3.1383039192043102E-3</v>
      </c>
      <c r="I164">
        <v>2.9150092934268401E-2</v>
      </c>
      <c r="J164">
        <v>-1.80497626012648</v>
      </c>
      <c r="K164" t="b">
        <v>1</v>
      </c>
    </row>
    <row r="165" spans="1:11" x14ac:dyDescent="0.35">
      <c r="A165">
        <v>2272</v>
      </c>
      <c r="B165" t="s">
        <v>661</v>
      </c>
      <c r="C165">
        <v>-0.84755370649495898</v>
      </c>
      <c r="D165">
        <v>-1.62591146459431</v>
      </c>
      <c r="E165">
        <v>-6.9195948395605694E-2</v>
      </c>
      <c r="F165">
        <v>19.352720018234901</v>
      </c>
      <c r="G165">
        <v>-2.6869687462315599</v>
      </c>
      <c r="H165">
        <v>3.74325338716106E-2</v>
      </c>
      <c r="I165">
        <v>0.10394498996877</v>
      </c>
      <c r="J165">
        <v>-4.5474441731523498</v>
      </c>
      <c r="K165" t="b">
        <v>1</v>
      </c>
    </row>
    <row r="166" spans="1:11" x14ac:dyDescent="0.35">
      <c r="A166">
        <v>2306</v>
      </c>
      <c r="B166" t="s">
        <v>615</v>
      </c>
      <c r="C166">
        <v>-0.84645702570414405</v>
      </c>
      <c r="D166">
        <v>-1.5734389458267499</v>
      </c>
      <c r="E166">
        <v>-0.119475105581535</v>
      </c>
      <c r="F166">
        <v>17.976053195282599</v>
      </c>
      <c r="G166">
        <v>-2.8731344518836601</v>
      </c>
      <c r="H166">
        <v>2.9417721751619299E-2</v>
      </c>
      <c r="I166">
        <v>8.9052050773118493E-2</v>
      </c>
      <c r="J166">
        <v>-4.2735172312912901</v>
      </c>
      <c r="K166" t="b">
        <v>1</v>
      </c>
    </row>
    <row r="167" spans="1:11" x14ac:dyDescent="0.35">
      <c r="A167">
        <v>1675</v>
      </c>
      <c r="B167" t="s">
        <v>192</v>
      </c>
      <c r="C167">
        <v>-0.84609946090940902</v>
      </c>
      <c r="D167">
        <v>-1.2067446557978401</v>
      </c>
      <c r="E167">
        <v>-0.48545426602098202</v>
      </c>
      <c r="F167">
        <v>21.602916122815</v>
      </c>
      <c r="G167">
        <v>-5.7891648177763999</v>
      </c>
      <c r="H167">
        <v>1.3090381220691801E-3</v>
      </c>
      <c r="I167">
        <v>1.9088812290382399E-2</v>
      </c>
      <c r="J167">
        <v>-0.84517955207981899</v>
      </c>
      <c r="K167" t="b">
        <v>1</v>
      </c>
    </row>
    <row r="168" spans="1:11" x14ac:dyDescent="0.35">
      <c r="A168">
        <v>1117</v>
      </c>
      <c r="B168" t="s">
        <v>206</v>
      </c>
      <c r="C168">
        <v>-0.84589616852069704</v>
      </c>
      <c r="D168">
        <v>-1.21700693172727</v>
      </c>
      <c r="E168">
        <v>-0.474785405314123</v>
      </c>
      <c r="F168">
        <v>23.467233132583601</v>
      </c>
      <c r="G168">
        <v>-5.6245548141686799</v>
      </c>
      <c r="H168">
        <v>1.5135110689457399E-3</v>
      </c>
      <c r="I168">
        <v>2.0555951354763E-2</v>
      </c>
      <c r="J168">
        <v>-0.94774645144428604</v>
      </c>
      <c r="K168" t="b">
        <v>1</v>
      </c>
    </row>
    <row r="169" spans="1:11" x14ac:dyDescent="0.35">
      <c r="A169">
        <v>1272</v>
      </c>
      <c r="B169" t="s">
        <v>586</v>
      </c>
      <c r="C169">
        <v>-0.845198414655708</v>
      </c>
      <c r="D169">
        <v>-1.5337347521332001</v>
      </c>
      <c r="E169">
        <v>-0.156662077178221</v>
      </c>
      <c r="F169">
        <v>21.531771986869199</v>
      </c>
      <c r="G169">
        <v>-3.0290500868048098</v>
      </c>
      <c r="H169">
        <v>2.4130702052531101E-2</v>
      </c>
      <c r="I169">
        <v>7.8528030395889806E-2</v>
      </c>
      <c r="J169">
        <v>-4.0737618779291296</v>
      </c>
      <c r="K169" t="b">
        <v>1</v>
      </c>
    </row>
    <row r="170" spans="1:11" x14ac:dyDescent="0.35">
      <c r="A170">
        <v>2637</v>
      </c>
      <c r="B170" t="s">
        <v>178</v>
      </c>
      <c r="C170">
        <v>-0.84294341028303099</v>
      </c>
      <c r="D170">
        <v>-1.1904898237889401</v>
      </c>
      <c r="E170">
        <v>-0.49539699677711702</v>
      </c>
      <c r="F170">
        <v>20.306164936138401</v>
      </c>
      <c r="G170">
        <v>-5.98494625369029</v>
      </c>
      <c r="H170">
        <v>1.1058633744476E-3</v>
      </c>
      <c r="I170">
        <v>1.7522668468925601E-2</v>
      </c>
      <c r="J170">
        <v>-0.62707739570485599</v>
      </c>
      <c r="K170" t="b">
        <v>1</v>
      </c>
    </row>
    <row r="171" spans="1:11" x14ac:dyDescent="0.35">
      <c r="A171">
        <v>1999</v>
      </c>
      <c r="B171" t="s">
        <v>596</v>
      </c>
      <c r="C171">
        <v>-0.84225896755444696</v>
      </c>
      <c r="D171">
        <v>-1.5425833892476799</v>
      </c>
      <c r="E171">
        <v>-0.14193454586120999</v>
      </c>
      <c r="F171">
        <v>21.067966568362099</v>
      </c>
      <c r="G171">
        <v>-2.9677069807779</v>
      </c>
      <c r="H171">
        <v>2.6075996589588701E-2</v>
      </c>
      <c r="I171">
        <v>8.2734568440387402E-2</v>
      </c>
      <c r="J171">
        <v>-4.1606326855529998</v>
      </c>
      <c r="K171" t="b">
        <v>1</v>
      </c>
    </row>
    <row r="172" spans="1:11" x14ac:dyDescent="0.35">
      <c r="A172">
        <v>2264</v>
      </c>
      <c r="B172" t="s">
        <v>224</v>
      </c>
      <c r="C172">
        <v>-0.84199306978555799</v>
      </c>
      <c r="D172">
        <v>-1.2252342430235801</v>
      </c>
      <c r="E172">
        <v>-0.458751896547541</v>
      </c>
      <c r="F172">
        <v>22.165472379200398</v>
      </c>
      <c r="G172">
        <v>-5.4213943881703797</v>
      </c>
      <c r="H172">
        <v>1.8183236694709699E-3</v>
      </c>
      <c r="I172">
        <v>2.24091555932024E-2</v>
      </c>
      <c r="J172">
        <v>-1.2269805335824699</v>
      </c>
      <c r="K172" t="b">
        <v>1</v>
      </c>
    </row>
    <row r="173" spans="1:11" x14ac:dyDescent="0.35">
      <c r="A173">
        <v>2046</v>
      </c>
      <c r="B173" t="s">
        <v>242</v>
      </c>
      <c r="C173">
        <v>-0.83759885582304205</v>
      </c>
      <c r="D173">
        <v>-1.2333023295041099</v>
      </c>
      <c r="E173">
        <v>-0.44189538214197099</v>
      </c>
      <c r="F173">
        <v>20.844943621777499</v>
      </c>
      <c r="G173">
        <v>-5.2232505496953499</v>
      </c>
      <c r="H173">
        <v>2.1851322139957098E-3</v>
      </c>
      <c r="I173">
        <v>2.4752433845347199E-2</v>
      </c>
      <c r="J173">
        <v>-1.37616409696806</v>
      </c>
      <c r="K173" t="b">
        <v>1</v>
      </c>
    </row>
    <row r="174" spans="1:11" x14ac:dyDescent="0.35">
      <c r="A174">
        <v>1292</v>
      </c>
      <c r="B174" t="s">
        <v>231</v>
      </c>
      <c r="C174">
        <v>-0.83715302704098604</v>
      </c>
      <c r="D174">
        <v>-1.2223560830121101</v>
      </c>
      <c r="E174">
        <v>-0.45194997106986701</v>
      </c>
      <c r="F174">
        <v>22.392060823055001</v>
      </c>
      <c r="G174">
        <v>-5.3627774431938997</v>
      </c>
      <c r="H174">
        <v>1.9189420683954799E-3</v>
      </c>
      <c r="I174">
        <v>2.2906833121384699E-2</v>
      </c>
      <c r="J174">
        <v>-1.2869069478413799</v>
      </c>
      <c r="K174" t="b">
        <v>1</v>
      </c>
    </row>
    <row r="175" spans="1:11" x14ac:dyDescent="0.35">
      <c r="A175">
        <v>2464</v>
      </c>
      <c r="B175" t="s">
        <v>527</v>
      </c>
      <c r="C175">
        <v>-0.835377508918698</v>
      </c>
      <c r="D175">
        <v>-1.44404494767068</v>
      </c>
      <c r="E175">
        <v>-0.22671007016672101</v>
      </c>
      <c r="F175">
        <v>18.9968556753429</v>
      </c>
      <c r="G175">
        <v>-3.3867048917315499</v>
      </c>
      <c r="H175">
        <v>1.55275182519758E-2</v>
      </c>
      <c r="I175">
        <v>6.0301996259581499E-2</v>
      </c>
      <c r="J175">
        <v>-3.4934658436230501</v>
      </c>
      <c r="K175" t="b">
        <v>1</v>
      </c>
    </row>
    <row r="176" spans="1:11" x14ac:dyDescent="0.35">
      <c r="A176">
        <v>2059</v>
      </c>
      <c r="B176" t="s">
        <v>383</v>
      </c>
      <c r="C176">
        <v>-0.83323261302935403</v>
      </c>
      <c r="D176">
        <v>-1.3260091102664699</v>
      </c>
      <c r="E176">
        <v>-0.340456115792239</v>
      </c>
      <c r="F176">
        <v>19.706780596035099</v>
      </c>
      <c r="G176">
        <v>-4.17244787464384</v>
      </c>
      <c r="H176">
        <v>6.3163649044553696E-3</v>
      </c>
      <c r="I176">
        <v>3.99738408343637E-2</v>
      </c>
      <c r="J176">
        <v>-2.6098114037625302</v>
      </c>
      <c r="K176" t="b">
        <v>1</v>
      </c>
    </row>
    <row r="177" spans="1:41" x14ac:dyDescent="0.35">
      <c r="A177">
        <v>2527</v>
      </c>
      <c r="B177" t="s">
        <v>426</v>
      </c>
      <c r="C177">
        <v>-0.83292679993880203</v>
      </c>
      <c r="D177">
        <v>-1.3558013237027899</v>
      </c>
      <c r="E177">
        <v>-0.31005227617481701</v>
      </c>
      <c r="F177">
        <v>17.785508575658501</v>
      </c>
      <c r="G177">
        <v>-3.9308276287674202</v>
      </c>
      <c r="H177">
        <v>8.2452696925841302E-3</v>
      </c>
      <c r="I177">
        <v>4.5162361978722101E-2</v>
      </c>
      <c r="J177">
        <v>-2.7838267046488299</v>
      </c>
      <c r="K177" t="b">
        <v>1</v>
      </c>
    </row>
    <row r="178" spans="1:41" x14ac:dyDescent="0.35">
      <c r="A178">
        <v>2116</v>
      </c>
      <c r="B178" t="s">
        <v>319</v>
      </c>
      <c r="C178">
        <v>-0.83226532096287398</v>
      </c>
      <c r="D178">
        <v>-1.2798884119257801</v>
      </c>
      <c r="E178">
        <v>-0.384642229999965</v>
      </c>
      <c r="F178">
        <v>21.040348983864199</v>
      </c>
      <c r="G178">
        <v>-4.5880058485940998</v>
      </c>
      <c r="H178">
        <v>4.0756178855083898E-3</v>
      </c>
      <c r="I178">
        <v>3.32800454332004E-2</v>
      </c>
      <c r="J178">
        <v>-2.1008885522816998</v>
      </c>
      <c r="K178" t="b">
        <v>1</v>
      </c>
    </row>
    <row r="179" spans="1:41" x14ac:dyDescent="0.35">
      <c r="A179">
        <v>1574</v>
      </c>
      <c r="B179" t="s">
        <v>655</v>
      </c>
      <c r="C179">
        <v>-0.83138794099971003</v>
      </c>
      <c r="D179">
        <v>-1.58600691961712</v>
      </c>
      <c r="E179">
        <v>-7.6768962382297301E-2</v>
      </c>
      <c r="F179">
        <v>21.111318440634399</v>
      </c>
      <c r="G179">
        <v>-2.7186333702361698</v>
      </c>
      <c r="H179">
        <v>3.5917920696940803E-2</v>
      </c>
      <c r="I179">
        <v>0.101285492473789</v>
      </c>
      <c r="J179">
        <v>-4.5035067817050001</v>
      </c>
      <c r="K179" t="b">
        <v>1</v>
      </c>
    </row>
    <row r="180" spans="1:41" x14ac:dyDescent="0.35">
      <c r="A180">
        <v>2465</v>
      </c>
      <c r="B180" t="s">
        <v>609</v>
      </c>
      <c r="C180">
        <v>-0.83027368505345001</v>
      </c>
      <c r="D180">
        <v>-1.5389747144857999</v>
      </c>
      <c r="E180">
        <v>-0.12157265562110101</v>
      </c>
      <c r="F180">
        <v>20.609682515769499</v>
      </c>
      <c r="G180">
        <v>-2.8908985802981002</v>
      </c>
      <c r="H180">
        <v>2.87561478805178E-2</v>
      </c>
      <c r="I180">
        <v>8.7886183304177107E-2</v>
      </c>
      <c r="J180">
        <v>-4.2657859303354604</v>
      </c>
      <c r="K180" t="b">
        <v>1</v>
      </c>
    </row>
    <row r="181" spans="1:41" x14ac:dyDescent="0.35">
      <c r="A181">
        <v>1636</v>
      </c>
      <c r="B181" t="s">
        <v>597</v>
      </c>
      <c r="C181">
        <v>-0.82849542541555499</v>
      </c>
      <c r="D181">
        <v>-1.51798694081749</v>
      </c>
      <c r="E181">
        <v>-0.139003910013618</v>
      </c>
      <c r="F181">
        <v>21.170514974786201</v>
      </c>
      <c r="G181">
        <v>-2.9650760333659099</v>
      </c>
      <c r="H181">
        <v>2.61631665410209E-2</v>
      </c>
      <c r="I181">
        <v>8.28347272894117E-2</v>
      </c>
      <c r="J181">
        <v>-4.1467813713216497</v>
      </c>
      <c r="K181" t="b">
        <v>1</v>
      </c>
    </row>
    <row r="182" spans="1:41" x14ac:dyDescent="0.35">
      <c r="A182">
        <v>2065</v>
      </c>
      <c r="B182" t="s">
        <v>654</v>
      </c>
      <c r="C182">
        <v>-0.82727604449397396</v>
      </c>
      <c r="D182">
        <v>-1.57764120884758</v>
      </c>
      <c r="E182">
        <v>-7.6910880140364707E-2</v>
      </c>
      <c r="F182">
        <v>19.868684700175098</v>
      </c>
      <c r="G182">
        <v>-2.72052318116986</v>
      </c>
      <c r="H182">
        <v>3.5829634065285498E-2</v>
      </c>
      <c r="I182">
        <v>0.101143675378356</v>
      </c>
      <c r="J182">
        <v>-4.5008865984608697</v>
      </c>
      <c r="K182" t="b">
        <v>1</v>
      </c>
    </row>
    <row r="183" spans="1:41" x14ac:dyDescent="0.35">
      <c r="A183">
        <v>2015</v>
      </c>
      <c r="B183" t="s">
        <v>465</v>
      </c>
      <c r="C183">
        <v>-0.82609051892442997</v>
      </c>
      <c r="D183">
        <v>-1.37673905955269</v>
      </c>
      <c r="E183">
        <v>-0.27544197829617201</v>
      </c>
      <c r="F183">
        <v>20.311158160449398</v>
      </c>
      <c r="G183">
        <v>-3.70192649475455</v>
      </c>
      <c r="H183">
        <v>1.0700953058837099E-2</v>
      </c>
      <c r="I183">
        <v>5.0867744718972097E-2</v>
      </c>
      <c r="J183">
        <v>-3.1474620221009002</v>
      </c>
      <c r="K183" t="b">
        <v>1</v>
      </c>
    </row>
    <row r="184" spans="1:41" x14ac:dyDescent="0.35">
      <c r="A184">
        <v>2301</v>
      </c>
      <c r="B184" t="s">
        <v>116</v>
      </c>
      <c r="C184">
        <v>-0.82441406771742798</v>
      </c>
      <c r="D184">
        <v>-1.1173275004019401</v>
      </c>
      <c r="E184">
        <v>-0.531500635032917</v>
      </c>
      <c r="F184">
        <v>19.620535052651199</v>
      </c>
      <c r="G184">
        <v>-6.9451359512884903</v>
      </c>
      <c r="H184">
        <v>5.1190915479057202E-4</v>
      </c>
      <c r="I184">
        <v>1.2855680849551901E-2</v>
      </c>
      <c r="J184">
        <v>0.21764466239420199</v>
      </c>
      <c r="K184" t="b">
        <v>1</v>
      </c>
      <c r="AA184" t="s">
        <v>1169</v>
      </c>
      <c r="AJ184" t="s">
        <v>1452</v>
      </c>
      <c r="AO184" t="s">
        <v>1187</v>
      </c>
    </row>
    <row r="185" spans="1:41" x14ac:dyDescent="0.35">
      <c r="A185">
        <v>2137</v>
      </c>
      <c r="B185" t="s">
        <v>120</v>
      </c>
      <c r="C185">
        <v>-0.82429577787888098</v>
      </c>
      <c r="D185">
        <v>-1.12120353455694</v>
      </c>
      <c r="E185">
        <v>-0.52738802120082595</v>
      </c>
      <c r="F185">
        <v>22.6859313634478</v>
      </c>
      <c r="G185">
        <v>-6.8507193708320004</v>
      </c>
      <c r="H185">
        <v>5.5003637615090703E-4</v>
      </c>
      <c r="I185">
        <v>1.3246514870253599E-2</v>
      </c>
      <c r="J185">
        <v>0.170958751655758</v>
      </c>
      <c r="K185" t="b">
        <v>1</v>
      </c>
      <c r="AA185" t="s">
        <v>1173</v>
      </c>
      <c r="AJ185" t="s">
        <v>1455</v>
      </c>
      <c r="AO185" t="s">
        <v>1677</v>
      </c>
    </row>
    <row r="186" spans="1:41" x14ac:dyDescent="0.35">
      <c r="A186">
        <v>1898</v>
      </c>
      <c r="B186" t="s">
        <v>315</v>
      </c>
      <c r="C186">
        <v>-0.82380785912749199</v>
      </c>
      <c r="D186">
        <v>-1.26570263354066</v>
      </c>
      <c r="E186">
        <v>-0.381913084714325</v>
      </c>
      <c r="F186">
        <v>20.370237198835898</v>
      </c>
      <c r="G186">
        <v>-4.6002529329154997</v>
      </c>
      <c r="H186">
        <v>4.0248462963337296E-3</v>
      </c>
      <c r="I186">
        <v>3.3240481950282202E-2</v>
      </c>
      <c r="J186">
        <v>-2.09884567588787</v>
      </c>
      <c r="K186" t="b">
        <v>1</v>
      </c>
    </row>
    <row r="187" spans="1:41" x14ac:dyDescent="0.35">
      <c r="A187">
        <v>2022</v>
      </c>
      <c r="B187" t="s">
        <v>180</v>
      </c>
      <c r="C187">
        <v>-0.82279544696707096</v>
      </c>
      <c r="D187">
        <v>-1.1656532207918</v>
      </c>
      <c r="E187">
        <v>-0.47993767314233698</v>
      </c>
      <c r="F187">
        <v>24.7510725839443</v>
      </c>
      <c r="G187">
        <v>-5.9217834899962902</v>
      </c>
      <c r="H187">
        <v>1.1671685783366101E-3</v>
      </c>
      <c r="I187">
        <v>1.8047871019465801E-2</v>
      </c>
      <c r="J187">
        <v>-0.66707655514255604</v>
      </c>
      <c r="K187" t="b">
        <v>1</v>
      </c>
    </row>
    <row r="188" spans="1:41" x14ac:dyDescent="0.35">
      <c r="A188">
        <v>705</v>
      </c>
      <c r="B188" t="s">
        <v>581</v>
      </c>
      <c r="C188">
        <v>-0.82163247786549198</v>
      </c>
      <c r="D188">
        <v>-1.4777555759213099</v>
      </c>
      <c r="E188">
        <v>-0.165509379809676</v>
      </c>
      <c r="F188">
        <v>23.894220310463901</v>
      </c>
      <c r="G188">
        <v>-3.0900600339611901</v>
      </c>
      <c r="H188">
        <v>2.2352107911438001E-2</v>
      </c>
      <c r="I188">
        <v>7.40154590395046E-2</v>
      </c>
      <c r="J188">
        <v>-3.9943793841547701</v>
      </c>
      <c r="K188" t="b">
        <v>1</v>
      </c>
    </row>
    <row r="189" spans="1:41" x14ac:dyDescent="0.35">
      <c r="A189">
        <v>2171</v>
      </c>
      <c r="B189" t="s">
        <v>204</v>
      </c>
      <c r="C189">
        <v>-0.82075990900911999</v>
      </c>
      <c r="D189">
        <v>-1.1765921394977199</v>
      </c>
      <c r="E189">
        <v>-0.46492767852052003</v>
      </c>
      <c r="F189">
        <v>20.5751606603583</v>
      </c>
      <c r="G189">
        <v>-5.6917458251133599</v>
      </c>
      <c r="H189">
        <v>1.42591569055667E-3</v>
      </c>
      <c r="I189">
        <v>1.9565915300318901E-2</v>
      </c>
      <c r="J189">
        <v>-0.92356573619229598</v>
      </c>
      <c r="K189" t="b">
        <v>1</v>
      </c>
    </row>
    <row r="190" spans="1:41" x14ac:dyDescent="0.35">
      <c r="A190">
        <v>1949</v>
      </c>
      <c r="B190" t="s">
        <v>590</v>
      </c>
      <c r="C190">
        <v>-0.81962132351092398</v>
      </c>
      <c r="D190">
        <v>-1.4929798018654199</v>
      </c>
      <c r="E190">
        <v>-0.14626284515643301</v>
      </c>
      <c r="F190">
        <v>19.195869002409101</v>
      </c>
      <c r="G190">
        <v>-3.0035963079269301</v>
      </c>
      <c r="H190">
        <v>2.49179716832796E-2</v>
      </c>
      <c r="I190">
        <v>8.0110677078370093E-2</v>
      </c>
      <c r="J190">
        <v>-3.9824924100905799</v>
      </c>
      <c r="K190" t="b">
        <v>1</v>
      </c>
    </row>
    <row r="191" spans="1:41" x14ac:dyDescent="0.35">
      <c r="A191">
        <v>2502</v>
      </c>
      <c r="B191" t="s">
        <v>285</v>
      </c>
      <c r="C191">
        <v>-0.81888081783670796</v>
      </c>
      <c r="D191">
        <v>-1.23583676823109</v>
      </c>
      <c r="E191">
        <v>-0.40192486744232198</v>
      </c>
      <c r="F191">
        <v>17.5213549318497</v>
      </c>
      <c r="G191">
        <v>-4.8462427896047204</v>
      </c>
      <c r="H191">
        <v>3.1427786146262298E-3</v>
      </c>
      <c r="I191">
        <v>2.9150092934268401E-2</v>
      </c>
      <c r="J191">
        <v>-1.8072242822697799</v>
      </c>
      <c r="K191" t="b">
        <v>1</v>
      </c>
    </row>
    <row r="192" spans="1:41" x14ac:dyDescent="0.35">
      <c r="A192">
        <v>2501</v>
      </c>
      <c r="B192" t="s">
        <v>290</v>
      </c>
      <c r="C192">
        <v>-0.81674536454847901</v>
      </c>
      <c r="D192">
        <v>-1.23663118552563</v>
      </c>
      <c r="E192">
        <v>-0.39685954357132802</v>
      </c>
      <c r="F192">
        <v>17.941403382646801</v>
      </c>
      <c r="G192">
        <v>-4.7998770722004602</v>
      </c>
      <c r="H192">
        <v>3.2907006429784701E-3</v>
      </c>
      <c r="I192">
        <v>2.9813052933839901E-2</v>
      </c>
      <c r="J192">
        <v>-1.8237010491505801</v>
      </c>
      <c r="K192" t="b">
        <v>1</v>
      </c>
    </row>
    <row r="193" spans="1:11" x14ac:dyDescent="0.35">
      <c r="A193">
        <v>1426</v>
      </c>
      <c r="B193" t="s">
        <v>331</v>
      </c>
      <c r="C193">
        <v>-0.812422535849878</v>
      </c>
      <c r="D193">
        <v>-1.2559744450177801</v>
      </c>
      <c r="E193">
        <v>-0.36887062668198101</v>
      </c>
      <c r="F193">
        <v>21.589317288687301</v>
      </c>
      <c r="G193">
        <v>-4.5197264950434199</v>
      </c>
      <c r="H193">
        <v>4.3723414394700698E-3</v>
      </c>
      <c r="I193">
        <v>3.3964618638388198E-2</v>
      </c>
      <c r="J193">
        <v>-2.2022913371094099</v>
      </c>
      <c r="K193" t="b">
        <v>1</v>
      </c>
    </row>
    <row r="194" spans="1:11" x14ac:dyDescent="0.35">
      <c r="A194">
        <v>2616</v>
      </c>
      <c r="B194" t="s">
        <v>176</v>
      </c>
      <c r="C194">
        <v>-0.81071640423949198</v>
      </c>
      <c r="D194">
        <v>-1.14404065289672</v>
      </c>
      <c r="E194">
        <v>-0.477392155582259</v>
      </c>
      <c r="F194">
        <v>18.900160956715801</v>
      </c>
      <c r="G194">
        <v>-6.0017333710677097</v>
      </c>
      <c r="H194">
        <v>1.0901979798641701E-3</v>
      </c>
      <c r="I194">
        <v>1.7482572424086799E-2</v>
      </c>
      <c r="J194">
        <v>-0.64824798541465001</v>
      </c>
      <c r="K194" t="b">
        <v>1</v>
      </c>
    </row>
    <row r="195" spans="1:11" x14ac:dyDescent="0.35">
      <c r="A195">
        <v>2312</v>
      </c>
      <c r="B195" t="s">
        <v>453</v>
      </c>
      <c r="C195">
        <v>-0.80849270283262298</v>
      </c>
      <c r="D195">
        <v>-1.3386986468733499</v>
      </c>
      <c r="E195">
        <v>-0.27828675879189702</v>
      </c>
      <c r="F195">
        <v>19.644695039934302</v>
      </c>
      <c r="G195">
        <v>-3.7627568774824498</v>
      </c>
      <c r="H195">
        <v>9.9768269527355895E-3</v>
      </c>
      <c r="I195">
        <v>4.94141062856907E-2</v>
      </c>
      <c r="J195">
        <v>-3.0612664208477498</v>
      </c>
      <c r="K195" t="b">
        <v>1</v>
      </c>
    </row>
    <row r="196" spans="1:11" x14ac:dyDescent="0.35">
      <c r="A196">
        <v>616</v>
      </c>
      <c r="B196" t="s">
        <v>450</v>
      </c>
      <c r="C196">
        <v>-0.80584800442231497</v>
      </c>
      <c r="D196">
        <v>-1.33120264160638</v>
      </c>
      <c r="E196">
        <v>-0.28049336723824903</v>
      </c>
      <c r="F196">
        <v>23.300259742931399</v>
      </c>
      <c r="G196">
        <v>-3.7850812872231301</v>
      </c>
      <c r="H196">
        <v>9.7249447325189007E-3</v>
      </c>
      <c r="I196">
        <v>4.8899036619602203E-2</v>
      </c>
      <c r="J196">
        <v>-3.04829261646714</v>
      </c>
      <c r="K196" t="b">
        <v>1</v>
      </c>
    </row>
    <row r="197" spans="1:11" x14ac:dyDescent="0.35">
      <c r="A197">
        <v>2557</v>
      </c>
      <c r="B197" t="s">
        <v>401</v>
      </c>
      <c r="C197">
        <v>-0.80401908765076202</v>
      </c>
      <c r="D197">
        <v>-1.2912010529826701</v>
      </c>
      <c r="E197">
        <v>-0.31683712231885303</v>
      </c>
      <c r="F197">
        <v>17.681390069932998</v>
      </c>
      <c r="G197">
        <v>-4.0723941231805396</v>
      </c>
      <c r="H197">
        <v>7.04577531917947E-3</v>
      </c>
      <c r="I197">
        <v>4.2008577806284898E-2</v>
      </c>
      <c r="J197">
        <v>-2.7306122818006502</v>
      </c>
      <c r="K197" t="b">
        <v>1</v>
      </c>
    </row>
    <row r="198" spans="1:11" x14ac:dyDescent="0.35">
      <c r="A198">
        <v>2342</v>
      </c>
      <c r="B198" t="s">
        <v>311</v>
      </c>
      <c r="C198">
        <v>-0.80331913270350597</v>
      </c>
      <c r="D198">
        <v>-1.2323344989981699</v>
      </c>
      <c r="E198">
        <v>-0.374303766408841</v>
      </c>
      <c r="F198">
        <v>19.273925279121499</v>
      </c>
      <c r="G198">
        <v>-4.6205099395149798</v>
      </c>
      <c r="H198">
        <v>3.9424354879760096E-3</v>
      </c>
      <c r="I198">
        <v>3.3062619480937097E-2</v>
      </c>
      <c r="J198">
        <v>-2.03259031027341</v>
      </c>
      <c r="K198" t="b">
        <v>1</v>
      </c>
    </row>
    <row r="199" spans="1:11" x14ac:dyDescent="0.35">
      <c r="A199">
        <v>792</v>
      </c>
      <c r="B199" t="s">
        <v>344</v>
      </c>
      <c r="C199">
        <v>-0.80064004508352205</v>
      </c>
      <c r="D199">
        <v>-1.2434916317968601</v>
      </c>
      <c r="E199">
        <v>-0.35778845837018702</v>
      </c>
      <c r="F199">
        <v>23.8587097404546</v>
      </c>
      <c r="G199">
        <v>-4.46122111468648</v>
      </c>
      <c r="H199">
        <v>4.6461673328503997E-3</v>
      </c>
      <c r="I199">
        <v>3.4451524902640002E-2</v>
      </c>
      <c r="J199">
        <v>-2.2341366850796902</v>
      </c>
      <c r="K199" t="b">
        <v>1</v>
      </c>
    </row>
    <row r="200" spans="1:11" x14ac:dyDescent="0.35">
      <c r="A200">
        <v>2421</v>
      </c>
      <c r="B200" t="s">
        <v>533</v>
      </c>
      <c r="C200">
        <v>-0.800437238575333</v>
      </c>
      <c r="D200">
        <v>-1.38865641764203</v>
      </c>
      <c r="E200">
        <v>-0.21221805950863201</v>
      </c>
      <c r="F200">
        <v>19.118505282106899</v>
      </c>
      <c r="G200">
        <v>-3.3578612775690999</v>
      </c>
      <c r="H200">
        <v>1.6077920399523701E-2</v>
      </c>
      <c r="I200">
        <v>6.1581905184938397E-2</v>
      </c>
      <c r="J200">
        <v>-3.5718265689676998</v>
      </c>
      <c r="K200" t="b">
        <v>1</v>
      </c>
    </row>
    <row r="201" spans="1:11" x14ac:dyDescent="0.35">
      <c r="A201">
        <v>2647</v>
      </c>
      <c r="B201" t="s">
        <v>337</v>
      </c>
      <c r="C201">
        <v>-0.79834894424801195</v>
      </c>
      <c r="D201">
        <v>-1.23716102589904</v>
      </c>
      <c r="E201">
        <v>-0.35953686259698803</v>
      </c>
      <c r="F201">
        <v>20.196464948972199</v>
      </c>
      <c r="G201">
        <v>-4.4894054033086803</v>
      </c>
      <c r="H201">
        <v>4.51190228257388E-3</v>
      </c>
      <c r="I201">
        <v>3.4328055007835E-2</v>
      </c>
      <c r="J201">
        <v>-2.1903212710718098</v>
      </c>
      <c r="K201" t="b">
        <v>1</v>
      </c>
    </row>
    <row r="202" spans="1:11" x14ac:dyDescent="0.35">
      <c r="A202">
        <v>1147</v>
      </c>
      <c r="B202" t="s">
        <v>302</v>
      </c>
      <c r="C202">
        <v>-0.79751410408736201</v>
      </c>
      <c r="D202">
        <v>-1.2141086169111801</v>
      </c>
      <c r="E202">
        <v>-0.38091959126354502</v>
      </c>
      <c r="F202">
        <v>23.104757934844798</v>
      </c>
      <c r="G202">
        <v>-4.7238867022751201</v>
      </c>
      <c r="H202">
        <v>3.5505878444657499E-3</v>
      </c>
      <c r="I202">
        <v>3.0887793601202002E-2</v>
      </c>
      <c r="J202">
        <v>-1.9663091552329801</v>
      </c>
      <c r="K202" t="b">
        <v>1</v>
      </c>
    </row>
    <row r="203" spans="1:11" x14ac:dyDescent="0.35">
      <c r="A203">
        <v>1366</v>
      </c>
      <c r="B203" t="s">
        <v>260</v>
      </c>
      <c r="C203">
        <v>-0.79676232502282696</v>
      </c>
      <c r="D203">
        <v>-1.1885528942929999</v>
      </c>
      <c r="E203">
        <v>-0.40497175575265099</v>
      </c>
      <c r="F203">
        <v>22.041271238009902</v>
      </c>
      <c r="G203">
        <v>-5.0182172416906603</v>
      </c>
      <c r="H203">
        <v>2.6565457629080299E-3</v>
      </c>
      <c r="I203">
        <v>2.7732254199455599E-2</v>
      </c>
      <c r="J203">
        <v>-1.6207381548720099</v>
      </c>
      <c r="K203" t="b">
        <v>1</v>
      </c>
    </row>
    <row r="204" spans="1:11" x14ac:dyDescent="0.35">
      <c r="A204">
        <v>1980</v>
      </c>
      <c r="B204" t="s">
        <v>550</v>
      </c>
      <c r="C204">
        <v>-0.79590902679085695</v>
      </c>
      <c r="D204">
        <v>-1.3918498937811901</v>
      </c>
      <c r="E204">
        <v>-0.19996815980052299</v>
      </c>
      <c r="F204">
        <v>20.4177377432312</v>
      </c>
      <c r="G204">
        <v>-3.29560313862242</v>
      </c>
      <c r="H204">
        <v>1.7340926636301299E-2</v>
      </c>
      <c r="I204">
        <v>6.4113259313658494E-2</v>
      </c>
      <c r="J204">
        <v>-3.7189871530959899</v>
      </c>
      <c r="K204" t="b">
        <v>1</v>
      </c>
    </row>
    <row r="205" spans="1:11" x14ac:dyDescent="0.35">
      <c r="A205">
        <v>2443</v>
      </c>
      <c r="B205" t="s">
        <v>638</v>
      </c>
      <c r="C205">
        <v>-0.79582349161027799</v>
      </c>
      <c r="D205">
        <v>-1.5063195428507801</v>
      </c>
      <c r="E205">
        <v>-8.5327440369776505E-2</v>
      </c>
      <c r="F205">
        <v>20.685123838385401</v>
      </c>
      <c r="G205">
        <v>-2.7639471348259002</v>
      </c>
      <c r="H205">
        <v>3.3864042364580897E-2</v>
      </c>
      <c r="I205">
        <v>9.7984870407080704E-2</v>
      </c>
      <c r="J205">
        <v>-4.4407491621649102</v>
      </c>
      <c r="K205" t="b">
        <v>1</v>
      </c>
    </row>
    <row r="206" spans="1:11" x14ac:dyDescent="0.35">
      <c r="A206">
        <v>2620</v>
      </c>
      <c r="B206" t="s">
        <v>280</v>
      </c>
      <c r="C206">
        <v>-0.79393761816339803</v>
      </c>
      <c r="D206">
        <v>-1.19709026404061</v>
      </c>
      <c r="E206">
        <v>-0.39078497228618098</v>
      </c>
      <c r="F206">
        <v>19.0845118064974</v>
      </c>
      <c r="G206">
        <v>-4.85949916263045</v>
      </c>
      <c r="H206">
        <v>3.1018876016272101E-3</v>
      </c>
      <c r="I206">
        <v>2.9150092934268401E-2</v>
      </c>
      <c r="J206">
        <v>-1.79552014575813</v>
      </c>
      <c r="K206" t="b">
        <v>1</v>
      </c>
    </row>
    <row r="207" spans="1:11" x14ac:dyDescent="0.35">
      <c r="A207">
        <v>1978</v>
      </c>
      <c r="B207" t="s">
        <v>361</v>
      </c>
      <c r="C207">
        <v>-0.79187045829305203</v>
      </c>
      <c r="D207">
        <v>-1.2421343802329401</v>
      </c>
      <c r="E207">
        <v>-0.34160653635316701</v>
      </c>
      <c r="F207">
        <v>22.246047677376101</v>
      </c>
      <c r="G207">
        <v>-4.3397192790749299</v>
      </c>
      <c r="H207">
        <v>5.2791677595228998E-3</v>
      </c>
      <c r="I207">
        <v>3.6642165715101802E-2</v>
      </c>
      <c r="J207">
        <v>-2.31222596192227</v>
      </c>
      <c r="K207" t="b">
        <v>1</v>
      </c>
    </row>
    <row r="208" spans="1:11" x14ac:dyDescent="0.35">
      <c r="A208">
        <v>2422</v>
      </c>
      <c r="B208" t="s">
        <v>452</v>
      </c>
      <c r="C208">
        <v>-0.79139108406967795</v>
      </c>
      <c r="D208">
        <v>-1.3101181028039</v>
      </c>
      <c r="E208">
        <v>-0.27266406533545501</v>
      </c>
      <c r="F208">
        <v>20.5775469300327</v>
      </c>
      <c r="G208">
        <v>-3.7646701418425099</v>
      </c>
      <c r="H208">
        <v>9.9549566691547499E-3</v>
      </c>
      <c r="I208">
        <v>4.94141062856907E-2</v>
      </c>
      <c r="J208">
        <v>-3.11162447138424</v>
      </c>
      <c r="K208" t="b">
        <v>1</v>
      </c>
    </row>
    <row r="209" spans="1:41" x14ac:dyDescent="0.35">
      <c r="A209">
        <v>1444</v>
      </c>
      <c r="B209" t="s">
        <v>487</v>
      </c>
      <c r="C209">
        <v>-0.79067169335527998</v>
      </c>
      <c r="D209">
        <v>-1.3329660039764999</v>
      </c>
      <c r="E209">
        <v>-0.24837738273405699</v>
      </c>
      <c r="F209">
        <v>21.819426712989198</v>
      </c>
      <c r="G209">
        <v>-3.5977898217415998</v>
      </c>
      <c r="H209">
        <v>1.20807640315362E-2</v>
      </c>
      <c r="I209">
        <v>5.3777581692222798E-2</v>
      </c>
      <c r="J209">
        <v>-3.32413563777697</v>
      </c>
      <c r="K209" t="b">
        <v>1</v>
      </c>
    </row>
    <row r="210" spans="1:41" x14ac:dyDescent="0.35">
      <c r="A210">
        <v>2288</v>
      </c>
      <c r="B210" t="s">
        <v>109</v>
      </c>
      <c r="C210">
        <v>-0.78986264441333498</v>
      </c>
      <c r="D210">
        <v>-1.0644432680634299</v>
      </c>
      <c r="E210">
        <v>-0.51528202076324203</v>
      </c>
      <c r="F210">
        <v>19.846140754860599</v>
      </c>
      <c r="G210">
        <v>-7.09833241906931</v>
      </c>
      <c r="H210">
        <v>4.56351561399972E-4</v>
      </c>
      <c r="I210">
        <v>1.20416954986679E-2</v>
      </c>
      <c r="J210">
        <v>0.42151268337757802</v>
      </c>
      <c r="K210" t="b">
        <v>1</v>
      </c>
      <c r="AA210" t="s">
        <v>1162</v>
      </c>
      <c r="AJ210" t="s">
        <v>1446</v>
      </c>
      <c r="AO210" t="s">
        <v>1350</v>
      </c>
    </row>
    <row r="211" spans="1:41" x14ac:dyDescent="0.35">
      <c r="A211">
        <v>2445</v>
      </c>
      <c r="B211" t="s">
        <v>288</v>
      </c>
      <c r="C211">
        <v>-0.78587290574508595</v>
      </c>
      <c r="D211">
        <v>-1.1886186353877399</v>
      </c>
      <c r="E211">
        <v>-0.38312717610243402</v>
      </c>
      <c r="F211">
        <v>18.5489821546259</v>
      </c>
      <c r="G211">
        <v>-4.8149969652251601</v>
      </c>
      <c r="H211">
        <v>3.2416099551841699E-3</v>
      </c>
      <c r="I211">
        <v>2.97557437955181E-2</v>
      </c>
      <c r="J211">
        <v>-1.83048100441634</v>
      </c>
      <c r="K211" t="b">
        <v>1</v>
      </c>
    </row>
    <row r="212" spans="1:41" x14ac:dyDescent="0.35">
      <c r="A212">
        <v>2546</v>
      </c>
      <c r="B212" t="s">
        <v>409</v>
      </c>
      <c r="C212">
        <v>-0.78457991692114404</v>
      </c>
      <c r="D212">
        <v>-1.2630678600592</v>
      </c>
      <c r="E212">
        <v>-0.306091973783086</v>
      </c>
      <c r="F212">
        <v>19.832639621961899</v>
      </c>
      <c r="G212">
        <v>-4.0461393340804603</v>
      </c>
      <c r="H212">
        <v>7.2525617256342604E-3</v>
      </c>
      <c r="I212">
        <v>4.2431471018985499E-2</v>
      </c>
      <c r="J212">
        <v>-2.7212951277401798</v>
      </c>
      <c r="K212" t="b">
        <v>1</v>
      </c>
    </row>
    <row r="213" spans="1:41" x14ac:dyDescent="0.35">
      <c r="A213">
        <v>2541</v>
      </c>
      <c r="B213" t="s">
        <v>421</v>
      </c>
      <c r="C213">
        <v>-0.78307530295803796</v>
      </c>
      <c r="D213">
        <v>-1.26880129309129</v>
      </c>
      <c r="E213">
        <v>-0.29734931282478699</v>
      </c>
      <c r="F213">
        <v>20.296379469389699</v>
      </c>
      <c r="G213">
        <v>-3.9782019954440799</v>
      </c>
      <c r="H213">
        <v>7.8200462482505406E-3</v>
      </c>
      <c r="I213">
        <v>4.3641569849151997E-2</v>
      </c>
      <c r="J213">
        <v>-2.8449482872310798</v>
      </c>
      <c r="K213" t="b">
        <v>1</v>
      </c>
    </row>
    <row r="214" spans="1:41" x14ac:dyDescent="0.35">
      <c r="A214">
        <v>2617</v>
      </c>
      <c r="B214" t="s">
        <v>692</v>
      </c>
      <c r="C214">
        <v>-0.78198299602567301</v>
      </c>
      <c r="D214">
        <v>-1.5506062036157999</v>
      </c>
      <c r="E214">
        <v>-1.33597884355439E-2</v>
      </c>
      <c r="F214">
        <v>17.665932275377902</v>
      </c>
      <c r="G214">
        <v>-2.51048980601084</v>
      </c>
      <c r="H214">
        <v>4.7228155271622198E-2</v>
      </c>
      <c r="I214">
        <v>0.120653886116179</v>
      </c>
      <c r="J214">
        <v>-4.7933104399459596</v>
      </c>
      <c r="K214" t="b">
        <v>1</v>
      </c>
    </row>
    <row r="215" spans="1:41" x14ac:dyDescent="0.35">
      <c r="A215">
        <v>1972</v>
      </c>
      <c r="B215" t="s">
        <v>691</v>
      </c>
      <c r="C215">
        <v>-0.78051168411577598</v>
      </c>
      <c r="D215">
        <v>-1.5469039230403301</v>
      </c>
      <c r="E215">
        <v>-1.4119445191224499E-2</v>
      </c>
      <c r="F215">
        <v>22.820255082209201</v>
      </c>
      <c r="G215">
        <v>-2.5130605728975799</v>
      </c>
      <c r="H215">
        <v>4.7067284151401802E-2</v>
      </c>
      <c r="I215">
        <v>0.120358415380434</v>
      </c>
      <c r="J215">
        <v>-4.7172258762991603</v>
      </c>
      <c r="K215" t="b">
        <v>1</v>
      </c>
    </row>
    <row r="216" spans="1:41" x14ac:dyDescent="0.35">
      <c r="A216">
        <v>936</v>
      </c>
      <c r="B216" t="s">
        <v>687</v>
      </c>
      <c r="C216">
        <v>-0.779982143425338</v>
      </c>
      <c r="D216">
        <v>-1.53609111498091</v>
      </c>
      <c r="E216">
        <v>-2.3873171869766199E-2</v>
      </c>
      <c r="F216">
        <v>21.9174751832008</v>
      </c>
      <c r="G216">
        <v>-2.5455106302949901</v>
      </c>
      <c r="H216">
        <v>4.5086009612918899E-2</v>
      </c>
      <c r="I216">
        <v>0.117435379246174</v>
      </c>
      <c r="J216">
        <v>-4.7418774675185897</v>
      </c>
      <c r="K216" t="b">
        <v>1</v>
      </c>
    </row>
    <row r="217" spans="1:41" x14ac:dyDescent="0.35">
      <c r="A217">
        <v>2102</v>
      </c>
      <c r="B217" t="s">
        <v>602</v>
      </c>
      <c r="C217">
        <v>-0.779516069869294</v>
      </c>
      <c r="D217">
        <v>-1.4358975166119099</v>
      </c>
      <c r="E217">
        <v>-0.123134623126679</v>
      </c>
      <c r="F217">
        <v>20.0923260946761</v>
      </c>
      <c r="G217">
        <v>-2.9305114449855099</v>
      </c>
      <c r="H217">
        <v>2.7338321385967101E-2</v>
      </c>
      <c r="I217">
        <v>8.5216172751105906E-2</v>
      </c>
      <c r="J217">
        <v>-4.1492379272085804</v>
      </c>
      <c r="K217" t="b">
        <v>1</v>
      </c>
    </row>
    <row r="218" spans="1:41" x14ac:dyDescent="0.35">
      <c r="A218">
        <v>1890</v>
      </c>
      <c r="B218" t="s">
        <v>247</v>
      </c>
      <c r="C218">
        <v>-0.779048394864295</v>
      </c>
      <c r="D218">
        <v>-1.15031204380793</v>
      </c>
      <c r="E218">
        <v>-0.407784745920657</v>
      </c>
      <c r="F218">
        <v>19.913678851375401</v>
      </c>
      <c r="G218">
        <v>-5.1779357146600002</v>
      </c>
      <c r="H218">
        <v>2.2804865093851599E-3</v>
      </c>
      <c r="I218">
        <v>2.5294396199930399E-2</v>
      </c>
      <c r="J218">
        <v>-1.4370050737817199</v>
      </c>
      <c r="K218" t="b">
        <v>1</v>
      </c>
    </row>
    <row r="219" spans="1:41" x14ac:dyDescent="0.35">
      <c r="A219">
        <v>1190</v>
      </c>
      <c r="B219" t="s">
        <v>552</v>
      </c>
      <c r="C219">
        <v>-0.77785543886048203</v>
      </c>
      <c r="D219">
        <v>-1.3628251452684099</v>
      </c>
      <c r="E219">
        <v>-0.192885732452558</v>
      </c>
      <c r="F219">
        <v>22.146292371816099</v>
      </c>
      <c r="G219">
        <v>-3.2812563607018301</v>
      </c>
      <c r="H219">
        <v>1.7647252769189201E-2</v>
      </c>
      <c r="I219">
        <v>6.4975085576185004E-2</v>
      </c>
      <c r="J219">
        <v>-3.7380389697974801</v>
      </c>
      <c r="K219" t="b">
        <v>1</v>
      </c>
    </row>
    <row r="220" spans="1:41" x14ac:dyDescent="0.35">
      <c r="A220">
        <v>2179</v>
      </c>
      <c r="B220" t="s">
        <v>196</v>
      </c>
      <c r="C220">
        <v>-0.77672778828409195</v>
      </c>
      <c r="D220">
        <v>-1.10978795251976</v>
      </c>
      <c r="E220">
        <v>-0.44366762404842103</v>
      </c>
      <c r="F220">
        <v>18.970830645606501</v>
      </c>
      <c r="G220">
        <v>-5.7546749385228502</v>
      </c>
      <c r="H220">
        <v>1.3491129371238501E-3</v>
      </c>
      <c r="I220">
        <v>1.9191354412425799E-2</v>
      </c>
      <c r="J220">
        <v>-0.89492438415478903</v>
      </c>
      <c r="K220" t="b">
        <v>1</v>
      </c>
    </row>
    <row r="221" spans="1:41" x14ac:dyDescent="0.35">
      <c r="A221">
        <v>1027</v>
      </c>
      <c r="B221" t="s">
        <v>170</v>
      </c>
      <c r="C221">
        <v>-0.77670624937566901</v>
      </c>
      <c r="D221">
        <v>-1.0911120129020599</v>
      </c>
      <c r="E221">
        <v>-0.46230048584927502</v>
      </c>
      <c r="F221">
        <v>21.593754406016501</v>
      </c>
      <c r="G221">
        <v>-6.0959436915352603</v>
      </c>
      <c r="H221">
        <v>1.0068751684541601E-3</v>
      </c>
      <c r="I221">
        <v>1.6751885615156101E-2</v>
      </c>
      <c r="J221">
        <v>-0.51259102940981005</v>
      </c>
      <c r="K221" t="b">
        <v>1</v>
      </c>
    </row>
    <row r="222" spans="1:41" x14ac:dyDescent="0.35">
      <c r="A222">
        <v>713</v>
      </c>
      <c r="B222" t="s">
        <v>137</v>
      </c>
      <c r="C222">
        <v>-0.77514227074749997</v>
      </c>
      <c r="D222">
        <v>-1.07068777584827</v>
      </c>
      <c r="E222">
        <v>-0.47959676564673498</v>
      </c>
      <c r="F222">
        <v>23.228339486023302</v>
      </c>
      <c r="G222">
        <v>-6.4718986589337302</v>
      </c>
      <c r="H222">
        <v>7.3987438982830197E-4</v>
      </c>
      <c r="I222">
        <v>1.52630487085326E-2</v>
      </c>
      <c r="J222">
        <v>-0.207442501071047</v>
      </c>
      <c r="K222" t="b">
        <v>1</v>
      </c>
      <c r="AA222" t="s">
        <v>1189</v>
      </c>
      <c r="AJ222" t="s">
        <v>1471</v>
      </c>
    </row>
    <row r="223" spans="1:41" x14ac:dyDescent="0.35">
      <c r="A223">
        <v>1184</v>
      </c>
      <c r="B223" t="s">
        <v>694</v>
      </c>
      <c r="C223">
        <v>-0.77382197226937799</v>
      </c>
      <c r="D223">
        <v>-1.5352953360564701</v>
      </c>
      <c r="E223">
        <v>-1.2348608482289501E-2</v>
      </c>
      <c r="F223">
        <v>21.483042685978901</v>
      </c>
      <c r="G223">
        <v>-2.5076157371567702</v>
      </c>
      <c r="H223">
        <v>4.7408698113547497E-2</v>
      </c>
      <c r="I223">
        <v>0.120767420457668</v>
      </c>
      <c r="J223">
        <v>-4.77476085206413</v>
      </c>
      <c r="K223" t="b">
        <v>1</v>
      </c>
    </row>
    <row r="224" spans="1:41" x14ac:dyDescent="0.35">
      <c r="A224">
        <v>2238</v>
      </c>
      <c r="B224" t="s">
        <v>339</v>
      </c>
      <c r="C224">
        <v>-0.77324495593020504</v>
      </c>
      <c r="D224">
        <v>-1.1994897445595301</v>
      </c>
      <c r="E224">
        <v>-0.34700016730087901</v>
      </c>
      <c r="F224">
        <v>21.737425464647799</v>
      </c>
      <c r="G224">
        <v>-4.4764388825830297</v>
      </c>
      <c r="H224">
        <v>4.5731190868202199E-3</v>
      </c>
      <c r="I224">
        <v>3.4328055007835E-2</v>
      </c>
      <c r="J224">
        <v>-2.1476677251654901</v>
      </c>
      <c r="K224" t="b">
        <v>1</v>
      </c>
    </row>
    <row r="225" spans="1:36" x14ac:dyDescent="0.35">
      <c r="A225">
        <v>1860</v>
      </c>
      <c r="B225" t="s">
        <v>370</v>
      </c>
      <c r="C225">
        <v>-0.77263619024330099</v>
      </c>
      <c r="D225">
        <v>-1.2153614816110401</v>
      </c>
      <c r="E225">
        <v>-0.32991089887555702</v>
      </c>
      <c r="F225">
        <v>21.0849730712659</v>
      </c>
      <c r="G225">
        <v>-4.3064098498179799</v>
      </c>
      <c r="H225">
        <v>5.4693475506712901E-3</v>
      </c>
      <c r="I225">
        <v>3.6952799948951703E-2</v>
      </c>
      <c r="J225">
        <v>-2.3869780243912899</v>
      </c>
      <c r="K225" t="b">
        <v>1</v>
      </c>
    </row>
    <row r="226" spans="1:36" x14ac:dyDescent="0.35">
      <c r="A226">
        <v>2003</v>
      </c>
      <c r="B226" t="s">
        <v>243</v>
      </c>
      <c r="C226">
        <v>-0.77153148720353504</v>
      </c>
      <c r="D226">
        <v>-1.1376746024214399</v>
      </c>
      <c r="E226">
        <v>-0.40538837198562999</v>
      </c>
      <c r="F226">
        <v>19.608109717430001</v>
      </c>
      <c r="G226">
        <v>-5.1996897166324798</v>
      </c>
      <c r="H226">
        <v>2.2341296559302902E-3</v>
      </c>
      <c r="I226">
        <v>2.52002251868069E-2</v>
      </c>
      <c r="J226">
        <v>-1.45556742419512</v>
      </c>
      <c r="K226" t="b">
        <v>1</v>
      </c>
    </row>
    <row r="227" spans="1:36" x14ac:dyDescent="0.35">
      <c r="A227">
        <v>2452</v>
      </c>
      <c r="B227" t="s">
        <v>277</v>
      </c>
      <c r="C227">
        <v>-0.76766483617268499</v>
      </c>
      <c r="D227">
        <v>-1.1567678031758899</v>
      </c>
      <c r="E227">
        <v>-0.37856186916948098</v>
      </c>
      <c r="F227">
        <v>17.807028279726701</v>
      </c>
      <c r="G227">
        <v>-4.86834952727295</v>
      </c>
      <c r="H227">
        <v>3.0749245653711602E-3</v>
      </c>
      <c r="I227">
        <v>2.9150092934268401E-2</v>
      </c>
      <c r="J227">
        <v>-1.74555931963178</v>
      </c>
      <c r="K227" t="b">
        <v>1</v>
      </c>
    </row>
    <row r="228" spans="1:36" x14ac:dyDescent="0.35">
      <c r="A228">
        <v>1478</v>
      </c>
      <c r="B228" t="s">
        <v>599</v>
      </c>
      <c r="C228">
        <v>-0.76723473886615801</v>
      </c>
      <c r="D228">
        <v>-1.4075177198079101</v>
      </c>
      <c r="E228">
        <v>-0.126951757924405</v>
      </c>
      <c r="F228">
        <v>20.9631580732744</v>
      </c>
      <c r="G228">
        <v>-2.9568612535270899</v>
      </c>
      <c r="H228">
        <v>2.6437391593872601E-2</v>
      </c>
      <c r="I228">
        <v>8.3285605234187904E-2</v>
      </c>
      <c r="J228">
        <v>-4.1722840881257399</v>
      </c>
      <c r="K228" t="b">
        <v>1</v>
      </c>
    </row>
    <row r="229" spans="1:36" x14ac:dyDescent="0.35">
      <c r="A229">
        <v>1135</v>
      </c>
      <c r="B229" t="s">
        <v>292</v>
      </c>
      <c r="C229">
        <v>-0.76467092203035503</v>
      </c>
      <c r="D229">
        <v>-1.15860059836041</v>
      </c>
      <c r="E229">
        <v>-0.37074124570029499</v>
      </c>
      <c r="F229">
        <v>22.0953226416344</v>
      </c>
      <c r="G229">
        <v>-4.7899449528109104</v>
      </c>
      <c r="H229">
        <v>3.3234079122273202E-3</v>
      </c>
      <c r="I229">
        <v>2.9989531736776699E-2</v>
      </c>
      <c r="J229">
        <v>-1.85880253743991</v>
      </c>
      <c r="K229" t="b">
        <v>1</v>
      </c>
    </row>
    <row r="230" spans="1:36" x14ac:dyDescent="0.35">
      <c r="A230">
        <v>2246</v>
      </c>
      <c r="B230" t="s">
        <v>365</v>
      </c>
      <c r="C230">
        <v>-0.76328310451494197</v>
      </c>
      <c r="D230">
        <v>-1.19918042562449</v>
      </c>
      <c r="E230">
        <v>-0.32738578340539898</v>
      </c>
      <c r="F230">
        <v>19.660900123749499</v>
      </c>
      <c r="G230">
        <v>-4.3209187028632403</v>
      </c>
      <c r="H230">
        <v>5.3855738850769998E-3</v>
      </c>
      <c r="I230">
        <v>3.6854492755976798E-2</v>
      </c>
      <c r="J230">
        <v>-2.4333536526492501</v>
      </c>
      <c r="K230" t="b">
        <v>1</v>
      </c>
    </row>
    <row r="231" spans="1:36" x14ac:dyDescent="0.35">
      <c r="A231">
        <v>2426</v>
      </c>
      <c r="B231" t="s">
        <v>669</v>
      </c>
      <c r="C231">
        <v>-0.75687417812277102</v>
      </c>
      <c r="D231">
        <v>-1.4623387987905601</v>
      </c>
      <c r="E231">
        <v>-5.14095574549834E-2</v>
      </c>
      <c r="F231">
        <v>20.635071575527199</v>
      </c>
      <c r="G231">
        <v>-2.6474215290724499</v>
      </c>
      <c r="H231">
        <v>3.9421213993739698E-2</v>
      </c>
      <c r="I231">
        <v>0.107125342578528</v>
      </c>
      <c r="J231">
        <v>-4.5426648515275501</v>
      </c>
      <c r="K231" t="b">
        <v>1</v>
      </c>
    </row>
    <row r="232" spans="1:36" x14ac:dyDescent="0.35">
      <c r="A232">
        <v>1584</v>
      </c>
      <c r="B232" t="s">
        <v>289</v>
      </c>
      <c r="C232">
        <v>-0.75508551883542496</v>
      </c>
      <c r="D232">
        <v>-1.14240071523916</v>
      </c>
      <c r="E232">
        <v>-0.36777032243169</v>
      </c>
      <c r="F232">
        <v>22.310722073124399</v>
      </c>
      <c r="G232">
        <v>-4.8106775762293701</v>
      </c>
      <c r="H232">
        <v>3.2555484731189199E-3</v>
      </c>
      <c r="I232">
        <v>2.9780996685369598E-2</v>
      </c>
      <c r="J232">
        <v>-1.87477996386393</v>
      </c>
      <c r="K232" t="b">
        <v>1</v>
      </c>
    </row>
    <row r="233" spans="1:36" x14ac:dyDescent="0.35">
      <c r="A233">
        <v>1356</v>
      </c>
      <c r="B233" t="s">
        <v>482</v>
      </c>
      <c r="C233">
        <v>-0.75337527823625305</v>
      </c>
      <c r="D233">
        <v>-1.26794025915638</v>
      </c>
      <c r="E233">
        <v>-0.23881029731612399</v>
      </c>
      <c r="F233">
        <v>22.270939946137901</v>
      </c>
      <c r="G233">
        <v>-3.61281550557324</v>
      </c>
      <c r="H233">
        <v>1.18699624900313E-2</v>
      </c>
      <c r="I233">
        <v>5.3374729980512403E-2</v>
      </c>
      <c r="J233">
        <v>-3.3048355281139101</v>
      </c>
      <c r="K233" t="b">
        <v>1</v>
      </c>
    </row>
    <row r="234" spans="1:36" x14ac:dyDescent="0.35">
      <c r="A234">
        <v>898</v>
      </c>
      <c r="B234" t="s">
        <v>133</v>
      </c>
      <c r="C234">
        <v>-0.75321719797548503</v>
      </c>
      <c r="D234">
        <v>-1.0366431463504899</v>
      </c>
      <c r="E234">
        <v>-0.46979124960047702</v>
      </c>
      <c r="F234">
        <v>22.7006148197089</v>
      </c>
      <c r="G234">
        <v>-6.5577561744148998</v>
      </c>
      <c r="H234">
        <v>6.9096572433373295E-4</v>
      </c>
      <c r="I234">
        <v>1.4852130149319199E-2</v>
      </c>
      <c r="J234">
        <v>-2.4205274658188902E-2</v>
      </c>
      <c r="K234" t="b">
        <v>1</v>
      </c>
      <c r="AA234" t="s">
        <v>1185</v>
      </c>
      <c r="AJ234" t="s">
        <v>1467</v>
      </c>
    </row>
    <row r="235" spans="1:36" x14ac:dyDescent="0.35">
      <c r="A235">
        <v>1935</v>
      </c>
      <c r="B235" t="s">
        <v>181</v>
      </c>
      <c r="C235">
        <v>-0.75066526949304102</v>
      </c>
      <c r="D235">
        <v>-1.06347971233211</v>
      </c>
      <c r="E235">
        <v>-0.43785082665397601</v>
      </c>
      <c r="F235">
        <v>20.900531146984999</v>
      </c>
      <c r="G235">
        <v>-5.9215332549451301</v>
      </c>
      <c r="H235">
        <v>1.16741910106619E-3</v>
      </c>
      <c r="I235">
        <v>1.8047871019465801E-2</v>
      </c>
      <c r="J235">
        <v>-0.73405649385080995</v>
      </c>
      <c r="K235" t="b">
        <v>1</v>
      </c>
    </row>
    <row r="236" spans="1:36" x14ac:dyDescent="0.35">
      <c r="A236">
        <v>1801</v>
      </c>
      <c r="B236" t="s">
        <v>371</v>
      </c>
      <c r="C236">
        <v>-0.74942731613347202</v>
      </c>
      <c r="D236">
        <v>-1.17957322399622</v>
      </c>
      <c r="E236">
        <v>-0.31928140827072099</v>
      </c>
      <c r="F236">
        <v>22.641699599786499</v>
      </c>
      <c r="G236">
        <v>-4.2992071276238697</v>
      </c>
      <c r="H236">
        <v>5.5114818479653702E-3</v>
      </c>
      <c r="I236">
        <v>3.6955907528479402E-2</v>
      </c>
      <c r="J236">
        <v>-2.3897996949996898</v>
      </c>
      <c r="K236" t="b">
        <v>1</v>
      </c>
    </row>
    <row r="237" spans="1:36" x14ac:dyDescent="0.35">
      <c r="A237">
        <v>2573</v>
      </c>
      <c r="B237" t="s">
        <v>281</v>
      </c>
      <c r="C237">
        <v>-0.74756479076830495</v>
      </c>
      <c r="D237">
        <v>-1.12731088904648</v>
      </c>
      <c r="E237">
        <v>-0.367818692490126</v>
      </c>
      <c r="F237">
        <v>20.112610841603701</v>
      </c>
      <c r="G237">
        <v>-4.8576941145629897</v>
      </c>
      <c r="H237">
        <v>3.1074197396997001E-3</v>
      </c>
      <c r="I237">
        <v>2.9150092934268401E-2</v>
      </c>
      <c r="J237">
        <v>-1.7584971116953301</v>
      </c>
      <c r="K237" t="b">
        <v>1</v>
      </c>
    </row>
    <row r="238" spans="1:36" x14ac:dyDescent="0.35">
      <c r="A238">
        <v>2076</v>
      </c>
      <c r="B238" t="s">
        <v>419</v>
      </c>
      <c r="C238">
        <v>-0.74704559182506802</v>
      </c>
      <c r="D238">
        <v>-1.2088022225147801</v>
      </c>
      <c r="E238">
        <v>-0.28528896113535102</v>
      </c>
      <c r="F238">
        <v>18.277101441578001</v>
      </c>
      <c r="G238">
        <v>-3.9921661956633399</v>
      </c>
      <c r="H238">
        <v>7.6994454803487001E-3</v>
      </c>
      <c r="I238">
        <v>4.3240345714532197E-2</v>
      </c>
      <c r="J238">
        <v>-2.7739086719278401</v>
      </c>
      <c r="K238" t="b">
        <v>1</v>
      </c>
    </row>
    <row r="239" spans="1:36" x14ac:dyDescent="0.35">
      <c r="A239">
        <v>97</v>
      </c>
      <c r="B239" t="s">
        <v>287</v>
      </c>
      <c r="C239">
        <v>-0.74631111777514703</v>
      </c>
      <c r="D239">
        <v>-1.1275970250440699</v>
      </c>
      <c r="E239">
        <v>-0.365025210506222</v>
      </c>
      <c r="F239">
        <v>27.983191009488401</v>
      </c>
      <c r="G239">
        <v>-4.8299629985560202</v>
      </c>
      <c r="H239">
        <v>3.19383750367016E-3</v>
      </c>
      <c r="I239">
        <v>2.9418669324463499E-2</v>
      </c>
      <c r="J239">
        <v>-1.8378637931414701</v>
      </c>
      <c r="K239" t="b">
        <v>1</v>
      </c>
    </row>
    <row r="240" spans="1:36" x14ac:dyDescent="0.35">
      <c r="A240">
        <v>2385</v>
      </c>
      <c r="B240" t="s">
        <v>382</v>
      </c>
      <c r="C240">
        <v>-0.74564498081031705</v>
      </c>
      <c r="D240">
        <v>-1.18526223492547</v>
      </c>
      <c r="E240">
        <v>-0.30602772669516698</v>
      </c>
      <c r="F240">
        <v>22.423395300837701</v>
      </c>
      <c r="G240">
        <v>-4.1853522527143401</v>
      </c>
      <c r="H240">
        <v>6.2286407798127497E-3</v>
      </c>
      <c r="I240">
        <v>3.9666607071439097E-2</v>
      </c>
      <c r="J240">
        <v>-2.5492715389927199</v>
      </c>
      <c r="K240" t="b">
        <v>1</v>
      </c>
    </row>
    <row r="241" spans="1:36" x14ac:dyDescent="0.35">
      <c r="A241">
        <v>2124</v>
      </c>
      <c r="B241" t="s">
        <v>125</v>
      </c>
      <c r="C241">
        <v>-0.74519210319585605</v>
      </c>
      <c r="D241">
        <v>-1.01958997147561</v>
      </c>
      <c r="E241">
        <v>-0.470794234916103</v>
      </c>
      <c r="F241">
        <v>20.0448560916521</v>
      </c>
      <c r="G241">
        <v>-6.7013477760120796</v>
      </c>
      <c r="H241">
        <v>6.1725836468119603E-4</v>
      </c>
      <c r="I241">
        <v>1.4179759594042701E-2</v>
      </c>
      <c r="J241">
        <v>-4.05541347018801E-3</v>
      </c>
      <c r="K241" t="b">
        <v>1</v>
      </c>
      <c r="AA241" t="s">
        <v>414</v>
      </c>
      <c r="AJ241" t="s">
        <v>1460</v>
      </c>
    </row>
    <row r="242" spans="1:36" x14ac:dyDescent="0.35">
      <c r="A242">
        <v>2577</v>
      </c>
      <c r="B242" t="s">
        <v>295</v>
      </c>
      <c r="C242">
        <v>-0.74263769758606901</v>
      </c>
      <c r="D242">
        <v>-1.1271841654266701</v>
      </c>
      <c r="E242">
        <v>-0.35809122974546398</v>
      </c>
      <c r="F242">
        <v>19.1267978501958</v>
      </c>
      <c r="G242">
        <v>-4.7654378546881198</v>
      </c>
      <c r="H242">
        <v>3.4057050342390701E-3</v>
      </c>
      <c r="I242">
        <v>3.0228178837954801E-2</v>
      </c>
      <c r="J242">
        <v>-1.92488407521004</v>
      </c>
      <c r="K242" t="b">
        <v>1</v>
      </c>
    </row>
    <row r="243" spans="1:36" x14ac:dyDescent="0.35">
      <c r="A243">
        <v>2303</v>
      </c>
      <c r="B243" t="s">
        <v>449</v>
      </c>
      <c r="C243">
        <v>-0.74203614831514197</v>
      </c>
      <c r="D243">
        <v>-1.2239905444202599</v>
      </c>
      <c r="E243">
        <v>-0.260081752210023</v>
      </c>
      <c r="F243">
        <v>20.018828786642398</v>
      </c>
      <c r="G243">
        <v>-3.7992140479388201</v>
      </c>
      <c r="H243">
        <v>9.5691655144027506E-3</v>
      </c>
      <c r="I243">
        <v>4.86128217544659E-2</v>
      </c>
      <c r="J243">
        <v>-3.0072309586732402</v>
      </c>
      <c r="K243" t="b">
        <v>1</v>
      </c>
    </row>
    <row r="244" spans="1:36" x14ac:dyDescent="0.35">
      <c r="A244">
        <v>1761</v>
      </c>
      <c r="B244" t="s">
        <v>571</v>
      </c>
      <c r="C244">
        <v>-0.74123647669306703</v>
      </c>
      <c r="D244">
        <v>-1.3193974680175899</v>
      </c>
      <c r="E244">
        <v>-0.16307548536854299</v>
      </c>
      <c r="F244">
        <v>18.797281658431501</v>
      </c>
      <c r="G244">
        <v>-3.1636078366145401</v>
      </c>
      <c r="H244">
        <v>2.03963409971822E-2</v>
      </c>
      <c r="I244">
        <v>7.0137442612485404E-2</v>
      </c>
      <c r="J244">
        <v>-3.8205385894989301</v>
      </c>
      <c r="K244" t="b">
        <v>1</v>
      </c>
    </row>
    <row r="245" spans="1:36" x14ac:dyDescent="0.35">
      <c r="A245">
        <v>1987</v>
      </c>
      <c r="B245" t="s">
        <v>507</v>
      </c>
      <c r="C245">
        <v>-0.74123136049488403</v>
      </c>
      <c r="D245">
        <v>-1.2682721932449199</v>
      </c>
      <c r="E245">
        <v>-0.21419052774484401</v>
      </c>
      <c r="F245">
        <v>21.1350505738273</v>
      </c>
      <c r="G245">
        <v>-3.4704370223232601</v>
      </c>
      <c r="H245">
        <v>1.40443799720025E-2</v>
      </c>
      <c r="I245">
        <v>5.80293178244288E-2</v>
      </c>
      <c r="J245">
        <v>-3.4890068746919201</v>
      </c>
      <c r="K245" t="b">
        <v>1</v>
      </c>
    </row>
    <row r="246" spans="1:36" x14ac:dyDescent="0.35">
      <c r="A246">
        <v>1140</v>
      </c>
      <c r="B246" t="s">
        <v>463</v>
      </c>
      <c r="C246">
        <v>-0.73999939128629699</v>
      </c>
      <c r="D246">
        <v>-1.2317500062409601</v>
      </c>
      <c r="E246">
        <v>-0.248248776331636</v>
      </c>
      <c r="F246">
        <v>23.124579923903799</v>
      </c>
      <c r="G246">
        <v>-3.7133090560757802</v>
      </c>
      <c r="H246">
        <v>1.0561107933955399E-2</v>
      </c>
      <c r="I246">
        <v>5.04246779473096E-2</v>
      </c>
      <c r="J246">
        <v>-3.1474153822127402</v>
      </c>
      <c r="K246" t="b">
        <v>1</v>
      </c>
    </row>
    <row r="247" spans="1:36" x14ac:dyDescent="0.35">
      <c r="A247">
        <v>1274</v>
      </c>
      <c r="B247" t="s">
        <v>257</v>
      </c>
      <c r="C247">
        <v>-0.73900024168098299</v>
      </c>
      <c r="D247">
        <v>-1.09991910679533</v>
      </c>
      <c r="E247">
        <v>-0.37808137656663598</v>
      </c>
      <c r="F247">
        <v>22.227667543554301</v>
      </c>
      <c r="G247">
        <v>-5.0525386373319403</v>
      </c>
      <c r="H247">
        <v>2.5701106487271601E-3</v>
      </c>
      <c r="I247">
        <v>2.7149343440125699E-2</v>
      </c>
      <c r="J247">
        <v>-1.61194357182541</v>
      </c>
      <c r="K247" t="b">
        <v>1</v>
      </c>
    </row>
    <row r="248" spans="1:36" x14ac:dyDescent="0.35">
      <c r="A248">
        <v>2380</v>
      </c>
      <c r="B248" t="s">
        <v>390</v>
      </c>
      <c r="C248">
        <v>-0.73776596060698096</v>
      </c>
      <c r="D248">
        <v>-1.17781971718887</v>
      </c>
      <c r="E248">
        <v>-0.29771220402508902</v>
      </c>
      <c r="F248">
        <v>19.949529243352401</v>
      </c>
      <c r="G248">
        <v>-4.1370191085416099</v>
      </c>
      <c r="H248">
        <v>6.56445437322633E-3</v>
      </c>
      <c r="I248">
        <v>4.0544263437421103E-2</v>
      </c>
      <c r="J248">
        <v>-2.6524129161371501</v>
      </c>
      <c r="K248" t="b">
        <v>1</v>
      </c>
    </row>
    <row r="249" spans="1:36" x14ac:dyDescent="0.35">
      <c r="A249">
        <v>1449</v>
      </c>
      <c r="B249" t="s">
        <v>145</v>
      </c>
      <c r="C249">
        <v>-0.73621828130919598</v>
      </c>
      <c r="D249">
        <v>-1.0198973241998199</v>
      </c>
      <c r="E249">
        <v>-0.45253923841857302</v>
      </c>
      <c r="F249">
        <v>21.850996756741701</v>
      </c>
      <c r="G249">
        <v>-6.4040393285121802</v>
      </c>
      <c r="H249">
        <v>7.8136571622869702E-4</v>
      </c>
      <c r="I249">
        <v>1.52630487085326E-2</v>
      </c>
      <c r="J249">
        <v>-0.26732288928603998</v>
      </c>
      <c r="K249" t="b">
        <v>1</v>
      </c>
      <c r="AA249" t="s">
        <v>1197</v>
      </c>
      <c r="AJ249" t="s">
        <v>789</v>
      </c>
    </row>
    <row r="250" spans="1:36" x14ac:dyDescent="0.35">
      <c r="A250">
        <v>1325</v>
      </c>
      <c r="B250" t="s">
        <v>488</v>
      </c>
      <c r="C250">
        <v>-0.73526725804655602</v>
      </c>
      <c r="D250">
        <v>-1.2400196566434301</v>
      </c>
      <c r="E250">
        <v>-0.230514859449686</v>
      </c>
      <c r="F250">
        <v>21.933409888432202</v>
      </c>
      <c r="G250">
        <v>-3.5945247769236102</v>
      </c>
      <c r="H250">
        <v>1.2127119771440299E-2</v>
      </c>
      <c r="I250">
        <v>5.3854449517330802E-2</v>
      </c>
      <c r="J250">
        <v>-3.2833914065903498</v>
      </c>
      <c r="K250" t="b">
        <v>1</v>
      </c>
    </row>
    <row r="251" spans="1:36" x14ac:dyDescent="0.35">
      <c r="A251">
        <v>2582</v>
      </c>
      <c r="B251" t="s">
        <v>631</v>
      </c>
      <c r="C251">
        <v>-0.73388836407150704</v>
      </c>
      <c r="D251">
        <v>-1.37915054356134</v>
      </c>
      <c r="E251">
        <v>-8.8626184581677203E-2</v>
      </c>
      <c r="F251">
        <v>18.370529765410598</v>
      </c>
      <c r="G251">
        <v>-2.8065219110359498</v>
      </c>
      <c r="H251">
        <v>3.2049365983158697E-2</v>
      </c>
      <c r="I251">
        <v>9.4375456025628704E-2</v>
      </c>
      <c r="J251">
        <v>-4.3607212517445602</v>
      </c>
      <c r="K251" t="b">
        <v>1</v>
      </c>
    </row>
    <row r="252" spans="1:36" x14ac:dyDescent="0.35">
      <c r="A252">
        <v>1744</v>
      </c>
      <c r="B252" t="s">
        <v>307</v>
      </c>
      <c r="C252">
        <v>-0.73023521513332801</v>
      </c>
      <c r="D252">
        <v>-1.1148646050080999</v>
      </c>
      <c r="E252">
        <v>-0.34560582525855299</v>
      </c>
      <c r="F252">
        <v>22.834857381763602</v>
      </c>
      <c r="G252">
        <v>-4.6848420443573797</v>
      </c>
      <c r="H252">
        <v>3.6931429564131201E-3</v>
      </c>
      <c r="I252">
        <v>3.1504512717621898E-2</v>
      </c>
      <c r="J252">
        <v>-1.9360591550946999</v>
      </c>
      <c r="K252" t="b">
        <v>1</v>
      </c>
    </row>
    <row r="253" spans="1:36" x14ac:dyDescent="0.35">
      <c r="A253">
        <v>1852</v>
      </c>
      <c r="B253" t="s">
        <v>275</v>
      </c>
      <c r="C253">
        <v>-0.72958287993629101</v>
      </c>
      <c r="D253">
        <v>-1.0977717209128699</v>
      </c>
      <c r="E253">
        <v>-0.36139403895971201</v>
      </c>
      <c r="F253">
        <v>21.725222135715502</v>
      </c>
      <c r="G253">
        <v>-4.8896599649843697</v>
      </c>
      <c r="H253">
        <v>3.0110888707603201E-3</v>
      </c>
      <c r="I253">
        <v>2.9150092934268401E-2</v>
      </c>
      <c r="J253">
        <v>-1.7880202233960301</v>
      </c>
      <c r="K253" t="b">
        <v>1</v>
      </c>
    </row>
    <row r="254" spans="1:36" x14ac:dyDescent="0.35">
      <c r="A254">
        <v>2227</v>
      </c>
      <c r="B254" t="s">
        <v>464</v>
      </c>
      <c r="C254">
        <v>-0.729341225470303</v>
      </c>
      <c r="D254">
        <v>-1.2141028382908301</v>
      </c>
      <c r="E254">
        <v>-0.24457961264977801</v>
      </c>
      <c r="F254">
        <v>20.030443973572101</v>
      </c>
      <c r="G254">
        <v>-3.7125916765648701</v>
      </c>
      <c r="H254">
        <v>1.056986111743E-2</v>
      </c>
      <c r="I254">
        <v>5.04246779473096E-2</v>
      </c>
      <c r="J254">
        <v>-3.1775056218572502</v>
      </c>
      <c r="K254" t="b">
        <v>1</v>
      </c>
    </row>
    <row r="255" spans="1:36" x14ac:dyDescent="0.35">
      <c r="A255">
        <v>1878</v>
      </c>
      <c r="B255" t="s">
        <v>544</v>
      </c>
      <c r="C255">
        <v>-0.72922583125126605</v>
      </c>
      <c r="D255">
        <v>-1.2715263404699499</v>
      </c>
      <c r="E255">
        <v>-0.186925322032583</v>
      </c>
      <c r="F255">
        <v>21.236854400291701</v>
      </c>
      <c r="G255">
        <v>-3.3181550664023498</v>
      </c>
      <c r="H255">
        <v>1.6871195379523699E-2</v>
      </c>
      <c r="I255">
        <v>6.2900881927472493E-2</v>
      </c>
      <c r="J255">
        <v>-3.65052247411972</v>
      </c>
      <c r="K255" t="b">
        <v>1</v>
      </c>
    </row>
    <row r="256" spans="1:36" x14ac:dyDescent="0.35">
      <c r="A256">
        <v>2605</v>
      </c>
      <c r="B256" t="s">
        <v>548</v>
      </c>
      <c r="C256">
        <v>-0.72770581297798198</v>
      </c>
      <c r="D256">
        <v>-1.2712149970608599</v>
      </c>
      <c r="E256">
        <v>-0.18419662889510399</v>
      </c>
      <c r="F256">
        <v>19.189193741227399</v>
      </c>
      <c r="G256">
        <v>-3.3038749641626199</v>
      </c>
      <c r="H256">
        <v>1.7166978650521501E-2</v>
      </c>
      <c r="I256">
        <v>6.3639811360055407E-2</v>
      </c>
      <c r="J256">
        <v>-3.6942062449474302</v>
      </c>
      <c r="K256" t="b">
        <v>1</v>
      </c>
    </row>
    <row r="257" spans="1:41" x14ac:dyDescent="0.35">
      <c r="A257">
        <v>2210</v>
      </c>
      <c r="B257" t="s">
        <v>359</v>
      </c>
      <c r="C257">
        <v>-0.72675921778517505</v>
      </c>
      <c r="D257">
        <v>-1.13823735379621</v>
      </c>
      <c r="E257">
        <v>-0.31528108177414299</v>
      </c>
      <c r="F257">
        <v>21.3081100090555</v>
      </c>
      <c r="G257">
        <v>-4.3583131434225804</v>
      </c>
      <c r="H257">
        <v>5.1762624177555498E-3</v>
      </c>
      <c r="I257">
        <v>3.63564920481321E-2</v>
      </c>
      <c r="J257">
        <v>-2.3894369899432299</v>
      </c>
      <c r="K257" t="b">
        <v>1</v>
      </c>
    </row>
    <row r="258" spans="1:41" x14ac:dyDescent="0.35">
      <c r="A258">
        <v>1962</v>
      </c>
      <c r="B258" t="s">
        <v>92</v>
      </c>
      <c r="C258">
        <v>-0.72520629323444696</v>
      </c>
      <c r="D258">
        <v>-0.96200282620274702</v>
      </c>
      <c r="E258">
        <v>-0.48840976026614702</v>
      </c>
      <c r="F258">
        <v>21.7007831623878</v>
      </c>
      <c r="G258">
        <v>-7.5571992139183397</v>
      </c>
      <c r="H258">
        <v>3.2733796307766701E-4</v>
      </c>
      <c r="I258">
        <v>1.0401436313336799E-2</v>
      </c>
      <c r="J258">
        <v>0.68564636390655598</v>
      </c>
      <c r="K258" t="b">
        <v>1</v>
      </c>
      <c r="M258" t="s">
        <v>856</v>
      </c>
      <c r="AA258" t="s">
        <v>1148</v>
      </c>
      <c r="AE258" t="s">
        <v>1341</v>
      </c>
      <c r="AJ258" t="s">
        <v>1325</v>
      </c>
      <c r="AL258" t="s">
        <v>1540</v>
      </c>
      <c r="AO258" t="s">
        <v>1655</v>
      </c>
    </row>
    <row r="259" spans="1:41" x14ac:dyDescent="0.35">
      <c r="A259">
        <v>1817</v>
      </c>
      <c r="B259" t="s">
        <v>637</v>
      </c>
      <c r="C259">
        <v>-0.72496922490942495</v>
      </c>
      <c r="D259">
        <v>-1.3701464026635399</v>
      </c>
      <c r="E259">
        <v>-7.9792047155307202E-2</v>
      </c>
      <c r="F259">
        <v>21.605938183136001</v>
      </c>
      <c r="G259">
        <v>-2.7727787727874502</v>
      </c>
      <c r="H259">
        <v>3.34786843899793E-2</v>
      </c>
      <c r="I259">
        <v>9.7080890899918296E-2</v>
      </c>
      <c r="J259">
        <v>-4.4095276355504902</v>
      </c>
      <c r="K259" t="b">
        <v>1</v>
      </c>
    </row>
    <row r="260" spans="1:41" x14ac:dyDescent="0.35">
      <c r="A260">
        <v>783</v>
      </c>
      <c r="B260" t="s">
        <v>575</v>
      </c>
      <c r="C260">
        <v>-0.72409428636816697</v>
      </c>
      <c r="D260">
        <v>-1.29506345761746</v>
      </c>
      <c r="E260">
        <v>-0.153125115118875</v>
      </c>
      <c r="F260">
        <v>23.1403022515738</v>
      </c>
      <c r="G260">
        <v>-3.1293713835448602</v>
      </c>
      <c r="H260">
        <v>2.12823597413292E-2</v>
      </c>
      <c r="I260">
        <v>7.1804362017006906E-2</v>
      </c>
      <c r="J260">
        <v>-3.9413155744200101</v>
      </c>
      <c r="K260" t="b">
        <v>1</v>
      </c>
    </row>
    <row r="261" spans="1:41" x14ac:dyDescent="0.35">
      <c r="A261">
        <v>2099</v>
      </c>
      <c r="B261" t="s">
        <v>428</v>
      </c>
      <c r="C261">
        <v>-0.72035872716422999</v>
      </c>
      <c r="D261">
        <v>-1.1733853949648401</v>
      </c>
      <c r="E261">
        <v>-0.26733205936361698</v>
      </c>
      <c r="F261">
        <v>22.599101032396</v>
      </c>
      <c r="G261">
        <v>-3.9237352860172101</v>
      </c>
      <c r="H261">
        <v>8.3111344183102193E-3</v>
      </c>
      <c r="I261">
        <v>4.51739289433674E-2</v>
      </c>
      <c r="J261">
        <v>-2.9119305673071101</v>
      </c>
      <c r="K261" t="b">
        <v>1</v>
      </c>
    </row>
    <row r="262" spans="1:41" x14ac:dyDescent="0.35">
      <c r="A262">
        <v>1717</v>
      </c>
      <c r="B262" t="s">
        <v>309</v>
      </c>
      <c r="C262">
        <v>-0.71991803370309004</v>
      </c>
      <c r="D262">
        <v>-1.0993553225795201</v>
      </c>
      <c r="E262">
        <v>-0.34048074482665902</v>
      </c>
      <c r="F262">
        <v>20.182379890739501</v>
      </c>
      <c r="G262">
        <v>-4.68185209819843</v>
      </c>
      <c r="H262">
        <v>3.7043247485408202E-3</v>
      </c>
      <c r="I262">
        <v>3.1504512717621898E-2</v>
      </c>
      <c r="J262">
        <v>-2.0182480097150601</v>
      </c>
      <c r="K262" t="b">
        <v>1</v>
      </c>
    </row>
    <row r="263" spans="1:41" x14ac:dyDescent="0.35">
      <c r="A263">
        <v>1528</v>
      </c>
      <c r="B263" t="s">
        <v>543</v>
      </c>
      <c r="C263">
        <v>-0.71957849143985098</v>
      </c>
      <c r="D263">
        <v>-1.25456413797989</v>
      </c>
      <c r="E263">
        <v>-0.18459284489980901</v>
      </c>
      <c r="F263">
        <v>22.5509701525365</v>
      </c>
      <c r="G263">
        <v>-3.319026265992</v>
      </c>
      <c r="H263">
        <v>1.6853333148351499E-2</v>
      </c>
      <c r="I263">
        <v>6.2900881927472493E-2</v>
      </c>
      <c r="J263">
        <v>-3.6879396875961201</v>
      </c>
      <c r="K263" t="b">
        <v>1</v>
      </c>
    </row>
    <row r="264" spans="1:41" x14ac:dyDescent="0.35">
      <c r="A264">
        <v>1965</v>
      </c>
      <c r="B264" t="s">
        <v>110</v>
      </c>
      <c r="C264">
        <v>-0.71936048102019401</v>
      </c>
      <c r="D264">
        <v>-0.96945814796316199</v>
      </c>
      <c r="E264">
        <v>-0.46926281407722698</v>
      </c>
      <c r="F264">
        <v>22.0670102714151</v>
      </c>
      <c r="G264">
        <v>-7.0976009977397103</v>
      </c>
      <c r="H264">
        <v>4.5659972626557402E-4</v>
      </c>
      <c r="I264">
        <v>1.20416954986679E-2</v>
      </c>
      <c r="J264">
        <v>0.336017773331866</v>
      </c>
      <c r="K264" t="b">
        <v>1</v>
      </c>
      <c r="AA264" t="s">
        <v>1163</v>
      </c>
      <c r="AJ264" t="s">
        <v>148</v>
      </c>
      <c r="AO264" t="s">
        <v>1668</v>
      </c>
    </row>
    <row r="265" spans="1:41" x14ac:dyDescent="0.35">
      <c r="A265">
        <v>1940</v>
      </c>
      <c r="B265" t="s">
        <v>186</v>
      </c>
      <c r="C265">
        <v>-0.71867322250633203</v>
      </c>
      <c r="D265">
        <v>-1.0207683614895899</v>
      </c>
      <c r="E265">
        <v>-0.41657808352307801</v>
      </c>
      <c r="F265">
        <v>20.549025237838801</v>
      </c>
      <c r="G265">
        <v>-5.8703280620073999</v>
      </c>
      <c r="H265">
        <v>1.2200075980628999E-3</v>
      </c>
      <c r="I265">
        <v>1.84526149207014E-2</v>
      </c>
      <c r="J265">
        <v>-0.609699298318919</v>
      </c>
      <c r="K265" t="b">
        <v>1</v>
      </c>
    </row>
    <row r="266" spans="1:41" x14ac:dyDescent="0.35">
      <c r="A266">
        <v>1951</v>
      </c>
      <c r="B266" t="s">
        <v>251</v>
      </c>
      <c r="C266">
        <v>-0.71834925032164798</v>
      </c>
      <c r="D266">
        <v>-1.06625637671444</v>
      </c>
      <c r="E266">
        <v>-0.37044212392885301</v>
      </c>
      <c r="F266">
        <v>22.948766404425299</v>
      </c>
      <c r="G266">
        <v>-5.0950325640010199</v>
      </c>
      <c r="H266">
        <v>2.4675028585888002E-3</v>
      </c>
      <c r="I266">
        <v>2.6719518796316601E-2</v>
      </c>
      <c r="J266">
        <v>-1.51764734166481</v>
      </c>
      <c r="K266" t="b">
        <v>1</v>
      </c>
    </row>
    <row r="267" spans="1:41" x14ac:dyDescent="0.35">
      <c r="A267">
        <v>2094</v>
      </c>
      <c r="B267" t="s">
        <v>446</v>
      </c>
      <c r="C267">
        <v>-0.717837309209444</v>
      </c>
      <c r="D267">
        <v>-1.18024341655168</v>
      </c>
      <c r="E267">
        <v>-0.25543120186720703</v>
      </c>
      <c r="F267">
        <v>18.951537789985199</v>
      </c>
      <c r="G267">
        <v>-3.83069091117371</v>
      </c>
      <c r="H267">
        <v>9.2321413360378704E-3</v>
      </c>
      <c r="I267">
        <v>4.7627829915761297E-2</v>
      </c>
      <c r="J267">
        <v>-3.0214068707664499</v>
      </c>
      <c r="K267" t="b">
        <v>1</v>
      </c>
    </row>
    <row r="268" spans="1:41" x14ac:dyDescent="0.35">
      <c r="A268">
        <v>1882</v>
      </c>
      <c r="B268" t="s">
        <v>537</v>
      </c>
      <c r="C268">
        <v>-0.71702443245416303</v>
      </c>
      <c r="D268">
        <v>-1.2459232606933299</v>
      </c>
      <c r="E268">
        <v>-0.18812560421499999</v>
      </c>
      <c r="F268">
        <v>19.944019201619199</v>
      </c>
      <c r="G268">
        <v>-3.3453071250134898</v>
      </c>
      <c r="H268">
        <v>1.6324189460036099E-2</v>
      </c>
      <c r="I268">
        <v>6.1842376261590302E-2</v>
      </c>
      <c r="J268">
        <v>-3.6155623170898501</v>
      </c>
      <c r="K268" t="b">
        <v>1</v>
      </c>
    </row>
    <row r="269" spans="1:41" x14ac:dyDescent="0.35">
      <c r="A269">
        <v>2346</v>
      </c>
      <c r="B269" t="s">
        <v>381</v>
      </c>
      <c r="C269">
        <v>-0.71656455553006104</v>
      </c>
      <c r="D269">
        <v>-1.1377208844811899</v>
      </c>
      <c r="E269">
        <v>-0.29540822657893201</v>
      </c>
      <c r="F269">
        <v>20.894931774977401</v>
      </c>
      <c r="G269">
        <v>-4.1984272940348299</v>
      </c>
      <c r="H269">
        <v>6.1411544765603296E-3</v>
      </c>
      <c r="I269">
        <v>3.92974836937586E-2</v>
      </c>
      <c r="J269">
        <v>-2.57869341076902</v>
      </c>
      <c r="K269" t="b">
        <v>1</v>
      </c>
    </row>
    <row r="270" spans="1:41" x14ac:dyDescent="0.35">
      <c r="A270">
        <v>912</v>
      </c>
      <c r="B270" t="s">
        <v>613</v>
      </c>
      <c r="C270">
        <v>-0.71561580125954205</v>
      </c>
      <c r="D270">
        <v>-1.32912681326697</v>
      </c>
      <c r="E270">
        <v>-0.102104789252111</v>
      </c>
      <c r="F270">
        <v>21.2178109337036</v>
      </c>
      <c r="G270">
        <v>-2.87827446704059</v>
      </c>
      <c r="H270">
        <v>2.9224615064391699E-2</v>
      </c>
      <c r="I270">
        <v>8.8706870355086204E-2</v>
      </c>
      <c r="J270">
        <v>-4.2831222577885297</v>
      </c>
      <c r="K270" t="b">
        <v>1</v>
      </c>
    </row>
    <row r="271" spans="1:41" x14ac:dyDescent="0.35">
      <c r="A271">
        <v>2449</v>
      </c>
      <c r="B271" t="s">
        <v>345</v>
      </c>
      <c r="C271">
        <v>-0.71442221452690802</v>
      </c>
      <c r="D271">
        <v>-1.1099484554658701</v>
      </c>
      <c r="E271">
        <v>-0.31889597358794097</v>
      </c>
      <c r="F271">
        <v>18.394412898110399</v>
      </c>
      <c r="G271">
        <v>-4.4571196669195396</v>
      </c>
      <c r="H271">
        <v>4.6660804551226804E-3</v>
      </c>
      <c r="I271">
        <v>3.4503072698712701E-2</v>
      </c>
      <c r="J271">
        <v>-2.12945161783309</v>
      </c>
      <c r="K271" t="b">
        <v>1</v>
      </c>
    </row>
    <row r="272" spans="1:41" x14ac:dyDescent="0.35">
      <c r="A272">
        <v>1859</v>
      </c>
      <c r="B272" t="s">
        <v>297</v>
      </c>
      <c r="C272">
        <v>-0.71420252412924301</v>
      </c>
      <c r="D272">
        <v>-1.08442026087302</v>
      </c>
      <c r="E272">
        <v>-0.34398478738546401</v>
      </c>
      <c r="F272">
        <v>21.794717407927301</v>
      </c>
      <c r="G272">
        <v>-4.7603491256027102</v>
      </c>
      <c r="H272">
        <v>3.42308252027027E-3</v>
      </c>
      <c r="I272">
        <v>3.0228178837954801E-2</v>
      </c>
      <c r="J272">
        <v>-1.89668226826194</v>
      </c>
      <c r="K272" t="b">
        <v>1</v>
      </c>
    </row>
    <row r="273" spans="1:41" x14ac:dyDescent="0.35">
      <c r="A273">
        <v>1683</v>
      </c>
      <c r="B273" t="s">
        <v>644</v>
      </c>
      <c r="C273">
        <v>-0.713771613614124</v>
      </c>
      <c r="D273">
        <v>-1.3552315568068301</v>
      </c>
      <c r="E273">
        <v>-7.23116704214226E-2</v>
      </c>
      <c r="F273">
        <v>20.290064233657699</v>
      </c>
      <c r="G273">
        <v>-2.74577139785282</v>
      </c>
      <c r="H273">
        <v>3.4672256348080403E-2</v>
      </c>
      <c r="I273">
        <v>9.9475857125221306E-2</v>
      </c>
      <c r="J273">
        <v>-4.4659041643500803</v>
      </c>
      <c r="K273" t="b">
        <v>1</v>
      </c>
    </row>
    <row r="274" spans="1:41" x14ac:dyDescent="0.35">
      <c r="A274">
        <v>1286</v>
      </c>
      <c r="B274" t="s">
        <v>479</v>
      </c>
      <c r="C274">
        <v>-0.71316250286337701</v>
      </c>
      <c r="D274">
        <v>-1.1979709954409901</v>
      </c>
      <c r="E274">
        <v>-0.22835401028576599</v>
      </c>
      <c r="F274">
        <v>21.557223655261499</v>
      </c>
      <c r="G274">
        <v>-3.6298855126112901</v>
      </c>
      <c r="H274">
        <v>1.1635434625711399E-2</v>
      </c>
      <c r="I274">
        <v>5.2766510431420499E-2</v>
      </c>
      <c r="J274">
        <v>-3.2829490142406801</v>
      </c>
      <c r="K274" t="b">
        <v>1</v>
      </c>
    </row>
    <row r="275" spans="1:41" x14ac:dyDescent="0.35">
      <c r="A275">
        <v>1749</v>
      </c>
      <c r="B275" t="s">
        <v>521</v>
      </c>
      <c r="C275">
        <v>-0.71138246412796302</v>
      </c>
      <c r="D275">
        <v>-1.2274130417012199</v>
      </c>
      <c r="E275">
        <v>-0.195351886554707</v>
      </c>
      <c r="F275">
        <v>20.476493656580299</v>
      </c>
      <c r="G275">
        <v>-3.4017497750604999</v>
      </c>
      <c r="H275">
        <v>1.5248722481418999E-2</v>
      </c>
      <c r="I275">
        <v>5.9962675285882998E-2</v>
      </c>
      <c r="J275">
        <v>-3.5788685471424602</v>
      </c>
      <c r="K275" t="b">
        <v>1</v>
      </c>
    </row>
    <row r="276" spans="1:41" x14ac:dyDescent="0.35">
      <c r="A276">
        <v>2354</v>
      </c>
      <c r="B276" t="s">
        <v>540</v>
      </c>
      <c r="C276">
        <v>-0.71112756372214903</v>
      </c>
      <c r="D276">
        <v>-1.23802029699067</v>
      </c>
      <c r="E276">
        <v>-0.18423483045362901</v>
      </c>
      <c r="F276">
        <v>20.655932440925099</v>
      </c>
      <c r="G276">
        <v>-3.3304272355867401</v>
      </c>
      <c r="H276">
        <v>1.66214928971283E-2</v>
      </c>
      <c r="I276">
        <v>6.2380853686079603E-2</v>
      </c>
      <c r="J276">
        <v>-3.67285356426104</v>
      </c>
      <c r="K276" t="b">
        <v>1</v>
      </c>
    </row>
    <row r="277" spans="1:41" x14ac:dyDescent="0.35">
      <c r="A277">
        <v>1827</v>
      </c>
      <c r="B277" t="s">
        <v>545</v>
      </c>
      <c r="C277">
        <v>-0.71088453169800603</v>
      </c>
      <c r="D277">
        <v>-1.2397289831830201</v>
      </c>
      <c r="E277">
        <v>-0.182040080212996</v>
      </c>
      <c r="F277">
        <v>20.552742279542201</v>
      </c>
      <c r="G277">
        <v>-3.3170021894364301</v>
      </c>
      <c r="H277">
        <v>1.6894864980519501E-2</v>
      </c>
      <c r="I277">
        <v>6.2900881927472493E-2</v>
      </c>
      <c r="J277">
        <v>-3.6906197892762802</v>
      </c>
      <c r="K277" t="b">
        <v>1</v>
      </c>
    </row>
    <row r="278" spans="1:41" x14ac:dyDescent="0.35">
      <c r="A278">
        <v>1186</v>
      </c>
      <c r="B278" t="s">
        <v>364</v>
      </c>
      <c r="C278">
        <v>-0.71029302836648001</v>
      </c>
      <c r="D278">
        <v>-1.1145167165193</v>
      </c>
      <c r="E278">
        <v>-0.306069340213665</v>
      </c>
      <c r="F278">
        <v>22.0838392742594</v>
      </c>
      <c r="G278">
        <v>-4.3360116232281696</v>
      </c>
      <c r="H278">
        <v>5.29996264556105E-3</v>
      </c>
      <c r="I278">
        <v>3.6642165715101802E-2</v>
      </c>
      <c r="J278">
        <v>-2.37380148194329</v>
      </c>
      <c r="K278" t="b">
        <v>1</v>
      </c>
    </row>
    <row r="279" spans="1:41" x14ac:dyDescent="0.35">
      <c r="A279">
        <v>2222</v>
      </c>
      <c r="B279" t="s">
        <v>572</v>
      </c>
      <c r="C279">
        <v>-0.71015713952016501</v>
      </c>
      <c r="D279">
        <v>-1.2654460372066201</v>
      </c>
      <c r="E279">
        <v>-0.15486824183370801</v>
      </c>
      <c r="F279">
        <v>19.951418632121101</v>
      </c>
      <c r="G279">
        <v>-3.1558046600390401</v>
      </c>
      <c r="H279">
        <v>2.05946619430308E-2</v>
      </c>
      <c r="I279">
        <v>7.0376110516493007E-2</v>
      </c>
      <c r="J279">
        <v>-3.8953640539861301</v>
      </c>
      <c r="K279" t="b">
        <v>1</v>
      </c>
    </row>
    <row r="280" spans="1:41" x14ac:dyDescent="0.35">
      <c r="A280">
        <v>2458</v>
      </c>
      <c r="B280" t="s">
        <v>498</v>
      </c>
      <c r="C280">
        <v>-0.71006378198185605</v>
      </c>
      <c r="D280">
        <v>-1.20786037239454</v>
      </c>
      <c r="E280">
        <v>-0.212267191569178</v>
      </c>
      <c r="F280">
        <v>22.313927409974699</v>
      </c>
      <c r="G280">
        <v>-3.51981704120172</v>
      </c>
      <c r="H280">
        <v>1.3243761249211601E-2</v>
      </c>
      <c r="I280">
        <v>5.6456250509306999E-2</v>
      </c>
      <c r="J280">
        <v>-3.4248077158596599</v>
      </c>
      <c r="K280" t="b">
        <v>1</v>
      </c>
    </row>
    <row r="281" spans="1:41" x14ac:dyDescent="0.35">
      <c r="A281">
        <v>1565</v>
      </c>
      <c r="B281" t="s">
        <v>408</v>
      </c>
      <c r="C281">
        <v>-0.70783194937745497</v>
      </c>
      <c r="D281">
        <v>-1.1393437277459799</v>
      </c>
      <c r="E281">
        <v>-0.27632017100893103</v>
      </c>
      <c r="F281">
        <v>22.186498085386301</v>
      </c>
      <c r="G281">
        <v>-4.0477357534060401</v>
      </c>
      <c r="H281">
        <v>7.2397950368689196E-3</v>
      </c>
      <c r="I281">
        <v>4.2431471018985499E-2</v>
      </c>
      <c r="J281">
        <v>-2.7488921215326299</v>
      </c>
      <c r="K281" t="b">
        <v>1</v>
      </c>
    </row>
    <row r="282" spans="1:41" x14ac:dyDescent="0.35">
      <c r="A282">
        <v>2588</v>
      </c>
      <c r="B282" t="s">
        <v>189</v>
      </c>
      <c r="C282">
        <v>-0.70419501956486596</v>
      </c>
      <c r="D282">
        <v>-1.00365291260113</v>
      </c>
      <c r="E282">
        <v>-0.404737126528605</v>
      </c>
      <c r="F282">
        <v>18.332183615541702</v>
      </c>
      <c r="G282">
        <v>-5.8027228806127802</v>
      </c>
      <c r="H282">
        <v>1.2936599733073199E-3</v>
      </c>
      <c r="I282">
        <v>1.9088812290382399E-2</v>
      </c>
      <c r="J282">
        <v>-0.77791759172625696</v>
      </c>
      <c r="K282" t="b">
        <v>1</v>
      </c>
    </row>
    <row r="283" spans="1:41" x14ac:dyDescent="0.35">
      <c r="A283">
        <v>828</v>
      </c>
      <c r="B283" t="s">
        <v>117</v>
      </c>
      <c r="C283">
        <v>-0.70233266251081905</v>
      </c>
      <c r="D283">
        <v>-0.95297374397383805</v>
      </c>
      <c r="E283">
        <v>-0.45169158104779999</v>
      </c>
      <c r="F283">
        <v>22.482623225340099</v>
      </c>
      <c r="G283">
        <v>-6.91457125281398</v>
      </c>
      <c r="H283">
        <v>5.2390749080532802E-4</v>
      </c>
      <c r="I283">
        <v>1.29748233644051E-2</v>
      </c>
      <c r="J283">
        <v>0.17424066842486899</v>
      </c>
      <c r="K283" t="b">
        <v>1</v>
      </c>
      <c r="AA283" t="s">
        <v>1170</v>
      </c>
      <c r="AJ283" t="s">
        <v>1453</v>
      </c>
      <c r="AO283" t="s">
        <v>1674</v>
      </c>
    </row>
    <row r="284" spans="1:41" x14ac:dyDescent="0.35">
      <c r="A284">
        <v>1151</v>
      </c>
      <c r="B284" t="s">
        <v>494</v>
      </c>
      <c r="C284">
        <v>-0.70124644259027302</v>
      </c>
      <c r="D284">
        <v>-1.1877897481368</v>
      </c>
      <c r="E284">
        <v>-0.21470313704374699</v>
      </c>
      <c r="F284">
        <v>21.944767872850601</v>
      </c>
      <c r="G284">
        <v>-3.5565082108205299</v>
      </c>
      <c r="H284">
        <v>1.26816807245352E-2</v>
      </c>
      <c r="I284">
        <v>5.5208831648407099E-2</v>
      </c>
      <c r="J284">
        <v>-3.2821553214201802</v>
      </c>
      <c r="K284" t="b">
        <v>1</v>
      </c>
    </row>
    <row r="285" spans="1:41" x14ac:dyDescent="0.35">
      <c r="A285">
        <v>447</v>
      </c>
      <c r="B285" t="s">
        <v>197</v>
      </c>
      <c r="C285">
        <v>-0.70101909821304398</v>
      </c>
      <c r="D285">
        <v>-1.00171326294619</v>
      </c>
      <c r="E285">
        <v>-0.40032493347989301</v>
      </c>
      <c r="F285">
        <v>25.2358487951401</v>
      </c>
      <c r="G285">
        <v>-5.7528029112078096</v>
      </c>
      <c r="H285">
        <v>1.3513280646645701E-3</v>
      </c>
      <c r="I285">
        <v>1.9191354412425799E-2</v>
      </c>
      <c r="J285">
        <v>-0.79447473082306097</v>
      </c>
      <c r="K285" t="b">
        <v>1</v>
      </c>
    </row>
    <row r="286" spans="1:41" x14ac:dyDescent="0.35">
      <c r="A286">
        <v>2282</v>
      </c>
      <c r="B286" t="s">
        <v>322</v>
      </c>
      <c r="C286">
        <v>-0.70094164829861005</v>
      </c>
      <c r="D286">
        <v>-1.07922286654232</v>
      </c>
      <c r="E286">
        <v>-0.32266043005490003</v>
      </c>
      <c r="F286">
        <v>20.8506608227149</v>
      </c>
      <c r="G286">
        <v>-4.5723738517405197</v>
      </c>
      <c r="H286">
        <v>4.14148058698893E-3</v>
      </c>
      <c r="I286">
        <v>3.3354150920687699E-2</v>
      </c>
      <c r="J286">
        <v>-2.10323860486197</v>
      </c>
      <c r="K286" t="b">
        <v>1</v>
      </c>
    </row>
    <row r="287" spans="1:41" x14ac:dyDescent="0.35">
      <c r="A287">
        <v>1621</v>
      </c>
      <c r="B287" t="s">
        <v>530</v>
      </c>
      <c r="C287">
        <v>-0.69841229191611498</v>
      </c>
      <c r="D287">
        <v>-1.2086195176346399</v>
      </c>
      <c r="E287">
        <v>-0.18820506619758701</v>
      </c>
      <c r="F287">
        <v>22.416145674321999</v>
      </c>
      <c r="G287">
        <v>-3.3778465413285201</v>
      </c>
      <c r="H287">
        <v>1.5694306420226199E-2</v>
      </c>
      <c r="I287">
        <v>6.0510944972286297E-2</v>
      </c>
      <c r="J287">
        <v>-3.6102911638821902</v>
      </c>
      <c r="K287" t="b">
        <v>1</v>
      </c>
    </row>
    <row r="288" spans="1:41" x14ac:dyDescent="0.35">
      <c r="A288">
        <v>1380</v>
      </c>
      <c r="B288" t="s">
        <v>623</v>
      </c>
      <c r="C288">
        <v>-0.69827913292479504</v>
      </c>
      <c r="D288">
        <v>-1.3064687392502601</v>
      </c>
      <c r="E288">
        <v>-9.0089526599328104E-2</v>
      </c>
      <c r="F288">
        <v>22.635538477481301</v>
      </c>
      <c r="G288">
        <v>-2.83311834301974</v>
      </c>
      <c r="H288">
        <v>3.0969258189638499E-2</v>
      </c>
      <c r="I288">
        <v>9.2421709978495206E-2</v>
      </c>
      <c r="J288">
        <v>-4.3103769771988096</v>
      </c>
      <c r="K288" t="b">
        <v>1</v>
      </c>
    </row>
    <row r="289" spans="1:36" x14ac:dyDescent="0.35">
      <c r="A289">
        <v>1550</v>
      </c>
      <c r="B289" t="s">
        <v>603</v>
      </c>
      <c r="C289">
        <v>-0.69601400877522102</v>
      </c>
      <c r="D289">
        <v>-1.28302636332482</v>
      </c>
      <c r="E289">
        <v>-0.109001654225617</v>
      </c>
      <c r="F289">
        <v>21.227164825646401</v>
      </c>
      <c r="G289">
        <v>-2.9258050491439</v>
      </c>
      <c r="H289">
        <v>2.7502725920325499E-2</v>
      </c>
      <c r="I289">
        <v>8.5428537222761197E-2</v>
      </c>
      <c r="J289">
        <v>-4.1884980206818998</v>
      </c>
      <c r="K289" t="b">
        <v>1</v>
      </c>
    </row>
    <row r="290" spans="1:36" x14ac:dyDescent="0.35">
      <c r="A290">
        <v>1787</v>
      </c>
      <c r="B290" t="s">
        <v>154</v>
      </c>
      <c r="C290">
        <v>-0.68956845004585898</v>
      </c>
      <c r="D290">
        <v>-0.95981945334242003</v>
      </c>
      <c r="E290">
        <v>-0.419317446749298</v>
      </c>
      <c r="F290">
        <v>20.074664790643801</v>
      </c>
      <c r="G290">
        <v>-6.2962898698188301</v>
      </c>
      <c r="H290">
        <v>8.5288145126622404E-4</v>
      </c>
      <c r="I290">
        <v>1.5766461272713101E-2</v>
      </c>
      <c r="J290">
        <v>-0.38509079667362101</v>
      </c>
      <c r="K290" t="b">
        <v>1</v>
      </c>
    </row>
    <row r="291" spans="1:36" x14ac:dyDescent="0.35">
      <c r="A291">
        <v>1994</v>
      </c>
      <c r="B291" t="s">
        <v>128</v>
      </c>
      <c r="C291">
        <v>-0.68748359945994997</v>
      </c>
      <c r="D291">
        <v>-0.94377026511267104</v>
      </c>
      <c r="E291">
        <v>-0.43119693380722901</v>
      </c>
      <c r="F291">
        <v>20.7151574971078</v>
      </c>
      <c r="G291">
        <v>-6.6192834266569696</v>
      </c>
      <c r="H291">
        <v>6.5820511158856795E-4</v>
      </c>
      <c r="I291">
        <v>1.48486610766845E-2</v>
      </c>
      <c r="J291">
        <v>-2.9643995125437299E-2</v>
      </c>
      <c r="K291" t="b">
        <v>1</v>
      </c>
      <c r="AA291" t="s">
        <v>1180</v>
      </c>
      <c r="AJ291" t="s">
        <v>1336</v>
      </c>
    </row>
    <row r="292" spans="1:36" x14ac:dyDescent="0.35">
      <c r="A292">
        <v>572</v>
      </c>
      <c r="B292" t="s">
        <v>529</v>
      </c>
      <c r="C292">
        <v>-0.68719415472694301</v>
      </c>
      <c r="D292">
        <v>-1.18885718022033</v>
      </c>
      <c r="E292">
        <v>-0.18553112923355999</v>
      </c>
      <c r="F292">
        <v>24.392194537800702</v>
      </c>
      <c r="G292">
        <v>-3.3801969820826798</v>
      </c>
      <c r="H292">
        <v>1.5649859196655298E-2</v>
      </c>
      <c r="I292">
        <v>6.0464332629167401E-2</v>
      </c>
      <c r="J292">
        <v>-3.60719792109058</v>
      </c>
      <c r="K292" t="b">
        <v>1</v>
      </c>
    </row>
    <row r="293" spans="1:36" x14ac:dyDescent="0.35">
      <c r="A293">
        <v>1716</v>
      </c>
      <c r="B293" t="s">
        <v>674</v>
      </c>
      <c r="C293">
        <v>-0.685258275105742</v>
      </c>
      <c r="D293">
        <v>-1.3328528206875001</v>
      </c>
      <c r="E293">
        <v>-3.76637295239826E-2</v>
      </c>
      <c r="F293">
        <v>21.4232278372031</v>
      </c>
      <c r="G293">
        <v>-2.6111135139264299</v>
      </c>
      <c r="H293">
        <v>4.1346924071119097E-2</v>
      </c>
      <c r="I293">
        <v>0.110572568216464</v>
      </c>
      <c r="J293">
        <v>-4.6001352217725104</v>
      </c>
      <c r="K293" t="b">
        <v>1</v>
      </c>
    </row>
    <row r="294" spans="1:36" x14ac:dyDescent="0.35">
      <c r="A294">
        <v>1511</v>
      </c>
      <c r="B294" t="s">
        <v>385</v>
      </c>
      <c r="C294">
        <v>-0.68414883323286302</v>
      </c>
      <c r="D294">
        <v>-1.0898668051837399</v>
      </c>
      <c r="E294">
        <v>-0.27843086128198402</v>
      </c>
      <c r="F294">
        <v>23.062172837879199</v>
      </c>
      <c r="G294">
        <v>-4.1610313769418896</v>
      </c>
      <c r="H294">
        <v>6.3951363955169699E-3</v>
      </c>
      <c r="I294">
        <v>3.99738408343637E-2</v>
      </c>
      <c r="J294">
        <v>-2.5187663836572201</v>
      </c>
      <c r="K294" t="b">
        <v>1</v>
      </c>
    </row>
    <row r="295" spans="1:36" x14ac:dyDescent="0.35">
      <c r="A295">
        <v>245</v>
      </c>
      <c r="B295" t="s">
        <v>549</v>
      </c>
      <c r="C295">
        <v>-0.68414107953842795</v>
      </c>
      <c r="D295">
        <v>-1.19527515687409</v>
      </c>
      <c r="E295">
        <v>-0.173007002202761</v>
      </c>
      <c r="F295">
        <v>29.6904844779305</v>
      </c>
      <c r="G295">
        <v>-3.3028243533778201</v>
      </c>
      <c r="H295">
        <v>1.7188964826401101E-2</v>
      </c>
      <c r="I295">
        <v>6.3639811360055407E-2</v>
      </c>
      <c r="J295">
        <v>-3.7054024406085202</v>
      </c>
      <c r="K295" t="b">
        <v>1</v>
      </c>
    </row>
    <row r="296" spans="1:36" x14ac:dyDescent="0.35">
      <c r="A296">
        <v>2623</v>
      </c>
      <c r="B296" t="s">
        <v>164</v>
      </c>
      <c r="C296">
        <v>-0.68219947086000599</v>
      </c>
      <c r="D296">
        <v>-0.95604594601122095</v>
      </c>
      <c r="E296">
        <v>-0.40835299570879202</v>
      </c>
      <c r="F296">
        <v>19.407903618647801</v>
      </c>
      <c r="G296">
        <v>-6.1472215964676504</v>
      </c>
      <c r="H296">
        <v>9.6461261806467995E-4</v>
      </c>
      <c r="I296">
        <v>1.6674018112260901E-2</v>
      </c>
      <c r="J296">
        <v>-0.47959412627341202</v>
      </c>
      <c r="K296" t="b">
        <v>1</v>
      </c>
    </row>
    <row r="297" spans="1:36" x14ac:dyDescent="0.35">
      <c r="A297">
        <v>2602</v>
      </c>
      <c r="B297" t="s">
        <v>317</v>
      </c>
      <c r="C297">
        <v>-0.68072884796903199</v>
      </c>
      <c r="D297">
        <v>-1.0464499307186099</v>
      </c>
      <c r="E297">
        <v>-0.31500776521945401</v>
      </c>
      <c r="F297">
        <v>21.866205478992701</v>
      </c>
      <c r="G297">
        <v>-4.5930249507561198</v>
      </c>
      <c r="H297">
        <v>4.0547233212170899E-3</v>
      </c>
      <c r="I297">
        <v>3.3240481950282202E-2</v>
      </c>
      <c r="J297">
        <v>-2.1185988477706998</v>
      </c>
      <c r="K297" t="b">
        <v>1</v>
      </c>
    </row>
    <row r="298" spans="1:36" x14ac:dyDescent="0.35">
      <c r="A298">
        <v>821</v>
      </c>
      <c r="B298" t="s">
        <v>438</v>
      </c>
      <c r="C298">
        <v>-0.67908139285936198</v>
      </c>
      <c r="D298">
        <v>-1.1108118450389299</v>
      </c>
      <c r="E298">
        <v>-0.24735094067979799</v>
      </c>
      <c r="F298">
        <v>23.490620904212999</v>
      </c>
      <c r="G298">
        <v>-3.88135882118172</v>
      </c>
      <c r="H298">
        <v>8.7171826209998405E-3</v>
      </c>
      <c r="I298">
        <v>4.6041944716471397E-2</v>
      </c>
      <c r="J298">
        <v>-2.9654705834420501</v>
      </c>
      <c r="K298" t="b">
        <v>1</v>
      </c>
    </row>
    <row r="299" spans="1:36" x14ac:dyDescent="0.35">
      <c r="A299">
        <v>1869</v>
      </c>
      <c r="B299" t="s">
        <v>308</v>
      </c>
      <c r="C299">
        <v>-0.67853866629465198</v>
      </c>
      <c r="D299">
        <v>-1.0361133590607501</v>
      </c>
      <c r="E299">
        <v>-0.32096397352855799</v>
      </c>
      <c r="F299">
        <v>20.882159528867</v>
      </c>
      <c r="G299">
        <v>-4.6825505302765702</v>
      </c>
      <c r="H299">
        <v>3.7017093168562301E-3</v>
      </c>
      <c r="I299">
        <v>3.1504512717621898E-2</v>
      </c>
      <c r="J299">
        <v>-1.97402010886005</v>
      </c>
      <c r="K299" t="b">
        <v>1</v>
      </c>
    </row>
    <row r="300" spans="1:36" x14ac:dyDescent="0.35">
      <c r="A300">
        <v>2255</v>
      </c>
      <c r="B300" t="s">
        <v>207</v>
      </c>
      <c r="C300">
        <v>-0.67781215628295499</v>
      </c>
      <c r="D300">
        <v>-0.97687051218485799</v>
      </c>
      <c r="E300">
        <v>-0.378753800381052</v>
      </c>
      <c r="F300">
        <v>20.1602873721199</v>
      </c>
      <c r="G300">
        <v>-5.5927841459355898</v>
      </c>
      <c r="H300">
        <v>1.55706748089926E-3</v>
      </c>
      <c r="I300">
        <v>2.0940328532125699E-2</v>
      </c>
      <c r="J300">
        <v>-0.98213737463033002</v>
      </c>
      <c r="K300" t="b">
        <v>1</v>
      </c>
    </row>
    <row r="301" spans="1:36" x14ac:dyDescent="0.35">
      <c r="A301">
        <v>1865</v>
      </c>
      <c r="B301" t="s">
        <v>462</v>
      </c>
      <c r="C301">
        <v>-0.67778283123703598</v>
      </c>
      <c r="D301">
        <v>-1.1279802257143201</v>
      </c>
      <c r="E301">
        <v>-0.22758543675974799</v>
      </c>
      <c r="F301">
        <v>21.340442295927101</v>
      </c>
      <c r="G301">
        <v>-3.7150292064119301</v>
      </c>
      <c r="H301">
        <v>1.05401522746349E-2</v>
      </c>
      <c r="I301">
        <v>5.04246779473096E-2</v>
      </c>
      <c r="J301">
        <v>-3.1744131464455299</v>
      </c>
      <c r="K301" t="b">
        <v>1</v>
      </c>
    </row>
    <row r="302" spans="1:36" x14ac:dyDescent="0.35">
      <c r="A302">
        <v>1845</v>
      </c>
      <c r="B302" t="s">
        <v>397</v>
      </c>
      <c r="C302">
        <v>-0.67773775471884101</v>
      </c>
      <c r="D302">
        <v>-1.0861242416136201</v>
      </c>
      <c r="E302">
        <v>-0.26935126782406499</v>
      </c>
      <c r="F302">
        <v>22.020333495908101</v>
      </c>
      <c r="G302">
        <v>-4.0951042505426898</v>
      </c>
      <c r="H302">
        <v>6.87224572798359E-3</v>
      </c>
      <c r="I302">
        <v>4.1577086654300703E-2</v>
      </c>
      <c r="J302">
        <v>-2.6785831526839901</v>
      </c>
      <c r="K302" t="b">
        <v>1</v>
      </c>
    </row>
    <row r="303" spans="1:36" x14ac:dyDescent="0.35">
      <c r="A303">
        <v>1678</v>
      </c>
      <c r="B303" t="s">
        <v>612</v>
      </c>
      <c r="C303">
        <v>-0.67738763361714305</v>
      </c>
      <c r="D303">
        <v>-1.25753739911205</v>
      </c>
      <c r="E303">
        <v>-9.7237868122234394E-2</v>
      </c>
      <c r="F303">
        <v>21.677261890730001</v>
      </c>
      <c r="G303">
        <v>-2.8811892707058302</v>
      </c>
      <c r="H303">
        <v>2.9115719284250299E-2</v>
      </c>
      <c r="I303">
        <v>8.8477220016751498E-2</v>
      </c>
      <c r="J303">
        <v>-4.2791181517318</v>
      </c>
      <c r="K303" t="b">
        <v>1</v>
      </c>
    </row>
    <row r="304" spans="1:36" x14ac:dyDescent="0.35">
      <c r="A304">
        <v>2193</v>
      </c>
      <c r="B304" t="s">
        <v>255</v>
      </c>
      <c r="C304">
        <v>-0.67594442491866602</v>
      </c>
      <c r="D304">
        <v>-1.005758985131</v>
      </c>
      <c r="E304">
        <v>-0.34612986470632801</v>
      </c>
      <c r="F304">
        <v>19.857769309768599</v>
      </c>
      <c r="G304">
        <v>-5.0572661735620299</v>
      </c>
      <c r="H304">
        <v>2.5584579886833701E-3</v>
      </c>
      <c r="I304">
        <v>2.7149343440125699E-2</v>
      </c>
      <c r="J304">
        <v>-1.5948688442043399</v>
      </c>
      <c r="K304" t="b">
        <v>1</v>
      </c>
    </row>
    <row r="305" spans="1:11" x14ac:dyDescent="0.35">
      <c r="A305">
        <v>1139</v>
      </c>
      <c r="B305" t="s">
        <v>433</v>
      </c>
      <c r="C305">
        <v>-0.67565727312623303</v>
      </c>
      <c r="D305">
        <v>-1.1031991199808999</v>
      </c>
      <c r="E305">
        <v>-0.24811542627156599</v>
      </c>
      <c r="F305">
        <v>22.661795861817801</v>
      </c>
      <c r="G305">
        <v>-3.8996216524799201</v>
      </c>
      <c r="H305">
        <v>8.5395238811871808E-3</v>
      </c>
      <c r="I305">
        <v>4.58692372132425E-2</v>
      </c>
      <c r="J305">
        <v>-2.94278043347036</v>
      </c>
      <c r="K305" t="b">
        <v>1</v>
      </c>
    </row>
    <row r="306" spans="1:11" x14ac:dyDescent="0.35">
      <c r="A306">
        <v>2612</v>
      </c>
      <c r="B306" t="s">
        <v>413</v>
      </c>
      <c r="C306">
        <v>-0.67454301611890799</v>
      </c>
      <c r="D306">
        <v>-1.08860583741813</v>
      </c>
      <c r="E306">
        <v>-0.26048019481968998</v>
      </c>
      <c r="F306">
        <v>19.3981630111691</v>
      </c>
      <c r="G306">
        <v>-4.0199260060432804</v>
      </c>
      <c r="H306">
        <v>7.4658530357217699E-3</v>
      </c>
      <c r="I306">
        <v>4.2730780469337599E-2</v>
      </c>
      <c r="J306">
        <v>-2.79456706101073</v>
      </c>
      <c r="K306" t="b">
        <v>1</v>
      </c>
    </row>
    <row r="307" spans="1:11" x14ac:dyDescent="0.35">
      <c r="A307">
        <v>2206</v>
      </c>
      <c r="B307" t="s">
        <v>635</v>
      </c>
      <c r="C307">
        <v>-0.67434980982653803</v>
      </c>
      <c r="D307">
        <v>-1.2739245283699701</v>
      </c>
      <c r="E307">
        <v>-7.4775091283108996E-2</v>
      </c>
      <c r="F307">
        <v>19.721845904477298</v>
      </c>
      <c r="G307">
        <v>-2.7753424157021298</v>
      </c>
      <c r="H307">
        <v>3.3367710967923597E-2</v>
      </c>
      <c r="I307">
        <v>9.6878214169607096E-2</v>
      </c>
      <c r="J307">
        <v>-4.42499075302233</v>
      </c>
      <c r="K307" t="b">
        <v>1</v>
      </c>
    </row>
    <row r="308" spans="1:11" x14ac:dyDescent="0.35">
      <c r="A308">
        <v>1262</v>
      </c>
      <c r="B308" t="s">
        <v>536</v>
      </c>
      <c r="C308">
        <v>-0.67397790758749498</v>
      </c>
      <c r="D308">
        <v>-1.17056740984181</v>
      </c>
      <c r="E308">
        <v>-0.17738840533318401</v>
      </c>
      <c r="F308">
        <v>22.947593096700299</v>
      </c>
      <c r="G308">
        <v>-3.3490587990395699</v>
      </c>
      <c r="H308">
        <v>1.6250160701083601E-2</v>
      </c>
      <c r="I308">
        <v>6.1797039694692003E-2</v>
      </c>
      <c r="J308">
        <v>-3.5846444570731602</v>
      </c>
      <c r="K308" t="b">
        <v>1</v>
      </c>
    </row>
    <row r="309" spans="1:11" x14ac:dyDescent="0.35">
      <c r="A309">
        <v>1381</v>
      </c>
      <c r="B309" t="s">
        <v>604</v>
      </c>
      <c r="C309">
        <v>-0.67394895441787595</v>
      </c>
      <c r="D309">
        <v>-1.2447408956691699</v>
      </c>
      <c r="E309">
        <v>-0.10315701316657699</v>
      </c>
      <c r="F309">
        <v>21.712601031075899</v>
      </c>
      <c r="G309">
        <v>-2.9135589993919901</v>
      </c>
      <c r="H309">
        <v>2.7935564924662901E-2</v>
      </c>
      <c r="I309">
        <v>8.6352679999893503E-2</v>
      </c>
      <c r="J309">
        <v>-4.2341669788090304</v>
      </c>
      <c r="K309" t="b">
        <v>1</v>
      </c>
    </row>
    <row r="310" spans="1:11" x14ac:dyDescent="0.35">
      <c r="A310">
        <v>2566</v>
      </c>
      <c r="B310" t="s">
        <v>510</v>
      </c>
      <c r="C310">
        <v>-0.67342101947494304</v>
      </c>
      <c r="D310">
        <v>-1.15745070140193</v>
      </c>
      <c r="E310">
        <v>-0.18939133754795601</v>
      </c>
      <c r="F310">
        <v>20.4974058374446</v>
      </c>
      <c r="G310">
        <v>-3.4331226520637599</v>
      </c>
      <c r="H310">
        <v>1.4685003677533601E-2</v>
      </c>
      <c r="I310">
        <v>5.9087695313327297E-2</v>
      </c>
      <c r="J310">
        <v>-3.44011202300605</v>
      </c>
      <c r="K310" t="b">
        <v>1</v>
      </c>
    </row>
    <row r="311" spans="1:11" x14ac:dyDescent="0.35">
      <c r="A311">
        <v>1071</v>
      </c>
      <c r="B311" t="s">
        <v>651</v>
      </c>
      <c r="C311">
        <v>-0.671473751697655</v>
      </c>
      <c r="D311">
        <v>-1.2785709289604099</v>
      </c>
      <c r="E311">
        <v>-6.4376574434901093E-2</v>
      </c>
      <c r="F311">
        <v>22.1756791936598</v>
      </c>
      <c r="G311">
        <v>-2.72926353582687</v>
      </c>
      <c r="H311">
        <v>3.5424336492398102E-2</v>
      </c>
      <c r="I311">
        <v>0.100532605269471</v>
      </c>
      <c r="J311">
        <v>-4.3846895691559604</v>
      </c>
      <c r="K311" t="b">
        <v>1</v>
      </c>
    </row>
    <row r="312" spans="1:11" x14ac:dyDescent="0.35">
      <c r="A312">
        <v>1783</v>
      </c>
      <c r="B312" t="s">
        <v>562</v>
      </c>
      <c r="C312">
        <v>-0.66954903926053799</v>
      </c>
      <c r="D312">
        <v>-1.1849177536858799</v>
      </c>
      <c r="E312">
        <v>-0.154180324835198</v>
      </c>
      <c r="F312">
        <v>19.487967414082402</v>
      </c>
      <c r="G312">
        <v>-3.20581890831965</v>
      </c>
      <c r="H312">
        <v>1.9359249311803502E-2</v>
      </c>
      <c r="I312">
        <v>6.8712428890694496E-2</v>
      </c>
      <c r="J312">
        <v>-3.7891934300212702</v>
      </c>
      <c r="K312" t="b">
        <v>1</v>
      </c>
    </row>
    <row r="313" spans="1:11" x14ac:dyDescent="0.35">
      <c r="A313">
        <v>1481</v>
      </c>
      <c r="B313" t="s">
        <v>160</v>
      </c>
      <c r="C313">
        <v>-0.66900139810167103</v>
      </c>
      <c r="D313">
        <v>-0.93465374014205904</v>
      </c>
      <c r="E313">
        <v>-0.40334905606128202</v>
      </c>
      <c r="F313">
        <v>22.0031138918485</v>
      </c>
      <c r="G313">
        <v>-6.2142400018678403</v>
      </c>
      <c r="H313">
        <v>9.1241713067855403E-4</v>
      </c>
      <c r="I313">
        <v>1.6192362679108702E-2</v>
      </c>
      <c r="J313">
        <v>-0.44896121777484899</v>
      </c>
      <c r="K313" t="b">
        <v>1</v>
      </c>
    </row>
    <row r="314" spans="1:11" x14ac:dyDescent="0.35">
      <c r="A314">
        <v>1863</v>
      </c>
      <c r="B314" t="s">
        <v>589</v>
      </c>
      <c r="C314">
        <v>-0.66751437647170297</v>
      </c>
      <c r="D314">
        <v>-1.21570009870885</v>
      </c>
      <c r="E314">
        <v>-0.11932865423455399</v>
      </c>
      <c r="F314">
        <v>22.403791064700499</v>
      </c>
      <c r="G314">
        <v>-3.0047445055261601</v>
      </c>
      <c r="H314">
        <v>2.4881861178633901E-2</v>
      </c>
      <c r="I314">
        <v>8.0091311315022298E-2</v>
      </c>
      <c r="J314">
        <v>-4.1101372869892403</v>
      </c>
      <c r="K314" t="b">
        <v>1</v>
      </c>
    </row>
    <row r="315" spans="1:11" x14ac:dyDescent="0.35">
      <c r="A315">
        <v>627</v>
      </c>
      <c r="B315" t="s">
        <v>194</v>
      </c>
      <c r="C315">
        <v>-0.66659854942102503</v>
      </c>
      <c r="D315">
        <v>-0.95137360416049999</v>
      </c>
      <c r="E315">
        <v>-0.38182349468154902</v>
      </c>
      <c r="F315">
        <v>23.203383863291599</v>
      </c>
      <c r="G315">
        <v>-5.7761314247700701</v>
      </c>
      <c r="H315">
        <v>1.32401926154644E-3</v>
      </c>
      <c r="I315">
        <v>1.9155104751286001E-2</v>
      </c>
      <c r="J315">
        <v>-0.84174459660131296</v>
      </c>
      <c r="K315" t="b">
        <v>1</v>
      </c>
    </row>
    <row r="316" spans="1:11" x14ac:dyDescent="0.35">
      <c r="A316">
        <v>2398</v>
      </c>
      <c r="B316" t="s">
        <v>406</v>
      </c>
      <c r="C316">
        <v>-0.66574789403372503</v>
      </c>
      <c r="D316">
        <v>-1.07118284359414</v>
      </c>
      <c r="E316">
        <v>-0.26031294447331099</v>
      </c>
      <c r="F316">
        <v>19.860417752004601</v>
      </c>
      <c r="G316">
        <v>-4.0519424084617404</v>
      </c>
      <c r="H316">
        <v>7.2062749268214203E-3</v>
      </c>
      <c r="I316">
        <v>4.2431471018985499E-2</v>
      </c>
      <c r="J316">
        <v>-2.7253656963893</v>
      </c>
      <c r="K316" t="b">
        <v>1</v>
      </c>
    </row>
    <row r="317" spans="1:11" x14ac:dyDescent="0.35">
      <c r="A317">
        <v>788</v>
      </c>
      <c r="B317" t="s">
        <v>569</v>
      </c>
      <c r="C317">
        <v>-0.66515510987534199</v>
      </c>
      <c r="D317">
        <v>-1.18289243460566</v>
      </c>
      <c r="E317">
        <v>-0.14741778514502299</v>
      </c>
      <c r="F317">
        <v>23.136243607359301</v>
      </c>
      <c r="G317">
        <v>-3.1702105175660198</v>
      </c>
      <c r="H317">
        <v>2.0230168134948101E-2</v>
      </c>
      <c r="I317">
        <v>7.0029528706413394E-2</v>
      </c>
      <c r="J317">
        <v>-3.8863811283568599</v>
      </c>
      <c r="K317" t="b">
        <v>1</v>
      </c>
    </row>
    <row r="318" spans="1:11" x14ac:dyDescent="0.35">
      <c r="A318">
        <v>1546</v>
      </c>
      <c r="B318" t="s">
        <v>185</v>
      </c>
      <c r="C318">
        <v>-0.66500012345321002</v>
      </c>
      <c r="D318">
        <v>-0.94422530675166705</v>
      </c>
      <c r="E318">
        <v>-0.385774940154753</v>
      </c>
      <c r="F318">
        <v>22.479805225190301</v>
      </c>
      <c r="G318">
        <v>-5.8768118563615701</v>
      </c>
      <c r="H318">
        <v>1.2132004448003799E-3</v>
      </c>
      <c r="I318">
        <v>1.84526149207014E-2</v>
      </c>
      <c r="J318">
        <v>-0.65669820526372702</v>
      </c>
      <c r="K318" t="b">
        <v>1</v>
      </c>
    </row>
    <row r="319" spans="1:11" x14ac:dyDescent="0.35">
      <c r="A319">
        <v>1008</v>
      </c>
      <c r="B319" t="s">
        <v>151</v>
      </c>
      <c r="C319">
        <v>-0.66467067175516803</v>
      </c>
      <c r="D319">
        <v>-0.92457087286964301</v>
      </c>
      <c r="E319">
        <v>-0.40477047064069299</v>
      </c>
      <c r="F319">
        <v>22.9569512768315</v>
      </c>
      <c r="G319">
        <v>-6.3106565750098103</v>
      </c>
      <c r="H319">
        <v>8.4292340041255097E-4</v>
      </c>
      <c r="I319">
        <v>1.5766461272713101E-2</v>
      </c>
      <c r="J319">
        <v>-0.327491479972151</v>
      </c>
      <c r="K319" t="b">
        <v>1</v>
      </c>
    </row>
    <row r="320" spans="1:11" x14ac:dyDescent="0.35">
      <c r="A320">
        <v>854</v>
      </c>
      <c r="B320" t="s">
        <v>460</v>
      </c>
      <c r="C320">
        <v>-0.66347127940922601</v>
      </c>
      <c r="D320">
        <v>-1.1032600995902599</v>
      </c>
      <c r="E320">
        <v>-0.22368245922819199</v>
      </c>
      <c r="F320">
        <v>24.1211839639471</v>
      </c>
      <c r="G320">
        <v>-3.72265327838603</v>
      </c>
      <c r="H320">
        <v>1.04478294066621E-2</v>
      </c>
      <c r="I320">
        <v>5.0293167957566803E-2</v>
      </c>
      <c r="J320">
        <v>-3.0809824777347399</v>
      </c>
      <c r="K320" t="b">
        <v>1</v>
      </c>
    </row>
    <row r="321" spans="1:36" x14ac:dyDescent="0.35">
      <c r="A321">
        <v>1990</v>
      </c>
      <c r="B321" t="s">
        <v>208</v>
      </c>
      <c r="C321">
        <v>-0.66289811891074102</v>
      </c>
      <c r="D321">
        <v>-0.95557949982518098</v>
      </c>
      <c r="E321">
        <v>-0.370216737996302</v>
      </c>
      <c r="F321">
        <v>22.053259086800299</v>
      </c>
      <c r="G321">
        <v>-5.5888999760223204</v>
      </c>
      <c r="H321">
        <v>1.56249044022517E-3</v>
      </c>
      <c r="I321">
        <v>2.0940328532125699E-2</v>
      </c>
      <c r="J321">
        <v>-1.05702829836882</v>
      </c>
      <c r="K321" t="b">
        <v>1</v>
      </c>
    </row>
    <row r="322" spans="1:36" x14ac:dyDescent="0.35">
      <c r="A322">
        <v>595</v>
      </c>
      <c r="B322" t="s">
        <v>685</v>
      </c>
      <c r="C322">
        <v>-0.66284137712131797</v>
      </c>
      <c r="D322">
        <v>-1.3038323419629601</v>
      </c>
      <c r="E322">
        <v>-2.1850412279671699E-2</v>
      </c>
      <c r="F322">
        <v>23.432146401799098</v>
      </c>
      <c r="G322">
        <v>-2.5517160716557901</v>
      </c>
      <c r="H322">
        <v>4.4717344780237603E-2</v>
      </c>
      <c r="I322">
        <v>0.116844234890965</v>
      </c>
      <c r="J322">
        <v>-4.5462781307423699</v>
      </c>
      <c r="K322" t="b">
        <v>1</v>
      </c>
    </row>
    <row r="323" spans="1:36" x14ac:dyDescent="0.35">
      <c r="A323">
        <v>2052</v>
      </c>
      <c r="B323" t="s">
        <v>156</v>
      </c>
      <c r="C323">
        <v>-0.66261945604248196</v>
      </c>
      <c r="D323">
        <v>-0.92458557384392204</v>
      </c>
      <c r="E323">
        <v>-0.40065333824104299</v>
      </c>
      <c r="F323">
        <v>19.0586220005382</v>
      </c>
      <c r="G323">
        <v>-6.2415679866796898</v>
      </c>
      <c r="H323">
        <v>8.9207179055089995E-4</v>
      </c>
      <c r="I323">
        <v>1.6085993997746802E-2</v>
      </c>
      <c r="J323">
        <v>-0.41218819827861702</v>
      </c>
      <c r="K323" t="b">
        <v>1</v>
      </c>
    </row>
    <row r="324" spans="1:36" x14ac:dyDescent="0.35">
      <c r="A324">
        <v>1713</v>
      </c>
      <c r="B324" t="s">
        <v>355</v>
      </c>
      <c r="C324">
        <v>-0.66212329620607102</v>
      </c>
      <c r="D324">
        <v>-1.03203092117063</v>
      </c>
      <c r="E324">
        <v>-0.29221567124150799</v>
      </c>
      <c r="F324">
        <v>22.920293519929299</v>
      </c>
      <c r="G324">
        <v>-4.4169270934448503</v>
      </c>
      <c r="H324">
        <v>4.8664180386832796E-3</v>
      </c>
      <c r="I324">
        <v>3.4793145496488397E-2</v>
      </c>
      <c r="J324">
        <v>-2.2798642365969699</v>
      </c>
      <c r="K324" t="b">
        <v>1</v>
      </c>
    </row>
    <row r="325" spans="1:36" x14ac:dyDescent="0.35">
      <c r="A325">
        <v>2125</v>
      </c>
      <c r="B325" t="s">
        <v>657</v>
      </c>
      <c r="C325">
        <v>-0.66173846495088595</v>
      </c>
      <c r="D325">
        <v>-1.26584216686749</v>
      </c>
      <c r="E325">
        <v>-5.7634763034278003E-2</v>
      </c>
      <c r="F325">
        <v>20.853906858311401</v>
      </c>
      <c r="G325">
        <v>-2.7030216769814199</v>
      </c>
      <c r="H325">
        <v>3.6656270288474402E-2</v>
      </c>
      <c r="I325">
        <v>0.10267452298096399</v>
      </c>
      <c r="J325">
        <v>-4.4691616280361304</v>
      </c>
      <c r="K325" t="b">
        <v>1</v>
      </c>
    </row>
    <row r="326" spans="1:36" x14ac:dyDescent="0.35">
      <c r="A326">
        <v>1595</v>
      </c>
      <c r="B326" t="s">
        <v>248</v>
      </c>
      <c r="C326">
        <v>-0.66173708728994396</v>
      </c>
      <c r="D326">
        <v>-0.98042356882391402</v>
      </c>
      <c r="E326">
        <v>-0.34305060575597301</v>
      </c>
      <c r="F326">
        <v>22.199246403456499</v>
      </c>
      <c r="G326">
        <v>-5.1238508582172697</v>
      </c>
      <c r="H326">
        <v>2.4005761266573402E-3</v>
      </c>
      <c r="I326">
        <v>2.6515907257933E-2</v>
      </c>
      <c r="J326">
        <v>-1.5034351616787101</v>
      </c>
      <c r="K326" t="b">
        <v>1</v>
      </c>
    </row>
    <row r="327" spans="1:36" x14ac:dyDescent="0.35">
      <c r="A327">
        <v>1929</v>
      </c>
      <c r="B327" t="s">
        <v>258</v>
      </c>
      <c r="C327">
        <v>-0.658230368154884</v>
      </c>
      <c r="D327">
        <v>-0.98025332252043895</v>
      </c>
      <c r="E327">
        <v>-0.336207413789328</v>
      </c>
      <c r="F327">
        <v>20.0298501561211</v>
      </c>
      <c r="G327">
        <v>-5.0438914433164896</v>
      </c>
      <c r="H327">
        <v>2.59158162911468E-3</v>
      </c>
      <c r="I327">
        <v>2.72679458367719E-2</v>
      </c>
      <c r="J327">
        <v>-1.5525158364159599</v>
      </c>
      <c r="K327" t="b">
        <v>1</v>
      </c>
    </row>
    <row r="328" spans="1:36" x14ac:dyDescent="0.35">
      <c r="A328">
        <v>1110</v>
      </c>
      <c r="B328" t="s">
        <v>557</v>
      </c>
      <c r="C328">
        <v>-0.65809844802860895</v>
      </c>
      <c r="D328">
        <v>-1.1598179596798399</v>
      </c>
      <c r="E328">
        <v>-0.15637893637737599</v>
      </c>
      <c r="F328">
        <v>22.466074931165998</v>
      </c>
      <c r="G328">
        <v>-3.2367154562404998</v>
      </c>
      <c r="H328">
        <v>1.86369086764837E-2</v>
      </c>
      <c r="I328">
        <v>6.6911452032358099E-2</v>
      </c>
      <c r="J328">
        <v>-3.79735464823588</v>
      </c>
      <c r="K328" t="b">
        <v>1</v>
      </c>
    </row>
    <row r="329" spans="1:36" x14ac:dyDescent="0.35">
      <c r="A329">
        <v>1180</v>
      </c>
      <c r="B329" t="s">
        <v>588</v>
      </c>
      <c r="C329">
        <v>-0.65469021650930204</v>
      </c>
      <c r="D329">
        <v>-1.19231443759346</v>
      </c>
      <c r="E329">
        <v>-0.117065995425144</v>
      </c>
      <c r="F329">
        <v>23.8094454698813</v>
      </c>
      <c r="G329">
        <v>-3.0049113950687798</v>
      </c>
      <c r="H329">
        <v>2.4876617301171799E-2</v>
      </c>
      <c r="I329">
        <v>8.0091311315022298E-2</v>
      </c>
      <c r="J329">
        <v>-4.10991007948794</v>
      </c>
      <c r="K329" t="b">
        <v>1</v>
      </c>
    </row>
    <row r="330" spans="1:36" x14ac:dyDescent="0.35">
      <c r="A330">
        <v>296</v>
      </c>
      <c r="B330" t="s">
        <v>679</v>
      </c>
      <c r="C330">
        <v>-0.654569893785936</v>
      </c>
      <c r="D330">
        <v>-1.27843200897293</v>
      </c>
      <c r="E330">
        <v>-3.0707778598937901E-2</v>
      </c>
      <c r="F330">
        <v>26.717253457381599</v>
      </c>
      <c r="G330">
        <v>-2.5890596665634602</v>
      </c>
      <c r="H330">
        <v>4.2565555752962503E-2</v>
      </c>
      <c r="I330">
        <v>0.11252185641945001</v>
      </c>
      <c r="J330">
        <v>-4.6836726250328198</v>
      </c>
      <c r="K330" t="b">
        <v>1</v>
      </c>
    </row>
    <row r="331" spans="1:36" x14ac:dyDescent="0.35">
      <c r="A331">
        <v>569</v>
      </c>
      <c r="B331" t="s">
        <v>410</v>
      </c>
      <c r="C331">
        <v>-0.65261974865907102</v>
      </c>
      <c r="D331">
        <v>-1.0519023577954301</v>
      </c>
      <c r="E331">
        <v>-0.25333713952271603</v>
      </c>
      <c r="F331">
        <v>24.943085828887899</v>
      </c>
      <c r="G331">
        <v>-4.03324368816586</v>
      </c>
      <c r="H331">
        <v>7.3566221467031203E-3</v>
      </c>
      <c r="I331">
        <v>4.2614349154047E-2</v>
      </c>
      <c r="J331">
        <v>-2.7664930323785599</v>
      </c>
      <c r="K331" t="b">
        <v>1</v>
      </c>
    </row>
    <row r="332" spans="1:36" x14ac:dyDescent="0.35">
      <c r="A332">
        <v>1552</v>
      </c>
      <c r="B332" t="s">
        <v>468</v>
      </c>
      <c r="C332">
        <v>-0.65210387449334695</v>
      </c>
      <c r="D332">
        <v>-1.08892716181338</v>
      </c>
      <c r="E332">
        <v>-0.215280587173308</v>
      </c>
      <c r="F332">
        <v>21.622833580475401</v>
      </c>
      <c r="G332">
        <v>-3.6837117870096501</v>
      </c>
      <c r="H332">
        <v>1.0929056590607601E-2</v>
      </c>
      <c r="I332">
        <v>5.1349899795701003E-2</v>
      </c>
      <c r="J332">
        <v>-3.2142116374319198</v>
      </c>
      <c r="K332" t="b">
        <v>1</v>
      </c>
    </row>
    <row r="333" spans="1:36" x14ac:dyDescent="0.35">
      <c r="A333">
        <v>1719</v>
      </c>
      <c r="B333" t="s">
        <v>338</v>
      </c>
      <c r="C333">
        <v>-0.65095924941001504</v>
      </c>
      <c r="D333">
        <v>-1.0092773806377899</v>
      </c>
      <c r="E333">
        <v>-0.29264111818224198</v>
      </c>
      <c r="F333">
        <v>20.732527858064401</v>
      </c>
      <c r="G333">
        <v>-4.4829063233093898</v>
      </c>
      <c r="H333">
        <v>4.54246858528988E-3</v>
      </c>
      <c r="I333">
        <v>3.4328055007835E-2</v>
      </c>
      <c r="J333">
        <v>-2.2376122890733599</v>
      </c>
      <c r="K333" t="b">
        <v>1</v>
      </c>
    </row>
    <row r="334" spans="1:36" x14ac:dyDescent="0.35">
      <c r="A334">
        <v>2418</v>
      </c>
      <c r="B334" t="s">
        <v>621</v>
      </c>
      <c r="C334">
        <v>-0.64992251976178095</v>
      </c>
      <c r="D334">
        <v>-1.21283324037444</v>
      </c>
      <c r="E334">
        <v>-8.7011799149126795E-2</v>
      </c>
      <c r="F334">
        <v>21.606003486558301</v>
      </c>
      <c r="G334">
        <v>-2.84902796147309</v>
      </c>
      <c r="H334">
        <v>3.03420307820042E-2</v>
      </c>
      <c r="I334">
        <v>9.0753354990668694E-2</v>
      </c>
      <c r="J334">
        <v>-4.3233406517984498</v>
      </c>
      <c r="K334" t="b">
        <v>1</v>
      </c>
    </row>
    <row r="335" spans="1:36" x14ac:dyDescent="0.35">
      <c r="A335">
        <v>868</v>
      </c>
      <c r="B335" t="s">
        <v>485</v>
      </c>
      <c r="C335">
        <v>-0.64937071263122803</v>
      </c>
      <c r="D335">
        <v>-1.09391883855278</v>
      </c>
      <c r="E335">
        <v>-0.20482258670967199</v>
      </c>
      <c r="F335">
        <v>24.1619906804397</v>
      </c>
      <c r="G335">
        <v>-3.6045292972583498</v>
      </c>
      <c r="H335">
        <v>1.1985702107743801E-2</v>
      </c>
      <c r="I335">
        <v>5.3623426908930898E-2</v>
      </c>
      <c r="J335">
        <v>-3.3154749360975702</v>
      </c>
      <c r="K335" t="b">
        <v>1</v>
      </c>
    </row>
    <row r="336" spans="1:36" x14ac:dyDescent="0.35">
      <c r="A336">
        <v>1780</v>
      </c>
      <c r="B336" t="s">
        <v>136</v>
      </c>
      <c r="C336">
        <v>-0.64734711768483799</v>
      </c>
      <c r="D336">
        <v>-0.89284724260568404</v>
      </c>
      <c r="E336">
        <v>-0.40184699276399199</v>
      </c>
      <c r="F336">
        <v>21.368649127924801</v>
      </c>
      <c r="G336">
        <v>-6.50669046657364</v>
      </c>
      <c r="H336">
        <v>7.1958936839829903E-4</v>
      </c>
      <c r="I336">
        <v>1.52027531640974E-2</v>
      </c>
      <c r="J336">
        <v>-0.17236945394335801</v>
      </c>
      <c r="K336" t="b">
        <v>1</v>
      </c>
      <c r="AA336" t="s">
        <v>1188</v>
      </c>
      <c r="AJ336" t="s">
        <v>1470</v>
      </c>
    </row>
    <row r="337" spans="1:11" x14ac:dyDescent="0.35">
      <c r="A337">
        <v>962</v>
      </c>
      <c r="B337" t="s">
        <v>566</v>
      </c>
      <c r="C337">
        <v>-0.64585097753237497</v>
      </c>
      <c r="D337">
        <v>-1.1471939405088101</v>
      </c>
      <c r="E337">
        <v>-0.14450801455593901</v>
      </c>
      <c r="F337">
        <v>23.743239579791101</v>
      </c>
      <c r="G337">
        <v>-3.1788647006153101</v>
      </c>
      <c r="H337">
        <v>2.0014611403506199E-2</v>
      </c>
      <c r="I337">
        <v>6.97367742881327E-2</v>
      </c>
      <c r="J337">
        <v>-3.8365106776979498</v>
      </c>
      <c r="K337" t="b">
        <v>1</v>
      </c>
    </row>
    <row r="338" spans="1:11" x14ac:dyDescent="0.35">
      <c r="A338">
        <v>747</v>
      </c>
      <c r="B338" t="s">
        <v>219</v>
      </c>
      <c r="C338">
        <v>-0.64548563480869803</v>
      </c>
      <c r="D338">
        <v>-0.93645084483693497</v>
      </c>
      <c r="E338">
        <v>-0.35452042478046097</v>
      </c>
      <c r="F338">
        <v>22.8108799351348</v>
      </c>
      <c r="G338">
        <v>-5.4741937301993904</v>
      </c>
      <c r="H338">
        <v>1.7328326090980701E-3</v>
      </c>
      <c r="I338">
        <v>2.1780249049061E-2</v>
      </c>
      <c r="J338">
        <v>-1.1374722313360599</v>
      </c>
      <c r="K338" t="b">
        <v>1</v>
      </c>
    </row>
    <row r="339" spans="1:11" x14ac:dyDescent="0.35">
      <c r="A339">
        <v>894</v>
      </c>
      <c r="B339" t="s">
        <v>411</v>
      </c>
      <c r="C339">
        <v>-0.64188128740699701</v>
      </c>
      <c r="D339">
        <v>-1.0347708045530299</v>
      </c>
      <c r="E339">
        <v>-0.248991770260968</v>
      </c>
      <c r="F339">
        <v>22.5801475955349</v>
      </c>
      <c r="G339">
        <v>-4.0314281090203599</v>
      </c>
      <c r="H339">
        <v>7.3714071473851899E-3</v>
      </c>
      <c r="I339">
        <v>4.2614349154047E-2</v>
      </c>
      <c r="J339">
        <v>-2.7796798363706201</v>
      </c>
      <c r="K339" t="b">
        <v>1</v>
      </c>
    </row>
    <row r="340" spans="1:11" x14ac:dyDescent="0.35">
      <c r="A340">
        <v>1975</v>
      </c>
      <c r="B340" t="s">
        <v>634</v>
      </c>
      <c r="C340">
        <v>-0.64107286222082605</v>
      </c>
      <c r="D340">
        <v>-1.2102272071239699</v>
      </c>
      <c r="E340">
        <v>-7.1918517317680702E-2</v>
      </c>
      <c r="F340">
        <v>20.091490110071401</v>
      </c>
      <c r="G340">
        <v>-2.7794059517770799</v>
      </c>
      <c r="H340">
        <v>3.3192623641447302E-2</v>
      </c>
      <c r="I340">
        <v>9.6566955337194199E-2</v>
      </c>
      <c r="J340">
        <v>-4.4193737210348001</v>
      </c>
      <c r="K340" t="b">
        <v>1</v>
      </c>
    </row>
    <row r="341" spans="1:11" x14ac:dyDescent="0.35">
      <c r="A341">
        <v>1881</v>
      </c>
      <c r="B341" t="s">
        <v>576</v>
      </c>
      <c r="C341">
        <v>-0.64093806408269205</v>
      </c>
      <c r="D341">
        <v>-1.1468552841984501</v>
      </c>
      <c r="E341">
        <v>-0.135020843966938</v>
      </c>
      <c r="F341">
        <v>20.379894229107698</v>
      </c>
      <c r="G341">
        <v>-3.1261603341839401</v>
      </c>
      <c r="H341">
        <v>2.1367600853118202E-2</v>
      </c>
      <c r="I341">
        <v>7.2000700596203199E-2</v>
      </c>
      <c r="J341">
        <v>-3.8979289485158599</v>
      </c>
      <c r="K341" t="b">
        <v>1</v>
      </c>
    </row>
    <row r="342" spans="1:11" x14ac:dyDescent="0.35">
      <c r="A342">
        <v>972</v>
      </c>
      <c r="B342" t="s">
        <v>202</v>
      </c>
      <c r="C342">
        <v>-0.64018443831477401</v>
      </c>
      <c r="D342">
        <v>-0.91744564021720099</v>
      </c>
      <c r="E342">
        <v>-0.36292323641234597</v>
      </c>
      <c r="F342">
        <v>23.534583859702799</v>
      </c>
      <c r="G342">
        <v>-5.6975829601017596</v>
      </c>
      <c r="H342">
        <v>1.4185844345619501E-3</v>
      </c>
      <c r="I342">
        <v>1.9565915300318901E-2</v>
      </c>
      <c r="J342">
        <v>-0.87745745524815399</v>
      </c>
      <c r="K342" t="b">
        <v>1</v>
      </c>
    </row>
    <row r="343" spans="1:11" x14ac:dyDescent="0.35">
      <c r="A343">
        <v>2661</v>
      </c>
      <c r="B343" t="s">
        <v>682</v>
      </c>
      <c r="C343">
        <v>-0.63941335955850298</v>
      </c>
      <c r="D343">
        <v>-1.2556622062531999</v>
      </c>
      <c r="E343">
        <v>-2.3164512863804599E-2</v>
      </c>
      <c r="F343">
        <v>20.183616764336101</v>
      </c>
      <c r="G343">
        <v>-2.5603552760981101</v>
      </c>
      <c r="H343">
        <v>4.4209429586321798E-2</v>
      </c>
      <c r="I343">
        <v>0.11617522365132101</v>
      </c>
      <c r="J343">
        <v>-4.7237003170884098</v>
      </c>
      <c r="K343" t="b">
        <v>1</v>
      </c>
    </row>
    <row r="344" spans="1:11" x14ac:dyDescent="0.35">
      <c r="A344">
        <v>1838</v>
      </c>
      <c r="B344" t="s">
        <v>252</v>
      </c>
      <c r="C344">
        <v>-0.63922454362794601</v>
      </c>
      <c r="D344">
        <v>-0.94911205208750304</v>
      </c>
      <c r="E344">
        <v>-0.32933703516839002</v>
      </c>
      <c r="F344">
        <v>22.683920104038801</v>
      </c>
      <c r="G344">
        <v>-5.0900730778046004</v>
      </c>
      <c r="H344">
        <v>2.4792340881631099E-3</v>
      </c>
      <c r="I344">
        <v>2.6719518796316601E-2</v>
      </c>
      <c r="J344">
        <v>-1.5188652506112601</v>
      </c>
      <c r="K344" t="b">
        <v>1</v>
      </c>
    </row>
    <row r="345" spans="1:11" x14ac:dyDescent="0.35">
      <c r="A345">
        <v>1199</v>
      </c>
      <c r="B345" t="s">
        <v>250</v>
      </c>
      <c r="C345">
        <v>-0.63873737664529495</v>
      </c>
      <c r="D345">
        <v>-0.94777070504286698</v>
      </c>
      <c r="E345">
        <v>-0.32970404824772298</v>
      </c>
      <c r="F345">
        <v>21.9390342427467</v>
      </c>
      <c r="G345">
        <v>-5.1002522582413503</v>
      </c>
      <c r="H345">
        <v>2.4552244827615501E-3</v>
      </c>
      <c r="I345">
        <v>2.6719518796316601E-2</v>
      </c>
      <c r="J345">
        <v>-1.37640413849683</v>
      </c>
      <c r="K345" t="b">
        <v>1</v>
      </c>
    </row>
    <row r="346" spans="1:11" x14ac:dyDescent="0.35">
      <c r="A346">
        <v>1005</v>
      </c>
      <c r="B346" t="s">
        <v>226</v>
      </c>
      <c r="C346">
        <v>-0.63800410084655901</v>
      </c>
      <c r="D346">
        <v>-0.92930226597030796</v>
      </c>
      <c r="E346">
        <v>-0.34670593572281</v>
      </c>
      <c r="F346">
        <v>22.261982810275299</v>
      </c>
      <c r="G346">
        <v>-5.4045603050175899</v>
      </c>
      <c r="H346">
        <v>1.8465885594561499E-3</v>
      </c>
      <c r="I346">
        <v>2.2505962899108101E-2</v>
      </c>
      <c r="J346">
        <v>-1.0407372527677199</v>
      </c>
      <c r="K346" t="b">
        <v>1</v>
      </c>
    </row>
    <row r="347" spans="1:11" x14ac:dyDescent="0.35">
      <c r="A347">
        <v>1335</v>
      </c>
      <c r="B347" t="s">
        <v>229</v>
      </c>
      <c r="C347">
        <v>-0.63774647913824001</v>
      </c>
      <c r="D347">
        <v>-0.93021884519665199</v>
      </c>
      <c r="E347">
        <v>-0.34527411307982703</v>
      </c>
      <c r="F347">
        <v>23.5419217090007</v>
      </c>
      <c r="G347">
        <v>-5.3806888295209303</v>
      </c>
      <c r="H347">
        <v>1.8875356924721201E-3</v>
      </c>
      <c r="I347">
        <v>2.27358371645284E-2</v>
      </c>
      <c r="J347">
        <v>-1.2450113767340001</v>
      </c>
      <c r="K347" t="b">
        <v>1</v>
      </c>
    </row>
    <row r="348" spans="1:11" x14ac:dyDescent="0.35">
      <c r="A348">
        <v>1588</v>
      </c>
      <c r="B348" t="s">
        <v>649</v>
      </c>
      <c r="C348">
        <v>-0.63526101443689897</v>
      </c>
      <c r="D348">
        <v>-1.20941365417418</v>
      </c>
      <c r="E348">
        <v>-6.1108374699621298E-2</v>
      </c>
      <c r="F348">
        <v>21.4125539904908</v>
      </c>
      <c r="G348">
        <v>-2.73023156811922</v>
      </c>
      <c r="H348">
        <v>3.5379752510922999E-2</v>
      </c>
      <c r="I348">
        <v>0.100532605269471</v>
      </c>
      <c r="J348">
        <v>-4.4874299700752296</v>
      </c>
      <c r="K348" t="b">
        <v>1</v>
      </c>
    </row>
    <row r="349" spans="1:11" x14ac:dyDescent="0.35">
      <c r="A349">
        <v>1709</v>
      </c>
      <c r="B349" t="s">
        <v>484</v>
      </c>
      <c r="C349">
        <v>-0.63522838765585299</v>
      </c>
      <c r="D349">
        <v>-1.0699345580737101</v>
      </c>
      <c r="E349">
        <v>-0.20052221723799801</v>
      </c>
      <c r="F349">
        <v>21.7296353400078</v>
      </c>
      <c r="G349">
        <v>-3.6058589888418102</v>
      </c>
      <c r="H349">
        <v>1.19670449938749E-2</v>
      </c>
      <c r="I349">
        <v>5.3623426908930898E-2</v>
      </c>
      <c r="J349">
        <v>-3.31124081129806</v>
      </c>
      <c r="K349" t="b">
        <v>1</v>
      </c>
    </row>
    <row r="350" spans="1:11" x14ac:dyDescent="0.35">
      <c r="A350">
        <v>2488</v>
      </c>
      <c r="B350" t="s">
        <v>582</v>
      </c>
      <c r="C350">
        <v>-0.63490344034169099</v>
      </c>
      <c r="D350">
        <v>-1.14192783354204</v>
      </c>
      <c r="E350">
        <v>-0.12787904714134399</v>
      </c>
      <c r="F350">
        <v>20.5105155879906</v>
      </c>
      <c r="G350">
        <v>-3.08996437516209</v>
      </c>
      <c r="H350">
        <v>2.2354781768505499E-2</v>
      </c>
      <c r="I350">
        <v>7.40154590395046E-2</v>
      </c>
      <c r="J350">
        <v>-3.9945087239923902</v>
      </c>
      <c r="K350" t="b">
        <v>1</v>
      </c>
    </row>
    <row r="351" spans="1:11" x14ac:dyDescent="0.35">
      <c r="A351">
        <v>2155</v>
      </c>
      <c r="B351" t="s">
        <v>454</v>
      </c>
      <c r="C351">
        <v>-0.63453655407462795</v>
      </c>
      <c r="D351">
        <v>-1.05077778554804</v>
      </c>
      <c r="E351">
        <v>-0.21829532260121301</v>
      </c>
      <c r="F351">
        <v>20.6175133928066</v>
      </c>
      <c r="G351">
        <v>-3.7617176426109298</v>
      </c>
      <c r="H351">
        <v>9.9887288145832902E-3</v>
      </c>
      <c r="I351">
        <v>4.94141062856907E-2</v>
      </c>
      <c r="J351">
        <v>-3.03149844220881</v>
      </c>
      <c r="K351" t="b">
        <v>1</v>
      </c>
    </row>
    <row r="352" spans="1:11" x14ac:dyDescent="0.35">
      <c r="A352">
        <v>2309</v>
      </c>
      <c r="B352" t="s">
        <v>658</v>
      </c>
      <c r="C352">
        <v>-0.63360814305006596</v>
      </c>
      <c r="D352">
        <v>-1.2121786098054701</v>
      </c>
      <c r="E352">
        <v>-5.5037676294660602E-2</v>
      </c>
      <c r="F352">
        <v>20.005478387918298</v>
      </c>
      <c r="G352">
        <v>-2.7023346807680602</v>
      </c>
      <c r="H352">
        <v>3.6689134243773999E-2</v>
      </c>
      <c r="I352">
        <v>0.10267452298096399</v>
      </c>
      <c r="J352">
        <v>-4.5261144778788598</v>
      </c>
      <c r="K352" t="b">
        <v>1</v>
      </c>
    </row>
    <row r="353" spans="1:11" x14ac:dyDescent="0.35">
      <c r="A353">
        <v>530</v>
      </c>
      <c r="B353" t="s">
        <v>630</v>
      </c>
      <c r="C353">
        <v>-0.63347480547461898</v>
      </c>
      <c r="D353">
        <v>-1.1881435020567801</v>
      </c>
      <c r="E353">
        <v>-7.8806108892461299E-2</v>
      </c>
      <c r="F353">
        <v>23.656000537107499</v>
      </c>
      <c r="G353">
        <v>-2.8181904324146001</v>
      </c>
      <c r="H353">
        <v>3.1570560298897703E-2</v>
      </c>
      <c r="I353">
        <v>9.3171653565039703E-2</v>
      </c>
      <c r="J353">
        <v>-4.3360760778049503</v>
      </c>
      <c r="K353" t="b">
        <v>1</v>
      </c>
    </row>
    <row r="354" spans="1:11" x14ac:dyDescent="0.35">
      <c r="A354">
        <v>1360</v>
      </c>
      <c r="B354" t="s">
        <v>480</v>
      </c>
      <c r="C354">
        <v>-0.630494511994937</v>
      </c>
      <c r="D354">
        <v>-1.05963979455978</v>
      </c>
      <c r="E354">
        <v>-0.20134922943008901</v>
      </c>
      <c r="F354">
        <v>20.5838185368499</v>
      </c>
      <c r="G354">
        <v>-3.62536396610597</v>
      </c>
      <c r="H354">
        <v>1.16970504986243E-2</v>
      </c>
      <c r="I354">
        <v>5.2865107686482199E-2</v>
      </c>
      <c r="J354">
        <v>-3.2887422727197499</v>
      </c>
      <c r="K354" t="b">
        <v>1</v>
      </c>
    </row>
    <row r="355" spans="1:11" x14ac:dyDescent="0.35">
      <c r="A355">
        <v>499</v>
      </c>
      <c r="B355" t="s">
        <v>399</v>
      </c>
      <c r="C355">
        <v>-0.62981080882639595</v>
      </c>
      <c r="D355">
        <v>-1.01039207843773</v>
      </c>
      <c r="E355">
        <v>-0.24922953921506499</v>
      </c>
      <c r="F355">
        <v>23.582469017554502</v>
      </c>
      <c r="G355">
        <v>-4.08354499351094</v>
      </c>
      <c r="H355">
        <v>6.9599623786609898E-3</v>
      </c>
      <c r="I355">
        <v>4.1835368585892901E-2</v>
      </c>
      <c r="J355">
        <v>-2.71707395451863</v>
      </c>
      <c r="K355" t="b">
        <v>1</v>
      </c>
    </row>
    <row r="356" spans="1:11" x14ac:dyDescent="0.35">
      <c r="A356">
        <v>2536</v>
      </c>
      <c r="B356" t="s">
        <v>437</v>
      </c>
      <c r="C356">
        <v>-0.62877926233811998</v>
      </c>
      <c r="D356">
        <v>-1.0276436935248501</v>
      </c>
      <c r="E356">
        <v>-0.229914831151388</v>
      </c>
      <c r="F356">
        <v>20.432452260979002</v>
      </c>
      <c r="G356">
        <v>-3.8899815912192599</v>
      </c>
      <c r="H356">
        <v>8.6327903245058298E-3</v>
      </c>
      <c r="I356">
        <v>4.58692372132425E-2</v>
      </c>
      <c r="J356">
        <v>-2.8895189557660301</v>
      </c>
      <c r="K356" t="b">
        <v>1</v>
      </c>
    </row>
    <row r="357" spans="1:11" x14ac:dyDescent="0.35">
      <c r="A357">
        <v>711</v>
      </c>
      <c r="B357" t="s">
        <v>304</v>
      </c>
      <c r="C357">
        <v>-0.62794035730040498</v>
      </c>
      <c r="D357">
        <v>-0.95785769501913198</v>
      </c>
      <c r="E357">
        <v>-0.29802301958167698</v>
      </c>
      <c r="F357">
        <v>24.444428280388902</v>
      </c>
      <c r="G357">
        <v>-4.69664681432889</v>
      </c>
      <c r="H357">
        <v>3.6493683781963801E-3</v>
      </c>
      <c r="I357">
        <v>3.1504512717621898E-2</v>
      </c>
      <c r="J357">
        <v>-1.97079183997938</v>
      </c>
      <c r="K357" t="b">
        <v>1</v>
      </c>
    </row>
    <row r="358" spans="1:11" x14ac:dyDescent="0.35">
      <c r="A358">
        <v>2618</v>
      </c>
      <c r="B358" t="s">
        <v>490</v>
      </c>
      <c r="C358">
        <v>-0.62776701755323905</v>
      </c>
      <c r="D358">
        <v>-1.0619797041772501</v>
      </c>
      <c r="E358">
        <v>-0.193554330929227</v>
      </c>
      <c r="F358">
        <v>18.254326666076501</v>
      </c>
      <c r="G358">
        <v>-3.5675546290144302</v>
      </c>
      <c r="H358">
        <v>1.2517689579461099E-2</v>
      </c>
      <c r="I358">
        <v>5.4976019596694702E-2</v>
      </c>
      <c r="J358">
        <v>-3.3317186073444001</v>
      </c>
      <c r="K358" t="b">
        <v>1</v>
      </c>
    </row>
    <row r="359" spans="1:11" x14ac:dyDescent="0.35">
      <c r="A359">
        <v>1600</v>
      </c>
      <c r="B359" t="s">
        <v>232</v>
      </c>
      <c r="C359">
        <v>-0.62768416413931805</v>
      </c>
      <c r="D359">
        <v>-0.917217170258252</v>
      </c>
      <c r="E359">
        <v>-0.33815115802038398</v>
      </c>
      <c r="F359">
        <v>21.4781278841016</v>
      </c>
      <c r="G359">
        <v>-5.3495560035607097</v>
      </c>
      <c r="H359">
        <v>1.9425086138693201E-3</v>
      </c>
      <c r="I359">
        <v>2.3012846858725299E-2</v>
      </c>
      <c r="J359">
        <v>-1.2499766160280199</v>
      </c>
      <c r="K359" t="b">
        <v>1</v>
      </c>
    </row>
    <row r="360" spans="1:11" x14ac:dyDescent="0.35">
      <c r="A360">
        <v>1432</v>
      </c>
      <c r="B360" t="s">
        <v>592</v>
      </c>
      <c r="C360">
        <v>-0.62761390539689799</v>
      </c>
      <c r="D360">
        <v>-1.1456490900665499</v>
      </c>
      <c r="E360">
        <v>-0.10957872072724199</v>
      </c>
      <c r="F360">
        <v>21.2257763040006</v>
      </c>
      <c r="G360">
        <v>-2.9895646213171099</v>
      </c>
      <c r="H360">
        <v>2.5363912230965301E-2</v>
      </c>
      <c r="I360">
        <v>8.1319652495031897E-2</v>
      </c>
      <c r="J360">
        <v>-4.1308157492695203</v>
      </c>
      <c r="K360" t="b">
        <v>1</v>
      </c>
    </row>
    <row r="361" spans="1:11" x14ac:dyDescent="0.35">
      <c r="A361">
        <v>2081</v>
      </c>
      <c r="B361" t="s">
        <v>326</v>
      </c>
      <c r="C361">
        <v>-0.62725939549904897</v>
      </c>
      <c r="D361">
        <v>-0.96744686474520503</v>
      </c>
      <c r="E361">
        <v>-0.28707192625289302</v>
      </c>
      <c r="F361">
        <v>20.8169429965576</v>
      </c>
      <c r="G361">
        <v>-4.5499173609326196</v>
      </c>
      <c r="H361">
        <v>4.2382201704808603E-3</v>
      </c>
      <c r="I361">
        <v>3.3685173078043099E-2</v>
      </c>
      <c r="J361">
        <v>-2.1677220263883799</v>
      </c>
      <c r="K361" t="b">
        <v>1</v>
      </c>
    </row>
    <row r="362" spans="1:11" x14ac:dyDescent="0.35">
      <c r="A362">
        <v>1460</v>
      </c>
      <c r="B362" t="s">
        <v>517</v>
      </c>
      <c r="C362">
        <v>-0.62704818758909597</v>
      </c>
      <c r="D362">
        <v>-1.07935901396006</v>
      </c>
      <c r="E362">
        <v>-0.17473736121812899</v>
      </c>
      <c r="F362">
        <v>21.783721398752999</v>
      </c>
      <c r="G362">
        <v>-3.4208858280255301</v>
      </c>
      <c r="H362">
        <v>1.49020870733589E-2</v>
      </c>
      <c r="I362">
        <v>5.9296495948103503E-2</v>
      </c>
      <c r="J362">
        <v>-3.5537684792778501</v>
      </c>
      <c r="K362" t="b">
        <v>1</v>
      </c>
    </row>
    <row r="363" spans="1:11" x14ac:dyDescent="0.35">
      <c r="A363">
        <v>293</v>
      </c>
      <c r="B363" t="s">
        <v>395</v>
      </c>
      <c r="C363">
        <v>-0.62681884684925204</v>
      </c>
      <c r="D363">
        <v>-1.0023973997412901</v>
      </c>
      <c r="E363">
        <v>-0.25124029395721098</v>
      </c>
      <c r="F363">
        <v>25.1980629343809</v>
      </c>
      <c r="G363">
        <v>-4.1182803512760104</v>
      </c>
      <c r="H363">
        <v>6.7000975398919804E-3</v>
      </c>
      <c r="I363">
        <v>4.0907476264202901E-2</v>
      </c>
      <c r="J363">
        <v>-2.6379403140725501</v>
      </c>
      <c r="K363" t="b">
        <v>1</v>
      </c>
    </row>
    <row r="364" spans="1:11" x14ac:dyDescent="0.35">
      <c r="A364">
        <v>2149</v>
      </c>
      <c r="B364" t="s">
        <v>594</v>
      </c>
      <c r="C364">
        <v>-0.62654102239599596</v>
      </c>
      <c r="D364">
        <v>-1.14598497989911</v>
      </c>
      <c r="E364">
        <v>-0.107097064892879</v>
      </c>
      <c r="F364">
        <v>20.321642166567599</v>
      </c>
      <c r="G364">
        <v>-2.9763599960412201</v>
      </c>
      <c r="H364">
        <v>2.5791524276027999E-2</v>
      </c>
      <c r="I364">
        <v>8.2223997153037895E-2</v>
      </c>
      <c r="J364">
        <v>-4.1488228918632704</v>
      </c>
      <c r="K364" t="b">
        <v>1</v>
      </c>
    </row>
    <row r="365" spans="1:11" x14ac:dyDescent="0.35">
      <c r="A365">
        <v>492</v>
      </c>
      <c r="B365" t="s">
        <v>238</v>
      </c>
      <c r="C365">
        <v>-0.62642019622521905</v>
      </c>
      <c r="D365">
        <v>-0.91926240850989505</v>
      </c>
      <c r="E365">
        <v>-0.333577983940543</v>
      </c>
      <c r="F365">
        <v>24.2460121312266</v>
      </c>
      <c r="G365">
        <v>-5.2784537196957402</v>
      </c>
      <c r="H365">
        <v>2.07506413023536E-3</v>
      </c>
      <c r="I365">
        <v>2.4016611802984901E-2</v>
      </c>
      <c r="J365">
        <v>-1.3739340899805601</v>
      </c>
      <c r="K365" t="b">
        <v>1</v>
      </c>
    </row>
    <row r="366" spans="1:11" x14ac:dyDescent="0.35">
      <c r="A366">
        <v>1775</v>
      </c>
      <c r="B366" t="s">
        <v>650</v>
      </c>
      <c r="C366">
        <v>-0.62623048419708605</v>
      </c>
      <c r="D366">
        <v>-1.19233382128236</v>
      </c>
      <c r="E366">
        <v>-6.0127147111810803E-2</v>
      </c>
      <c r="F366">
        <v>20.465761227874701</v>
      </c>
      <c r="G366">
        <v>-2.7296887868534099</v>
      </c>
      <c r="H366">
        <v>3.5404743560095597E-2</v>
      </c>
      <c r="I366">
        <v>0.100532605269471</v>
      </c>
      <c r="J366">
        <v>-4.4881821384479696</v>
      </c>
      <c r="K366" t="b">
        <v>1</v>
      </c>
    </row>
    <row r="367" spans="1:11" x14ac:dyDescent="0.35">
      <c r="A367">
        <v>1162</v>
      </c>
      <c r="B367" t="s">
        <v>689</v>
      </c>
      <c r="C367">
        <v>-0.62526131102948801</v>
      </c>
      <c r="D367">
        <v>-1.2339499193405099</v>
      </c>
      <c r="E367">
        <v>-1.6572702718461601E-2</v>
      </c>
      <c r="F367">
        <v>23.342102999876101</v>
      </c>
      <c r="G367">
        <v>-2.53478441900109</v>
      </c>
      <c r="H367">
        <v>4.57309070901354E-2</v>
      </c>
      <c r="I367">
        <v>0.11841991699799601</v>
      </c>
      <c r="J367">
        <v>-4.7593856212548404</v>
      </c>
      <c r="K367" t="b">
        <v>1</v>
      </c>
    </row>
    <row r="368" spans="1:11" x14ac:dyDescent="0.35">
      <c r="A368">
        <v>2553</v>
      </c>
      <c r="B368" t="s">
        <v>600</v>
      </c>
      <c r="C368">
        <v>-0.62490871531862102</v>
      </c>
      <c r="D368">
        <v>-1.14757240407181</v>
      </c>
      <c r="E368">
        <v>-0.10224502656543499</v>
      </c>
      <c r="F368">
        <v>18.516116926395998</v>
      </c>
      <c r="G368">
        <v>-2.9503184717197799</v>
      </c>
      <c r="H368">
        <v>2.66580410405012E-2</v>
      </c>
      <c r="I368">
        <v>8.3759490938687398E-2</v>
      </c>
      <c r="J368">
        <v>-4.1843876892444003</v>
      </c>
      <c r="K368" t="b">
        <v>1</v>
      </c>
    </row>
    <row r="369" spans="1:11" x14ac:dyDescent="0.35">
      <c r="A369">
        <v>1906</v>
      </c>
      <c r="B369" t="s">
        <v>534</v>
      </c>
      <c r="C369">
        <v>-0.62478670038827799</v>
      </c>
      <c r="D369">
        <v>-1.0843422710982</v>
      </c>
      <c r="E369">
        <v>-0.16523112967836001</v>
      </c>
      <c r="F369">
        <v>22.044666068925299</v>
      </c>
      <c r="G369">
        <v>-3.3548135410090199</v>
      </c>
      <c r="H369">
        <v>1.6137326832642001E-2</v>
      </c>
      <c r="I369">
        <v>6.1632086124093301E-2</v>
      </c>
      <c r="J369">
        <v>-3.6406423147806501</v>
      </c>
      <c r="K369" t="b">
        <v>1</v>
      </c>
    </row>
    <row r="370" spans="1:11" x14ac:dyDescent="0.35">
      <c r="A370">
        <v>1986</v>
      </c>
      <c r="B370" t="s">
        <v>573</v>
      </c>
      <c r="C370">
        <v>-0.62457650533229303</v>
      </c>
      <c r="D370">
        <v>-1.1131692640239801</v>
      </c>
      <c r="E370">
        <v>-0.135983746640607</v>
      </c>
      <c r="F370">
        <v>21.618577808679198</v>
      </c>
      <c r="G370">
        <v>-3.1543745724119998</v>
      </c>
      <c r="H370">
        <v>2.0631237198653101E-2</v>
      </c>
      <c r="I370">
        <v>7.0410709516428902E-2</v>
      </c>
      <c r="J370">
        <v>-3.82132595208309</v>
      </c>
      <c r="K370" t="b">
        <v>1</v>
      </c>
    </row>
    <row r="371" spans="1:11" x14ac:dyDescent="0.35">
      <c r="A371">
        <v>1471</v>
      </c>
      <c r="B371" t="s">
        <v>583</v>
      </c>
      <c r="C371">
        <v>-0.62419932454286298</v>
      </c>
      <c r="D371">
        <v>-1.1267431588563199</v>
      </c>
      <c r="E371">
        <v>-0.121655490229407</v>
      </c>
      <c r="F371">
        <v>20.078364713211599</v>
      </c>
      <c r="G371">
        <v>-3.0649542150242102</v>
      </c>
      <c r="H371">
        <v>2.30660261734481E-2</v>
      </c>
      <c r="I371">
        <v>7.5898345702990103E-2</v>
      </c>
      <c r="J371">
        <v>-3.9596147045785899</v>
      </c>
      <c r="K371" t="b">
        <v>1</v>
      </c>
    </row>
    <row r="372" spans="1:11" x14ac:dyDescent="0.35">
      <c r="A372">
        <v>1133</v>
      </c>
      <c r="B372" t="s">
        <v>425</v>
      </c>
      <c r="C372">
        <v>-0.62219780614200204</v>
      </c>
      <c r="D372">
        <v>-1.01213065320004</v>
      </c>
      <c r="E372">
        <v>-0.232264959083964</v>
      </c>
      <c r="F372">
        <v>22.8356126944023</v>
      </c>
      <c r="G372">
        <v>-3.9374341230959198</v>
      </c>
      <c r="H372">
        <v>8.1844431957415493E-3</v>
      </c>
      <c r="I372">
        <v>4.5014437576578498E-2</v>
      </c>
      <c r="J372">
        <v>-2.8953365231510602</v>
      </c>
      <c r="K372" t="b">
        <v>1</v>
      </c>
    </row>
    <row r="373" spans="1:11" x14ac:dyDescent="0.35">
      <c r="A373">
        <v>2245</v>
      </c>
      <c r="B373" t="s">
        <v>451</v>
      </c>
      <c r="C373">
        <v>-0.62026088379410504</v>
      </c>
      <c r="D373">
        <v>-1.02560199052193</v>
      </c>
      <c r="E373">
        <v>-0.21491977706628301</v>
      </c>
      <c r="F373">
        <v>19.578350184503801</v>
      </c>
      <c r="G373">
        <v>-3.7759687433741198</v>
      </c>
      <c r="H373">
        <v>9.8268911583504603E-3</v>
      </c>
      <c r="I373">
        <v>4.9079144959716603E-2</v>
      </c>
      <c r="J373">
        <v>-3.0196521227805699</v>
      </c>
      <c r="K373" t="b">
        <v>1</v>
      </c>
    </row>
    <row r="374" spans="1:11" x14ac:dyDescent="0.35">
      <c r="A374">
        <v>2513</v>
      </c>
      <c r="B374" t="s">
        <v>497</v>
      </c>
      <c r="C374">
        <v>-0.62013660160294204</v>
      </c>
      <c r="D374">
        <v>-1.05341840318507</v>
      </c>
      <c r="E374">
        <v>-0.186854800020819</v>
      </c>
      <c r="F374">
        <v>17.999493677487099</v>
      </c>
      <c r="G374">
        <v>-3.5317630815971799</v>
      </c>
      <c r="H374">
        <v>1.30577746178987E-2</v>
      </c>
      <c r="I374">
        <v>5.6027391874130202E-2</v>
      </c>
      <c r="J374">
        <v>-3.360158648758</v>
      </c>
      <c r="K374" t="b">
        <v>1</v>
      </c>
    </row>
    <row r="375" spans="1:11" x14ac:dyDescent="0.35">
      <c r="A375">
        <v>2333</v>
      </c>
      <c r="B375" t="s">
        <v>663</v>
      </c>
      <c r="C375">
        <v>-0.619283738588984</v>
      </c>
      <c r="D375">
        <v>-1.1893448715811901</v>
      </c>
      <c r="E375">
        <v>-4.9222605596778199E-2</v>
      </c>
      <c r="F375">
        <v>18.660442997815998</v>
      </c>
      <c r="G375">
        <v>-2.6806671391917898</v>
      </c>
      <c r="H375">
        <v>3.7742068561521597E-2</v>
      </c>
      <c r="I375">
        <v>0.10438373524865199</v>
      </c>
      <c r="J375">
        <v>-4.5450045523587299</v>
      </c>
      <c r="K375" t="b">
        <v>1</v>
      </c>
    </row>
    <row r="376" spans="1:11" x14ac:dyDescent="0.35">
      <c r="A376">
        <v>2598</v>
      </c>
      <c r="B376" t="s">
        <v>404</v>
      </c>
      <c r="C376">
        <v>-0.61925120955580504</v>
      </c>
      <c r="D376">
        <v>-0.99576466130686503</v>
      </c>
      <c r="E376">
        <v>-0.24273775780474499</v>
      </c>
      <c r="F376">
        <v>19.310521013601399</v>
      </c>
      <c r="G376">
        <v>-4.0584575951141799</v>
      </c>
      <c r="H376">
        <v>7.1547034787972702E-3</v>
      </c>
      <c r="I376">
        <v>4.2324045912351803E-2</v>
      </c>
      <c r="J376">
        <v>-2.7034721048341002</v>
      </c>
      <c r="K376" t="b">
        <v>1</v>
      </c>
    </row>
    <row r="377" spans="1:11" x14ac:dyDescent="0.35">
      <c r="A377">
        <v>1134</v>
      </c>
      <c r="B377" t="s">
        <v>642</v>
      </c>
      <c r="C377">
        <v>-0.61913693595554598</v>
      </c>
      <c r="D377">
        <v>-1.1739488432602601</v>
      </c>
      <c r="E377">
        <v>-6.4325028650836003E-2</v>
      </c>
      <c r="F377">
        <v>21.1980568552869</v>
      </c>
      <c r="G377">
        <v>-2.75369341635585</v>
      </c>
      <c r="H377">
        <v>3.4317462736618898E-2</v>
      </c>
      <c r="I377">
        <v>9.8760092762031806E-2</v>
      </c>
      <c r="J377">
        <v>-4.4336166657134202</v>
      </c>
      <c r="K377" t="b">
        <v>1</v>
      </c>
    </row>
    <row r="378" spans="1:11" x14ac:dyDescent="0.35">
      <c r="A378">
        <v>275</v>
      </c>
      <c r="B378" t="s">
        <v>585</v>
      </c>
      <c r="C378">
        <v>-0.61878937811196599</v>
      </c>
      <c r="D378">
        <v>-1.1204808125112999</v>
      </c>
      <c r="E378">
        <v>-0.117097943712633</v>
      </c>
      <c r="F378">
        <v>26.102605326005001</v>
      </c>
      <c r="G378">
        <v>-3.04355258682553</v>
      </c>
      <c r="H378">
        <v>2.3694324176468402E-2</v>
      </c>
      <c r="I378">
        <v>7.7391768046329801E-2</v>
      </c>
      <c r="J378">
        <v>-4.0415589479640603</v>
      </c>
      <c r="K378" t="b">
        <v>1</v>
      </c>
    </row>
    <row r="379" spans="1:11" x14ac:dyDescent="0.35">
      <c r="A379">
        <v>2528</v>
      </c>
      <c r="B379" t="s">
        <v>645</v>
      </c>
      <c r="C379">
        <v>-0.61834257559390005</v>
      </c>
      <c r="D379">
        <v>-1.1740684181149601</v>
      </c>
      <c r="E379">
        <v>-6.2616733072838299E-2</v>
      </c>
      <c r="F379">
        <v>18.7651740070004</v>
      </c>
      <c r="G379">
        <v>-2.7456375367254702</v>
      </c>
      <c r="H379">
        <v>3.4678285278815002E-2</v>
      </c>
      <c r="I379">
        <v>9.9475857125221306E-2</v>
      </c>
      <c r="J379">
        <v>-4.4660895157829801</v>
      </c>
      <c r="K379" t="b">
        <v>1</v>
      </c>
    </row>
    <row r="380" spans="1:11" x14ac:dyDescent="0.35">
      <c r="A380">
        <v>1661</v>
      </c>
      <c r="B380" t="s">
        <v>656</v>
      </c>
      <c r="C380">
        <v>-0.61746468916327502</v>
      </c>
      <c r="D380">
        <v>-1.1807277831015199</v>
      </c>
      <c r="E380">
        <v>-5.4201595225028397E-2</v>
      </c>
      <c r="F380">
        <v>21.788859664048399</v>
      </c>
      <c r="G380">
        <v>-2.7050511169150502</v>
      </c>
      <c r="H380">
        <v>3.65593723262648E-2</v>
      </c>
      <c r="I380">
        <v>0.102551158200756</v>
      </c>
      <c r="J380">
        <v>-4.5223453280398997</v>
      </c>
      <c r="K380" t="b">
        <v>1</v>
      </c>
    </row>
    <row r="381" spans="1:11" x14ac:dyDescent="0.35">
      <c r="A381">
        <v>2467</v>
      </c>
      <c r="B381" t="s">
        <v>376</v>
      </c>
      <c r="C381">
        <v>-0.61739229663762096</v>
      </c>
      <c r="D381">
        <v>-0.97533369471141496</v>
      </c>
      <c r="E381">
        <v>-0.25945089856382703</v>
      </c>
      <c r="F381">
        <v>20.409471502618199</v>
      </c>
      <c r="G381">
        <v>-4.25621857048188</v>
      </c>
      <c r="H381">
        <v>5.7707077622361396E-3</v>
      </c>
      <c r="I381">
        <v>3.7836512470622197E-2</v>
      </c>
      <c r="J381">
        <v>-2.4721649965670598</v>
      </c>
      <c r="K381" t="b">
        <v>1</v>
      </c>
    </row>
    <row r="382" spans="1:11" x14ac:dyDescent="0.35">
      <c r="A382">
        <v>909</v>
      </c>
      <c r="B382" t="s">
        <v>457</v>
      </c>
      <c r="C382">
        <v>-0.61732568661214804</v>
      </c>
      <c r="D382">
        <v>-1.0242777666218501</v>
      </c>
      <c r="E382">
        <v>-0.210373606602443</v>
      </c>
      <c r="F382">
        <v>24.1562603891851</v>
      </c>
      <c r="G382">
        <v>-3.7432231793347799</v>
      </c>
      <c r="H382">
        <v>1.02032127060897E-2</v>
      </c>
      <c r="I382">
        <v>4.9871839329701802E-2</v>
      </c>
      <c r="J382">
        <v>-3.1387072041371198</v>
      </c>
      <c r="K382" t="b">
        <v>1</v>
      </c>
    </row>
    <row r="383" spans="1:11" x14ac:dyDescent="0.35">
      <c r="A383">
        <v>2070</v>
      </c>
      <c r="B383" t="s">
        <v>200</v>
      </c>
      <c r="C383">
        <v>-0.61636701637260904</v>
      </c>
      <c r="D383">
        <v>-0.88187853368248503</v>
      </c>
      <c r="E383">
        <v>-0.350855499062733</v>
      </c>
      <c r="F383">
        <v>20.183716424203599</v>
      </c>
      <c r="G383">
        <v>-5.7283648563628802</v>
      </c>
      <c r="H383">
        <v>1.3806312549382101E-3</v>
      </c>
      <c r="I383">
        <v>1.93433705297133E-2</v>
      </c>
      <c r="J383">
        <v>-0.86834755806199304</v>
      </c>
      <c r="K383" t="b">
        <v>1</v>
      </c>
    </row>
    <row r="384" spans="1:11" x14ac:dyDescent="0.35">
      <c r="A384">
        <v>1976</v>
      </c>
      <c r="B384" t="s">
        <v>199</v>
      </c>
      <c r="C384">
        <v>-0.61599292867041999</v>
      </c>
      <c r="D384">
        <v>-0.88065074862377901</v>
      </c>
      <c r="E384">
        <v>-0.35133510871706097</v>
      </c>
      <c r="F384">
        <v>22.361084294173001</v>
      </c>
      <c r="G384">
        <v>-5.7433547454489302</v>
      </c>
      <c r="H384">
        <v>1.36257174453361E-3</v>
      </c>
      <c r="I384">
        <v>1.9191354412425799E-2</v>
      </c>
      <c r="J384">
        <v>-0.841475581255965</v>
      </c>
      <c r="K384" t="b">
        <v>1</v>
      </c>
    </row>
    <row r="385" spans="1:11" x14ac:dyDescent="0.35">
      <c r="A385">
        <v>921</v>
      </c>
      <c r="B385" t="s">
        <v>213</v>
      </c>
      <c r="C385">
        <v>-0.61485598077199499</v>
      </c>
      <c r="D385">
        <v>-0.88945223587338096</v>
      </c>
      <c r="E385">
        <v>-0.34025972567060903</v>
      </c>
      <c r="F385">
        <v>24.9481185867708</v>
      </c>
      <c r="G385">
        <v>-5.5252691399662304</v>
      </c>
      <c r="H385">
        <v>1.6544851393337501E-3</v>
      </c>
      <c r="I385">
        <v>2.15475785110191E-2</v>
      </c>
      <c r="J385">
        <v>-1.1219189925142801</v>
      </c>
      <c r="K385" t="b">
        <v>1</v>
      </c>
    </row>
    <row r="386" spans="1:11" x14ac:dyDescent="0.35">
      <c r="A386">
        <v>2372</v>
      </c>
      <c r="B386" t="s">
        <v>348</v>
      </c>
      <c r="C386">
        <v>-0.61313444453446997</v>
      </c>
      <c r="D386">
        <v>-0.95418559581019402</v>
      </c>
      <c r="E386">
        <v>-0.27208329325874597</v>
      </c>
      <c r="F386">
        <v>20.931194886813302</v>
      </c>
      <c r="G386">
        <v>-4.4361971713444097</v>
      </c>
      <c r="H386">
        <v>4.76917767029531E-3</v>
      </c>
      <c r="I386">
        <v>3.4688036924267703E-2</v>
      </c>
      <c r="J386">
        <v>-2.2708217629031102</v>
      </c>
      <c r="K386" t="b">
        <v>1</v>
      </c>
    </row>
    <row r="387" spans="1:11" x14ac:dyDescent="0.35">
      <c r="A387">
        <v>1051</v>
      </c>
      <c r="B387" t="s">
        <v>266</v>
      </c>
      <c r="C387">
        <v>-0.61210457186187495</v>
      </c>
      <c r="D387">
        <v>-0.91720490734895899</v>
      </c>
      <c r="E387">
        <v>-0.30700423637479202</v>
      </c>
      <c r="F387">
        <v>23.2319951583485</v>
      </c>
      <c r="G387">
        <v>-4.9505971110499898</v>
      </c>
      <c r="H387">
        <v>2.8367184871366099E-3</v>
      </c>
      <c r="I387">
        <v>2.85465589722293E-2</v>
      </c>
      <c r="J387">
        <v>-1.6470762230177101</v>
      </c>
      <c r="K387" t="b">
        <v>1</v>
      </c>
    </row>
    <row r="388" spans="1:11" x14ac:dyDescent="0.35">
      <c r="A388">
        <v>1395</v>
      </c>
      <c r="B388" t="s">
        <v>514</v>
      </c>
      <c r="C388">
        <v>-0.61194536667543598</v>
      </c>
      <c r="D388">
        <v>-1.0525623596589799</v>
      </c>
      <c r="E388">
        <v>-0.17132837369189499</v>
      </c>
      <c r="F388">
        <v>22.323370450045498</v>
      </c>
      <c r="G388">
        <v>-3.4270942993014901</v>
      </c>
      <c r="H388">
        <v>1.47915068042396E-2</v>
      </c>
      <c r="I388">
        <v>5.9087695313327297E-2</v>
      </c>
      <c r="J388">
        <v>-3.5456357647330998</v>
      </c>
      <c r="K388" t="b">
        <v>1</v>
      </c>
    </row>
    <row r="389" spans="1:11" x14ac:dyDescent="0.35">
      <c r="A389">
        <v>1847</v>
      </c>
      <c r="B389" t="s">
        <v>683</v>
      </c>
      <c r="C389">
        <v>-0.61152547844333105</v>
      </c>
      <c r="D389">
        <v>-1.20194343143383</v>
      </c>
      <c r="E389">
        <v>-2.1107525452835899E-2</v>
      </c>
      <c r="F389">
        <v>21.456456807022199</v>
      </c>
      <c r="G389">
        <v>-2.5558163691676001</v>
      </c>
      <c r="H389">
        <v>4.4475509493931198E-2</v>
      </c>
      <c r="I389">
        <v>0.116759177783871</v>
      </c>
      <c r="J389">
        <v>-4.7300328007250796</v>
      </c>
      <c r="K389" t="b">
        <v>1</v>
      </c>
    </row>
    <row r="390" spans="1:11" x14ac:dyDescent="0.35">
      <c r="A390">
        <v>2596</v>
      </c>
      <c r="B390" t="s">
        <v>388</v>
      </c>
      <c r="C390">
        <v>-0.611479308835854</v>
      </c>
      <c r="D390">
        <v>-0.97520722921607494</v>
      </c>
      <c r="E390">
        <v>-0.24775138845563299</v>
      </c>
      <c r="F390">
        <v>18.217129899053202</v>
      </c>
      <c r="G390">
        <v>-4.1483918507909703</v>
      </c>
      <c r="H390">
        <v>6.4836402294624496E-3</v>
      </c>
      <c r="I390">
        <v>4.0231818859741399E-2</v>
      </c>
      <c r="J390">
        <v>-2.5902660002765598</v>
      </c>
      <c r="K390" t="b">
        <v>1</v>
      </c>
    </row>
    <row r="391" spans="1:11" x14ac:dyDescent="0.35">
      <c r="A391">
        <v>1105</v>
      </c>
      <c r="B391" t="s">
        <v>458</v>
      </c>
      <c r="C391">
        <v>-0.61054934386557003</v>
      </c>
      <c r="D391">
        <v>-1.0135222952583001</v>
      </c>
      <c r="E391">
        <v>-0.20757639247283799</v>
      </c>
      <c r="F391">
        <v>23.515263351964698</v>
      </c>
      <c r="G391">
        <v>-3.7386905365575198</v>
      </c>
      <c r="H391">
        <v>1.02565603621567E-2</v>
      </c>
      <c r="I391">
        <v>4.9871839329701802E-2</v>
      </c>
      <c r="J391">
        <v>-3.1270752485463298</v>
      </c>
      <c r="K391" t="b">
        <v>1</v>
      </c>
    </row>
    <row r="392" spans="1:11" x14ac:dyDescent="0.35">
      <c r="A392">
        <v>785</v>
      </c>
      <c r="B392" t="s">
        <v>690</v>
      </c>
      <c r="C392">
        <v>-0.60971592480066605</v>
      </c>
      <c r="D392">
        <v>-1.20348626918549</v>
      </c>
      <c r="E392">
        <v>-1.5945580415845002E-2</v>
      </c>
      <c r="F392">
        <v>23.1388706108058</v>
      </c>
      <c r="G392">
        <v>-2.5338662157038998</v>
      </c>
      <c r="H392">
        <v>4.5786567155549102E-2</v>
      </c>
      <c r="I392">
        <v>0.11842621823224</v>
      </c>
      <c r="J392">
        <v>-4.7606674487065197</v>
      </c>
      <c r="K392" t="b">
        <v>1</v>
      </c>
    </row>
    <row r="393" spans="1:11" x14ac:dyDescent="0.35">
      <c r="A393">
        <v>1447</v>
      </c>
      <c r="B393" t="s">
        <v>622</v>
      </c>
      <c r="C393">
        <v>-0.60941140237345603</v>
      </c>
      <c r="D393">
        <v>-1.1389375225680101</v>
      </c>
      <c r="E393">
        <v>-7.9885282178897996E-2</v>
      </c>
      <c r="F393">
        <v>22.1437433372203</v>
      </c>
      <c r="G393">
        <v>-2.8398659080872202</v>
      </c>
      <c r="H393">
        <v>3.0701541297092301E-2</v>
      </c>
      <c r="I393">
        <v>9.1725592517238705E-2</v>
      </c>
      <c r="J393">
        <v>-4.3135736932126001</v>
      </c>
      <c r="K393" t="b">
        <v>1</v>
      </c>
    </row>
    <row r="394" spans="1:11" x14ac:dyDescent="0.35">
      <c r="A394">
        <v>2267</v>
      </c>
      <c r="B394" t="s">
        <v>511</v>
      </c>
      <c r="C394">
        <v>-0.60931032569143295</v>
      </c>
      <c r="D394">
        <v>-1.0475407871817599</v>
      </c>
      <c r="E394">
        <v>-0.17107986420110799</v>
      </c>
      <c r="F394">
        <v>19.845439711009</v>
      </c>
      <c r="G394">
        <v>-3.4309202384400002</v>
      </c>
      <c r="H394">
        <v>1.4723815006564601E-2</v>
      </c>
      <c r="I394">
        <v>5.9087695313327297E-2</v>
      </c>
      <c r="J394">
        <v>-3.3569097419048401</v>
      </c>
      <c r="K394" t="b">
        <v>1</v>
      </c>
    </row>
    <row r="395" spans="1:11" x14ac:dyDescent="0.35">
      <c r="A395">
        <v>1407</v>
      </c>
      <c r="B395" t="s">
        <v>670</v>
      </c>
      <c r="C395">
        <v>-0.60928595578167999</v>
      </c>
      <c r="D395">
        <v>-1.1799756737562499</v>
      </c>
      <c r="E395">
        <v>-3.8596237807108399E-2</v>
      </c>
      <c r="F395">
        <v>20.6057454181541</v>
      </c>
      <c r="G395">
        <v>-2.63448521482167</v>
      </c>
      <c r="H395">
        <v>4.00960857094027E-2</v>
      </c>
      <c r="I395">
        <v>0.10816446473776301</v>
      </c>
      <c r="J395">
        <v>-4.62040467525794</v>
      </c>
      <c r="K395" t="b">
        <v>1</v>
      </c>
    </row>
    <row r="396" spans="1:11" x14ac:dyDescent="0.35">
      <c r="A396">
        <v>2025</v>
      </c>
      <c r="B396" t="s">
        <v>653</v>
      </c>
      <c r="C396">
        <v>-0.60924842851086303</v>
      </c>
      <c r="D396">
        <v>-1.16081529570082</v>
      </c>
      <c r="E396">
        <v>-5.7681561320903102E-2</v>
      </c>
      <c r="F396">
        <v>21.593724300551301</v>
      </c>
      <c r="G396">
        <v>-2.7256550590958102</v>
      </c>
      <c r="H396">
        <v>3.5591063285032802E-2</v>
      </c>
      <c r="I396">
        <v>0.10079086219654999</v>
      </c>
      <c r="J396">
        <v>-4.4937725838974396</v>
      </c>
      <c r="K396" t="b">
        <v>1</v>
      </c>
    </row>
    <row r="397" spans="1:11" x14ac:dyDescent="0.35">
      <c r="A397">
        <v>2362</v>
      </c>
      <c r="B397" t="s">
        <v>305</v>
      </c>
      <c r="C397">
        <v>-0.60860043587241597</v>
      </c>
      <c r="D397">
        <v>-0.92910267852063799</v>
      </c>
      <c r="E397">
        <v>-0.288098193224195</v>
      </c>
      <c r="F397">
        <v>21.048391012859</v>
      </c>
      <c r="G397">
        <v>-4.6857145939702702</v>
      </c>
      <c r="H397">
        <v>3.6898870265089502E-3</v>
      </c>
      <c r="I397">
        <v>3.1504512717621898E-2</v>
      </c>
      <c r="J397">
        <v>-1.89162466042222</v>
      </c>
      <c r="K397" t="b">
        <v>1</v>
      </c>
    </row>
    <row r="398" spans="1:11" x14ac:dyDescent="0.35">
      <c r="A398">
        <v>2250</v>
      </c>
      <c r="B398" t="s">
        <v>610</v>
      </c>
      <c r="C398">
        <v>-0.60512025305545303</v>
      </c>
      <c r="D398">
        <v>-1.1228645847643699</v>
      </c>
      <c r="E398">
        <v>-8.7375921346538696E-2</v>
      </c>
      <c r="F398">
        <v>21.086216651468899</v>
      </c>
      <c r="G398">
        <v>-2.8840380231983298</v>
      </c>
      <c r="H398">
        <v>2.9009716400084699E-2</v>
      </c>
      <c r="I398">
        <v>8.8383415559990797E-2</v>
      </c>
      <c r="J398">
        <v>-4.2752055276850003</v>
      </c>
      <c r="K398" t="b">
        <v>1</v>
      </c>
    </row>
    <row r="399" spans="1:11" x14ac:dyDescent="0.35">
      <c r="A399">
        <v>1729</v>
      </c>
      <c r="B399" t="s">
        <v>632</v>
      </c>
      <c r="C399">
        <v>-0.604334415694598</v>
      </c>
      <c r="D399">
        <v>-1.1367271266830501</v>
      </c>
      <c r="E399">
        <v>-7.1941704706144499E-2</v>
      </c>
      <c r="F399">
        <v>22.527178771059901</v>
      </c>
      <c r="G399">
        <v>-2.8010436213895198</v>
      </c>
      <c r="H399">
        <v>3.2276864962464701E-2</v>
      </c>
      <c r="I399">
        <v>9.4893976824457202E-2</v>
      </c>
      <c r="J399">
        <v>-4.3894855821908898</v>
      </c>
      <c r="K399" t="b">
        <v>1</v>
      </c>
    </row>
    <row r="400" spans="1:11" x14ac:dyDescent="0.35">
      <c r="A400">
        <v>1231</v>
      </c>
      <c r="B400" t="s">
        <v>472</v>
      </c>
      <c r="C400">
        <v>-0.60279914691338499</v>
      </c>
      <c r="D400">
        <v>-1.0071665946411901</v>
      </c>
      <c r="E400">
        <v>-0.19843169918558401</v>
      </c>
      <c r="F400">
        <v>23.375774539966599</v>
      </c>
      <c r="G400">
        <v>-3.6785027759052902</v>
      </c>
      <c r="H400">
        <v>1.0995282826277099E-2</v>
      </c>
      <c r="I400">
        <v>5.1349899795701003E-2</v>
      </c>
      <c r="J400">
        <v>-3.22084522562526</v>
      </c>
      <c r="K400" t="b">
        <v>1</v>
      </c>
    </row>
    <row r="401" spans="1:11" x14ac:dyDescent="0.35">
      <c r="A401">
        <v>340</v>
      </c>
      <c r="B401" t="s">
        <v>469</v>
      </c>
      <c r="C401">
        <v>-0.60256310960147796</v>
      </c>
      <c r="D401">
        <v>-1.00620494233487</v>
      </c>
      <c r="E401">
        <v>-0.198921276868084</v>
      </c>
      <c r="F401">
        <v>26.490199000094801</v>
      </c>
      <c r="G401">
        <v>-3.6836725355439901</v>
      </c>
      <c r="H401">
        <v>1.0929553958697401E-2</v>
      </c>
      <c r="I401">
        <v>5.1349899795701003E-2</v>
      </c>
      <c r="J401">
        <v>-3.2142616086912001</v>
      </c>
      <c r="K401" t="b">
        <v>1</v>
      </c>
    </row>
    <row r="402" spans="1:11" x14ac:dyDescent="0.35">
      <c r="A402">
        <v>1520</v>
      </c>
      <c r="B402" t="s">
        <v>244</v>
      </c>
      <c r="C402">
        <v>-0.60112373450284795</v>
      </c>
      <c r="D402">
        <v>-0.88684186409599697</v>
      </c>
      <c r="E402">
        <v>-0.31540560490969899</v>
      </c>
      <c r="F402">
        <v>23.340621368765699</v>
      </c>
      <c r="G402">
        <v>-5.1915940178559099</v>
      </c>
      <c r="H402">
        <v>2.25125436989001E-3</v>
      </c>
      <c r="I402">
        <v>2.5268051718252599E-2</v>
      </c>
      <c r="J402">
        <v>-1.3482920081402401</v>
      </c>
      <c r="K402" t="b">
        <v>1</v>
      </c>
    </row>
    <row r="403" spans="1:11" x14ac:dyDescent="0.35">
      <c r="A403">
        <v>2575</v>
      </c>
      <c r="B403" t="s">
        <v>673</v>
      </c>
      <c r="C403">
        <v>-0.59995652961259205</v>
      </c>
      <c r="D403">
        <v>-1.1657733054094099</v>
      </c>
      <c r="E403">
        <v>-3.4139753815774901E-2</v>
      </c>
      <c r="F403">
        <v>18.966696279349598</v>
      </c>
      <c r="G403">
        <v>-2.6164871769371598</v>
      </c>
      <c r="H403">
        <v>4.1055677820282001E-2</v>
      </c>
      <c r="I403">
        <v>0.109949913840634</v>
      </c>
      <c r="J403">
        <v>-4.6454598709301198</v>
      </c>
      <c r="K403" t="b">
        <v>1</v>
      </c>
    </row>
    <row r="404" spans="1:11" x14ac:dyDescent="0.35">
      <c r="A404">
        <v>38</v>
      </c>
      <c r="B404" t="s">
        <v>467</v>
      </c>
      <c r="C404">
        <v>-0.599286908981287</v>
      </c>
      <c r="D404">
        <v>-1.0004326174489799</v>
      </c>
      <c r="E404">
        <v>-0.19814120051359799</v>
      </c>
      <c r="F404">
        <v>23.584649709055899</v>
      </c>
      <c r="G404">
        <v>-3.68644099069919</v>
      </c>
      <c r="H404">
        <v>1.0894535785210401E-2</v>
      </c>
      <c r="I404">
        <v>5.1349899795701003E-2</v>
      </c>
      <c r="J404">
        <v>-3.18235804383793</v>
      </c>
      <c r="K404" t="b">
        <v>1</v>
      </c>
    </row>
    <row r="405" spans="1:11" x14ac:dyDescent="0.35">
      <c r="A405">
        <v>884</v>
      </c>
      <c r="B405" t="s">
        <v>429</v>
      </c>
      <c r="C405">
        <v>-0.59833284590179503</v>
      </c>
      <c r="D405">
        <v>-0.97467466555762705</v>
      </c>
      <c r="E405">
        <v>-0.22199102624596201</v>
      </c>
      <c r="F405">
        <v>23.044180440567501</v>
      </c>
      <c r="G405">
        <v>-3.9231508708235898</v>
      </c>
      <c r="H405">
        <v>8.3165879892236703E-3</v>
      </c>
      <c r="I405">
        <v>4.51739289433674E-2</v>
      </c>
      <c r="J405">
        <v>-2.8575144942175701</v>
      </c>
      <c r="K405" t="b">
        <v>1</v>
      </c>
    </row>
    <row r="406" spans="1:11" x14ac:dyDescent="0.35">
      <c r="A406">
        <v>768</v>
      </c>
      <c r="B406" t="s">
        <v>556</v>
      </c>
      <c r="C406">
        <v>-0.598063549315341</v>
      </c>
      <c r="D406">
        <v>-1.0510067072927101</v>
      </c>
      <c r="E406">
        <v>-0.14512039133797</v>
      </c>
      <c r="F406">
        <v>23.220711215949901</v>
      </c>
      <c r="G406">
        <v>-3.2582040272347101</v>
      </c>
      <c r="H406">
        <v>1.81520247088977E-2</v>
      </c>
      <c r="I406">
        <v>6.59068013710013E-2</v>
      </c>
      <c r="J406">
        <v>-3.7687066134785701</v>
      </c>
      <c r="K406" t="b">
        <v>1</v>
      </c>
    </row>
    <row r="407" spans="1:11" x14ac:dyDescent="0.35">
      <c r="A407">
        <v>1035</v>
      </c>
      <c r="B407" t="s">
        <v>500</v>
      </c>
      <c r="C407">
        <v>-0.59786184973021195</v>
      </c>
      <c r="D407">
        <v>-1.01708452071204</v>
      </c>
      <c r="E407">
        <v>-0.178639178748383</v>
      </c>
      <c r="F407">
        <v>22.9643408532623</v>
      </c>
      <c r="G407">
        <v>-3.5190928587219701</v>
      </c>
      <c r="H407">
        <v>1.3255130190953E-2</v>
      </c>
      <c r="I407">
        <v>5.6456250509306999E-2</v>
      </c>
      <c r="J407">
        <v>-3.4147299132212798</v>
      </c>
      <c r="K407" t="b">
        <v>1</v>
      </c>
    </row>
    <row r="408" spans="1:11" x14ac:dyDescent="0.35">
      <c r="A408">
        <v>1810</v>
      </c>
      <c r="B408" t="s">
        <v>579</v>
      </c>
      <c r="C408">
        <v>-0.59736143635046401</v>
      </c>
      <c r="D408">
        <v>-1.0728027162621101</v>
      </c>
      <c r="E408">
        <v>-0.121920156438818</v>
      </c>
      <c r="F408">
        <v>23.720732399021902</v>
      </c>
      <c r="G408">
        <v>-3.1003801104802799</v>
      </c>
      <c r="H408">
        <v>2.20656871804326E-2</v>
      </c>
      <c r="I408">
        <v>7.3699948901269297E-2</v>
      </c>
      <c r="J408">
        <v>-3.9804317760976402</v>
      </c>
      <c r="K408" t="b">
        <v>1</v>
      </c>
    </row>
    <row r="409" spans="1:11" x14ac:dyDescent="0.35">
      <c r="A409">
        <v>470</v>
      </c>
      <c r="B409" t="s">
        <v>375</v>
      </c>
      <c r="C409">
        <v>-0.59689828515274301</v>
      </c>
      <c r="D409">
        <v>-0.94108625289636105</v>
      </c>
      <c r="E409">
        <v>-0.25271031740912397</v>
      </c>
      <c r="F409">
        <v>25.204539074414701</v>
      </c>
      <c r="G409">
        <v>-4.2793646332379804</v>
      </c>
      <c r="H409">
        <v>5.6294643574188903E-3</v>
      </c>
      <c r="I409">
        <v>3.7185196326176402E-2</v>
      </c>
      <c r="J409">
        <v>-2.4824038160383601</v>
      </c>
      <c r="K409" t="b">
        <v>1</v>
      </c>
    </row>
    <row r="410" spans="1:11" x14ac:dyDescent="0.35">
      <c r="A410">
        <v>182</v>
      </c>
      <c r="B410" t="s">
        <v>420</v>
      </c>
      <c r="C410">
        <v>-0.59595216683324204</v>
      </c>
      <c r="D410">
        <v>-0.96454401743473905</v>
      </c>
      <c r="E410">
        <v>-0.22736031623174499</v>
      </c>
      <c r="F410">
        <v>26.570800237320402</v>
      </c>
      <c r="G410">
        <v>-3.9897007299662102</v>
      </c>
      <c r="H410">
        <v>7.7205856086845197E-3</v>
      </c>
      <c r="I410">
        <v>4.3267787137511997E-2</v>
      </c>
      <c r="J410">
        <v>-2.8127483895214098</v>
      </c>
      <c r="K410" t="b">
        <v>1</v>
      </c>
    </row>
    <row r="411" spans="1:11" x14ac:dyDescent="0.35">
      <c r="A411">
        <v>2151</v>
      </c>
      <c r="B411" t="s">
        <v>695</v>
      </c>
      <c r="C411">
        <v>-0.59592813813809398</v>
      </c>
      <c r="D411">
        <v>-1.1865918407918701</v>
      </c>
      <c r="E411">
        <v>-5.2644354843236502E-3</v>
      </c>
      <c r="F411">
        <v>19.362977426233599</v>
      </c>
      <c r="G411">
        <v>-2.4895924290001599</v>
      </c>
      <c r="H411">
        <v>4.8557725302589103E-2</v>
      </c>
      <c r="I411">
        <v>0.12240593253361</v>
      </c>
      <c r="J411">
        <v>-4.8225050811405703</v>
      </c>
      <c r="K411" t="b">
        <v>1</v>
      </c>
    </row>
    <row r="412" spans="1:11" x14ac:dyDescent="0.35">
      <c r="A412">
        <v>2583</v>
      </c>
      <c r="B412" t="s">
        <v>627</v>
      </c>
      <c r="C412">
        <v>-0.59466384317873999</v>
      </c>
      <c r="D412">
        <v>-1.11368437980589</v>
      </c>
      <c r="E412">
        <v>-7.5643306551592598E-2</v>
      </c>
      <c r="F412">
        <v>18.738361876868499</v>
      </c>
      <c r="G412">
        <v>-2.8272332311485502</v>
      </c>
      <c r="H412">
        <v>3.1204820008986198E-2</v>
      </c>
      <c r="I412">
        <v>9.2503992274029598E-2</v>
      </c>
      <c r="J412">
        <v>-4.3533601564976996</v>
      </c>
      <c r="K412" t="b">
        <v>1</v>
      </c>
    </row>
    <row r="413" spans="1:11" x14ac:dyDescent="0.35">
      <c r="A413">
        <v>2587</v>
      </c>
      <c r="B413" t="s">
        <v>614</v>
      </c>
      <c r="C413">
        <v>-0.59446476492683098</v>
      </c>
      <c r="D413">
        <v>-1.1045575675424699</v>
      </c>
      <c r="E413">
        <v>-8.4371962311190596E-2</v>
      </c>
      <c r="F413">
        <v>17.324795339386</v>
      </c>
      <c r="G413">
        <v>-2.8757529138134301</v>
      </c>
      <c r="H413">
        <v>2.9319175647920099E-2</v>
      </c>
      <c r="I413">
        <v>8.8892534823192995E-2</v>
      </c>
      <c r="J413">
        <v>-4.2500950705237797</v>
      </c>
      <c r="K413" t="b">
        <v>1</v>
      </c>
    </row>
    <row r="414" spans="1:11" x14ac:dyDescent="0.35">
      <c r="A414">
        <v>396</v>
      </c>
      <c r="B414" t="s">
        <v>676</v>
      </c>
      <c r="C414">
        <v>-0.59392262068014401</v>
      </c>
      <c r="D414">
        <v>-1.1569111636184899</v>
      </c>
      <c r="E414">
        <v>-3.09340777417999E-2</v>
      </c>
      <c r="F414">
        <v>25.311631900569498</v>
      </c>
      <c r="G414">
        <v>-2.60318453551672</v>
      </c>
      <c r="H414">
        <v>4.1780707591648703E-2</v>
      </c>
      <c r="I414">
        <v>0.11128187179907099</v>
      </c>
      <c r="J414">
        <v>-4.6639890230139196</v>
      </c>
      <c r="K414" t="b">
        <v>1</v>
      </c>
    </row>
    <row r="415" spans="1:11" x14ac:dyDescent="0.35">
      <c r="A415">
        <v>2180</v>
      </c>
      <c r="B415" t="s">
        <v>466</v>
      </c>
      <c r="C415">
        <v>-0.59315790114038003</v>
      </c>
      <c r="D415">
        <v>-0.990000998654326</v>
      </c>
      <c r="E415">
        <v>-0.196314803626433</v>
      </c>
      <c r="F415">
        <v>18.2470291411117</v>
      </c>
      <c r="G415">
        <v>-3.6882991196911501</v>
      </c>
      <c r="H415">
        <v>1.0871102512580701E-2</v>
      </c>
      <c r="I415">
        <v>5.1349899795701003E-2</v>
      </c>
      <c r="J415">
        <v>-3.20837302997157</v>
      </c>
      <c r="K415" t="b">
        <v>1</v>
      </c>
    </row>
    <row r="416" spans="1:11" x14ac:dyDescent="0.35">
      <c r="A416">
        <v>2505</v>
      </c>
      <c r="B416" t="s">
        <v>502</v>
      </c>
      <c r="C416">
        <v>-0.59291396114205697</v>
      </c>
      <c r="D416">
        <v>-1.01096109638473</v>
      </c>
      <c r="E416">
        <v>-0.17486682589938499</v>
      </c>
      <c r="F416">
        <v>19.160786934850801</v>
      </c>
      <c r="G416">
        <v>-3.4997826266343801</v>
      </c>
      <c r="H416">
        <v>1.35623148289322E-2</v>
      </c>
      <c r="I416">
        <v>5.7317378985692599E-2</v>
      </c>
      <c r="J416">
        <v>-3.45081343543887</v>
      </c>
      <c r="K416" t="b">
        <v>1</v>
      </c>
    </row>
    <row r="417" spans="1:11" x14ac:dyDescent="0.35">
      <c r="A417">
        <v>2368</v>
      </c>
      <c r="B417" t="s">
        <v>407</v>
      </c>
      <c r="C417">
        <v>-0.59142195518748797</v>
      </c>
      <c r="D417">
        <v>-0.95176265857742004</v>
      </c>
      <c r="E417">
        <v>-0.23108125179755701</v>
      </c>
      <c r="F417">
        <v>24.060258765246601</v>
      </c>
      <c r="G417">
        <v>-4.0500349097224504</v>
      </c>
      <c r="H417">
        <v>7.2214528786647397E-3</v>
      </c>
      <c r="I417">
        <v>4.2431471018985499E-2</v>
      </c>
      <c r="J417">
        <v>-2.7394922733795299</v>
      </c>
      <c r="K417" t="b">
        <v>1</v>
      </c>
    </row>
    <row r="418" spans="1:11" x14ac:dyDescent="0.35">
      <c r="A418">
        <v>1954</v>
      </c>
      <c r="B418" t="s">
        <v>538</v>
      </c>
      <c r="C418">
        <v>-0.59049738514127703</v>
      </c>
      <c r="D418">
        <v>-1.02611598463877</v>
      </c>
      <c r="E418">
        <v>-0.15487878564378199</v>
      </c>
      <c r="F418">
        <v>21.265890937337101</v>
      </c>
      <c r="G418">
        <v>-3.3449236588275002</v>
      </c>
      <c r="H418">
        <v>1.6331777051802401E-2</v>
      </c>
      <c r="I418">
        <v>6.1842376261590302E-2</v>
      </c>
      <c r="J418">
        <v>-3.6224196515425402</v>
      </c>
      <c r="K418" t="b">
        <v>1</v>
      </c>
    </row>
    <row r="419" spans="1:11" x14ac:dyDescent="0.35">
      <c r="A419">
        <v>1746</v>
      </c>
      <c r="B419" t="s">
        <v>608</v>
      </c>
      <c r="C419">
        <v>-0.58896859592239104</v>
      </c>
      <c r="D419">
        <v>-1.0896388104610999</v>
      </c>
      <c r="E419">
        <v>-8.8298381383676697E-2</v>
      </c>
      <c r="F419">
        <v>20.728348139607601</v>
      </c>
      <c r="G419">
        <v>-2.9027860619813501</v>
      </c>
      <c r="H419">
        <v>2.8322460142807301E-2</v>
      </c>
      <c r="I419">
        <v>8.6960079469611401E-2</v>
      </c>
      <c r="J419">
        <v>-4.1699105408371597</v>
      </c>
      <c r="K419" t="b">
        <v>1</v>
      </c>
    </row>
    <row r="420" spans="1:11" x14ac:dyDescent="0.35">
      <c r="A420">
        <v>1480</v>
      </c>
      <c r="B420" t="s">
        <v>353</v>
      </c>
      <c r="C420">
        <v>-0.58870033104068498</v>
      </c>
      <c r="D420">
        <v>-0.916851258749249</v>
      </c>
      <c r="E420">
        <v>-0.26054940333212101</v>
      </c>
      <c r="F420">
        <v>22.9042198299985</v>
      </c>
      <c r="G420">
        <v>-4.4268549240746298</v>
      </c>
      <c r="H420">
        <v>4.8160430560731798E-3</v>
      </c>
      <c r="I420">
        <v>3.4688036924267703E-2</v>
      </c>
      <c r="J420">
        <v>-2.2608872530437099</v>
      </c>
      <c r="K420" t="b">
        <v>1</v>
      </c>
    </row>
    <row r="421" spans="1:11" x14ac:dyDescent="0.35">
      <c r="A421">
        <v>743</v>
      </c>
      <c r="B421" t="s">
        <v>493</v>
      </c>
      <c r="C421">
        <v>-0.58804872777146</v>
      </c>
      <c r="D421">
        <v>-0.99570090590261795</v>
      </c>
      <c r="E421">
        <v>-0.180396549640301</v>
      </c>
      <c r="F421">
        <v>23.3557653873563</v>
      </c>
      <c r="G421">
        <v>-3.5595753738382698</v>
      </c>
      <c r="H421">
        <v>1.26359084671336E-2</v>
      </c>
      <c r="I421">
        <v>5.5142275966409401E-2</v>
      </c>
      <c r="J421">
        <v>-3.3733669431870799</v>
      </c>
      <c r="K421" t="b">
        <v>1</v>
      </c>
    </row>
    <row r="422" spans="1:11" x14ac:dyDescent="0.35">
      <c r="A422">
        <v>383</v>
      </c>
      <c r="B422" t="s">
        <v>273</v>
      </c>
      <c r="C422">
        <v>-0.58622415463644295</v>
      </c>
      <c r="D422">
        <v>-0.88060149326714798</v>
      </c>
      <c r="E422">
        <v>-0.29184681600573797</v>
      </c>
      <c r="F422">
        <v>24.979314617899199</v>
      </c>
      <c r="G422">
        <v>-4.91398674105307</v>
      </c>
      <c r="H422">
        <v>2.9400542442160598E-3</v>
      </c>
      <c r="I422">
        <v>2.8835593106927401E-2</v>
      </c>
      <c r="J422">
        <v>-1.7311553560753501</v>
      </c>
      <c r="K422" t="b">
        <v>1</v>
      </c>
    </row>
    <row r="423" spans="1:11" x14ac:dyDescent="0.35">
      <c r="A423">
        <v>1718</v>
      </c>
      <c r="B423" t="s">
        <v>501</v>
      </c>
      <c r="C423">
        <v>-0.58597430578069298</v>
      </c>
      <c r="D423">
        <v>-0.99709110647045796</v>
      </c>
      <c r="E423">
        <v>-0.17485750509092801</v>
      </c>
      <c r="F423">
        <v>20.037934146069901</v>
      </c>
      <c r="G423">
        <v>-3.5171265431124601</v>
      </c>
      <c r="H423">
        <v>1.32860540848957E-2</v>
      </c>
      <c r="I423">
        <v>5.6497565453661899E-2</v>
      </c>
      <c r="J423">
        <v>-3.3027422806146798</v>
      </c>
      <c r="K423" t="b">
        <v>1</v>
      </c>
    </row>
    <row r="424" spans="1:11" x14ac:dyDescent="0.35">
      <c r="A424">
        <v>1782</v>
      </c>
      <c r="B424" t="s">
        <v>505</v>
      </c>
      <c r="C424">
        <v>-0.58577045277311701</v>
      </c>
      <c r="D424">
        <v>-1.0002680883259001</v>
      </c>
      <c r="E424">
        <v>-0.17127281722033899</v>
      </c>
      <c r="F424">
        <v>22.850388739419401</v>
      </c>
      <c r="G424">
        <v>-3.48722564496707</v>
      </c>
      <c r="H424">
        <v>1.3766306390021601E-2</v>
      </c>
      <c r="I424">
        <v>5.7588246979008301E-2</v>
      </c>
      <c r="J424">
        <v>-3.4176368014062102</v>
      </c>
      <c r="K424" t="b">
        <v>1</v>
      </c>
    </row>
    <row r="425" spans="1:11" x14ac:dyDescent="0.35">
      <c r="A425">
        <v>1944</v>
      </c>
      <c r="B425" t="s">
        <v>332</v>
      </c>
      <c r="C425">
        <v>-0.58506671289367096</v>
      </c>
      <c r="D425">
        <v>-0.90455652363776895</v>
      </c>
      <c r="E425">
        <v>-0.26557690214957302</v>
      </c>
      <c r="F425">
        <v>20.7343149531428</v>
      </c>
      <c r="G425">
        <v>-4.5187989972237004</v>
      </c>
      <c r="H425">
        <v>4.3765372941654904E-3</v>
      </c>
      <c r="I425">
        <v>3.3964618638388198E-2</v>
      </c>
      <c r="J425">
        <v>-2.20335550640268</v>
      </c>
      <c r="K425" t="b">
        <v>1</v>
      </c>
    </row>
    <row r="426" spans="1:11" x14ac:dyDescent="0.35">
      <c r="A426">
        <v>439</v>
      </c>
      <c r="B426" t="s">
        <v>559</v>
      </c>
      <c r="C426">
        <v>-0.58490775711297704</v>
      </c>
      <c r="D426">
        <v>-1.0321586672083001</v>
      </c>
      <c r="E426">
        <v>-0.13765684701765801</v>
      </c>
      <c r="F426">
        <v>23.949957428863801</v>
      </c>
      <c r="G426">
        <v>-3.2270878932946001</v>
      </c>
      <c r="H426">
        <v>1.8858762783967899E-2</v>
      </c>
      <c r="I426">
        <v>6.7385270511305398E-2</v>
      </c>
      <c r="J426">
        <v>-3.81020870393206</v>
      </c>
      <c r="K426" t="b">
        <v>1</v>
      </c>
    </row>
    <row r="427" spans="1:11" x14ac:dyDescent="0.35">
      <c r="A427">
        <v>2572</v>
      </c>
      <c r="B427" t="s">
        <v>666</v>
      </c>
      <c r="C427">
        <v>-0.58392829612578301</v>
      </c>
      <c r="D427">
        <v>-1.1252382318690599</v>
      </c>
      <c r="E427">
        <v>-4.2618360382511003E-2</v>
      </c>
      <c r="F427">
        <v>18.483206359815</v>
      </c>
      <c r="G427">
        <v>-2.6618781308096402</v>
      </c>
      <c r="H427">
        <v>3.86814062939876E-2</v>
      </c>
      <c r="I427">
        <v>0.106015165021177</v>
      </c>
      <c r="J427">
        <v>-4.5823042315314604</v>
      </c>
      <c r="K427" t="b">
        <v>1</v>
      </c>
    </row>
    <row r="428" spans="1:11" x14ac:dyDescent="0.35">
      <c r="A428">
        <v>810</v>
      </c>
      <c r="B428" t="s">
        <v>366</v>
      </c>
      <c r="C428">
        <v>-0.58230420146976702</v>
      </c>
      <c r="D428">
        <v>-0.91553038615790905</v>
      </c>
      <c r="E428">
        <v>-0.249078016781625</v>
      </c>
      <c r="F428">
        <v>23.611766720206401</v>
      </c>
      <c r="G428">
        <v>-4.31206649136353</v>
      </c>
      <c r="H428">
        <v>5.4365124388040496E-3</v>
      </c>
      <c r="I428">
        <v>3.6952799948951703E-2</v>
      </c>
      <c r="J428">
        <v>-2.4034725277812599</v>
      </c>
      <c r="K428" t="b">
        <v>1</v>
      </c>
    </row>
    <row r="429" spans="1:11" x14ac:dyDescent="0.35">
      <c r="A429">
        <v>1337</v>
      </c>
      <c r="B429" t="s">
        <v>432</v>
      </c>
      <c r="C429">
        <v>-0.58213946813377704</v>
      </c>
      <c r="D429">
        <v>-0.95022604393592802</v>
      </c>
      <c r="E429">
        <v>-0.214052892331625</v>
      </c>
      <c r="F429">
        <v>22.419214224722701</v>
      </c>
      <c r="G429">
        <v>-3.9025790767743</v>
      </c>
      <c r="H429">
        <v>8.5111379488173305E-3</v>
      </c>
      <c r="I429">
        <v>4.5863662388161398E-2</v>
      </c>
      <c r="J429">
        <v>-2.9391107761586399</v>
      </c>
      <c r="K429" t="b">
        <v>1</v>
      </c>
    </row>
    <row r="430" spans="1:11" x14ac:dyDescent="0.35">
      <c r="A430">
        <v>918</v>
      </c>
      <c r="B430" t="s">
        <v>444</v>
      </c>
      <c r="C430">
        <v>-0.58073368637827905</v>
      </c>
      <c r="D430">
        <v>-0.95322833564156795</v>
      </c>
      <c r="E430">
        <v>-0.20823903711499001</v>
      </c>
      <c r="F430">
        <v>23.961495052009699</v>
      </c>
      <c r="G430">
        <v>-3.8470836181532602</v>
      </c>
      <c r="H430">
        <v>9.0618989661610996E-3</v>
      </c>
      <c r="I430">
        <v>4.7022953309787202E-2</v>
      </c>
      <c r="J430">
        <v>-3.0081898666541802</v>
      </c>
      <c r="K430" t="b">
        <v>1</v>
      </c>
    </row>
    <row r="431" spans="1:11" x14ac:dyDescent="0.35">
      <c r="A431">
        <v>885</v>
      </c>
      <c r="B431" t="s">
        <v>477</v>
      </c>
      <c r="C431">
        <v>-0.58009948908991205</v>
      </c>
      <c r="D431">
        <v>-0.97358312267855696</v>
      </c>
      <c r="E431">
        <v>-0.186615855501266</v>
      </c>
      <c r="F431">
        <v>23.292653892467001</v>
      </c>
      <c r="G431">
        <v>-3.6378974778779098</v>
      </c>
      <c r="H431">
        <v>1.15271400868803E-2</v>
      </c>
      <c r="I431">
        <v>5.2766510431420499E-2</v>
      </c>
      <c r="J431">
        <v>-3.2428394534513001</v>
      </c>
      <c r="K431" t="b">
        <v>1</v>
      </c>
    </row>
    <row r="432" spans="1:11" x14ac:dyDescent="0.35">
      <c r="A432">
        <v>1445</v>
      </c>
      <c r="B432" t="s">
        <v>697</v>
      </c>
      <c r="C432">
        <v>0.58235380234411704</v>
      </c>
      <c r="D432">
        <v>1.7525793783993401E-3</v>
      </c>
      <c r="E432">
        <v>1.16295502530983</v>
      </c>
      <c r="F432">
        <v>22.023418300663199</v>
      </c>
      <c r="G432">
        <v>2.4750479387269002</v>
      </c>
      <c r="H432">
        <v>4.9506510908451998E-2</v>
      </c>
      <c r="I432">
        <v>0.12398221994889499</v>
      </c>
      <c r="J432">
        <v>-4.82469019647103</v>
      </c>
      <c r="K432" t="b">
        <v>1</v>
      </c>
    </row>
    <row r="433" spans="1:11" x14ac:dyDescent="0.35">
      <c r="A433">
        <v>825</v>
      </c>
      <c r="B433" t="s">
        <v>503</v>
      </c>
      <c r="C433">
        <v>0.58480552428680399</v>
      </c>
      <c r="D433">
        <v>0.17244629233631001</v>
      </c>
      <c r="E433">
        <v>0.99716475623729905</v>
      </c>
      <c r="F433">
        <v>25.3273445243432</v>
      </c>
      <c r="G433">
        <v>3.4995353947893002</v>
      </c>
      <c r="H433">
        <v>1.3566298656133799E-2</v>
      </c>
      <c r="I433">
        <v>5.7317378985692599E-2</v>
      </c>
      <c r="J433">
        <v>-3.4382344751125902</v>
      </c>
      <c r="K433" t="b">
        <v>1</v>
      </c>
    </row>
    <row r="434" spans="1:11" x14ac:dyDescent="0.35">
      <c r="A434">
        <v>105</v>
      </c>
      <c r="B434" t="s">
        <v>660</v>
      </c>
      <c r="C434">
        <v>0.58615906348269797</v>
      </c>
      <c r="D434">
        <v>4.7856300454623003E-2</v>
      </c>
      <c r="E434">
        <v>1.12446182651077</v>
      </c>
      <c r="F434">
        <v>27.737412687803101</v>
      </c>
      <c r="G434">
        <v>2.68697435597988</v>
      </c>
      <c r="H434">
        <v>3.7432259538710801E-2</v>
      </c>
      <c r="I434">
        <v>0.10394498996877</v>
      </c>
      <c r="J434">
        <v>-4.5087886256820502</v>
      </c>
      <c r="K434" t="b">
        <v>1</v>
      </c>
    </row>
    <row r="435" spans="1:11" x14ac:dyDescent="0.35">
      <c r="A435">
        <v>1912</v>
      </c>
      <c r="B435" t="s">
        <v>441</v>
      </c>
      <c r="C435">
        <v>0.58978099520243399</v>
      </c>
      <c r="D435">
        <v>0.213300974251738</v>
      </c>
      <c r="E435">
        <v>0.96626101615312898</v>
      </c>
      <c r="F435">
        <v>21.393816067401499</v>
      </c>
      <c r="G435">
        <v>3.8656585086956401</v>
      </c>
      <c r="H435">
        <v>8.8732282686897895E-3</v>
      </c>
      <c r="I435">
        <v>4.6497113486717E-2</v>
      </c>
      <c r="J435">
        <v>-2.9737209909849902</v>
      </c>
      <c r="K435" t="b">
        <v>1</v>
      </c>
    </row>
    <row r="436" spans="1:11" x14ac:dyDescent="0.35">
      <c r="A436">
        <v>1535</v>
      </c>
      <c r="B436" t="s">
        <v>652</v>
      </c>
      <c r="C436">
        <v>0.59596133423150599</v>
      </c>
      <c r="D436">
        <v>5.6681130933886298E-2</v>
      </c>
      <c r="E436">
        <v>1.13524153752913</v>
      </c>
      <c r="F436">
        <v>22.343755238812101</v>
      </c>
      <c r="G436">
        <v>2.7269567617684798</v>
      </c>
      <c r="H436">
        <v>3.5530821951750502E-2</v>
      </c>
      <c r="I436">
        <v>0.100727420698147</v>
      </c>
      <c r="J436">
        <v>-4.4919683984873204</v>
      </c>
      <c r="K436" t="b">
        <v>1</v>
      </c>
    </row>
    <row r="437" spans="1:11" x14ac:dyDescent="0.35">
      <c r="A437">
        <v>2539</v>
      </c>
      <c r="B437" t="s">
        <v>680</v>
      </c>
      <c r="C437">
        <v>0.60123583684906001</v>
      </c>
      <c r="D437">
        <v>2.4541576295395402E-2</v>
      </c>
      <c r="E437">
        <v>1.17793009740272</v>
      </c>
      <c r="F437">
        <v>17.596545058575</v>
      </c>
      <c r="G437">
        <v>2.5726095394816002</v>
      </c>
      <c r="H437">
        <v>4.3499500872693601E-2</v>
      </c>
      <c r="I437">
        <v>0.114572487943168</v>
      </c>
      <c r="J437">
        <v>-4.5366556445575501</v>
      </c>
      <c r="K437" t="b">
        <v>1</v>
      </c>
    </row>
    <row r="438" spans="1:11" x14ac:dyDescent="0.35">
      <c r="A438">
        <v>147</v>
      </c>
      <c r="B438" t="s">
        <v>357</v>
      </c>
      <c r="C438">
        <v>0.60384836223481797</v>
      </c>
      <c r="D438">
        <v>0.26521652496760001</v>
      </c>
      <c r="E438">
        <v>0.94248019950203499</v>
      </c>
      <c r="F438">
        <v>25.018101300292798</v>
      </c>
      <c r="G438">
        <v>4.4002236588717203</v>
      </c>
      <c r="H438">
        <v>4.9525243444782201E-3</v>
      </c>
      <c r="I438">
        <v>3.5062818630321901E-2</v>
      </c>
      <c r="J438">
        <v>-2.3358159801070801</v>
      </c>
      <c r="K438" t="b">
        <v>1</v>
      </c>
    </row>
    <row r="439" spans="1:11" x14ac:dyDescent="0.35">
      <c r="A439">
        <v>1502</v>
      </c>
      <c r="B439" t="s">
        <v>688</v>
      </c>
      <c r="C439">
        <v>0.61194447229807702</v>
      </c>
      <c r="D439">
        <v>1.7769432813694599E-2</v>
      </c>
      <c r="E439">
        <v>1.2061195117824599</v>
      </c>
      <c r="F439">
        <v>21.570034058770801</v>
      </c>
      <c r="G439">
        <v>2.5413955106136101</v>
      </c>
      <c r="H439">
        <v>4.5332272836724197E-2</v>
      </c>
      <c r="I439">
        <v>0.11784620145640599</v>
      </c>
      <c r="J439">
        <v>-4.7501572778607004</v>
      </c>
      <c r="K439" t="b">
        <v>1</v>
      </c>
    </row>
    <row r="440" spans="1:11" x14ac:dyDescent="0.35">
      <c r="A440">
        <v>216</v>
      </c>
      <c r="B440" t="s">
        <v>578</v>
      </c>
      <c r="C440">
        <v>0.61909491361886004</v>
      </c>
      <c r="D440">
        <v>0.12728193535745499</v>
      </c>
      <c r="E440">
        <v>1.1109078918802699</v>
      </c>
      <c r="F440">
        <v>26.710161296259699</v>
      </c>
      <c r="G440">
        <v>3.1062177488094398</v>
      </c>
      <c r="H440">
        <v>2.19054524731397E-2</v>
      </c>
      <c r="I440">
        <v>7.3317958253787494E-2</v>
      </c>
      <c r="J440">
        <v>-3.9610897991817402</v>
      </c>
      <c r="K440" t="b">
        <v>1</v>
      </c>
    </row>
    <row r="441" spans="1:11" x14ac:dyDescent="0.35">
      <c r="A441">
        <v>496</v>
      </c>
      <c r="B441" t="s">
        <v>424</v>
      </c>
      <c r="C441">
        <v>0.61983252558795998</v>
      </c>
      <c r="D441">
        <v>0.23312037139174999</v>
      </c>
      <c r="E441">
        <v>1.0065446797841699</v>
      </c>
      <c r="F441">
        <v>26.6276815953143</v>
      </c>
      <c r="G441">
        <v>3.9551338544296</v>
      </c>
      <c r="H441">
        <v>8.0239465563268098E-3</v>
      </c>
      <c r="I441">
        <v>4.4406955785742101E-2</v>
      </c>
      <c r="J441">
        <v>-2.8646361793419399</v>
      </c>
      <c r="K441" t="b">
        <v>1</v>
      </c>
    </row>
    <row r="442" spans="1:11" x14ac:dyDescent="0.35">
      <c r="A442">
        <v>481</v>
      </c>
      <c r="B442" t="s">
        <v>568</v>
      </c>
      <c r="C442">
        <v>0.62354052628157497</v>
      </c>
      <c r="D442">
        <v>0.13837876829878201</v>
      </c>
      <c r="E442">
        <v>1.1087022842643699</v>
      </c>
      <c r="F442">
        <v>26.431310743528101</v>
      </c>
      <c r="G442">
        <v>3.1714127664432001</v>
      </c>
      <c r="H442">
        <v>2.0200070838045099E-2</v>
      </c>
      <c r="I442">
        <v>7.0016391368328407E-2</v>
      </c>
      <c r="J442">
        <v>-3.8397008596094602</v>
      </c>
      <c r="K442" t="b">
        <v>1</v>
      </c>
    </row>
    <row r="443" spans="1:11" x14ac:dyDescent="0.35">
      <c r="A443">
        <v>833</v>
      </c>
      <c r="B443" t="s">
        <v>223</v>
      </c>
      <c r="C443">
        <v>0.62444445618942501</v>
      </c>
      <c r="D443">
        <v>0.34222892658976201</v>
      </c>
      <c r="E443">
        <v>0.90665998578908702</v>
      </c>
      <c r="F443">
        <v>24.191726521574399</v>
      </c>
      <c r="G443">
        <v>5.4599360002948902</v>
      </c>
      <c r="H443">
        <v>1.75545601803156E-3</v>
      </c>
      <c r="I443">
        <v>2.18365603738318E-2</v>
      </c>
      <c r="J443">
        <v>-1.18783027945609</v>
      </c>
      <c r="K443" t="b">
        <v>1</v>
      </c>
    </row>
    <row r="444" spans="1:11" x14ac:dyDescent="0.35">
      <c r="A444">
        <v>2166</v>
      </c>
      <c r="B444" t="s">
        <v>664</v>
      </c>
      <c r="C444">
        <v>0.63092910860421203</v>
      </c>
      <c r="D444">
        <v>4.8516643422992597E-2</v>
      </c>
      <c r="E444">
        <v>1.2133415737854301</v>
      </c>
      <c r="F444">
        <v>20.653613170413699</v>
      </c>
      <c r="G444">
        <v>2.6731575078121002</v>
      </c>
      <c r="H444">
        <v>3.8114534767146102E-2</v>
      </c>
      <c r="I444">
        <v>0.10515062808770401</v>
      </c>
      <c r="J444">
        <v>-4.3809345075557999</v>
      </c>
      <c r="K444" t="b">
        <v>1</v>
      </c>
    </row>
    <row r="445" spans="1:11" x14ac:dyDescent="0.35">
      <c r="A445">
        <v>1009</v>
      </c>
      <c r="B445" t="s">
        <v>564</v>
      </c>
      <c r="C445">
        <v>0.63196785488138396</v>
      </c>
      <c r="D445">
        <v>0.143949839668637</v>
      </c>
      <c r="E445">
        <v>1.1199858700941301</v>
      </c>
      <c r="F445">
        <v>22.408278092436699</v>
      </c>
      <c r="G445">
        <v>3.1954629029297599</v>
      </c>
      <c r="H445">
        <v>1.9608212049189999E-2</v>
      </c>
      <c r="I445">
        <v>6.9318805411611797E-2</v>
      </c>
      <c r="J445">
        <v>-3.8242108269524802</v>
      </c>
      <c r="K445" t="b">
        <v>1</v>
      </c>
    </row>
    <row r="446" spans="1:11" x14ac:dyDescent="0.35">
      <c r="A446">
        <v>950</v>
      </c>
      <c r="B446" t="s">
        <v>662</v>
      </c>
      <c r="C446">
        <v>0.63295836545936801</v>
      </c>
      <c r="D446">
        <v>5.0631349385227897E-2</v>
      </c>
      <c r="E446">
        <v>1.2152853815335101</v>
      </c>
      <c r="F446">
        <v>24.5092901549034</v>
      </c>
      <c r="G446">
        <v>2.6821486960283298</v>
      </c>
      <c r="H446">
        <v>3.76690482031313E-2</v>
      </c>
      <c r="I446">
        <v>0.1043444394555</v>
      </c>
      <c r="J446">
        <v>-4.5541380241688199</v>
      </c>
      <c r="K446" t="b">
        <v>1</v>
      </c>
    </row>
    <row r="447" spans="1:11" x14ac:dyDescent="0.35">
      <c r="A447">
        <v>1571</v>
      </c>
      <c r="B447" t="s">
        <v>513</v>
      </c>
      <c r="C447">
        <v>0.63895755804516097</v>
      </c>
      <c r="D447">
        <v>0.17893478494762999</v>
      </c>
      <c r="E447">
        <v>1.09898033114269</v>
      </c>
      <c r="F447">
        <v>23.2898073596557</v>
      </c>
      <c r="G447">
        <v>3.4274199946508999</v>
      </c>
      <c r="H447">
        <v>1.4785730920571999E-2</v>
      </c>
      <c r="I447">
        <v>5.9087695313327297E-2</v>
      </c>
      <c r="J447">
        <v>-3.5452092692435602</v>
      </c>
      <c r="K447" t="b">
        <v>1</v>
      </c>
    </row>
    <row r="448" spans="1:11" x14ac:dyDescent="0.35">
      <c r="A448">
        <v>1229</v>
      </c>
      <c r="B448" t="s">
        <v>478</v>
      </c>
      <c r="C448">
        <v>0.63950137583097</v>
      </c>
      <c r="D448">
        <v>0.204911404488613</v>
      </c>
      <c r="E448">
        <v>1.07409134717333</v>
      </c>
      <c r="F448">
        <v>22.617521222828099</v>
      </c>
      <c r="G448">
        <v>3.6310851123555699</v>
      </c>
      <c r="H448">
        <v>1.1619148216192501E-2</v>
      </c>
      <c r="I448">
        <v>5.2766510431420499E-2</v>
      </c>
      <c r="J448">
        <v>-3.2303169606334001</v>
      </c>
      <c r="K448" t="b">
        <v>1</v>
      </c>
    </row>
    <row r="449" spans="1:11" x14ac:dyDescent="0.35">
      <c r="A449">
        <v>1725</v>
      </c>
      <c r="B449" t="s">
        <v>665</v>
      </c>
      <c r="C449">
        <v>0.63985582633513105</v>
      </c>
      <c r="D449">
        <v>4.6764067291245402E-2</v>
      </c>
      <c r="E449">
        <v>1.2329475853790199</v>
      </c>
      <c r="F449">
        <v>22.7003476435053</v>
      </c>
      <c r="G449">
        <v>2.6621644841210301</v>
      </c>
      <c r="H449">
        <v>3.8666903564115201E-2</v>
      </c>
      <c r="I449">
        <v>0.106015165021177</v>
      </c>
      <c r="J449">
        <v>-4.54135693557485</v>
      </c>
      <c r="K449" t="b">
        <v>1</v>
      </c>
    </row>
    <row r="450" spans="1:11" x14ac:dyDescent="0.35">
      <c r="A450">
        <v>842</v>
      </c>
      <c r="B450" t="s">
        <v>648</v>
      </c>
      <c r="C450">
        <v>0.641736150972949</v>
      </c>
      <c r="D450">
        <v>6.2164034587674201E-2</v>
      </c>
      <c r="E450">
        <v>1.2213082673582201</v>
      </c>
      <c r="F450">
        <v>24.479916562441201</v>
      </c>
      <c r="G450">
        <v>2.7322703419015801</v>
      </c>
      <c r="H450">
        <v>3.5286051632958601E-2</v>
      </c>
      <c r="I450">
        <v>0.100532605269471</v>
      </c>
      <c r="J450">
        <v>-4.4492789652773199</v>
      </c>
      <c r="K450" t="b">
        <v>1</v>
      </c>
    </row>
    <row r="451" spans="1:11" x14ac:dyDescent="0.35">
      <c r="A451">
        <v>2231</v>
      </c>
      <c r="B451" t="s">
        <v>629</v>
      </c>
      <c r="C451">
        <v>0.64212858310653498</v>
      </c>
      <c r="D451">
        <v>8.1335895112658096E-2</v>
      </c>
      <c r="E451">
        <v>1.20292127110041</v>
      </c>
      <c r="F451">
        <v>20.433818049221401</v>
      </c>
      <c r="G451">
        <v>2.82549345558688</v>
      </c>
      <c r="H451">
        <v>3.1274828342083602E-2</v>
      </c>
      <c r="I451">
        <v>9.2503992274029598E-2</v>
      </c>
      <c r="J451">
        <v>-4.3519323209339102</v>
      </c>
      <c r="K451" t="b">
        <v>1</v>
      </c>
    </row>
    <row r="452" spans="1:11" x14ac:dyDescent="0.35">
      <c r="A452">
        <v>474</v>
      </c>
      <c r="B452" t="s">
        <v>541</v>
      </c>
      <c r="C452">
        <v>0.64523467209479202</v>
      </c>
      <c r="D452">
        <v>0.16688912478162499</v>
      </c>
      <c r="E452">
        <v>1.12358021940796</v>
      </c>
      <c r="F452">
        <v>26.5081959035934</v>
      </c>
      <c r="G452">
        <v>3.3285156764976902</v>
      </c>
      <c r="H452">
        <v>1.6660117768883799E-2</v>
      </c>
      <c r="I452">
        <v>6.2380853686079603E-2</v>
      </c>
      <c r="J452">
        <v>-3.6537779971843198</v>
      </c>
      <c r="K452" t="b">
        <v>1</v>
      </c>
    </row>
    <row r="453" spans="1:11" x14ac:dyDescent="0.35">
      <c r="A453">
        <v>1106</v>
      </c>
      <c r="B453" t="s">
        <v>166</v>
      </c>
      <c r="C453">
        <v>0.64889550278341201</v>
      </c>
      <c r="D453">
        <v>0.38683025975760299</v>
      </c>
      <c r="E453">
        <v>0.91096074580922104</v>
      </c>
      <c r="F453">
        <v>22.547634288918701</v>
      </c>
      <c r="G453">
        <v>6.1099827582230697</v>
      </c>
      <c r="H453">
        <v>9.9509627971077299E-4</v>
      </c>
      <c r="I453">
        <v>1.6751885615156101E-2</v>
      </c>
      <c r="J453">
        <v>-0.55652588763453603</v>
      </c>
      <c r="K453" t="b">
        <v>1</v>
      </c>
    </row>
    <row r="454" spans="1:11" x14ac:dyDescent="0.35">
      <c r="A454">
        <v>638</v>
      </c>
      <c r="B454" t="s">
        <v>542</v>
      </c>
      <c r="C454">
        <v>0.66039737631163398</v>
      </c>
      <c r="D454">
        <v>0.170801234297143</v>
      </c>
      <c r="E454">
        <v>1.1499935183261201</v>
      </c>
      <c r="F454">
        <v>24.2465062801496</v>
      </c>
      <c r="G454">
        <v>3.3284496999402502</v>
      </c>
      <c r="H454">
        <v>1.66614526561993E-2</v>
      </c>
      <c r="I454">
        <v>6.2380853686079603E-2</v>
      </c>
      <c r="J454">
        <v>-3.6754690793704299</v>
      </c>
      <c r="K454" t="b">
        <v>1</v>
      </c>
    </row>
    <row r="455" spans="1:11" x14ac:dyDescent="0.35">
      <c r="A455">
        <v>199</v>
      </c>
      <c r="B455" t="s">
        <v>261</v>
      </c>
      <c r="C455">
        <v>0.66156991000419596</v>
      </c>
      <c r="D455">
        <v>0.33593107835671698</v>
      </c>
      <c r="E455">
        <v>0.98720874165167505</v>
      </c>
      <c r="F455">
        <v>26.579810917455799</v>
      </c>
      <c r="G455">
        <v>5.01319043275784</v>
      </c>
      <c r="H455">
        <v>2.6694814890613899E-3</v>
      </c>
      <c r="I455">
        <v>2.7758436421411799E-2</v>
      </c>
      <c r="J455">
        <v>-1.5776237422620401</v>
      </c>
      <c r="K455" t="b">
        <v>1</v>
      </c>
    </row>
    <row r="456" spans="1:11" x14ac:dyDescent="0.35">
      <c r="A456">
        <v>753</v>
      </c>
      <c r="B456" t="s">
        <v>358</v>
      </c>
      <c r="C456">
        <v>0.66187118542508006</v>
      </c>
      <c r="D456">
        <v>0.288687864449931</v>
      </c>
      <c r="E456">
        <v>1.0350545064002299</v>
      </c>
      <c r="F456">
        <v>22.320090434082001</v>
      </c>
      <c r="G456">
        <v>4.3764895443679697</v>
      </c>
      <c r="H456">
        <v>5.0778538965080703E-3</v>
      </c>
      <c r="I456">
        <v>3.5759912890223497E-2</v>
      </c>
      <c r="J456">
        <v>-2.1609072441264199</v>
      </c>
      <c r="K456" t="b">
        <v>1</v>
      </c>
    </row>
    <row r="457" spans="1:11" x14ac:dyDescent="0.35">
      <c r="A457">
        <v>39</v>
      </c>
      <c r="B457" t="s">
        <v>239</v>
      </c>
      <c r="C457">
        <v>0.66423872750338597</v>
      </c>
      <c r="D457">
        <v>0.35202116009300799</v>
      </c>
      <c r="E457">
        <v>0.97645629491376296</v>
      </c>
      <c r="F457">
        <v>29.366444790778299</v>
      </c>
      <c r="G457">
        <v>5.2497848255382698</v>
      </c>
      <c r="H457">
        <v>2.1314146084193699E-3</v>
      </c>
      <c r="I457">
        <v>2.4489076648084199E-2</v>
      </c>
      <c r="J457">
        <v>-1.4037442580564401</v>
      </c>
      <c r="K457" t="b">
        <v>1</v>
      </c>
    </row>
    <row r="458" spans="1:11" x14ac:dyDescent="0.35">
      <c r="A458">
        <v>1593</v>
      </c>
      <c r="B458" t="s">
        <v>369</v>
      </c>
      <c r="C458">
        <v>0.66752961189770599</v>
      </c>
      <c r="D458">
        <v>0.285039669334051</v>
      </c>
      <c r="E458">
        <v>1.05001955446136</v>
      </c>
      <c r="F458">
        <v>21.9265670550461</v>
      </c>
      <c r="G458">
        <v>4.3065070437846202</v>
      </c>
      <c r="H458">
        <v>5.4687814809185496E-3</v>
      </c>
      <c r="I458">
        <v>3.6952799948951703E-2</v>
      </c>
      <c r="J458">
        <v>-2.3775057337260299</v>
      </c>
      <c r="K458" t="b">
        <v>1</v>
      </c>
    </row>
    <row r="459" spans="1:11" x14ac:dyDescent="0.35">
      <c r="A459">
        <v>469</v>
      </c>
      <c r="B459" t="s">
        <v>617</v>
      </c>
      <c r="C459">
        <v>0.66808137418368796</v>
      </c>
      <c r="D459">
        <v>9.1904520844822299E-2</v>
      </c>
      <c r="E459">
        <v>1.24425822752255</v>
      </c>
      <c r="F459">
        <v>24.3493108415731</v>
      </c>
      <c r="G459">
        <v>2.8611999085496702</v>
      </c>
      <c r="H459">
        <v>2.9871451361044101E-2</v>
      </c>
      <c r="I459">
        <v>8.9952266428845407E-2</v>
      </c>
      <c r="J459">
        <v>-4.29776740901689</v>
      </c>
      <c r="K459" t="b">
        <v>1</v>
      </c>
    </row>
    <row r="460" spans="1:11" x14ac:dyDescent="0.35">
      <c r="A460">
        <v>533</v>
      </c>
      <c r="B460" t="s">
        <v>211</v>
      </c>
      <c r="C460">
        <v>0.67028450935347095</v>
      </c>
      <c r="D460">
        <v>0.37230120929803601</v>
      </c>
      <c r="E460">
        <v>0.968267809408907</v>
      </c>
      <c r="F460">
        <v>24.296213632637102</v>
      </c>
      <c r="G460">
        <v>5.5506252017198499</v>
      </c>
      <c r="H460">
        <v>1.6171020522836E-3</v>
      </c>
      <c r="I460">
        <v>2.1416545587954899E-2</v>
      </c>
      <c r="J460">
        <v>-1.02940472970271</v>
      </c>
      <c r="K460" t="b">
        <v>1</v>
      </c>
    </row>
    <row r="461" spans="1:11" x14ac:dyDescent="0.35">
      <c r="A461">
        <v>359</v>
      </c>
      <c r="B461" t="s">
        <v>646</v>
      </c>
      <c r="C461">
        <v>0.67331883326697695</v>
      </c>
      <c r="D461">
        <v>6.6810591930402993E-2</v>
      </c>
      <c r="E461">
        <v>1.2798270746035501</v>
      </c>
      <c r="F461">
        <v>24.4090494215266</v>
      </c>
      <c r="G461">
        <v>2.7394205015477899</v>
      </c>
      <c r="H461">
        <v>3.4959540712116301E-2</v>
      </c>
      <c r="I461">
        <v>0.100066986425434</v>
      </c>
      <c r="J461">
        <v>-4.4746993751204904</v>
      </c>
      <c r="K461" t="b">
        <v>1</v>
      </c>
    </row>
    <row r="462" spans="1:11" x14ac:dyDescent="0.35">
      <c r="A462">
        <v>1383</v>
      </c>
      <c r="B462" t="s">
        <v>639</v>
      </c>
      <c r="C462">
        <v>0.68205458585942602</v>
      </c>
      <c r="D462">
        <v>7.2129872774631301E-2</v>
      </c>
      <c r="E462">
        <v>1.29197929894422</v>
      </c>
      <c r="F462">
        <v>21.3594470890799</v>
      </c>
      <c r="G462">
        <v>2.7594183543106299</v>
      </c>
      <c r="H462">
        <v>3.4063503856273998E-2</v>
      </c>
      <c r="I462">
        <v>9.8454991601955893E-2</v>
      </c>
      <c r="J462">
        <v>-4.3877848511187301</v>
      </c>
      <c r="K462" t="b">
        <v>1</v>
      </c>
    </row>
    <row r="463" spans="1:11" x14ac:dyDescent="0.35">
      <c r="A463">
        <v>849</v>
      </c>
      <c r="B463" t="s">
        <v>473</v>
      </c>
      <c r="C463">
        <v>0.68359082560003304</v>
      </c>
      <c r="D463">
        <v>0.222865304509234</v>
      </c>
      <c r="E463">
        <v>1.1443163466908299</v>
      </c>
      <c r="F463">
        <v>24.1695893055436</v>
      </c>
      <c r="G463">
        <v>3.6612433976197698</v>
      </c>
      <c r="H463">
        <v>1.1217933248829999E-2</v>
      </c>
      <c r="I463">
        <v>5.22979655138101E-2</v>
      </c>
      <c r="J463">
        <v>-3.2428530432346299</v>
      </c>
      <c r="K463" t="b">
        <v>1</v>
      </c>
    </row>
    <row r="464" spans="1:11" x14ac:dyDescent="0.35">
      <c r="A464">
        <v>772</v>
      </c>
      <c r="B464" t="s">
        <v>696</v>
      </c>
      <c r="C464">
        <v>0.68406904245894795</v>
      </c>
      <c r="D464">
        <v>3.5916083224798402E-3</v>
      </c>
      <c r="E464">
        <v>1.3645464765954201</v>
      </c>
      <c r="F464">
        <v>23.2274336932614</v>
      </c>
      <c r="G464">
        <v>2.4806235080486299</v>
      </c>
      <c r="H464">
        <v>4.9140494587722398E-2</v>
      </c>
      <c r="I464">
        <v>0.12347658450054</v>
      </c>
      <c r="J464">
        <v>-4.8350384594413196</v>
      </c>
      <c r="K464" t="b">
        <v>1</v>
      </c>
    </row>
    <row r="465" spans="1:11" x14ac:dyDescent="0.35">
      <c r="A465">
        <v>2197</v>
      </c>
      <c r="B465" t="s">
        <v>531</v>
      </c>
      <c r="C465">
        <v>0.68615934953559599</v>
      </c>
      <c r="D465">
        <v>0.18394273316059101</v>
      </c>
      <c r="E465">
        <v>1.1883759659105999</v>
      </c>
      <c r="F465">
        <v>20.8143961008115</v>
      </c>
      <c r="G465">
        <v>3.3713865789747</v>
      </c>
      <c r="H465">
        <v>1.5817186094767E-2</v>
      </c>
      <c r="I465">
        <v>6.0757261969702603E-2</v>
      </c>
      <c r="J465">
        <v>-3.6187964624282598</v>
      </c>
      <c r="K465" t="b">
        <v>1</v>
      </c>
    </row>
    <row r="466" spans="1:11" x14ac:dyDescent="0.35">
      <c r="A466">
        <v>399</v>
      </c>
      <c r="B466" t="s">
        <v>567</v>
      </c>
      <c r="C466">
        <v>0.68953992422560895</v>
      </c>
      <c r="D466">
        <v>0.15406600018010999</v>
      </c>
      <c r="E466">
        <v>1.2250138482711099</v>
      </c>
      <c r="F466">
        <v>25.607599610131999</v>
      </c>
      <c r="G466">
        <v>3.1775744581815002</v>
      </c>
      <c r="H466">
        <v>2.0046587885825501E-2</v>
      </c>
      <c r="I466">
        <v>6.9756884904663405E-2</v>
      </c>
      <c r="J466">
        <v>-3.8764967926494101</v>
      </c>
      <c r="K466" t="b">
        <v>1</v>
      </c>
    </row>
    <row r="467" spans="1:11" x14ac:dyDescent="0.35">
      <c r="A467">
        <v>1609</v>
      </c>
      <c r="B467" t="s">
        <v>179</v>
      </c>
      <c r="C467">
        <v>0.70014771263502895</v>
      </c>
      <c r="D467">
        <v>0.41021201193625501</v>
      </c>
      <c r="E467">
        <v>0.99008341333380301</v>
      </c>
      <c r="F467">
        <v>21.6355462121134</v>
      </c>
      <c r="G467">
        <v>5.9588523649080596</v>
      </c>
      <c r="H467">
        <v>1.13073010493555E-3</v>
      </c>
      <c r="I467">
        <v>1.7810671830404901E-2</v>
      </c>
      <c r="J467">
        <v>-0.64596311622653901</v>
      </c>
      <c r="K467" t="b">
        <v>1</v>
      </c>
    </row>
    <row r="468" spans="1:11" x14ac:dyDescent="0.35">
      <c r="A468">
        <v>1398</v>
      </c>
      <c r="B468" t="s">
        <v>240</v>
      </c>
      <c r="C468">
        <v>0.70314016721408801</v>
      </c>
      <c r="D468">
        <v>0.37151084828101899</v>
      </c>
      <c r="E468">
        <v>1.0347694861471599</v>
      </c>
      <c r="F468">
        <v>23.338444164191699</v>
      </c>
      <c r="G468">
        <v>5.2319506017015502</v>
      </c>
      <c r="H468">
        <v>2.1673506679533998E-3</v>
      </c>
      <c r="I468">
        <v>2.4707739446695302E-2</v>
      </c>
      <c r="J468">
        <v>-1.2357765197494399</v>
      </c>
      <c r="K468" t="b">
        <v>1</v>
      </c>
    </row>
    <row r="469" spans="1:11" x14ac:dyDescent="0.35">
      <c r="A469">
        <v>395</v>
      </c>
      <c r="B469" t="s">
        <v>235</v>
      </c>
      <c r="C469">
        <v>0.71050258572410796</v>
      </c>
      <c r="D469">
        <v>0.38083161613192001</v>
      </c>
      <c r="E469">
        <v>1.0401735553163001</v>
      </c>
      <c r="F469">
        <v>25.1287617448939</v>
      </c>
      <c r="G469">
        <v>5.3181380088807604</v>
      </c>
      <c r="H469">
        <v>1.9998494450507599E-3</v>
      </c>
      <c r="I469">
        <v>2.34109543199084E-2</v>
      </c>
      <c r="J469">
        <v>-1.1236000255812999</v>
      </c>
      <c r="K469" t="b">
        <v>1</v>
      </c>
    </row>
    <row r="470" spans="1:11" x14ac:dyDescent="0.35">
      <c r="A470">
        <v>1002</v>
      </c>
      <c r="B470" t="s">
        <v>392</v>
      </c>
      <c r="C470">
        <v>0.71228834705432698</v>
      </c>
      <c r="D470">
        <v>0.28663405377870099</v>
      </c>
      <c r="E470">
        <v>1.13794264032995</v>
      </c>
      <c r="F470">
        <v>25.0522713214514</v>
      </c>
      <c r="G470">
        <v>4.1292717706950599</v>
      </c>
      <c r="H470">
        <v>6.6201561063950996E-3</v>
      </c>
      <c r="I470">
        <v>4.0699435462410498E-2</v>
      </c>
      <c r="J470">
        <v>-2.6605238879924</v>
      </c>
      <c r="K470" t="b">
        <v>1</v>
      </c>
    </row>
    <row r="471" spans="1:11" x14ac:dyDescent="0.35">
      <c r="A471">
        <v>1097</v>
      </c>
      <c r="B471" t="s">
        <v>422</v>
      </c>
      <c r="C471">
        <v>0.713692145917451</v>
      </c>
      <c r="D471">
        <v>0.27100282881410798</v>
      </c>
      <c r="E471">
        <v>1.15638146302079</v>
      </c>
      <c r="F471">
        <v>21.785414335340199</v>
      </c>
      <c r="G471">
        <v>3.9781991622797301</v>
      </c>
      <c r="H471">
        <v>7.8200709308961398E-3</v>
      </c>
      <c r="I471">
        <v>4.3641569849151997E-2</v>
      </c>
      <c r="J471">
        <v>-2.8112808009919399</v>
      </c>
      <c r="K471" t="b">
        <v>1</v>
      </c>
    </row>
    <row r="472" spans="1:11" x14ac:dyDescent="0.35">
      <c r="A472">
        <v>404</v>
      </c>
      <c r="B472" t="s">
        <v>312</v>
      </c>
      <c r="C472">
        <v>0.72306478776416405</v>
      </c>
      <c r="D472">
        <v>0.33643735895756899</v>
      </c>
      <c r="E472">
        <v>1.1096922165707599</v>
      </c>
      <c r="F472">
        <v>24.170636390640201</v>
      </c>
      <c r="G472">
        <v>4.6148670848891697</v>
      </c>
      <c r="H472">
        <v>3.9651981155133598E-3</v>
      </c>
      <c r="I472">
        <v>3.3062619480937097E-2</v>
      </c>
      <c r="J472">
        <v>-2.0351412320898401</v>
      </c>
      <c r="K472" t="b">
        <v>1</v>
      </c>
    </row>
    <row r="473" spans="1:11" x14ac:dyDescent="0.35">
      <c r="A473">
        <v>1475</v>
      </c>
      <c r="B473" t="s">
        <v>298</v>
      </c>
      <c r="C473">
        <v>0.72752041245683596</v>
      </c>
      <c r="D473">
        <v>0.35009575700858903</v>
      </c>
      <c r="E473">
        <v>1.1049450679050801</v>
      </c>
      <c r="F473">
        <v>20.514303569757502</v>
      </c>
      <c r="G473">
        <v>4.7565225693790003</v>
      </c>
      <c r="H473">
        <v>3.43621621714982E-3</v>
      </c>
      <c r="I473">
        <v>3.0228178837954801E-2</v>
      </c>
      <c r="J473">
        <v>-1.93479333568303</v>
      </c>
      <c r="K473" t="b">
        <v>1</v>
      </c>
    </row>
    <row r="474" spans="1:11" x14ac:dyDescent="0.35">
      <c r="A474">
        <v>450</v>
      </c>
      <c r="B474" t="s">
        <v>640</v>
      </c>
      <c r="C474">
        <v>0.73464676458554301</v>
      </c>
      <c r="D474">
        <v>7.6669166365053706E-2</v>
      </c>
      <c r="E474">
        <v>1.39262436280603</v>
      </c>
      <c r="F474">
        <v>23.826832210587298</v>
      </c>
      <c r="G474">
        <v>2.7551300813493498</v>
      </c>
      <c r="H474">
        <v>3.4253540830070102E-2</v>
      </c>
      <c r="I474">
        <v>9.8760092762031806E-2</v>
      </c>
      <c r="J474">
        <v>-4.4529488341536902</v>
      </c>
      <c r="K474" t="b">
        <v>1</v>
      </c>
    </row>
    <row r="475" spans="1:11" x14ac:dyDescent="0.35">
      <c r="A475">
        <v>352</v>
      </c>
      <c r="B475" t="s">
        <v>368</v>
      </c>
      <c r="C475">
        <v>0.75172013791721304</v>
      </c>
      <c r="D475">
        <v>0.321092942246472</v>
      </c>
      <c r="E475">
        <v>1.18234733358796</v>
      </c>
      <c r="F475">
        <v>27.106106190862398</v>
      </c>
      <c r="G475">
        <v>4.3075405761124097</v>
      </c>
      <c r="H475">
        <v>5.4627661512238503E-3</v>
      </c>
      <c r="I475">
        <v>3.6952799948951703E-2</v>
      </c>
      <c r="J475">
        <v>-2.3823728948334102</v>
      </c>
      <c r="K475" t="b">
        <v>1</v>
      </c>
    </row>
    <row r="476" spans="1:11" x14ac:dyDescent="0.35">
      <c r="A476">
        <v>1030</v>
      </c>
      <c r="B476" t="s">
        <v>515</v>
      </c>
      <c r="C476">
        <v>0.75620810211293699</v>
      </c>
      <c r="D476">
        <v>0.21159530588887401</v>
      </c>
      <c r="E476">
        <v>1.300820898337</v>
      </c>
      <c r="F476">
        <v>23.5597268625006</v>
      </c>
      <c r="G476">
        <v>3.4263216526825602</v>
      </c>
      <c r="H476">
        <v>1.4805218923361899E-2</v>
      </c>
      <c r="I476">
        <v>5.9087695313327297E-2</v>
      </c>
      <c r="J476">
        <v>-3.54664759737468</v>
      </c>
      <c r="K476" t="b">
        <v>1</v>
      </c>
    </row>
    <row r="477" spans="1:11" x14ac:dyDescent="0.35">
      <c r="A477">
        <v>1327</v>
      </c>
      <c r="B477" t="s">
        <v>321</v>
      </c>
      <c r="C477">
        <v>0.76382803403284105</v>
      </c>
      <c r="D477">
        <v>0.35181204720901299</v>
      </c>
      <c r="E477">
        <v>1.1758440208566701</v>
      </c>
      <c r="F477">
        <v>22.5451895625852</v>
      </c>
      <c r="G477">
        <v>4.5746320902750304</v>
      </c>
      <c r="H477">
        <v>4.13189172209331E-3</v>
      </c>
      <c r="I477">
        <v>3.3354150920687699E-2</v>
      </c>
      <c r="J477">
        <v>-2.0867466671818602</v>
      </c>
      <c r="K477" t="b">
        <v>1</v>
      </c>
    </row>
    <row r="478" spans="1:11" x14ac:dyDescent="0.35">
      <c r="A478">
        <v>504</v>
      </c>
      <c r="B478" t="s">
        <v>233</v>
      </c>
      <c r="C478">
        <v>0.764635083177305</v>
      </c>
      <c r="D478">
        <v>0.41183486579115303</v>
      </c>
      <c r="E478">
        <v>1.1174353005634601</v>
      </c>
      <c r="F478">
        <v>23.782044014416901</v>
      </c>
      <c r="G478">
        <v>5.3481061971800798</v>
      </c>
      <c r="H478">
        <v>1.9451129012821901E-3</v>
      </c>
      <c r="I478">
        <v>2.3012846858725299E-2</v>
      </c>
      <c r="J478">
        <v>-1.29565030744955</v>
      </c>
      <c r="K478" t="b">
        <v>1</v>
      </c>
    </row>
    <row r="479" spans="1:11" x14ac:dyDescent="0.35">
      <c r="A479">
        <v>1792</v>
      </c>
      <c r="B479" t="s">
        <v>580</v>
      </c>
      <c r="C479">
        <v>0.76545830209794796</v>
      </c>
      <c r="D479">
        <v>0.15439543450694901</v>
      </c>
      <c r="E479">
        <v>1.3765211696889501</v>
      </c>
      <c r="F479">
        <v>21.391797190717199</v>
      </c>
      <c r="G479">
        <v>3.0910803185989502</v>
      </c>
      <c r="H479">
        <v>2.23236106629379E-2</v>
      </c>
      <c r="I479">
        <v>7.40154590395046E-2</v>
      </c>
      <c r="J479">
        <v>-3.7964763533442398</v>
      </c>
      <c r="K479" t="b">
        <v>1</v>
      </c>
    </row>
    <row r="480" spans="1:11" x14ac:dyDescent="0.35">
      <c r="A480">
        <v>1158</v>
      </c>
      <c r="B480" t="s">
        <v>236</v>
      </c>
      <c r="C480">
        <v>0.76555197298016697</v>
      </c>
      <c r="D480">
        <v>0.41006015570437498</v>
      </c>
      <c r="E480">
        <v>1.12104379025596</v>
      </c>
      <c r="F480">
        <v>22.645375919599601</v>
      </c>
      <c r="G480">
        <v>5.3139775765332402</v>
      </c>
      <c r="H480">
        <v>2.0075867855217102E-3</v>
      </c>
      <c r="I480">
        <v>2.34109543199084E-2</v>
      </c>
      <c r="J480">
        <v>-1.33715282426357</v>
      </c>
      <c r="K480" t="b">
        <v>1</v>
      </c>
    </row>
    <row r="481" spans="1:36" x14ac:dyDescent="0.35">
      <c r="A481">
        <v>2352</v>
      </c>
      <c r="B481" t="s">
        <v>459</v>
      </c>
      <c r="C481">
        <v>0.76577445757543305</v>
      </c>
      <c r="D481">
        <v>0.25861488216734901</v>
      </c>
      <c r="E481">
        <v>1.2729340329835199</v>
      </c>
      <c r="F481">
        <v>20.166879709984102</v>
      </c>
      <c r="G481">
        <v>3.7258974100316702</v>
      </c>
      <c r="H481">
        <v>1.04088190348987E-2</v>
      </c>
      <c r="I481">
        <v>5.0293167957566803E-2</v>
      </c>
      <c r="J481">
        <v>-3.0123555154117101</v>
      </c>
      <c r="K481" t="b">
        <v>1</v>
      </c>
    </row>
    <row r="482" spans="1:36" x14ac:dyDescent="0.35">
      <c r="A482">
        <v>365</v>
      </c>
      <c r="B482" t="s">
        <v>228</v>
      </c>
      <c r="C482">
        <v>0.77418675669924897</v>
      </c>
      <c r="D482">
        <v>0.42019436077730798</v>
      </c>
      <c r="E482">
        <v>1.12817915262119</v>
      </c>
      <c r="F482">
        <v>24.711955015971299</v>
      </c>
      <c r="G482">
        <v>5.3966773136533597</v>
      </c>
      <c r="H482">
        <v>1.8599969338105901E-3</v>
      </c>
      <c r="I482">
        <v>2.2505962899108101E-2</v>
      </c>
      <c r="J482">
        <v>-1.2521931261010399</v>
      </c>
      <c r="K482" t="b">
        <v>1</v>
      </c>
    </row>
    <row r="483" spans="1:36" x14ac:dyDescent="0.35">
      <c r="A483">
        <v>1080</v>
      </c>
      <c r="B483" t="s">
        <v>313</v>
      </c>
      <c r="C483">
        <v>0.78531037031698003</v>
      </c>
      <c r="D483">
        <v>0.36498720350517</v>
      </c>
      <c r="E483">
        <v>1.2056335371287901</v>
      </c>
      <c r="F483">
        <v>22.1920936500787</v>
      </c>
      <c r="G483">
        <v>4.6103367764202003</v>
      </c>
      <c r="H483">
        <v>3.9835808034851998E-3</v>
      </c>
      <c r="I483">
        <v>3.3062619480937097E-2</v>
      </c>
      <c r="J483">
        <v>-2.03570954079622</v>
      </c>
      <c r="K483" t="b">
        <v>1</v>
      </c>
    </row>
    <row r="484" spans="1:36" x14ac:dyDescent="0.35">
      <c r="A484">
        <v>560</v>
      </c>
      <c r="B484" t="s">
        <v>127</v>
      </c>
      <c r="C484">
        <v>0.78612746115134302</v>
      </c>
      <c r="D484">
        <v>0.49612182081330702</v>
      </c>
      <c r="E484">
        <v>1.07613310148938</v>
      </c>
      <c r="F484">
        <v>25.070210697867001</v>
      </c>
      <c r="G484">
        <v>6.6889995811078196</v>
      </c>
      <c r="H484">
        <v>6.2322760048948102E-4</v>
      </c>
      <c r="I484">
        <v>1.4179759594042701E-2</v>
      </c>
      <c r="J484">
        <v>-3.3047119801317998E-2</v>
      </c>
      <c r="K484" t="b">
        <v>1</v>
      </c>
      <c r="AA484" t="s">
        <v>1179</v>
      </c>
      <c r="AJ484" t="s">
        <v>1462</v>
      </c>
    </row>
    <row r="485" spans="1:36" x14ac:dyDescent="0.35">
      <c r="A485">
        <v>301</v>
      </c>
      <c r="B485" t="s">
        <v>398</v>
      </c>
      <c r="C485">
        <v>0.79066327583368201</v>
      </c>
      <c r="D485">
        <v>0.31308062661103903</v>
      </c>
      <c r="E485">
        <v>1.2682459250563201</v>
      </c>
      <c r="F485">
        <v>25.504516837729302</v>
      </c>
      <c r="G485">
        <v>4.0852409174544801</v>
      </c>
      <c r="H485">
        <v>6.9470144753156901E-3</v>
      </c>
      <c r="I485">
        <v>4.1835368585892901E-2</v>
      </c>
      <c r="J485">
        <v>-2.66324924626019</v>
      </c>
      <c r="K485" t="b">
        <v>1</v>
      </c>
    </row>
    <row r="486" spans="1:36" x14ac:dyDescent="0.35">
      <c r="A486">
        <v>1</v>
      </c>
      <c r="B486" t="s">
        <v>455</v>
      </c>
      <c r="C486">
        <v>0.79338864789521901</v>
      </c>
      <c r="D486">
        <v>0.27214348846168501</v>
      </c>
      <c r="E486">
        <v>1.31463380732875</v>
      </c>
      <c r="F486">
        <v>30.298493870292699</v>
      </c>
      <c r="G486">
        <v>3.75593954389341</v>
      </c>
      <c r="H486">
        <v>1.00551926430921E-2</v>
      </c>
      <c r="I486">
        <v>4.9568375585020599E-2</v>
      </c>
      <c r="J486">
        <v>-3.12264106428302</v>
      </c>
      <c r="K486" t="b">
        <v>1</v>
      </c>
    </row>
    <row r="487" spans="1:36" x14ac:dyDescent="0.35">
      <c r="A487">
        <v>1967</v>
      </c>
      <c r="B487" t="s">
        <v>619</v>
      </c>
      <c r="C487">
        <v>0.79586558633017601</v>
      </c>
      <c r="D487">
        <v>0.10691417689585</v>
      </c>
      <c r="E487">
        <v>1.4848169957645001</v>
      </c>
      <c r="F487">
        <v>20.728656474840701</v>
      </c>
      <c r="G487">
        <v>2.85053106959595</v>
      </c>
      <c r="H487">
        <v>3.0283486842303999E-2</v>
      </c>
      <c r="I487">
        <v>9.0731697813462506E-2</v>
      </c>
      <c r="J487">
        <v>-4.3212718122879403</v>
      </c>
      <c r="K487" t="b">
        <v>1</v>
      </c>
    </row>
    <row r="488" spans="1:36" x14ac:dyDescent="0.35">
      <c r="A488">
        <v>2405</v>
      </c>
      <c r="B488" t="s">
        <v>516</v>
      </c>
      <c r="C488">
        <v>0.80028672148644098</v>
      </c>
      <c r="D488">
        <v>0.22340869681954401</v>
      </c>
      <c r="E488">
        <v>1.3771647461533401</v>
      </c>
      <c r="F488">
        <v>21.874767457465101</v>
      </c>
      <c r="G488">
        <v>3.4232314350718598</v>
      </c>
      <c r="H488">
        <v>1.4860201775162601E-2</v>
      </c>
      <c r="I488">
        <v>5.9218348990243898E-2</v>
      </c>
      <c r="J488">
        <v>-3.49098808088312</v>
      </c>
      <c r="K488" t="b">
        <v>1</v>
      </c>
    </row>
    <row r="489" spans="1:36" x14ac:dyDescent="0.35">
      <c r="A489">
        <v>451</v>
      </c>
      <c r="B489" t="s">
        <v>356</v>
      </c>
      <c r="C489">
        <v>0.80090364392175495</v>
      </c>
      <c r="D489">
        <v>0.35285848847238599</v>
      </c>
      <c r="E489">
        <v>1.2489487993711199</v>
      </c>
      <c r="F489">
        <v>24.455919737972</v>
      </c>
      <c r="G489">
        <v>4.4109601043579296</v>
      </c>
      <c r="H489">
        <v>4.8969819666367003E-3</v>
      </c>
      <c r="I489">
        <v>3.4793145496488397E-2</v>
      </c>
      <c r="J489">
        <v>-2.3174716684464798</v>
      </c>
      <c r="K489" t="b">
        <v>1</v>
      </c>
    </row>
    <row r="490" spans="1:36" x14ac:dyDescent="0.35">
      <c r="A490">
        <v>2410</v>
      </c>
      <c r="B490" t="s">
        <v>474</v>
      </c>
      <c r="C490">
        <v>0.80191895485992204</v>
      </c>
      <c r="D490">
        <v>0.26065273696691998</v>
      </c>
      <c r="E490">
        <v>1.34318517275292</v>
      </c>
      <c r="F490">
        <v>21.038342870459701</v>
      </c>
      <c r="G490">
        <v>3.655899113647</v>
      </c>
      <c r="H490">
        <v>1.12878915918501E-2</v>
      </c>
      <c r="I490">
        <v>5.2440431793202201E-2</v>
      </c>
      <c r="J490">
        <v>-3.23774163308414</v>
      </c>
      <c r="K490" t="b">
        <v>1</v>
      </c>
    </row>
    <row r="491" spans="1:36" x14ac:dyDescent="0.35">
      <c r="A491">
        <v>400</v>
      </c>
      <c r="B491" t="s">
        <v>153</v>
      </c>
      <c r="C491">
        <v>0.80211783685516103</v>
      </c>
      <c r="D491">
        <v>0.48776035294966003</v>
      </c>
      <c r="E491">
        <v>1.1164753207606599</v>
      </c>
      <c r="F491">
        <v>25.3872050959307</v>
      </c>
      <c r="G491">
        <v>6.2963522380077803</v>
      </c>
      <c r="H491">
        <v>8.5283793000189901E-4</v>
      </c>
      <c r="I491">
        <v>1.5766461272713101E-2</v>
      </c>
      <c r="J491">
        <v>-0.36027702411221402</v>
      </c>
      <c r="K491" t="b">
        <v>1</v>
      </c>
    </row>
    <row r="492" spans="1:36" x14ac:dyDescent="0.35">
      <c r="A492">
        <v>1014</v>
      </c>
      <c r="B492" t="s">
        <v>547</v>
      </c>
      <c r="C492">
        <v>0.80279963259124199</v>
      </c>
      <c r="D492">
        <v>0.20331942376168999</v>
      </c>
      <c r="E492">
        <v>1.4022798414208</v>
      </c>
      <c r="F492">
        <v>23.0001581951412</v>
      </c>
      <c r="G492">
        <v>3.3045091678691798</v>
      </c>
      <c r="H492">
        <v>1.71537216612196E-2</v>
      </c>
      <c r="I492">
        <v>6.3639811360055407E-2</v>
      </c>
      <c r="J492">
        <v>-3.6904523805054699</v>
      </c>
      <c r="K492" t="b">
        <v>1</v>
      </c>
    </row>
    <row r="493" spans="1:36" x14ac:dyDescent="0.35">
      <c r="A493">
        <v>1703</v>
      </c>
      <c r="B493" t="s">
        <v>216</v>
      </c>
      <c r="C493">
        <v>0.80616071582058502</v>
      </c>
      <c r="D493">
        <v>0.445212113212275</v>
      </c>
      <c r="E493">
        <v>1.1671093184288901</v>
      </c>
      <c r="F493">
        <v>22.451768335874199</v>
      </c>
      <c r="G493">
        <v>5.5112601584469099</v>
      </c>
      <c r="H493">
        <v>1.67556301719795E-3</v>
      </c>
      <c r="I493">
        <v>2.15475785110191E-2</v>
      </c>
      <c r="J493">
        <v>-1.1043130630248501</v>
      </c>
      <c r="K493" t="b">
        <v>1</v>
      </c>
    </row>
    <row r="494" spans="1:36" x14ac:dyDescent="0.35">
      <c r="A494">
        <v>185</v>
      </c>
      <c r="B494" t="s">
        <v>169</v>
      </c>
      <c r="C494">
        <v>0.80730102938185</v>
      </c>
      <c r="D494">
        <v>0.48053675386543099</v>
      </c>
      <c r="E494">
        <v>1.1340653048982701</v>
      </c>
      <c r="F494">
        <v>26.506856248679</v>
      </c>
      <c r="G494">
        <v>6.0964298702747399</v>
      </c>
      <c r="H494">
        <v>1.0064645897101001E-3</v>
      </c>
      <c r="I494">
        <v>1.6751885615156101E-2</v>
      </c>
      <c r="J494">
        <v>-0.51810872013764198</v>
      </c>
      <c r="K494" t="b">
        <v>1</v>
      </c>
    </row>
    <row r="495" spans="1:36" x14ac:dyDescent="0.35">
      <c r="A495">
        <v>668</v>
      </c>
      <c r="B495" t="s">
        <v>214</v>
      </c>
      <c r="C495">
        <v>0.80933203934841003</v>
      </c>
      <c r="D495">
        <v>0.44711350148859802</v>
      </c>
      <c r="E495">
        <v>1.17155057720822</v>
      </c>
      <c r="F495">
        <v>23.813088165080298</v>
      </c>
      <c r="G495">
        <v>5.5135422401524199</v>
      </c>
      <c r="H495">
        <v>1.67210852717419E-3</v>
      </c>
      <c r="I495">
        <v>2.15475785110191E-2</v>
      </c>
      <c r="J495">
        <v>-1.09827235327512</v>
      </c>
      <c r="K495" t="b">
        <v>1</v>
      </c>
    </row>
    <row r="496" spans="1:36" x14ac:dyDescent="0.35">
      <c r="A496">
        <v>1518</v>
      </c>
      <c r="B496" t="s">
        <v>201</v>
      </c>
      <c r="C496">
        <v>0.81112608945987397</v>
      </c>
      <c r="D496">
        <v>0.46037150753637301</v>
      </c>
      <c r="E496">
        <v>1.16188067138338</v>
      </c>
      <c r="F496">
        <v>21.601161711364199</v>
      </c>
      <c r="G496">
        <v>5.7063665271503501</v>
      </c>
      <c r="H496">
        <v>1.4076338751634701E-3</v>
      </c>
      <c r="I496">
        <v>1.9565915300318901E-2</v>
      </c>
      <c r="J496">
        <v>-0.76495059846233904</v>
      </c>
      <c r="K496" t="b">
        <v>1</v>
      </c>
    </row>
    <row r="497" spans="1:41" x14ac:dyDescent="0.35">
      <c r="A497">
        <v>1114</v>
      </c>
      <c r="B497" t="s">
        <v>274</v>
      </c>
      <c r="C497">
        <v>0.811711138386076</v>
      </c>
      <c r="D497">
        <v>0.40213747219903001</v>
      </c>
      <c r="E497">
        <v>1.2212848045731199</v>
      </c>
      <c r="F497">
        <v>26.093369441120299</v>
      </c>
      <c r="G497">
        <v>4.8903971061560796</v>
      </c>
      <c r="H497">
        <v>3.00890790269338E-3</v>
      </c>
      <c r="I497">
        <v>2.9150092934268401E-2</v>
      </c>
      <c r="J497">
        <v>-1.78721476047466</v>
      </c>
      <c r="K497" t="b">
        <v>1</v>
      </c>
    </row>
    <row r="498" spans="1:41" x14ac:dyDescent="0.35">
      <c r="A498">
        <v>2442</v>
      </c>
      <c r="B498" t="s">
        <v>659</v>
      </c>
      <c r="C498">
        <v>0.82080178958088601</v>
      </c>
      <c r="D498">
        <v>7.0864117412543406E-2</v>
      </c>
      <c r="E498">
        <v>1.5707394617492301</v>
      </c>
      <c r="F498">
        <v>20.0070217527844</v>
      </c>
      <c r="G498">
        <v>2.7007710533322702</v>
      </c>
      <c r="H498">
        <v>3.67640519054864E-2</v>
      </c>
      <c r="I498">
        <v>0.10269245138762299</v>
      </c>
      <c r="J498">
        <v>-4.4890765939245503</v>
      </c>
      <c r="K498" t="b">
        <v>1</v>
      </c>
    </row>
    <row r="499" spans="1:41" x14ac:dyDescent="0.35">
      <c r="A499">
        <v>235</v>
      </c>
      <c r="B499" t="s">
        <v>221</v>
      </c>
      <c r="C499">
        <v>0.82254723056698498</v>
      </c>
      <c r="D499">
        <v>0.451365586357099</v>
      </c>
      <c r="E499">
        <v>1.19372887477687</v>
      </c>
      <c r="F499">
        <v>24.083114553953099</v>
      </c>
      <c r="G499">
        <v>5.4682580280793198</v>
      </c>
      <c r="H499">
        <v>1.7422102656931501E-3</v>
      </c>
      <c r="I499">
        <v>2.1780249049061E-2</v>
      </c>
      <c r="J499">
        <v>-1.0764798759151999</v>
      </c>
      <c r="K499" t="b">
        <v>1</v>
      </c>
    </row>
    <row r="500" spans="1:41" x14ac:dyDescent="0.35">
      <c r="A500">
        <v>2168</v>
      </c>
      <c r="B500" t="s">
        <v>667</v>
      </c>
      <c r="C500">
        <v>0.82471189904492903</v>
      </c>
      <c r="D500">
        <v>5.9951908308535397E-2</v>
      </c>
      <c r="E500">
        <v>1.58947188978132</v>
      </c>
      <c r="F500">
        <v>19.539276362616601</v>
      </c>
      <c r="G500">
        <v>2.6610421112394298</v>
      </c>
      <c r="H500">
        <v>3.8723780966787302E-2</v>
      </c>
      <c r="I500">
        <v>0.106015165021177</v>
      </c>
      <c r="J500">
        <v>-4.5136229684162901</v>
      </c>
      <c r="K500" t="b">
        <v>1</v>
      </c>
    </row>
    <row r="501" spans="1:41" x14ac:dyDescent="0.35">
      <c r="A501">
        <v>2223</v>
      </c>
      <c r="B501" t="s">
        <v>360</v>
      </c>
      <c r="C501">
        <v>0.82529456641221299</v>
      </c>
      <c r="D501">
        <v>0.35625349627859298</v>
      </c>
      <c r="E501">
        <v>1.2943356365458301</v>
      </c>
      <c r="F501">
        <v>20.0583921616774</v>
      </c>
      <c r="G501">
        <v>4.3418294465625999</v>
      </c>
      <c r="H501">
        <v>5.2673737789102199E-3</v>
      </c>
      <c r="I501">
        <v>3.6642165715101802E-2</v>
      </c>
      <c r="J501">
        <v>-2.4087696464800898</v>
      </c>
      <c r="K501" t="b">
        <v>1</v>
      </c>
    </row>
    <row r="502" spans="1:41" x14ac:dyDescent="0.35">
      <c r="A502">
        <v>1334</v>
      </c>
      <c r="B502" t="s">
        <v>264</v>
      </c>
      <c r="C502">
        <v>0.82541347400938403</v>
      </c>
      <c r="D502">
        <v>0.41562554660599099</v>
      </c>
      <c r="E502">
        <v>1.2352014014127799</v>
      </c>
      <c r="F502">
        <v>21.5268444311011</v>
      </c>
      <c r="G502">
        <v>4.9703507840460404</v>
      </c>
      <c r="H502">
        <v>2.7826840858074498E-3</v>
      </c>
      <c r="I502">
        <v>2.84904039862286E-2</v>
      </c>
      <c r="J502">
        <v>-1.66833783952965</v>
      </c>
      <c r="K502" t="b">
        <v>1</v>
      </c>
    </row>
    <row r="503" spans="1:41" x14ac:dyDescent="0.35">
      <c r="A503">
        <v>804</v>
      </c>
      <c r="B503" t="s">
        <v>103</v>
      </c>
      <c r="C503">
        <v>0.84951991271999405</v>
      </c>
      <c r="D503">
        <v>0.56597660710380004</v>
      </c>
      <c r="E503">
        <v>1.1330632183361899</v>
      </c>
      <c r="F503">
        <v>24.5760428817246</v>
      </c>
      <c r="G503">
        <v>7.3931379689375403</v>
      </c>
      <c r="H503">
        <v>3.6790085564153001E-4</v>
      </c>
      <c r="I503">
        <v>1.05306675023414E-2</v>
      </c>
      <c r="J503">
        <v>0.551578255589389</v>
      </c>
      <c r="K503" t="b">
        <v>1</v>
      </c>
      <c r="M503" t="s">
        <v>866</v>
      </c>
      <c r="AA503" t="s">
        <v>1157</v>
      </c>
      <c r="AJ503" t="s">
        <v>1441</v>
      </c>
      <c r="AO503" t="s">
        <v>1663</v>
      </c>
    </row>
    <row r="504" spans="1:41" x14ac:dyDescent="0.35">
      <c r="A504">
        <v>1311</v>
      </c>
      <c r="B504" t="s">
        <v>607</v>
      </c>
      <c r="C504">
        <v>0.85420779889387599</v>
      </c>
      <c r="D504">
        <v>0.12965867321463001</v>
      </c>
      <c r="E504">
        <v>1.5787569245731199</v>
      </c>
      <c r="F504">
        <v>22.304547985225899</v>
      </c>
      <c r="G504">
        <v>2.9091783134185101</v>
      </c>
      <c r="H504">
        <v>2.80921941697625E-2</v>
      </c>
      <c r="I504">
        <v>8.6352679999893503E-2</v>
      </c>
      <c r="J504">
        <v>-4.1906692643414098</v>
      </c>
      <c r="K504" t="b">
        <v>1</v>
      </c>
    </row>
    <row r="505" spans="1:41" x14ac:dyDescent="0.35">
      <c r="A505">
        <v>648</v>
      </c>
      <c r="B505" t="s">
        <v>362</v>
      </c>
      <c r="C505">
        <v>0.85745402418065297</v>
      </c>
      <c r="D505">
        <v>0.36982630091080099</v>
      </c>
      <c r="E505">
        <v>1.3450817474504999</v>
      </c>
      <c r="F505">
        <v>26.162165255850901</v>
      </c>
      <c r="G505">
        <v>4.3390744329086104</v>
      </c>
      <c r="H505">
        <v>5.2827778333167002E-3</v>
      </c>
      <c r="I505">
        <v>3.6642165715101802E-2</v>
      </c>
      <c r="J505">
        <v>-2.3683696463822801</v>
      </c>
      <c r="K505" t="b">
        <v>1</v>
      </c>
    </row>
    <row r="506" spans="1:41" x14ac:dyDescent="0.35">
      <c r="A506">
        <v>1807</v>
      </c>
      <c r="B506" t="s">
        <v>237</v>
      </c>
      <c r="C506">
        <v>0.86739467032767703</v>
      </c>
      <c r="D506">
        <v>0.46435309651286399</v>
      </c>
      <c r="E506">
        <v>1.2704362441424899</v>
      </c>
      <c r="F506">
        <v>21.1506372581532</v>
      </c>
      <c r="G506">
        <v>5.3105750319038201</v>
      </c>
      <c r="H506">
        <v>2.0139400973925698E-3</v>
      </c>
      <c r="I506">
        <v>2.34109543199084E-2</v>
      </c>
      <c r="J506">
        <v>-1.3061954428559199</v>
      </c>
      <c r="K506" t="b">
        <v>1</v>
      </c>
    </row>
    <row r="507" spans="1:41" x14ac:dyDescent="0.35">
      <c r="A507">
        <v>1268</v>
      </c>
      <c r="B507" t="s">
        <v>177</v>
      </c>
      <c r="C507">
        <v>0.87105792641959801</v>
      </c>
      <c r="D507">
        <v>0.51195508483396202</v>
      </c>
      <c r="E507">
        <v>1.23016076800523</v>
      </c>
      <c r="F507">
        <v>20.788806224509099</v>
      </c>
      <c r="G507">
        <v>5.9855331624650097</v>
      </c>
      <c r="H507">
        <v>1.10531133754247E-3</v>
      </c>
      <c r="I507">
        <v>1.7522668468925601E-2</v>
      </c>
      <c r="J507">
        <v>-0.61592306819106302</v>
      </c>
      <c r="K507" t="b">
        <v>1</v>
      </c>
    </row>
    <row r="508" spans="1:41" x14ac:dyDescent="0.35">
      <c r="A508">
        <v>1377</v>
      </c>
      <c r="B508" t="s">
        <v>647</v>
      </c>
      <c r="C508">
        <v>0.87929105233372695</v>
      </c>
      <c r="D508">
        <v>8.5346825732460704E-2</v>
      </c>
      <c r="E508">
        <v>1.67323527893499</v>
      </c>
      <c r="F508">
        <v>19.589768164157899</v>
      </c>
      <c r="G508">
        <v>2.7328595012674599</v>
      </c>
      <c r="H508">
        <v>3.5259023997816698E-2</v>
      </c>
      <c r="I508">
        <v>0.100532605269471</v>
      </c>
      <c r="J508">
        <v>-4.45289781555394</v>
      </c>
      <c r="K508" t="b">
        <v>1</v>
      </c>
    </row>
    <row r="509" spans="1:41" x14ac:dyDescent="0.35">
      <c r="A509">
        <v>919</v>
      </c>
      <c r="B509" t="s">
        <v>436</v>
      </c>
      <c r="C509">
        <v>0.892952495861423</v>
      </c>
      <c r="D509">
        <v>0.32666954237484003</v>
      </c>
      <c r="E509">
        <v>1.45923544934801</v>
      </c>
      <c r="F509">
        <v>23.497227514439299</v>
      </c>
      <c r="G509">
        <v>3.8910742035444899</v>
      </c>
      <c r="H509">
        <v>8.6221622784694307E-3</v>
      </c>
      <c r="I509">
        <v>4.58692372132425E-2</v>
      </c>
      <c r="J509">
        <v>-2.8802211268372502</v>
      </c>
      <c r="K509" t="b">
        <v>1</v>
      </c>
    </row>
    <row r="510" spans="1:41" x14ac:dyDescent="0.35">
      <c r="A510">
        <v>2645</v>
      </c>
      <c r="B510" t="s">
        <v>587</v>
      </c>
      <c r="C510">
        <v>0.89508910094036997</v>
      </c>
      <c r="D510">
        <v>0.16289594101448199</v>
      </c>
      <c r="E510">
        <v>1.62728226086626</v>
      </c>
      <c r="F510">
        <v>19.705848629727701</v>
      </c>
      <c r="G510">
        <v>3.0165827795106601</v>
      </c>
      <c r="H510">
        <v>2.4512861766768201E-2</v>
      </c>
      <c r="I510">
        <v>7.9383501244692303E-2</v>
      </c>
      <c r="J510">
        <v>-4.0689668174391196</v>
      </c>
      <c r="K510" t="b">
        <v>1</v>
      </c>
    </row>
    <row r="511" spans="1:41" x14ac:dyDescent="0.35">
      <c r="A511">
        <v>1648</v>
      </c>
      <c r="B511" t="s">
        <v>253</v>
      </c>
      <c r="C511">
        <v>0.89540290800243105</v>
      </c>
      <c r="D511">
        <v>0.45938104465289997</v>
      </c>
      <c r="E511">
        <v>1.33142477135196</v>
      </c>
      <c r="F511">
        <v>22.596731889752199</v>
      </c>
      <c r="G511">
        <v>5.0673964159382603</v>
      </c>
      <c r="H511">
        <v>2.5336907994713801E-3</v>
      </c>
      <c r="I511">
        <v>2.7107459275302601E-2</v>
      </c>
      <c r="J511">
        <v>-1.5960703337736399</v>
      </c>
      <c r="K511" t="b">
        <v>1</v>
      </c>
    </row>
    <row r="512" spans="1:41" x14ac:dyDescent="0.35">
      <c r="A512">
        <v>1125</v>
      </c>
      <c r="B512" t="s">
        <v>99</v>
      </c>
      <c r="C512">
        <v>0.89600459965134605</v>
      </c>
      <c r="D512">
        <v>0.59826348495228399</v>
      </c>
      <c r="E512">
        <v>1.19374571435041</v>
      </c>
      <c r="F512">
        <v>23.216339855755599</v>
      </c>
      <c r="G512">
        <v>7.4258483372727104</v>
      </c>
      <c r="H512">
        <v>3.5936912467159098E-4</v>
      </c>
      <c r="I512">
        <v>1.05306675023414E-2</v>
      </c>
      <c r="J512">
        <v>0.67341438723789404</v>
      </c>
      <c r="K512" t="b">
        <v>1</v>
      </c>
      <c r="M512" t="s">
        <v>862</v>
      </c>
      <c r="AA512" t="s">
        <v>1154</v>
      </c>
      <c r="AJ512" t="s">
        <v>1437</v>
      </c>
      <c r="AL512" t="s">
        <v>1547</v>
      </c>
      <c r="AO512" t="s">
        <v>1660</v>
      </c>
    </row>
    <row r="513" spans="1:41" x14ac:dyDescent="0.35">
      <c r="A513">
        <v>584</v>
      </c>
      <c r="B513" t="s">
        <v>286</v>
      </c>
      <c r="C513">
        <v>0.899228511466723</v>
      </c>
      <c r="D513">
        <v>0.44053441225335999</v>
      </c>
      <c r="E513">
        <v>1.3579226106800899</v>
      </c>
      <c r="F513">
        <v>24.6256144413131</v>
      </c>
      <c r="G513">
        <v>4.8375064950889799</v>
      </c>
      <c r="H513">
        <v>3.17006214027258E-3</v>
      </c>
      <c r="I513">
        <v>2.9301060477102799E-2</v>
      </c>
      <c r="J513">
        <v>-1.8452074844950801</v>
      </c>
      <c r="K513" t="b">
        <v>1</v>
      </c>
    </row>
    <row r="514" spans="1:41" x14ac:dyDescent="0.35">
      <c r="A514">
        <v>923</v>
      </c>
      <c r="B514" t="s">
        <v>681</v>
      </c>
      <c r="C514">
        <v>0.90254592595368099</v>
      </c>
      <c r="D514">
        <v>3.3715954007442303E-2</v>
      </c>
      <c r="E514">
        <v>1.7713758978999199</v>
      </c>
      <c r="F514">
        <v>23.403770352493598</v>
      </c>
      <c r="G514">
        <v>2.5633573954908302</v>
      </c>
      <c r="H514">
        <v>4.4034371985388697E-2</v>
      </c>
      <c r="I514">
        <v>0.11582954370069599</v>
      </c>
      <c r="J514">
        <v>-4.6699580874203104</v>
      </c>
      <c r="K514" t="b">
        <v>1</v>
      </c>
    </row>
    <row r="515" spans="1:41" x14ac:dyDescent="0.35">
      <c r="A515">
        <v>1887</v>
      </c>
      <c r="B515" t="s">
        <v>161</v>
      </c>
      <c r="C515">
        <v>0.92150477664467201</v>
      </c>
      <c r="D515">
        <v>0.55485653161647697</v>
      </c>
      <c r="E515">
        <v>1.28815302167287</v>
      </c>
      <c r="F515">
        <v>21.247554327295902</v>
      </c>
      <c r="G515">
        <v>6.2018695366969103</v>
      </c>
      <c r="H515">
        <v>9.2180202122519E-4</v>
      </c>
      <c r="I515">
        <v>1.6250576029811E-2</v>
      </c>
      <c r="J515">
        <v>-0.42333300497447302</v>
      </c>
      <c r="K515" t="b">
        <v>1</v>
      </c>
    </row>
    <row r="516" spans="1:41" x14ac:dyDescent="0.35">
      <c r="A516">
        <v>1689</v>
      </c>
      <c r="B516" t="s">
        <v>668</v>
      </c>
      <c r="C516">
        <v>0.931700509196842</v>
      </c>
      <c r="D516">
        <v>6.7560942181167594E-2</v>
      </c>
      <c r="E516">
        <v>1.79584007621252</v>
      </c>
      <c r="F516">
        <v>24.581632200027698</v>
      </c>
      <c r="G516">
        <v>2.66052342957967</v>
      </c>
      <c r="H516">
        <v>3.8750096005110903E-2</v>
      </c>
      <c r="I516">
        <v>0.106015165021177</v>
      </c>
      <c r="J516">
        <v>-4.4965381763367498</v>
      </c>
      <c r="K516" t="b">
        <v>1</v>
      </c>
    </row>
    <row r="517" spans="1:41" x14ac:dyDescent="0.35">
      <c r="A517">
        <v>1679</v>
      </c>
      <c r="B517" t="s">
        <v>336</v>
      </c>
      <c r="C517">
        <v>0.94073210899147097</v>
      </c>
      <c r="D517">
        <v>0.42412520096406803</v>
      </c>
      <c r="E517">
        <v>1.45733901701887</v>
      </c>
      <c r="F517">
        <v>22.024023445139399</v>
      </c>
      <c r="G517">
        <v>4.4934550779746596</v>
      </c>
      <c r="H517">
        <v>4.4929737806279702E-3</v>
      </c>
      <c r="I517">
        <v>3.4328055007835E-2</v>
      </c>
      <c r="J517">
        <v>-2.1720250395437</v>
      </c>
      <c r="K517" t="b">
        <v>1</v>
      </c>
    </row>
    <row r="518" spans="1:41" x14ac:dyDescent="0.35">
      <c r="A518">
        <v>786</v>
      </c>
      <c r="B518" t="s">
        <v>343</v>
      </c>
      <c r="C518">
        <v>0.94109659786502597</v>
      </c>
      <c r="D518">
        <v>0.42126881012798001</v>
      </c>
      <c r="E518">
        <v>1.4609243856020699</v>
      </c>
      <c r="F518">
        <v>23.662272250319301</v>
      </c>
      <c r="G518">
        <v>4.4673436116350604</v>
      </c>
      <c r="H518">
        <v>4.6166204706254502E-3</v>
      </c>
      <c r="I518">
        <v>3.4328055007835E-2</v>
      </c>
      <c r="J518">
        <v>-2.26259526354084</v>
      </c>
      <c r="K518" t="b">
        <v>1</v>
      </c>
    </row>
    <row r="519" spans="1:41" x14ac:dyDescent="0.35">
      <c r="A519">
        <v>205</v>
      </c>
      <c r="B519" t="s">
        <v>203</v>
      </c>
      <c r="C519">
        <v>0.94181433110134105</v>
      </c>
      <c r="D519">
        <v>0.53389221246635499</v>
      </c>
      <c r="E519">
        <v>1.34973644973633</v>
      </c>
      <c r="F519">
        <v>25.1195526033551</v>
      </c>
      <c r="G519">
        <v>5.6972160091164499</v>
      </c>
      <c r="H519">
        <v>1.4190440378425301E-3</v>
      </c>
      <c r="I519">
        <v>1.9565915300318901E-2</v>
      </c>
      <c r="J519">
        <v>-0.93651089749618199</v>
      </c>
      <c r="K519" t="b">
        <v>1</v>
      </c>
    </row>
    <row r="520" spans="1:41" x14ac:dyDescent="0.35">
      <c r="A520">
        <v>2079</v>
      </c>
      <c r="B520" t="s">
        <v>471</v>
      </c>
      <c r="C520">
        <v>0.95242153612562797</v>
      </c>
      <c r="D520">
        <v>0.31353060388457599</v>
      </c>
      <c r="E520">
        <v>1.5913124683666799</v>
      </c>
      <c r="F520">
        <v>21.8088720189226</v>
      </c>
      <c r="G520">
        <v>3.6785539413844899</v>
      </c>
      <c r="H520">
        <v>1.0994630146946099E-2</v>
      </c>
      <c r="I520">
        <v>5.1349899795701003E-2</v>
      </c>
      <c r="J520">
        <v>-3.2207800479743498</v>
      </c>
      <c r="K520" t="b">
        <v>1</v>
      </c>
    </row>
    <row r="521" spans="1:41" x14ac:dyDescent="0.35">
      <c r="A521">
        <v>2258</v>
      </c>
      <c r="B521" t="s">
        <v>82</v>
      </c>
      <c r="C521">
        <v>0.96793196714954299</v>
      </c>
      <c r="D521">
        <v>0.66523178995169896</v>
      </c>
      <c r="E521">
        <v>1.27063214434739</v>
      </c>
      <c r="F521">
        <v>20.086486779264298</v>
      </c>
      <c r="G521">
        <v>7.8905414209752696</v>
      </c>
      <c r="H521">
        <v>2.5984110527515998E-4</v>
      </c>
      <c r="I521">
        <v>9.6069030867010508E-3</v>
      </c>
      <c r="J521">
        <v>1.0826392976906101</v>
      </c>
      <c r="K521" t="b">
        <v>1</v>
      </c>
      <c r="M521" t="s">
        <v>847</v>
      </c>
      <c r="AA521" t="s">
        <v>1138</v>
      </c>
      <c r="AE521" t="s">
        <v>1273</v>
      </c>
      <c r="AJ521" t="s">
        <v>1423</v>
      </c>
      <c r="AL521" t="s">
        <v>1531</v>
      </c>
      <c r="AN521" t="s">
        <v>1541</v>
      </c>
      <c r="AO521" t="s">
        <v>1649</v>
      </c>
    </row>
    <row r="522" spans="1:41" x14ac:dyDescent="0.35">
      <c r="A522">
        <v>1602</v>
      </c>
      <c r="B522" t="s">
        <v>268</v>
      </c>
      <c r="C522">
        <v>0.97519922264942605</v>
      </c>
      <c r="D522">
        <v>0.48829602003830702</v>
      </c>
      <c r="E522">
        <v>1.4621024252605399</v>
      </c>
      <c r="F522">
        <v>20.322000485141899</v>
      </c>
      <c r="G522">
        <v>4.9422574103211199</v>
      </c>
      <c r="H522">
        <v>2.8598891140375702E-3</v>
      </c>
      <c r="I522">
        <v>2.85465589722293E-2</v>
      </c>
      <c r="J522">
        <v>-1.73074473791864</v>
      </c>
      <c r="K522" t="b">
        <v>1</v>
      </c>
    </row>
    <row r="523" spans="1:41" x14ac:dyDescent="0.35">
      <c r="A523">
        <v>1077</v>
      </c>
      <c r="B523" t="s">
        <v>271</v>
      </c>
      <c r="C523">
        <v>0.97875390757515401</v>
      </c>
      <c r="D523">
        <v>0.48796401118206401</v>
      </c>
      <c r="E523">
        <v>1.46954380396824</v>
      </c>
      <c r="F523">
        <v>24.7456643421263</v>
      </c>
      <c r="G523">
        <v>4.9209906665788301</v>
      </c>
      <c r="H523">
        <v>2.9199578175936E-3</v>
      </c>
      <c r="I523">
        <v>2.8835593106927401E-2</v>
      </c>
      <c r="J523">
        <v>-1.7538549056607999</v>
      </c>
      <c r="K523" t="b">
        <v>1</v>
      </c>
    </row>
    <row r="524" spans="1:41" x14ac:dyDescent="0.35">
      <c r="A524">
        <v>1616</v>
      </c>
      <c r="B524" t="s">
        <v>327</v>
      </c>
      <c r="C524">
        <v>0.98191092278809</v>
      </c>
      <c r="D524">
        <v>0.44883898086169899</v>
      </c>
      <c r="E524">
        <v>1.5149828647144801</v>
      </c>
      <c r="F524">
        <v>21.001275947830599</v>
      </c>
      <c r="G524">
        <v>4.5452828361425901</v>
      </c>
      <c r="H524">
        <v>4.2585024984664998E-3</v>
      </c>
      <c r="I524">
        <v>3.3738493008683999E-2</v>
      </c>
      <c r="J524">
        <v>-2.0821691498867398</v>
      </c>
      <c r="K524" t="b">
        <v>1</v>
      </c>
    </row>
    <row r="525" spans="1:41" x14ac:dyDescent="0.35">
      <c r="A525">
        <v>2090</v>
      </c>
      <c r="B525" t="s">
        <v>363</v>
      </c>
      <c r="C525">
        <v>0.98826601739658304</v>
      </c>
      <c r="D525">
        <v>0.42603921775625098</v>
      </c>
      <c r="E525">
        <v>1.5504928170369101</v>
      </c>
      <c r="F525">
        <v>21.379821864492801</v>
      </c>
      <c r="G525">
        <v>4.3374748000426404</v>
      </c>
      <c r="H525">
        <v>5.2917451854545801E-3</v>
      </c>
      <c r="I525">
        <v>3.6642165715101802E-2</v>
      </c>
      <c r="J525">
        <v>-2.4138837916203899</v>
      </c>
      <c r="K525" t="b">
        <v>1</v>
      </c>
    </row>
    <row r="526" spans="1:41" x14ac:dyDescent="0.35">
      <c r="A526">
        <v>1047</v>
      </c>
      <c r="B526" t="s">
        <v>417</v>
      </c>
      <c r="C526">
        <v>0.99279346027972104</v>
      </c>
      <c r="D526">
        <v>0.38153046769866999</v>
      </c>
      <c r="E526">
        <v>1.6040564528607699</v>
      </c>
      <c r="F526">
        <v>21.724761772578599</v>
      </c>
      <c r="G526">
        <v>4.0077945502453103</v>
      </c>
      <c r="H526">
        <v>7.5669427634328396E-3</v>
      </c>
      <c r="I526">
        <v>4.2745581144132502E-2</v>
      </c>
      <c r="J526">
        <v>-2.7524123888877998</v>
      </c>
      <c r="K526" t="b">
        <v>1</v>
      </c>
    </row>
    <row r="527" spans="1:41" x14ac:dyDescent="0.35">
      <c r="A527">
        <v>2190</v>
      </c>
      <c r="B527" t="s">
        <v>354</v>
      </c>
      <c r="C527">
        <v>0.99358522553961104</v>
      </c>
      <c r="D527">
        <v>0.43900816972368101</v>
      </c>
      <c r="E527">
        <v>1.54816228135554</v>
      </c>
      <c r="F527">
        <v>20.590695754857599</v>
      </c>
      <c r="G527">
        <v>4.4209731076251897</v>
      </c>
      <c r="H527">
        <v>4.8458164568355704E-3</v>
      </c>
      <c r="I527">
        <v>3.4769712690286503E-2</v>
      </c>
      <c r="J527">
        <v>-2.29979692824993</v>
      </c>
      <c r="K527" t="b">
        <v>1</v>
      </c>
    </row>
    <row r="528" spans="1:41" x14ac:dyDescent="0.35">
      <c r="A528">
        <v>1687</v>
      </c>
      <c r="B528" t="s">
        <v>618</v>
      </c>
      <c r="C528">
        <v>0.997047568534837</v>
      </c>
      <c r="D528">
        <v>0.13666047610422</v>
      </c>
      <c r="E528">
        <v>1.85743466096545</v>
      </c>
      <c r="F528">
        <v>23.5906037378824</v>
      </c>
      <c r="G528">
        <v>2.8595430438389999</v>
      </c>
      <c r="H528">
        <v>2.99350397608458E-2</v>
      </c>
      <c r="I528">
        <v>9.0041893608329399E-2</v>
      </c>
      <c r="J528">
        <v>-4.3088720978066304</v>
      </c>
      <c r="K528" t="b">
        <v>1</v>
      </c>
    </row>
    <row r="529" spans="1:43" x14ac:dyDescent="0.35">
      <c r="A529">
        <v>405</v>
      </c>
      <c r="B529" t="s">
        <v>150</v>
      </c>
      <c r="C529">
        <v>1.0006352666971401</v>
      </c>
      <c r="D529">
        <v>0.61272915612140999</v>
      </c>
      <c r="E529">
        <v>1.3885413772728701</v>
      </c>
      <c r="F529">
        <v>24.360928778706398</v>
      </c>
      <c r="G529">
        <v>6.36537259785025</v>
      </c>
      <c r="H529">
        <v>8.0620444310589695E-4</v>
      </c>
      <c r="I529">
        <v>1.53294016253421E-2</v>
      </c>
      <c r="J529">
        <v>-0.28966691917167903</v>
      </c>
      <c r="K529" t="b">
        <v>1</v>
      </c>
      <c r="AA529" t="s">
        <v>1202</v>
      </c>
    </row>
    <row r="530" spans="1:43" x14ac:dyDescent="0.35">
      <c r="A530">
        <v>1246</v>
      </c>
      <c r="B530" t="s">
        <v>684</v>
      </c>
      <c r="C530">
        <v>1.0035258097586299</v>
      </c>
      <c r="D530">
        <v>3.4222576372206798E-2</v>
      </c>
      <c r="E530">
        <v>1.9728290431450599</v>
      </c>
      <c r="F530">
        <v>23.6779754391337</v>
      </c>
      <c r="G530">
        <v>2.5547213128608099</v>
      </c>
      <c r="H530">
        <v>4.45399591394329E-2</v>
      </c>
      <c r="I530">
        <v>0.116813173624798</v>
      </c>
      <c r="J530">
        <v>-4.7315606936896</v>
      </c>
      <c r="K530" t="b">
        <v>1</v>
      </c>
    </row>
    <row r="531" spans="1:43" x14ac:dyDescent="0.35">
      <c r="A531">
        <v>2415</v>
      </c>
      <c r="B531" t="s">
        <v>415</v>
      </c>
      <c r="C531">
        <v>1.0038652940702999</v>
      </c>
      <c r="D531">
        <v>0.38695336850026701</v>
      </c>
      <c r="E531">
        <v>1.62077721964034</v>
      </c>
      <c r="F531">
        <v>19.389201877368599</v>
      </c>
      <c r="G531">
        <v>4.0153824841897103</v>
      </c>
      <c r="H531">
        <v>7.5035347765304902E-3</v>
      </c>
      <c r="I531">
        <v>4.2734876363162498E-2</v>
      </c>
      <c r="J531">
        <v>-2.80012489706183</v>
      </c>
      <c r="K531" t="b">
        <v>1</v>
      </c>
    </row>
    <row r="532" spans="1:43" x14ac:dyDescent="0.35">
      <c r="A532">
        <v>1217</v>
      </c>
      <c r="B532" t="s">
        <v>561</v>
      </c>
      <c r="C532">
        <v>1.0099576160100801</v>
      </c>
      <c r="D532">
        <v>0.23261885512913</v>
      </c>
      <c r="E532">
        <v>1.7872963768910299</v>
      </c>
      <c r="F532">
        <v>22.362270224860499</v>
      </c>
      <c r="G532">
        <v>3.20602917962555</v>
      </c>
      <c r="H532">
        <v>1.9354230432571201E-2</v>
      </c>
      <c r="I532">
        <v>6.8712428890694496E-2</v>
      </c>
      <c r="J532">
        <v>-3.83836504944016</v>
      </c>
      <c r="K532" t="b">
        <v>1</v>
      </c>
    </row>
    <row r="533" spans="1:43" x14ac:dyDescent="0.35">
      <c r="A533">
        <v>2534</v>
      </c>
      <c r="B533" t="s">
        <v>539</v>
      </c>
      <c r="C533">
        <v>1.0119095189038501</v>
      </c>
      <c r="D533">
        <v>0.26321679911678297</v>
      </c>
      <c r="E533">
        <v>1.7606022386909099</v>
      </c>
      <c r="F533">
        <v>20.067467155868499</v>
      </c>
      <c r="G533">
        <v>3.3351296174576701</v>
      </c>
      <c r="H533">
        <v>1.65268969344772E-2</v>
      </c>
      <c r="I533">
        <v>6.2292964657399801E-2</v>
      </c>
      <c r="J533">
        <v>-3.5891118708685301</v>
      </c>
      <c r="K533" t="b">
        <v>1</v>
      </c>
    </row>
    <row r="534" spans="1:43" x14ac:dyDescent="0.35">
      <c r="A534">
        <v>2477</v>
      </c>
      <c r="B534" t="s">
        <v>182</v>
      </c>
      <c r="C534">
        <v>1.0194191613878401</v>
      </c>
      <c r="D534">
        <v>0.59429818524327305</v>
      </c>
      <c r="E534">
        <v>1.4445401375324101</v>
      </c>
      <c r="F534">
        <v>19.021280391107801</v>
      </c>
      <c r="G534">
        <v>5.9171816827543502</v>
      </c>
      <c r="H534">
        <v>1.1717855684854699E-3</v>
      </c>
      <c r="I534">
        <v>1.8047871019465801E-2</v>
      </c>
      <c r="J534">
        <v>-0.73820749780010098</v>
      </c>
      <c r="K534" t="b">
        <v>1</v>
      </c>
    </row>
    <row r="535" spans="1:43" x14ac:dyDescent="0.35">
      <c r="A535">
        <v>2062</v>
      </c>
      <c r="B535" t="s">
        <v>405</v>
      </c>
      <c r="C535">
        <v>1.0199464213932501</v>
      </c>
      <c r="D535">
        <v>0.39896619662650801</v>
      </c>
      <c r="E535">
        <v>1.6409266461600001</v>
      </c>
      <c r="F535">
        <v>19.7344070786353</v>
      </c>
      <c r="G535">
        <v>4.0529778873162501</v>
      </c>
      <c r="H535">
        <v>7.1980506521732704E-3</v>
      </c>
      <c r="I535">
        <v>4.2431471018985499E-2</v>
      </c>
      <c r="J535">
        <v>-2.6512319814058398</v>
      </c>
      <c r="K535" t="b">
        <v>1</v>
      </c>
    </row>
    <row r="536" spans="1:43" x14ac:dyDescent="0.35">
      <c r="A536">
        <v>587</v>
      </c>
      <c r="B536" t="s">
        <v>263</v>
      </c>
      <c r="C536">
        <v>1.02679073774122</v>
      </c>
      <c r="D536">
        <v>0.51879913033459302</v>
      </c>
      <c r="E536">
        <v>1.53478234514784</v>
      </c>
      <c r="F536">
        <v>23.9222212976191</v>
      </c>
      <c r="G536">
        <v>4.9876968694415202</v>
      </c>
      <c r="H536">
        <v>2.7362009047874401E-3</v>
      </c>
      <c r="I536">
        <v>2.81226517704408E-2</v>
      </c>
      <c r="J536">
        <v>-1.68158427266153</v>
      </c>
      <c r="K536" t="b">
        <v>1</v>
      </c>
    </row>
    <row r="537" spans="1:43" x14ac:dyDescent="0.35">
      <c r="A537">
        <v>904</v>
      </c>
      <c r="B537" t="s">
        <v>90</v>
      </c>
      <c r="C537">
        <v>1.02867604118558</v>
      </c>
      <c r="D537">
        <v>0.69662164426996798</v>
      </c>
      <c r="E537">
        <v>1.36073043810119</v>
      </c>
      <c r="F537">
        <v>23.562388512421201</v>
      </c>
      <c r="G537">
        <v>7.6444111178282599</v>
      </c>
      <c r="H537">
        <v>3.0789470359390901E-4</v>
      </c>
      <c r="I537">
        <v>1.02451962620873E-2</v>
      </c>
      <c r="J537">
        <v>0.87562313090593202</v>
      </c>
      <c r="K537" t="b">
        <v>1</v>
      </c>
      <c r="M537" t="s">
        <v>854</v>
      </c>
      <c r="AA537" t="s">
        <v>1146</v>
      </c>
      <c r="AE537" t="s">
        <v>1339</v>
      </c>
      <c r="AJ537" t="s">
        <v>1430</v>
      </c>
      <c r="AL537" t="s">
        <v>930</v>
      </c>
      <c r="AO537" t="s">
        <v>1653</v>
      </c>
    </row>
    <row r="538" spans="1:43" x14ac:dyDescent="0.35">
      <c r="A538">
        <v>1731</v>
      </c>
      <c r="B538" t="s">
        <v>373</v>
      </c>
      <c r="C538">
        <v>1.03009336770821</v>
      </c>
      <c r="D538">
        <v>0.43706178012547697</v>
      </c>
      <c r="E538">
        <v>1.6231249552909499</v>
      </c>
      <c r="F538">
        <v>21.472846075348901</v>
      </c>
      <c r="G538">
        <v>4.2862096568289001</v>
      </c>
      <c r="H538">
        <v>5.5884449600595801E-3</v>
      </c>
      <c r="I538">
        <v>3.7170673406322102E-2</v>
      </c>
      <c r="J538">
        <v>-2.47430599261831</v>
      </c>
      <c r="K538" t="b">
        <v>1</v>
      </c>
    </row>
    <row r="539" spans="1:43" x14ac:dyDescent="0.35">
      <c r="A539">
        <v>230</v>
      </c>
      <c r="B539" t="s">
        <v>56</v>
      </c>
      <c r="C539">
        <v>1.04114100379746</v>
      </c>
      <c r="D539">
        <v>0.75416145722153405</v>
      </c>
      <c r="E539">
        <v>1.3281205503733899</v>
      </c>
      <c r="F539">
        <v>27.9880849200932</v>
      </c>
      <c r="G539">
        <v>8.9522716434382996</v>
      </c>
      <c r="H539">
        <v>1.31182774956767E-4</v>
      </c>
      <c r="I539">
        <v>7.5528126155387804E-3</v>
      </c>
      <c r="J539">
        <v>1.6750190597124299</v>
      </c>
      <c r="K539" t="b">
        <v>1</v>
      </c>
      <c r="M539" t="s">
        <v>706</v>
      </c>
      <c r="W539" t="s">
        <v>863</v>
      </c>
      <c r="X539" t="s">
        <v>1024</v>
      </c>
      <c r="Y539" t="s">
        <v>1067</v>
      </c>
      <c r="AA539" t="s">
        <v>1115</v>
      </c>
      <c r="AB539" t="s">
        <v>104</v>
      </c>
      <c r="AE539" t="s">
        <v>1317</v>
      </c>
      <c r="AJ539" t="s">
        <v>1402</v>
      </c>
      <c r="AK539" t="s">
        <v>1340</v>
      </c>
      <c r="AL539" t="s">
        <v>1505</v>
      </c>
      <c r="AN539" t="s">
        <v>786</v>
      </c>
      <c r="AO539" t="s">
        <v>1066</v>
      </c>
      <c r="AQ539" t="s">
        <v>1724</v>
      </c>
    </row>
    <row r="540" spans="1:43" x14ac:dyDescent="0.35">
      <c r="A540">
        <v>1152</v>
      </c>
      <c r="B540" t="s">
        <v>269</v>
      </c>
      <c r="C540">
        <v>1.04145183333723</v>
      </c>
      <c r="D540">
        <v>0.52117918856370704</v>
      </c>
      <c r="E540">
        <v>1.56172447811075</v>
      </c>
      <c r="F540">
        <v>20.725622235536001</v>
      </c>
      <c r="G540">
        <v>4.9394983296600303</v>
      </c>
      <c r="H540">
        <v>2.867602217358E-3</v>
      </c>
      <c r="I540">
        <v>2.85465589722293E-2</v>
      </c>
      <c r="J540">
        <v>-1.73373930341548</v>
      </c>
      <c r="K540" t="b">
        <v>1</v>
      </c>
    </row>
    <row r="541" spans="1:43" x14ac:dyDescent="0.35">
      <c r="A541">
        <v>831</v>
      </c>
      <c r="B541" t="s">
        <v>445</v>
      </c>
      <c r="C541">
        <v>1.0426897549821399</v>
      </c>
      <c r="D541">
        <v>0.37272771494292101</v>
      </c>
      <c r="E541">
        <v>1.71265179502136</v>
      </c>
      <c r="F541">
        <v>23.870221736319898</v>
      </c>
      <c r="G541">
        <v>3.8404273685622701</v>
      </c>
      <c r="H541">
        <v>9.1305983745244897E-3</v>
      </c>
      <c r="I541">
        <v>4.7287262398801898E-2</v>
      </c>
      <c r="J541">
        <v>-2.9616015493916898</v>
      </c>
      <c r="K541" t="b">
        <v>1</v>
      </c>
    </row>
    <row r="542" spans="1:43" x14ac:dyDescent="0.35">
      <c r="A542">
        <v>193</v>
      </c>
      <c r="B542" t="s">
        <v>101</v>
      </c>
      <c r="C542">
        <v>1.0480699519096199</v>
      </c>
      <c r="D542">
        <v>0.69829435888301705</v>
      </c>
      <c r="E542">
        <v>1.3978455449362199</v>
      </c>
      <c r="F542">
        <v>26.583484444614399</v>
      </c>
      <c r="G542">
        <v>7.3939313560731899</v>
      </c>
      <c r="H542">
        <v>3.6769116502030798E-4</v>
      </c>
      <c r="I542">
        <v>1.05306675023414E-2</v>
      </c>
      <c r="J542">
        <v>0.56536832462460795</v>
      </c>
      <c r="K542" t="b">
        <v>1</v>
      </c>
      <c r="M542" t="s">
        <v>864</v>
      </c>
      <c r="AA542" t="s">
        <v>1155</v>
      </c>
      <c r="AJ542" t="s">
        <v>1439</v>
      </c>
      <c r="AL542" t="s">
        <v>1549</v>
      </c>
      <c r="AO542" t="s">
        <v>1365</v>
      </c>
    </row>
    <row r="543" spans="1:43" x14ac:dyDescent="0.35">
      <c r="A543">
        <v>1439</v>
      </c>
      <c r="B543" t="s">
        <v>522</v>
      </c>
      <c r="C543">
        <v>1.0523832091372201</v>
      </c>
      <c r="D543">
        <v>0.28898159899206299</v>
      </c>
      <c r="E543">
        <v>1.81578481928238</v>
      </c>
      <c r="F543">
        <v>21.026592168114899</v>
      </c>
      <c r="G543">
        <v>3.4016958846552798</v>
      </c>
      <c r="H543">
        <v>1.52497111827734E-2</v>
      </c>
      <c r="I543">
        <v>5.9962675285882998E-2</v>
      </c>
      <c r="J543">
        <v>-3.5789393034216102</v>
      </c>
      <c r="K543" t="b">
        <v>1</v>
      </c>
    </row>
    <row r="544" spans="1:43" x14ac:dyDescent="0.35">
      <c r="A544">
        <v>2045</v>
      </c>
      <c r="B544" t="s">
        <v>68</v>
      </c>
      <c r="C544">
        <v>1.05676958295743</v>
      </c>
      <c r="D544">
        <v>0.74748888158038496</v>
      </c>
      <c r="E544">
        <v>1.36605028433447</v>
      </c>
      <c r="F544">
        <v>20.793745917301699</v>
      </c>
      <c r="G544">
        <v>8.4314472811169292</v>
      </c>
      <c r="H544">
        <v>1.8172864686980201E-4</v>
      </c>
      <c r="I544">
        <v>8.0851947595401898E-3</v>
      </c>
      <c r="J544">
        <v>1.43400626024435</v>
      </c>
      <c r="K544" t="b">
        <v>1</v>
      </c>
      <c r="M544" t="s">
        <v>835</v>
      </c>
      <c r="X544" t="s">
        <v>79</v>
      </c>
      <c r="AA544" t="s">
        <v>1124</v>
      </c>
      <c r="AB544" t="s">
        <v>818</v>
      </c>
      <c r="AE544" t="s">
        <v>1327</v>
      </c>
      <c r="AJ544" t="s">
        <v>1413</v>
      </c>
      <c r="AL544" t="s">
        <v>1517</v>
      </c>
      <c r="AN544" t="s">
        <v>1520</v>
      </c>
      <c r="AO544" t="s">
        <v>1638</v>
      </c>
      <c r="AQ544" t="s">
        <v>1732</v>
      </c>
    </row>
    <row r="545" spans="1:43" x14ac:dyDescent="0.35">
      <c r="A545">
        <v>2209</v>
      </c>
      <c r="B545" t="s">
        <v>234</v>
      </c>
      <c r="C545">
        <v>1.05779255901605</v>
      </c>
      <c r="D545">
        <v>0.56891392288749298</v>
      </c>
      <c r="E545">
        <v>1.5466711951445999</v>
      </c>
      <c r="F545">
        <v>20.674271873984399</v>
      </c>
      <c r="G545">
        <v>5.33917424669644</v>
      </c>
      <c r="H545">
        <v>1.9612457261051698E-3</v>
      </c>
      <c r="I545">
        <v>2.31010447915573E-2</v>
      </c>
      <c r="J545">
        <v>-1.16734334559696</v>
      </c>
      <c r="K545" t="b">
        <v>1</v>
      </c>
    </row>
    <row r="546" spans="1:43" x14ac:dyDescent="0.35">
      <c r="A546">
        <v>1119</v>
      </c>
      <c r="B546" t="s">
        <v>66</v>
      </c>
      <c r="C546">
        <v>1.0657116347028499</v>
      </c>
      <c r="D546">
        <v>0.75653045150852904</v>
      </c>
      <c r="E546">
        <v>1.37489281789717</v>
      </c>
      <c r="F546">
        <v>22.828919893657599</v>
      </c>
      <c r="G546">
        <v>8.5055283849135996</v>
      </c>
      <c r="H546">
        <v>1.7331305947678699E-4</v>
      </c>
      <c r="I546">
        <v>8.0851947595401898E-3</v>
      </c>
      <c r="J546">
        <v>1.5161852719342701</v>
      </c>
      <c r="K546" t="b">
        <v>1</v>
      </c>
      <c r="M546" t="s">
        <v>833</v>
      </c>
      <c r="X546" t="s">
        <v>597</v>
      </c>
      <c r="AA546" t="s">
        <v>1122</v>
      </c>
      <c r="AB546" t="s">
        <v>1244</v>
      </c>
      <c r="AE546" t="s">
        <v>1325</v>
      </c>
      <c r="AJ546" t="s">
        <v>1411</v>
      </c>
      <c r="AL546" t="s">
        <v>1515</v>
      </c>
      <c r="AN546" t="s">
        <v>1515</v>
      </c>
      <c r="AO546" t="s">
        <v>1636</v>
      </c>
      <c r="AQ546" t="s">
        <v>1730</v>
      </c>
    </row>
    <row r="547" spans="1:43" x14ac:dyDescent="0.35">
      <c r="A547">
        <v>1794</v>
      </c>
      <c r="B547" t="s">
        <v>59</v>
      </c>
      <c r="C547">
        <v>1.06988656529836</v>
      </c>
      <c r="D547">
        <v>0.77182686949528001</v>
      </c>
      <c r="E547">
        <v>1.3679462611014399</v>
      </c>
      <c r="F547">
        <v>20.9365992268167</v>
      </c>
      <c r="G547">
        <v>8.8574584987824299</v>
      </c>
      <c r="H547">
        <v>1.39026227709016E-4</v>
      </c>
      <c r="I547">
        <v>7.5528126155387804E-3</v>
      </c>
      <c r="J547">
        <v>1.6248304149358801</v>
      </c>
      <c r="K547" t="b">
        <v>1</v>
      </c>
      <c r="M547" t="s">
        <v>829</v>
      </c>
      <c r="W547" t="s">
        <v>999</v>
      </c>
      <c r="X547" t="s">
        <v>768</v>
      </c>
      <c r="AA547" t="s">
        <v>1117</v>
      </c>
      <c r="AB547" t="s">
        <v>1239</v>
      </c>
      <c r="AE547" t="s">
        <v>1320</v>
      </c>
      <c r="AJ547" t="s">
        <v>1404</v>
      </c>
      <c r="AK547" t="s">
        <v>1476</v>
      </c>
      <c r="AL547" t="s">
        <v>1508</v>
      </c>
      <c r="AN547" t="s">
        <v>1506</v>
      </c>
      <c r="AO547" t="s">
        <v>743</v>
      </c>
      <c r="AQ547" t="s">
        <v>1725</v>
      </c>
    </row>
    <row r="548" spans="1:43" x14ac:dyDescent="0.35">
      <c r="A548">
        <v>730</v>
      </c>
      <c r="B548" t="s">
        <v>71</v>
      </c>
      <c r="C548">
        <v>1.07580525536329</v>
      </c>
      <c r="D548">
        <v>0.75963784110294597</v>
      </c>
      <c r="E548">
        <v>1.3919726696236401</v>
      </c>
      <c r="F548">
        <v>24.428680862504098</v>
      </c>
      <c r="G548">
        <v>8.39636288155193</v>
      </c>
      <c r="H548">
        <v>1.8587914027781401E-4</v>
      </c>
      <c r="I548">
        <v>8.1116437937629807E-3</v>
      </c>
      <c r="J548">
        <v>1.2953343315874799</v>
      </c>
      <c r="K548" t="b">
        <v>1</v>
      </c>
      <c r="M548" t="s">
        <v>838</v>
      </c>
      <c r="AA548" t="s">
        <v>1127</v>
      </c>
      <c r="AB548" t="s">
        <v>1247</v>
      </c>
      <c r="AE548" t="s">
        <v>1330</v>
      </c>
      <c r="AJ548" t="s">
        <v>1043</v>
      </c>
      <c r="AL548" t="s">
        <v>1520</v>
      </c>
      <c r="AN548" t="s">
        <v>1524</v>
      </c>
      <c r="AO548" t="s">
        <v>1641</v>
      </c>
      <c r="AQ548" t="s">
        <v>1735</v>
      </c>
    </row>
    <row r="549" spans="1:43" x14ac:dyDescent="0.35">
      <c r="A549">
        <v>1596</v>
      </c>
      <c r="B549" t="s">
        <v>301</v>
      </c>
      <c r="C549">
        <v>1.0779824932258799</v>
      </c>
      <c r="D549">
        <v>0.51514859039793104</v>
      </c>
      <c r="E549">
        <v>1.64081639605384</v>
      </c>
      <c r="F549">
        <v>21.5111264721113</v>
      </c>
      <c r="G549">
        <v>4.72613479537402</v>
      </c>
      <c r="H549">
        <v>3.5425721701714099E-3</v>
      </c>
      <c r="I549">
        <v>3.0887793601202002E-2</v>
      </c>
      <c r="J549">
        <v>-1.8593634469937901</v>
      </c>
      <c r="K549" t="b">
        <v>1</v>
      </c>
    </row>
    <row r="550" spans="1:43" x14ac:dyDescent="0.35">
      <c r="A550">
        <v>801</v>
      </c>
      <c r="B550" t="s">
        <v>347</v>
      </c>
      <c r="C550">
        <v>1.07926974351123</v>
      </c>
      <c r="D550">
        <v>0.47923479985218997</v>
      </c>
      <c r="E550">
        <v>1.6793046871702799</v>
      </c>
      <c r="F550">
        <v>24.844882700575599</v>
      </c>
      <c r="G550">
        <v>4.43841702599775</v>
      </c>
      <c r="H550">
        <v>4.7581177948254599E-3</v>
      </c>
      <c r="I550">
        <v>3.4688036924267703E-2</v>
      </c>
      <c r="J550">
        <v>-2.2960726752017599</v>
      </c>
      <c r="K550" t="b">
        <v>1</v>
      </c>
    </row>
    <row r="551" spans="1:43" x14ac:dyDescent="0.35">
      <c r="A551">
        <v>929</v>
      </c>
      <c r="B551" t="s">
        <v>448</v>
      </c>
      <c r="C551">
        <v>1.0817904779035701</v>
      </c>
      <c r="D551">
        <v>0.38144619497058002</v>
      </c>
      <c r="E551">
        <v>1.7821347608365601</v>
      </c>
      <c r="F551">
        <v>23.265103713578998</v>
      </c>
      <c r="G551">
        <v>3.8115902959630499</v>
      </c>
      <c r="H551">
        <v>9.4350371706933608E-3</v>
      </c>
      <c r="I551">
        <v>4.8269669712680201E-2</v>
      </c>
      <c r="J551">
        <v>-3.0526124847208198</v>
      </c>
      <c r="K551" t="b">
        <v>1</v>
      </c>
    </row>
    <row r="552" spans="1:43" x14ac:dyDescent="0.35">
      <c r="A552">
        <v>1249</v>
      </c>
      <c r="B552" t="s">
        <v>60</v>
      </c>
      <c r="C552">
        <v>1.0881517683822199</v>
      </c>
      <c r="D552">
        <v>0.78239671218309303</v>
      </c>
      <c r="E552">
        <v>1.39390682458135</v>
      </c>
      <c r="F552">
        <v>21.735356929142799</v>
      </c>
      <c r="G552">
        <v>8.7819401001772004</v>
      </c>
      <c r="H552">
        <v>1.4566493970512699E-4</v>
      </c>
      <c r="I552">
        <v>7.7552013899009498E-3</v>
      </c>
      <c r="J552">
        <v>1.6520157112440499</v>
      </c>
      <c r="K552" t="b">
        <v>1</v>
      </c>
      <c r="M552" t="s">
        <v>830</v>
      </c>
      <c r="W552" t="s">
        <v>889</v>
      </c>
      <c r="X552" t="s">
        <v>1025</v>
      </c>
      <c r="AA552" t="s">
        <v>1118</v>
      </c>
      <c r="AB552" t="s">
        <v>1240</v>
      </c>
      <c r="AE552" t="s">
        <v>1321</v>
      </c>
      <c r="AJ552" t="s">
        <v>1405</v>
      </c>
      <c r="AK552" t="s">
        <v>789</v>
      </c>
      <c r="AL552" t="s">
        <v>1509</v>
      </c>
      <c r="AN552" t="s">
        <v>147</v>
      </c>
      <c r="AO552" t="s">
        <v>1631</v>
      </c>
      <c r="AQ552" t="s">
        <v>1726</v>
      </c>
    </row>
    <row r="553" spans="1:43" x14ac:dyDescent="0.35">
      <c r="A553">
        <v>1267</v>
      </c>
      <c r="B553" t="s">
        <v>423</v>
      </c>
      <c r="C553">
        <v>1.0968660381113899</v>
      </c>
      <c r="D553">
        <v>0.414398733232337</v>
      </c>
      <c r="E553">
        <v>1.7793333429904401</v>
      </c>
      <c r="F553">
        <v>23.5493203208197</v>
      </c>
      <c r="G553">
        <v>3.9659422448173398</v>
      </c>
      <c r="H553">
        <v>7.9276770183898792E-3</v>
      </c>
      <c r="I553">
        <v>4.4135357655829398E-2</v>
      </c>
      <c r="J553">
        <v>-2.8608041968020199</v>
      </c>
      <c r="K553" t="b">
        <v>1</v>
      </c>
    </row>
    <row r="554" spans="1:43" x14ac:dyDescent="0.35">
      <c r="A554">
        <v>2008</v>
      </c>
      <c r="B554" t="s">
        <v>563</v>
      </c>
      <c r="C554">
        <v>1.1090921740925499</v>
      </c>
      <c r="D554">
        <v>0.25268133392054398</v>
      </c>
      <c r="E554">
        <v>1.96550301426455</v>
      </c>
      <c r="F554">
        <v>19.575701067022099</v>
      </c>
      <c r="G554">
        <v>3.1956567944571002</v>
      </c>
      <c r="H554">
        <v>1.9603518612173298E-2</v>
      </c>
      <c r="I554">
        <v>6.9318805411611797E-2</v>
      </c>
      <c r="J554">
        <v>-3.8522534666663102</v>
      </c>
      <c r="K554" t="b">
        <v>1</v>
      </c>
    </row>
    <row r="555" spans="1:43" x14ac:dyDescent="0.35">
      <c r="A555">
        <v>2170</v>
      </c>
      <c r="B555" t="s">
        <v>183</v>
      </c>
      <c r="C555">
        <v>1.1178997768533001</v>
      </c>
      <c r="D555">
        <v>0.65162221738324599</v>
      </c>
      <c r="E555">
        <v>1.58417733632335</v>
      </c>
      <c r="F555">
        <v>21.568175405714399</v>
      </c>
      <c r="G555">
        <v>5.9160658689309802</v>
      </c>
      <c r="H555">
        <v>1.1729082217759501E-3</v>
      </c>
      <c r="I555">
        <v>1.8047871019465801E-2</v>
      </c>
      <c r="J555">
        <v>-0.739272261746166</v>
      </c>
      <c r="K555" t="b">
        <v>1</v>
      </c>
    </row>
    <row r="556" spans="1:43" x14ac:dyDescent="0.35">
      <c r="A556">
        <v>1897</v>
      </c>
      <c r="B556" t="s">
        <v>386</v>
      </c>
      <c r="C556">
        <v>1.1179230921932599</v>
      </c>
      <c r="D556">
        <v>0.45492266043047203</v>
      </c>
      <c r="E556">
        <v>1.7809235239560599</v>
      </c>
      <c r="F556">
        <v>23.0291560005432</v>
      </c>
      <c r="G556">
        <v>4.1607609223001996</v>
      </c>
      <c r="H556">
        <v>6.3970158510289104E-3</v>
      </c>
      <c r="I556">
        <v>3.99738408343637E-2</v>
      </c>
      <c r="J556">
        <v>-2.6238433808306501</v>
      </c>
      <c r="K556" t="b">
        <v>1</v>
      </c>
    </row>
    <row r="557" spans="1:43" x14ac:dyDescent="0.35">
      <c r="A557">
        <v>1044</v>
      </c>
      <c r="B557" t="s">
        <v>94</v>
      </c>
      <c r="C557">
        <v>1.1231659936984399</v>
      </c>
      <c r="D557">
        <v>0.75624140240889903</v>
      </c>
      <c r="E557">
        <v>1.49009058498798</v>
      </c>
      <c r="F557">
        <v>22.846810252770599</v>
      </c>
      <c r="G557">
        <v>7.5533876280043701</v>
      </c>
      <c r="H557">
        <v>3.2821962821949399E-4</v>
      </c>
      <c r="I557">
        <v>1.0401436313336799E-2</v>
      </c>
      <c r="J557">
        <v>0.67143013788184502</v>
      </c>
      <c r="K557" t="b">
        <v>1</v>
      </c>
      <c r="M557" t="s">
        <v>724</v>
      </c>
      <c r="AA557" t="s">
        <v>463</v>
      </c>
      <c r="AE557" t="s">
        <v>1277</v>
      </c>
      <c r="AJ557" t="s">
        <v>1433</v>
      </c>
      <c r="AL557" t="s">
        <v>1542</v>
      </c>
      <c r="AO557" t="s">
        <v>1160</v>
      </c>
    </row>
    <row r="558" spans="1:43" x14ac:dyDescent="0.35">
      <c r="A558">
        <v>1472</v>
      </c>
      <c r="B558" t="s">
        <v>389</v>
      </c>
      <c r="C558">
        <v>1.1300963237167501</v>
      </c>
      <c r="D558">
        <v>0.45622542794346099</v>
      </c>
      <c r="E558">
        <v>1.80396721949003</v>
      </c>
      <c r="F558">
        <v>22.1742905902173</v>
      </c>
      <c r="G558">
        <v>4.1382184088209799</v>
      </c>
      <c r="H558">
        <v>6.5558789194573404E-3</v>
      </c>
      <c r="I558">
        <v>4.0544263437421103E-2</v>
      </c>
      <c r="J558">
        <v>-2.65096769494069</v>
      </c>
      <c r="K558" t="b">
        <v>1</v>
      </c>
    </row>
    <row r="559" spans="1:43" x14ac:dyDescent="0.35">
      <c r="A559">
        <v>652</v>
      </c>
      <c r="B559" t="s">
        <v>626</v>
      </c>
      <c r="C559">
        <v>1.13115483942938</v>
      </c>
      <c r="D559">
        <v>0.14428514910496501</v>
      </c>
      <c r="E559">
        <v>2.1180245297538001</v>
      </c>
      <c r="F559">
        <v>24.801835221568801</v>
      </c>
      <c r="G559">
        <v>2.82837437009267</v>
      </c>
      <c r="H559">
        <v>3.11589928349633E-2</v>
      </c>
      <c r="I559">
        <v>9.2503992274029598E-2</v>
      </c>
      <c r="J559">
        <v>-4.35178738096175</v>
      </c>
      <c r="K559" t="b">
        <v>1</v>
      </c>
    </row>
    <row r="560" spans="1:43" x14ac:dyDescent="0.35">
      <c r="A560">
        <v>145</v>
      </c>
      <c r="B560" t="s">
        <v>100</v>
      </c>
      <c r="C560">
        <v>1.1369201142218299</v>
      </c>
      <c r="D560">
        <v>0.757651389228156</v>
      </c>
      <c r="E560">
        <v>1.5161888392155101</v>
      </c>
      <c r="F560">
        <v>29.074047649571401</v>
      </c>
      <c r="G560">
        <v>7.3970331381064103</v>
      </c>
      <c r="H560">
        <v>3.6687269626913601E-4</v>
      </c>
      <c r="I560">
        <v>1.05306675023414E-2</v>
      </c>
      <c r="J560">
        <v>0.56811873358476594</v>
      </c>
      <c r="K560" t="b">
        <v>1</v>
      </c>
      <c r="M560" t="s">
        <v>863</v>
      </c>
      <c r="AA560" t="s">
        <v>1020</v>
      </c>
      <c r="AJ560" t="s">
        <v>1438</v>
      </c>
      <c r="AL560" t="s">
        <v>1548</v>
      </c>
      <c r="AO560" t="s">
        <v>1661</v>
      </c>
    </row>
    <row r="561" spans="1:46" x14ac:dyDescent="0.35">
      <c r="A561">
        <v>1738</v>
      </c>
      <c r="B561" t="s">
        <v>36</v>
      </c>
      <c r="C561">
        <v>1.1389798646454401</v>
      </c>
      <c r="D561">
        <v>0.87445535626073301</v>
      </c>
      <c r="E561">
        <v>1.40350437303015</v>
      </c>
      <c r="F561">
        <v>22.523965136303499</v>
      </c>
      <c r="G561">
        <v>10.6248981728769</v>
      </c>
      <c r="H561" s="1">
        <v>5.1074253401225099E-5</v>
      </c>
      <c r="I561">
        <v>5.2292177905408103E-3</v>
      </c>
      <c r="J561">
        <v>2.6890500589397002</v>
      </c>
      <c r="K561" t="b">
        <v>1</v>
      </c>
      <c r="M561" t="s">
        <v>812</v>
      </c>
      <c r="P561" t="s">
        <v>890</v>
      </c>
      <c r="R561" t="s">
        <v>905</v>
      </c>
      <c r="S561" t="s">
        <v>949</v>
      </c>
      <c r="T561" t="s">
        <v>959</v>
      </c>
      <c r="U561" t="s">
        <v>726</v>
      </c>
      <c r="W561" t="s">
        <v>987</v>
      </c>
      <c r="X561" t="s">
        <v>463</v>
      </c>
      <c r="Y561" t="s">
        <v>1051</v>
      </c>
      <c r="Z561" t="s">
        <v>777</v>
      </c>
      <c r="AA561" t="s">
        <v>1095</v>
      </c>
      <c r="AB561" t="s">
        <v>1225</v>
      </c>
      <c r="AC561" t="s">
        <v>1272</v>
      </c>
      <c r="AD561" t="s">
        <v>1273</v>
      </c>
      <c r="AE561" t="s">
        <v>1307</v>
      </c>
      <c r="AJ561" t="s">
        <v>1386</v>
      </c>
      <c r="AK561" t="s">
        <v>1417</v>
      </c>
      <c r="AL561" t="s">
        <v>1491</v>
      </c>
      <c r="AN561" t="s">
        <v>201</v>
      </c>
      <c r="AO561" t="s">
        <v>1612</v>
      </c>
      <c r="AQ561" t="s">
        <v>1706</v>
      </c>
      <c r="AR561" t="s">
        <v>1129</v>
      </c>
      <c r="AT561" t="s">
        <v>1782</v>
      </c>
    </row>
    <row r="562" spans="1:46" x14ac:dyDescent="0.35">
      <c r="A562">
        <v>1722</v>
      </c>
      <c r="B562" t="s">
        <v>95</v>
      </c>
      <c r="C562">
        <v>1.1391709640011001</v>
      </c>
      <c r="D562">
        <v>0.76476543138462905</v>
      </c>
      <c r="E562">
        <v>1.51357649661757</v>
      </c>
      <c r="F562">
        <v>20.319494102730999</v>
      </c>
      <c r="G562">
        <v>7.5079486748446698</v>
      </c>
      <c r="H562">
        <v>3.3894476449301402E-4</v>
      </c>
      <c r="I562">
        <v>1.05306675023414E-2</v>
      </c>
      <c r="J562">
        <v>0.64572840825641598</v>
      </c>
      <c r="K562" t="b">
        <v>1</v>
      </c>
      <c r="M562" t="s">
        <v>858</v>
      </c>
      <c r="AA562" t="s">
        <v>1150</v>
      </c>
      <c r="AE562" t="s">
        <v>1342</v>
      </c>
      <c r="AJ562" t="s">
        <v>1434</v>
      </c>
      <c r="AL562" t="s">
        <v>1543</v>
      </c>
      <c r="AO562" t="s">
        <v>1657</v>
      </c>
    </row>
    <row r="563" spans="1:46" x14ac:dyDescent="0.35">
      <c r="A563">
        <v>513</v>
      </c>
      <c r="B563" t="s">
        <v>47</v>
      </c>
      <c r="C563">
        <v>1.14384328538387</v>
      </c>
      <c r="D563">
        <v>0.84107147561842399</v>
      </c>
      <c r="E563">
        <v>1.44661509514931</v>
      </c>
      <c r="F563">
        <v>24.9975930686442</v>
      </c>
      <c r="G563">
        <v>9.3223571303547494</v>
      </c>
      <c r="H563">
        <v>1.0511026499742099E-4</v>
      </c>
      <c r="I563">
        <v>7.3512789145251103E-3</v>
      </c>
      <c r="J563">
        <v>2.0359099992852099</v>
      </c>
      <c r="K563" t="b">
        <v>1</v>
      </c>
      <c r="M563" t="s">
        <v>79</v>
      </c>
      <c r="T563" t="s">
        <v>965</v>
      </c>
      <c r="W563" t="s">
        <v>822</v>
      </c>
      <c r="X563" t="s">
        <v>726</v>
      </c>
      <c r="Y563" t="s">
        <v>1060</v>
      </c>
      <c r="Z563" t="s">
        <v>786</v>
      </c>
      <c r="AA563" t="s">
        <v>1106</v>
      </c>
      <c r="AB563" t="s">
        <v>1004</v>
      </c>
      <c r="AE563" t="s">
        <v>1313</v>
      </c>
      <c r="AJ563" t="s">
        <v>1395</v>
      </c>
      <c r="AK563" t="s">
        <v>1439</v>
      </c>
      <c r="AL563" t="s">
        <v>1498</v>
      </c>
      <c r="AN563" t="s">
        <v>1588</v>
      </c>
      <c r="AO563" t="s">
        <v>1622</v>
      </c>
      <c r="AQ563" t="s">
        <v>1715</v>
      </c>
      <c r="AR563" t="s">
        <v>1750</v>
      </c>
    </row>
    <row r="564" spans="1:46" x14ac:dyDescent="0.35">
      <c r="A564">
        <v>744</v>
      </c>
      <c r="B564" t="s">
        <v>456</v>
      </c>
      <c r="C564">
        <v>1.1514248683156501</v>
      </c>
      <c r="D564">
        <v>0.392757536016072</v>
      </c>
      <c r="E564">
        <v>1.9100922006152301</v>
      </c>
      <c r="F564">
        <v>24.450164557399798</v>
      </c>
      <c r="G564">
        <v>3.7450607502598601</v>
      </c>
      <c r="H564">
        <v>1.0181673475135799E-2</v>
      </c>
      <c r="I564">
        <v>4.9871839329701802E-2</v>
      </c>
      <c r="J564">
        <v>-3.0965309781558301</v>
      </c>
      <c r="K564" t="b">
        <v>1</v>
      </c>
    </row>
    <row r="565" spans="1:46" x14ac:dyDescent="0.35">
      <c r="A565">
        <v>483</v>
      </c>
      <c r="B565" t="s">
        <v>50</v>
      </c>
      <c r="C565">
        <v>1.1521539861824599</v>
      </c>
      <c r="D565">
        <v>0.84357015661351498</v>
      </c>
      <c r="E565">
        <v>1.4607378157514099</v>
      </c>
      <c r="F565">
        <v>24.5564073942598</v>
      </c>
      <c r="G565">
        <v>9.2132320200967293</v>
      </c>
      <c r="H565">
        <v>1.1211469160922701E-4</v>
      </c>
      <c r="I565">
        <v>7.3512789145251103E-3</v>
      </c>
      <c r="J565">
        <v>1.8768796082258199</v>
      </c>
      <c r="K565" t="b">
        <v>1</v>
      </c>
      <c r="M565" t="s">
        <v>823</v>
      </c>
      <c r="W565" t="s">
        <v>993</v>
      </c>
      <c r="X565" t="s">
        <v>271</v>
      </c>
      <c r="Y565" t="s">
        <v>1063</v>
      </c>
      <c r="Z565" t="s">
        <v>789</v>
      </c>
      <c r="AA565" t="s">
        <v>1109</v>
      </c>
      <c r="AB565" t="s">
        <v>1234</v>
      </c>
      <c r="AE565" t="s">
        <v>1260</v>
      </c>
      <c r="AJ565" t="s">
        <v>1398</v>
      </c>
      <c r="AK565" t="s">
        <v>1450</v>
      </c>
      <c r="AL565" t="s">
        <v>1499</v>
      </c>
      <c r="AN565" t="s">
        <v>1591</v>
      </c>
      <c r="AO565" t="s">
        <v>1106</v>
      </c>
      <c r="AQ565" t="s">
        <v>1718</v>
      </c>
      <c r="AR565" t="s">
        <v>1194</v>
      </c>
    </row>
    <row r="566" spans="1:46" x14ac:dyDescent="0.35">
      <c r="A566">
        <v>1453</v>
      </c>
      <c r="B566" t="s">
        <v>558</v>
      </c>
      <c r="C566">
        <v>1.16090759514122</v>
      </c>
      <c r="D566">
        <v>0.27492083581590399</v>
      </c>
      <c r="E566">
        <v>2.0468943544665401</v>
      </c>
      <c r="F566">
        <v>21.410708850929801</v>
      </c>
      <c r="G566">
        <v>3.2332930363052399</v>
      </c>
      <c r="H566">
        <v>1.87154429238598E-2</v>
      </c>
      <c r="I566">
        <v>6.6963049816283399E-2</v>
      </c>
      <c r="J566">
        <v>-3.8019226981323402</v>
      </c>
      <c r="K566" t="b">
        <v>1</v>
      </c>
    </row>
    <row r="567" spans="1:46" x14ac:dyDescent="0.35">
      <c r="A567">
        <v>837</v>
      </c>
      <c r="B567" t="s">
        <v>129</v>
      </c>
      <c r="C567">
        <v>1.16381061154884</v>
      </c>
      <c r="D567">
        <v>0.72838223035984095</v>
      </c>
      <c r="E567">
        <v>1.5992389927378401</v>
      </c>
      <c r="F567">
        <v>24.0245666000597</v>
      </c>
      <c r="G567">
        <v>6.5953861177440301</v>
      </c>
      <c r="H567">
        <v>6.70711977304185E-4</v>
      </c>
      <c r="I567">
        <v>1.4852130149319199E-2</v>
      </c>
      <c r="J567">
        <v>-0.118584303387756</v>
      </c>
      <c r="K567" t="b">
        <v>1</v>
      </c>
      <c r="AA567" t="s">
        <v>1181</v>
      </c>
      <c r="AJ567" t="s">
        <v>1463</v>
      </c>
    </row>
    <row r="568" spans="1:46" x14ac:dyDescent="0.35">
      <c r="A568">
        <v>800</v>
      </c>
      <c r="B568" t="s">
        <v>141</v>
      </c>
      <c r="C568">
        <v>1.16667942121032</v>
      </c>
      <c r="D568">
        <v>0.71930715576530002</v>
      </c>
      <c r="E568">
        <v>1.61405168665535</v>
      </c>
      <c r="F568">
        <v>24.3670527549992</v>
      </c>
      <c r="G568">
        <v>6.43512706479041</v>
      </c>
      <c r="H568">
        <v>7.6203361707068997E-4</v>
      </c>
      <c r="I568">
        <v>1.52630487085326E-2</v>
      </c>
      <c r="J568">
        <v>-0.260184421291211</v>
      </c>
      <c r="K568" t="b">
        <v>1</v>
      </c>
      <c r="AA568" t="s">
        <v>1193</v>
      </c>
      <c r="AJ568" t="s">
        <v>1474</v>
      </c>
    </row>
    <row r="569" spans="1:46" x14ac:dyDescent="0.35">
      <c r="A569">
        <v>1454</v>
      </c>
      <c r="B569" t="s">
        <v>508</v>
      </c>
      <c r="C569">
        <v>1.1689862056518201</v>
      </c>
      <c r="D569">
        <v>0.33276774719267499</v>
      </c>
      <c r="E569">
        <v>2.0052046641109702</v>
      </c>
      <c r="F569">
        <v>22.1386094441919</v>
      </c>
      <c r="G569">
        <v>3.4495646012044401</v>
      </c>
      <c r="H569">
        <v>1.4398816628856601E-2</v>
      </c>
      <c r="I569">
        <v>5.8518549413765199E-2</v>
      </c>
      <c r="J569">
        <v>-3.4609983551265402</v>
      </c>
      <c r="K569" t="b">
        <v>1</v>
      </c>
    </row>
    <row r="570" spans="1:46" x14ac:dyDescent="0.35">
      <c r="A570">
        <v>570</v>
      </c>
      <c r="B570" t="s">
        <v>134</v>
      </c>
      <c r="C570">
        <v>1.16995115752094</v>
      </c>
      <c r="D570">
        <v>0.72960707601520502</v>
      </c>
      <c r="E570">
        <v>1.61029523902668</v>
      </c>
      <c r="F570">
        <v>23.962858454682699</v>
      </c>
      <c r="G570">
        <v>6.5561701156534804</v>
      </c>
      <c r="H570">
        <v>6.9183476277820497E-4</v>
      </c>
      <c r="I570">
        <v>1.4852130149319199E-2</v>
      </c>
      <c r="J570">
        <v>-0.15296920263411701</v>
      </c>
      <c r="K570" t="b">
        <v>1</v>
      </c>
      <c r="AA570" t="s">
        <v>1186</v>
      </c>
      <c r="AJ570" t="s">
        <v>1468</v>
      </c>
    </row>
    <row r="571" spans="1:46" x14ac:dyDescent="0.35">
      <c r="A571">
        <v>1322</v>
      </c>
      <c r="B571" t="s">
        <v>58</v>
      </c>
      <c r="C571">
        <v>1.18485462343735</v>
      </c>
      <c r="D571">
        <v>0.85563367790612299</v>
      </c>
      <c r="E571">
        <v>1.5140755689685801</v>
      </c>
      <c r="F571">
        <v>23.877565228101901</v>
      </c>
      <c r="G571">
        <v>8.8808033940869304</v>
      </c>
      <c r="H571">
        <v>1.37045595400601E-4</v>
      </c>
      <c r="I571">
        <v>7.5528126155387804E-3</v>
      </c>
      <c r="J571">
        <v>1.62751520018111</v>
      </c>
      <c r="K571" t="b">
        <v>1</v>
      </c>
      <c r="M571" t="s">
        <v>244</v>
      </c>
      <c r="W571" t="s">
        <v>998</v>
      </c>
      <c r="X571" t="s">
        <v>890</v>
      </c>
      <c r="Y571" t="s">
        <v>1069</v>
      </c>
      <c r="AA571" t="s">
        <v>1116</v>
      </c>
      <c r="AB571" t="s">
        <v>972</v>
      </c>
      <c r="AE571" t="s">
        <v>1319</v>
      </c>
      <c r="AJ571" t="s">
        <v>766</v>
      </c>
      <c r="AK571" t="s">
        <v>1475</v>
      </c>
      <c r="AL571" t="s">
        <v>1507</v>
      </c>
      <c r="AN571" t="s">
        <v>1505</v>
      </c>
      <c r="AO571" t="s">
        <v>1630</v>
      </c>
      <c r="AQ571" t="s">
        <v>400</v>
      </c>
    </row>
    <row r="572" spans="1:46" x14ac:dyDescent="0.35">
      <c r="A572">
        <v>1222</v>
      </c>
      <c r="B572" t="s">
        <v>114</v>
      </c>
      <c r="C572">
        <v>1.18618631981506</v>
      </c>
      <c r="D572">
        <v>0.76914053111895397</v>
      </c>
      <c r="E572">
        <v>1.60323210851117</v>
      </c>
      <c r="F572">
        <v>24.089853969419998</v>
      </c>
      <c r="G572">
        <v>7.0184921246572296</v>
      </c>
      <c r="H572">
        <v>4.8438530668997099E-4</v>
      </c>
      <c r="I572">
        <v>1.2398400830852901E-2</v>
      </c>
      <c r="J572">
        <v>0.241841574853913</v>
      </c>
      <c r="K572" t="b">
        <v>1</v>
      </c>
      <c r="AA572" t="s">
        <v>1167</v>
      </c>
      <c r="AJ572" t="s">
        <v>1450</v>
      </c>
      <c r="AO572" t="s">
        <v>1672</v>
      </c>
    </row>
    <row r="573" spans="1:46" x14ac:dyDescent="0.35">
      <c r="A573">
        <v>2472</v>
      </c>
      <c r="B573" t="s">
        <v>262</v>
      </c>
      <c r="C573">
        <v>1.1980041617781201</v>
      </c>
      <c r="D573">
        <v>0.60573342082388604</v>
      </c>
      <c r="E573">
        <v>1.7902749027323499</v>
      </c>
      <c r="F573">
        <v>20.210365355158999</v>
      </c>
      <c r="G573">
        <v>4.9912887438729303</v>
      </c>
      <c r="H573">
        <v>2.7266865351493999E-3</v>
      </c>
      <c r="I573">
        <v>2.81226517704408E-2</v>
      </c>
      <c r="J573">
        <v>-1.6777108770917799</v>
      </c>
      <c r="K573" t="b">
        <v>1</v>
      </c>
    </row>
    <row r="574" spans="1:46" x14ac:dyDescent="0.35">
      <c r="A574">
        <v>1910</v>
      </c>
      <c r="B574" t="s">
        <v>671</v>
      </c>
      <c r="C574">
        <v>1.20844499197634</v>
      </c>
      <c r="D574">
        <v>7.2632180050619999E-2</v>
      </c>
      <c r="E574">
        <v>2.3442578039020598</v>
      </c>
      <c r="F574">
        <v>21.497029502010101</v>
      </c>
      <c r="G574">
        <v>2.6253956964379199</v>
      </c>
      <c r="H574">
        <v>4.0577670786842601E-2</v>
      </c>
      <c r="I574">
        <v>0.108998748369904</v>
      </c>
      <c r="J574">
        <v>-4.6330561702102697</v>
      </c>
      <c r="K574" t="b">
        <v>1</v>
      </c>
    </row>
    <row r="575" spans="1:46" x14ac:dyDescent="0.35">
      <c r="A575">
        <v>2067</v>
      </c>
      <c r="B575" t="s">
        <v>241</v>
      </c>
      <c r="C575">
        <v>1.2228483011222799</v>
      </c>
      <c r="D575">
        <v>0.64585702658192701</v>
      </c>
      <c r="E575">
        <v>1.79983957566263</v>
      </c>
      <c r="F575">
        <v>20.3864227953074</v>
      </c>
      <c r="G575">
        <v>5.2297145515412398</v>
      </c>
      <c r="H575">
        <v>2.1719049701452702E-3</v>
      </c>
      <c r="I575">
        <v>2.4707739446695302E-2</v>
      </c>
      <c r="J575">
        <v>-1.4246810189007799</v>
      </c>
      <c r="K575" t="b">
        <v>1</v>
      </c>
    </row>
    <row r="576" spans="1:46" x14ac:dyDescent="0.35">
      <c r="A576">
        <v>1352</v>
      </c>
      <c r="B576" t="s">
        <v>525</v>
      </c>
      <c r="C576">
        <v>1.2407884990718501</v>
      </c>
      <c r="D576">
        <v>0.33909089361095701</v>
      </c>
      <c r="E576">
        <v>2.1424861045327401</v>
      </c>
      <c r="F576">
        <v>25.081946645227699</v>
      </c>
      <c r="G576">
        <v>3.3955606255455102</v>
      </c>
      <c r="H576">
        <v>1.5362736985750001E-2</v>
      </c>
      <c r="I576">
        <v>6.00149046863028E-2</v>
      </c>
      <c r="J576">
        <v>-3.5869972600062798</v>
      </c>
      <c r="K576" t="b">
        <v>1</v>
      </c>
    </row>
    <row r="577" spans="1:46" x14ac:dyDescent="0.35">
      <c r="A577">
        <v>857</v>
      </c>
      <c r="B577" t="s">
        <v>79</v>
      </c>
      <c r="C577">
        <v>1.25582750716027</v>
      </c>
      <c r="D577">
        <v>0.86648031700694095</v>
      </c>
      <c r="E577">
        <v>1.6451746973135899</v>
      </c>
      <c r="F577">
        <v>23.478081677053801</v>
      </c>
      <c r="G577">
        <v>7.9591665487848404</v>
      </c>
      <c r="H577">
        <v>2.4803296410289601E-4</v>
      </c>
      <c r="I577">
        <v>9.4919511342422703E-3</v>
      </c>
      <c r="J577">
        <v>0.97942339093210995</v>
      </c>
      <c r="K577" t="b">
        <v>1</v>
      </c>
      <c r="M577" t="s">
        <v>845</v>
      </c>
      <c r="AA577" t="s">
        <v>1135</v>
      </c>
      <c r="AE577" t="s">
        <v>1334</v>
      </c>
      <c r="AJ577" t="s">
        <v>1422</v>
      </c>
      <c r="AL577" t="s">
        <v>1528</v>
      </c>
      <c r="AN577" t="s">
        <v>1537</v>
      </c>
      <c r="AO577" t="s">
        <v>720</v>
      </c>
    </row>
    <row r="578" spans="1:46" x14ac:dyDescent="0.35">
      <c r="A578">
        <v>479</v>
      </c>
      <c r="B578" t="s">
        <v>165</v>
      </c>
      <c r="C578">
        <v>1.2591781781448499</v>
      </c>
      <c r="D578">
        <v>0.75212885077477398</v>
      </c>
      <c r="E578">
        <v>1.7662275055149199</v>
      </c>
      <c r="F578">
        <v>24.349310236060099</v>
      </c>
      <c r="G578">
        <v>6.1278993532408101</v>
      </c>
      <c r="H578">
        <v>9.8029357465820202E-4</v>
      </c>
      <c r="I578">
        <v>1.6751885615156101E-2</v>
      </c>
      <c r="J578">
        <v>-0.53987192253433203</v>
      </c>
      <c r="K578" t="b">
        <v>1</v>
      </c>
    </row>
    <row r="579" spans="1:46" x14ac:dyDescent="0.35">
      <c r="A579">
        <v>1805</v>
      </c>
      <c r="B579" t="s">
        <v>38</v>
      </c>
      <c r="C579">
        <v>1.2624617854397899</v>
      </c>
      <c r="D579">
        <v>0.95597820713059201</v>
      </c>
      <c r="E579">
        <v>1.5689453637490001</v>
      </c>
      <c r="F579">
        <v>21.275139837895999</v>
      </c>
      <c r="G579">
        <v>10.164491975858599</v>
      </c>
      <c r="H579" s="1">
        <v>6.5284188055561202E-5</v>
      </c>
      <c r="I579">
        <v>6.2066610215679996E-3</v>
      </c>
      <c r="J579">
        <v>2.4321914721836699</v>
      </c>
      <c r="K579" t="b">
        <v>1</v>
      </c>
      <c r="M579" t="s">
        <v>814</v>
      </c>
      <c r="R579" t="s">
        <v>889</v>
      </c>
      <c r="T579" t="s">
        <v>847</v>
      </c>
      <c r="U579" t="s">
        <v>728</v>
      </c>
      <c r="W579" t="s">
        <v>988</v>
      </c>
      <c r="X579" t="s">
        <v>1016</v>
      </c>
      <c r="Y579" t="s">
        <v>1053</v>
      </c>
      <c r="Z579" t="s">
        <v>779</v>
      </c>
      <c r="AA579" t="s">
        <v>1097</v>
      </c>
      <c r="AB579" t="s">
        <v>1227</v>
      </c>
      <c r="AC579" t="s">
        <v>1274</v>
      </c>
      <c r="AD579" t="s">
        <v>1284</v>
      </c>
      <c r="AE579" t="s">
        <v>1256</v>
      </c>
      <c r="AJ579" t="s">
        <v>759</v>
      </c>
      <c r="AK579" t="s">
        <v>1419</v>
      </c>
      <c r="AL579" t="s">
        <v>104</v>
      </c>
      <c r="AN579" t="s">
        <v>1491</v>
      </c>
      <c r="AO579" t="s">
        <v>1009</v>
      </c>
      <c r="AQ579" t="s">
        <v>1708</v>
      </c>
      <c r="AR579" t="s">
        <v>209</v>
      </c>
      <c r="AT579" t="s">
        <v>1784</v>
      </c>
    </row>
    <row r="580" spans="1:46" x14ac:dyDescent="0.35">
      <c r="A580">
        <v>2032</v>
      </c>
      <c r="B580" t="s">
        <v>335</v>
      </c>
      <c r="C580">
        <v>1.26329757969708</v>
      </c>
      <c r="D580">
        <v>0.56960136616816004</v>
      </c>
      <c r="E580">
        <v>1.956993793226</v>
      </c>
      <c r="F580">
        <v>21.513256927120199</v>
      </c>
      <c r="G580">
        <v>4.4937715054813596</v>
      </c>
      <c r="H580">
        <v>4.4914985657751802E-3</v>
      </c>
      <c r="I580">
        <v>3.4328055007835E-2</v>
      </c>
      <c r="J580">
        <v>-2.2321196174967302</v>
      </c>
      <c r="K580" t="b">
        <v>1</v>
      </c>
    </row>
    <row r="581" spans="1:46" x14ac:dyDescent="0.35">
      <c r="A581">
        <v>210</v>
      </c>
      <c r="B581" t="s">
        <v>55</v>
      </c>
      <c r="C581">
        <v>1.2819469255912599</v>
      </c>
      <c r="D581">
        <v>0.93190959411329999</v>
      </c>
      <c r="E581">
        <v>1.63198425706922</v>
      </c>
      <c r="F581">
        <v>27.468965240822801</v>
      </c>
      <c r="G581">
        <v>9.0371257778077698</v>
      </c>
      <c r="H581">
        <v>1.2459629388341501E-4</v>
      </c>
      <c r="I581">
        <v>7.3705629848366998E-3</v>
      </c>
      <c r="J581">
        <v>1.77945485053125</v>
      </c>
      <c r="K581" t="b">
        <v>1</v>
      </c>
      <c r="M581" t="s">
        <v>828</v>
      </c>
      <c r="W581" t="s">
        <v>997</v>
      </c>
      <c r="X581" t="s">
        <v>847</v>
      </c>
      <c r="Y581" t="s">
        <v>1066</v>
      </c>
      <c r="AA581" t="s">
        <v>1114</v>
      </c>
      <c r="AB581" t="s">
        <v>1237</v>
      </c>
      <c r="AE581" t="s">
        <v>1316</v>
      </c>
      <c r="AJ581" t="s">
        <v>1401</v>
      </c>
      <c r="AK581" t="s">
        <v>1473</v>
      </c>
      <c r="AL581" t="s">
        <v>1504</v>
      </c>
      <c r="AN581" t="s">
        <v>1502</v>
      </c>
      <c r="AO581" t="s">
        <v>943</v>
      </c>
      <c r="AQ581" t="s">
        <v>1723</v>
      </c>
    </row>
    <row r="582" spans="1:46" x14ac:dyDescent="0.35">
      <c r="A582">
        <v>1329</v>
      </c>
      <c r="B582" t="s">
        <v>87</v>
      </c>
      <c r="C582">
        <v>1.2874248642444399</v>
      </c>
      <c r="D582">
        <v>0.87867950879577095</v>
      </c>
      <c r="E582">
        <v>1.6961702196931201</v>
      </c>
      <c r="F582">
        <v>21.6544691508706</v>
      </c>
      <c r="G582">
        <v>7.7721953459986501</v>
      </c>
      <c r="H582">
        <v>2.8177012512659402E-4</v>
      </c>
      <c r="I582">
        <v>9.7411957543765207E-3</v>
      </c>
      <c r="J582">
        <v>0.83934251589053099</v>
      </c>
      <c r="K582" t="b">
        <v>1</v>
      </c>
      <c r="M582" t="s">
        <v>851</v>
      </c>
      <c r="AA582" t="s">
        <v>1143</v>
      </c>
      <c r="AE582" t="s">
        <v>1337</v>
      </c>
      <c r="AJ582" t="s">
        <v>1427</v>
      </c>
      <c r="AL582" t="s">
        <v>1536</v>
      </c>
      <c r="AN582" t="s">
        <v>1549</v>
      </c>
      <c r="AO582" t="s">
        <v>1651</v>
      </c>
    </row>
    <row r="583" spans="1:46" x14ac:dyDescent="0.35">
      <c r="A583">
        <v>1765</v>
      </c>
      <c r="B583" t="s">
        <v>412</v>
      </c>
      <c r="C583">
        <v>1.3032715179496099</v>
      </c>
      <c r="D583">
        <v>0.50424022223732701</v>
      </c>
      <c r="E583">
        <v>2.1023028136619</v>
      </c>
      <c r="F583">
        <v>19.3860731210499</v>
      </c>
      <c r="G583">
        <v>4.0248134945995204</v>
      </c>
      <c r="H583">
        <v>7.4255558065040002E-3</v>
      </c>
      <c r="I583">
        <v>4.2692936408020903E-2</v>
      </c>
      <c r="J583">
        <v>-2.7164994227557502</v>
      </c>
      <c r="K583" t="b">
        <v>1</v>
      </c>
    </row>
    <row r="584" spans="1:46" x14ac:dyDescent="0.35">
      <c r="A584">
        <v>2073</v>
      </c>
      <c r="B584" t="s">
        <v>333</v>
      </c>
      <c r="C584">
        <v>1.3035460395202401</v>
      </c>
      <c r="D584">
        <v>0.59098073123272499</v>
      </c>
      <c r="E584">
        <v>2.0161113478077501</v>
      </c>
      <c r="F584">
        <v>21.730980192802502</v>
      </c>
      <c r="G584">
        <v>4.5141537392101396</v>
      </c>
      <c r="H584">
        <v>4.3976204766648297E-3</v>
      </c>
      <c r="I584">
        <v>3.3964618638388198E-2</v>
      </c>
      <c r="J584">
        <v>-2.1936655066245998</v>
      </c>
      <c r="K584" t="b">
        <v>1</v>
      </c>
    </row>
    <row r="585" spans="1:46" x14ac:dyDescent="0.35">
      <c r="A585">
        <v>495</v>
      </c>
      <c r="B585" t="s">
        <v>113</v>
      </c>
      <c r="C585">
        <v>1.31082842162633</v>
      </c>
      <c r="D585">
        <v>0.852741630113385</v>
      </c>
      <c r="E585">
        <v>1.76891521313928</v>
      </c>
      <c r="F585">
        <v>24.745934985486901</v>
      </c>
      <c r="G585">
        <v>7.0611059128243401</v>
      </c>
      <c r="H585">
        <v>4.6918256152320002E-4</v>
      </c>
      <c r="I585">
        <v>1.21258638715996E-2</v>
      </c>
      <c r="J585">
        <v>0.30156063269053801</v>
      </c>
      <c r="K585" t="b">
        <v>1</v>
      </c>
      <c r="AA585" t="s">
        <v>1166</v>
      </c>
      <c r="AJ585" t="s">
        <v>1449</v>
      </c>
      <c r="AO585" t="s">
        <v>1671</v>
      </c>
    </row>
    <row r="586" spans="1:46" x14ac:dyDescent="0.35">
      <c r="A586">
        <v>1059</v>
      </c>
      <c r="B586" t="s">
        <v>124</v>
      </c>
      <c r="C586">
        <v>1.31556135306537</v>
      </c>
      <c r="D586">
        <v>0.83121701274670001</v>
      </c>
      <c r="E586">
        <v>1.79990569338405</v>
      </c>
      <c r="F586">
        <v>22.472515630485201</v>
      </c>
      <c r="G586">
        <v>6.7024182186435599</v>
      </c>
      <c r="H586">
        <v>6.1674401667859797E-4</v>
      </c>
      <c r="I586">
        <v>1.4179759594042701E-2</v>
      </c>
      <c r="J586">
        <v>-2.55984343892477E-2</v>
      </c>
      <c r="K586" t="b">
        <v>1</v>
      </c>
      <c r="AA586" t="s">
        <v>1177</v>
      </c>
      <c r="AJ586" t="s">
        <v>1459</v>
      </c>
    </row>
    <row r="587" spans="1:46" x14ac:dyDescent="0.35">
      <c r="A587">
        <v>2562</v>
      </c>
      <c r="B587" t="s">
        <v>270</v>
      </c>
      <c r="C587">
        <v>1.3181891181868599</v>
      </c>
      <c r="D587">
        <v>0.65936585047062002</v>
      </c>
      <c r="E587">
        <v>1.9770123859030999</v>
      </c>
      <c r="F587">
        <v>22.1639047978198</v>
      </c>
      <c r="G587">
        <v>4.9372309108205199</v>
      </c>
      <c r="H587">
        <v>2.8739586042665099E-3</v>
      </c>
      <c r="I587">
        <v>2.85465589722293E-2</v>
      </c>
      <c r="J587">
        <v>-1.7362010639898899</v>
      </c>
      <c r="K587" t="b">
        <v>1</v>
      </c>
    </row>
    <row r="588" spans="1:46" x14ac:dyDescent="0.35">
      <c r="A588">
        <v>2359</v>
      </c>
      <c r="B588" t="s">
        <v>633</v>
      </c>
      <c r="C588">
        <v>1.3185323287785899</v>
      </c>
      <c r="D588">
        <v>0.15061178194899999</v>
      </c>
      <c r="E588">
        <v>2.4864528756081801</v>
      </c>
      <c r="F588">
        <v>19.284742305774401</v>
      </c>
      <c r="G588">
        <v>2.7858140840139201</v>
      </c>
      <c r="H588">
        <v>3.2918525743379203E-2</v>
      </c>
      <c r="I588">
        <v>9.6257384213379302E-2</v>
      </c>
      <c r="J588">
        <v>-4.41051833703614</v>
      </c>
      <c r="K588" t="b">
        <v>1</v>
      </c>
    </row>
    <row r="589" spans="1:46" x14ac:dyDescent="0.35">
      <c r="A589">
        <v>1069</v>
      </c>
      <c r="B589" t="s">
        <v>121</v>
      </c>
      <c r="C589">
        <v>1.3457031844909899</v>
      </c>
      <c r="D589">
        <v>0.86059791969561805</v>
      </c>
      <c r="E589">
        <v>1.8308084492863701</v>
      </c>
      <c r="F589">
        <v>27.029647957695801</v>
      </c>
      <c r="G589">
        <v>6.8452283144681099</v>
      </c>
      <c r="H589">
        <v>5.5235279887233199E-4</v>
      </c>
      <c r="I589">
        <v>1.3246514870253599E-2</v>
      </c>
      <c r="J589">
        <v>9.6541679988937396E-2</v>
      </c>
      <c r="K589" t="b">
        <v>1</v>
      </c>
      <c r="AA589" t="s">
        <v>1174</v>
      </c>
      <c r="AJ589" t="s">
        <v>1456</v>
      </c>
      <c r="AO589" t="s">
        <v>916</v>
      </c>
    </row>
    <row r="590" spans="1:46" x14ac:dyDescent="0.35">
      <c r="A590">
        <v>687</v>
      </c>
      <c r="B590" t="s">
        <v>43</v>
      </c>
      <c r="C590">
        <v>1.35682168201842</v>
      </c>
      <c r="D590">
        <v>1.0138997715613201</v>
      </c>
      <c r="E590">
        <v>1.69974359247553</v>
      </c>
      <c r="F590">
        <v>22.185098019936799</v>
      </c>
      <c r="G590">
        <v>9.7634248182247791</v>
      </c>
      <c r="H590" s="1">
        <v>8.1528511261932295E-5</v>
      </c>
      <c r="I590">
        <v>6.5766332417958699E-3</v>
      </c>
      <c r="J590">
        <v>2.2295882519114998</v>
      </c>
      <c r="K590" t="b">
        <v>1</v>
      </c>
      <c r="M590" t="s">
        <v>819</v>
      </c>
      <c r="T590" t="s">
        <v>708</v>
      </c>
      <c r="W590" t="s">
        <v>898</v>
      </c>
      <c r="X590" t="s">
        <v>1018</v>
      </c>
      <c r="Y590" t="s">
        <v>1057</v>
      </c>
      <c r="Z590" t="s">
        <v>782</v>
      </c>
      <c r="AA590" t="s">
        <v>1102</v>
      </c>
      <c r="AB590" t="s">
        <v>1230</v>
      </c>
      <c r="AE590" t="s">
        <v>1312</v>
      </c>
      <c r="AJ590" t="s">
        <v>1391</v>
      </c>
      <c r="AK590" t="s">
        <v>774</v>
      </c>
      <c r="AL590" t="s">
        <v>1495</v>
      </c>
      <c r="AN590" t="s">
        <v>1586</v>
      </c>
      <c r="AO590" t="s">
        <v>1618</v>
      </c>
      <c r="AQ590" t="s">
        <v>1712</v>
      </c>
      <c r="AR590" t="s">
        <v>1747</v>
      </c>
      <c r="AT590" t="s">
        <v>1789</v>
      </c>
    </row>
    <row r="591" spans="1:46" x14ac:dyDescent="0.35">
      <c r="A591">
        <v>1778</v>
      </c>
      <c r="B591" t="s">
        <v>67</v>
      </c>
      <c r="C591">
        <v>1.3582023438787301</v>
      </c>
      <c r="D591">
        <v>0.96125027668011898</v>
      </c>
      <c r="E591">
        <v>1.75515441107735</v>
      </c>
      <c r="F591">
        <v>20.975490377987601</v>
      </c>
      <c r="G591">
        <v>8.4430829022300404</v>
      </c>
      <c r="H591">
        <v>1.8037596968167101E-4</v>
      </c>
      <c r="I591">
        <v>8.0851947595401898E-3</v>
      </c>
      <c r="J591">
        <v>1.3281659546154301</v>
      </c>
      <c r="K591" t="b">
        <v>1</v>
      </c>
      <c r="M591" t="s">
        <v>834</v>
      </c>
      <c r="X591" t="s">
        <v>838</v>
      </c>
      <c r="AA591" t="s">
        <v>1123</v>
      </c>
      <c r="AB591" t="s">
        <v>853</v>
      </c>
      <c r="AE591" t="s">
        <v>1326</v>
      </c>
      <c r="AJ591" t="s">
        <v>1412</v>
      </c>
      <c r="AL591" t="s">
        <v>1516</v>
      </c>
      <c r="AN591" t="s">
        <v>1562</v>
      </c>
      <c r="AO591" t="s">
        <v>1637</v>
      </c>
      <c r="AQ591" t="s">
        <v>1731</v>
      </c>
    </row>
    <row r="592" spans="1:46" x14ac:dyDescent="0.35">
      <c r="A592">
        <v>2047</v>
      </c>
      <c r="B592" t="s">
        <v>77</v>
      </c>
      <c r="C592">
        <v>1.3597161011440699</v>
      </c>
      <c r="D592">
        <v>0.95009363590989304</v>
      </c>
      <c r="E592">
        <v>1.7693385663782499</v>
      </c>
      <c r="F592">
        <v>19.258854960520001</v>
      </c>
      <c r="G592">
        <v>8.1910413680190004</v>
      </c>
      <c r="H592">
        <v>2.1249434965893999E-4</v>
      </c>
      <c r="I592">
        <v>8.4426859521208597E-3</v>
      </c>
      <c r="J592">
        <v>1.20890731663188</v>
      </c>
      <c r="K592" t="b">
        <v>1</v>
      </c>
      <c r="M592" t="s">
        <v>843</v>
      </c>
      <c r="AA592" t="s">
        <v>1133</v>
      </c>
      <c r="AE592" t="s">
        <v>1267</v>
      </c>
      <c r="AJ592" t="s">
        <v>1420</v>
      </c>
      <c r="AL592" t="s">
        <v>1526</v>
      </c>
      <c r="AN592" t="s">
        <v>1533</v>
      </c>
      <c r="AO592" t="s">
        <v>1645</v>
      </c>
    </row>
    <row r="593" spans="1:46" x14ac:dyDescent="0.35">
      <c r="A593">
        <v>1373</v>
      </c>
      <c r="B593" t="s">
        <v>499</v>
      </c>
      <c r="C593">
        <v>1.3598778669895799</v>
      </c>
      <c r="D593">
        <v>0.406452772022451</v>
      </c>
      <c r="E593">
        <v>2.3133029619566998</v>
      </c>
      <c r="F593">
        <v>21.3492907194215</v>
      </c>
      <c r="G593">
        <v>3.5195567528174698</v>
      </c>
      <c r="H593">
        <v>1.32478462698287E-2</v>
      </c>
      <c r="I593">
        <v>5.6456250509306999E-2</v>
      </c>
      <c r="J593">
        <v>-3.3870679144615199</v>
      </c>
      <c r="K593" t="b">
        <v>1</v>
      </c>
    </row>
    <row r="594" spans="1:46" x14ac:dyDescent="0.35">
      <c r="A594">
        <v>2507</v>
      </c>
      <c r="B594" t="s">
        <v>84</v>
      </c>
      <c r="C594">
        <v>1.3598787612804599</v>
      </c>
      <c r="D594">
        <v>0.92923587887772097</v>
      </c>
      <c r="E594">
        <v>1.7905216436832001</v>
      </c>
      <c r="F594">
        <v>20.063763135873799</v>
      </c>
      <c r="G594">
        <v>7.7921546487109197</v>
      </c>
      <c r="H594">
        <v>2.7792575170370302E-4</v>
      </c>
      <c r="I594">
        <v>9.7411957543765207E-3</v>
      </c>
      <c r="J594">
        <v>0.88780079314947502</v>
      </c>
      <c r="K594" t="b">
        <v>1</v>
      </c>
      <c r="M594" t="s">
        <v>848</v>
      </c>
      <c r="AA594" t="s">
        <v>1140</v>
      </c>
      <c r="AE594" t="s">
        <v>1274</v>
      </c>
      <c r="AJ594" t="s">
        <v>774</v>
      </c>
      <c r="AL594" t="s">
        <v>1533</v>
      </c>
      <c r="AN594" t="s">
        <v>1544</v>
      </c>
      <c r="AO594" t="s">
        <v>1017</v>
      </c>
    </row>
    <row r="595" spans="1:46" x14ac:dyDescent="0.35">
      <c r="A595">
        <v>1161</v>
      </c>
      <c r="B595" t="s">
        <v>54</v>
      </c>
      <c r="C595">
        <v>1.3612836013044001</v>
      </c>
      <c r="D595">
        <v>0.991286095554608</v>
      </c>
      <c r="E595">
        <v>1.7312811070542</v>
      </c>
      <c r="F595">
        <v>21.777696013955101</v>
      </c>
      <c r="G595">
        <v>9.0787166620538606</v>
      </c>
      <c r="H595">
        <v>1.21508742388845E-4</v>
      </c>
      <c r="I595">
        <v>7.3512789145251103E-3</v>
      </c>
      <c r="J595">
        <v>1.7877534606848799</v>
      </c>
      <c r="K595" t="b">
        <v>1</v>
      </c>
      <c r="M595" t="s">
        <v>827</v>
      </c>
      <c r="W595" t="s">
        <v>885</v>
      </c>
      <c r="X595" t="s">
        <v>1023</v>
      </c>
      <c r="Y595" t="s">
        <v>920</v>
      </c>
      <c r="AA595" t="s">
        <v>1113</v>
      </c>
      <c r="AB595" t="s">
        <v>1017</v>
      </c>
      <c r="AE595" t="s">
        <v>1315</v>
      </c>
      <c r="AJ595" t="s">
        <v>1313</v>
      </c>
      <c r="AK595" t="s">
        <v>1472</v>
      </c>
      <c r="AL595" t="s">
        <v>1503</v>
      </c>
      <c r="AN595" t="s">
        <v>1594</v>
      </c>
      <c r="AO595" t="s">
        <v>1628</v>
      </c>
      <c r="AQ595" t="s">
        <v>1722</v>
      </c>
    </row>
    <row r="596" spans="1:46" x14ac:dyDescent="0.35">
      <c r="A596">
        <v>2123</v>
      </c>
      <c r="B596" t="s">
        <v>44</v>
      </c>
      <c r="C596">
        <v>1.36206458414014</v>
      </c>
      <c r="D596">
        <v>1.00865571922422</v>
      </c>
      <c r="E596">
        <v>1.7154734490560599</v>
      </c>
      <c r="F596">
        <v>20.0292287758928</v>
      </c>
      <c r="G596">
        <v>9.5103151243846007</v>
      </c>
      <c r="H596" s="1">
        <v>9.4203382971617803E-5</v>
      </c>
      <c r="I596">
        <v>7.3512789145251103E-3</v>
      </c>
      <c r="J596">
        <v>2.1150264271373098</v>
      </c>
      <c r="K596" t="b">
        <v>1</v>
      </c>
      <c r="M596" t="s">
        <v>820</v>
      </c>
      <c r="T596" t="s">
        <v>963</v>
      </c>
      <c r="W596" t="s">
        <v>881</v>
      </c>
      <c r="X596" t="s">
        <v>721</v>
      </c>
      <c r="Y596" t="s">
        <v>211</v>
      </c>
      <c r="Z596" t="s">
        <v>783</v>
      </c>
      <c r="AA596" t="s">
        <v>1103</v>
      </c>
      <c r="AB596" t="s">
        <v>1021</v>
      </c>
      <c r="AE596" t="s">
        <v>1258</v>
      </c>
      <c r="AJ596" t="s">
        <v>1392</v>
      </c>
      <c r="AK596" t="s">
        <v>1431</v>
      </c>
      <c r="AL596" t="s">
        <v>1496</v>
      </c>
      <c r="AN596" t="s">
        <v>1492</v>
      </c>
      <c r="AO596" t="s">
        <v>1619</v>
      </c>
      <c r="AQ596" t="s">
        <v>1713</v>
      </c>
      <c r="AR596" t="s">
        <v>1748</v>
      </c>
    </row>
    <row r="597" spans="1:46" x14ac:dyDescent="0.35">
      <c r="A597">
        <v>1862</v>
      </c>
      <c r="B597" t="s">
        <v>188</v>
      </c>
      <c r="C597">
        <v>1.3634438857912601</v>
      </c>
      <c r="D597">
        <v>0.78702700808622295</v>
      </c>
      <c r="E597">
        <v>1.9398607634963001</v>
      </c>
      <c r="F597">
        <v>20.761296239039201</v>
      </c>
      <c r="G597">
        <v>5.8368055604912099</v>
      </c>
      <c r="H597">
        <v>1.2559092100726599E-3</v>
      </c>
      <c r="I597">
        <v>1.8782192793333801E-2</v>
      </c>
      <c r="J597">
        <v>-0.73827773498001004</v>
      </c>
      <c r="K597" t="b">
        <v>1</v>
      </c>
    </row>
    <row r="598" spans="1:46" x14ac:dyDescent="0.35">
      <c r="A598">
        <v>1420</v>
      </c>
      <c r="B598" t="s">
        <v>245</v>
      </c>
      <c r="C598">
        <v>1.3679232394401699</v>
      </c>
      <c r="D598">
        <v>0.71693397271150305</v>
      </c>
      <c r="E598">
        <v>2.01891250616884</v>
      </c>
      <c r="F598">
        <v>21.6690224340607</v>
      </c>
      <c r="G598">
        <v>5.1851645788781804</v>
      </c>
      <c r="H598">
        <v>2.2649613150563701E-3</v>
      </c>
      <c r="I598">
        <v>2.5268051718252599E-2</v>
      </c>
      <c r="J598">
        <v>-1.4713538986407999</v>
      </c>
      <c r="K598" t="b">
        <v>1</v>
      </c>
    </row>
    <row r="599" spans="1:46" x14ac:dyDescent="0.35">
      <c r="A599">
        <v>2390</v>
      </c>
      <c r="B599" t="s">
        <v>598</v>
      </c>
      <c r="C599">
        <v>1.36906204900088</v>
      </c>
      <c r="D599">
        <v>0.227366788370366</v>
      </c>
      <c r="E599">
        <v>2.5107573096314</v>
      </c>
      <c r="F599">
        <v>20.441183208759998</v>
      </c>
      <c r="G599">
        <v>2.9590178126250599</v>
      </c>
      <c r="H599">
        <v>2.6365099859907301E-2</v>
      </c>
      <c r="I599">
        <v>8.3254917944333498E-2</v>
      </c>
      <c r="J599">
        <v>-4.1621891959228803</v>
      </c>
      <c r="K599" t="b">
        <v>1</v>
      </c>
    </row>
    <row r="600" spans="1:46" x14ac:dyDescent="0.35">
      <c r="A600">
        <v>1667</v>
      </c>
      <c r="B600" t="s">
        <v>324</v>
      </c>
      <c r="C600">
        <v>1.3744351744756</v>
      </c>
      <c r="D600">
        <v>0.63015435283330801</v>
      </c>
      <c r="E600">
        <v>2.1187159961178899</v>
      </c>
      <c r="F600">
        <v>19.714271847395398</v>
      </c>
      <c r="G600">
        <v>4.5568221497412198</v>
      </c>
      <c r="H600">
        <v>4.2082051350370402E-3</v>
      </c>
      <c r="I600">
        <v>3.3685173078043099E-2</v>
      </c>
      <c r="J600">
        <v>-2.1139436075457598</v>
      </c>
      <c r="K600" t="b">
        <v>1</v>
      </c>
    </row>
    <row r="601" spans="1:46" x14ac:dyDescent="0.35">
      <c r="A601">
        <v>977</v>
      </c>
      <c r="B601" t="s">
        <v>28</v>
      </c>
      <c r="C601">
        <v>1.3781669343267899</v>
      </c>
      <c r="D601">
        <v>1.08654315684269</v>
      </c>
      <c r="E601">
        <v>1.6697907118108899</v>
      </c>
      <c r="F601">
        <v>23.7877930452021</v>
      </c>
      <c r="G601">
        <v>11.6614764789886</v>
      </c>
      <c r="H601" s="1">
        <v>3.0402529014593E-5</v>
      </c>
      <c r="I601">
        <v>4.2084022136317798E-3</v>
      </c>
      <c r="J601">
        <v>3.2647669997586202</v>
      </c>
      <c r="K601" t="b">
        <v>1</v>
      </c>
      <c r="M601" t="s">
        <v>90</v>
      </c>
      <c r="N601" t="s">
        <v>745</v>
      </c>
      <c r="P601" t="s">
        <v>712</v>
      </c>
      <c r="Q601" t="s">
        <v>906</v>
      </c>
      <c r="R601" t="s">
        <v>922</v>
      </c>
      <c r="S601" t="s">
        <v>943</v>
      </c>
      <c r="T601" t="s">
        <v>956</v>
      </c>
      <c r="U601" t="s">
        <v>720</v>
      </c>
      <c r="V601" t="s">
        <v>822</v>
      </c>
      <c r="W601" t="s">
        <v>271</v>
      </c>
      <c r="X601" t="s">
        <v>1010</v>
      </c>
      <c r="Y601" t="s">
        <v>1044</v>
      </c>
      <c r="Z601" t="s">
        <v>770</v>
      </c>
      <c r="AA601" t="s">
        <v>1087</v>
      </c>
      <c r="AB601" t="s">
        <v>1218</v>
      </c>
      <c r="AC601" t="s">
        <v>882</v>
      </c>
      <c r="AD601" t="s">
        <v>882</v>
      </c>
      <c r="AE601" t="s">
        <v>1300</v>
      </c>
      <c r="AJ601" t="s">
        <v>1296</v>
      </c>
      <c r="AK601" t="s">
        <v>1313</v>
      </c>
      <c r="AL601" t="s">
        <v>1229</v>
      </c>
      <c r="AN601" t="s">
        <v>1578</v>
      </c>
      <c r="AO601" t="s">
        <v>1098</v>
      </c>
      <c r="AQ601" t="s">
        <v>1699</v>
      </c>
      <c r="AR601" t="s">
        <v>1745</v>
      </c>
      <c r="AT601" t="s">
        <v>1775</v>
      </c>
    </row>
    <row r="602" spans="1:46" x14ac:dyDescent="0.35">
      <c r="A602">
        <v>1353</v>
      </c>
      <c r="B602" t="s">
        <v>148</v>
      </c>
      <c r="C602">
        <v>1.4027551234569799</v>
      </c>
      <c r="D602">
        <v>0.86087712229371205</v>
      </c>
      <c r="E602">
        <v>1.94463312462025</v>
      </c>
      <c r="F602">
        <v>21.7644786024367</v>
      </c>
      <c r="G602">
        <v>6.3878541180115302</v>
      </c>
      <c r="H602">
        <v>7.9165393374119202E-4</v>
      </c>
      <c r="I602">
        <v>1.5270889649413401E-2</v>
      </c>
      <c r="J602">
        <v>-0.277167862224238</v>
      </c>
      <c r="K602" t="b">
        <v>1</v>
      </c>
      <c r="AA602" t="s">
        <v>1200</v>
      </c>
      <c r="AJ602" t="s">
        <v>1479</v>
      </c>
    </row>
    <row r="603" spans="1:46" x14ac:dyDescent="0.35">
      <c r="A603">
        <v>2610</v>
      </c>
      <c r="B603" t="s">
        <v>33</v>
      </c>
      <c r="C603">
        <v>1.40280112851293</v>
      </c>
      <c r="D603">
        <v>1.09062155852401</v>
      </c>
      <c r="E603">
        <v>1.7149806985018501</v>
      </c>
      <c r="F603">
        <v>20.260151826663101</v>
      </c>
      <c r="G603">
        <v>11.088333369667</v>
      </c>
      <c r="H603" s="1">
        <v>4.0279215267335599E-5</v>
      </c>
      <c r="I603">
        <v>4.66188134963684E-3</v>
      </c>
      <c r="J603">
        <v>2.9603182596810802</v>
      </c>
      <c r="K603" t="b">
        <v>1</v>
      </c>
      <c r="M603" t="s">
        <v>809</v>
      </c>
      <c r="N603" t="s">
        <v>750</v>
      </c>
      <c r="P603" t="s">
        <v>888</v>
      </c>
      <c r="R603" t="s">
        <v>228</v>
      </c>
      <c r="S603" t="s">
        <v>743</v>
      </c>
      <c r="T603" t="s">
        <v>271</v>
      </c>
      <c r="U603" t="s">
        <v>724</v>
      </c>
      <c r="W603" t="s">
        <v>817</v>
      </c>
      <c r="X603" t="s">
        <v>709</v>
      </c>
      <c r="Y603" t="s">
        <v>1048</v>
      </c>
      <c r="Z603" t="s">
        <v>774</v>
      </c>
      <c r="AA603" t="s">
        <v>1092</v>
      </c>
      <c r="AB603" t="s">
        <v>1223</v>
      </c>
      <c r="AC603" t="s">
        <v>1269</v>
      </c>
      <c r="AD603" t="s">
        <v>1268</v>
      </c>
      <c r="AE603" t="s">
        <v>1304</v>
      </c>
      <c r="AJ603" t="s">
        <v>1384</v>
      </c>
      <c r="AK603" t="s">
        <v>1410</v>
      </c>
      <c r="AL603" t="s">
        <v>715</v>
      </c>
      <c r="AN603" t="s">
        <v>1582</v>
      </c>
      <c r="AO603" t="s">
        <v>1609</v>
      </c>
      <c r="AQ603" t="s">
        <v>1703</v>
      </c>
      <c r="AR603" t="s">
        <v>364</v>
      </c>
      <c r="AT603" t="s">
        <v>1779</v>
      </c>
    </row>
    <row r="604" spans="1:46" x14ac:dyDescent="0.35">
      <c r="A604">
        <v>1973</v>
      </c>
      <c r="B604" t="s">
        <v>107</v>
      </c>
      <c r="C604">
        <v>1.41198297978759</v>
      </c>
      <c r="D604">
        <v>0.92910627121782297</v>
      </c>
      <c r="E604">
        <v>1.8948596883573601</v>
      </c>
      <c r="F604">
        <v>21.889414376389698</v>
      </c>
      <c r="G604">
        <v>7.2155235727360996</v>
      </c>
      <c r="H604">
        <v>4.18529288374476E-4</v>
      </c>
      <c r="I604">
        <v>1.1485824388173801E-2</v>
      </c>
      <c r="J604">
        <v>0.47136403658100801</v>
      </c>
      <c r="K604" t="b">
        <v>1</v>
      </c>
      <c r="AA604" t="s">
        <v>1160</v>
      </c>
      <c r="AJ604" t="s">
        <v>1444</v>
      </c>
      <c r="AO604" t="s">
        <v>1666</v>
      </c>
    </row>
    <row r="605" spans="1:46" x14ac:dyDescent="0.35">
      <c r="A605">
        <v>2469</v>
      </c>
      <c r="B605" t="s">
        <v>256</v>
      </c>
      <c r="C605">
        <v>1.4123846274591501</v>
      </c>
      <c r="D605">
        <v>0.72305619804780996</v>
      </c>
      <c r="E605">
        <v>2.1017130568704898</v>
      </c>
      <c r="F605">
        <v>19.1610107180102</v>
      </c>
      <c r="G605">
        <v>5.0559344867251603</v>
      </c>
      <c r="H605">
        <v>2.5617342876217801E-3</v>
      </c>
      <c r="I605">
        <v>2.7149343440125699E-2</v>
      </c>
      <c r="J605">
        <v>-1.55569846779814</v>
      </c>
      <c r="K605" t="b">
        <v>1</v>
      </c>
    </row>
    <row r="606" spans="1:46" x14ac:dyDescent="0.35">
      <c r="A606">
        <v>552</v>
      </c>
      <c r="B606" t="s">
        <v>195</v>
      </c>
      <c r="C606">
        <v>1.4123911681529699</v>
      </c>
      <c r="D606">
        <v>0.80758692356759298</v>
      </c>
      <c r="E606">
        <v>2.0171954127383498</v>
      </c>
      <c r="F606">
        <v>24.570983311879001</v>
      </c>
      <c r="G606">
        <v>5.7625513543509399</v>
      </c>
      <c r="H606">
        <v>1.3398384815965199E-3</v>
      </c>
      <c r="I606">
        <v>1.9191354412425799E-2</v>
      </c>
      <c r="J606">
        <v>-0.88725154582022603</v>
      </c>
      <c r="K606" t="b">
        <v>1</v>
      </c>
    </row>
    <row r="607" spans="1:46" x14ac:dyDescent="0.35">
      <c r="A607">
        <v>1424</v>
      </c>
      <c r="B607" t="s">
        <v>131</v>
      </c>
      <c r="C607">
        <v>1.4231636688164599</v>
      </c>
      <c r="D607">
        <v>0.88984784293922103</v>
      </c>
      <c r="E607">
        <v>1.9564794946936901</v>
      </c>
      <c r="F607">
        <v>23.186700825367101</v>
      </c>
      <c r="G607">
        <v>6.5848369088562499</v>
      </c>
      <c r="H607">
        <v>6.7632004204934502E-4</v>
      </c>
      <c r="I607">
        <v>1.4852130149319199E-2</v>
      </c>
      <c r="J607">
        <v>-7.5341297644362398E-2</v>
      </c>
      <c r="K607" t="b">
        <v>1</v>
      </c>
      <c r="AA607" t="s">
        <v>1183</v>
      </c>
      <c r="AJ607" t="s">
        <v>1465</v>
      </c>
    </row>
    <row r="608" spans="1:46" x14ac:dyDescent="0.35">
      <c r="A608">
        <v>1927</v>
      </c>
      <c r="B608" t="s">
        <v>314</v>
      </c>
      <c r="C608">
        <v>1.4326769174009599</v>
      </c>
      <c r="D608">
        <v>0.66572727600099402</v>
      </c>
      <c r="E608">
        <v>2.1996265588009298</v>
      </c>
      <c r="F608">
        <v>18.735003549497701</v>
      </c>
      <c r="G608">
        <v>4.6095237932680702</v>
      </c>
      <c r="H608">
        <v>3.9868898773030804E-3</v>
      </c>
      <c r="I608">
        <v>3.3062619480937097E-2</v>
      </c>
      <c r="J608">
        <v>-2.0296155446407802</v>
      </c>
      <c r="K608" t="b">
        <v>1</v>
      </c>
    </row>
    <row r="609" spans="1:46" x14ac:dyDescent="0.35">
      <c r="A609">
        <v>2084</v>
      </c>
      <c r="B609" t="s">
        <v>328</v>
      </c>
      <c r="C609">
        <v>1.4387199208052199</v>
      </c>
      <c r="D609">
        <v>0.65667446789314399</v>
      </c>
      <c r="E609">
        <v>2.2207653737172999</v>
      </c>
      <c r="F609">
        <v>21.4930893583618</v>
      </c>
      <c r="G609">
        <v>4.5396138015797298</v>
      </c>
      <c r="H609">
        <v>4.2834619691930701E-3</v>
      </c>
      <c r="I609">
        <v>3.3835536385732799E-2</v>
      </c>
      <c r="J609">
        <v>-2.1794923630977401</v>
      </c>
      <c r="K609" t="b">
        <v>1</v>
      </c>
    </row>
    <row r="610" spans="1:46" x14ac:dyDescent="0.35">
      <c r="A610">
        <v>1864</v>
      </c>
      <c r="B610" t="s">
        <v>74</v>
      </c>
      <c r="C610">
        <v>1.4415079618592599</v>
      </c>
      <c r="D610">
        <v>1.01025936503644</v>
      </c>
      <c r="E610">
        <v>1.87275655868207</v>
      </c>
      <c r="F610">
        <v>20.0591830827561</v>
      </c>
      <c r="G610">
        <v>8.2482914170207309</v>
      </c>
      <c r="H610">
        <v>2.0465252037975501E-4</v>
      </c>
      <c r="I610">
        <v>8.4426859521208597E-3</v>
      </c>
      <c r="J610">
        <v>1.1901164162546001</v>
      </c>
      <c r="K610" t="b">
        <v>1</v>
      </c>
      <c r="M610" t="s">
        <v>723</v>
      </c>
      <c r="AA610" t="s">
        <v>1130</v>
      </c>
      <c r="AB610" t="s">
        <v>1250</v>
      </c>
      <c r="AE610" t="s">
        <v>1332</v>
      </c>
      <c r="AJ610" t="s">
        <v>1418</v>
      </c>
      <c r="AL610" t="s">
        <v>1523</v>
      </c>
      <c r="AN610" t="s">
        <v>1528</v>
      </c>
      <c r="AO610" t="s">
        <v>201</v>
      </c>
      <c r="AQ610" t="s">
        <v>1738</v>
      </c>
    </row>
    <row r="611" spans="1:46" x14ac:dyDescent="0.35">
      <c r="A611">
        <v>1512</v>
      </c>
      <c r="B611" t="s">
        <v>225</v>
      </c>
      <c r="C611">
        <v>1.4738265316116901</v>
      </c>
      <c r="D611">
        <v>0.802079331981296</v>
      </c>
      <c r="E611">
        <v>2.1455737312420902</v>
      </c>
      <c r="F611">
        <v>21.638801595044399</v>
      </c>
      <c r="G611">
        <v>5.4139613581840402</v>
      </c>
      <c r="H611">
        <v>1.83074244355614E-3</v>
      </c>
      <c r="I611">
        <v>2.2458232187771598E-2</v>
      </c>
      <c r="J611">
        <v>-1.2345539147416</v>
      </c>
      <c r="K611" t="b">
        <v>1</v>
      </c>
    </row>
    <row r="612" spans="1:46" x14ac:dyDescent="0.35">
      <c r="A612">
        <v>1656</v>
      </c>
      <c r="B612" t="s">
        <v>75</v>
      </c>
      <c r="C612">
        <v>1.50165358161812</v>
      </c>
      <c r="D612">
        <v>1.0513272804568701</v>
      </c>
      <c r="E612">
        <v>1.95197988277936</v>
      </c>
      <c r="F612">
        <v>24.557704588157101</v>
      </c>
      <c r="G612">
        <v>8.2284320991882396</v>
      </c>
      <c r="H612">
        <v>2.0733410895842601E-4</v>
      </c>
      <c r="I612">
        <v>8.4426859521208597E-3</v>
      </c>
      <c r="J612">
        <v>1.17586840806023</v>
      </c>
      <c r="K612" t="b">
        <v>1</v>
      </c>
      <c r="M612" t="s">
        <v>841</v>
      </c>
      <c r="AA612" t="s">
        <v>1131</v>
      </c>
      <c r="AE612" t="s">
        <v>1266</v>
      </c>
      <c r="AJ612" t="s">
        <v>354</v>
      </c>
      <c r="AL612" t="s">
        <v>1524</v>
      </c>
      <c r="AN612" t="s">
        <v>1531</v>
      </c>
      <c r="AO612" t="s">
        <v>713</v>
      </c>
      <c r="AQ612" t="s">
        <v>1739</v>
      </c>
    </row>
    <row r="613" spans="1:46" x14ac:dyDescent="0.35">
      <c r="A613">
        <v>1734</v>
      </c>
      <c r="B613" t="s">
        <v>387</v>
      </c>
      <c r="C613">
        <v>1.50654380551055</v>
      </c>
      <c r="D613">
        <v>0.61100562951199699</v>
      </c>
      <c r="E613">
        <v>2.4020819815091001</v>
      </c>
      <c r="F613">
        <v>19.727058758322201</v>
      </c>
      <c r="G613">
        <v>4.1511870788795697</v>
      </c>
      <c r="H613">
        <v>6.4639494303171596E-3</v>
      </c>
      <c r="I613">
        <v>4.02275693345793E-2</v>
      </c>
      <c r="J613">
        <v>-2.6238642948537998</v>
      </c>
      <c r="K613" t="b">
        <v>1</v>
      </c>
    </row>
    <row r="614" spans="1:46" x14ac:dyDescent="0.35">
      <c r="A614">
        <v>44</v>
      </c>
      <c r="B614" t="s">
        <v>34</v>
      </c>
      <c r="C614">
        <v>1.51008639638111</v>
      </c>
      <c r="D614">
        <v>1.16680881848347</v>
      </c>
      <c r="E614">
        <v>1.85336397427875</v>
      </c>
      <c r="F614">
        <v>26.463007782730902</v>
      </c>
      <c r="G614">
        <v>10.855029398001699</v>
      </c>
      <c r="H614" s="1">
        <v>4.5340786454736698E-5</v>
      </c>
      <c r="I614">
        <v>5.0290488976045501E-3</v>
      </c>
      <c r="J614">
        <v>2.8594025719954099</v>
      </c>
      <c r="K614" t="b">
        <v>1</v>
      </c>
      <c r="M614" t="s">
        <v>810</v>
      </c>
      <c r="N614" t="s">
        <v>751</v>
      </c>
      <c r="P614" t="s">
        <v>776</v>
      </c>
      <c r="R614" t="s">
        <v>924</v>
      </c>
      <c r="S614" t="s">
        <v>947</v>
      </c>
      <c r="T614" t="s">
        <v>881</v>
      </c>
      <c r="U614" t="s">
        <v>725</v>
      </c>
      <c r="W614" t="s">
        <v>986</v>
      </c>
      <c r="X614" t="s">
        <v>1013</v>
      </c>
      <c r="Y614" t="s">
        <v>1049</v>
      </c>
      <c r="Z614" t="s">
        <v>775</v>
      </c>
      <c r="AA614" t="s">
        <v>1093</v>
      </c>
      <c r="AB614" t="s">
        <v>854</v>
      </c>
      <c r="AC614" t="s">
        <v>1270</v>
      </c>
      <c r="AD614" t="s">
        <v>1271</v>
      </c>
      <c r="AE614" t="s">
        <v>1305</v>
      </c>
      <c r="AJ614" t="s">
        <v>1385</v>
      </c>
      <c r="AK614" t="s">
        <v>1412</v>
      </c>
      <c r="AL614" t="s">
        <v>1490</v>
      </c>
      <c r="AN614" t="s">
        <v>1583</v>
      </c>
      <c r="AO614" t="s">
        <v>1610</v>
      </c>
      <c r="AQ614" t="s">
        <v>1704</v>
      </c>
      <c r="AR614" t="s">
        <v>284</v>
      </c>
      <c r="AT614" t="s">
        <v>1780</v>
      </c>
    </row>
    <row r="615" spans="1:46" x14ac:dyDescent="0.35">
      <c r="A615">
        <v>1956</v>
      </c>
      <c r="B615" t="s">
        <v>565</v>
      </c>
      <c r="C615">
        <v>1.5104653816404801</v>
      </c>
      <c r="D615">
        <v>0.34321384108180197</v>
      </c>
      <c r="E615">
        <v>2.6777169221991599</v>
      </c>
      <c r="F615">
        <v>20.742932087434799</v>
      </c>
      <c r="G615">
        <v>3.19316210261483</v>
      </c>
      <c r="H615">
        <v>1.9664000775078301E-2</v>
      </c>
      <c r="I615">
        <v>6.9331880878487906E-2</v>
      </c>
      <c r="J615">
        <v>-3.8174874905759899</v>
      </c>
      <c r="K615" t="b">
        <v>1</v>
      </c>
    </row>
    <row r="616" spans="1:46" x14ac:dyDescent="0.35">
      <c r="A616">
        <v>1673</v>
      </c>
      <c r="B616" t="s">
        <v>29</v>
      </c>
      <c r="C616">
        <v>1.51177313646583</v>
      </c>
      <c r="D616">
        <v>1.1910460121686399</v>
      </c>
      <c r="E616">
        <v>1.8325002607630201</v>
      </c>
      <c r="F616">
        <v>22.1660360410654</v>
      </c>
      <c r="G616">
        <v>11.631228280593</v>
      </c>
      <c r="H616" s="1">
        <v>3.0847280764213397E-5</v>
      </c>
      <c r="I616">
        <v>4.2084022136317798E-3</v>
      </c>
      <c r="J616">
        <v>3.22641562188217</v>
      </c>
      <c r="K616" t="b">
        <v>1</v>
      </c>
      <c r="M616" t="s">
        <v>806</v>
      </c>
      <c r="N616" t="s">
        <v>746</v>
      </c>
      <c r="P616" t="s">
        <v>885</v>
      </c>
      <c r="Q616" t="s">
        <v>907</v>
      </c>
      <c r="R616" t="s">
        <v>501</v>
      </c>
      <c r="S616" t="s">
        <v>749</v>
      </c>
      <c r="T616" t="s">
        <v>79</v>
      </c>
      <c r="U616" t="s">
        <v>721</v>
      </c>
      <c r="V616" t="s">
        <v>972</v>
      </c>
      <c r="W616" t="s">
        <v>983</v>
      </c>
      <c r="X616" t="s">
        <v>953</v>
      </c>
      <c r="Y616" t="s">
        <v>1045</v>
      </c>
      <c r="Z616" t="s">
        <v>771</v>
      </c>
      <c r="AA616" t="s">
        <v>1088</v>
      </c>
      <c r="AB616" t="s">
        <v>1219</v>
      </c>
      <c r="AC616" t="s">
        <v>1265</v>
      </c>
      <c r="AD616" t="s">
        <v>1265</v>
      </c>
      <c r="AE616" t="s">
        <v>1301</v>
      </c>
      <c r="AJ616" t="s">
        <v>1297</v>
      </c>
      <c r="AK616" t="s">
        <v>1401</v>
      </c>
      <c r="AL616" t="s">
        <v>1230</v>
      </c>
      <c r="AN616" t="s">
        <v>1579</v>
      </c>
      <c r="AO616" t="s">
        <v>1099</v>
      </c>
      <c r="AQ616" t="s">
        <v>632</v>
      </c>
      <c r="AR616" t="s">
        <v>1012</v>
      </c>
      <c r="AT616" t="s">
        <v>1776</v>
      </c>
    </row>
    <row r="617" spans="1:46" x14ac:dyDescent="0.35">
      <c r="A617">
        <v>2229</v>
      </c>
      <c r="B617" t="s">
        <v>152</v>
      </c>
      <c r="C617">
        <v>1.5317344910635999</v>
      </c>
      <c r="D617">
        <v>0.93253366943972504</v>
      </c>
      <c r="E617">
        <v>2.1309353126874702</v>
      </c>
      <c r="F617">
        <v>21.324189560601202</v>
      </c>
      <c r="G617">
        <v>6.3079136202260102</v>
      </c>
      <c r="H617">
        <v>8.44814251067771E-4</v>
      </c>
      <c r="I617">
        <v>1.5766461272713101E-2</v>
      </c>
      <c r="J617">
        <v>-0.32938840651031898</v>
      </c>
      <c r="K617" t="b">
        <v>1</v>
      </c>
    </row>
    <row r="618" spans="1:46" x14ac:dyDescent="0.35">
      <c r="A618">
        <v>1924</v>
      </c>
      <c r="B618" t="s">
        <v>83</v>
      </c>
      <c r="C618">
        <v>1.5328616749925601</v>
      </c>
      <c r="D618">
        <v>1.04766095016812</v>
      </c>
      <c r="E618">
        <v>2.018062399817</v>
      </c>
      <c r="F618">
        <v>21.958808271206401</v>
      </c>
      <c r="G618">
        <v>7.79571890306452</v>
      </c>
      <c r="H618">
        <v>2.7724565049753802E-4</v>
      </c>
      <c r="I618">
        <v>9.7411957543765207E-3</v>
      </c>
      <c r="J618">
        <v>0.86762144059330704</v>
      </c>
      <c r="K618" t="b">
        <v>1</v>
      </c>
      <c r="M618" t="s">
        <v>42</v>
      </c>
      <c r="AA618" t="s">
        <v>1139</v>
      </c>
      <c r="AE618" t="s">
        <v>1335</v>
      </c>
      <c r="AJ618" t="s">
        <v>1424</v>
      </c>
      <c r="AL618" t="s">
        <v>1532</v>
      </c>
      <c r="AN618" t="s">
        <v>1543</v>
      </c>
      <c r="AO618" t="s">
        <v>1143</v>
      </c>
    </row>
    <row r="619" spans="1:46" x14ac:dyDescent="0.35">
      <c r="A619">
        <v>1397</v>
      </c>
      <c r="B619" t="s">
        <v>340</v>
      </c>
      <c r="C619">
        <v>1.5407180683774</v>
      </c>
      <c r="D619">
        <v>0.69064123865203098</v>
      </c>
      <c r="E619">
        <v>2.3907948981027798</v>
      </c>
      <c r="F619">
        <v>21.762012206199199</v>
      </c>
      <c r="G619">
        <v>4.4723897423229699</v>
      </c>
      <c r="H619">
        <v>4.59242796841917E-3</v>
      </c>
      <c r="I619">
        <v>3.4328055007835E-2</v>
      </c>
      <c r="J619">
        <v>-2.17108094597587</v>
      </c>
      <c r="K619" t="b">
        <v>1</v>
      </c>
    </row>
    <row r="620" spans="1:46" x14ac:dyDescent="0.35">
      <c r="A620">
        <v>1594</v>
      </c>
      <c r="B620" t="s">
        <v>293</v>
      </c>
      <c r="C620">
        <v>1.54878121917648</v>
      </c>
      <c r="D620">
        <v>0.74902781896874504</v>
      </c>
      <c r="E620">
        <v>2.3485346193842198</v>
      </c>
      <c r="F620">
        <v>23.215078144038898</v>
      </c>
      <c r="G620">
        <v>4.77868742799056</v>
      </c>
      <c r="H620">
        <v>3.3609276506162702E-3</v>
      </c>
      <c r="I620">
        <v>3.02256398849341E-2</v>
      </c>
      <c r="J620">
        <v>-1.9101788249112599</v>
      </c>
      <c r="K620" t="b">
        <v>1</v>
      </c>
    </row>
    <row r="621" spans="1:46" x14ac:dyDescent="0.35">
      <c r="A621">
        <v>1640</v>
      </c>
      <c r="B621" t="s">
        <v>595</v>
      </c>
      <c r="C621">
        <v>1.56260186122095</v>
      </c>
      <c r="D621">
        <v>0.263973814299507</v>
      </c>
      <c r="E621">
        <v>2.86122990814239</v>
      </c>
      <c r="F621">
        <v>20.294594095649799</v>
      </c>
      <c r="G621">
        <v>2.9691914751391399</v>
      </c>
      <c r="H621">
        <v>2.6026951169478899E-2</v>
      </c>
      <c r="I621">
        <v>8.2734568440387402E-2</v>
      </c>
      <c r="J621">
        <v>-4.1586060797875399</v>
      </c>
      <c r="K621" t="b">
        <v>1</v>
      </c>
    </row>
    <row r="622" spans="1:46" x14ac:dyDescent="0.35">
      <c r="A622">
        <v>1871</v>
      </c>
      <c r="B622" t="s">
        <v>316</v>
      </c>
      <c r="C622">
        <v>1.5668720040886699</v>
      </c>
      <c r="D622">
        <v>0.72578198025116902</v>
      </c>
      <c r="E622">
        <v>2.40796202792616</v>
      </c>
      <c r="F622">
        <v>19.962664507165499</v>
      </c>
      <c r="G622">
        <v>4.5969066549981097</v>
      </c>
      <c r="H622">
        <v>4.0386470565430101E-3</v>
      </c>
      <c r="I622">
        <v>3.3240481950282202E-2</v>
      </c>
      <c r="J622">
        <v>-2.0011758944818201</v>
      </c>
      <c r="K622" t="b">
        <v>1</v>
      </c>
    </row>
    <row r="623" spans="1:46" x14ac:dyDescent="0.35">
      <c r="A623">
        <v>1258</v>
      </c>
      <c r="B623" t="s">
        <v>686</v>
      </c>
      <c r="C623">
        <v>1.5829527324268899</v>
      </c>
      <c r="D623">
        <v>5.1419341739862102E-2</v>
      </c>
      <c r="E623">
        <v>3.1144861231139198</v>
      </c>
      <c r="F623">
        <v>20.405261059341498</v>
      </c>
      <c r="G623">
        <v>2.5504459429141502</v>
      </c>
      <c r="H623">
        <v>4.47925408245365E-2</v>
      </c>
      <c r="I623">
        <v>0.116869406786852</v>
      </c>
      <c r="J623">
        <v>-4.7275112795482901</v>
      </c>
      <c r="K623" t="b">
        <v>1</v>
      </c>
    </row>
    <row r="624" spans="1:46" x14ac:dyDescent="0.35">
      <c r="A624">
        <v>973</v>
      </c>
      <c r="B624" t="s">
        <v>555</v>
      </c>
      <c r="C624">
        <v>1.6019068512749799</v>
      </c>
      <c r="D624">
        <v>0.39007810057303999</v>
      </c>
      <c r="E624">
        <v>2.81373560197691</v>
      </c>
      <c r="F624">
        <v>22.637938995879299</v>
      </c>
      <c r="G624">
        <v>3.2619000759343799</v>
      </c>
      <c r="H624">
        <v>1.80700332116559E-2</v>
      </c>
      <c r="I624">
        <v>6.5713700012879905E-2</v>
      </c>
      <c r="J624">
        <v>-3.74305428898843</v>
      </c>
      <c r="K624" t="b">
        <v>1</v>
      </c>
    </row>
    <row r="625" spans="1:48" x14ac:dyDescent="0.35">
      <c r="A625">
        <v>1829</v>
      </c>
      <c r="B625" t="s">
        <v>122</v>
      </c>
      <c r="C625">
        <v>1.6154003698594399</v>
      </c>
      <c r="D625">
        <v>1.0278449509915799</v>
      </c>
      <c r="E625">
        <v>2.2029557887272899</v>
      </c>
      <c r="F625">
        <v>19.858498359406099</v>
      </c>
      <c r="G625">
        <v>6.7843147446588397</v>
      </c>
      <c r="H625">
        <v>5.7881953895888496E-4</v>
      </c>
      <c r="I625">
        <v>1.3757300113469199E-2</v>
      </c>
      <c r="J625">
        <v>0.14577362636868599</v>
      </c>
      <c r="K625" t="b">
        <v>1</v>
      </c>
      <c r="AA625" t="s">
        <v>1175</v>
      </c>
      <c r="AJ625" t="s">
        <v>1457</v>
      </c>
    </row>
    <row r="626" spans="1:48" x14ac:dyDescent="0.35">
      <c r="A626">
        <v>974</v>
      </c>
      <c r="B626" t="s">
        <v>641</v>
      </c>
      <c r="C626">
        <v>1.63093411696553</v>
      </c>
      <c r="D626">
        <v>0.16954870686662701</v>
      </c>
      <c r="E626">
        <v>3.0923195270644301</v>
      </c>
      <c r="F626">
        <v>20.251137650039698</v>
      </c>
      <c r="G626">
        <v>2.7538881446832799</v>
      </c>
      <c r="H626">
        <v>3.4308791109845901E-2</v>
      </c>
      <c r="I626">
        <v>9.8760092762031806E-2</v>
      </c>
      <c r="J626">
        <v>-4.4541962001115696</v>
      </c>
      <c r="K626" t="b">
        <v>1</v>
      </c>
    </row>
    <row r="627" spans="1:48" x14ac:dyDescent="0.35">
      <c r="A627">
        <v>960</v>
      </c>
      <c r="B627" t="s">
        <v>380</v>
      </c>
      <c r="C627">
        <v>1.6388094595318701</v>
      </c>
      <c r="D627">
        <v>0.67657655564227104</v>
      </c>
      <c r="E627">
        <v>2.6010423634214699</v>
      </c>
      <c r="F627">
        <v>23.701071016278899</v>
      </c>
      <c r="G627">
        <v>4.2026469158156603</v>
      </c>
      <c r="H627">
        <v>6.1132169147589902E-3</v>
      </c>
      <c r="I627">
        <v>3.9212972113466103E-2</v>
      </c>
      <c r="J627">
        <v>-2.5736488455252302</v>
      </c>
      <c r="K627" t="b">
        <v>1</v>
      </c>
    </row>
    <row r="628" spans="1:48" x14ac:dyDescent="0.35">
      <c r="A628">
        <v>2235</v>
      </c>
      <c r="B628" t="s">
        <v>306</v>
      </c>
      <c r="C628">
        <v>1.6547277550061401</v>
      </c>
      <c r="D628">
        <v>0.78315836170576603</v>
      </c>
      <c r="E628">
        <v>2.52629714830652</v>
      </c>
      <c r="F628">
        <v>18.610978074975002</v>
      </c>
      <c r="G628">
        <v>4.6848881485177696</v>
      </c>
      <c r="H628">
        <v>3.6929708365366202E-3</v>
      </c>
      <c r="I628">
        <v>3.1504512717621898E-2</v>
      </c>
      <c r="J628">
        <v>-2.0148387599930202</v>
      </c>
      <c r="K628" t="b">
        <v>1</v>
      </c>
    </row>
    <row r="629" spans="1:48" x14ac:dyDescent="0.35">
      <c r="A629">
        <v>1672</v>
      </c>
      <c r="B629" t="s">
        <v>144</v>
      </c>
      <c r="C629">
        <v>1.6944887034512299</v>
      </c>
      <c r="D629">
        <v>1.0423145474075599</v>
      </c>
      <c r="E629">
        <v>2.3466628594949102</v>
      </c>
      <c r="F629">
        <v>21.7160424423558</v>
      </c>
      <c r="G629">
        <v>6.4113537355018702</v>
      </c>
      <c r="H629">
        <v>7.7676686427357298E-4</v>
      </c>
      <c r="I629">
        <v>1.52630487085326E-2</v>
      </c>
      <c r="J629">
        <v>-0.28143635417290802</v>
      </c>
      <c r="K629" t="b">
        <v>1</v>
      </c>
      <c r="AA629" t="s">
        <v>1196</v>
      </c>
      <c r="AJ629" t="s">
        <v>1476</v>
      </c>
    </row>
    <row r="630" spans="1:48" x14ac:dyDescent="0.35">
      <c r="A630">
        <v>679</v>
      </c>
      <c r="B630" t="s">
        <v>146</v>
      </c>
      <c r="C630">
        <v>1.71428953169387</v>
      </c>
      <c r="D630">
        <v>1.05342887021541</v>
      </c>
      <c r="E630">
        <v>2.37515019317232</v>
      </c>
      <c r="F630">
        <v>23.100978936918398</v>
      </c>
      <c r="G630">
        <v>6.4010160823454401</v>
      </c>
      <c r="H630">
        <v>7.8327570501798502E-4</v>
      </c>
      <c r="I630">
        <v>1.52630487085326E-2</v>
      </c>
      <c r="J630">
        <v>-0.29069769626997599</v>
      </c>
      <c r="K630" t="b">
        <v>1</v>
      </c>
      <c r="AA630" t="s">
        <v>1198</v>
      </c>
      <c r="AJ630" t="s">
        <v>1477</v>
      </c>
    </row>
    <row r="631" spans="1:48" x14ac:dyDescent="0.35">
      <c r="A631">
        <v>823</v>
      </c>
      <c r="B631" t="s">
        <v>142</v>
      </c>
      <c r="C631">
        <v>1.7344460390416301</v>
      </c>
      <c r="D631">
        <v>1.06788125784511</v>
      </c>
      <c r="E631">
        <v>2.4010108202381399</v>
      </c>
      <c r="F631">
        <v>23.912721463846601</v>
      </c>
      <c r="G631">
        <v>6.4208581481324902</v>
      </c>
      <c r="H631">
        <v>7.7083758055455595E-4</v>
      </c>
      <c r="I631">
        <v>1.52630487085326E-2</v>
      </c>
      <c r="J631">
        <v>-0.23148139738603901</v>
      </c>
      <c r="K631" t="b">
        <v>1</v>
      </c>
      <c r="AA631" t="s">
        <v>1194</v>
      </c>
      <c r="AJ631" t="s">
        <v>493</v>
      </c>
    </row>
    <row r="632" spans="1:48" x14ac:dyDescent="0.35">
      <c r="A632">
        <v>2358</v>
      </c>
      <c r="B632" t="s">
        <v>367</v>
      </c>
      <c r="C632">
        <v>1.73783692794127</v>
      </c>
      <c r="D632">
        <v>0.74300394002814896</v>
      </c>
      <c r="E632">
        <v>2.7326699158543799</v>
      </c>
      <c r="F632">
        <v>20.159679726322899</v>
      </c>
      <c r="G632">
        <v>4.3105579669415297</v>
      </c>
      <c r="H632">
        <v>5.4452471482730703E-3</v>
      </c>
      <c r="I632">
        <v>3.6952799948951703E-2</v>
      </c>
      <c r="J632">
        <v>-2.4455589203236201</v>
      </c>
      <c r="K632" t="b">
        <v>1</v>
      </c>
    </row>
    <row r="633" spans="1:48" x14ac:dyDescent="0.35">
      <c r="A633">
        <v>1010</v>
      </c>
      <c r="B633" t="s">
        <v>279</v>
      </c>
      <c r="C633">
        <v>1.75962207123523</v>
      </c>
      <c r="D633">
        <v>0.86715490782339399</v>
      </c>
      <c r="E633">
        <v>2.6520892346470601</v>
      </c>
      <c r="F633">
        <v>21.8700663678617</v>
      </c>
      <c r="G633">
        <v>4.86521235191179</v>
      </c>
      <c r="H633">
        <v>3.0844514770652699E-3</v>
      </c>
      <c r="I633">
        <v>2.9150092934268401E-2</v>
      </c>
      <c r="J633">
        <v>-1.72308185445246</v>
      </c>
      <c r="K633" t="b">
        <v>1</v>
      </c>
    </row>
    <row r="634" spans="1:48" x14ac:dyDescent="0.35">
      <c r="A634">
        <v>1227</v>
      </c>
      <c r="B634" t="s">
        <v>591</v>
      </c>
      <c r="C634">
        <v>1.7612221767128999</v>
      </c>
      <c r="D634">
        <v>0.31044507718157499</v>
      </c>
      <c r="E634">
        <v>3.21199927624422</v>
      </c>
      <c r="F634">
        <v>21.8306978428637</v>
      </c>
      <c r="G634">
        <v>2.9956295062394598</v>
      </c>
      <c r="H634">
        <v>2.5170105354603602E-2</v>
      </c>
      <c r="I634">
        <v>8.0823667616350806E-2</v>
      </c>
      <c r="J634">
        <v>-4.0631546635146796</v>
      </c>
      <c r="K634" t="b">
        <v>1</v>
      </c>
    </row>
    <row r="635" spans="1:48" x14ac:dyDescent="0.35">
      <c r="A635">
        <v>2569</v>
      </c>
      <c r="B635" t="s">
        <v>16</v>
      </c>
      <c r="C635">
        <v>1.78263425734063</v>
      </c>
      <c r="D635">
        <v>1.5310926484238001</v>
      </c>
      <c r="E635">
        <v>2.0341758662574598</v>
      </c>
      <c r="F635">
        <v>23.387828068646101</v>
      </c>
      <c r="G635">
        <v>17.487473111769301</v>
      </c>
      <c r="H635" s="1">
        <v>3.07361447802216E-6</v>
      </c>
      <c r="I635">
        <v>1.3636602900825E-3</v>
      </c>
      <c r="J635">
        <v>5.5028586404781503</v>
      </c>
      <c r="K635" t="b">
        <v>1</v>
      </c>
      <c r="M635" t="s">
        <v>797</v>
      </c>
      <c r="N635" t="s">
        <v>735</v>
      </c>
      <c r="O635" t="s">
        <v>875</v>
      </c>
      <c r="P635" t="s">
        <v>706</v>
      </c>
      <c r="Q635" t="s">
        <v>838</v>
      </c>
      <c r="R635" t="s">
        <v>913</v>
      </c>
      <c r="S635" t="s">
        <v>933</v>
      </c>
      <c r="T635" t="s">
        <v>764</v>
      </c>
      <c r="U635" t="s">
        <v>709</v>
      </c>
      <c r="V635" t="s">
        <v>431</v>
      </c>
      <c r="W635" t="s">
        <v>211</v>
      </c>
      <c r="X635" t="s">
        <v>1006</v>
      </c>
      <c r="Y635" t="s">
        <v>1033</v>
      </c>
      <c r="Z635" t="s">
        <v>758</v>
      </c>
      <c r="AA635" t="s">
        <v>1076</v>
      </c>
      <c r="AB635" t="s">
        <v>1207</v>
      </c>
      <c r="AC635" t="s">
        <v>320</v>
      </c>
      <c r="AD635" t="s">
        <v>843</v>
      </c>
      <c r="AE635" t="s">
        <v>1291</v>
      </c>
      <c r="AF635" t="s">
        <v>1347</v>
      </c>
      <c r="AG635" t="s">
        <v>1361</v>
      </c>
      <c r="AH635" t="s">
        <v>1074</v>
      </c>
      <c r="AI635" t="s">
        <v>702</v>
      </c>
      <c r="AJ635" t="s">
        <v>1376</v>
      </c>
      <c r="AK635" t="s">
        <v>253</v>
      </c>
      <c r="AL635" t="s">
        <v>1215</v>
      </c>
      <c r="AM635" t="s">
        <v>1556</v>
      </c>
      <c r="AN635" t="s">
        <v>1567</v>
      </c>
      <c r="AO635" t="s">
        <v>1600</v>
      </c>
      <c r="AP635" t="s">
        <v>533</v>
      </c>
      <c r="AQ635" t="s">
        <v>1688</v>
      </c>
      <c r="AR635" t="s">
        <v>1082</v>
      </c>
      <c r="AS635" t="s">
        <v>1757</v>
      </c>
      <c r="AT635" t="s">
        <v>1765</v>
      </c>
      <c r="AU635" t="s">
        <v>1795</v>
      </c>
      <c r="AV635" t="s">
        <v>1243</v>
      </c>
    </row>
    <row r="636" spans="1:48" x14ac:dyDescent="0.35">
      <c r="A636">
        <v>2626</v>
      </c>
      <c r="B636" t="s">
        <v>620</v>
      </c>
      <c r="C636">
        <v>1.7988661222898299</v>
      </c>
      <c r="D636">
        <v>0.24141250702467401</v>
      </c>
      <c r="E636">
        <v>3.3563197375549798</v>
      </c>
      <c r="F636">
        <v>21.2934054069712</v>
      </c>
      <c r="G636">
        <v>2.85008864354181</v>
      </c>
      <c r="H636">
        <v>3.0300705994052601E-2</v>
      </c>
      <c r="I636">
        <v>9.0731697813462506E-2</v>
      </c>
      <c r="J636">
        <v>-4.3101429877372599</v>
      </c>
      <c r="K636" t="b">
        <v>1</v>
      </c>
    </row>
    <row r="637" spans="1:48" x14ac:dyDescent="0.35">
      <c r="A637">
        <v>2036</v>
      </c>
      <c r="B637" t="s">
        <v>80</v>
      </c>
      <c r="C637">
        <v>1.83483342531066</v>
      </c>
      <c r="D637">
        <v>1.2653083451954701</v>
      </c>
      <c r="E637">
        <v>2.40435850542586</v>
      </c>
      <c r="F637">
        <v>20.1034852285302</v>
      </c>
      <c r="G637">
        <v>7.94984086407979</v>
      </c>
      <c r="H637">
        <v>2.4960051818067599E-4</v>
      </c>
      <c r="I637">
        <v>9.4919511342422703E-3</v>
      </c>
      <c r="J637">
        <v>1.02645039191878</v>
      </c>
      <c r="K637" t="b">
        <v>1</v>
      </c>
      <c r="M637" t="s">
        <v>271</v>
      </c>
      <c r="AA637" t="s">
        <v>1136</v>
      </c>
      <c r="AE637" t="s">
        <v>1271</v>
      </c>
      <c r="AJ637" t="s">
        <v>513</v>
      </c>
      <c r="AL637" t="s">
        <v>1529</v>
      </c>
      <c r="AN637" t="s">
        <v>930</v>
      </c>
      <c r="AO637" t="s">
        <v>1647</v>
      </c>
    </row>
    <row r="638" spans="1:48" x14ac:dyDescent="0.35">
      <c r="A638">
        <v>1808</v>
      </c>
      <c r="B638" t="s">
        <v>96</v>
      </c>
      <c r="C638">
        <v>1.8389568544743899</v>
      </c>
      <c r="D638">
        <v>1.2307274638252801</v>
      </c>
      <c r="E638">
        <v>2.4471862451234898</v>
      </c>
      <c r="F638">
        <v>20.119201311671599</v>
      </c>
      <c r="G638">
        <v>7.4606863724081398</v>
      </c>
      <c r="H638">
        <v>3.5053312198752098E-4</v>
      </c>
      <c r="I638">
        <v>1.05306675023414E-2</v>
      </c>
      <c r="J638">
        <v>0.59895857312894096</v>
      </c>
      <c r="K638" t="b">
        <v>1</v>
      </c>
      <c r="M638" t="s">
        <v>859</v>
      </c>
      <c r="AA638" t="s">
        <v>1151</v>
      </c>
      <c r="AE638" t="s">
        <v>1343</v>
      </c>
      <c r="AJ638" t="s">
        <v>1435</v>
      </c>
      <c r="AL638" t="s">
        <v>1544</v>
      </c>
      <c r="AO638" t="s">
        <v>1658</v>
      </c>
    </row>
    <row r="639" spans="1:48" x14ac:dyDescent="0.35">
      <c r="A639">
        <v>2349</v>
      </c>
      <c r="B639" t="s">
        <v>553</v>
      </c>
      <c r="C639">
        <v>1.86053216166402</v>
      </c>
      <c r="D639">
        <v>0.45709262453194299</v>
      </c>
      <c r="E639">
        <v>3.26397169879611</v>
      </c>
      <c r="F639">
        <v>20.844540994675</v>
      </c>
      <c r="G639">
        <v>3.2712830289392101</v>
      </c>
      <c r="H639">
        <v>1.7863712791716401E-2</v>
      </c>
      <c r="I639">
        <v>6.5487457706889296E-2</v>
      </c>
      <c r="J639">
        <v>-3.7059621757888799</v>
      </c>
      <c r="K639" t="b">
        <v>1</v>
      </c>
    </row>
    <row r="640" spans="1:48" x14ac:dyDescent="0.35">
      <c r="A640">
        <v>1492</v>
      </c>
      <c r="B640" t="s">
        <v>119</v>
      </c>
      <c r="C640">
        <v>1.8697471623044699</v>
      </c>
      <c r="D640">
        <v>1.19632676322758</v>
      </c>
      <c r="E640">
        <v>2.54316756138136</v>
      </c>
      <c r="F640">
        <v>20.171216476157301</v>
      </c>
      <c r="G640">
        <v>6.85127280939827</v>
      </c>
      <c r="H640">
        <v>5.4980352880794499E-4</v>
      </c>
      <c r="I640">
        <v>1.3246514870253599E-2</v>
      </c>
      <c r="J640">
        <v>0.23261292737450501</v>
      </c>
      <c r="K640" t="b">
        <v>1</v>
      </c>
      <c r="AA640" t="s">
        <v>1172</v>
      </c>
      <c r="AJ640" t="s">
        <v>1454</v>
      </c>
      <c r="AO640" t="s">
        <v>1676</v>
      </c>
    </row>
    <row r="641" spans="1:46" x14ac:dyDescent="0.35">
      <c r="A641">
        <v>1955</v>
      </c>
      <c r="B641" t="s">
        <v>323</v>
      </c>
      <c r="C641">
        <v>1.87175910652594</v>
      </c>
      <c r="D641">
        <v>0.86131168362099597</v>
      </c>
      <c r="E641">
        <v>2.8822065294308801</v>
      </c>
      <c r="F641">
        <v>18.543764148287998</v>
      </c>
      <c r="G641">
        <v>4.5709964091455904</v>
      </c>
      <c r="H641">
        <v>4.1473418312350302E-3</v>
      </c>
      <c r="I641">
        <v>3.3354150920687699E-2</v>
      </c>
      <c r="J641">
        <v>-2.13590164098507</v>
      </c>
      <c r="K641" t="b">
        <v>1</v>
      </c>
    </row>
    <row r="642" spans="1:46" x14ac:dyDescent="0.35">
      <c r="A642">
        <v>1375</v>
      </c>
      <c r="B642" t="s">
        <v>115</v>
      </c>
      <c r="C642">
        <v>1.8783512524399999</v>
      </c>
      <c r="D642">
        <v>1.2116836321775399</v>
      </c>
      <c r="E642">
        <v>2.5450188727024599</v>
      </c>
      <c r="F642">
        <v>23.0208512253033</v>
      </c>
      <c r="G642">
        <v>6.9525175301470101</v>
      </c>
      <c r="H642">
        <v>5.0905924795646197E-4</v>
      </c>
      <c r="I642">
        <v>1.2855680849551901E-2</v>
      </c>
      <c r="J642">
        <v>0.18688243281634001</v>
      </c>
      <c r="K642" t="b">
        <v>1</v>
      </c>
      <c r="AA642" t="s">
        <v>1168</v>
      </c>
      <c r="AJ642" t="s">
        <v>1451</v>
      </c>
      <c r="AO642" t="s">
        <v>1673</v>
      </c>
    </row>
    <row r="643" spans="1:46" x14ac:dyDescent="0.35">
      <c r="A643">
        <v>1474</v>
      </c>
      <c r="B643" t="s">
        <v>31</v>
      </c>
      <c r="C643">
        <v>1.90589959753384</v>
      </c>
      <c r="D643">
        <v>1.4942438428826299</v>
      </c>
      <c r="E643">
        <v>2.3175553521850398</v>
      </c>
      <c r="F643">
        <v>22.5161070507712</v>
      </c>
      <c r="G643">
        <v>11.4245860571009</v>
      </c>
      <c r="H643" s="1">
        <v>3.4097013217666899E-5</v>
      </c>
      <c r="I643">
        <v>4.3222023421632897E-3</v>
      </c>
      <c r="J643">
        <v>3.1158495034186702</v>
      </c>
      <c r="K643" t="b">
        <v>1</v>
      </c>
      <c r="M643" t="s">
        <v>312</v>
      </c>
      <c r="N643" t="s">
        <v>748</v>
      </c>
      <c r="P643" t="s">
        <v>887</v>
      </c>
      <c r="R643" t="s">
        <v>649</v>
      </c>
      <c r="S643" t="s">
        <v>945</v>
      </c>
      <c r="T643" t="s">
        <v>726</v>
      </c>
      <c r="U643" t="s">
        <v>723</v>
      </c>
      <c r="W643" t="s">
        <v>984</v>
      </c>
      <c r="X643" t="s">
        <v>712</v>
      </c>
      <c r="Y643" t="s">
        <v>1047</v>
      </c>
      <c r="Z643" t="s">
        <v>513</v>
      </c>
      <c r="AA643" t="s">
        <v>1090</v>
      </c>
      <c r="AB643" t="s">
        <v>1221</v>
      </c>
      <c r="AC643" t="s">
        <v>1267</v>
      </c>
      <c r="AD643" t="s">
        <v>1266</v>
      </c>
      <c r="AE643" t="s">
        <v>759</v>
      </c>
      <c r="AJ643" t="s">
        <v>1382</v>
      </c>
      <c r="AK643" t="s">
        <v>766</v>
      </c>
      <c r="AL643" t="s">
        <v>271</v>
      </c>
      <c r="AN643" t="s">
        <v>1487</v>
      </c>
      <c r="AO643" t="s">
        <v>1608</v>
      </c>
      <c r="AQ643" t="s">
        <v>1701</v>
      </c>
      <c r="AR643" t="s">
        <v>1116</v>
      </c>
      <c r="AT643" t="s">
        <v>1777</v>
      </c>
    </row>
    <row r="644" spans="1:46" x14ac:dyDescent="0.35">
      <c r="A644">
        <v>1245</v>
      </c>
      <c r="B644" t="s">
        <v>560</v>
      </c>
      <c r="C644">
        <v>1.9192327218690901</v>
      </c>
      <c r="D644">
        <v>0.44939332246513303</v>
      </c>
      <c r="E644">
        <v>3.3890721212730401</v>
      </c>
      <c r="F644">
        <v>21.582237949696601</v>
      </c>
      <c r="G644">
        <v>3.2220509299759801</v>
      </c>
      <c r="H644">
        <v>1.8975989474483201E-2</v>
      </c>
      <c r="I644">
        <v>6.77132493043891E-2</v>
      </c>
      <c r="J644">
        <v>-3.73233746585829</v>
      </c>
      <c r="K644" t="b">
        <v>1</v>
      </c>
    </row>
    <row r="645" spans="1:46" x14ac:dyDescent="0.35">
      <c r="A645">
        <v>1049</v>
      </c>
      <c r="B645" t="s">
        <v>73</v>
      </c>
      <c r="C645">
        <v>1.92581445842646</v>
      </c>
      <c r="D645">
        <v>1.3511077529764</v>
      </c>
      <c r="E645">
        <v>2.5005211638765199</v>
      </c>
      <c r="F645">
        <v>26.2107463888156</v>
      </c>
      <c r="G645">
        <v>8.2688064146543692</v>
      </c>
      <c r="H645">
        <v>2.01924545122431E-4</v>
      </c>
      <c r="I645">
        <v>8.4426859521208597E-3</v>
      </c>
      <c r="J645">
        <v>1.2048007634954401</v>
      </c>
      <c r="K645" t="b">
        <v>1</v>
      </c>
      <c r="M645" t="s">
        <v>840</v>
      </c>
      <c r="AA645" t="s">
        <v>1129</v>
      </c>
      <c r="AB645" t="s">
        <v>1249</v>
      </c>
      <c r="AE645" t="s">
        <v>1331</v>
      </c>
      <c r="AJ645" t="s">
        <v>1417</v>
      </c>
      <c r="AL645" t="s">
        <v>1522</v>
      </c>
      <c r="AN645" t="s">
        <v>1527</v>
      </c>
      <c r="AO645" t="s">
        <v>1643</v>
      </c>
      <c r="AQ645" t="s">
        <v>1737</v>
      </c>
    </row>
    <row r="646" spans="1:46" x14ac:dyDescent="0.35">
      <c r="A646">
        <v>1804</v>
      </c>
      <c r="B646" t="s">
        <v>65</v>
      </c>
      <c r="C646">
        <v>1.9406050929532801</v>
      </c>
      <c r="D646">
        <v>1.37932162559953</v>
      </c>
      <c r="E646">
        <v>2.5018885603070302</v>
      </c>
      <c r="F646">
        <v>19.241003498135498</v>
      </c>
      <c r="G646">
        <v>8.5315818675181507</v>
      </c>
      <c r="H646">
        <v>1.70461535820948E-4</v>
      </c>
      <c r="I646">
        <v>8.0851947595401898E-3</v>
      </c>
      <c r="J646">
        <v>1.39468655780981</v>
      </c>
      <c r="K646" t="b">
        <v>1</v>
      </c>
      <c r="M646" t="s">
        <v>782</v>
      </c>
      <c r="X646" t="s">
        <v>706</v>
      </c>
      <c r="AA646" t="s">
        <v>364</v>
      </c>
      <c r="AB646" t="s">
        <v>646</v>
      </c>
      <c r="AE646" t="s">
        <v>1324</v>
      </c>
      <c r="AJ646" t="s">
        <v>1410</v>
      </c>
      <c r="AL646" t="s">
        <v>1514</v>
      </c>
      <c r="AN646" t="s">
        <v>1514</v>
      </c>
      <c r="AO646" t="s">
        <v>1635</v>
      </c>
      <c r="AQ646" t="s">
        <v>1729</v>
      </c>
    </row>
    <row r="647" spans="1:46" x14ac:dyDescent="0.35">
      <c r="A647">
        <v>1113</v>
      </c>
      <c r="B647" t="s">
        <v>42</v>
      </c>
      <c r="C647">
        <v>1.94427257455532</v>
      </c>
      <c r="D647">
        <v>1.4556803298155401</v>
      </c>
      <c r="E647">
        <v>2.4328648192950899</v>
      </c>
      <c r="F647">
        <v>20.802642493844498</v>
      </c>
      <c r="G647">
        <v>9.8194062215627405</v>
      </c>
      <c r="H647" s="1">
        <v>7.8999993952865401E-5</v>
      </c>
      <c r="I647">
        <v>6.5718119969539902E-3</v>
      </c>
      <c r="J647">
        <v>2.2385745724194401</v>
      </c>
      <c r="K647" t="b">
        <v>1</v>
      </c>
      <c r="M647" t="s">
        <v>818</v>
      </c>
      <c r="T647" t="s">
        <v>890</v>
      </c>
      <c r="W647" t="s">
        <v>312</v>
      </c>
      <c r="X647" t="s">
        <v>1017</v>
      </c>
      <c r="Y647" t="s">
        <v>1056</v>
      </c>
      <c r="Z647" t="s">
        <v>148</v>
      </c>
      <c r="AA647" t="s">
        <v>1101</v>
      </c>
      <c r="AB647" t="s">
        <v>1229</v>
      </c>
      <c r="AC647" t="s">
        <v>1277</v>
      </c>
      <c r="AD647" t="s">
        <v>1277</v>
      </c>
      <c r="AE647" t="s">
        <v>1311</v>
      </c>
      <c r="AJ647" t="s">
        <v>1390</v>
      </c>
      <c r="AK647" t="s">
        <v>1424</v>
      </c>
      <c r="AL647" t="s">
        <v>1494</v>
      </c>
      <c r="AN647" t="s">
        <v>677</v>
      </c>
      <c r="AO647" t="s">
        <v>1617</v>
      </c>
      <c r="AQ647" t="s">
        <v>1711</v>
      </c>
      <c r="AR647" t="s">
        <v>721</v>
      </c>
      <c r="AT647" t="s">
        <v>1788</v>
      </c>
    </row>
    <row r="648" spans="1:46" x14ac:dyDescent="0.35">
      <c r="A648">
        <v>913</v>
      </c>
      <c r="B648" t="s">
        <v>98</v>
      </c>
      <c r="C648">
        <v>1.9527192717944999</v>
      </c>
      <c r="D648">
        <v>1.3042345724900499</v>
      </c>
      <c r="E648">
        <v>2.6012039710989501</v>
      </c>
      <c r="F648">
        <v>22.756201502524799</v>
      </c>
      <c r="G648">
        <v>7.4304433050342604</v>
      </c>
      <c r="H648">
        <v>3.5818906785252099E-4</v>
      </c>
      <c r="I648">
        <v>1.05306675023414E-2</v>
      </c>
      <c r="J648">
        <v>0.57514015207636704</v>
      </c>
      <c r="K648" t="b">
        <v>1</v>
      </c>
      <c r="M648" t="s">
        <v>861</v>
      </c>
      <c r="AA648" t="s">
        <v>1153</v>
      </c>
      <c r="AJ648" t="s">
        <v>1436</v>
      </c>
      <c r="AL648" t="s">
        <v>1546</v>
      </c>
      <c r="AO648" t="s">
        <v>1659</v>
      </c>
    </row>
    <row r="649" spans="1:46" x14ac:dyDescent="0.35">
      <c r="A649">
        <v>1386</v>
      </c>
      <c r="B649" t="s">
        <v>227</v>
      </c>
      <c r="C649">
        <v>1.9537446235854199</v>
      </c>
      <c r="D649">
        <v>1.0604736026411701</v>
      </c>
      <c r="E649">
        <v>2.8470156445296699</v>
      </c>
      <c r="F649">
        <v>22.021956424790101</v>
      </c>
      <c r="G649">
        <v>5.3970842406523696</v>
      </c>
      <c r="H649">
        <v>1.85930206082003E-3</v>
      </c>
      <c r="I649">
        <v>2.2505962899108101E-2</v>
      </c>
      <c r="J649">
        <v>-1.19236621720341</v>
      </c>
      <c r="K649" t="b">
        <v>1</v>
      </c>
    </row>
    <row r="650" spans="1:46" x14ac:dyDescent="0.35">
      <c r="A650">
        <v>69</v>
      </c>
      <c r="B650" t="s">
        <v>193</v>
      </c>
      <c r="C650">
        <v>2.0019894349769598</v>
      </c>
      <c r="D650">
        <v>1.14823626743443</v>
      </c>
      <c r="E650">
        <v>2.8557426025194901</v>
      </c>
      <c r="F650">
        <v>25.054566634328101</v>
      </c>
      <c r="G650">
        <v>5.7863420043146396</v>
      </c>
      <c r="H650">
        <v>1.3122662092937599E-3</v>
      </c>
      <c r="I650">
        <v>1.9088812290382399E-2</v>
      </c>
      <c r="J650">
        <v>-0.80550542073887799</v>
      </c>
      <c r="K650" t="b">
        <v>1</v>
      </c>
    </row>
    <row r="651" spans="1:46" x14ac:dyDescent="0.35">
      <c r="A651">
        <v>1832</v>
      </c>
      <c r="B651" t="s">
        <v>39</v>
      </c>
      <c r="C651">
        <v>2.0185418148182301</v>
      </c>
      <c r="D651">
        <v>1.5224180598258299</v>
      </c>
      <c r="E651">
        <v>2.5146655698106302</v>
      </c>
      <c r="F651">
        <v>18.6724437125728</v>
      </c>
      <c r="G651">
        <v>10.0397378802544</v>
      </c>
      <c r="H651" s="1">
        <v>6.9895721636470504E-5</v>
      </c>
      <c r="I651">
        <v>6.28547412739502E-3</v>
      </c>
      <c r="J651">
        <v>2.3896303326532999</v>
      </c>
      <c r="K651" t="b">
        <v>1</v>
      </c>
      <c r="M651" t="s">
        <v>815</v>
      </c>
      <c r="R651" t="s">
        <v>890</v>
      </c>
      <c r="T651" t="s">
        <v>961</v>
      </c>
      <c r="U651" t="s">
        <v>145</v>
      </c>
      <c r="W651" t="s">
        <v>989</v>
      </c>
      <c r="X651" t="s">
        <v>822</v>
      </c>
      <c r="Y651" t="s">
        <v>1054</v>
      </c>
      <c r="Z651" t="s">
        <v>11</v>
      </c>
      <c r="AA651" t="s">
        <v>1098</v>
      </c>
      <c r="AB651" t="s">
        <v>425</v>
      </c>
      <c r="AC651" t="s">
        <v>1275</v>
      </c>
      <c r="AD651" t="s">
        <v>1285</v>
      </c>
      <c r="AE651" t="s">
        <v>1309</v>
      </c>
      <c r="AJ651" t="s">
        <v>1388</v>
      </c>
      <c r="AK651" t="s">
        <v>1421</v>
      </c>
      <c r="AL651" t="s">
        <v>1492</v>
      </c>
      <c r="AN651" t="s">
        <v>742</v>
      </c>
      <c r="AO651" t="s">
        <v>1614</v>
      </c>
      <c r="AQ651" t="s">
        <v>1709</v>
      </c>
      <c r="AR651" t="s">
        <v>1160</v>
      </c>
      <c r="AT651" t="s">
        <v>1785</v>
      </c>
    </row>
    <row r="652" spans="1:46" x14ac:dyDescent="0.35">
      <c r="A652">
        <v>1896</v>
      </c>
      <c r="B652" t="s">
        <v>19</v>
      </c>
      <c r="C652">
        <v>2.0683395010124799</v>
      </c>
      <c r="D652">
        <v>1.71727527515136</v>
      </c>
      <c r="E652">
        <v>2.4194037268736102</v>
      </c>
      <c r="F652">
        <v>19.060879270937502</v>
      </c>
      <c r="G652">
        <v>14.538175120274801</v>
      </c>
      <c r="H652" s="1">
        <v>8.7850683509438502E-6</v>
      </c>
      <c r="I652">
        <v>2.5984279944680599E-3</v>
      </c>
      <c r="J652">
        <v>4.4995378829930104</v>
      </c>
      <c r="K652" t="b">
        <v>1</v>
      </c>
      <c r="M652" t="s">
        <v>800</v>
      </c>
      <c r="N652" t="s">
        <v>398</v>
      </c>
      <c r="O652" t="s">
        <v>878</v>
      </c>
      <c r="P652" t="s">
        <v>789</v>
      </c>
      <c r="Q652" t="s">
        <v>898</v>
      </c>
      <c r="R652" t="s">
        <v>916</v>
      </c>
      <c r="S652" t="s">
        <v>897</v>
      </c>
      <c r="T652" t="s">
        <v>953</v>
      </c>
      <c r="U652" t="s">
        <v>712</v>
      </c>
      <c r="V652" t="s">
        <v>81</v>
      </c>
      <c r="W652" t="s">
        <v>976</v>
      </c>
      <c r="X652" t="s">
        <v>501</v>
      </c>
      <c r="Y652" t="s">
        <v>1036</v>
      </c>
      <c r="Z652" t="s">
        <v>761</v>
      </c>
      <c r="AA652" t="s">
        <v>1078</v>
      </c>
      <c r="AB652" t="s">
        <v>1210</v>
      </c>
      <c r="AC652" t="s">
        <v>1257</v>
      </c>
      <c r="AD652" t="s">
        <v>1259</v>
      </c>
      <c r="AE652" t="s">
        <v>1254</v>
      </c>
      <c r="AF652" t="s">
        <v>1350</v>
      </c>
      <c r="AG652" t="s">
        <v>940</v>
      </c>
      <c r="AJ652" t="s">
        <v>434</v>
      </c>
      <c r="AK652" t="s">
        <v>757</v>
      </c>
      <c r="AL652" t="s">
        <v>1222</v>
      </c>
      <c r="AM652" t="s">
        <v>1559</v>
      </c>
      <c r="AN652" t="s">
        <v>1570</v>
      </c>
      <c r="AO652" t="s">
        <v>1603</v>
      </c>
      <c r="AP652" t="s">
        <v>794</v>
      </c>
      <c r="AQ652" t="s">
        <v>1691</v>
      </c>
      <c r="AR652" t="s">
        <v>561</v>
      </c>
      <c r="AS652" t="s">
        <v>254</v>
      </c>
      <c r="AT652" t="s">
        <v>1767</v>
      </c>
    </row>
    <row r="653" spans="1:46" x14ac:dyDescent="0.35">
      <c r="A653">
        <v>1802</v>
      </c>
      <c r="B653" t="s">
        <v>30</v>
      </c>
      <c r="C653">
        <v>2.1151908704554701</v>
      </c>
      <c r="D653">
        <v>1.6644606651762399</v>
      </c>
      <c r="E653">
        <v>2.5659210757347002</v>
      </c>
      <c r="F653">
        <v>20.482553440147701</v>
      </c>
      <c r="G653">
        <v>11.5799729890762</v>
      </c>
      <c r="H653" s="1">
        <v>3.1618348712485199E-5</v>
      </c>
      <c r="I653">
        <v>4.2084022136317798E-3</v>
      </c>
      <c r="J653">
        <v>3.1949771011701098</v>
      </c>
      <c r="K653" t="b">
        <v>1</v>
      </c>
      <c r="M653" t="s">
        <v>807</v>
      </c>
      <c r="N653" t="s">
        <v>747</v>
      </c>
      <c r="P653" t="s">
        <v>886</v>
      </c>
      <c r="R653" t="s">
        <v>646</v>
      </c>
      <c r="S653" t="s">
        <v>944</v>
      </c>
      <c r="T653" t="s">
        <v>145</v>
      </c>
      <c r="U653" t="s">
        <v>722</v>
      </c>
      <c r="W653" t="s">
        <v>90</v>
      </c>
      <c r="X653" t="s">
        <v>1011</v>
      </c>
      <c r="Y653" t="s">
        <v>1046</v>
      </c>
      <c r="Z653" t="s">
        <v>772</v>
      </c>
      <c r="AA653" t="s">
        <v>1089</v>
      </c>
      <c r="AB653" t="s">
        <v>1220</v>
      </c>
      <c r="AC653" t="s">
        <v>1266</v>
      </c>
      <c r="AD653" t="s">
        <v>1283</v>
      </c>
      <c r="AE653" t="s">
        <v>1302</v>
      </c>
      <c r="AJ653" t="s">
        <v>1381</v>
      </c>
      <c r="AK653" t="s">
        <v>1402</v>
      </c>
      <c r="AL653" t="s">
        <v>733</v>
      </c>
      <c r="AN653" t="s">
        <v>1580</v>
      </c>
      <c r="AO653" t="s">
        <v>1607</v>
      </c>
      <c r="AQ653" t="s">
        <v>1700</v>
      </c>
      <c r="AR653" t="s">
        <v>49</v>
      </c>
      <c r="AT653" t="s">
        <v>48</v>
      </c>
    </row>
    <row r="654" spans="1:46" x14ac:dyDescent="0.35">
      <c r="A654">
        <v>2219</v>
      </c>
      <c r="B654" t="s">
        <v>481</v>
      </c>
      <c r="C654">
        <v>2.1205604997148</v>
      </c>
      <c r="D654">
        <v>0.67528204898961097</v>
      </c>
      <c r="E654">
        <v>3.5658389504399901</v>
      </c>
      <c r="F654">
        <v>19.223978570125301</v>
      </c>
      <c r="G654">
        <v>3.62054363538163</v>
      </c>
      <c r="H654">
        <v>1.17631384501065E-2</v>
      </c>
      <c r="I654">
        <v>5.29838824943882E-2</v>
      </c>
      <c r="J654">
        <v>-3.25894150600941</v>
      </c>
      <c r="K654" t="b">
        <v>1</v>
      </c>
    </row>
    <row r="655" spans="1:46" x14ac:dyDescent="0.35">
      <c r="A655">
        <v>1082</v>
      </c>
      <c r="B655" t="s">
        <v>61</v>
      </c>
      <c r="C655">
        <v>2.1891642303177501</v>
      </c>
      <c r="D655">
        <v>1.5637830730740501</v>
      </c>
      <c r="E655">
        <v>2.8145453875614401</v>
      </c>
      <c r="F655">
        <v>21.427683102704201</v>
      </c>
      <c r="G655">
        <v>8.6379005093580208</v>
      </c>
      <c r="H655">
        <v>1.5937582584059899E-4</v>
      </c>
      <c r="I655">
        <v>8.0594628962440094E-3</v>
      </c>
      <c r="J655">
        <v>1.4881284122418501</v>
      </c>
      <c r="K655" t="b">
        <v>1</v>
      </c>
      <c r="M655" t="s">
        <v>769</v>
      </c>
      <c r="W655" t="s">
        <v>795</v>
      </c>
      <c r="X655" t="s">
        <v>881</v>
      </c>
      <c r="AA655" t="s">
        <v>1119</v>
      </c>
      <c r="AB655" t="s">
        <v>1241</v>
      </c>
      <c r="AE655" t="s">
        <v>1322</v>
      </c>
      <c r="AJ655" t="s">
        <v>1406</v>
      </c>
      <c r="AK655" t="s">
        <v>1477</v>
      </c>
      <c r="AL655" t="s">
        <v>1510</v>
      </c>
      <c r="AN655" t="s">
        <v>1507</v>
      </c>
      <c r="AO655" t="s">
        <v>1632</v>
      </c>
      <c r="AQ655" t="s">
        <v>1727</v>
      </c>
    </row>
    <row r="656" spans="1:46" x14ac:dyDescent="0.35">
      <c r="A656">
        <v>1538</v>
      </c>
      <c r="B656" t="s">
        <v>25</v>
      </c>
      <c r="C656">
        <v>2.2141637593302401</v>
      </c>
      <c r="D656">
        <v>1.7848622021606</v>
      </c>
      <c r="E656">
        <v>2.64346531649988</v>
      </c>
      <c r="F656">
        <v>25.402487105728099</v>
      </c>
      <c r="G656">
        <v>12.726879152475499</v>
      </c>
      <c r="H656" s="1">
        <v>1.8619078994809401E-5</v>
      </c>
      <c r="I656">
        <v>3.3042658856121702E-3</v>
      </c>
      <c r="J656">
        <v>3.7595840269404199</v>
      </c>
      <c r="K656" t="b">
        <v>1</v>
      </c>
      <c r="M656" t="s">
        <v>803</v>
      </c>
      <c r="N656" t="s">
        <v>743</v>
      </c>
      <c r="P656" t="s">
        <v>828</v>
      </c>
      <c r="Q656" t="s">
        <v>903</v>
      </c>
      <c r="R656" t="s">
        <v>921</v>
      </c>
      <c r="S656" t="s">
        <v>940</v>
      </c>
      <c r="T656" t="s">
        <v>711</v>
      </c>
      <c r="U656" t="s">
        <v>717</v>
      </c>
      <c r="V656" t="s">
        <v>271</v>
      </c>
      <c r="W656" t="s">
        <v>981</v>
      </c>
      <c r="X656" t="s">
        <v>1009</v>
      </c>
      <c r="Y656" t="s">
        <v>1041</v>
      </c>
      <c r="Z656" t="s">
        <v>767</v>
      </c>
      <c r="AA656" t="s">
        <v>1084</v>
      </c>
      <c r="AB656" t="s">
        <v>1215</v>
      </c>
      <c r="AC656" t="s">
        <v>1262</v>
      </c>
      <c r="AD656" t="s">
        <v>1281</v>
      </c>
      <c r="AE656" t="s">
        <v>1255</v>
      </c>
      <c r="AJ656" t="s">
        <v>756</v>
      </c>
      <c r="AK656" t="s">
        <v>1304</v>
      </c>
      <c r="AL656" t="s">
        <v>1487</v>
      </c>
      <c r="AN656" t="s">
        <v>881</v>
      </c>
      <c r="AO656" t="s">
        <v>1605</v>
      </c>
      <c r="AQ656" t="s">
        <v>1697</v>
      </c>
      <c r="AR656" t="s">
        <v>1744</v>
      </c>
      <c r="AT656" t="s">
        <v>1772</v>
      </c>
    </row>
    <row r="657" spans="1:48" x14ac:dyDescent="0.35">
      <c r="A657">
        <v>2302</v>
      </c>
      <c r="B657" t="s">
        <v>294</v>
      </c>
      <c r="C657">
        <v>2.3039848708382502</v>
      </c>
      <c r="D657">
        <v>1.11205908120165</v>
      </c>
      <c r="E657">
        <v>3.49591066047486</v>
      </c>
      <c r="F657">
        <v>17.947168976250001</v>
      </c>
      <c r="G657">
        <v>4.7698536295248504</v>
      </c>
      <c r="H657">
        <v>3.3907068512095198E-3</v>
      </c>
      <c r="I657">
        <v>3.0228178837954801E-2</v>
      </c>
      <c r="J657">
        <v>-1.9199802982188201</v>
      </c>
      <c r="K657" t="b">
        <v>1</v>
      </c>
    </row>
    <row r="658" spans="1:48" x14ac:dyDescent="0.35">
      <c r="A658">
        <v>927</v>
      </c>
      <c r="B658" t="s">
        <v>104</v>
      </c>
      <c r="C658">
        <v>2.33368536788974</v>
      </c>
      <c r="D658">
        <v>1.5476619471512001</v>
      </c>
      <c r="E658">
        <v>3.1197087886282899</v>
      </c>
      <c r="F658">
        <v>22.416579940238201</v>
      </c>
      <c r="G658">
        <v>7.32624541317871</v>
      </c>
      <c r="H658">
        <v>3.8608856389026497E-4</v>
      </c>
      <c r="I658">
        <v>1.0933699543360501E-2</v>
      </c>
      <c r="J658">
        <v>0.59321193949680695</v>
      </c>
      <c r="K658" t="b">
        <v>1</v>
      </c>
      <c r="M658" t="s">
        <v>867</v>
      </c>
      <c r="AA658" t="s">
        <v>1158</v>
      </c>
      <c r="AJ658" t="s">
        <v>1442</v>
      </c>
      <c r="AO658" t="s">
        <v>1664</v>
      </c>
    </row>
    <row r="659" spans="1:48" x14ac:dyDescent="0.35">
      <c r="A659">
        <v>2423</v>
      </c>
      <c r="B659" t="s">
        <v>86</v>
      </c>
      <c r="C659">
        <v>2.42394786002497</v>
      </c>
      <c r="D659">
        <v>1.6553904671164399</v>
      </c>
      <c r="E659">
        <v>3.1925052529334899</v>
      </c>
      <c r="F659">
        <v>21.472381608553398</v>
      </c>
      <c r="G659">
        <v>7.7825445468706898</v>
      </c>
      <c r="H659">
        <v>2.7976912307261701E-4</v>
      </c>
      <c r="I659">
        <v>9.7411957543765207E-3</v>
      </c>
      <c r="J659">
        <v>0.899814925861117</v>
      </c>
      <c r="K659" t="b">
        <v>1</v>
      </c>
      <c r="M659" t="s">
        <v>850</v>
      </c>
      <c r="AA659" t="s">
        <v>1142</v>
      </c>
      <c r="AE659" t="s">
        <v>1336</v>
      </c>
      <c r="AJ659" t="s">
        <v>1426</v>
      </c>
      <c r="AL659" t="s">
        <v>1535</v>
      </c>
      <c r="AN659" t="s">
        <v>1548</v>
      </c>
      <c r="AO659" t="s">
        <v>932</v>
      </c>
    </row>
    <row r="660" spans="1:48" x14ac:dyDescent="0.35">
      <c r="A660">
        <v>1840</v>
      </c>
      <c r="B660" t="s">
        <v>138</v>
      </c>
      <c r="C660">
        <v>2.6264817514311698</v>
      </c>
      <c r="D660">
        <v>1.62423980986604</v>
      </c>
      <c r="E660">
        <v>3.6287236929962901</v>
      </c>
      <c r="F660">
        <v>21.137500337665202</v>
      </c>
      <c r="G660">
        <v>6.46660688975797</v>
      </c>
      <c r="H660">
        <v>7.4301709851696098E-4</v>
      </c>
      <c r="I660">
        <v>1.52630487085326E-2</v>
      </c>
      <c r="J660">
        <v>-0.180860866597714</v>
      </c>
      <c r="K660" t="b">
        <v>1</v>
      </c>
      <c r="AA660" t="s">
        <v>1190</v>
      </c>
      <c r="AJ660" t="s">
        <v>1472</v>
      </c>
    </row>
    <row r="661" spans="1:48" x14ac:dyDescent="0.35">
      <c r="A661">
        <v>1088</v>
      </c>
      <c r="B661" t="s">
        <v>14</v>
      </c>
      <c r="C661">
        <v>2.6848173646768498</v>
      </c>
      <c r="D661">
        <v>2.3957892810014498</v>
      </c>
      <c r="E661">
        <v>2.9738454483522401</v>
      </c>
      <c r="F661">
        <v>20.372783748220499</v>
      </c>
      <c r="G661">
        <v>22.921833343001801</v>
      </c>
      <c r="H661" s="1">
        <v>6.5266830682951898E-7</v>
      </c>
      <c r="I661">
        <v>4.3435075819504501E-4</v>
      </c>
      <c r="J661">
        <v>6.8779496361999399</v>
      </c>
      <c r="K661" t="b">
        <v>1</v>
      </c>
      <c r="M661" t="s">
        <v>795</v>
      </c>
      <c r="N661" t="s">
        <v>733</v>
      </c>
      <c r="O661" t="s">
        <v>873</v>
      </c>
      <c r="P661" t="s">
        <v>881</v>
      </c>
      <c r="Q661" t="s">
        <v>894</v>
      </c>
      <c r="R661" t="s">
        <v>912</v>
      </c>
      <c r="S661" t="s">
        <v>931</v>
      </c>
      <c r="T661" t="s">
        <v>697</v>
      </c>
      <c r="U661" t="s">
        <v>707</v>
      </c>
      <c r="V661" t="s">
        <v>967</v>
      </c>
      <c r="W661" t="s">
        <v>712</v>
      </c>
      <c r="X661" t="s">
        <v>1004</v>
      </c>
      <c r="Y661" t="s">
        <v>1031</v>
      </c>
      <c r="Z661" t="s">
        <v>756</v>
      </c>
      <c r="AA661" t="s">
        <v>1074</v>
      </c>
      <c r="AB661" t="s">
        <v>1206</v>
      </c>
      <c r="AC661" t="s">
        <v>1254</v>
      </c>
      <c r="AD661" t="s">
        <v>320</v>
      </c>
      <c r="AE661" t="s">
        <v>1289</v>
      </c>
      <c r="AF661" t="s">
        <v>1346</v>
      </c>
      <c r="AG661" t="s">
        <v>1359</v>
      </c>
      <c r="AH661" t="s">
        <v>1367</v>
      </c>
      <c r="AI661" t="s">
        <v>700</v>
      </c>
      <c r="AJ661" t="s">
        <v>1374</v>
      </c>
      <c r="AK661" t="s">
        <v>1291</v>
      </c>
      <c r="AL661" t="s">
        <v>81</v>
      </c>
      <c r="AM661" t="s">
        <v>1555</v>
      </c>
      <c r="AN661" t="s">
        <v>1565</v>
      </c>
      <c r="AO661" t="s">
        <v>1598</v>
      </c>
      <c r="AP661" t="s">
        <v>201</v>
      </c>
      <c r="AQ661" t="s">
        <v>1687</v>
      </c>
      <c r="AR661" t="s">
        <v>1080</v>
      </c>
      <c r="AS661" t="s">
        <v>1755</v>
      </c>
      <c r="AT661" t="s">
        <v>1764</v>
      </c>
      <c r="AU661" t="s">
        <v>1793</v>
      </c>
      <c r="AV661" t="s">
        <v>1240</v>
      </c>
    </row>
    <row r="662" spans="1:48" x14ac:dyDescent="0.35">
      <c r="A662">
        <v>1772</v>
      </c>
      <c r="B662" t="s">
        <v>24</v>
      </c>
      <c r="C662">
        <v>2.7246486386425799</v>
      </c>
      <c r="D662">
        <v>2.2038061193462601</v>
      </c>
      <c r="E662">
        <v>3.2454911579389099</v>
      </c>
      <c r="F662">
        <v>21.691370952399598</v>
      </c>
      <c r="G662">
        <v>12.908587417193299</v>
      </c>
      <c r="H662" s="1">
        <v>1.7191591832801102E-5</v>
      </c>
      <c r="I662">
        <v>3.2688583899226102E-3</v>
      </c>
      <c r="J662">
        <v>3.8291247458648199</v>
      </c>
      <c r="K662" t="b">
        <v>1</v>
      </c>
      <c r="M662" t="s">
        <v>802</v>
      </c>
      <c r="N662" t="s">
        <v>742</v>
      </c>
      <c r="P662" t="s">
        <v>697</v>
      </c>
      <c r="Q662" t="s">
        <v>902</v>
      </c>
      <c r="R662" t="s">
        <v>822</v>
      </c>
      <c r="S662" t="s">
        <v>939</v>
      </c>
      <c r="T662" t="s">
        <v>843</v>
      </c>
      <c r="U662" t="s">
        <v>716</v>
      </c>
      <c r="V662" t="s">
        <v>807</v>
      </c>
      <c r="W662" t="s">
        <v>980</v>
      </c>
      <c r="X662" t="s">
        <v>1008</v>
      </c>
      <c r="Y662" t="s">
        <v>1040</v>
      </c>
      <c r="Z662" t="s">
        <v>766</v>
      </c>
      <c r="AA662" t="s">
        <v>1083</v>
      </c>
      <c r="AB662" t="s">
        <v>1214</v>
      </c>
      <c r="AC662" t="s">
        <v>1261</v>
      </c>
      <c r="AD662" t="s">
        <v>1280</v>
      </c>
      <c r="AE662" t="s">
        <v>576</v>
      </c>
      <c r="AJ662" t="s">
        <v>253</v>
      </c>
      <c r="AK662" t="s">
        <v>759</v>
      </c>
      <c r="AL662" t="s">
        <v>1486</v>
      </c>
      <c r="AN662" t="s">
        <v>1575</v>
      </c>
      <c r="AO662" t="s">
        <v>1056</v>
      </c>
      <c r="AQ662" t="s">
        <v>1696</v>
      </c>
      <c r="AR662" t="s">
        <v>951</v>
      </c>
      <c r="AT662" t="s">
        <v>18</v>
      </c>
    </row>
    <row r="663" spans="1:48" x14ac:dyDescent="0.35">
      <c r="A663">
        <v>1925</v>
      </c>
      <c r="B663" t="s">
        <v>159</v>
      </c>
      <c r="C663">
        <v>2.7592097998135601</v>
      </c>
      <c r="D663">
        <v>1.6663891476427</v>
      </c>
      <c r="E663">
        <v>3.8520304519844202</v>
      </c>
      <c r="F663">
        <v>20.487999420775399</v>
      </c>
      <c r="G663">
        <v>6.2303217604876897</v>
      </c>
      <c r="H663">
        <v>9.0038058064022502E-4</v>
      </c>
      <c r="I663">
        <v>1.6085993997746802E-2</v>
      </c>
      <c r="J663">
        <v>-0.44540278017496499</v>
      </c>
      <c r="K663" t="b">
        <v>1</v>
      </c>
    </row>
    <row r="664" spans="1:48" x14ac:dyDescent="0.35">
      <c r="A664">
        <v>2091</v>
      </c>
      <c r="B664" t="s">
        <v>440</v>
      </c>
      <c r="C664">
        <v>2.7831424518483101</v>
      </c>
      <c r="D664">
        <v>1.0070273496062201</v>
      </c>
      <c r="E664">
        <v>4.5592575540903999</v>
      </c>
      <c r="F664">
        <v>19.696004707952898</v>
      </c>
      <c r="G664">
        <v>3.8666866113017799</v>
      </c>
      <c r="H664">
        <v>8.8629147411965099E-3</v>
      </c>
      <c r="I664">
        <v>4.6497113486717E-2</v>
      </c>
      <c r="J664">
        <v>-2.9198783578169798</v>
      </c>
      <c r="K664" t="b">
        <v>1</v>
      </c>
    </row>
    <row r="665" spans="1:48" x14ac:dyDescent="0.35">
      <c r="A665">
        <v>1586</v>
      </c>
      <c r="B665" t="s">
        <v>143</v>
      </c>
      <c r="C665">
        <v>2.8654031644594902</v>
      </c>
      <c r="D665">
        <v>1.7628562207640199</v>
      </c>
      <c r="E665">
        <v>3.96795010815495</v>
      </c>
      <c r="F665">
        <v>21.138354204828399</v>
      </c>
      <c r="G665">
        <v>6.4130303084189704</v>
      </c>
      <c r="H665">
        <v>7.75717135547145E-4</v>
      </c>
      <c r="I665">
        <v>1.52630487085326E-2</v>
      </c>
      <c r="J665">
        <v>-0.249407928658647</v>
      </c>
      <c r="K665" t="b">
        <v>1</v>
      </c>
      <c r="AA665" t="s">
        <v>1195</v>
      </c>
      <c r="AJ665" t="s">
        <v>1475</v>
      </c>
    </row>
    <row r="666" spans="1:48" x14ac:dyDescent="0.35">
      <c r="A666">
        <v>1487</v>
      </c>
      <c r="B666" t="s">
        <v>18</v>
      </c>
      <c r="C666">
        <v>2.8704510129372398</v>
      </c>
      <c r="D666">
        <v>2.3909672192608098</v>
      </c>
      <c r="E666">
        <v>3.3499348066136698</v>
      </c>
      <c r="F666">
        <v>22.523730980056701</v>
      </c>
      <c r="G666">
        <v>14.772392992997601</v>
      </c>
      <c r="H666" s="1">
        <v>8.0244746571230898E-6</v>
      </c>
      <c r="I666">
        <v>2.5984279944680599E-3</v>
      </c>
      <c r="J666">
        <v>4.59022211628489</v>
      </c>
      <c r="K666" t="b">
        <v>1</v>
      </c>
      <c r="M666" t="s">
        <v>799</v>
      </c>
      <c r="N666" t="s">
        <v>737</v>
      </c>
      <c r="O666" t="s">
        <v>877</v>
      </c>
      <c r="P666" t="s">
        <v>882</v>
      </c>
      <c r="Q666" t="s">
        <v>897</v>
      </c>
      <c r="R666" t="s">
        <v>915</v>
      </c>
      <c r="S666" t="s">
        <v>935</v>
      </c>
      <c r="T666" t="s">
        <v>720</v>
      </c>
      <c r="U666" t="s">
        <v>711</v>
      </c>
      <c r="V666" t="s">
        <v>970</v>
      </c>
      <c r="W666" t="s">
        <v>368</v>
      </c>
      <c r="X666" t="s">
        <v>720</v>
      </c>
      <c r="Y666" t="s">
        <v>1035</v>
      </c>
      <c r="Z666" t="s">
        <v>760</v>
      </c>
      <c r="AA666" t="s">
        <v>1077</v>
      </c>
      <c r="AB666" t="s">
        <v>1209</v>
      </c>
      <c r="AC666" t="s">
        <v>885</v>
      </c>
      <c r="AD666" t="s">
        <v>1258</v>
      </c>
      <c r="AE666" t="s">
        <v>1293</v>
      </c>
      <c r="AF666" t="s">
        <v>1349</v>
      </c>
      <c r="AG666" t="s">
        <v>100</v>
      </c>
      <c r="AH666" t="s">
        <v>1369</v>
      </c>
      <c r="AI666" t="s">
        <v>704</v>
      </c>
      <c r="AJ666" t="s">
        <v>755</v>
      </c>
      <c r="AK666" t="s">
        <v>1294</v>
      </c>
      <c r="AL666" t="s">
        <v>1221</v>
      </c>
      <c r="AM666" t="s">
        <v>1558</v>
      </c>
      <c r="AN666" t="s">
        <v>1569</v>
      </c>
      <c r="AO666" t="s">
        <v>1602</v>
      </c>
      <c r="AP666" t="s">
        <v>1682</v>
      </c>
      <c r="AQ666" t="s">
        <v>1690</v>
      </c>
      <c r="AR666" t="s">
        <v>1091</v>
      </c>
      <c r="AS666" t="s">
        <v>1759</v>
      </c>
      <c r="AT666" t="s">
        <v>1766</v>
      </c>
    </row>
    <row r="667" spans="1:48" x14ac:dyDescent="0.35">
      <c r="A667">
        <v>1583</v>
      </c>
      <c r="B667" t="s">
        <v>272</v>
      </c>
      <c r="C667">
        <v>2.89383712690702</v>
      </c>
      <c r="D667">
        <v>1.44214693762364</v>
      </c>
      <c r="E667">
        <v>4.34552731619039</v>
      </c>
      <c r="F667">
        <v>20.513672045321702</v>
      </c>
      <c r="G667">
        <v>4.9189769595098003</v>
      </c>
      <c r="H667">
        <v>2.92571969782734E-3</v>
      </c>
      <c r="I667">
        <v>2.8835593106927401E-2</v>
      </c>
      <c r="J667">
        <v>-1.7133439060898901</v>
      </c>
      <c r="K667" t="b">
        <v>1</v>
      </c>
    </row>
    <row r="668" spans="1:48" x14ac:dyDescent="0.35">
      <c r="A668">
        <v>2563</v>
      </c>
      <c r="B668" t="s">
        <v>27</v>
      </c>
      <c r="C668">
        <v>2.9384843607001399</v>
      </c>
      <c r="D668">
        <v>2.3333959173614498</v>
      </c>
      <c r="E668">
        <v>3.5435728040388299</v>
      </c>
      <c r="F668">
        <v>17.694228775512698</v>
      </c>
      <c r="G668">
        <v>11.983375584240701</v>
      </c>
      <c r="H668" s="1">
        <v>2.61045224696377E-5</v>
      </c>
      <c r="I668">
        <v>4.0876611067162099E-3</v>
      </c>
      <c r="J668">
        <v>3.4254947498002299</v>
      </c>
      <c r="K668" t="b">
        <v>1</v>
      </c>
      <c r="M668" t="s">
        <v>805</v>
      </c>
      <c r="N668" t="s">
        <v>201</v>
      </c>
      <c r="P668" t="s">
        <v>884</v>
      </c>
      <c r="Q668" t="s">
        <v>905</v>
      </c>
      <c r="R668" t="s">
        <v>747</v>
      </c>
      <c r="S668" t="s">
        <v>942</v>
      </c>
      <c r="T668" t="s">
        <v>81</v>
      </c>
      <c r="U668" t="s">
        <v>719</v>
      </c>
      <c r="V668" t="s">
        <v>971</v>
      </c>
      <c r="W668" t="s">
        <v>553</v>
      </c>
      <c r="X668" t="s">
        <v>835</v>
      </c>
      <c r="Y668" t="s">
        <v>1043</v>
      </c>
      <c r="Z668" t="s">
        <v>769</v>
      </c>
      <c r="AA668" t="s">
        <v>1086</v>
      </c>
      <c r="AB668" t="s">
        <v>1217</v>
      </c>
      <c r="AC668" t="s">
        <v>1264</v>
      </c>
      <c r="AD668" t="s">
        <v>1264</v>
      </c>
      <c r="AE668" t="s">
        <v>1299</v>
      </c>
      <c r="AJ668" t="s">
        <v>757</v>
      </c>
      <c r="AK668" t="s">
        <v>1394</v>
      </c>
      <c r="AL668" t="s">
        <v>1488</v>
      </c>
      <c r="AN668" t="s">
        <v>1577</v>
      </c>
      <c r="AO668" t="s">
        <v>1064</v>
      </c>
      <c r="AQ668" t="s">
        <v>26</v>
      </c>
      <c r="AR668" t="s">
        <v>961</v>
      </c>
      <c r="AT668" t="s">
        <v>1774</v>
      </c>
    </row>
    <row r="669" spans="1:48" x14ac:dyDescent="0.35">
      <c r="A669">
        <v>2437</v>
      </c>
      <c r="B669" t="s">
        <v>149</v>
      </c>
      <c r="C669">
        <v>2.98075083167888</v>
      </c>
      <c r="D669">
        <v>1.8263300708418999</v>
      </c>
      <c r="E669">
        <v>4.1351715925158601</v>
      </c>
      <c r="F669">
        <v>22.6969301690579</v>
      </c>
      <c r="G669">
        <v>6.3714193678405104</v>
      </c>
      <c r="H669">
        <v>8.0226078236032502E-4</v>
      </c>
      <c r="I669">
        <v>1.53294016253421E-2</v>
      </c>
      <c r="J669">
        <v>-0.25540226098779301</v>
      </c>
      <c r="K669" t="b">
        <v>1</v>
      </c>
      <c r="AA669" t="s">
        <v>1201</v>
      </c>
      <c r="AJ669" t="s">
        <v>1343</v>
      </c>
    </row>
    <row r="670" spans="1:48" x14ac:dyDescent="0.35">
      <c r="A670">
        <v>2256</v>
      </c>
      <c r="B670" t="s">
        <v>85</v>
      </c>
      <c r="C670">
        <v>3.0433148023380401</v>
      </c>
      <c r="D670">
        <v>2.0789235028115098</v>
      </c>
      <c r="E670">
        <v>4.0077061018645699</v>
      </c>
      <c r="F670">
        <v>20.503674058439</v>
      </c>
      <c r="G670">
        <v>7.7869653229160001</v>
      </c>
      <c r="H670">
        <v>2.7891939391296499E-4</v>
      </c>
      <c r="I670">
        <v>9.7411957543765207E-3</v>
      </c>
      <c r="J670">
        <v>0.91336791982033805</v>
      </c>
      <c r="K670" t="b">
        <v>1</v>
      </c>
      <c r="M670" t="s">
        <v>849</v>
      </c>
      <c r="AA670" t="s">
        <v>1141</v>
      </c>
      <c r="AE670" t="s">
        <v>145</v>
      </c>
      <c r="AJ670" t="s">
        <v>1425</v>
      </c>
      <c r="AL670" t="s">
        <v>1534</v>
      </c>
      <c r="AN670" t="s">
        <v>1547</v>
      </c>
      <c r="AO670" t="s">
        <v>1650</v>
      </c>
    </row>
    <row r="671" spans="1:48" x14ac:dyDescent="0.35">
      <c r="A671">
        <v>2031</v>
      </c>
      <c r="B671" t="s">
        <v>22</v>
      </c>
      <c r="C671">
        <v>3.2797847731756198</v>
      </c>
      <c r="D671">
        <v>2.6648403264599301</v>
      </c>
      <c r="E671">
        <v>3.8947292198913099</v>
      </c>
      <c r="F671">
        <v>25.864768634098901</v>
      </c>
      <c r="G671">
        <v>13.1608550903485</v>
      </c>
      <c r="H671" s="1">
        <v>1.54161436068387E-5</v>
      </c>
      <c r="I671">
        <v>3.2688583899226102E-3</v>
      </c>
      <c r="J671">
        <v>3.9375436778549302</v>
      </c>
      <c r="K671" t="b">
        <v>1</v>
      </c>
      <c r="M671" t="s">
        <v>215</v>
      </c>
      <c r="N671" t="s">
        <v>740</v>
      </c>
      <c r="P671" t="s">
        <v>323</v>
      </c>
      <c r="Q671" t="s">
        <v>901</v>
      </c>
      <c r="R671" t="s">
        <v>919</v>
      </c>
      <c r="S671" t="s">
        <v>201</v>
      </c>
      <c r="T671" t="s">
        <v>955</v>
      </c>
      <c r="U671" t="s">
        <v>714</v>
      </c>
      <c r="V671" t="s">
        <v>697</v>
      </c>
      <c r="W671" t="s">
        <v>978</v>
      </c>
      <c r="X671" t="s">
        <v>972</v>
      </c>
      <c r="Y671" t="s">
        <v>1038</v>
      </c>
      <c r="Z671" t="s">
        <v>764</v>
      </c>
      <c r="AA671" t="s">
        <v>1081</v>
      </c>
      <c r="AB671" t="s">
        <v>846</v>
      </c>
      <c r="AC671" t="s">
        <v>1259</v>
      </c>
      <c r="AD671" t="s">
        <v>1261</v>
      </c>
      <c r="AE671" t="s">
        <v>1296</v>
      </c>
      <c r="AF671" t="s">
        <v>1353</v>
      </c>
      <c r="AJ671" t="s">
        <v>1291</v>
      </c>
      <c r="AK671" t="s">
        <v>1302</v>
      </c>
      <c r="AL671" t="s">
        <v>722</v>
      </c>
      <c r="AM671" t="s">
        <v>1562</v>
      </c>
      <c r="AN671" t="s">
        <v>1573</v>
      </c>
      <c r="AO671" t="s">
        <v>1604</v>
      </c>
      <c r="AQ671" t="s">
        <v>1694</v>
      </c>
      <c r="AR671" t="s">
        <v>1003</v>
      </c>
      <c r="AT671" t="s">
        <v>1770</v>
      </c>
    </row>
    <row r="672" spans="1:48" x14ac:dyDescent="0.35">
      <c r="A672">
        <v>2511</v>
      </c>
      <c r="B672" t="s">
        <v>222</v>
      </c>
      <c r="C672">
        <v>3.3301093573412799</v>
      </c>
      <c r="D672">
        <v>1.8272752357748501</v>
      </c>
      <c r="E672">
        <v>4.8329434789077101</v>
      </c>
      <c r="F672">
        <v>19.532735294726201</v>
      </c>
      <c r="G672">
        <v>5.4679192764828697</v>
      </c>
      <c r="H672">
        <v>1.74274720039444E-3</v>
      </c>
      <c r="I672">
        <v>2.1780249049061E-2</v>
      </c>
      <c r="J672">
        <v>-1.1797458302461299</v>
      </c>
      <c r="K672" t="b">
        <v>1</v>
      </c>
    </row>
    <row r="673" spans="1:48" x14ac:dyDescent="0.35">
      <c r="A673">
        <v>1191</v>
      </c>
      <c r="B673" t="s">
        <v>15</v>
      </c>
      <c r="C673">
        <v>3.3431946476871701</v>
      </c>
      <c r="D673">
        <v>2.8725284030738099</v>
      </c>
      <c r="E673">
        <v>3.8138608923005202</v>
      </c>
      <c r="F673">
        <v>21.605901423209701</v>
      </c>
      <c r="G673">
        <v>17.5276323954531</v>
      </c>
      <c r="H673" s="1">
        <v>3.03365253157013E-6</v>
      </c>
      <c r="I673">
        <v>1.3636602900825E-3</v>
      </c>
      <c r="J673">
        <v>5.4478684413626999</v>
      </c>
      <c r="K673" t="b">
        <v>1</v>
      </c>
      <c r="M673" t="s">
        <v>796</v>
      </c>
      <c r="N673" t="s">
        <v>734</v>
      </c>
      <c r="O673" t="s">
        <v>874</v>
      </c>
      <c r="P673" t="s">
        <v>838</v>
      </c>
      <c r="Q673" t="s">
        <v>895</v>
      </c>
      <c r="R673" t="s">
        <v>881</v>
      </c>
      <c r="S673" t="s">
        <v>932</v>
      </c>
      <c r="T673" t="s">
        <v>952</v>
      </c>
      <c r="U673" t="s">
        <v>708</v>
      </c>
      <c r="V673" t="s">
        <v>968</v>
      </c>
      <c r="W673" t="s">
        <v>975</v>
      </c>
      <c r="X673" t="s">
        <v>1005</v>
      </c>
      <c r="Y673" t="s">
        <v>1032</v>
      </c>
      <c r="Z673" t="s">
        <v>757</v>
      </c>
      <c r="AA673" t="s">
        <v>1075</v>
      </c>
      <c r="AB673" t="s">
        <v>81</v>
      </c>
      <c r="AC673" t="s">
        <v>1255</v>
      </c>
      <c r="AD673" t="s">
        <v>847</v>
      </c>
      <c r="AE673" t="s">
        <v>1290</v>
      </c>
      <c r="AF673" t="s">
        <v>503</v>
      </c>
      <c r="AG673" t="s">
        <v>1360</v>
      </c>
      <c r="AH673" t="s">
        <v>1342</v>
      </c>
      <c r="AI673" t="s">
        <v>701</v>
      </c>
      <c r="AJ673" t="s">
        <v>1375</v>
      </c>
      <c r="AK673" t="s">
        <v>1380</v>
      </c>
      <c r="AL673" t="s">
        <v>1483</v>
      </c>
      <c r="AM673" t="s">
        <v>56</v>
      </c>
      <c r="AN673" t="s">
        <v>1566</v>
      </c>
      <c r="AO673" t="s">
        <v>1599</v>
      </c>
      <c r="AP673" t="s">
        <v>1680</v>
      </c>
      <c r="AQ673" t="s">
        <v>344</v>
      </c>
      <c r="AR673" t="s">
        <v>1081</v>
      </c>
      <c r="AS673" t="s">
        <v>1756</v>
      </c>
      <c r="AT673" t="s">
        <v>536</v>
      </c>
      <c r="AU673" t="s">
        <v>1794</v>
      </c>
      <c r="AV673" t="s">
        <v>1798</v>
      </c>
    </row>
    <row r="674" spans="1:48" x14ac:dyDescent="0.35">
      <c r="A674">
        <v>2154</v>
      </c>
      <c r="B674" t="s">
        <v>13</v>
      </c>
      <c r="C674">
        <v>3.5095256710766898</v>
      </c>
      <c r="D674">
        <v>3.13802267619426</v>
      </c>
      <c r="E674">
        <v>3.88102866595912</v>
      </c>
      <c r="F674">
        <v>20.4047405721385</v>
      </c>
      <c r="G674">
        <v>23.3109917278788</v>
      </c>
      <c r="H674" s="1">
        <v>5.9250143870232496E-7</v>
      </c>
      <c r="I674">
        <v>4.3435075819504501E-4</v>
      </c>
      <c r="J674">
        <v>6.73910655382402</v>
      </c>
      <c r="K674" t="b">
        <v>1</v>
      </c>
      <c r="M674" t="s">
        <v>794</v>
      </c>
      <c r="N674" t="s">
        <v>732</v>
      </c>
      <c r="O674" t="s">
        <v>872</v>
      </c>
      <c r="P674" t="s">
        <v>718</v>
      </c>
      <c r="Q674" t="s">
        <v>893</v>
      </c>
      <c r="R674" t="s">
        <v>911</v>
      </c>
      <c r="S674" t="s">
        <v>930</v>
      </c>
      <c r="T674" t="s">
        <v>951</v>
      </c>
      <c r="U674" t="s">
        <v>323</v>
      </c>
      <c r="V674" t="s">
        <v>867</v>
      </c>
      <c r="W674" t="s">
        <v>808</v>
      </c>
      <c r="X674" t="s">
        <v>1003</v>
      </c>
      <c r="Y674" t="s">
        <v>914</v>
      </c>
      <c r="Z674" t="s">
        <v>755</v>
      </c>
      <c r="AA674" t="s">
        <v>1073</v>
      </c>
      <c r="AB674" t="s">
        <v>1001</v>
      </c>
      <c r="AC674" t="s">
        <v>687</v>
      </c>
      <c r="AD674" t="s">
        <v>1255</v>
      </c>
      <c r="AE674" t="s">
        <v>434</v>
      </c>
      <c r="AF674" t="s">
        <v>1345</v>
      </c>
      <c r="AG674" t="s">
        <v>1358</v>
      </c>
      <c r="AH674" t="s">
        <v>1366</v>
      </c>
      <c r="AI674" t="s">
        <v>699</v>
      </c>
      <c r="AJ674" t="s">
        <v>1373</v>
      </c>
      <c r="AK674" t="s">
        <v>434</v>
      </c>
      <c r="AL674" t="s">
        <v>579</v>
      </c>
      <c r="AM674" t="s">
        <v>1554</v>
      </c>
      <c r="AN674" t="s">
        <v>737</v>
      </c>
      <c r="AO674" t="s">
        <v>1597</v>
      </c>
      <c r="AP674" t="s">
        <v>1679</v>
      </c>
      <c r="AQ674" t="s">
        <v>1686</v>
      </c>
      <c r="AR674" t="s">
        <v>1742</v>
      </c>
      <c r="AS674" t="s">
        <v>1754</v>
      </c>
      <c r="AT674" t="s">
        <v>1763</v>
      </c>
      <c r="AU674" t="s">
        <v>1792</v>
      </c>
      <c r="AV674" t="s">
        <v>970</v>
      </c>
    </row>
    <row r="675" spans="1:48" x14ac:dyDescent="0.35">
      <c r="A675">
        <v>2165</v>
      </c>
      <c r="B675" t="s">
        <v>593</v>
      </c>
      <c r="C675">
        <v>3.5399380807125298</v>
      </c>
      <c r="D675">
        <v>0.616675740785249</v>
      </c>
      <c r="E675">
        <v>6.4632004206397999</v>
      </c>
      <c r="F675">
        <v>19.033377950393</v>
      </c>
      <c r="G675">
        <v>2.9881508625885802</v>
      </c>
      <c r="H675">
        <v>2.5409323165625199E-2</v>
      </c>
      <c r="I675">
        <v>8.1319652495031897E-2</v>
      </c>
      <c r="J675">
        <v>-4.1327428321861701</v>
      </c>
      <c r="K675" t="b">
        <v>1</v>
      </c>
    </row>
    <row r="676" spans="1:48" x14ac:dyDescent="0.35">
      <c r="A676">
        <v>2565</v>
      </c>
      <c r="B676" t="s">
        <v>37</v>
      </c>
      <c r="C676">
        <v>3.61103117183595</v>
      </c>
      <c r="D676">
        <v>2.7418924046060398</v>
      </c>
      <c r="E676">
        <v>4.4801699390658696</v>
      </c>
      <c r="F676">
        <v>17.962375612254601</v>
      </c>
      <c r="G676">
        <v>10.252192726349</v>
      </c>
      <c r="H676" s="1">
        <v>6.2253904404884603E-5</v>
      </c>
      <c r="I676">
        <v>6.1377738342889903E-3</v>
      </c>
      <c r="J676">
        <v>2.51920074689053</v>
      </c>
      <c r="K676" t="b">
        <v>1</v>
      </c>
      <c r="M676" t="s">
        <v>813</v>
      </c>
      <c r="P676" t="s">
        <v>726</v>
      </c>
      <c r="R676" t="s">
        <v>926</v>
      </c>
      <c r="T676" t="s">
        <v>960</v>
      </c>
      <c r="U676" t="s">
        <v>727</v>
      </c>
      <c r="W676" t="s">
        <v>890</v>
      </c>
      <c r="X676" t="s">
        <v>1015</v>
      </c>
      <c r="Y676" t="s">
        <v>1052</v>
      </c>
      <c r="Z676" t="s">
        <v>778</v>
      </c>
      <c r="AA676" t="s">
        <v>1096</v>
      </c>
      <c r="AB676" t="s">
        <v>1226</v>
      </c>
      <c r="AC676" t="s">
        <v>1273</v>
      </c>
      <c r="AD676" t="s">
        <v>1274</v>
      </c>
      <c r="AE676" t="s">
        <v>1308</v>
      </c>
      <c r="AJ676" t="s">
        <v>1387</v>
      </c>
      <c r="AK676" t="s">
        <v>354</v>
      </c>
      <c r="AL676" t="s">
        <v>822</v>
      </c>
      <c r="AN676" t="s">
        <v>56</v>
      </c>
      <c r="AO676" t="s">
        <v>1613</v>
      </c>
      <c r="AQ676" t="s">
        <v>1707</v>
      </c>
      <c r="AR676" t="s">
        <v>1017</v>
      </c>
      <c r="AT676" t="s">
        <v>1783</v>
      </c>
    </row>
    <row r="677" spans="1:48" x14ac:dyDescent="0.35">
      <c r="A677">
        <v>242</v>
      </c>
      <c r="B677" t="s">
        <v>12</v>
      </c>
      <c r="C677">
        <v>3.6110927861481099</v>
      </c>
      <c r="D677">
        <v>3.3189406574431701</v>
      </c>
      <c r="E677">
        <v>3.9032449148530399</v>
      </c>
      <c r="F677">
        <v>24.502898053788201</v>
      </c>
      <c r="G677">
        <v>30.500308953826298</v>
      </c>
      <c r="H677" s="1">
        <v>1.2603917358939501E-7</v>
      </c>
      <c r="I677">
        <v>1.67758140047485E-4</v>
      </c>
      <c r="J677">
        <v>7.5873029469375703</v>
      </c>
      <c r="K677" t="b">
        <v>1</v>
      </c>
      <c r="M677" t="s">
        <v>793</v>
      </c>
      <c r="N677" t="s">
        <v>731</v>
      </c>
      <c r="O677" t="s">
        <v>871</v>
      </c>
      <c r="P677" t="s">
        <v>561</v>
      </c>
      <c r="Q677" t="s">
        <v>892</v>
      </c>
      <c r="R677" t="s">
        <v>910</v>
      </c>
      <c r="S677" t="s">
        <v>929</v>
      </c>
      <c r="T677" t="s">
        <v>716</v>
      </c>
      <c r="U677" t="s">
        <v>706</v>
      </c>
      <c r="V677" t="s">
        <v>720</v>
      </c>
      <c r="W677" t="s">
        <v>646</v>
      </c>
      <c r="X677" t="s">
        <v>1002</v>
      </c>
      <c r="Y677" t="s">
        <v>1030</v>
      </c>
      <c r="Z677" t="s">
        <v>754</v>
      </c>
      <c r="AA677" t="s">
        <v>1072</v>
      </c>
      <c r="AB677" t="s">
        <v>1205</v>
      </c>
      <c r="AC677" t="s">
        <v>1253</v>
      </c>
      <c r="AD677" t="s">
        <v>1254</v>
      </c>
      <c r="AE677" t="s">
        <v>1288</v>
      </c>
      <c r="AF677" t="s">
        <v>843</v>
      </c>
      <c r="AG677" t="s">
        <v>1357</v>
      </c>
      <c r="AH677" t="s">
        <v>1365</v>
      </c>
      <c r="AI677" t="s">
        <v>698</v>
      </c>
      <c r="AJ677" t="s">
        <v>1372</v>
      </c>
      <c r="AK677" t="s">
        <v>755</v>
      </c>
      <c r="AL677" t="s">
        <v>1482</v>
      </c>
      <c r="AM677" t="s">
        <v>1553</v>
      </c>
      <c r="AN677" t="s">
        <v>1564</v>
      </c>
      <c r="AO677" t="s">
        <v>1596</v>
      </c>
      <c r="AP677" t="s">
        <v>987</v>
      </c>
      <c r="AQ677" t="s">
        <v>1685</v>
      </c>
      <c r="AR677" t="s">
        <v>1597</v>
      </c>
      <c r="AS677" t="s">
        <v>1753</v>
      </c>
      <c r="AT677" t="s">
        <v>1762</v>
      </c>
      <c r="AU677" t="s">
        <v>234</v>
      </c>
      <c r="AV677" t="s">
        <v>1797</v>
      </c>
    </row>
    <row r="678" spans="1:48" x14ac:dyDescent="0.35">
      <c r="A678">
        <v>2300</v>
      </c>
      <c r="B678" t="s">
        <v>93</v>
      </c>
      <c r="C678">
        <v>3.6433546381083901</v>
      </c>
      <c r="D678">
        <v>2.4536280699031199</v>
      </c>
      <c r="E678">
        <v>4.8330812063136497</v>
      </c>
      <c r="F678">
        <v>18.3662727398067</v>
      </c>
      <c r="G678">
        <v>7.5566434775728402</v>
      </c>
      <c r="H678">
        <v>3.2746634061700601E-4</v>
      </c>
      <c r="I678">
        <v>1.0401436313336799E-2</v>
      </c>
      <c r="J678">
        <v>0.72484609311870496</v>
      </c>
      <c r="K678" t="b">
        <v>1</v>
      </c>
      <c r="M678" t="s">
        <v>857</v>
      </c>
      <c r="AA678" t="s">
        <v>1149</v>
      </c>
      <c r="AE678" t="s">
        <v>789</v>
      </c>
      <c r="AJ678" t="s">
        <v>1432</v>
      </c>
      <c r="AL678" t="s">
        <v>1541</v>
      </c>
      <c r="AO678" t="s">
        <v>1656</v>
      </c>
    </row>
    <row r="679" spans="1:48" x14ac:dyDescent="0.35">
      <c r="A679">
        <v>848</v>
      </c>
      <c r="B679" t="s">
        <v>81</v>
      </c>
      <c r="C679">
        <v>3.7992184605471402</v>
      </c>
      <c r="D679">
        <v>2.6118273488521702</v>
      </c>
      <c r="E679">
        <v>4.9866095722421102</v>
      </c>
      <c r="F679">
        <v>21.926479147316702</v>
      </c>
      <c r="G679">
        <v>7.8954178494782896</v>
      </c>
      <c r="H679">
        <v>2.5898084127317202E-4</v>
      </c>
      <c r="I679">
        <v>9.6069030867010508E-3</v>
      </c>
      <c r="J679">
        <v>0.94746535380083996</v>
      </c>
      <c r="K679" t="b">
        <v>1</v>
      </c>
      <c r="M679" t="s">
        <v>846</v>
      </c>
      <c r="AA679" t="s">
        <v>1137</v>
      </c>
      <c r="AE679" t="s">
        <v>1272</v>
      </c>
      <c r="AJ679" t="s">
        <v>773</v>
      </c>
      <c r="AL679" t="s">
        <v>1530</v>
      </c>
      <c r="AN679" t="s">
        <v>1540</v>
      </c>
      <c r="AO679" t="s">
        <v>1648</v>
      </c>
    </row>
    <row r="680" spans="1:48" x14ac:dyDescent="0.35">
      <c r="A680">
        <v>2659</v>
      </c>
      <c r="B680" t="s">
        <v>40</v>
      </c>
      <c r="C680">
        <v>3.8136323168956698</v>
      </c>
      <c r="D680">
        <v>2.87403591613245</v>
      </c>
      <c r="E680">
        <v>4.7532287176588897</v>
      </c>
      <c r="F680">
        <v>18.1767631919118</v>
      </c>
      <c r="G680">
        <v>10.0154881312888</v>
      </c>
      <c r="H680" s="1">
        <v>7.0835546138937102E-5</v>
      </c>
      <c r="I680">
        <v>6.28547412739502E-3</v>
      </c>
      <c r="J680">
        <v>2.3400078620750202</v>
      </c>
      <c r="K680" t="b">
        <v>1</v>
      </c>
      <c r="M680" t="s">
        <v>816</v>
      </c>
      <c r="T680" t="s">
        <v>724</v>
      </c>
      <c r="W680" t="s">
        <v>79</v>
      </c>
      <c r="X680" t="s">
        <v>387</v>
      </c>
      <c r="Y680" t="s">
        <v>1055</v>
      </c>
      <c r="Z680" t="s">
        <v>780</v>
      </c>
      <c r="AA680" t="s">
        <v>1099</v>
      </c>
      <c r="AB680" t="s">
        <v>1228</v>
      </c>
      <c r="AC680" t="s">
        <v>960</v>
      </c>
      <c r="AD680" t="s">
        <v>1275</v>
      </c>
      <c r="AE680" t="s">
        <v>885</v>
      </c>
      <c r="AJ680" t="s">
        <v>1389</v>
      </c>
      <c r="AK680" t="s">
        <v>513</v>
      </c>
      <c r="AL680" t="s">
        <v>730</v>
      </c>
      <c r="AN680" t="s">
        <v>1556</v>
      </c>
      <c r="AO680" t="s">
        <v>1615</v>
      </c>
      <c r="AQ680" t="s">
        <v>1710</v>
      </c>
      <c r="AR680" t="s">
        <v>79</v>
      </c>
      <c r="AT680" t="s">
        <v>1786</v>
      </c>
    </row>
    <row r="681" spans="1:48" x14ac:dyDescent="0.35">
      <c r="A681">
        <v>2292</v>
      </c>
      <c r="B681" t="s">
        <v>259</v>
      </c>
      <c r="C681">
        <v>3.8585536832721701</v>
      </c>
      <c r="D681">
        <v>1.96216195163331</v>
      </c>
      <c r="E681">
        <v>5.7549454149110204</v>
      </c>
      <c r="F681">
        <v>18.968831746371698</v>
      </c>
      <c r="G681">
        <v>5.0207793966596599</v>
      </c>
      <c r="H681">
        <v>2.6499799516418801E-3</v>
      </c>
      <c r="I681">
        <v>2.7732254199455599E-2</v>
      </c>
      <c r="J681">
        <v>-1.59167750600069</v>
      </c>
      <c r="K681" t="b">
        <v>1</v>
      </c>
    </row>
    <row r="682" spans="1:48" x14ac:dyDescent="0.35">
      <c r="A682">
        <v>1374</v>
      </c>
      <c r="B682" t="s">
        <v>76</v>
      </c>
      <c r="C682">
        <v>4.0616912270211802</v>
      </c>
      <c r="D682">
        <v>2.8412532489609599</v>
      </c>
      <c r="E682">
        <v>5.2821292050813904</v>
      </c>
      <c r="F682">
        <v>16.282770652350798</v>
      </c>
      <c r="G682">
        <v>8.2123194983286503</v>
      </c>
      <c r="H682">
        <v>2.09539758564333E-4</v>
      </c>
      <c r="I682">
        <v>8.4426859521208597E-3</v>
      </c>
      <c r="J682">
        <v>1.2114307461201801</v>
      </c>
      <c r="K682" t="b">
        <v>1</v>
      </c>
      <c r="M682" t="s">
        <v>842</v>
      </c>
      <c r="AA682" t="s">
        <v>1132</v>
      </c>
      <c r="AE682" t="s">
        <v>1333</v>
      </c>
      <c r="AJ682" t="s">
        <v>1419</v>
      </c>
      <c r="AL682" t="s">
        <v>1525</v>
      </c>
      <c r="AN682" t="s">
        <v>1532</v>
      </c>
      <c r="AO682" t="s">
        <v>1644</v>
      </c>
    </row>
    <row r="683" spans="1:48" x14ac:dyDescent="0.35">
      <c r="A683">
        <v>2628</v>
      </c>
      <c r="B683" t="s">
        <v>91</v>
      </c>
      <c r="C683">
        <v>4.0786426112339402</v>
      </c>
      <c r="D683">
        <v>2.7548751718016899</v>
      </c>
      <c r="E683">
        <v>5.4024100506661901</v>
      </c>
      <c r="F683">
        <v>18.433253807792301</v>
      </c>
      <c r="G683">
        <v>7.6028881875123799</v>
      </c>
      <c r="H683">
        <v>3.1698014748103901E-4</v>
      </c>
      <c r="I683">
        <v>1.0401436313336799E-2</v>
      </c>
      <c r="J683">
        <v>0.70980029038383796</v>
      </c>
      <c r="K683" t="b">
        <v>1</v>
      </c>
      <c r="M683" t="s">
        <v>855</v>
      </c>
      <c r="AA683" t="s">
        <v>1147</v>
      </c>
      <c r="AE683" t="s">
        <v>1340</v>
      </c>
      <c r="AJ683" t="s">
        <v>1431</v>
      </c>
      <c r="AL683" t="s">
        <v>1539</v>
      </c>
      <c r="AO683" t="s">
        <v>1654</v>
      </c>
    </row>
    <row r="684" spans="1:48" x14ac:dyDescent="0.35">
      <c r="A684">
        <v>2504</v>
      </c>
      <c r="B684" t="s">
        <v>23</v>
      </c>
      <c r="C684">
        <v>4.1001622166661704</v>
      </c>
      <c r="D684">
        <v>3.3187902682102002</v>
      </c>
      <c r="E684">
        <v>4.88153416512215</v>
      </c>
      <c r="F684">
        <v>18.843079986483101</v>
      </c>
      <c r="G684">
        <v>12.9484525423447</v>
      </c>
      <c r="H684" s="1">
        <v>1.6895745072192701E-5</v>
      </c>
      <c r="I684">
        <v>3.2688583899226102E-3</v>
      </c>
      <c r="J684">
        <v>3.8444548030651902</v>
      </c>
      <c r="K684" t="b">
        <v>1</v>
      </c>
      <c r="M684" t="s">
        <v>801</v>
      </c>
      <c r="N684" t="s">
        <v>741</v>
      </c>
      <c r="P684" t="s">
        <v>822</v>
      </c>
      <c r="Q684" t="s">
        <v>749</v>
      </c>
      <c r="R684" t="s">
        <v>920</v>
      </c>
      <c r="S684" t="s">
        <v>938</v>
      </c>
      <c r="T684" t="s">
        <v>712</v>
      </c>
      <c r="U684" t="s">
        <v>715</v>
      </c>
      <c r="V684" t="s">
        <v>712</v>
      </c>
      <c r="W684" t="s">
        <v>979</v>
      </c>
      <c r="X684" t="s">
        <v>960</v>
      </c>
      <c r="Y684" t="s">
        <v>1039</v>
      </c>
      <c r="Z684" t="s">
        <v>765</v>
      </c>
      <c r="AA684" t="s">
        <v>1082</v>
      </c>
      <c r="AB684" t="s">
        <v>1213</v>
      </c>
      <c r="AC684" t="s">
        <v>1260</v>
      </c>
      <c r="AD684" t="s">
        <v>1262</v>
      </c>
      <c r="AE684" t="s">
        <v>1297</v>
      </c>
      <c r="AF684" t="s">
        <v>1354</v>
      </c>
      <c r="AJ684" t="s">
        <v>1380</v>
      </c>
      <c r="AK684" t="s">
        <v>1386</v>
      </c>
      <c r="AL684" t="s">
        <v>1227</v>
      </c>
      <c r="AN684" t="s">
        <v>1574</v>
      </c>
      <c r="AO684" t="s">
        <v>1368</v>
      </c>
      <c r="AQ684" t="s">
        <v>1695</v>
      </c>
      <c r="AR684" t="s">
        <v>1102</v>
      </c>
      <c r="AT684" t="s">
        <v>1771</v>
      </c>
    </row>
    <row r="685" spans="1:48" x14ac:dyDescent="0.35">
      <c r="A685">
        <v>2509</v>
      </c>
      <c r="B685" t="s">
        <v>11</v>
      </c>
      <c r="C685">
        <v>4.3754062819800001</v>
      </c>
      <c r="D685">
        <v>4.05480593199231</v>
      </c>
      <c r="E685">
        <v>4.6960066319677001</v>
      </c>
      <c r="F685">
        <v>18.9047554405089</v>
      </c>
      <c r="G685">
        <v>33.676662136146099</v>
      </c>
      <c r="H685" s="1">
        <v>7.1157450984018395E-8</v>
      </c>
      <c r="I685">
        <v>1.67758140047485E-4</v>
      </c>
      <c r="J685">
        <v>7.9252047439275604</v>
      </c>
      <c r="K685" t="b">
        <v>1</v>
      </c>
      <c r="M685" t="s">
        <v>792</v>
      </c>
      <c r="N685" t="s">
        <v>730</v>
      </c>
      <c r="O685" t="s">
        <v>870</v>
      </c>
      <c r="P685" t="s">
        <v>843</v>
      </c>
      <c r="Q685" t="s">
        <v>843</v>
      </c>
      <c r="R685" t="s">
        <v>909</v>
      </c>
      <c r="S685" t="s">
        <v>928</v>
      </c>
      <c r="T685" t="s">
        <v>757</v>
      </c>
      <c r="U685" t="s">
        <v>11</v>
      </c>
      <c r="V685" t="s">
        <v>724</v>
      </c>
      <c r="W685" t="s">
        <v>974</v>
      </c>
      <c r="X685" t="s">
        <v>1001</v>
      </c>
      <c r="Y685" t="s">
        <v>1029</v>
      </c>
      <c r="Z685" t="s">
        <v>753</v>
      </c>
      <c r="AA685" t="s">
        <v>1071</v>
      </c>
      <c r="AB685" t="s">
        <v>1204</v>
      </c>
      <c r="AC685" t="s">
        <v>1252</v>
      </c>
      <c r="AD685" t="s">
        <v>1253</v>
      </c>
      <c r="AE685" t="s">
        <v>1287</v>
      </c>
      <c r="AF685" t="s">
        <v>847</v>
      </c>
      <c r="AG685" t="s">
        <v>1356</v>
      </c>
      <c r="AH685" t="s">
        <v>1364</v>
      </c>
      <c r="AI685" t="s">
        <v>45</v>
      </c>
      <c r="AJ685" t="s">
        <v>1371</v>
      </c>
      <c r="AK685" t="s">
        <v>1375</v>
      </c>
      <c r="AL685" t="s">
        <v>1065</v>
      </c>
      <c r="AM685" t="s">
        <v>1552</v>
      </c>
      <c r="AN685" t="s">
        <v>119</v>
      </c>
      <c r="AO685" t="s">
        <v>1288</v>
      </c>
      <c r="AP685" t="s">
        <v>749</v>
      </c>
      <c r="AQ685" t="s">
        <v>1684</v>
      </c>
      <c r="AR685" t="s">
        <v>1741</v>
      </c>
      <c r="AS685" t="s">
        <v>1752</v>
      </c>
      <c r="AT685" t="s">
        <v>1761</v>
      </c>
      <c r="AU685" t="s">
        <v>1791</v>
      </c>
      <c r="AV685" t="s">
        <v>271</v>
      </c>
    </row>
    <row r="686" spans="1:48" x14ac:dyDescent="0.35">
      <c r="A686">
        <v>1697</v>
      </c>
      <c r="B686" t="s">
        <v>198</v>
      </c>
      <c r="C686">
        <v>4.4584242155981197</v>
      </c>
      <c r="D686">
        <v>2.5432136622758801</v>
      </c>
      <c r="E686">
        <v>6.3736347689203701</v>
      </c>
      <c r="F686">
        <v>18.555729148648201</v>
      </c>
      <c r="G686">
        <v>5.7443316854349504</v>
      </c>
      <c r="H686">
        <v>1.3614041864044399E-3</v>
      </c>
      <c r="I686">
        <v>1.9191354412425799E-2</v>
      </c>
      <c r="J686">
        <v>-0.90501233627957001</v>
      </c>
      <c r="K686" t="b">
        <v>1</v>
      </c>
    </row>
    <row r="687" spans="1:48" x14ac:dyDescent="0.35">
      <c r="A687">
        <v>2533</v>
      </c>
      <c r="B687" t="s">
        <v>139</v>
      </c>
      <c r="C687">
        <v>4.5949063681321496</v>
      </c>
      <c r="D687">
        <v>2.8332871805402</v>
      </c>
      <c r="E687">
        <v>6.3565255557241001</v>
      </c>
      <c r="F687">
        <v>20.4397157365105</v>
      </c>
      <c r="G687">
        <v>6.4363444809925197</v>
      </c>
      <c r="H687">
        <v>7.6128784697663903E-4</v>
      </c>
      <c r="I687">
        <v>1.52630487085326E-2</v>
      </c>
      <c r="J687">
        <v>-0.164144945281855</v>
      </c>
      <c r="K687" t="b">
        <v>1</v>
      </c>
      <c r="AA687" t="s">
        <v>1191</v>
      </c>
      <c r="AJ687" t="s">
        <v>1473</v>
      </c>
    </row>
    <row r="688" spans="1:48" x14ac:dyDescent="0.35">
      <c r="A688">
        <v>1387</v>
      </c>
      <c r="B688" t="s">
        <v>49</v>
      </c>
      <c r="C688">
        <v>4.7820812717815402</v>
      </c>
      <c r="D688">
        <v>3.5091281783434098</v>
      </c>
      <c r="E688">
        <v>6.0550343652196696</v>
      </c>
      <c r="F688">
        <v>20.191296948696898</v>
      </c>
      <c r="G688">
        <v>9.2699885532223103</v>
      </c>
      <c r="H688">
        <v>1.0840614138833599E-4</v>
      </c>
      <c r="I688">
        <v>7.3512789145251103E-3</v>
      </c>
      <c r="J688">
        <v>1.9144504899992101</v>
      </c>
      <c r="K688" t="b">
        <v>1</v>
      </c>
      <c r="M688" t="s">
        <v>768</v>
      </c>
      <c r="T688" t="s">
        <v>718</v>
      </c>
      <c r="W688" t="s">
        <v>804</v>
      </c>
      <c r="X688" t="s">
        <v>1021</v>
      </c>
      <c r="Y688" t="s">
        <v>1062</v>
      </c>
      <c r="Z688" t="s">
        <v>788</v>
      </c>
      <c r="AA688" t="s">
        <v>1108</v>
      </c>
      <c r="AB688" t="s">
        <v>1233</v>
      </c>
      <c r="AE688" t="s">
        <v>767</v>
      </c>
      <c r="AJ688" t="s">
        <v>1397</v>
      </c>
      <c r="AK688" t="s">
        <v>148</v>
      </c>
      <c r="AL688" t="s">
        <v>1050</v>
      </c>
      <c r="AN688" t="s">
        <v>1590</v>
      </c>
      <c r="AO688" t="s">
        <v>1624</v>
      </c>
      <c r="AQ688" t="s">
        <v>1717</v>
      </c>
      <c r="AR688" t="s">
        <v>960</v>
      </c>
    </row>
    <row r="689" spans="1:46" x14ac:dyDescent="0.35">
      <c r="A689">
        <v>1936</v>
      </c>
      <c r="B689" t="s">
        <v>17</v>
      </c>
      <c r="C689">
        <v>4.7822434837088599</v>
      </c>
      <c r="D689">
        <v>4.0223671877946199</v>
      </c>
      <c r="E689">
        <v>5.5421197796230901</v>
      </c>
      <c r="F689">
        <v>19.6204379003591</v>
      </c>
      <c r="G689">
        <v>15.5297131157485</v>
      </c>
      <c r="H689" s="1">
        <v>6.0424175192250301E-6</v>
      </c>
      <c r="I689">
        <v>2.2978450623110098E-3</v>
      </c>
      <c r="J689">
        <v>4.8556533794065304</v>
      </c>
      <c r="K689" t="b">
        <v>1</v>
      </c>
      <c r="M689" t="s">
        <v>798</v>
      </c>
      <c r="N689" t="s">
        <v>736</v>
      </c>
      <c r="O689" t="s">
        <v>876</v>
      </c>
      <c r="P689" t="s">
        <v>768</v>
      </c>
      <c r="Q689" t="s">
        <v>896</v>
      </c>
      <c r="R689" t="s">
        <v>914</v>
      </c>
      <c r="S689" t="s">
        <v>934</v>
      </c>
      <c r="T689" t="s">
        <v>323</v>
      </c>
      <c r="U689" t="s">
        <v>710</v>
      </c>
      <c r="V689" t="s">
        <v>969</v>
      </c>
      <c r="W689" t="s">
        <v>845</v>
      </c>
      <c r="X689" t="s">
        <v>1007</v>
      </c>
      <c r="Y689" t="s">
        <v>1034</v>
      </c>
      <c r="Z689" t="s">
        <v>759</v>
      </c>
      <c r="AA689" t="s">
        <v>898</v>
      </c>
      <c r="AB689" t="s">
        <v>1208</v>
      </c>
      <c r="AC689" t="s">
        <v>1256</v>
      </c>
      <c r="AD689" t="s">
        <v>1256</v>
      </c>
      <c r="AE689" t="s">
        <v>1292</v>
      </c>
      <c r="AF689" t="s">
        <v>1348</v>
      </c>
      <c r="AG689" t="s">
        <v>1362</v>
      </c>
      <c r="AH689" t="s">
        <v>1368</v>
      </c>
      <c r="AI689" t="s">
        <v>703</v>
      </c>
      <c r="AJ689" t="s">
        <v>1377</v>
      </c>
      <c r="AK689" t="s">
        <v>756</v>
      </c>
      <c r="AL689" t="s">
        <v>1220</v>
      </c>
      <c r="AM689" t="s">
        <v>1557</v>
      </c>
      <c r="AN689" t="s">
        <v>1568</v>
      </c>
      <c r="AO689" t="s">
        <v>1601</v>
      </c>
      <c r="AP689" t="s">
        <v>1681</v>
      </c>
      <c r="AQ689" t="s">
        <v>1689</v>
      </c>
      <c r="AR689" t="s">
        <v>1085</v>
      </c>
      <c r="AS689" t="s">
        <v>1758</v>
      </c>
      <c r="AT689" t="s">
        <v>1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U259"/>
  <sheetViews>
    <sheetView workbookViewId="0">
      <selection sqref="A1:XFD1048576"/>
    </sheetView>
  </sheetViews>
  <sheetFormatPr defaultRowHeight="14.5" x14ac:dyDescent="0.35"/>
  <cols>
    <col min="2" max="2" width="15" style="2" customWidth="1"/>
    <col min="3" max="3" width="11.6328125" customWidth="1"/>
    <col min="4" max="4" width="15" style="2" customWidth="1"/>
    <col min="6" max="6" width="15" style="2" customWidth="1"/>
    <col min="8" max="8" width="15" style="2" customWidth="1"/>
    <col min="10" max="10" width="15" style="2" customWidth="1"/>
    <col min="12" max="12" width="15" style="2" customWidth="1"/>
    <col min="14" max="14" width="15" style="2" customWidth="1"/>
    <col min="16" max="16" width="15" style="2" customWidth="1"/>
    <col min="18" max="18" width="15" style="2" customWidth="1"/>
    <col min="20" max="20" width="15" style="2" customWidth="1"/>
    <col min="22" max="22" width="15" style="2" customWidth="1"/>
    <col min="24" max="24" width="15" style="2" customWidth="1"/>
    <col min="26" max="26" width="15" style="2" customWidth="1"/>
    <col min="28" max="28" width="15" style="2" customWidth="1"/>
    <col min="30" max="30" width="15" style="2" customWidth="1"/>
    <col min="32" max="32" width="15" style="2" customWidth="1"/>
    <col min="34" max="34" width="15" style="2" customWidth="1"/>
    <col min="36" max="36" width="15" style="2" customWidth="1"/>
    <col min="38" max="38" width="15" style="2" customWidth="1"/>
    <col min="40" max="40" width="15" style="2" customWidth="1"/>
    <col min="42" max="42" width="15" style="2" customWidth="1"/>
    <col min="44" max="44" width="15" style="2" customWidth="1"/>
    <col min="46" max="46" width="15" style="2" customWidth="1"/>
    <col min="48" max="48" width="15" style="2" customWidth="1"/>
    <col min="50" max="50" width="15" style="2" customWidth="1"/>
    <col min="52" max="52" width="15" style="2" customWidth="1"/>
    <col min="54" max="54" width="15" style="2" customWidth="1"/>
    <col min="56" max="56" width="15" style="2" customWidth="1"/>
    <col min="58" max="58" width="15" style="2" customWidth="1"/>
    <col min="60" max="60" width="15" style="2" customWidth="1"/>
    <col min="62" max="62" width="15" style="2" customWidth="1"/>
    <col min="64" max="64" width="15" style="2" customWidth="1"/>
    <col min="66" max="66" width="15" style="2" customWidth="1"/>
    <col min="68" max="68" width="15" style="2" customWidth="1"/>
    <col min="70" max="70" width="15" style="2" customWidth="1"/>
    <col min="72" max="72" width="15" style="2" customWidth="1"/>
  </cols>
  <sheetData>
    <row r="1" spans="1:73" x14ac:dyDescent="0.35">
      <c r="A1" t="s">
        <v>0</v>
      </c>
      <c r="B1" s="2" t="s">
        <v>1</v>
      </c>
      <c r="C1" t="s">
        <v>791</v>
      </c>
      <c r="D1" s="2" t="s">
        <v>1</v>
      </c>
      <c r="E1" t="s">
        <v>752</v>
      </c>
      <c r="F1" s="2" t="s">
        <v>1</v>
      </c>
      <c r="G1" t="s">
        <v>869</v>
      </c>
      <c r="H1" s="2" t="s">
        <v>1</v>
      </c>
      <c r="I1" t="s">
        <v>880</v>
      </c>
      <c r="J1" s="2" t="s">
        <v>1</v>
      </c>
      <c r="K1" t="s">
        <v>891</v>
      </c>
      <c r="L1" s="2" t="s">
        <v>1</v>
      </c>
      <c r="M1" t="s">
        <v>908</v>
      </c>
      <c r="N1" s="2" t="s">
        <v>1</v>
      </c>
      <c r="O1" t="s">
        <v>927</v>
      </c>
      <c r="P1" s="2" t="s">
        <v>1</v>
      </c>
      <c r="Q1" t="s">
        <v>950</v>
      </c>
      <c r="R1" s="2" t="s">
        <v>1</v>
      </c>
      <c r="S1" t="s">
        <v>729</v>
      </c>
      <c r="T1" s="2" t="s">
        <v>1</v>
      </c>
      <c r="U1" t="s">
        <v>966</v>
      </c>
      <c r="V1" s="2" t="s">
        <v>1</v>
      </c>
      <c r="W1" t="s">
        <v>973</v>
      </c>
      <c r="X1" s="2" t="s">
        <v>1</v>
      </c>
      <c r="Y1" t="s">
        <v>1000</v>
      </c>
      <c r="Z1" s="2" t="s">
        <v>1</v>
      </c>
      <c r="AA1" t="s">
        <v>1028</v>
      </c>
      <c r="AB1" s="2" t="s">
        <v>1</v>
      </c>
      <c r="AC1" t="s">
        <v>790</v>
      </c>
      <c r="AD1" s="2" t="s">
        <v>1</v>
      </c>
      <c r="AE1" t="s">
        <v>1070</v>
      </c>
      <c r="AF1" s="2" t="s">
        <v>1</v>
      </c>
      <c r="AG1" t="s">
        <v>1203</v>
      </c>
      <c r="AH1" s="2" t="s">
        <v>1</v>
      </c>
      <c r="AI1" t="s">
        <v>1251</v>
      </c>
      <c r="AJ1" s="2" t="s">
        <v>1</v>
      </c>
      <c r="AK1" t="s">
        <v>1278</v>
      </c>
      <c r="AL1" s="2" t="s">
        <v>1</v>
      </c>
      <c r="AM1" t="s">
        <v>1286</v>
      </c>
      <c r="AN1" s="2" t="s">
        <v>1</v>
      </c>
      <c r="AO1" t="s">
        <v>1344</v>
      </c>
      <c r="AP1" s="2" t="s">
        <v>1</v>
      </c>
      <c r="AQ1" t="s">
        <v>1355</v>
      </c>
      <c r="AR1" s="2" t="s">
        <v>1</v>
      </c>
      <c r="AS1" t="s">
        <v>1363</v>
      </c>
      <c r="AT1" s="2" t="s">
        <v>1</v>
      </c>
      <c r="AU1" t="s">
        <v>705</v>
      </c>
      <c r="AV1" s="2" t="s">
        <v>1</v>
      </c>
      <c r="AW1" t="s">
        <v>1370</v>
      </c>
      <c r="AX1" s="2" t="s">
        <v>1</v>
      </c>
      <c r="AY1" t="s">
        <v>1480</v>
      </c>
      <c r="AZ1" s="2" t="s">
        <v>1</v>
      </c>
      <c r="BA1" t="s">
        <v>1481</v>
      </c>
      <c r="BB1" s="2" t="s">
        <v>1</v>
      </c>
      <c r="BC1" t="s">
        <v>1551</v>
      </c>
      <c r="BD1" s="2" t="s">
        <v>1</v>
      </c>
      <c r="BE1" t="s">
        <v>1563</v>
      </c>
      <c r="BF1" s="2" t="s">
        <v>1</v>
      </c>
      <c r="BG1" t="s">
        <v>1595</v>
      </c>
      <c r="BH1" s="2" t="s">
        <v>1</v>
      </c>
      <c r="BI1" t="s">
        <v>1678</v>
      </c>
      <c r="BJ1" s="2" t="s">
        <v>1</v>
      </c>
      <c r="BK1" t="s">
        <v>1683</v>
      </c>
      <c r="BL1" s="2" t="s">
        <v>1</v>
      </c>
      <c r="BM1" t="s">
        <v>1740</v>
      </c>
      <c r="BN1" s="2" t="s">
        <v>1</v>
      </c>
      <c r="BO1" t="s">
        <v>1751</v>
      </c>
      <c r="BP1" s="2" t="s">
        <v>1</v>
      </c>
      <c r="BQ1" t="s">
        <v>1760</v>
      </c>
      <c r="BR1" s="2" t="s">
        <v>1</v>
      </c>
      <c r="BS1" t="s">
        <v>1790</v>
      </c>
      <c r="BT1" s="2" t="s">
        <v>1</v>
      </c>
      <c r="BU1" t="s">
        <v>1796</v>
      </c>
    </row>
    <row r="2" spans="1:73" x14ac:dyDescent="0.35">
      <c r="A2">
        <v>1936</v>
      </c>
      <c r="B2" s="2" t="s">
        <v>17</v>
      </c>
      <c r="C2" t="s">
        <v>792</v>
      </c>
      <c r="D2" s="2" t="s">
        <v>17</v>
      </c>
      <c r="E2" t="s">
        <v>730</v>
      </c>
      <c r="F2" s="2" t="s">
        <v>17</v>
      </c>
      <c r="G2" t="s">
        <v>870</v>
      </c>
      <c r="H2" s="2" t="s">
        <v>17</v>
      </c>
      <c r="I2" t="s">
        <v>843</v>
      </c>
      <c r="J2" s="2" t="s">
        <v>17</v>
      </c>
      <c r="K2" t="s">
        <v>843</v>
      </c>
      <c r="L2" s="2" t="s">
        <v>17</v>
      </c>
      <c r="M2" t="s">
        <v>909</v>
      </c>
      <c r="N2" s="2" t="s">
        <v>17</v>
      </c>
      <c r="O2" t="s">
        <v>928</v>
      </c>
      <c r="P2" s="2" t="s">
        <v>17</v>
      </c>
      <c r="Q2" t="s">
        <v>757</v>
      </c>
      <c r="R2" s="2" t="s">
        <v>17</v>
      </c>
      <c r="S2" t="s">
        <v>11</v>
      </c>
      <c r="T2" s="2" t="s">
        <v>17</v>
      </c>
      <c r="U2" t="s">
        <v>724</v>
      </c>
      <c r="V2" s="2" t="s">
        <v>17</v>
      </c>
      <c r="W2" t="s">
        <v>974</v>
      </c>
      <c r="X2" s="2" t="s">
        <v>17</v>
      </c>
      <c r="Y2" t="s">
        <v>1001</v>
      </c>
      <c r="Z2" s="2" t="s">
        <v>17</v>
      </c>
      <c r="AA2" t="s">
        <v>1029</v>
      </c>
      <c r="AB2" s="2" t="s">
        <v>17</v>
      </c>
      <c r="AC2" t="s">
        <v>753</v>
      </c>
      <c r="AD2" s="2" t="s">
        <v>17</v>
      </c>
      <c r="AE2" t="s">
        <v>1071</v>
      </c>
      <c r="AF2" s="2" t="s">
        <v>17</v>
      </c>
      <c r="AG2" t="s">
        <v>1204</v>
      </c>
      <c r="AH2" s="2" t="s">
        <v>17</v>
      </c>
      <c r="AI2" t="s">
        <v>1252</v>
      </c>
      <c r="AJ2" s="2" t="s">
        <v>17</v>
      </c>
      <c r="AK2" t="s">
        <v>1253</v>
      </c>
      <c r="AL2" s="2" t="s">
        <v>17</v>
      </c>
      <c r="AM2" t="s">
        <v>1287</v>
      </c>
      <c r="AN2" s="2" t="s">
        <v>17</v>
      </c>
      <c r="AO2" t="s">
        <v>847</v>
      </c>
      <c r="AP2" s="2" t="s">
        <v>17</v>
      </c>
      <c r="AQ2" t="s">
        <v>1356</v>
      </c>
      <c r="AR2" s="2" t="s">
        <v>17</v>
      </c>
      <c r="AS2" t="s">
        <v>1364</v>
      </c>
      <c r="AT2" s="2" t="s">
        <v>17</v>
      </c>
      <c r="AU2" t="s">
        <v>45</v>
      </c>
      <c r="AV2" s="2" t="s">
        <v>17</v>
      </c>
      <c r="AW2" t="s">
        <v>1371</v>
      </c>
      <c r="AX2" s="2" t="s">
        <v>17</v>
      </c>
      <c r="AY2" t="s">
        <v>1375</v>
      </c>
      <c r="AZ2" s="2" t="s">
        <v>17</v>
      </c>
      <c r="BA2" t="s">
        <v>1065</v>
      </c>
      <c r="BB2" s="2" t="s">
        <v>17</v>
      </c>
      <c r="BC2" t="s">
        <v>1552</v>
      </c>
      <c r="BD2" s="2" t="s">
        <v>17</v>
      </c>
      <c r="BE2" t="s">
        <v>119</v>
      </c>
      <c r="BF2" s="2" t="s">
        <v>17</v>
      </c>
      <c r="BG2" t="s">
        <v>1288</v>
      </c>
      <c r="BH2" s="2" t="s">
        <v>17</v>
      </c>
      <c r="BI2" t="s">
        <v>749</v>
      </c>
      <c r="BJ2" s="2" t="s">
        <v>17</v>
      </c>
      <c r="BK2" t="s">
        <v>1684</v>
      </c>
      <c r="BL2" s="2" t="s">
        <v>17</v>
      </c>
      <c r="BM2" t="s">
        <v>1741</v>
      </c>
      <c r="BN2" s="2" t="s">
        <v>17</v>
      </c>
      <c r="BO2" t="s">
        <v>1752</v>
      </c>
      <c r="BP2" s="2" t="s">
        <v>17</v>
      </c>
      <c r="BQ2" t="s">
        <v>1761</v>
      </c>
      <c r="BR2" s="2" t="s">
        <v>17</v>
      </c>
      <c r="BS2" t="s">
        <v>1791</v>
      </c>
      <c r="BT2" s="2" t="s">
        <v>17</v>
      </c>
      <c r="BU2" t="s">
        <v>271</v>
      </c>
    </row>
    <row r="3" spans="1:73" x14ac:dyDescent="0.35">
      <c r="A3">
        <v>1387</v>
      </c>
      <c r="B3" s="2" t="s">
        <v>49</v>
      </c>
      <c r="C3" t="s">
        <v>793</v>
      </c>
      <c r="D3" s="2" t="s">
        <v>49</v>
      </c>
      <c r="E3" t="s">
        <v>731</v>
      </c>
      <c r="F3" s="2" t="s">
        <v>49</v>
      </c>
      <c r="G3" t="s">
        <v>871</v>
      </c>
      <c r="H3" s="2" t="s">
        <v>49</v>
      </c>
      <c r="I3" t="s">
        <v>561</v>
      </c>
      <c r="J3" s="2" t="s">
        <v>49</v>
      </c>
      <c r="K3" t="s">
        <v>892</v>
      </c>
      <c r="L3" s="2" t="s">
        <v>49</v>
      </c>
      <c r="M3" t="s">
        <v>910</v>
      </c>
      <c r="N3" s="2" t="s">
        <v>49</v>
      </c>
      <c r="O3" t="s">
        <v>929</v>
      </c>
      <c r="P3" s="2" t="s">
        <v>49</v>
      </c>
      <c r="Q3" t="s">
        <v>716</v>
      </c>
      <c r="R3" s="2" t="s">
        <v>49</v>
      </c>
      <c r="S3" t="s">
        <v>706</v>
      </c>
      <c r="T3" s="2" t="s">
        <v>49</v>
      </c>
      <c r="U3" t="s">
        <v>720</v>
      </c>
      <c r="V3" s="2" t="s">
        <v>49</v>
      </c>
      <c r="W3" t="s">
        <v>646</v>
      </c>
      <c r="X3" s="2" t="s">
        <v>49</v>
      </c>
      <c r="Y3" t="s">
        <v>1002</v>
      </c>
      <c r="Z3" s="2" t="s">
        <v>49</v>
      </c>
      <c r="AA3" t="s">
        <v>1030</v>
      </c>
      <c r="AB3" s="2" t="s">
        <v>49</v>
      </c>
      <c r="AC3" t="s">
        <v>754</v>
      </c>
      <c r="AD3" s="2" t="s">
        <v>49</v>
      </c>
      <c r="AE3" t="s">
        <v>1072</v>
      </c>
      <c r="AF3" s="2" t="s">
        <v>49</v>
      </c>
      <c r="AG3" t="s">
        <v>1205</v>
      </c>
      <c r="AH3" s="2" t="s">
        <v>49</v>
      </c>
      <c r="AI3" t="s">
        <v>1253</v>
      </c>
      <c r="AJ3" s="2" t="s">
        <v>49</v>
      </c>
      <c r="AK3" t="s">
        <v>1254</v>
      </c>
      <c r="AL3" s="2" t="s">
        <v>49</v>
      </c>
      <c r="AM3" t="s">
        <v>1288</v>
      </c>
      <c r="AN3" s="2" t="s">
        <v>49</v>
      </c>
      <c r="AO3" t="s">
        <v>843</v>
      </c>
      <c r="AP3" s="2" t="s">
        <v>49</v>
      </c>
      <c r="AQ3" t="s">
        <v>1357</v>
      </c>
      <c r="AR3" s="2" t="s">
        <v>49</v>
      </c>
      <c r="AS3" t="s">
        <v>1365</v>
      </c>
      <c r="AT3" s="2" t="s">
        <v>49</v>
      </c>
      <c r="AU3" t="s">
        <v>698</v>
      </c>
      <c r="AV3" s="2" t="s">
        <v>49</v>
      </c>
      <c r="AW3" t="s">
        <v>1372</v>
      </c>
      <c r="AX3" s="2" t="s">
        <v>49</v>
      </c>
      <c r="AY3" t="s">
        <v>755</v>
      </c>
      <c r="AZ3" s="2" t="s">
        <v>49</v>
      </c>
      <c r="BA3" t="s">
        <v>1482</v>
      </c>
      <c r="BB3" s="2" t="s">
        <v>49</v>
      </c>
      <c r="BC3" t="s">
        <v>1553</v>
      </c>
      <c r="BD3" s="2" t="s">
        <v>49</v>
      </c>
      <c r="BE3" t="s">
        <v>1564</v>
      </c>
      <c r="BF3" s="2" t="s">
        <v>49</v>
      </c>
      <c r="BG3" t="s">
        <v>1596</v>
      </c>
      <c r="BH3" s="2" t="s">
        <v>49</v>
      </c>
      <c r="BI3" t="s">
        <v>987</v>
      </c>
      <c r="BJ3" s="2" t="s">
        <v>49</v>
      </c>
      <c r="BK3" t="s">
        <v>1685</v>
      </c>
      <c r="BL3" s="2" t="s">
        <v>49</v>
      </c>
      <c r="BM3" t="s">
        <v>1597</v>
      </c>
      <c r="BN3" s="2" t="s">
        <v>49</v>
      </c>
      <c r="BO3" t="s">
        <v>1753</v>
      </c>
      <c r="BP3" s="2" t="s">
        <v>49</v>
      </c>
      <c r="BQ3" t="s">
        <v>1762</v>
      </c>
      <c r="BR3" s="2" t="s">
        <v>49</v>
      </c>
      <c r="BS3" t="s">
        <v>234</v>
      </c>
      <c r="BT3" s="2" t="s">
        <v>49</v>
      </c>
      <c r="BU3" t="s">
        <v>1797</v>
      </c>
    </row>
    <row r="4" spans="1:73" x14ac:dyDescent="0.35">
      <c r="A4">
        <v>2533</v>
      </c>
      <c r="B4" s="2" t="s">
        <v>139</v>
      </c>
      <c r="C4" t="s">
        <v>794</v>
      </c>
      <c r="D4" s="2" t="s">
        <v>139</v>
      </c>
      <c r="E4" t="s">
        <v>732</v>
      </c>
      <c r="F4" s="2" t="s">
        <v>139</v>
      </c>
      <c r="G4" t="s">
        <v>872</v>
      </c>
      <c r="H4" s="2" t="s">
        <v>139</v>
      </c>
      <c r="I4" t="s">
        <v>718</v>
      </c>
      <c r="J4" s="2" t="s">
        <v>139</v>
      </c>
      <c r="K4" t="s">
        <v>893</v>
      </c>
      <c r="L4" s="2" t="s">
        <v>139</v>
      </c>
      <c r="M4" t="s">
        <v>911</v>
      </c>
      <c r="N4" s="2" t="s">
        <v>139</v>
      </c>
      <c r="O4" t="s">
        <v>930</v>
      </c>
      <c r="P4" s="2" t="s">
        <v>139</v>
      </c>
      <c r="Q4" t="s">
        <v>951</v>
      </c>
      <c r="R4" s="2" t="s">
        <v>139</v>
      </c>
      <c r="S4" t="s">
        <v>323</v>
      </c>
      <c r="T4" s="2" t="s">
        <v>139</v>
      </c>
      <c r="U4" t="s">
        <v>867</v>
      </c>
      <c r="V4" s="2" t="s">
        <v>139</v>
      </c>
      <c r="W4" t="s">
        <v>808</v>
      </c>
      <c r="X4" s="2" t="s">
        <v>139</v>
      </c>
      <c r="Y4" t="s">
        <v>1003</v>
      </c>
      <c r="Z4" s="2" t="s">
        <v>139</v>
      </c>
      <c r="AA4" t="s">
        <v>914</v>
      </c>
      <c r="AB4" s="2" t="s">
        <v>139</v>
      </c>
      <c r="AC4" t="s">
        <v>755</v>
      </c>
      <c r="AD4" s="2" t="s">
        <v>139</v>
      </c>
      <c r="AE4" t="s">
        <v>1073</v>
      </c>
      <c r="AF4" s="2" t="s">
        <v>139</v>
      </c>
      <c r="AG4" t="s">
        <v>1001</v>
      </c>
      <c r="AH4" s="2" t="s">
        <v>139</v>
      </c>
      <c r="AI4" t="s">
        <v>687</v>
      </c>
      <c r="AJ4" s="2" t="s">
        <v>139</v>
      </c>
      <c r="AK4" t="s">
        <v>1255</v>
      </c>
      <c r="AL4" s="2" t="s">
        <v>139</v>
      </c>
      <c r="AM4" t="s">
        <v>434</v>
      </c>
      <c r="AN4" s="2" t="s">
        <v>139</v>
      </c>
      <c r="AO4" t="s">
        <v>1345</v>
      </c>
      <c r="AP4" s="2" t="s">
        <v>139</v>
      </c>
      <c r="AQ4" t="s">
        <v>1358</v>
      </c>
      <c r="AR4" s="2" t="s">
        <v>139</v>
      </c>
      <c r="AS4" t="s">
        <v>1366</v>
      </c>
      <c r="AT4" s="2" t="s">
        <v>139</v>
      </c>
      <c r="AU4" t="s">
        <v>699</v>
      </c>
      <c r="AV4" s="2" t="s">
        <v>139</v>
      </c>
      <c r="AW4" t="s">
        <v>1373</v>
      </c>
      <c r="AX4" s="2" t="s">
        <v>139</v>
      </c>
      <c r="AY4" t="s">
        <v>434</v>
      </c>
      <c r="AZ4" s="2" t="s">
        <v>139</v>
      </c>
      <c r="BA4" t="s">
        <v>579</v>
      </c>
      <c r="BB4" s="2" t="s">
        <v>139</v>
      </c>
      <c r="BC4" t="s">
        <v>1554</v>
      </c>
      <c r="BD4" s="2" t="s">
        <v>139</v>
      </c>
      <c r="BE4" t="s">
        <v>737</v>
      </c>
      <c r="BF4" s="2" t="s">
        <v>139</v>
      </c>
      <c r="BG4" t="s">
        <v>1597</v>
      </c>
      <c r="BH4" s="2" t="s">
        <v>139</v>
      </c>
      <c r="BI4" t="s">
        <v>1679</v>
      </c>
      <c r="BJ4" s="2" t="s">
        <v>139</v>
      </c>
      <c r="BK4" t="s">
        <v>1686</v>
      </c>
      <c r="BL4" s="2" t="s">
        <v>139</v>
      </c>
      <c r="BM4" t="s">
        <v>1742</v>
      </c>
      <c r="BN4" s="2" t="s">
        <v>139</v>
      </c>
      <c r="BO4" t="s">
        <v>1754</v>
      </c>
      <c r="BP4" s="2" t="s">
        <v>139</v>
      </c>
      <c r="BQ4" t="s">
        <v>1763</v>
      </c>
      <c r="BR4" s="2" t="s">
        <v>139</v>
      </c>
      <c r="BS4" t="s">
        <v>1792</v>
      </c>
      <c r="BT4" s="2" t="s">
        <v>139</v>
      </c>
      <c r="BU4" t="s">
        <v>970</v>
      </c>
    </row>
    <row r="5" spans="1:73" x14ac:dyDescent="0.35">
      <c r="A5">
        <v>1697</v>
      </c>
      <c r="B5" s="2" t="s">
        <v>198</v>
      </c>
      <c r="C5" t="s">
        <v>795</v>
      </c>
      <c r="D5" s="2" t="s">
        <v>198</v>
      </c>
      <c r="E5" t="s">
        <v>733</v>
      </c>
      <c r="F5" s="2" t="s">
        <v>198</v>
      </c>
      <c r="G5" t="s">
        <v>873</v>
      </c>
      <c r="H5" s="2" t="s">
        <v>198</v>
      </c>
      <c r="I5" t="s">
        <v>881</v>
      </c>
      <c r="J5" s="2" t="s">
        <v>198</v>
      </c>
      <c r="K5" t="s">
        <v>894</v>
      </c>
      <c r="L5" s="2" t="s">
        <v>198</v>
      </c>
      <c r="M5" t="s">
        <v>912</v>
      </c>
      <c r="N5" s="2" t="s">
        <v>198</v>
      </c>
      <c r="O5" t="s">
        <v>931</v>
      </c>
      <c r="P5" s="2" t="s">
        <v>198</v>
      </c>
      <c r="Q5" t="s">
        <v>697</v>
      </c>
      <c r="R5" s="2" t="s">
        <v>198</v>
      </c>
      <c r="S5" t="s">
        <v>707</v>
      </c>
      <c r="T5" s="2" t="s">
        <v>198</v>
      </c>
      <c r="U5" t="s">
        <v>967</v>
      </c>
      <c r="V5" s="2" t="s">
        <v>198</v>
      </c>
      <c r="W5" t="s">
        <v>712</v>
      </c>
      <c r="X5" s="2" t="s">
        <v>198</v>
      </c>
      <c r="Y5" t="s">
        <v>1004</v>
      </c>
      <c r="Z5" s="2" t="s">
        <v>198</v>
      </c>
      <c r="AA5" t="s">
        <v>1031</v>
      </c>
      <c r="AB5" s="2" t="s">
        <v>198</v>
      </c>
      <c r="AC5" t="s">
        <v>756</v>
      </c>
      <c r="AD5" s="2" t="s">
        <v>198</v>
      </c>
      <c r="AE5" t="s">
        <v>1074</v>
      </c>
      <c r="AF5" s="2" t="s">
        <v>198</v>
      </c>
      <c r="AG5" t="s">
        <v>1206</v>
      </c>
      <c r="AH5" s="2" t="s">
        <v>198</v>
      </c>
      <c r="AI5" t="s">
        <v>1254</v>
      </c>
      <c r="AJ5" s="2" t="s">
        <v>198</v>
      </c>
      <c r="AK5" t="s">
        <v>320</v>
      </c>
      <c r="AL5" s="2" t="s">
        <v>198</v>
      </c>
      <c r="AM5" t="s">
        <v>1289</v>
      </c>
      <c r="AN5" s="2" t="s">
        <v>198</v>
      </c>
      <c r="AO5" t="s">
        <v>1346</v>
      </c>
      <c r="AP5" s="2" t="s">
        <v>198</v>
      </c>
      <c r="AQ5" t="s">
        <v>1359</v>
      </c>
      <c r="AR5" s="2" t="s">
        <v>198</v>
      </c>
      <c r="AS5" t="s">
        <v>1367</v>
      </c>
      <c r="AT5" s="2" t="s">
        <v>198</v>
      </c>
      <c r="AU5" t="s">
        <v>700</v>
      </c>
      <c r="AV5" s="2" t="s">
        <v>198</v>
      </c>
      <c r="AW5" t="s">
        <v>1374</v>
      </c>
      <c r="AX5" s="2" t="s">
        <v>198</v>
      </c>
      <c r="AY5" t="s">
        <v>1291</v>
      </c>
      <c r="AZ5" s="2" t="s">
        <v>198</v>
      </c>
      <c r="BA5" t="s">
        <v>81</v>
      </c>
      <c r="BB5" s="2" t="s">
        <v>198</v>
      </c>
      <c r="BC5" t="s">
        <v>1555</v>
      </c>
      <c r="BD5" s="2" t="s">
        <v>198</v>
      </c>
      <c r="BE5" t="s">
        <v>1565</v>
      </c>
      <c r="BF5" s="2" t="s">
        <v>198</v>
      </c>
      <c r="BG5" t="s">
        <v>1598</v>
      </c>
      <c r="BH5" s="2" t="s">
        <v>198</v>
      </c>
      <c r="BI5" t="s">
        <v>201</v>
      </c>
      <c r="BJ5" s="2" t="s">
        <v>198</v>
      </c>
      <c r="BK5" t="s">
        <v>1687</v>
      </c>
      <c r="BL5" s="2" t="s">
        <v>198</v>
      </c>
      <c r="BM5" t="s">
        <v>1080</v>
      </c>
      <c r="BN5" s="2" t="s">
        <v>198</v>
      </c>
      <c r="BO5" t="s">
        <v>1755</v>
      </c>
      <c r="BP5" s="2" t="s">
        <v>198</v>
      </c>
      <c r="BQ5" t="s">
        <v>1764</v>
      </c>
      <c r="BR5" s="2" t="s">
        <v>198</v>
      </c>
      <c r="BS5" t="s">
        <v>1793</v>
      </c>
      <c r="BT5" s="2" t="s">
        <v>198</v>
      </c>
      <c r="BU5" t="s">
        <v>1240</v>
      </c>
    </row>
    <row r="6" spans="1:73" x14ac:dyDescent="0.35">
      <c r="A6">
        <v>2509</v>
      </c>
      <c r="B6" s="2" t="s">
        <v>11</v>
      </c>
      <c r="C6" t="s">
        <v>796</v>
      </c>
      <c r="D6" s="2" t="s">
        <v>11</v>
      </c>
      <c r="E6" t="s">
        <v>734</v>
      </c>
      <c r="F6" s="2" t="s">
        <v>11</v>
      </c>
      <c r="G6" t="s">
        <v>874</v>
      </c>
      <c r="H6" s="2" t="s">
        <v>11</v>
      </c>
      <c r="I6" t="s">
        <v>838</v>
      </c>
      <c r="J6" s="2" t="s">
        <v>11</v>
      </c>
      <c r="K6" t="s">
        <v>895</v>
      </c>
      <c r="L6" s="2" t="s">
        <v>11</v>
      </c>
      <c r="M6" t="s">
        <v>881</v>
      </c>
      <c r="N6" s="2" t="s">
        <v>11</v>
      </c>
      <c r="O6" t="s">
        <v>932</v>
      </c>
      <c r="P6" s="2" t="s">
        <v>11</v>
      </c>
      <c r="Q6" t="s">
        <v>952</v>
      </c>
      <c r="R6" s="2" t="s">
        <v>11</v>
      </c>
      <c r="S6" t="s">
        <v>708</v>
      </c>
      <c r="T6" s="2" t="s">
        <v>11</v>
      </c>
      <c r="U6" t="s">
        <v>968</v>
      </c>
      <c r="V6" s="2" t="s">
        <v>11</v>
      </c>
      <c r="W6" t="s">
        <v>975</v>
      </c>
      <c r="X6" s="2" t="s">
        <v>11</v>
      </c>
      <c r="Y6" t="s">
        <v>1005</v>
      </c>
      <c r="Z6" s="2" t="s">
        <v>11</v>
      </c>
      <c r="AA6" t="s">
        <v>1032</v>
      </c>
      <c r="AB6" s="2" t="s">
        <v>11</v>
      </c>
      <c r="AC6" t="s">
        <v>757</v>
      </c>
      <c r="AD6" s="2" t="s">
        <v>11</v>
      </c>
      <c r="AE6" t="s">
        <v>1075</v>
      </c>
      <c r="AF6" s="2" t="s">
        <v>11</v>
      </c>
      <c r="AG6" t="s">
        <v>81</v>
      </c>
      <c r="AH6" s="2" t="s">
        <v>11</v>
      </c>
      <c r="AI6" t="s">
        <v>1255</v>
      </c>
      <c r="AJ6" s="2" t="s">
        <v>11</v>
      </c>
      <c r="AK6" t="s">
        <v>847</v>
      </c>
      <c r="AL6" s="2" t="s">
        <v>11</v>
      </c>
      <c r="AM6" t="s">
        <v>1290</v>
      </c>
      <c r="AN6" s="2" t="s">
        <v>11</v>
      </c>
      <c r="AO6" t="s">
        <v>503</v>
      </c>
      <c r="AP6" s="2" t="s">
        <v>11</v>
      </c>
      <c r="AQ6" t="s">
        <v>1360</v>
      </c>
      <c r="AR6" s="2" t="s">
        <v>11</v>
      </c>
      <c r="AS6" t="s">
        <v>1342</v>
      </c>
      <c r="AT6" s="2" t="s">
        <v>11</v>
      </c>
      <c r="AU6" t="s">
        <v>701</v>
      </c>
      <c r="AV6" s="2" t="s">
        <v>11</v>
      </c>
      <c r="AW6" t="s">
        <v>1375</v>
      </c>
      <c r="AX6" s="2" t="s">
        <v>11</v>
      </c>
      <c r="AY6" t="s">
        <v>1380</v>
      </c>
      <c r="AZ6" s="2" t="s">
        <v>11</v>
      </c>
      <c r="BA6" t="s">
        <v>1483</v>
      </c>
      <c r="BB6" s="2" t="s">
        <v>11</v>
      </c>
      <c r="BC6" t="s">
        <v>56</v>
      </c>
      <c r="BD6" s="2" t="s">
        <v>11</v>
      </c>
      <c r="BE6" t="s">
        <v>1566</v>
      </c>
      <c r="BF6" s="2" t="s">
        <v>11</v>
      </c>
      <c r="BG6" t="s">
        <v>1599</v>
      </c>
      <c r="BH6" s="2" t="s">
        <v>11</v>
      </c>
      <c r="BI6" t="s">
        <v>1680</v>
      </c>
      <c r="BJ6" s="2" t="s">
        <v>11</v>
      </c>
      <c r="BK6" t="s">
        <v>344</v>
      </c>
      <c r="BL6" s="2" t="s">
        <v>11</v>
      </c>
      <c r="BM6" t="s">
        <v>1081</v>
      </c>
      <c r="BN6" s="2" t="s">
        <v>11</v>
      </c>
      <c r="BO6" t="s">
        <v>1756</v>
      </c>
      <c r="BP6" s="2" t="s">
        <v>11</v>
      </c>
      <c r="BQ6" t="s">
        <v>536</v>
      </c>
      <c r="BR6" s="2" t="s">
        <v>11</v>
      </c>
      <c r="BS6" t="s">
        <v>1794</v>
      </c>
      <c r="BT6" s="2" t="s">
        <v>11</v>
      </c>
      <c r="BU6" t="s">
        <v>1798</v>
      </c>
    </row>
    <row r="7" spans="1:73" x14ac:dyDescent="0.35">
      <c r="A7">
        <v>2504</v>
      </c>
      <c r="B7" s="2" t="s">
        <v>23</v>
      </c>
      <c r="C7" t="s">
        <v>797</v>
      </c>
      <c r="D7" s="2" t="s">
        <v>23</v>
      </c>
      <c r="E7" t="s">
        <v>735</v>
      </c>
      <c r="F7" s="2" t="s">
        <v>23</v>
      </c>
      <c r="G7" t="s">
        <v>875</v>
      </c>
      <c r="H7" s="2" t="s">
        <v>23</v>
      </c>
      <c r="I7" t="s">
        <v>706</v>
      </c>
      <c r="J7" s="2" t="s">
        <v>23</v>
      </c>
      <c r="K7" t="s">
        <v>838</v>
      </c>
      <c r="L7" s="2" t="s">
        <v>23</v>
      </c>
      <c r="M7" t="s">
        <v>913</v>
      </c>
      <c r="N7" s="2" t="s">
        <v>23</v>
      </c>
      <c r="O7" t="s">
        <v>933</v>
      </c>
      <c r="P7" s="2" t="s">
        <v>23</v>
      </c>
      <c r="Q7" t="s">
        <v>764</v>
      </c>
      <c r="R7" s="2" t="s">
        <v>23</v>
      </c>
      <c r="S7" t="s">
        <v>709</v>
      </c>
      <c r="T7" s="2" t="s">
        <v>23</v>
      </c>
      <c r="U7" t="s">
        <v>431</v>
      </c>
      <c r="V7" s="2" t="s">
        <v>23</v>
      </c>
      <c r="W7" t="s">
        <v>211</v>
      </c>
      <c r="X7" s="2" t="s">
        <v>23</v>
      </c>
      <c r="Y7" t="s">
        <v>1006</v>
      </c>
      <c r="Z7" s="2" t="s">
        <v>23</v>
      </c>
      <c r="AA7" t="s">
        <v>1033</v>
      </c>
      <c r="AB7" s="2" t="s">
        <v>23</v>
      </c>
      <c r="AC7" t="s">
        <v>758</v>
      </c>
      <c r="AD7" s="2" t="s">
        <v>23</v>
      </c>
      <c r="AE7" t="s">
        <v>1076</v>
      </c>
      <c r="AF7" s="2" t="s">
        <v>23</v>
      </c>
      <c r="AG7" t="s">
        <v>1207</v>
      </c>
      <c r="AH7" s="2" t="s">
        <v>23</v>
      </c>
      <c r="AI7" t="s">
        <v>320</v>
      </c>
      <c r="AJ7" s="2" t="s">
        <v>23</v>
      </c>
      <c r="AK7" t="s">
        <v>843</v>
      </c>
      <c r="AL7" s="2" t="s">
        <v>23</v>
      </c>
      <c r="AM7" t="s">
        <v>1291</v>
      </c>
      <c r="AN7" s="2" t="s">
        <v>23</v>
      </c>
      <c r="AO7" t="s">
        <v>1347</v>
      </c>
      <c r="AP7" s="2" t="s">
        <v>23</v>
      </c>
      <c r="AQ7" t="s">
        <v>1361</v>
      </c>
      <c r="AR7" s="2" t="s">
        <v>23</v>
      </c>
      <c r="AS7" t="s">
        <v>1074</v>
      </c>
      <c r="AT7" s="2" t="s">
        <v>23</v>
      </c>
      <c r="AU7" t="s">
        <v>702</v>
      </c>
      <c r="AV7" s="2" t="s">
        <v>23</v>
      </c>
      <c r="AW7" t="s">
        <v>1376</v>
      </c>
      <c r="AX7" s="2" t="s">
        <v>23</v>
      </c>
      <c r="AY7" t="s">
        <v>253</v>
      </c>
      <c r="AZ7" s="2" t="s">
        <v>23</v>
      </c>
      <c r="BA7" t="s">
        <v>1215</v>
      </c>
      <c r="BB7" s="2" t="s">
        <v>23</v>
      </c>
      <c r="BC7" t="s">
        <v>1556</v>
      </c>
      <c r="BD7" s="2" t="s">
        <v>23</v>
      </c>
      <c r="BE7" t="s">
        <v>1567</v>
      </c>
      <c r="BF7" s="2" t="s">
        <v>23</v>
      </c>
      <c r="BG7" t="s">
        <v>1600</v>
      </c>
      <c r="BH7" s="2" t="s">
        <v>23</v>
      </c>
      <c r="BI7" t="s">
        <v>533</v>
      </c>
      <c r="BJ7" s="2" t="s">
        <v>23</v>
      </c>
      <c r="BK7" t="s">
        <v>1688</v>
      </c>
      <c r="BL7" s="2" t="s">
        <v>23</v>
      </c>
      <c r="BM7" t="s">
        <v>1082</v>
      </c>
      <c r="BN7" s="2" t="s">
        <v>23</v>
      </c>
      <c r="BO7" t="s">
        <v>1757</v>
      </c>
      <c r="BP7" s="2" t="s">
        <v>23</v>
      </c>
      <c r="BQ7" t="s">
        <v>1765</v>
      </c>
      <c r="BR7" s="2" t="s">
        <v>23</v>
      </c>
      <c r="BS7" t="s">
        <v>1795</v>
      </c>
      <c r="BT7" s="2" t="s">
        <v>23</v>
      </c>
      <c r="BU7" t="s">
        <v>1243</v>
      </c>
    </row>
    <row r="8" spans="1:73" x14ac:dyDescent="0.35">
      <c r="A8">
        <v>2628</v>
      </c>
      <c r="B8" s="2" t="s">
        <v>91</v>
      </c>
      <c r="C8" t="s">
        <v>798</v>
      </c>
      <c r="D8" s="2" t="s">
        <v>91</v>
      </c>
      <c r="E8" t="s">
        <v>736</v>
      </c>
      <c r="F8" s="2" t="s">
        <v>91</v>
      </c>
      <c r="G8" t="s">
        <v>876</v>
      </c>
      <c r="H8" s="2" t="s">
        <v>91</v>
      </c>
      <c r="I8" t="s">
        <v>768</v>
      </c>
      <c r="J8" s="2" t="s">
        <v>91</v>
      </c>
      <c r="K8" t="s">
        <v>896</v>
      </c>
      <c r="L8" s="2" t="s">
        <v>91</v>
      </c>
      <c r="M8" t="s">
        <v>914</v>
      </c>
      <c r="N8" s="2" t="s">
        <v>91</v>
      </c>
      <c r="O8" t="s">
        <v>934</v>
      </c>
      <c r="P8" s="2" t="s">
        <v>91</v>
      </c>
      <c r="Q8" t="s">
        <v>323</v>
      </c>
      <c r="R8" s="2" t="s">
        <v>91</v>
      </c>
      <c r="S8" t="s">
        <v>710</v>
      </c>
      <c r="T8" s="2" t="s">
        <v>91</v>
      </c>
      <c r="U8" t="s">
        <v>969</v>
      </c>
      <c r="V8" s="2" t="s">
        <v>91</v>
      </c>
      <c r="W8" t="s">
        <v>845</v>
      </c>
      <c r="X8" s="2" t="s">
        <v>91</v>
      </c>
      <c r="Y8" t="s">
        <v>1007</v>
      </c>
      <c r="Z8" s="2" t="s">
        <v>91</v>
      </c>
      <c r="AA8" t="s">
        <v>1034</v>
      </c>
      <c r="AB8" s="2" t="s">
        <v>91</v>
      </c>
      <c r="AC8" t="s">
        <v>759</v>
      </c>
      <c r="AD8" s="2" t="s">
        <v>91</v>
      </c>
      <c r="AE8" t="s">
        <v>898</v>
      </c>
      <c r="AF8" s="2" t="s">
        <v>91</v>
      </c>
      <c r="AG8" t="s">
        <v>1208</v>
      </c>
      <c r="AH8" s="2" t="s">
        <v>91</v>
      </c>
      <c r="AI8" t="s">
        <v>1256</v>
      </c>
      <c r="AJ8" s="2" t="s">
        <v>91</v>
      </c>
      <c r="AK8" t="s">
        <v>1256</v>
      </c>
      <c r="AL8" s="2" t="s">
        <v>91</v>
      </c>
      <c r="AM8" t="s">
        <v>1292</v>
      </c>
      <c r="AN8" s="2" t="s">
        <v>91</v>
      </c>
      <c r="AO8" t="s">
        <v>1348</v>
      </c>
      <c r="AP8" s="2" t="s">
        <v>91</v>
      </c>
      <c r="AQ8" t="s">
        <v>1362</v>
      </c>
      <c r="AR8" s="2" t="s">
        <v>91</v>
      </c>
      <c r="AS8" t="s">
        <v>1368</v>
      </c>
      <c r="AT8" s="2" t="s">
        <v>91</v>
      </c>
      <c r="AU8" t="s">
        <v>703</v>
      </c>
      <c r="AV8" s="2" t="s">
        <v>91</v>
      </c>
      <c r="AW8" t="s">
        <v>1377</v>
      </c>
      <c r="AX8" s="2" t="s">
        <v>91</v>
      </c>
      <c r="AY8" t="s">
        <v>756</v>
      </c>
      <c r="AZ8" s="2" t="s">
        <v>91</v>
      </c>
      <c r="BA8" t="s">
        <v>1220</v>
      </c>
      <c r="BB8" s="2" t="s">
        <v>91</v>
      </c>
      <c r="BC8" t="s">
        <v>1557</v>
      </c>
      <c r="BD8" s="2" t="s">
        <v>91</v>
      </c>
      <c r="BE8" t="s">
        <v>1568</v>
      </c>
      <c r="BF8" s="2" t="s">
        <v>91</v>
      </c>
      <c r="BG8" t="s">
        <v>1601</v>
      </c>
      <c r="BH8" s="2" t="s">
        <v>91</v>
      </c>
      <c r="BI8" t="s">
        <v>1681</v>
      </c>
      <c r="BJ8" s="2" t="s">
        <v>91</v>
      </c>
      <c r="BK8" t="s">
        <v>1689</v>
      </c>
      <c r="BL8" s="2" t="s">
        <v>91</v>
      </c>
      <c r="BM8" t="s">
        <v>1085</v>
      </c>
      <c r="BN8" s="2" t="s">
        <v>91</v>
      </c>
      <c r="BO8" t="s">
        <v>1758</v>
      </c>
      <c r="BP8" s="2" t="s">
        <v>91</v>
      </c>
      <c r="BQ8" t="s">
        <v>1299</v>
      </c>
      <c r="BR8" s="2" t="s">
        <v>91</v>
      </c>
      <c r="BT8" s="2" t="s">
        <v>91</v>
      </c>
    </row>
    <row r="9" spans="1:73" x14ac:dyDescent="0.35">
      <c r="A9">
        <v>1374</v>
      </c>
      <c r="B9" s="2" t="s">
        <v>76</v>
      </c>
      <c r="C9" t="s">
        <v>799</v>
      </c>
      <c r="D9" s="2" t="s">
        <v>76</v>
      </c>
      <c r="E9" t="s">
        <v>737</v>
      </c>
      <c r="F9" s="2" t="s">
        <v>76</v>
      </c>
      <c r="G9" t="s">
        <v>877</v>
      </c>
      <c r="H9" s="2" t="s">
        <v>76</v>
      </c>
      <c r="I9" t="s">
        <v>882</v>
      </c>
      <c r="J9" s="2" t="s">
        <v>76</v>
      </c>
      <c r="K9" t="s">
        <v>897</v>
      </c>
      <c r="L9" s="2" t="s">
        <v>76</v>
      </c>
      <c r="M9" t="s">
        <v>915</v>
      </c>
      <c r="N9" s="2" t="s">
        <v>76</v>
      </c>
      <c r="O9" t="s">
        <v>935</v>
      </c>
      <c r="P9" s="2" t="s">
        <v>76</v>
      </c>
      <c r="Q9" t="s">
        <v>720</v>
      </c>
      <c r="R9" s="2" t="s">
        <v>76</v>
      </c>
      <c r="S9" t="s">
        <v>711</v>
      </c>
      <c r="T9" s="2" t="s">
        <v>76</v>
      </c>
      <c r="U9" t="s">
        <v>970</v>
      </c>
      <c r="V9" s="2" t="s">
        <v>76</v>
      </c>
      <c r="W9" t="s">
        <v>368</v>
      </c>
      <c r="X9" s="2" t="s">
        <v>76</v>
      </c>
      <c r="Y9" t="s">
        <v>720</v>
      </c>
      <c r="Z9" s="2" t="s">
        <v>76</v>
      </c>
      <c r="AA9" t="s">
        <v>1035</v>
      </c>
      <c r="AB9" s="2" t="s">
        <v>76</v>
      </c>
      <c r="AC9" t="s">
        <v>760</v>
      </c>
      <c r="AD9" s="2" t="s">
        <v>76</v>
      </c>
      <c r="AE9" t="s">
        <v>1077</v>
      </c>
      <c r="AF9" s="2" t="s">
        <v>76</v>
      </c>
      <c r="AG9" t="s">
        <v>1209</v>
      </c>
      <c r="AH9" s="2" t="s">
        <v>76</v>
      </c>
      <c r="AI9" t="s">
        <v>885</v>
      </c>
      <c r="AJ9" s="2" t="s">
        <v>76</v>
      </c>
      <c r="AK9" t="s">
        <v>1258</v>
      </c>
      <c r="AL9" s="2" t="s">
        <v>76</v>
      </c>
      <c r="AM9" t="s">
        <v>1293</v>
      </c>
      <c r="AN9" s="2" t="s">
        <v>76</v>
      </c>
      <c r="AO9" t="s">
        <v>1349</v>
      </c>
      <c r="AP9" s="2" t="s">
        <v>76</v>
      </c>
      <c r="AQ9" t="s">
        <v>100</v>
      </c>
      <c r="AR9" s="2" t="s">
        <v>76</v>
      </c>
      <c r="AS9" t="s">
        <v>1369</v>
      </c>
      <c r="AT9" s="2" t="s">
        <v>76</v>
      </c>
      <c r="AU9" t="s">
        <v>704</v>
      </c>
      <c r="AV9" s="2" t="s">
        <v>76</v>
      </c>
      <c r="AW9" t="s">
        <v>755</v>
      </c>
      <c r="AX9" s="2" t="s">
        <v>76</v>
      </c>
      <c r="AY9" t="s">
        <v>1294</v>
      </c>
      <c r="AZ9" s="2" t="s">
        <v>76</v>
      </c>
      <c r="BA9" t="s">
        <v>1221</v>
      </c>
      <c r="BB9" s="2" t="s">
        <v>76</v>
      </c>
      <c r="BC9" t="s">
        <v>1558</v>
      </c>
      <c r="BD9" s="2" t="s">
        <v>76</v>
      </c>
      <c r="BE9" t="s">
        <v>1569</v>
      </c>
      <c r="BF9" s="2" t="s">
        <v>76</v>
      </c>
      <c r="BG9" t="s">
        <v>1602</v>
      </c>
      <c r="BH9" s="2" t="s">
        <v>76</v>
      </c>
      <c r="BI9" t="s">
        <v>1682</v>
      </c>
      <c r="BJ9" s="2" t="s">
        <v>76</v>
      </c>
      <c r="BK9" t="s">
        <v>1690</v>
      </c>
      <c r="BL9" s="2" t="s">
        <v>76</v>
      </c>
      <c r="BM9" t="s">
        <v>1091</v>
      </c>
      <c r="BN9" s="2" t="s">
        <v>76</v>
      </c>
      <c r="BO9" t="s">
        <v>1759</v>
      </c>
      <c r="BP9" s="2" t="s">
        <v>76</v>
      </c>
      <c r="BQ9" t="s">
        <v>1766</v>
      </c>
      <c r="BR9" s="2" t="s">
        <v>76</v>
      </c>
      <c r="BT9" s="2" t="s">
        <v>76</v>
      </c>
    </row>
    <row r="10" spans="1:73" x14ac:dyDescent="0.35">
      <c r="A10">
        <v>2292</v>
      </c>
      <c r="B10" s="2" t="s">
        <v>259</v>
      </c>
      <c r="C10" t="s">
        <v>800</v>
      </c>
      <c r="D10" s="2" t="s">
        <v>259</v>
      </c>
      <c r="E10" t="s">
        <v>398</v>
      </c>
      <c r="F10" s="2" t="s">
        <v>259</v>
      </c>
      <c r="G10" t="s">
        <v>878</v>
      </c>
      <c r="H10" s="2" t="s">
        <v>259</v>
      </c>
      <c r="I10" t="s">
        <v>789</v>
      </c>
      <c r="J10" s="2" t="s">
        <v>259</v>
      </c>
      <c r="K10" t="s">
        <v>898</v>
      </c>
      <c r="L10" s="2" t="s">
        <v>259</v>
      </c>
      <c r="M10" t="s">
        <v>916</v>
      </c>
      <c r="N10" s="2" t="s">
        <v>259</v>
      </c>
      <c r="O10" t="s">
        <v>897</v>
      </c>
      <c r="P10" s="2" t="s">
        <v>259</v>
      </c>
      <c r="Q10" t="s">
        <v>953</v>
      </c>
      <c r="R10" s="2" t="s">
        <v>259</v>
      </c>
      <c r="S10" t="s">
        <v>712</v>
      </c>
      <c r="T10" s="2" t="s">
        <v>259</v>
      </c>
      <c r="U10" t="s">
        <v>81</v>
      </c>
      <c r="V10" s="2" t="s">
        <v>259</v>
      </c>
      <c r="W10" t="s">
        <v>976</v>
      </c>
      <c r="X10" s="2" t="s">
        <v>259</v>
      </c>
      <c r="Y10" t="s">
        <v>501</v>
      </c>
      <c r="Z10" s="2" t="s">
        <v>259</v>
      </c>
      <c r="AA10" t="s">
        <v>1036</v>
      </c>
      <c r="AB10" s="2" t="s">
        <v>259</v>
      </c>
      <c r="AC10" t="s">
        <v>761</v>
      </c>
      <c r="AD10" s="2" t="s">
        <v>259</v>
      </c>
      <c r="AE10" t="s">
        <v>1078</v>
      </c>
      <c r="AF10" s="2" t="s">
        <v>259</v>
      </c>
      <c r="AG10" t="s">
        <v>1210</v>
      </c>
      <c r="AH10" s="2" t="s">
        <v>259</v>
      </c>
      <c r="AI10" t="s">
        <v>1257</v>
      </c>
      <c r="AJ10" s="2" t="s">
        <v>259</v>
      </c>
      <c r="AK10" t="s">
        <v>1259</v>
      </c>
      <c r="AL10" s="2" t="s">
        <v>259</v>
      </c>
      <c r="AM10" t="s">
        <v>1254</v>
      </c>
      <c r="AN10" s="2" t="s">
        <v>259</v>
      </c>
      <c r="AO10" t="s">
        <v>1350</v>
      </c>
      <c r="AP10" s="2" t="s">
        <v>259</v>
      </c>
      <c r="AQ10" t="s">
        <v>940</v>
      </c>
      <c r="AR10" s="2" t="s">
        <v>259</v>
      </c>
      <c r="AT10" s="2" t="s">
        <v>259</v>
      </c>
      <c r="AV10" s="2" t="s">
        <v>259</v>
      </c>
      <c r="AW10" t="s">
        <v>434</v>
      </c>
      <c r="AX10" s="2" t="s">
        <v>259</v>
      </c>
      <c r="AY10" t="s">
        <v>757</v>
      </c>
      <c r="AZ10" s="2" t="s">
        <v>259</v>
      </c>
      <c r="BA10" t="s">
        <v>1222</v>
      </c>
      <c r="BB10" s="2" t="s">
        <v>259</v>
      </c>
      <c r="BC10" t="s">
        <v>1559</v>
      </c>
      <c r="BD10" s="2" t="s">
        <v>259</v>
      </c>
      <c r="BE10" t="s">
        <v>1570</v>
      </c>
      <c r="BF10" s="2" t="s">
        <v>259</v>
      </c>
      <c r="BG10" t="s">
        <v>1603</v>
      </c>
      <c r="BH10" s="2" t="s">
        <v>259</v>
      </c>
      <c r="BI10" t="s">
        <v>794</v>
      </c>
      <c r="BJ10" s="2" t="s">
        <v>259</v>
      </c>
      <c r="BK10" t="s">
        <v>1691</v>
      </c>
      <c r="BL10" s="2" t="s">
        <v>259</v>
      </c>
      <c r="BM10" t="s">
        <v>561</v>
      </c>
      <c r="BN10" s="2" t="s">
        <v>259</v>
      </c>
      <c r="BO10" t="s">
        <v>254</v>
      </c>
      <c r="BP10" s="2" t="s">
        <v>259</v>
      </c>
      <c r="BQ10" t="s">
        <v>1767</v>
      </c>
      <c r="BR10" s="2" t="s">
        <v>259</v>
      </c>
      <c r="BT10" s="2" t="s">
        <v>259</v>
      </c>
    </row>
    <row r="11" spans="1:73" x14ac:dyDescent="0.35">
      <c r="A11">
        <v>2659</v>
      </c>
      <c r="B11" s="2" t="s">
        <v>40</v>
      </c>
      <c r="C11" t="s">
        <v>515</v>
      </c>
      <c r="D11" s="2" t="s">
        <v>40</v>
      </c>
      <c r="E11" t="s">
        <v>738</v>
      </c>
      <c r="F11" s="2" t="s">
        <v>40</v>
      </c>
      <c r="G11" t="s">
        <v>879</v>
      </c>
      <c r="H11" s="2" t="s">
        <v>40</v>
      </c>
      <c r="I11" t="s">
        <v>271</v>
      </c>
      <c r="J11" s="2" t="s">
        <v>40</v>
      </c>
      <c r="K11" t="s">
        <v>899</v>
      </c>
      <c r="L11" s="2" t="s">
        <v>40</v>
      </c>
      <c r="M11" t="s">
        <v>917</v>
      </c>
      <c r="N11" s="2" t="s">
        <v>40</v>
      </c>
      <c r="O11" t="s">
        <v>936</v>
      </c>
      <c r="P11" s="2" t="s">
        <v>40</v>
      </c>
      <c r="Q11" t="s">
        <v>954</v>
      </c>
      <c r="R11" s="2" t="s">
        <v>40</v>
      </c>
      <c r="S11" t="s">
        <v>713</v>
      </c>
      <c r="T11" s="2" t="s">
        <v>40</v>
      </c>
      <c r="U11" t="s">
        <v>960</v>
      </c>
      <c r="V11" s="2" t="s">
        <v>40</v>
      </c>
      <c r="W11" t="s">
        <v>977</v>
      </c>
      <c r="X11" s="2" t="s">
        <v>40</v>
      </c>
      <c r="Y11" t="s">
        <v>425</v>
      </c>
      <c r="Z11" s="2" t="s">
        <v>40</v>
      </c>
      <c r="AA11" t="s">
        <v>1037</v>
      </c>
      <c r="AB11" s="2" t="s">
        <v>40</v>
      </c>
      <c r="AC11" t="s">
        <v>762</v>
      </c>
      <c r="AD11" s="2" t="s">
        <v>40</v>
      </c>
      <c r="AE11" t="s">
        <v>1079</v>
      </c>
      <c r="AF11" s="2" t="s">
        <v>40</v>
      </c>
      <c r="AG11" t="s">
        <v>1211</v>
      </c>
      <c r="AH11" s="2" t="s">
        <v>40</v>
      </c>
      <c r="AI11" t="s">
        <v>1258</v>
      </c>
      <c r="AJ11" s="2" t="s">
        <v>40</v>
      </c>
      <c r="AK11" t="s">
        <v>1279</v>
      </c>
      <c r="AL11" s="2" t="s">
        <v>40</v>
      </c>
      <c r="AM11" t="s">
        <v>1294</v>
      </c>
      <c r="AN11" s="2" t="s">
        <v>40</v>
      </c>
      <c r="AO11" t="s">
        <v>1351</v>
      </c>
      <c r="AP11" s="2" t="s">
        <v>40</v>
      </c>
      <c r="AR11" s="2" t="s">
        <v>40</v>
      </c>
      <c r="AT11" s="2" t="s">
        <v>40</v>
      </c>
      <c r="AV11" s="2" t="s">
        <v>40</v>
      </c>
      <c r="AW11" t="s">
        <v>1378</v>
      </c>
      <c r="AX11" s="2" t="s">
        <v>40</v>
      </c>
      <c r="AY11" t="s">
        <v>1296</v>
      </c>
      <c r="AZ11" s="2" t="s">
        <v>40</v>
      </c>
      <c r="BA11" t="s">
        <v>1484</v>
      </c>
      <c r="BB11" s="2" t="s">
        <v>40</v>
      </c>
      <c r="BC11" t="s">
        <v>1560</v>
      </c>
      <c r="BD11" s="2" t="s">
        <v>40</v>
      </c>
      <c r="BE11" t="s">
        <v>1571</v>
      </c>
      <c r="BF11" s="2" t="s">
        <v>40</v>
      </c>
      <c r="BG11" t="s">
        <v>1212</v>
      </c>
      <c r="BH11" s="2" t="s">
        <v>40</v>
      </c>
      <c r="BJ11" s="2" t="s">
        <v>40</v>
      </c>
      <c r="BK11" t="s">
        <v>1692</v>
      </c>
      <c r="BL11" s="2" t="s">
        <v>40</v>
      </c>
      <c r="BM11" t="s">
        <v>1743</v>
      </c>
      <c r="BN11" s="2" t="s">
        <v>40</v>
      </c>
      <c r="BP11" s="2" t="s">
        <v>40</v>
      </c>
      <c r="BQ11" t="s">
        <v>1768</v>
      </c>
      <c r="BR11" s="2" t="s">
        <v>40</v>
      </c>
      <c r="BT11" s="2" t="s">
        <v>40</v>
      </c>
    </row>
    <row r="12" spans="1:73" x14ac:dyDescent="0.35">
      <c r="A12">
        <v>848</v>
      </c>
      <c r="B12" s="2" t="s">
        <v>81</v>
      </c>
      <c r="C12" t="s">
        <v>713</v>
      </c>
      <c r="D12" s="2" t="s">
        <v>81</v>
      </c>
      <c r="E12" t="s">
        <v>739</v>
      </c>
      <c r="F12" s="2" t="s">
        <v>81</v>
      </c>
      <c r="H12" s="2" t="s">
        <v>81</v>
      </c>
      <c r="I12" t="s">
        <v>847</v>
      </c>
      <c r="J12" s="2" t="s">
        <v>81</v>
      </c>
      <c r="K12" t="s">
        <v>900</v>
      </c>
      <c r="L12" s="2" t="s">
        <v>81</v>
      </c>
      <c r="M12" t="s">
        <v>918</v>
      </c>
      <c r="N12" s="2" t="s">
        <v>81</v>
      </c>
      <c r="O12" t="s">
        <v>937</v>
      </c>
      <c r="P12" s="2" t="s">
        <v>81</v>
      </c>
      <c r="Q12" t="s">
        <v>776</v>
      </c>
      <c r="R12" s="2" t="s">
        <v>81</v>
      </c>
      <c r="S12" t="s">
        <v>561</v>
      </c>
      <c r="T12" s="2" t="s">
        <v>81</v>
      </c>
      <c r="U12" t="s">
        <v>323</v>
      </c>
      <c r="V12" s="2" t="s">
        <v>81</v>
      </c>
      <c r="W12" t="s">
        <v>805</v>
      </c>
      <c r="X12" s="2" t="s">
        <v>81</v>
      </c>
      <c r="Y12" t="s">
        <v>959</v>
      </c>
      <c r="Z12" s="2" t="s">
        <v>81</v>
      </c>
      <c r="AA12" t="s">
        <v>931</v>
      </c>
      <c r="AB12" s="2" t="s">
        <v>81</v>
      </c>
      <c r="AC12" t="s">
        <v>763</v>
      </c>
      <c r="AD12" s="2" t="s">
        <v>81</v>
      </c>
      <c r="AE12" t="s">
        <v>1080</v>
      </c>
      <c r="AF12" s="2" t="s">
        <v>81</v>
      </c>
      <c r="AG12" t="s">
        <v>1212</v>
      </c>
      <c r="AH12" s="2" t="s">
        <v>81</v>
      </c>
      <c r="AI12" t="s">
        <v>836</v>
      </c>
      <c r="AJ12" s="2" t="s">
        <v>81</v>
      </c>
      <c r="AK12" t="s">
        <v>1260</v>
      </c>
      <c r="AL12" s="2" t="s">
        <v>81</v>
      </c>
      <c r="AM12" t="s">
        <v>1295</v>
      </c>
      <c r="AN12" s="2" t="s">
        <v>81</v>
      </c>
      <c r="AO12" t="s">
        <v>1352</v>
      </c>
      <c r="AP12" s="2" t="s">
        <v>81</v>
      </c>
      <c r="AR12" s="2" t="s">
        <v>81</v>
      </c>
      <c r="AT12" s="2" t="s">
        <v>81</v>
      </c>
      <c r="AV12" s="2" t="s">
        <v>81</v>
      </c>
      <c r="AW12" t="s">
        <v>1379</v>
      </c>
      <c r="AX12" s="2" t="s">
        <v>81</v>
      </c>
      <c r="AY12" t="s">
        <v>1297</v>
      </c>
      <c r="AZ12" s="2" t="s">
        <v>81</v>
      </c>
      <c r="BA12" t="s">
        <v>1485</v>
      </c>
      <c r="BB12" s="2" t="s">
        <v>81</v>
      </c>
      <c r="BC12" t="s">
        <v>1561</v>
      </c>
      <c r="BD12" s="2" t="s">
        <v>81</v>
      </c>
      <c r="BE12" t="s">
        <v>1572</v>
      </c>
      <c r="BF12" s="2" t="s">
        <v>81</v>
      </c>
      <c r="BG12" t="s">
        <v>1090</v>
      </c>
      <c r="BH12" s="2" t="s">
        <v>81</v>
      </c>
      <c r="BJ12" s="2" t="s">
        <v>81</v>
      </c>
      <c r="BK12" t="s">
        <v>1693</v>
      </c>
      <c r="BL12" s="2" t="s">
        <v>81</v>
      </c>
      <c r="BM12" t="s">
        <v>1223</v>
      </c>
      <c r="BN12" s="2" t="s">
        <v>81</v>
      </c>
      <c r="BP12" s="2" t="s">
        <v>81</v>
      </c>
      <c r="BQ12" t="s">
        <v>1769</v>
      </c>
      <c r="BR12" s="2" t="s">
        <v>81</v>
      </c>
      <c r="BT12" s="2" t="s">
        <v>81</v>
      </c>
    </row>
    <row r="13" spans="1:73" x14ac:dyDescent="0.35">
      <c r="A13">
        <v>2300</v>
      </c>
      <c r="B13" s="2" t="s">
        <v>93</v>
      </c>
      <c r="C13" t="s">
        <v>215</v>
      </c>
      <c r="D13" s="2" t="s">
        <v>93</v>
      </c>
      <c r="E13" t="s">
        <v>740</v>
      </c>
      <c r="F13" s="2" t="s">
        <v>93</v>
      </c>
      <c r="H13" s="2" t="s">
        <v>93</v>
      </c>
      <c r="I13" t="s">
        <v>323</v>
      </c>
      <c r="J13" s="2" t="s">
        <v>93</v>
      </c>
      <c r="K13" t="s">
        <v>901</v>
      </c>
      <c r="L13" s="2" t="s">
        <v>93</v>
      </c>
      <c r="M13" t="s">
        <v>919</v>
      </c>
      <c r="N13" s="2" t="s">
        <v>93</v>
      </c>
      <c r="O13" t="s">
        <v>201</v>
      </c>
      <c r="P13" s="2" t="s">
        <v>93</v>
      </c>
      <c r="Q13" t="s">
        <v>955</v>
      </c>
      <c r="R13" s="2" t="s">
        <v>93</v>
      </c>
      <c r="S13" t="s">
        <v>714</v>
      </c>
      <c r="T13" s="2" t="s">
        <v>93</v>
      </c>
      <c r="U13" t="s">
        <v>697</v>
      </c>
      <c r="V13" s="2" t="s">
        <v>93</v>
      </c>
      <c r="W13" t="s">
        <v>978</v>
      </c>
      <c r="X13" s="2" t="s">
        <v>93</v>
      </c>
      <c r="Y13" t="s">
        <v>972</v>
      </c>
      <c r="Z13" s="2" t="s">
        <v>93</v>
      </c>
      <c r="AA13" t="s">
        <v>1038</v>
      </c>
      <c r="AB13" s="2" t="s">
        <v>93</v>
      </c>
      <c r="AC13" t="s">
        <v>764</v>
      </c>
      <c r="AD13" s="2" t="s">
        <v>93</v>
      </c>
      <c r="AE13" t="s">
        <v>1081</v>
      </c>
      <c r="AF13" s="2" t="s">
        <v>93</v>
      </c>
      <c r="AG13" t="s">
        <v>846</v>
      </c>
      <c r="AH13" s="2" t="s">
        <v>93</v>
      </c>
      <c r="AI13" t="s">
        <v>1259</v>
      </c>
      <c r="AJ13" s="2" t="s">
        <v>93</v>
      </c>
      <c r="AK13" t="s">
        <v>1261</v>
      </c>
      <c r="AL13" s="2" t="s">
        <v>93</v>
      </c>
      <c r="AM13" t="s">
        <v>1296</v>
      </c>
      <c r="AN13" s="2" t="s">
        <v>93</v>
      </c>
      <c r="AO13" t="s">
        <v>1353</v>
      </c>
      <c r="AP13" s="2" t="s">
        <v>93</v>
      </c>
      <c r="AR13" s="2" t="s">
        <v>93</v>
      </c>
      <c r="AT13" s="2" t="s">
        <v>93</v>
      </c>
      <c r="AV13" s="2" t="s">
        <v>93</v>
      </c>
      <c r="AW13" t="s">
        <v>1291</v>
      </c>
      <c r="AX13" s="2" t="s">
        <v>93</v>
      </c>
      <c r="AY13" t="s">
        <v>1302</v>
      </c>
      <c r="AZ13" s="2" t="s">
        <v>93</v>
      </c>
      <c r="BA13" t="s">
        <v>722</v>
      </c>
      <c r="BB13" s="2" t="s">
        <v>93</v>
      </c>
      <c r="BC13" t="s">
        <v>1562</v>
      </c>
      <c r="BD13" s="2" t="s">
        <v>93</v>
      </c>
      <c r="BE13" t="s">
        <v>1573</v>
      </c>
      <c r="BF13" s="2" t="s">
        <v>93</v>
      </c>
      <c r="BG13" t="s">
        <v>1604</v>
      </c>
      <c r="BH13" s="2" t="s">
        <v>93</v>
      </c>
      <c r="BJ13" s="2" t="s">
        <v>93</v>
      </c>
      <c r="BK13" t="s">
        <v>1694</v>
      </c>
      <c r="BL13" s="2" t="s">
        <v>93</v>
      </c>
      <c r="BM13" t="s">
        <v>1003</v>
      </c>
      <c r="BN13" s="2" t="s">
        <v>93</v>
      </c>
      <c r="BP13" s="2" t="s">
        <v>93</v>
      </c>
      <c r="BQ13" t="s">
        <v>1770</v>
      </c>
      <c r="BR13" s="2" t="s">
        <v>93</v>
      </c>
      <c r="BT13" s="2" t="s">
        <v>93</v>
      </c>
    </row>
    <row r="14" spans="1:73" x14ac:dyDescent="0.35">
      <c r="A14">
        <v>242</v>
      </c>
      <c r="B14" s="2" t="s">
        <v>12</v>
      </c>
      <c r="C14" t="s">
        <v>801</v>
      </c>
      <c r="D14" s="2" t="s">
        <v>12</v>
      </c>
      <c r="E14" t="s">
        <v>741</v>
      </c>
      <c r="F14" s="2" t="s">
        <v>12</v>
      </c>
      <c r="H14" s="2" t="s">
        <v>12</v>
      </c>
      <c r="I14" t="s">
        <v>822</v>
      </c>
      <c r="J14" s="2" t="s">
        <v>12</v>
      </c>
      <c r="K14" t="s">
        <v>749</v>
      </c>
      <c r="L14" s="2" t="s">
        <v>12</v>
      </c>
      <c r="M14" t="s">
        <v>920</v>
      </c>
      <c r="N14" s="2" t="s">
        <v>12</v>
      </c>
      <c r="O14" t="s">
        <v>938</v>
      </c>
      <c r="P14" s="2" t="s">
        <v>12</v>
      </c>
      <c r="Q14" t="s">
        <v>712</v>
      </c>
      <c r="R14" s="2" t="s">
        <v>12</v>
      </c>
      <c r="S14" t="s">
        <v>715</v>
      </c>
      <c r="T14" s="2" t="s">
        <v>12</v>
      </c>
      <c r="U14" t="s">
        <v>712</v>
      </c>
      <c r="V14" s="2" t="s">
        <v>12</v>
      </c>
      <c r="W14" t="s">
        <v>979</v>
      </c>
      <c r="X14" s="2" t="s">
        <v>12</v>
      </c>
      <c r="Y14" t="s">
        <v>960</v>
      </c>
      <c r="Z14" s="2" t="s">
        <v>12</v>
      </c>
      <c r="AA14" t="s">
        <v>1039</v>
      </c>
      <c r="AB14" s="2" t="s">
        <v>12</v>
      </c>
      <c r="AC14" t="s">
        <v>765</v>
      </c>
      <c r="AD14" s="2" t="s">
        <v>12</v>
      </c>
      <c r="AE14" t="s">
        <v>1082</v>
      </c>
      <c r="AF14" s="2" t="s">
        <v>12</v>
      </c>
      <c r="AG14" t="s">
        <v>1213</v>
      </c>
      <c r="AH14" s="2" t="s">
        <v>12</v>
      </c>
      <c r="AI14" t="s">
        <v>1260</v>
      </c>
      <c r="AJ14" s="2" t="s">
        <v>12</v>
      </c>
      <c r="AK14" t="s">
        <v>1262</v>
      </c>
      <c r="AL14" s="2" t="s">
        <v>12</v>
      </c>
      <c r="AM14" t="s">
        <v>1297</v>
      </c>
      <c r="AN14" s="2" t="s">
        <v>12</v>
      </c>
      <c r="AO14" t="s">
        <v>1354</v>
      </c>
      <c r="AP14" s="2" t="s">
        <v>12</v>
      </c>
      <c r="AR14" s="2" t="s">
        <v>12</v>
      </c>
      <c r="AT14" s="2" t="s">
        <v>12</v>
      </c>
      <c r="AV14" s="2" t="s">
        <v>12</v>
      </c>
      <c r="AW14" t="s">
        <v>1380</v>
      </c>
      <c r="AX14" s="2" t="s">
        <v>12</v>
      </c>
      <c r="AY14" t="s">
        <v>1386</v>
      </c>
      <c r="AZ14" s="2" t="s">
        <v>12</v>
      </c>
      <c r="BA14" t="s">
        <v>1227</v>
      </c>
      <c r="BB14" s="2" t="s">
        <v>12</v>
      </c>
      <c r="BD14" s="2" t="s">
        <v>12</v>
      </c>
      <c r="BE14" t="s">
        <v>1574</v>
      </c>
      <c r="BF14" s="2" t="s">
        <v>12</v>
      </c>
      <c r="BG14" t="s">
        <v>1368</v>
      </c>
      <c r="BH14" s="2" t="s">
        <v>12</v>
      </c>
      <c r="BJ14" s="2" t="s">
        <v>12</v>
      </c>
      <c r="BK14" t="s">
        <v>1695</v>
      </c>
      <c r="BL14" s="2" t="s">
        <v>12</v>
      </c>
      <c r="BM14" t="s">
        <v>1102</v>
      </c>
      <c r="BN14" s="2" t="s">
        <v>12</v>
      </c>
      <c r="BP14" s="2" t="s">
        <v>12</v>
      </c>
      <c r="BQ14" t="s">
        <v>1771</v>
      </c>
      <c r="BR14" s="2" t="s">
        <v>12</v>
      </c>
      <c r="BT14" s="2" t="s">
        <v>12</v>
      </c>
    </row>
    <row r="15" spans="1:73" x14ac:dyDescent="0.35">
      <c r="A15">
        <v>2565</v>
      </c>
      <c r="B15" s="2" t="s">
        <v>37</v>
      </c>
      <c r="C15" t="s">
        <v>802</v>
      </c>
      <c r="D15" s="2" t="s">
        <v>37</v>
      </c>
      <c r="E15" t="s">
        <v>742</v>
      </c>
      <c r="F15" s="2" t="s">
        <v>37</v>
      </c>
      <c r="H15" s="2" t="s">
        <v>37</v>
      </c>
      <c r="I15" t="s">
        <v>697</v>
      </c>
      <c r="J15" s="2" t="s">
        <v>37</v>
      </c>
      <c r="K15" t="s">
        <v>902</v>
      </c>
      <c r="L15" s="2" t="s">
        <v>37</v>
      </c>
      <c r="M15" t="s">
        <v>822</v>
      </c>
      <c r="N15" s="2" t="s">
        <v>37</v>
      </c>
      <c r="O15" t="s">
        <v>939</v>
      </c>
      <c r="P15" s="2" t="s">
        <v>37</v>
      </c>
      <c r="Q15" t="s">
        <v>843</v>
      </c>
      <c r="R15" s="2" t="s">
        <v>37</v>
      </c>
      <c r="S15" t="s">
        <v>716</v>
      </c>
      <c r="T15" s="2" t="s">
        <v>37</v>
      </c>
      <c r="U15" t="s">
        <v>807</v>
      </c>
      <c r="V15" s="2" t="s">
        <v>37</v>
      </c>
      <c r="W15" t="s">
        <v>980</v>
      </c>
      <c r="X15" s="2" t="s">
        <v>37</v>
      </c>
      <c r="Y15" t="s">
        <v>1008</v>
      </c>
      <c r="Z15" s="2" t="s">
        <v>37</v>
      </c>
      <c r="AA15" t="s">
        <v>1040</v>
      </c>
      <c r="AB15" s="2" t="s">
        <v>37</v>
      </c>
      <c r="AC15" t="s">
        <v>766</v>
      </c>
      <c r="AD15" s="2" t="s">
        <v>37</v>
      </c>
      <c r="AE15" t="s">
        <v>1083</v>
      </c>
      <c r="AF15" s="2" t="s">
        <v>37</v>
      </c>
      <c r="AG15" t="s">
        <v>1214</v>
      </c>
      <c r="AH15" s="2" t="s">
        <v>37</v>
      </c>
      <c r="AI15" t="s">
        <v>1261</v>
      </c>
      <c r="AJ15" s="2" t="s">
        <v>37</v>
      </c>
      <c r="AK15" t="s">
        <v>1280</v>
      </c>
      <c r="AL15" s="2" t="s">
        <v>37</v>
      </c>
      <c r="AM15" t="s">
        <v>576</v>
      </c>
      <c r="AN15" s="2" t="s">
        <v>37</v>
      </c>
      <c r="AP15" s="2" t="s">
        <v>37</v>
      </c>
      <c r="AR15" s="2" t="s">
        <v>37</v>
      </c>
      <c r="AT15" s="2" t="s">
        <v>37</v>
      </c>
      <c r="AV15" s="2" t="s">
        <v>37</v>
      </c>
      <c r="AW15" t="s">
        <v>253</v>
      </c>
      <c r="AX15" s="2" t="s">
        <v>37</v>
      </c>
      <c r="AY15" t="s">
        <v>759</v>
      </c>
      <c r="AZ15" s="2" t="s">
        <v>37</v>
      </c>
      <c r="BA15" t="s">
        <v>1486</v>
      </c>
      <c r="BB15" s="2" t="s">
        <v>37</v>
      </c>
      <c r="BD15" s="2" t="s">
        <v>37</v>
      </c>
      <c r="BE15" t="s">
        <v>1575</v>
      </c>
      <c r="BF15" s="2" t="s">
        <v>37</v>
      </c>
      <c r="BG15" t="s">
        <v>1056</v>
      </c>
      <c r="BH15" s="2" t="s">
        <v>37</v>
      </c>
      <c r="BJ15" s="2" t="s">
        <v>37</v>
      </c>
      <c r="BK15" t="s">
        <v>1696</v>
      </c>
      <c r="BL15" s="2" t="s">
        <v>37</v>
      </c>
      <c r="BM15" t="s">
        <v>951</v>
      </c>
      <c r="BN15" s="2" t="s">
        <v>37</v>
      </c>
      <c r="BP15" s="2" t="s">
        <v>37</v>
      </c>
      <c r="BQ15" t="s">
        <v>18</v>
      </c>
      <c r="BR15" s="2" t="s">
        <v>37</v>
      </c>
      <c r="BT15" s="2" t="s">
        <v>37</v>
      </c>
    </row>
    <row r="16" spans="1:73" x14ac:dyDescent="0.35">
      <c r="A16">
        <v>2165</v>
      </c>
      <c r="B16" s="2" t="s">
        <v>593</v>
      </c>
      <c r="C16" t="s">
        <v>803</v>
      </c>
      <c r="D16" s="2" t="s">
        <v>593</v>
      </c>
      <c r="E16" t="s">
        <v>743</v>
      </c>
      <c r="F16" s="2" t="s">
        <v>593</v>
      </c>
      <c r="H16" s="2" t="s">
        <v>593</v>
      </c>
      <c r="I16" t="s">
        <v>828</v>
      </c>
      <c r="J16" s="2" t="s">
        <v>593</v>
      </c>
      <c r="K16" t="s">
        <v>903</v>
      </c>
      <c r="L16" s="2" t="s">
        <v>593</v>
      </c>
      <c r="M16" t="s">
        <v>921</v>
      </c>
      <c r="N16" s="2" t="s">
        <v>593</v>
      </c>
      <c r="O16" t="s">
        <v>940</v>
      </c>
      <c r="P16" s="2" t="s">
        <v>593</v>
      </c>
      <c r="Q16" t="s">
        <v>711</v>
      </c>
      <c r="R16" s="2" t="s">
        <v>593</v>
      </c>
      <c r="S16" t="s">
        <v>717</v>
      </c>
      <c r="T16" s="2" t="s">
        <v>593</v>
      </c>
      <c r="U16" t="s">
        <v>271</v>
      </c>
      <c r="V16" s="2" t="s">
        <v>593</v>
      </c>
      <c r="W16" t="s">
        <v>981</v>
      </c>
      <c r="X16" s="2" t="s">
        <v>593</v>
      </c>
      <c r="Y16" t="s">
        <v>1009</v>
      </c>
      <c r="Z16" s="2" t="s">
        <v>593</v>
      </c>
      <c r="AA16" t="s">
        <v>1041</v>
      </c>
      <c r="AB16" s="2" t="s">
        <v>593</v>
      </c>
      <c r="AC16" t="s">
        <v>767</v>
      </c>
      <c r="AD16" s="2" t="s">
        <v>593</v>
      </c>
      <c r="AE16" t="s">
        <v>1084</v>
      </c>
      <c r="AF16" s="2" t="s">
        <v>593</v>
      </c>
      <c r="AG16" t="s">
        <v>1215</v>
      </c>
      <c r="AH16" s="2" t="s">
        <v>593</v>
      </c>
      <c r="AI16" t="s">
        <v>1262</v>
      </c>
      <c r="AJ16" s="2" t="s">
        <v>593</v>
      </c>
      <c r="AK16" t="s">
        <v>1281</v>
      </c>
      <c r="AL16" s="2" t="s">
        <v>593</v>
      </c>
      <c r="AM16" t="s">
        <v>1255</v>
      </c>
      <c r="AN16" s="2" t="s">
        <v>593</v>
      </c>
      <c r="AP16" s="2" t="s">
        <v>593</v>
      </c>
      <c r="AR16" s="2" t="s">
        <v>593</v>
      </c>
      <c r="AT16" s="2" t="s">
        <v>593</v>
      </c>
      <c r="AV16" s="2" t="s">
        <v>593</v>
      </c>
      <c r="AW16" t="s">
        <v>756</v>
      </c>
      <c r="AX16" s="2" t="s">
        <v>593</v>
      </c>
      <c r="AY16" t="s">
        <v>1304</v>
      </c>
      <c r="AZ16" s="2" t="s">
        <v>593</v>
      </c>
      <c r="BA16" t="s">
        <v>1487</v>
      </c>
      <c r="BB16" s="2" t="s">
        <v>593</v>
      </c>
      <c r="BD16" s="2" t="s">
        <v>593</v>
      </c>
      <c r="BE16" t="s">
        <v>881</v>
      </c>
      <c r="BF16" s="2" t="s">
        <v>593</v>
      </c>
      <c r="BG16" t="s">
        <v>1605</v>
      </c>
      <c r="BH16" s="2" t="s">
        <v>593</v>
      </c>
      <c r="BJ16" s="2" t="s">
        <v>593</v>
      </c>
      <c r="BK16" t="s">
        <v>1697</v>
      </c>
      <c r="BL16" s="2" t="s">
        <v>593</v>
      </c>
      <c r="BM16" t="s">
        <v>1744</v>
      </c>
      <c r="BN16" s="2" t="s">
        <v>593</v>
      </c>
      <c r="BP16" s="2" t="s">
        <v>593</v>
      </c>
      <c r="BQ16" t="s">
        <v>1772</v>
      </c>
      <c r="BR16" s="2" t="s">
        <v>593</v>
      </c>
      <c r="BT16" s="2" t="s">
        <v>593</v>
      </c>
    </row>
    <row r="17" spans="1:72" x14ac:dyDescent="0.35">
      <c r="A17">
        <v>2154</v>
      </c>
      <c r="B17" s="2" t="s">
        <v>13</v>
      </c>
      <c r="C17" t="s">
        <v>804</v>
      </c>
      <c r="D17" s="2" t="s">
        <v>13</v>
      </c>
      <c r="E17" t="s">
        <v>744</v>
      </c>
      <c r="F17" s="2" t="s">
        <v>13</v>
      </c>
      <c r="H17" s="2" t="s">
        <v>13</v>
      </c>
      <c r="I17" t="s">
        <v>883</v>
      </c>
      <c r="J17" s="2" t="s">
        <v>13</v>
      </c>
      <c r="K17" t="s">
        <v>904</v>
      </c>
      <c r="L17" s="2" t="s">
        <v>13</v>
      </c>
      <c r="M17" t="s">
        <v>65</v>
      </c>
      <c r="N17" s="2" t="s">
        <v>13</v>
      </c>
      <c r="O17" t="s">
        <v>941</v>
      </c>
      <c r="P17" s="2" t="s">
        <v>13</v>
      </c>
      <c r="Q17" t="s">
        <v>721</v>
      </c>
      <c r="R17" s="2" t="s">
        <v>13</v>
      </c>
      <c r="S17" t="s">
        <v>718</v>
      </c>
      <c r="T17" s="2" t="s">
        <v>13</v>
      </c>
      <c r="U17" t="s">
        <v>721</v>
      </c>
      <c r="V17" s="2" t="s">
        <v>13</v>
      </c>
      <c r="W17" t="s">
        <v>982</v>
      </c>
      <c r="X17" s="2" t="s">
        <v>13</v>
      </c>
      <c r="Y17" t="s">
        <v>194</v>
      </c>
      <c r="Z17" s="2" t="s">
        <v>13</v>
      </c>
      <c r="AA17" t="s">
        <v>1042</v>
      </c>
      <c r="AB17" s="2" t="s">
        <v>13</v>
      </c>
      <c r="AC17" t="s">
        <v>768</v>
      </c>
      <c r="AD17" s="2" t="s">
        <v>13</v>
      </c>
      <c r="AE17" t="s">
        <v>1085</v>
      </c>
      <c r="AF17" s="2" t="s">
        <v>13</v>
      </c>
      <c r="AG17" t="s">
        <v>1216</v>
      </c>
      <c r="AH17" s="2" t="s">
        <v>13</v>
      </c>
      <c r="AI17" t="s">
        <v>1263</v>
      </c>
      <c r="AJ17" s="2" t="s">
        <v>13</v>
      </c>
      <c r="AK17" t="s">
        <v>1282</v>
      </c>
      <c r="AL17" s="2" t="s">
        <v>13</v>
      </c>
      <c r="AM17" t="s">
        <v>1298</v>
      </c>
      <c r="AN17" s="2" t="s">
        <v>13</v>
      </c>
      <c r="AP17" s="2" t="s">
        <v>13</v>
      </c>
      <c r="AR17" s="2" t="s">
        <v>13</v>
      </c>
      <c r="AT17" s="2" t="s">
        <v>13</v>
      </c>
      <c r="AV17" s="2" t="s">
        <v>13</v>
      </c>
      <c r="AW17" t="s">
        <v>1294</v>
      </c>
      <c r="AX17" s="2" t="s">
        <v>13</v>
      </c>
      <c r="AY17" t="s">
        <v>1393</v>
      </c>
      <c r="AZ17" s="2" t="s">
        <v>13</v>
      </c>
      <c r="BA17" t="s">
        <v>398</v>
      </c>
      <c r="BB17" s="2" t="s">
        <v>13</v>
      </c>
      <c r="BD17" s="2" t="s">
        <v>13</v>
      </c>
      <c r="BE17" t="s">
        <v>1576</v>
      </c>
      <c r="BF17" s="2" t="s">
        <v>13</v>
      </c>
      <c r="BG17" t="s">
        <v>1606</v>
      </c>
      <c r="BH17" s="2" t="s">
        <v>13</v>
      </c>
      <c r="BJ17" s="2" t="s">
        <v>13</v>
      </c>
      <c r="BK17" t="s">
        <v>1698</v>
      </c>
      <c r="BL17" s="2" t="s">
        <v>13</v>
      </c>
      <c r="BM17" t="s">
        <v>1106</v>
      </c>
      <c r="BN17" s="2" t="s">
        <v>13</v>
      </c>
      <c r="BP17" s="2" t="s">
        <v>13</v>
      </c>
      <c r="BQ17" t="s">
        <v>1773</v>
      </c>
      <c r="BR17" s="2" t="s">
        <v>13</v>
      </c>
      <c r="BT17" s="2" t="s">
        <v>13</v>
      </c>
    </row>
    <row r="18" spans="1:72" x14ac:dyDescent="0.35">
      <c r="A18">
        <v>1191</v>
      </c>
      <c r="B18" s="2" t="s">
        <v>15</v>
      </c>
      <c r="C18" t="s">
        <v>805</v>
      </c>
      <c r="D18" s="2" t="s">
        <v>15</v>
      </c>
      <c r="E18" t="s">
        <v>201</v>
      </c>
      <c r="F18" s="2" t="s">
        <v>15</v>
      </c>
      <c r="H18" s="2" t="s">
        <v>15</v>
      </c>
      <c r="I18" t="s">
        <v>884</v>
      </c>
      <c r="J18" s="2" t="s">
        <v>15</v>
      </c>
      <c r="K18" t="s">
        <v>905</v>
      </c>
      <c r="L18" s="2" t="s">
        <v>15</v>
      </c>
      <c r="M18" t="s">
        <v>747</v>
      </c>
      <c r="N18" s="2" t="s">
        <v>15</v>
      </c>
      <c r="O18" t="s">
        <v>942</v>
      </c>
      <c r="P18" s="2" t="s">
        <v>15</v>
      </c>
      <c r="Q18" t="s">
        <v>81</v>
      </c>
      <c r="R18" s="2" t="s">
        <v>15</v>
      </c>
      <c r="S18" t="s">
        <v>719</v>
      </c>
      <c r="T18" s="2" t="s">
        <v>15</v>
      </c>
      <c r="U18" t="s">
        <v>971</v>
      </c>
      <c r="V18" s="2" t="s">
        <v>15</v>
      </c>
      <c r="W18" t="s">
        <v>553</v>
      </c>
      <c r="X18" s="2" t="s">
        <v>15</v>
      </c>
      <c r="Y18" t="s">
        <v>835</v>
      </c>
      <c r="Z18" s="2" t="s">
        <v>15</v>
      </c>
      <c r="AA18" t="s">
        <v>1043</v>
      </c>
      <c r="AB18" s="2" t="s">
        <v>15</v>
      </c>
      <c r="AC18" t="s">
        <v>769</v>
      </c>
      <c r="AD18" s="2" t="s">
        <v>15</v>
      </c>
      <c r="AE18" t="s">
        <v>1086</v>
      </c>
      <c r="AF18" s="2" t="s">
        <v>15</v>
      </c>
      <c r="AG18" t="s">
        <v>1217</v>
      </c>
      <c r="AH18" s="2" t="s">
        <v>15</v>
      </c>
      <c r="AI18" t="s">
        <v>1264</v>
      </c>
      <c r="AJ18" s="2" t="s">
        <v>15</v>
      </c>
      <c r="AK18" t="s">
        <v>1264</v>
      </c>
      <c r="AL18" s="2" t="s">
        <v>15</v>
      </c>
      <c r="AM18" t="s">
        <v>1299</v>
      </c>
      <c r="AN18" s="2" t="s">
        <v>15</v>
      </c>
      <c r="AP18" s="2" t="s">
        <v>15</v>
      </c>
      <c r="AR18" s="2" t="s">
        <v>15</v>
      </c>
      <c r="AT18" s="2" t="s">
        <v>15</v>
      </c>
      <c r="AV18" s="2" t="s">
        <v>15</v>
      </c>
      <c r="AW18" t="s">
        <v>757</v>
      </c>
      <c r="AX18" s="2" t="s">
        <v>15</v>
      </c>
      <c r="AY18" t="s">
        <v>1394</v>
      </c>
      <c r="AZ18" s="2" t="s">
        <v>15</v>
      </c>
      <c r="BA18" t="s">
        <v>1488</v>
      </c>
      <c r="BB18" s="2" t="s">
        <v>15</v>
      </c>
      <c r="BD18" s="2" t="s">
        <v>15</v>
      </c>
      <c r="BE18" t="s">
        <v>1577</v>
      </c>
      <c r="BF18" s="2" t="s">
        <v>15</v>
      </c>
      <c r="BG18" t="s">
        <v>1064</v>
      </c>
      <c r="BH18" s="2" t="s">
        <v>15</v>
      </c>
      <c r="BJ18" s="2" t="s">
        <v>15</v>
      </c>
      <c r="BK18" t="s">
        <v>26</v>
      </c>
      <c r="BL18" s="2" t="s">
        <v>15</v>
      </c>
      <c r="BM18" t="s">
        <v>961</v>
      </c>
      <c r="BN18" s="2" t="s">
        <v>15</v>
      </c>
      <c r="BP18" s="2" t="s">
        <v>15</v>
      </c>
      <c r="BQ18" t="s">
        <v>1774</v>
      </c>
      <c r="BR18" s="2" t="s">
        <v>15</v>
      </c>
      <c r="BT18" s="2" t="s">
        <v>15</v>
      </c>
    </row>
    <row r="19" spans="1:72" x14ac:dyDescent="0.35">
      <c r="A19">
        <v>2511</v>
      </c>
      <c r="B19" s="2" t="s">
        <v>222</v>
      </c>
      <c r="C19" t="s">
        <v>90</v>
      </c>
      <c r="D19" s="2" t="s">
        <v>222</v>
      </c>
      <c r="E19" t="s">
        <v>745</v>
      </c>
      <c r="F19" s="2" t="s">
        <v>222</v>
      </c>
      <c r="H19" s="2" t="s">
        <v>222</v>
      </c>
      <c r="I19" t="s">
        <v>712</v>
      </c>
      <c r="J19" s="2" t="s">
        <v>222</v>
      </c>
      <c r="K19" t="s">
        <v>906</v>
      </c>
      <c r="L19" s="2" t="s">
        <v>222</v>
      </c>
      <c r="M19" t="s">
        <v>922</v>
      </c>
      <c r="N19" s="2" t="s">
        <v>222</v>
      </c>
      <c r="O19" t="s">
        <v>943</v>
      </c>
      <c r="P19" s="2" t="s">
        <v>222</v>
      </c>
      <c r="Q19" t="s">
        <v>956</v>
      </c>
      <c r="R19" s="2" t="s">
        <v>222</v>
      </c>
      <c r="S19" t="s">
        <v>720</v>
      </c>
      <c r="T19" s="2" t="s">
        <v>222</v>
      </c>
      <c r="U19" t="s">
        <v>822</v>
      </c>
      <c r="V19" s="2" t="s">
        <v>222</v>
      </c>
      <c r="W19" t="s">
        <v>271</v>
      </c>
      <c r="X19" s="2" t="s">
        <v>222</v>
      </c>
      <c r="Y19" t="s">
        <v>1010</v>
      </c>
      <c r="Z19" s="2" t="s">
        <v>222</v>
      </c>
      <c r="AA19" t="s">
        <v>1044</v>
      </c>
      <c r="AB19" s="2" t="s">
        <v>222</v>
      </c>
      <c r="AC19" t="s">
        <v>770</v>
      </c>
      <c r="AD19" s="2" t="s">
        <v>222</v>
      </c>
      <c r="AE19" t="s">
        <v>1087</v>
      </c>
      <c r="AF19" s="2" t="s">
        <v>222</v>
      </c>
      <c r="AG19" t="s">
        <v>1218</v>
      </c>
      <c r="AH19" s="2" t="s">
        <v>222</v>
      </c>
      <c r="AI19" t="s">
        <v>882</v>
      </c>
      <c r="AJ19" s="2" t="s">
        <v>222</v>
      </c>
      <c r="AK19" t="s">
        <v>882</v>
      </c>
      <c r="AL19" s="2" t="s">
        <v>222</v>
      </c>
      <c r="AM19" t="s">
        <v>1300</v>
      </c>
      <c r="AN19" s="2" t="s">
        <v>222</v>
      </c>
      <c r="AP19" s="2" t="s">
        <v>222</v>
      </c>
      <c r="AR19" s="2" t="s">
        <v>222</v>
      </c>
      <c r="AT19" s="2" t="s">
        <v>222</v>
      </c>
      <c r="AV19" s="2" t="s">
        <v>222</v>
      </c>
      <c r="AW19" t="s">
        <v>1296</v>
      </c>
      <c r="AX19" s="2" t="s">
        <v>222</v>
      </c>
      <c r="AY19" t="s">
        <v>1313</v>
      </c>
      <c r="AZ19" s="2" t="s">
        <v>222</v>
      </c>
      <c r="BA19" t="s">
        <v>1229</v>
      </c>
      <c r="BB19" s="2" t="s">
        <v>222</v>
      </c>
      <c r="BD19" s="2" t="s">
        <v>222</v>
      </c>
      <c r="BE19" t="s">
        <v>1578</v>
      </c>
      <c r="BF19" s="2" t="s">
        <v>222</v>
      </c>
      <c r="BG19" t="s">
        <v>1098</v>
      </c>
      <c r="BH19" s="2" t="s">
        <v>222</v>
      </c>
      <c r="BJ19" s="2" t="s">
        <v>222</v>
      </c>
      <c r="BK19" t="s">
        <v>1699</v>
      </c>
      <c r="BL19" s="2" t="s">
        <v>222</v>
      </c>
      <c r="BM19" t="s">
        <v>1745</v>
      </c>
      <c r="BN19" s="2" t="s">
        <v>222</v>
      </c>
      <c r="BP19" s="2" t="s">
        <v>222</v>
      </c>
      <c r="BQ19" t="s">
        <v>1775</v>
      </c>
      <c r="BR19" s="2" t="s">
        <v>222</v>
      </c>
      <c r="BT19" s="2" t="s">
        <v>222</v>
      </c>
    </row>
    <row r="20" spans="1:72" x14ac:dyDescent="0.35">
      <c r="A20">
        <v>2031</v>
      </c>
      <c r="B20" s="2" t="s">
        <v>22</v>
      </c>
      <c r="C20" t="s">
        <v>806</v>
      </c>
      <c r="D20" s="2" t="s">
        <v>22</v>
      </c>
      <c r="E20" t="s">
        <v>746</v>
      </c>
      <c r="F20" s="2" t="s">
        <v>22</v>
      </c>
      <c r="H20" s="2" t="s">
        <v>22</v>
      </c>
      <c r="I20" t="s">
        <v>885</v>
      </c>
      <c r="J20" s="2" t="s">
        <v>22</v>
      </c>
      <c r="K20" t="s">
        <v>907</v>
      </c>
      <c r="L20" s="2" t="s">
        <v>22</v>
      </c>
      <c r="M20" t="s">
        <v>501</v>
      </c>
      <c r="N20" s="2" t="s">
        <v>22</v>
      </c>
      <c r="O20" t="s">
        <v>749</v>
      </c>
      <c r="P20" s="2" t="s">
        <v>22</v>
      </c>
      <c r="Q20" t="s">
        <v>79</v>
      </c>
      <c r="R20" s="2" t="s">
        <v>22</v>
      </c>
      <c r="S20" t="s">
        <v>721</v>
      </c>
      <c r="T20" s="2" t="s">
        <v>22</v>
      </c>
      <c r="U20" t="s">
        <v>972</v>
      </c>
      <c r="V20" s="2" t="s">
        <v>22</v>
      </c>
      <c r="W20" t="s">
        <v>983</v>
      </c>
      <c r="X20" s="2" t="s">
        <v>22</v>
      </c>
      <c r="Y20" t="s">
        <v>953</v>
      </c>
      <c r="Z20" s="2" t="s">
        <v>22</v>
      </c>
      <c r="AA20" t="s">
        <v>1045</v>
      </c>
      <c r="AB20" s="2" t="s">
        <v>22</v>
      </c>
      <c r="AC20" t="s">
        <v>771</v>
      </c>
      <c r="AD20" s="2" t="s">
        <v>22</v>
      </c>
      <c r="AE20" t="s">
        <v>1088</v>
      </c>
      <c r="AF20" s="2" t="s">
        <v>22</v>
      </c>
      <c r="AG20" t="s">
        <v>1219</v>
      </c>
      <c r="AH20" s="2" t="s">
        <v>22</v>
      </c>
      <c r="AI20" t="s">
        <v>1265</v>
      </c>
      <c r="AJ20" s="2" t="s">
        <v>22</v>
      </c>
      <c r="AK20" t="s">
        <v>1265</v>
      </c>
      <c r="AL20" s="2" t="s">
        <v>22</v>
      </c>
      <c r="AM20" t="s">
        <v>1301</v>
      </c>
      <c r="AN20" s="2" t="s">
        <v>22</v>
      </c>
      <c r="AP20" s="2" t="s">
        <v>22</v>
      </c>
      <c r="AR20" s="2" t="s">
        <v>22</v>
      </c>
      <c r="AT20" s="2" t="s">
        <v>22</v>
      </c>
      <c r="AV20" s="2" t="s">
        <v>22</v>
      </c>
      <c r="AW20" t="s">
        <v>1297</v>
      </c>
      <c r="AX20" s="2" t="s">
        <v>22</v>
      </c>
      <c r="AY20" t="s">
        <v>1401</v>
      </c>
      <c r="AZ20" s="2" t="s">
        <v>22</v>
      </c>
      <c r="BA20" t="s">
        <v>1230</v>
      </c>
      <c r="BB20" s="2" t="s">
        <v>22</v>
      </c>
      <c r="BD20" s="2" t="s">
        <v>22</v>
      </c>
      <c r="BE20" t="s">
        <v>1579</v>
      </c>
      <c r="BF20" s="2" t="s">
        <v>22</v>
      </c>
      <c r="BG20" t="s">
        <v>1099</v>
      </c>
      <c r="BH20" s="2" t="s">
        <v>22</v>
      </c>
      <c r="BJ20" s="2" t="s">
        <v>22</v>
      </c>
      <c r="BK20" t="s">
        <v>632</v>
      </c>
      <c r="BL20" s="2" t="s">
        <v>22</v>
      </c>
      <c r="BM20" t="s">
        <v>1012</v>
      </c>
      <c r="BN20" s="2" t="s">
        <v>22</v>
      </c>
      <c r="BP20" s="2" t="s">
        <v>22</v>
      </c>
      <c r="BQ20" t="s">
        <v>1776</v>
      </c>
      <c r="BR20" s="2" t="s">
        <v>22</v>
      </c>
      <c r="BT20" s="2" t="s">
        <v>22</v>
      </c>
    </row>
    <row r="21" spans="1:72" x14ac:dyDescent="0.35">
      <c r="A21">
        <v>2256</v>
      </c>
      <c r="B21" s="2" t="s">
        <v>85</v>
      </c>
      <c r="C21" t="s">
        <v>807</v>
      </c>
      <c r="D21" s="2" t="s">
        <v>85</v>
      </c>
      <c r="E21" t="s">
        <v>747</v>
      </c>
      <c r="F21" s="2" t="s">
        <v>85</v>
      </c>
      <c r="H21" s="2" t="s">
        <v>85</v>
      </c>
      <c r="I21" t="s">
        <v>886</v>
      </c>
      <c r="J21" s="2" t="s">
        <v>85</v>
      </c>
      <c r="L21" s="2" t="s">
        <v>85</v>
      </c>
      <c r="M21" t="s">
        <v>646</v>
      </c>
      <c r="N21" s="2" t="s">
        <v>85</v>
      </c>
      <c r="O21" t="s">
        <v>944</v>
      </c>
      <c r="P21" s="2" t="s">
        <v>85</v>
      </c>
      <c r="Q21" t="s">
        <v>145</v>
      </c>
      <c r="R21" s="2" t="s">
        <v>85</v>
      </c>
      <c r="S21" t="s">
        <v>722</v>
      </c>
      <c r="T21" s="2" t="s">
        <v>85</v>
      </c>
      <c r="V21" s="2" t="s">
        <v>85</v>
      </c>
      <c r="W21" t="s">
        <v>90</v>
      </c>
      <c r="X21" s="2" t="s">
        <v>85</v>
      </c>
      <c r="Y21" t="s">
        <v>1011</v>
      </c>
      <c r="Z21" s="2" t="s">
        <v>85</v>
      </c>
      <c r="AA21" t="s">
        <v>1046</v>
      </c>
      <c r="AB21" s="2" t="s">
        <v>85</v>
      </c>
      <c r="AC21" t="s">
        <v>772</v>
      </c>
      <c r="AD21" s="2" t="s">
        <v>85</v>
      </c>
      <c r="AE21" t="s">
        <v>1089</v>
      </c>
      <c r="AF21" s="2" t="s">
        <v>85</v>
      </c>
      <c r="AG21" t="s">
        <v>1220</v>
      </c>
      <c r="AH21" s="2" t="s">
        <v>85</v>
      </c>
      <c r="AI21" t="s">
        <v>1266</v>
      </c>
      <c r="AJ21" s="2" t="s">
        <v>85</v>
      </c>
      <c r="AK21" t="s">
        <v>1283</v>
      </c>
      <c r="AL21" s="2" t="s">
        <v>85</v>
      </c>
      <c r="AM21" t="s">
        <v>1302</v>
      </c>
      <c r="AN21" s="2" t="s">
        <v>85</v>
      </c>
      <c r="AP21" s="2" t="s">
        <v>85</v>
      </c>
      <c r="AR21" s="2" t="s">
        <v>85</v>
      </c>
      <c r="AT21" s="2" t="s">
        <v>85</v>
      </c>
      <c r="AV21" s="2" t="s">
        <v>85</v>
      </c>
      <c r="AW21" t="s">
        <v>1381</v>
      </c>
      <c r="AX21" s="2" t="s">
        <v>85</v>
      </c>
      <c r="AY21" t="s">
        <v>1402</v>
      </c>
      <c r="AZ21" s="2" t="s">
        <v>85</v>
      </c>
      <c r="BA21" t="s">
        <v>733</v>
      </c>
      <c r="BB21" s="2" t="s">
        <v>85</v>
      </c>
      <c r="BD21" s="2" t="s">
        <v>85</v>
      </c>
      <c r="BE21" t="s">
        <v>1580</v>
      </c>
      <c r="BF21" s="2" t="s">
        <v>85</v>
      </c>
      <c r="BG21" t="s">
        <v>1607</v>
      </c>
      <c r="BH21" s="2" t="s">
        <v>85</v>
      </c>
      <c r="BJ21" s="2" t="s">
        <v>85</v>
      </c>
      <c r="BK21" t="s">
        <v>1700</v>
      </c>
      <c r="BL21" s="2" t="s">
        <v>85</v>
      </c>
      <c r="BM21" t="s">
        <v>49</v>
      </c>
      <c r="BN21" s="2" t="s">
        <v>85</v>
      </c>
      <c r="BP21" s="2" t="s">
        <v>85</v>
      </c>
      <c r="BQ21" t="s">
        <v>48</v>
      </c>
      <c r="BR21" s="2" t="s">
        <v>85</v>
      </c>
      <c r="BT21" s="2" t="s">
        <v>85</v>
      </c>
    </row>
    <row r="22" spans="1:72" x14ac:dyDescent="0.35">
      <c r="A22">
        <v>2437</v>
      </c>
      <c r="B22" s="2" t="s">
        <v>149</v>
      </c>
      <c r="C22" t="s">
        <v>312</v>
      </c>
      <c r="D22" s="2" t="s">
        <v>149</v>
      </c>
      <c r="E22" t="s">
        <v>748</v>
      </c>
      <c r="F22" s="2" t="s">
        <v>149</v>
      </c>
      <c r="H22" s="2" t="s">
        <v>149</v>
      </c>
      <c r="I22" t="s">
        <v>887</v>
      </c>
      <c r="J22" s="2" t="s">
        <v>149</v>
      </c>
      <c r="L22" s="2" t="s">
        <v>149</v>
      </c>
      <c r="M22" t="s">
        <v>649</v>
      </c>
      <c r="N22" s="2" t="s">
        <v>149</v>
      </c>
      <c r="O22" t="s">
        <v>945</v>
      </c>
      <c r="P22" s="2" t="s">
        <v>149</v>
      </c>
      <c r="Q22" t="s">
        <v>726</v>
      </c>
      <c r="R22" s="2" t="s">
        <v>149</v>
      </c>
      <c r="S22" t="s">
        <v>723</v>
      </c>
      <c r="T22" s="2" t="s">
        <v>149</v>
      </c>
      <c r="V22" s="2" t="s">
        <v>149</v>
      </c>
      <c r="W22" t="s">
        <v>984</v>
      </c>
      <c r="X22" s="2" t="s">
        <v>149</v>
      </c>
      <c r="Y22" t="s">
        <v>712</v>
      </c>
      <c r="Z22" s="2" t="s">
        <v>149</v>
      </c>
      <c r="AA22" t="s">
        <v>1047</v>
      </c>
      <c r="AB22" s="2" t="s">
        <v>149</v>
      </c>
      <c r="AC22" t="s">
        <v>513</v>
      </c>
      <c r="AD22" s="2" t="s">
        <v>149</v>
      </c>
      <c r="AE22" t="s">
        <v>1090</v>
      </c>
      <c r="AF22" s="2" t="s">
        <v>149</v>
      </c>
      <c r="AG22" t="s">
        <v>1221</v>
      </c>
      <c r="AH22" s="2" t="s">
        <v>149</v>
      </c>
      <c r="AI22" t="s">
        <v>1267</v>
      </c>
      <c r="AJ22" s="2" t="s">
        <v>149</v>
      </c>
      <c r="AK22" t="s">
        <v>1266</v>
      </c>
      <c r="AL22" s="2" t="s">
        <v>149</v>
      </c>
      <c r="AM22" t="s">
        <v>759</v>
      </c>
      <c r="AN22" s="2" t="s">
        <v>149</v>
      </c>
      <c r="AP22" s="2" t="s">
        <v>149</v>
      </c>
      <c r="AR22" s="2" t="s">
        <v>149</v>
      </c>
      <c r="AT22" s="2" t="s">
        <v>149</v>
      </c>
      <c r="AV22" s="2" t="s">
        <v>149</v>
      </c>
      <c r="AW22" t="s">
        <v>1382</v>
      </c>
      <c r="AX22" s="2" t="s">
        <v>149</v>
      </c>
      <c r="AY22" t="s">
        <v>766</v>
      </c>
      <c r="AZ22" s="2" t="s">
        <v>149</v>
      </c>
      <c r="BA22" t="s">
        <v>271</v>
      </c>
      <c r="BB22" s="2" t="s">
        <v>149</v>
      </c>
      <c r="BD22" s="2" t="s">
        <v>149</v>
      </c>
      <c r="BE22" t="s">
        <v>1487</v>
      </c>
      <c r="BF22" s="2" t="s">
        <v>149</v>
      </c>
      <c r="BG22" t="s">
        <v>1608</v>
      </c>
      <c r="BH22" s="2" t="s">
        <v>149</v>
      </c>
      <c r="BJ22" s="2" t="s">
        <v>149</v>
      </c>
      <c r="BK22" t="s">
        <v>1701</v>
      </c>
      <c r="BL22" s="2" t="s">
        <v>149</v>
      </c>
      <c r="BM22" t="s">
        <v>1116</v>
      </c>
      <c r="BN22" s="2" t="s">
        <v>149</v>
      </c>
      <c r="BP22" s="2" t="s">
        <v>149</v>
      </c>
      <c r="BQ22" t="s">
        <v>1777</v>
      </c>
      <c r="BR22" s="2" t="s">
        <v>149</v>
      </c>
      <c r="BT22" s="2" t="s">
        <v>149</v>
      </c>
    </row>
    <row r="23" spans="1:72" x14ac:dyDescent="0.35">
      <c r="A23">
        <v>2563</v>
      </c>
      <c r="B23" s="2" t="s">
        <v>27</v>
      </c>
      <c r="C23" t="s">
        <v>808</v>
      </c>
      <c r="D23" s="2" t="s">
        <v>27</v>
      </c>
      <c r="E23" t="s">
        <v>749</v>
      </c>
      <c r="F23" s="2" t="s">
        <v>27</v>
      </c>
      <c r="H23" s="2" t="s">
        <v>27</v>
      </c>
      <c r="I23" t="s">
        <v>501</v>
      </c>
      <c r="J23" s="2" t="s">
        <v>27</v>
      </c>
      <c r="L23" s="2" t="s">
        <v>27</v>
      </c>
      <c r="M23" t="s">
        <v>923</v>
      </c>
      <c r="N23" s="2" t="s">
        <v>27</v>
      </c>
      <c r="O23" t="s">
        <v>946</v>
      </c>
      <c r="P23" s="2" t="s">
        <v>27</v>
      </c>
      <c r="Q23" t="s">
        <v>957</v>
      </c>
      <c r="R23" s="2" t="s">
        <v>27</v>
      </c>
      <c r="S23" t="s">
        <v>697</v>
      </c>
      <c r="T23" s="2" t="s">
        <v>27</v>
      </c>
      <c r="V23" s="2" t="s">
        <v>27</v>
      </c>
      <c r="W23" t="s">
        <v>985</v>
      </c>
      <c r="X23" s="2" t="s">
        <v>27</v>
      </c>
      <c r="Y23" t="s">
        <v>1012</v>
      </c>
      <c r="Z23" s="2" t="s">
        <v>27</v>
      </c>
      <c r="AA23" t="s">
        <v>897</v>
      </c>
      <c r="AB23" s="2" t="s">
        <v>27</v>
      </c>
      <c r="AC23" t="s">
        <v>773</v>
      </c>
      <c r="AD23" s="2" t="s">
        <v>27</v>
      </c>
      <c r="AE23" t="s">
        <v>1091</v>
      </c>
      <c r="AF23" s="2" t="s">
        <v>27</v>
      </c>
      <c r="AG23" t="s">
        <v>1222</v>
      </c>
      <c r="AH23" s="2" t="s">
        <v>27</v>
      </c>
      <c r="AI23" t="s">
        <v>1268</v>
      </c>
      <c r="AJ23" s="2" t="s">
        <v>27</v>
      </c>
      <c r="AK23" t="s">
        <v>1267</v>
      </c>
      <c r="AL23" s="2" t="s">
        <v>27</v>
      </c>
      <c r="AM23" t="s">
        <v>1303</v>
      </c>
      <c r="AN23" s="2" t="s">
        <v>27</v>
      </c>
      <c r="AP23" s="2" t="s">
        <v>27</v>
      </c>
      <c r="AR23" s="2" t="s">
        <v>27</v>
      </c>
      <c r="AT23" s="2" t="s">
        <v>27</v>
      </c>
      <c r="AV23" s="2" t="s">
        <v>27</v>
      </c>
      <c r="AW23" t="s">
        <v>1383</v>
      </c>
      <c r="AX23" s="2" t="s">
        <v>27</v>
      </c>
      <c r="AY23" t="s">
        <v>1408</v>
      </c>
      <c r="AZ23" s="2" t="s">
        <v>27</v>
      </c>
      <c r="BA23" t="s">
        <v>1489</v>
      </c>
      <c r="BB23" s="2" t="s">
        <v>27</v>
      </c>
      <c r="BD23" s="2" t="s">
        <v>27</v>
      </c>
      <c r="BE23" t="s">
        <v>1581</v>
      </c>
      <c r="BF23" s="2" t="s">
        <v>27</v>
      </c>
      <c r="BG23" t="s">
        <v>906</v>
      </c>
      <c r="BH23" s="2" t="s">
        <v>27</v>
      </c>
      <c r="BJ23" s="2" t="s">
        <v>27</v>
      </c>
      <c r="BK23" t="s">
        <v>1702</v>
      </c>
      <c r="BL23" s="2" t="s">
        <v>27</v>
      </c>
      <c r="BM23" t="s">
        <v>1746</v>
      </c>
      <c r="BN23" s="2" t="s">
        <v>27</v>
      </c>
      <c r="BP23" s="2" t="s">
        <v>27</v>
      </c>
      <c r="BQ23" t="s">
        <v>1778</v>
      </c>
      <c r="BR23" s="2" t="s">
        <v>27</v>
      </c>
      <c r="BT23" s="2" t="s">
        <v>27</v>
      </c>
    </row>
    <row r="24" spans="1:72" x14ac:dyDescent="0.35">
      <c r="A24">
        <v>1583</v>
      </c>
      <c r="B24" s="2" t="s">
        <v>272</v>
      </c>
      <c r="C24" t="s">
        <v>809</v>
      </c>
      <c r="D24" s="2" t="s">
        <v>272</v>
      </c>
      <c r="E24" t="s">
        <v>750</v>
      </c>
      <c r="F24" s="2" t="s">
        <v>272</v>
      </c>
      <c r="H24" s="2" t="s">
        <v>272</v>
      </c>
      <c r="I24" t="s">
        <v>888</v>
      </c>
      <c r="J24" s="2" t="s">
        <v>272</v>
      </c>
      <c r="L24" s="2" t="s">
        <v>272</v>
      </c>
      <c r="M24" t="s">
        <v>228</v>
      </c>
      <c r="N24" s="2" t="s">
        <v>272</v>
      </c>
      <c r="O24" t="s">
        <v>743</v>
      </c>
      <c r="P24" s="2" t="s">
        <v>272</v>
      </c>
      <c r="Q24" t="s">
        <v>271</v>
      </c>
      <c r="R24" s="2" t="s">
        <v>272</v>
      </c>
      <c r="S24" t="s">
        <v>724</v>
      </c>
      <c r="T24" s="2" t="s">
        <v>272</v>
      </c>
      <c r="V24" s="2" t="s">
        <v>272</v>
      </c>
      <c r="W24" t="s">
        <v>817</v>
      </c>
      <c r="X24" s="2" t="s">
        <v>272</v>
      </c>
      <c r="Y24" t="s">
        <v>709</v>
      </c>
      <c r="Z24" s="2" t="s">
        <v>272</v>
      </c>
      <c r="AA24" t="s">
        <v>1048</v>
      </c>
      <c r="AB24" s="2" t="s">
        <v>272</v>
      </c>
      <c r="AC24" t="s">
        <v>774</v>
      </c>
      <c r="AD24" s="2" t="s">
        <v>272</v>
      </c>
      <c r="AE24" t="s">
        <v>1092</v>
      </c>
      <c r="AF24" s="2" t="s">
        <v>272</v>
      </c>
      <c r="AG24" t="s">
        <v>1223</v>
      </c>
      <c r="AH24" s="2" t="s">
        <v>272</v>
      </c>
      <c r="AI24" t="s">
        <v>1269</v>
      </c>
      <c r="AJ24" s="2" t="s">
        <v>272</v>
      </c>
      <c r="AK24" t="s">
        <v>1268</v>
      </c>
      <c r="AL24" s="2" t="s">
        <v>272</v>
      </c>
      <c r="AM24" t="s">
        <v>1304</v>
      </c>
      <c r="AN24" s="2" t="s">
        <v>272</v>
      </c>
      <c r="AP24" s="2" t="s">
        <v>272</v>
      </c>
      <c r="AR24" s="2" t="s">
        <v>272</v>
      </c>
      <c r="AT24" s="2" t="s">
        <v>272</v>
      </c>
      <c r="AV24" s="2" t="s">
        <v>272</v>
      </c>
      <c r="AW24" t="s">
        <v>1384</v>
      </c>
      <c r="AX24" s="2" t="s">
        <v>272</v>
      </c>
      <c r="AY24" t="s">
        <v>1410</v>
      </c>
      <c r="AZ24" s="2" t="s">
        <v>272</v>
      </c>
      <c r="BA24" t="s">
        <v>715</v>
      </c>
      <c r="BB24" s="2" t="s">
        <v>272</v>
      </c>
      <c r="BD24" s="2" t="s">
        <v>272</v>
      </c>
      <c r="BE24" t="s">
        <v>1582</v>
      </c>
      <c r="BF24" s="2" t="s">
        <v>272</v>
      </c>
      <c r="BG24" t="s">
        <v>1609</v>
      </c>
      <c r="BH24" s="2" t="s">
        <v>272</v>
      </c>
      <c r="BJ24" s="2" t="s">
        <v>272</v>
      </c>
      <c r="BK24" t="s">
        <v>1703</v>
      </c>
      <c r="BL24" s="2" t="s">
        <v>272</v>
      </c>
      <c r="BM24" t="s">
        <v>364</v>
      </c>
      <c r="BN24" s="2" t="s">
        <v>272</v>
      </c>
      <c r="BP24" s="2" t="s">
        <v>272</v>
      </c>
      <c r="BQ24" t="s">
        <v>1779</v>
      </c>
      <c r="BR24" s="2" t="s">
        <v>272</v>
      </c>
      <c r="BT24" s="2" t="s">
        <v>272</v>
      </c>
    </row>
    <row r="25" spans="1:72" x14ac:dyDescent="0.35">
      <c r="A25">
        <v>1487</v>
      </c>
      <c r="B25" s="2" t="s">
        <v>18</v>
      </c>
      <c r="C25" t="s">
        <v>810</v>
      </c>
      <c r="D25" s="2" t="s">
        <v>18</v>
      </c>
      <c r="E25" t="s">
        <v>751</v>
      </c>
      <c r="F25" s="2" t="s">
        <v>18</v>
      </c>
      <c r="H25" s="2" t="s">
        <v>18</v>
      </c>
      <c r="I25" t="s">
        <v>776</v>
      </c>
      <c r="J25" s="2" t="s">
        <v>18</v>
      </c>
      <c r="L25" s="2" t="s">
        <v>18</v>
      </c>
      <c r="M25" t="s">
        <v>924</v>
      </c>
      <c r="N25" s="2" t="s">
        <v>18</v>
      </c>
      <c r="O25" t="s">
        <v>947</v>
      </c>
      <c r="P25" s="2" t="s">
        <v>18</v>
      </c>
      <c r="Q25" t="s">
        <v>881</v>
      </c>
      <c r="R25" s="2" t="s">
        <v>18</v>
      </c>
      <c r="S25" t="s">
        <v>725</v>
      </c>
      <c r="T25" s="2" t="s">
        <v>18</v>
      </c>
      <c r="V25" s="2" t="s">
        <v>18</v>
      </c>
      <c r="W25" t="s">
        <v>986</v>
      </c>
      <c r="X25" s="2" t="s">
        <v>18</v>
      </c>
      <c r="Y25" t="s">
        <v>1013</v>
      </c>
      <c r="Z25" s="2" t="s">
        <v>18</v>
      </c>
      <c r="AA25" t="s">
        <v>1049</v>
      </c>
      <c r="AB25" s="2" t="s">
        <v>18</v>
      </c>
      <c r="AC25" t="s">
        <v>775</v>
      </c>
      <c r="AD25" s="2" t="s">
        <v>18</v>
      </c>
      <c r="AE25" t="s">
        <v>1093</v>
      </c>
      <c r="AF25" s="2" t="s">
        <v>18</v>
      </c>
      <c r="AG25" t="s">
        <v>854</v>
      </c>
      <c r="AH25" s="2" t="s">
        <v>18</v>
      </c>
      <c r="AI25" t="s">
        <v>1270</v>
      </c>
      <c r="AJ25" s="2" t="s">
        <v>18</v>
      </c>
      <c r="AK25" t="s">
        <v>1271</v>
      </c>
      <c r="AL25" s="2" t="s">
        <v>18</v>
      </c>
      <c r="AM25" t="s">
        <v>1305</v>
      </c>
      <c r="AN25" s="2" t="s">
        <v>18</v>
      </c>
      <c r="AP25" s="2" t="s">
        <v>18</v>
      </c>
      <c r="AR25" s="2" t="s">
        <v>18</v>
      </c>
      <c r="AT25" s="2" t="s">
        <v>18</v>
      </c>
      <c r="AV25" s="2" t="s">
        <v>18</v>
      </c>
      <c r="AW25" t="s">
        <v>1385</v>
      </c>
      <c r="AX25" s="2" t="s">
        <v>18</v>
      </c>
      <c r="AY25" t="s">
        <v>1412</v>
      </c>
      <c r="AZ25" s="2" t="s">
        <v>18</v>
      </c>
      <c r="BA25" t="s">
        <v>1490</v>
      </c>
      <c r="BB25" s="2" t="s">
        <v>18</v>
      </c>
      <c r="BD25" s="2" t="s">
        <v>18</v>
      </c>
      <c r="BE25" t="s">
        <v>1583</v>
      </c>
      <c r="BF25" s="2" t="s">
        <v>18</v>
      </c>
      <c r="BG25" t="s">
        <v>1610</v>
      </c>
      <c r="BH25" s="2" t="s">
        <v>18</v>
      </c>
      <c r="BJ25" s="2" t="s">
        <v>18</v>
      </c>
      <c r="BK25" t="s">
        <v>1704</v>
      </c>
      <c r="BL25" s="2" t="s">
        <v>18</v>
      </c>
      <c r="BM25" t="s">
        <v>284</v>
      </c>
      <c r="BN25" s="2" t="s">
        <v>18</v>
      </c>
      <c r="BP25" s="2" t="s">
        <v>18</v>
      </c>
      <c r="BQ25" t="s">
        <v>1780</v>
      </c>
      <c r="BR25" s="2" t="s">
        <v>18</v>
      </c>
      <c r="BT25" s="2" t="s">
        <v>18</v>
      </c>
    </row>
    <row r="26" spans="1:72" x14ac:dyDescent="0.35">
      <c r="A26">
        <v>1586</v>
      </c>
      <c r="B26" s="2" t="s">
        <v>143</v>
      </c>
      <c r="C26" t="s">
        <v>811</v>
      </c>
      <c r="D26" s="2" t="s">
        <v>143</v>
      </c>
      <c r="F26" s="2" t="s">
        <v>143</v>
      </c>
      <c r="H26" s="2" t="s">
        <v>143</v>
      </c>
      <c r="I26" t="s">
        <v>889</v>
      </c>
      <c r="J26" s="2" t="s">
        <v>143</v>
      </c>
      <c r="L26" s="2" t="s">
        <v>143</v>
      </c>
      <c r="M26" t="s">
        <v>925</v>
      </c>
      <c r="N26" s="2" t="s">
        <v>143</v>
      </c>
      <c r="O26" t="s">
        <v>948</v>
      </c>
      <c r="P26" s="2" t="s">
        <v>143</v>
      </c>
      <c r="Q26" t="s">
        <v>958</v>
      </c>
      <c r="R26" s="2" t="s">
        <v>143</v>
      </c>
      <c r="S26" t="s">
        <v>79</v>
      </c>
      <c r="T26" s="2" t="s">
        <v>143</v>
      </c>
      <c r="V26" s="2" t="s">
        <v>143</v>
      </c>
      <c r="W26" t="s">
        <v>818</v>
      </c>
      <c r="X26" s="2" t="s">
        <v>143</v>
      </c>
      <c r="Y26" t="s">
        <v>1014</v>
      </c>
      <c r="Z26" s="2" t="s">
        <v>143</v>
      </c>
      <c r="AA26" t="s">
        <v>1050</v>
      </c>
      <c r="AB26" s="2" t="s">
        <v>143</v>
      </c>
      <c r="AC26" t="s">
        <v>776</v>
      </c>
      <c r="AD26" s="2" t="s">
        <v>143</v>
      </c>
      <c r="AE26" t="s">
        <v>1094</v>
      </c>
      <c r="AF26" s="2" t="s">
        <v>143</v>
      </c>
      <c r="AG26" t="s">
        <v>1224</v>
      </c>
      <c r="AH26" s="2" t="s">
        <v>143</v>
      </c>
      <c r="AI26" t="s">
        <v>1271</v>
      </c>
      <c r="AJ26" s="2" t="s">
        <v>143</v>
      </c>
      <c r="AK26" t="s">
        <v>1272</v>
      </c>
      <c r="AL26" s="2" t="s">
        <v>143</v>
      </c>
      <c r="AM26" t="s">
        <v>1306</v>
      </c>
      <c r="AN26" s="2" t="s">
        <v>143</v>
      </c>
      <c r="AP26" s="2" t="s">
        <v>143</v>
      </c>
      <c r="AR26" s="2" t="s">
        <v>143</v>
      </c>
      <c r="AT26" s="2" t="s">
        <v>143</v>
      </c>
      <c r="AV26" s="2" t="s">
        <v>143</v>
      </c>
      <c r="AW26" t="s">
        <v>1302</v>
      </c>
      <c r="AX26" s="2" t="s">
        <v>143</v>
      </c>
      <c r="AY26" t="s">
        <v>1416</v>
      </c>
      <c r="AZ26" s="2" t="s">
        <v>143</v>
      </c>
      <c r="BA26" t="s">
        <v>1236</v>
      </c>
      <c r="BB26" s="2" t="s">
        <v>143</v>
      </c>
      <c r="BD26" s="2" t="s">
        <v>143</v>
      </c>
      <c r="BE26" t="s">
        <v>1584</v>
      </c>
      <c r="BF26" s="2" t="s">
        <v>143</v>
      </c>
      <c r="BG26" t="s">
        <v>1611</v>
      </c>
      <c r="BH26" s="2" t="s">
        <v>143</v>
      </c>
      <c r="BJ26" s="2" t="s">
        <v>143</v>
      </c>
      <c r="BK26" t="s">
        <v>1705</v>
      </c>
      <c r="BL26" s="2" t="s">
        <v>143</v>
      </c>
      <c r="BM26" t="s">
        <v>271</v>
      </c>
      <c r="BN26" s="2" t="s">
        <v>143</v>
      </c>
      <c r="BP26" s="2" t="s">
        <v>143</v>
      </c>
      <c r="BQ26" t="s">
        <v>1781</v>
      </c>
      <c r="BR26" s="2" t="s">
        <v>143</v>
      </c>
      <c r="BT26" s="2" t="s">
        <v>143</v>
      </c>
    </row>
    <row r="27" spans="1:72" x14ac:dyDescent="0.35">
      <c r="A27">
        <v>2091</v>
      </c>
      <c r="B27" s="2" t="s">
        <v>440</v>
      </c>
      <c r="C27" t="s">
        <v>812</v>
      </c>
      <c r="D27" s="2" t="s">
        <v>440</v>
      </c>
      <c r="F27" s="2" t="s">
        <v>440</v>
      </c>
      <c r="H27" s="2" t="s">
        <v>440</v>
      </c>
      <c r="I27" t="s">
        <v>890</v>
      </c>
      <c r="J27" s="2" t="s">
        <v>440</v>
      </c>
      <c r="L27" s="2" t="s">
        <v>440</v>
      </c>
      <c r="M27" t="s">
        <v>905</v>
      </c>
      <c r="N27" s="2" t="s">
        <v>440</v>
      </c>
      <c r="O27" t="s">
        <v>949</v>
      </c>
      <c r="P27" s="2" t="s">
        <v>440</v>
      </c>
      <c r="Q27" t="s">
        <v>959</v>
      </c>
      <c r="R27" s="2" t="s">
        <v>440</v>
      </c>
      <c r="S27" t="s">
        <v>726</v>
      </c>
      <c r="T27" s="2" t="s">
        <v>440</v>
      </c>
      <c r="V27" s="2" t="s">
        <v>440</v>
      </c>
      <c r="W27" t="s">
        <v>987</v>
      </c>
      <c r="X27" s="2" t="s">
        <v>440</v>
      </c>
      <c r="Y27" t="s">
        <v>463</v>
      </c>
      <c r="Z27" s="2" t="s">
        <v>440</v>
      </c>
      <c r="AA27" t="s">
        <v>1051</v>
      </c>
      <c r="AB27" s="2" t="s">
        <v>440</v>
      </c>
      <c r="AC27" t="s">
        <v>777</v>
      </c>
      <c r="AD27" s="2" t="s">
        <v>440</v>
      </c>
      <c r="AE27" t="s">
        <v>1095</v>
      </c>
      <c r="AF27" s="2" t="s">
        <v>440</v>
      </c>
      <c r="AG27" t="s">
        <v>1225</v>
      </c>
      <c r="AH27" s="2" t="s">
        <v>440</v>
      </c>
      <c r="AI27" t="s">
        <v>1272</v>
      </c>
      <c r="AJ27" s="2" t="s">
        <v>440</v>
      </c>
      <c r="AK27" t="s">
        <v>1273</v>
      </c>
      <c r="AL27" s="2" t="s">
        <v>440</v>
      </c>
      <c r="AM27" t="s">
        <v>1307</v>
      </c>
      <c r="AN27" s="2" t="s">
        <v>440</v>
      </c>
      <c r="AP27" s="2" t="s">
        <v>440</v>
      </c>
      <c r="AR27" s="2" t="s">
        <v>440</v>
      </c>
      <c r="AT27" s="2" t="s">
        <v>440</v>
      </c>
      <c r="AV27" s="2" t="s">
        <v>440</v>
      </c>
      <c r="AW27" t="s">
        <v>1386</v>
      </c>
      <c r="AX27" s="2" t="s">
        <v>440</v>
      </c>
      <c r="AY27" t="s">
        <v>1417</v>
      </c>
      <c r="AZ27" s="2" t="s">
        <v>440</v>
      </c>
      <c r="BA27" t="s">
        <v>1491</v>
      </c>
      <c r="BB27" s="2" t="s">
        <v>440</v>
      </c>
      <c r="BD27" s="2" t="s">
        <v>440</v>
      </c>
      <c r="BE27" t="s">
        <v>201</v>
      </c>
      <c r="BF27" s="2" t="s">
        <v>440</v>
      </c>
      <c r="BG27" t="s">
        <v>1612</v>
      </c>
      <c r="BH27" s="2" t="s">
        <v>440</v>
      </c>
      <c r="BJ27" s="2" t="s">
        <v>440</v>
      </c>
      <c r="BK27" t="s">
        <v>1706</v>
      </c>
      <c r="BL27" s="2" t="s">
        <v>440</v>
      </c>
      <c r="BM27" t="s">
        <v>1129</v>
      </c>
      <c r="BN27" s="2" t="s">
        <v>440</v>
      </c>
      <c r="BP27" s="2" t="s">
        <v>440</v>
      </c>
      <c r="BQ27" t="s">
        <v>1782</v>
      </c>
      <c r="BR27" s="2" t="s">
        <v>440</v>
      </c>
      <c r="BT27" s="2" t="s">
        <v>440</v>
      </c>
    </row>
    <row r="28" spans="1:72" x14ac:dyDescent="0.35">
      <c r="A28">
        <v>1925</v>
      </c>
      <c r="B28" s="2" t="s">
        <v>159</v>
      </c>
      <c r="C28" t="s">
        <v>813</v>
      </c>
      <c r="D28" s="2" t="s">
        <v>159</v>
      </c>
      <c r="F28" s="2" t="s">
        <v>159</v>
      </c>
      <c r="H28" s="2" t="s">
        <v>159</v>
      </c>
      <c r="I28" t="s">
        <v>726</v>
      </c>
      <c r="J28" s="2" t="s">
        <v>159</v>
      </c>
      <c r="L28" s="2" t="s">
        <v>159</v>
      </c>
      <c r="M28" t="s">
        <v>926</v>
      </c>
      <c r="N28" s="2" t="s">
        <v>159</v>
      </c>
      <c r="P28" s="2" t="s">
        <v>159</v>
      </c>
      <c r="Q28" t="s">
        <v>960</v>
      </c>
      <c r="R28" s="2" t="s">
        <v>159</v>
      </c>
      <c r="S28" t="s">
        <v>727</v>
      </c>
      <c r="T28" s="2" t="s">
        <v>159</v>
      </c>
      <c r="V28" s="2" t="s">
        <v>159</v>
      </c>
      <c r="W28" t="s">
        <v>890</v>
      </c>
      <c r="X28" s="2" t="s">
        <v>159</v>
      </c>
      <c r="Y28" t="s">
        <v>1015</v>
      </c>
      <c r="Z28" s="2" t="s">
        <v>159</v>
      </c>
      <c r="AA28" t="s">
        <v>1052</v>
      </c>
      <c r="AB28" s="2" t="s">
        <v>159</v>
      </c>
      <c r="AC28" t="s">
        <v>778</v>
      </c>
      <c r="AD28" s="2" t="s">
        <v>159</v>
      </c>
      <c r="AE28" t="s">
        <v>1096</v>
      </c>
      <c r="AF28" s="2" t="s">
        <v>159</v>
      </c>
      <c r="AG28" t="s">
        <v>1226</v>
      </c>
      <c r="AH28" s="2" t="s">
        <v>159</v>
      </c>
      <c r="AI28" t="s">
        <v>1273</v>
      </c>
      <c r="AJ28" s="2" t="s">
        <v>159</v>
      </c>
      <c r="AK28" t="s">
        <v>1274</v>
      </c>
      <c r="AL28" s="2" t="s">
        <v>159</v>
      </c>
      <c r="AM28" t="s">
        <v>1308</v>
      </c>
      <c r="AN28" s="2" t="s">
        <v>159</v>
      </c>
      <c r="AP28" s="2" t="s">
        <v>159</v>
      </c>
      <c r="AR28" s="2" t="s">
        <v>159</v>
      </c>
      <c r="AT28" s="2" t="s">
        <v>159</v>
      </c>
      <c r="AV28" s="2" t="s">
        <v>159</v>
      </c>
      <c r="AW28" t="s">
        <v>1387</v>
      </c>
      <c r="AX28" s="2" t="s">
        <v>159</v>
      </c>
      <c r="AY28" t="s">
        <v>354</v>
      </c>
      <c r="AZ28" s="2" t="s">
        <v>159</v>
      </c>
      <c r="BA28" t="s">
        <v>822</v>
      </c>
      <c r="BB28" s="2" t="s">
        <v>159</v>
      </c>
      <c r="BD28" s="2" t="s">
        <v>159</v>
      </c>
      <c r="BE28" t="s">
        <v>56</v>
      </c>
      <c r="BF28" s="2" t="s">
        <v>159</v>
      </c>
      <c r="BG28" t="s">
        <v>1613</v>
      </c>
      <c r="BH28" s="2" t="s">
        <v>159</v>
      </c>
      <c r="BJ28" s="2" t="s">
        <v>159</v>
      </c>
      <c r="BK28" t="s">
        <v>1707</v>
      </c>
      <c r="BL28" s="2" t="s">
        <v>159</v>
      </c>
      <c r="BM28" t="s">
        <v>1017</v>
      </c>
      <c r="BN28" s="2" t="s">
        <v>159</v>
      </c>
      <c r="BP28" s="2" t="s">
        <v>159</v>
      </c>
      <c r="BQ28" t="s">
        <v>1783</v>
      </c>
      <c r="BR28" s="2" t="s">
        <v>159</v>
      </c>
      <c r="BT28" s="2" t="s">
        <v>159</v>
      </c>
    </row>
    <row r="29" spans="1:72" x14ac:dyDescent="0.35">
      <c r="A29">
        <v>1772</v>
      </c>
      <c r="B29" s="2" t="s">
        <v>24</v>
      </c>
      <c r="C29" t="s">
        <v>814</v>
      </c>
      <c r="D29" s="2" t="s">
        <v>24</v>
      </c>
      <c r="F29" s="2" t="s">
        <v>24</v>
      </c>
      <c r="H29" s="2" t="s">
        <v>24</v>
      </c>
      <c r="J29" s="2" t="s">
        <v>24</v>
      </c>
      <c r="L29" s="2" t="s">
        <v>24</v>
      </c>
      <c r="M29" t="s">
        <v>889</v>
      </c>
      <c r="N29" s="2" t="s">
        <v>24</v>
      </c>
      <c r="P29" s="2" t="s">
        <v>24</v>
      </c>
      <c r="Q29" t="s">
        <v>847</v>
      </c>
      <c r="R29" s="2" t="s">
        <v>24</v>
      </c>
      <c r="S29" t="s">
        <v>728</v>
      </c>
      <c r="T29" s="2" t="s">
        <v>24</v>
      </c>
      <c r="V29" s="2" t="s">
        <v>24</v>
      </c>
      <c r="W29" t="s">
        <v>988</v>
      </c>
      <c r="X29" s="2" t="s">
        <v>24</v>
      </c>
      <c r="Y29" t="s">
        <v>1016</v>
      </c>
      <c r="Z29" s="2" t="s">
        <v>24</v>
      </c>
      <c r="AA29" t="s">
        <v>1053</v>
      </c>
      <c r="AB29" s="2" t="s">
        <v>24</v>
      </c>
      <c r="AC29" t="s">
        <v>779</v>
      </c>
      <c r="AD29" s="2" t="s">
        <v>24</v>
      </c>
      <c r="AE29" t="s">
        <v>1097</v>
      </c>
      <c r="AF29" s="2" t="s">
        <v>24</v>
      </c>
      <c r="AG29" t="s">
        <v>1227</v>
      </c>
      <c r="AH29" s="2" t="s">
        <v>24</v>
      </c>
      <c r="AI29" t="s">
        <v>1274</v>
      </c>
      <c r="AJ29" s="2" t="s">
        <v>24</v>
      </c>
      <c r="AK29" t="s">
        <v>1284</v>
      </c>
      <c r="AL29" s="2" t="s">
        <v>24</v>
      </c>
      <c r="AM29" t="s">
        <v>1256</v>
      </c>
      <c r="AN29" s="2" t="s">
        <v>24</v>
      </c>
      <c r="AP29" s="2" t="s">
        <v>24</v>
      </c>
      <c r="AR29" s="2" t="s">
        <v>24</v>
      </c>
      <c r="AT29" s="2" t="s">
        <v>24</v>
      </c>
      <c r="AV29" s="2" t="s">
        <v>24</v>
      </c>
      <c r="AW29" t="s">
        <v>759</v>
      </c>
      <c r="AX29" s="2" t="s">
        <v>24</v>
      </c>
      <c r="AY29" t="s">
        <v>1419</v>
      </c>
      <c r="AZ29" s="2" t="s">
        <v>24</v>
      </c>
      <c r="BA29" t="s">
        <v>104</v>
      </c>
      <c r="BB29" s="2" t="s">
        <v>24</v>
      </c>
      <c r="BD29" s="2" t="s">
        <v>24</v>
      </c>
      <c r="BE29" t="s">
        <v>1491</v>
      </c>
      <c r="BF29" s="2" t="s">
        <v>24</v>
      </c>
      <c r="BG29" t="s">
        <v>1009</v>
      </c>
      <c r="BH29" s="2" t="s">
        <v>24</v>
      </c>
      <c r="BJ29" s="2" t="s">
        <v>24</v>
      </c>
      <c r="BK29" t="s">
        <v>1708</v>
      </c>
      <c r="BL29" s="2" t="s">
        <v>24</v>
      </c>
      <c r="BM29" t="s">
        <v>209</v>
      </c>
      <c r="BN29" s="2" t="s">
        <v>24</v>
      </c>
      <c r="BP29" s="2" t="s">
        <v>24</v>
      </c>
      <c r="BQ29" t="s">
        <v>1784</v>
      </c>
      <c r="BR29" s="2" t="s">
        <v>24</v>
      </c>
      <c r="BT29" s="2" t="s">
        <v>24</v>
      </c>
    </row>
    <row r="30" spans="1:72" x14ac:dyDescent="0.35">
      <c r="A30">
        <v>1088</v>
      </c>
      <c r="B30" s="2" t="s">
        <v>14</v>
      </c>
      <c r="C30" t="s">
        <v>815</v>
      </c>
      <c r="D30" s="2" t="s">
        <v>14</v>
      </c>
      <c r="F30" s="2" t="s">
        <v>14</v>
      </c>
      <c r="H30" s="2" t="s">
        <v>14</v>
      </c>
      <c r="J30" s="2" t="s">
        <v>14</v>
      </c>
      <c r="L30" s="2" t="s">
        <v>14</v>
      </c>
      <c r="M30" t="s">
        <v>890</v>
      </c>
      <c r="N30" s="2" t="s">
        <v>14</v>
      </c>
      <c r="P30" s="2" t="s">
        <v>14</v>
      </c>
      <c r="Q30" t="s">
        <v>961</v>
      </c>
      <c r="R30" s="2" t="s">
        <v>14</v>
      </c>
      <c r="S30" t="s">
        <v>145</v>
      </c>
      <c r="T30" s="2" t="s">
        <v>14</v>
      </c>
      <c r="V30" s="2" t="s">
        <v>14</v>
      </c>
      <c r="W30" t="s">
        <v>989</v>
      </c>
      <c r="X30" s="2" t="s">
        <v>14</v>
      </c>
      <c r="Y30" t="s">
        <v>822</v>
      </c>
      <c r="Z30" s="2" t="s">
        <v>14</v>
      </c>
      <c r="AA30" t="s">
        <v>1054</v>
      </c>
      <c r="AB30" s="2" t="s">
        <v>14</v>
      </c>
      <c r="AC30" t="s">
        <v>11</v>
      </c>
      <c r="AD30" s="2" t="s">
        <v>14</v>
      </c>
      <c r="AE30" t="s">
        <v>1098</v>
      </c>
      <c r="AF30" s="2" t="s">
        <v>14</v>
      </c>
      <c r="AG30" t="s">
        <v>425</v>
      </c>
      <c r="AH30" s="2" t="s">
        <v>14</v>
      </c>
      <c r="AI30" t="s">
        <v>1275</v>
      </c>
      <c r="AJ30" s="2" t="s">
        <v>14</v>
      </c>
      <c r="AK30" t="s">
        <v>1285</v>
      </c>
      <c r="AL30" s="2" t="s">
        <v>14</v>
      </c>
      <c r="AM30" t="s">
        <v>1309</v>
      </c>
      <c r="AN30" s="2" t="s">
        <v>14</v>
      </c>
      <c r="AP30" s="2" t="s">
        <v>14</v>
      </c>
      <c r="AR30" s="2" t="s">
        <v>14</v>
      </c>
      <c r="AT30" s="2" t="s">
        <v>14</v>
      </c>
      <c r="AV30" s="2" t="s">
        <v>14</v>
      </c>
      <c r="AW30" t="s">
        <v>1388</v>
      </c>
      <c r="AX30" s="2" t="s">
        <v>14</v>
      </c>
      <c r="AY30" t="s">
        <v>1421</v>
      </c>
      <c r="AZ30" s="2" t="s">
        <v>14</v>
      </c>
      <c r="BA30" t="s">
        <v>1492</v>
      </c>
      <c r="BB30" s="2" t="s">
        <v>14</v>
      </c>
      <c r="BD30" s="2" t="s">
        <v>14</v>
      </c>
      <c r="BE30" t="s">
        <v>742</v>
      </c>
      <c r="BF30" s="2" t="s">
        <v>14</v>
      </c>
      <c r="BG30" t="s">
        <v>1614</v>
      </c>
      <c r="BH30" s="2" t="s">
        <v>14</v>
      </c>
      <c r="BJ30" s="2" t="s">
        <v>14</v>
      </c>
      <c r="BK30" t="s">
        <v>1709</v>
      </c>
      <c r="BL30" s="2" t="s">
        <v>14</v>
      </c>
      <c r="BM30" t="s">
        <v>1160</v>
      </c>
      <c r="BN30" s="2" t="s">
        <v>14</v>
      </c>
      <c r="BP30" s="2" t="s">
        <v>14</v>
      </c>
      <c r="BQ30" t="s">
        <v>1785</v>
      </c>
      <c r="BR30" s="2" t="s">
        <v>14</v>
      </c>
      <c r="BT30" s="2" t="s">
        <v>14</v>
      </c>
    </row>
    <row r="31" spans="1:72" x14ac:dyDescent="0.35">
      <c r="A31">
        <v>1840</v>
      </c>
      <c r="B31" s="2" t="s">
        <v>138</v>
      </c>
      <c r="C31" t="s">
        <v>816</v>
      </c>
      <c r="D31" s="2" t="s">
        <v>138</v>
      </c>
      <c r="F31" s="2" t="s">
        <v>138</v>
      </c>
      <c r="H31" s="2" t="s">
        <v>138</v>
      </c>
      <c r="J31" s="2" t="s">
        <v>138</v>
      </c>
      <c r="L31" s="2" t="s">
        <v>138</v>
      </c>
      <c r="N31" s="2" t="s">
        <v>138</v>
      </c>
      <c r="P31" s="2" t="s">
        <v>138</v>
      </c>
      <c r="Q31" t="s">
        <v>724</v>
      </c>
      <c r="R31" s="2" t="s">
        <v>138</v>
      </c>
      <c r="T31" s="2" t="s">
        <v>138</v>
      </c>
      <c r="V31" s="2" t="s">
        <v>138</v>
      </c>
      <c r="W31" t="s">
        <v>79</v>
      </c>
      <c r="X31" s="2" t="s">
        <v>138</v>
      </c>
      <c r="Y31" t="s">
        <v>387</v>
      </c>
      <c r="Z31" s="2" t="s">
        <v>138</v>
      </c>
      <c r="AA31" t="s">
        <v>1055</v>
      </c>
      <c r="AB31" s="2" t="s">
        <v>138</v>
      </c>
      <c r="AC31" t="s">
        <v>780</v>
      </c>
      <c r="AD31" s="2" t="s">
        <v>138</v>
      </c>
      <c r="AE31" t="s">
        <v>1099</v>
      </c>
      <c r="AF31" s="2" t="s">
        <v>138</v>
      </c>
      <c r="AG31" t="s">
        <v>1228</v>
      </c>
      <c r="AH31" s="2" t="s">
        <v>138</v>
      </c>
      <c r="AI31" t="s">
        <v>960</v>
      </c>
      <c r="AJ31" s="2" t="s">
        <v>138</v>
      </c>
      <c r="AK31" t="s">
        <v>1275</v>
      </c>
      <c r="AL31" s="2" t="s">
        <v>138</v>
      </c>
      <c r="AM31" t="s">
        <v>885</v>
      </c>
      <c r="AN31" s="2" t="s">
        <v>138</v>
      </c>
      <c r="AP31" s="2" t="s">
        <v>138</v>
      </c>
      <c r="AR31" s="2" t="s">
        <v>138</v>
      </c>
      <c r="AT31" s="2" t="s">
        <v>138</v>
      </c>
      <c r="AV31" s="2" t="s">
        <v>138</v>
      </c>
      <c r="AW31" t="s">
        <v>1389</v>
      </c>
      <c r="AX31" s="2" t="s">
        <v>138</v>
      </c>
      <c r="AY31" t="s">
        <v>513</v>
      </c>
      <c r="AZ31" s="2" t="s">
        <v>138</v>
      </c>
      <c r="BA31" t="s">
        <v>730</v>
      </c>
      <c r="BB31" s="2" t="s">
        <v>138</v>
      </c>
      <c r="BD31" s="2" t="s">
        <v>138</v>
      </c>
      <c r="BE31" t="s">
        <v>1556</v>
      </c>
      <c r="BF31" s="2" t="s">
        <v>138</v>
      </c>
      <c r="BG31" t="s">
        <v>1615</v>
      </c>
      <c r="BH31" s="2" t="s">
        <v>138</v>
      </c>
      <c r="BJ31" s="2" t="s">
        <v>138</v>
      </c>
      <c r="BK31" t="s">
        <v>1710</v>
      </c>
      <c r="BL31" s="2" t="s">
        <v>138</v>
      </c>
      <c r="BM31" t="s">
        <v>79</v>
      </c>
      <c r="BN31" s="2" t="s">
        <v>138</v>
      </c>
      <c r="BP31" s="2" t="s">
        <v>138</v>
      </c>
      <c r="BQ31" t="s">
        <v>1786</v>
      </c>
      <c r="BR31" s="2" t="s">
        <v>138</v>
      </c>
      <c r="BT31" s="2" t="s">
        <v>138</v>
      </c>
    </row>
    <row r="32" spans="1:72" x14ac:dyDescent="0.35">
      <c r="A32">
        <v>2423</v>
      </c>
      <c r="B32" s="2" t="s">
        <v>86</v>
      </c>
      <c r="C32" t="s">
        <v>817</v>
      </c>
      <c r="D32" s="2" t="s">
        <v>86</v>
      </c>
      <c r="F32" s="2" t="s">
        <v>86</v>
      </c>
      <c r="H32" s="2" t="s">
        <v>86</v>
      </c>
      <c r="J32" s="2" t="s">
        <v>86</v>
      </c>
      <c r="L32" s="2" t="s">
        <v>86</v>
      </c>
      <c r="N32" s="2" t="s">
        <v>86</v>
      </c>
      <c r="P32" s="2" t="s">
        <v>86</v>
      </c>
      <c r="Q32" t="s">
        <v>962</v>
      </c>
      <c r="R32" s="2" t="s">
        <v>86</v>
      </c>
      <c r="T32" s="2" t="s">
        <v>86</v>
      </c>
      <c r="V32" s="2" t="s">
        <v>86</v>
      </c>
      <c r="W32" t="s">
        <v>501</v>
      </c>
      <c r="X32" s="2" t="s">
        <v>86</v>
      </c>
      <c r="Y32" t="s">
        <v>961</v>
      </c>
      <c r="Z32" s="2" t="s">
        <v>86</v>
      </c>
      <c r="AA32" t="s">
        <v>749</v>
      </c>
      <c r="AB32" s="2" t="s">
        <v>86</v>
      </c>
      <c r="AC32" t="s">
        <v>781</v>
      </c>
      <c r="AD32" s="2" t="s">
        <v>86</v>
      </c>
      <c r="AE32" t="s">
        <v>1100</v>
      </c>
      <c r="AF32" s="2" t="s">
        <v>86</v>
      </c>
      <c r="AG32" t="s">
        <v>1006</v>
      </c>
      <c r="AH32" s="2" t="s">
        <v>86</v>
      </c>
      <c r="AI32" t="s">
        <v>1276</v>
      </c>
      <c r="AJ32" s="2" t="s">
        <v>86</v>
      </c>
      <c r="AK32" t="s">
        <v>960</v>
      </c>
      <c r="AL32" s="2" t="s">
        <v>86</v>
      </c>
      <c r="AM32" t="s">
        <v>1310</v>
      </c>
      <c r="AN32" s="2" t="s">
        <v>86</v>
      </c>
      <c r="AP32" s="2" t="s">
        <v>86</v>
      </c>
      <c r="AR32" s="2" t="s">
        <v>86</v>
      </c>
      <c r="AT32" s="2" t="s">
        <v>86</v>
      </c>
      <c r="AV32" s="2" t="s">
        <v>86</v>
      </c>
      <c r="AW32" t="s">
        <v>1304</v>
      </c>
      <c r="AX32" s="2" t="s">
        <v>86</v>
      </c>
      <c r="AY32" t="s">
        <v>773</v>
      </c>
      <c r="AZ32" s="2" t="s">
        <v>86</v>
      </c>
      <c r="BA32" t="s">
        <v>1493</v>
      </c>
      <c r="BB32" s="2" t="s">
        <v>86</v>
      </c>
      <c r="BD32" s="2" t="s">
        <v>86</v>
      </c>
      <c r="BE32" t="s">
        <v>1585</v>
      </c>
      <c r="BF32" s="2" t="s">
        <v>86</v>
      </c>
      <c r="BG32" t="s">
        <v>1616</v>
      </c>
      <c r="BH32" s="2" t="s">
        <v>86</v>
      </c>
      <c r="BJ32" s="2" t="s">
        <v>86</v>
      </c>
      <c r="BK32" t="s">
        <v>559</v>
      </c>
      <c r="BL32" s="2" t="s">
        <v>86</v>
      </c>
      <c r="BM32" t="s">
        <v>1167</v>
      </c>
      <c r="BN32" s="2" t="s">
        <v>86</v>
      </c>
      <c r="BP32" s="2" t="s">
        <v>86</v>
      </c>
      <c r="BQ32" t="s">
        <v>1787</v>
      </c>
      <c r="BR32" s="2" t="s">
        <v>86</v>
      </c>
      <c r="BT32" s="2" t="s">
        <v>86</v>
      </c>
    </row>
    <row r="33" spans="1:72" x14ac:dyDescent="0.35">
      <c r="A33">
        <v>927</v>
      </c>
      <c r="B33" s="2" t="s">
        <v>104</v>
      </c>
      <c r="C33" t="s">
        <v>818</v>
      </c>
      <c r="D33" s="2" t="s">
        <v>104</v>
      </c>
      <c r="F33" s="2" t="s">
        <v>104</v>
      </c>
      <c r="H33" s="2" t="s">
        <v>104</v>
      </c>
      <c r="J33" s="2" t="s">
        <v>104</v>
      </c>
      <c r="L33" s="2" t="s">
        <v>104</v>
      </c>
      <c r="N33" s="2" t="s">
        <v>104</v>
      </c>
      <c r="P33" s="2" t="s">
        <v>104</v>
      </c>
      <c r="Q33" t="s">
        <v>890</v>
      </c>
      <c r="R33" s="2" t="s">
        <v>104</v>
      </c>
      <c r="T33" s="2" t="s">
        <v>104</v>
      </c>
      <c r="V33" s="2" t="s">
        <v>104</v>
      </c>
      <c r="W33" t="s">
        <v>312</v>
      </c>
      <c r="X33" s="2" t="s">
        <v>104</v>
      </c>
      <c r="Y33" t="s">
        <v>1017</v>
      </c>
      <c r="Z33" s="2" t="s">
        <v>104</v>
      </c>
      <c r="AA33" t="s">
        <v>1056</v>
      </c>
      <c r="AB33" s="2" t="s">
        <v>104</v>
      </c>
      <c r="AC33" t="s">
        <v>148</v>
      </c>
      <c r="AD33" s="2" t="s">
        <v>104</v>
      </c>
      <c r="AE33" t="s">
        <v>1101</v>
      </c>
      <c r="AF33" s="2" t="s">
        <v>104</v>
      </c>
      <c r="AG33" t="s">
        <v>1229</v>
      </c>
      <c r="AH33" s="2" t="s">
        <v>104</v>
      </c>
      <c r="AI33" t="s">
        <v>1277</v>
      </c>
      <c r="AJ33" s="2" t="s">
        <v>104</v>
      </c>
      <c r="AK33" t="s">
        <v>1277</v>
      </c>
      <c r="AL33" s="2" t="s">
        <v>104</v>
      </c>
      <c r="AM33" t="s">
        <v>1311</v>
      </c>
      <c r="AN33" s="2" t="s">
        <v>104</v>
      </c>
      <c r="AP33" s="2" t="s">
        <v>104</v>
      </c>
      <c r="AR33" s="2" t="s">
        <v>104</v>
      </c>
      <c r="AT33" s="2" t="s">
        <v>104</v>
      </c>
      <c r="AV33" s="2" t="s">
        <v>104</v>
      </c>
      <c r="AW33" t="s">
        <v>1390</v>
      </c>
      <c r="AX33" s="2" t="s">
        <v>104</v>
      </c>
      <c r="AY33" t="s">
        <v>1424</v>
      </c>
      <c r="AZ33" s="2" t="s">
        <v>104</v>
      </c>
      <c r="BA33" t="s">
        <v>1494</v>
      </c>
      <c r="BB33" s="2" t="s">
        <v>104</v>
      </c>
      <c r="BD33" s="2" t="s">
        <v>104</v>
      </c>
      <c r="BE33" t="s">
        <v>677</v>
      </c>
      <c r="BF33" s="2" t="s">
        <v>104</v>
      </c>
      <c r="BG33" t="s">
        <v>1617</v>
      </c>
      <c r="BH33" s="2" t="s">
        <v>104</v>
      </c>
      <c r="BJ33" s="2" t="s">
        <v>104</v>
      </c>
      <c r="BK33" t="s">
        <v>1711</v>
      </c>
      <c r="BL33" s="2" t="s">
        <v>104</v>
      </c>
      <c r="BM33" t="s">
        <v>721</v>
      </c>
      <c r="BN33" s="2" t="s">
        <v>104</v>
      </c>
      <c r="BP33" s="2" t="s">
        <v>104</v>
      </c>
      <c r="BQ33" t="s">
        <v>1788</v>
      </c>
      <c r="BR33" s="2" t="s">
        <v>104</v>
      </c>
      <c r="BT33" s="2" t="s">
        <v>104</v>
      </c>
    </row>
    <row r="34" spans="1:72" x14ac:dyDescent="0.35">
      <c r="A34">
        <v>2302</v>
      </c>
      <c r="B34" s="2" t="s">
        <v>294</v>
      </c>
      <c r="C34" t="s">
        <v>819</v>
      </c>
      <c r="D34" s="2" t="s">
        <v>294</v>
      </c>
      <c r="F34" s="2" t="s">
        <v>294</v>
      </c>
      <c r="H34" s="2" t="s">
        <v>294</v>
      </c>
      <c r="J34" s="2" t="s">
        <v>294</v>
      </c>
      <c r="L34" s="2" t="s">
        <v>294</v>
      </c>
      <c r="N34" s="2" t="s">
        <v>294</v>
      </c>
      <c r="P34" s="2" t="s">
        <v>294</v>
      </c>
      <c r="Q34" t="s">
        <v>708</v>
      </c>
      <c r="R34" s="2" t="s">
        <v>294</v>
      </c>
      <c r="T34" s="2" t="s">
        <v>294</v>
      </c>
      <c r="V34" s="2" t="s">
        <v>294</v>
      </c>
      <c r="W34" t="s">
        <v>898</v>
      </c>
      <c r="X34" s="2" t="s">
        <v>294</v>
      </c>
      <c r="Y34" t="s">
        <v>1018</v>
      </c>
      <c r="Z34" s="2" t="s">
        <v>294</v>
      </c>
      <c r="AA34" t="s">
        <v>1057</v>
      </c>
      <c r="AB34" s="2" t="s">
        <v>294</v>
      </c>
      <c r="AC34" t="s">
        <v>782</v>
      </c>
      <c r="AD34" s="2" t="s">
        <v>294</v>
      </c>
      <c r="AE34" t="s">
        <v>1102</v>
      </c>
      <c r="AF34" s="2" t="s">
        <v>294</v>
      </c>
      <c r="AG34" t="s">
        <v>1230</v>
      </c>
      <c r="AH34" s="2" t="s">
        <v>294</v>
      </c>
      <c r="AJ34" s="2" t="s">
        <v>294</v>
      </c>
      <c r="AL34" s="2" t="s">
        <v>294</v>
      </c>
      <c r="AM34" t="s">
        <v>1312</v>
      </c>
      <c r="AN34" s="2" t="s">
        <v>294</v>
      </c>
      <c r="AP34" s="2" t="s">
        <v>294</v>
      </c>
      <c r="AR34" s="2" t="s">
        <v>294</v>
      </c>
      <c r="AT34" s="2" t="s">
        <v>294</v>
      </c>
      <c r="AV34" s="2" t="s">
        <v>294</v>
      </c>
      <c r="AW34" t="s">
        <v>1391</v>
      </c>
      <c r="AX34" s="2" t="s">
        <v>294</v>
      </c>
      <c r="AY34" t="s">
        <v>774</v>
      </c>
      <c r="AZ34" s="2" t="s">
        <v>294</v>
      </c>
      <c r="BA34" t="s">
        <v>1495</v>
      </c>
      <c r="BB34" s="2" t="s">
        <v>294</v>
      </c>
      <c r="BD34" s="2" t="s">
        <v>294</v>
      </c>
      <c r="BE34" t="s">
        <v>1586</v>
      </c>
      <c r="BF34" s="2" t="s">
        <v>294</v>
      </c>
      <c r="BG34" t="s">
        <v>1618</v>
      </c>
      <c r="BH34" s="2" t="s">
        <v>294</v>
      </c>
      <c r="BJ34" s="2" t="s">
        <v>294</v>
      </c>
      <c r="BK34" t="s">
        <v>1712</v>
      </c>
      <c r="BL34" s="2" t="s">
        <v>294</v>
      </c>
      <c r="BM34" t="s">
        <v>1747</v>
      </c>
      <c r="BN34" s="2" t="s">
        <v>294</v>
      </c>
      <c r="BP34" s="2" t="s">
        <v>294</v>
      </c>
      <c r="BQ34" t="s">
        <v>1789</v>
      </c>
      <c r="BR34" s="2" t="s">
        <v>294</v>
      </c>
      <c r="BT34" s="2" t="s">
        <v>294</v>
      </c>
    </row>
    <row r="35" spans="1:72" x14ac:dyDescent="0.35">
      <c r="A35">
        <v>1538</v>
      </c>
      <c r="B35" s="2" t="s">
        <v>25</v>
      </c>
      <c r="C35" t="s">
        <v>820</v>
      </c>
      <c r="D35" s="2" t="s">
        <v>25</v>
      </c>
      <c r="F35" s="2" t="s">
        <v>25</v>
      </c>
      <c r="H35" s="2" t="s">
        <v>25</v>
      </c>
      <c r="J35" s="2" t="s">
        <v>25</v>
      </c>
      <c r="L35" s="2" t="s">
        <v>25</v>
      </c>
      <c r="N35" s="2" t="s">
        <v>25</v>
      </c>
      <c r="P35" s="2" t="s">
        <v>25</v>
      </c>
      <c r="Q35" t="s">
        <v>963</v>
      </c>
      <c r="R35" s="2" t="s">
        <v>25</v>
      </c>
      <c r="T35" s="2" t="s">
        <v>25</v>
      </c>
      <c r="V35" s="2" t="s">
        <v>25</v>
      </c>
      <c r="W35" t="s">
        <v>881</v>
      </c>
      <c r="X35" s="2" t="s">
        <v>25</v>
      </c>
      <c r="Y35" t="s">
        <v>721</v>
      </c>
      <c r="Z35" s="2" t="s">
        <v>25</v>
      </c>
      <c r="AA35" t="s">
        <v>211</v>
      </c>
      <c r="AB35" s="2" t="s">
        <v>25</v>
      </c>
      <c r="AC35" t="s">
        <v>783</v>
      </c>
      <c r="AD35" s="2" t="s">
        <v>25</v>
      </c>
      <c r="AE35" t="s">
        <v>1103</v>
      </c>
      <c r="AF35" s="2" t="s">
        <v>25</v>
      </c>
      <c r="AG35" t="s">
        <v>1021</v>
      </c>
      <c r="AH35" s="2" t="s">
        <v>25</v>
      </c>
      <c r="AJ35" s="2" t="s">
        <v>25</v>
      </c>
      <c r="AL35" s="2" t="s">
        <v>25</v>
      </c>
      <c r="AM35" t="s">
        <v>1258</v>
      </c>
      <c r="AN35" s="2" t="s">
        <v>25</v>
      </c>
      <c r="AP35" s="2" t="s">
        <v>25</v>
      </c>
      <c r="AR35" s="2" t="s">
        <v>25</v>
      </c>
      <c r="AT35" s="2" t="s">
        <v>25</v>
      </c>
      <c r="AV35" s="2" t="s">
        <v>25</v>
      </c>
      <c r="AW35" t="s">
        <v>1392</v>
      </c>
      <c r="AX35" s="2" t="s">
        <v>25</v>
      </c>
      <c r="AY35" t="s">
        <v>1431</v>
      </c>
      <c r="AZ35" s="2" t="s">
        <v>25</v>
      </c>
      <c r="BA35" t="s">
        <v>1496</v>
      </c>
      <c r="BB35" s="2" t="s">
        <v>25</v>
      </c>
      <c r="BD35" s="2" t="s">
        <v>25</v>
      </c>
      <c r="BE35" t="s">
        <v>1492</v>
      </c>
      <c r="BF35" s="2" t="s">
        <v>25</v>
      </c>
      <c r="BG35" t="s">
        <v>1619</v>
      </c>
      <c r="BH35" s="2" t="s">
        <v>25</v>
      </c>
      <c r="BJ35" s="2" t="s">
        <v>25</v>
      </c>
      <c r="BK35" t="s">
        <v>1713</v>
      </c>
      <c r="BL35" s="2" t="s">
        <v>25</v>
      </c>
      <c r="BM35" t="s">
        <v>1748</v>
      </c>
      <c r="BN35" s="2" t="s">
        <v>25</v>
      </c>
      <c r="BP35" s="2" t="s">
        <v>25</v>
      </c>
      <c r="BR35" s="2" t="s">
        <v>25</v>
      </c>
      <c r="BT35" s="2" t="s">
        <v>25</v>
      </c>
    </row>
    <row r="36" spans="1:72" x14ac:dyDescent="0.35">
      <c r="A36">
        <v>1082</v>
      </c>
      <c r="B36" s="2" t="s">
        <v>61</v>
      </c>
      <c r="C36" t="s">
        <v>821</v>
      </c>
      <c r="D36" s="2" t="s">
        <v>61</v>
      </c>
      <c r="F36" s="2" t="s">
        <v>61</v>
      </c>
      <c r="H36" s="2" t="s">
        <v>61</v>
      </c>
      <c r="J36" s="2" t="s">
        <v>61</v>
      </c>
      <c r="L36" s="2" t="s">
        <v>61</v>
      </c>
      <c r="N36" s="2" t="s">
        <v>61</v>
      </c>
      <c r="P36" s="2" t="s">
        <v>61</v>
      </c>
      <c r="Q36" t="s">
        <v>964</v>
      </c>
      <c r="R36" s="2" t="s">
        <v>61</v>
      </c>
      <c r="T36" s="2" t="s">
        <v>61</v>
      </c>
      <c r="V36" s="2" t="s">
        <v>61</v>
      </c>
      <c r="W36" t="s">
        <v>990</v>
      </c>
      <c r="X36" s="2" t="s">
        <v>61</v>
      </c>
      <c r="Y36" t="s">
        <v>1019</v>
      </c>
      <c r="Z36" s="2" t="s">
        <v>61</v>
      </c>
      <c r="AA36" t="s">
        <v>1058</v>
      </c>
      <c r="AB36" s="2" t="s">
        <v>61</v>
      </c>
      <c r="AC36" t="s">
        <v>784</v>
      </c>
      <c r="AD36" s="2" t="s">
        <v>61</v>
      </c>
      <c r="AE36" t="s">
        <v>1104</v>
      </c>
      <c r="AF36" s="2" t="s">
        <v>61</v>
      </c>
      <c r="AG36" t="s">
        <v>1231</v>
      </c>
      <c r="AH36" s="2" t="s">
        <v>61</v>
      </c>
      <c r="AJ36" s="2" t="s">
        <v>61</v>
      </c>
      <c r="AL36" s="2" t="s">
        <v>61</v>
      </c>
      <c r="AM36" t="s">
        <v>763</v>
      </c>
      <c r="AN36" s="2" t="s">
        <v>61</v>
      </c>
      <c r="AP36" s="2" t="s">
        <v>61</v>
      </c>
      <c r="AR36" s="2" t="s">
        <v>61</v>
      </c>
      <c r="AT36" s="2" t="s">
        <v>61</v>
      </c>
      <c r="AV36" s="2" t="s">
        <v>61</v>
      </c>
      <c r="AW36" t="s">
        <v>1393</v>
      </c>
      <c r="AX36" s="2" t="s">
        <v>61</v>
      </c>
      <c r="AY36" t="s">
        <v>1325</v>
      </c>
      <c r="AZ36" s="2" t="s">
        <v>61</v>
      </c>
      <c r="BA36" t="s">
        <v>728</v>
      </c>
      <c r="BB36" s="2" t="s">
        <v>61</v>
      </c>
      <c r="BD36" s="2" t="s">
        <v>61</v>
      </c>
      <c r="BE36" t="s">
        <v>1493</v>
      </c>
      <c r="BF36" s="2" t="s">
        <v>61</v>
      </c>
      <c r="BG36" t="s">
        <v>1620</v>
      </c>
      <c r="BH36" s="2" t="s">
        <v>61</v>
      </c>
      <c r="BJ36" s="2" t="s">
        <v>61</v>
      </c>
      <c r="BK36" t="s">
        <v>607</v>
      </c>
      <c r="BL36" s="2" t="s">
        <v>61</v>
      </c>
      <c r="BM36" t="s">
        <v>697</v>
      </c>
      <c r="BN36" s="2" t="s">
        <v>61</v>
      </c>
      <c r="BP36" s="2" t="s">
        <v>61</v>
      </c>
      <c r="BR36" s="2" t="s">
        <v>61</v>
      </c>
      <c r="BT36" s="2" t="s">
        <v>61</v>
      </c>
    </row>
    <row r="37" spans="1:72" x14ac:dyDescent="0.35">
      <c r="A37">
        <v>2219</v>
      </c>
      <c r="B37" s="2" t="s">
        <v>481</v>
      </c>
      <c r="C37" t="s">
        <v>822</v>
      </c>
      <c r="D37" s="2" t="s">
        <v>481</v>
      </c>
      <c r="F37" s="2" t="s">
        <v>481</v>
      </c>
      <c r="H37" s="2" t="s">
        <v>481</v>
      </c>
      <c r="J37" s="2" t="s">
        <v>481</v>
      </c>
      <c r="L37" s="2" t="s">
        <v>481</v>
      </c>
      <c r="N37" s="2" t="s">
        <v>481</v>
      </c>
      <c r="P37" s="2" t="s">
        <v>481</v>
      </c>
      <c r="Q37" t="s">
        <v>727</v>
      </c>
      <c r="R37" s="2" t="s">
        <v>481</v>
      </c>
      <c r="T37" s="2" t="s">
        <v>481</v>
      </c>
      <c r="V37" s="2" t="s">
        <v>481</v>
      </c>
      <c r="W37" t="s">
        <v>991</v>
      </c>
      <c r="X37" s="2" t="s">
        <v>481</v>
      </c>
      <c r="Y37" t="s">
        <v>724</v>
      </c>
      <c r="Z37" s="2" t="s">
        <v>481</v>
      </c>
      <c r="AA37" t="s">
        <v>1059</v>
      </c>
      <c r="AB37" s="2" t="s">
        <v>481</v>
      </c>
      <c r="AC37" t="s">
        <v>785</v>
      </c>
      <c r="AD37" s="2" t="s">
        <v>481</v>
      </c>
      <c r="AE37" t="s">
        <v>1105</v>
      </c>
      <c r="AF37" s="2" t="s">
        <v>481</v>
      </c>
      <c r="AG37" t="s">
        <v>271</v>
      </c>
      <c r="AH37" s="2" t="s">
        <v>481</v>
      </c>
      <c r="AJ37" s="2" t="s">
        <v>481</v>
      </c>
      <c r="AL37" s="2" t="s">
        <v>481</v>
      </c>
      <c r="AM37" t="s">
        <v>836</v>
      </c>
      <c r="AN37" s="2" t="s">
        <v>481</v>
      </c>
      <c r="AP37" s="2" t="s">
        <v>481</v>
      </c>
      <c r="AR37" s="2" t="s">
        <v>481</v>
      </c>
      <c r="AT37" s="2" t="s">
        <v>481</v>
      </c>
      <c r="AV37" s="2" t="s">
        <v>481</v>
      </c>
      <c r="AW37" t="s">
        <v>1394</v>
      </c>
      <c r="AX37" s="2" t="s">
        <v>481</v>
      </c>
      <c r="AY37" t="s">
        <v>1330</v>
      </c>
      <c r="AZ37" s="2" t="s">
        <v>481</v>
      </c>
      <c r="BA37" t="s">
        <v>1497</v>
      </c>
      <c r="BB37" s="2" t="s">
        <v>481</v>
      </c>
      <c r="BD37" s="2" t="s">
        <v>481</v>
      </c>
      <c r="BE37" t="s">
        <v>1587</v>
      </c>
      <c r="BF37" s="2" t="s">
        <v>481</v>
      </c>
      <c r="BG37" t="s">
        <v>1621</v>
      </c>
      <c r="BH37" s="2" t="s">
        <v>481</v>
      </c>
      <c r="BJ37" s="2" t="s">
        <v>481</v>
      </c>
      <c r="BK37" t="s">
        <v>1714</v>
      </c>
      <c r="BL37" s="2" t="s">
        <v>481</v>
      </c>
      <c r="BM37" t="s">
        <v>1749</v>
      </c>
      <c r="BN37" s="2" t="s">
        <v>481</v>
      </c>
      <c r="BP37" s="2" t="s">
        <v>481</v>
      </c>
      <c r="BR37" s="2" t="s">
        <v>481</v>
      </c>
      <c r="BT37" s="2" t="s">
        <v>481</v>
      </c>
    </row>
    <row r="38" spans="1:72" x14ac:dyDescent="0.35">
      <c r="A38">
        <v>1802</v>
      </c>
      <c r="B38" s="2" t="s">
        <v>30</v>
      </c>
      <c r="C38" t="s">
        <v>79</v>
      </c>
      <c r="D38" s="2" t="s">
        <v>30</v>
      </c>
      <c r="F38" s="2" t="s">
        <v>30</v>
      </c>
      <c r="H38" s="2" t="s">
        <v>30</v>
      </c>
      <c r="J38" s="2" t="s">
        <v>30</v>
      </c>
      <c r="L38" s="2" t="s">
        <v>30</v>
      </c>
      <c r="N38" s="2" t="s">
        <v>30</v>
      </c>
      <c r="P38" s="2" t="s">
        <v>30</v>
      </c>
      <c r="Q38" t="s">
        <v>965</v>
      </c>
      <c r="R38" s="2" t="s">
        <v>30</v>
      </c>
      <c r="T38" s="2" t="s">
        <v>30</v>
      </c>
      <c r="V38" s="2" t="s">
        <v>30</v>
      </c>
      <c r="W38" t="s">
        <v>822</v>
      </c>
      <c r="X38" s="2" t="s">
        <v>30</v>
      </c>
      <c r="Y38" t="s">
        <v>726</v>
      </c>
      <c r="Z38" s="2" t="s">
        <v>30</v>
      </c>
      <c r="AA38" t="s">
        <v>1060</v>
      </c>
      <c r="AB38" s="2" t="s">
        <v>30</v>
      </c>
      <c r="AC38" t="s">
        <v>786</v>
      </c>
      <c r="AD38" s="2" t="s">
        <v>30</v>
      </c>
      <c r="AE38" t="s">
        <v>1106</v>
      </c>
      <c r="AF38" s="2" t="s">
        <v>30</v>
      </c>
      <c r="AG38" t="s">
        <v>1004</v>
      </c>
      <c r="AH38" s="2" t="s">
        <v>30</v>
      </c>
      <c r="AJ38" s="2" t="s">
        <v>30</v>
      </c>
      <c r="AL38" s="2" t="s">
        <v>30</v>
      </c>
      <c r="AM38" t="s">
        <v>1313</v>
      </c>
      <c r="AN38" s="2" t="s">
        <v>30</v>
      </c>
      <c r="AP38" s="2" t="s">
        <v>30</v>
      </c>
      <c r="AR38" s="2" t="s">
        <v>30</v>
      </c>
      <c r="AT38" s="2" t="s">
        <v>30</v>
      </c>
      <c r="AV38" s="2" t="s">
        <v>30</v>
      </c>
      <c r="AW38" t="s">
        <v>1395</v>
      </c>
      <c r="AX38" s="2" t="s">
        <v>30</v>
      </c>
      <c r="AY38" t="s">
        <v>1439</v>
      </c>
      <c r="AZ38" s="2" t="s">
        <v>30</v>
      </c>
      <c r="BA38" t="s">
        <v>1498</v>
      </c>
      <c r="BB38" s="2" t="s">
        <v>30</v>
      </c>
      <c r="BD38" s="2" t="s">
        <v>30</v>
      </c>
      <c r="BE38" t="s">
        <v>1588</v>
      </c>
      <c r="BF38" s="2" t="s">
        <v>30</v>
      </c>
      <c r="BG38" t="s">
        <v>1622</v>
      </c>
      <c r="BH38" s="2" t="s">
        <v>30</v>
      </c>
      <c r="BJ38" s="2" t="s">
        <v>30</v>
      </c>
      <c r="BK38" t="s">
        <v>1715</v>
      </c>
      <c r="BL38" s="2" t="s">
        <v>30</v>
      </c>
      <c r="BM38" t="s">
        <v>1750</v>
      </c>
      <c r="BN38" s="2" t="s">
        <v>30</v>
      </c>
      <c r="BP38" s="2" t="s">
        <v>30</v>
      </c>
      <c r="BR38" s="2" t="s">
        <v>30</v>
      </c>
      <c r="BT38" s="2" t="s">
        <v>30</v>
      </c>
    </row>
    <row r="39" spans="1:72" x14ac:dyDescent="0.35">
      <c r="A39">
        <v>1896</v>
      </c>
      <c r="B39" s="2" t="s">
        <v>19</v>
      </c>
      <c r="C39" t="s">
        <v>561</v>
      </c>
      <c r="D39" s="2" t="s">
        <v>19</v>
      </c>
      <c r="F39" s="2" t="s">
        <v>19</v>
      </c>
      <c r="H39" s="2" t="s">
        <v>19</v>
      </c>
      <c r="J39" s="2" t="s">
        <v>19</v>
      </c>
      <c r="L39" s="2" t="s">
        <v>19</v>
      </c>
      <c r="N39" s="2" t="s">
        <v>19</v>
      </c>
      <c r="P39" s="2" t="s">
        <v>19</v>
      </c>
      <c r="Q39" t="s">
        <v>194</v>
      </c>
      <c r="R39" s="2" t="s">
        <v>19</v>
      </c>
      <c r="T39" s="2" t="s">
        <v>19</v>
      </c>
      <c r="V39" s="2" t="s">
        <v>19</v>
      </c>
      <c r="W39" t="s">
        <v>992</v>
      </c>
      <c r="X39" s="2" t="s">
        <v>19</v>
      </c>
      <c r="Y39" t="s">
        <v>1020</v>
      </c>
      <c r="Z39" s="2" t="s">
        <v>19</v>
      </c>
      <c r="AA39" t="s">
        <v>1061</v>
      </c>
      <c r="AB39" s="2" t="s">
        <v>19</v>
      </c>
      <c r="AC39" t="s">
        <v>787</v>
      </c>
      <c r="AD39" s="2" t="s">
        <v>19</v>
      </c>
      <c r="AE39" t="s">
        <v>1107</v>
      </c>
      <c r="AF39" s="2" t="s">
        <v>19</v>
      </c>
      <c r="AG39" t="s">
        <v>1232</v>
      </c>
      <c r="AH39" s="2" t="s">
        <v>19</v>
      </c>
      <c r="AJ39" s="2" t="s">
        <v>19</v>
      </c>
      <c r="AL39" s="2" t="s">
        <v>19</v>
      </c>
      <c r="AM39" t="s">
        <v>766</v>
      </c>
      <c r="AN39" s="2" t="s">
        <v>19</v>
      </c>
      <c r="AP39" s="2" t="s">
        <v>19</v>
      </c>
      <c r="AR39" s="2" t="s">
        <v>19</v>
      </c>
      <c r="AT39" s="2" t="s">
        <v>19</v>
      </c>
      <c r="AV39" s="2" t="s">
        <v>19</v>
      </c>
      <c r="AW39" t="s">
        <v>1396</v>
      </c>
      <c r="AX39" s="2" t="s">
        <v>19</v>
      </c>
      <c r="AY39" t="s">
        <v>1333</v>
      </c>
      <c r="AZ39" s="2" t="s">
        <v>19</v>
      </c>
      <c r="BA39" t="s">
        <v>1165</v>
      </c>
      <c r="BB39" s="2" t="s">
        <v>19</v>
      </c>
      <c r="BD39" s="2" t="s">
        <v>19</v>
      </c>
      <c r="BE39" t="s">
        <v>1589</v>
      </c>
      <c r="BF39" s="2" t="s">
        <v>19</v>
      </c>
      <c r="BG39" t="s">
        <v>1623</v>
      </c>
      <c r="BH39" s="2" t="s">
        <v>19</v>
      </c>
      <c r="BJ39" s="2" t="s">
        <v>19</v>
      </c>
      <c r="BK39" t="s">
        <v>1716</v>
      </c>
      <c r="BL39" s="2" t="s">
        <v>19</v>
      </c>
      <c r="BM39" t="s">
        <v>1188</v>
      </c>
      <c r="BN39" s="2" t="s">
        <v>19</v>
      </c>
      <c r="BP39" s="2" t="s">
        <v>19</v>
      </c>
      <c r="BR39" s="2" t="s">
        <v>19</v>
      </c>
      <c r="BT39" s="2" t="s">
        <v>19</v>
      </c>
    </row>
    <row r="40" spans="1:72" x14ac:dyDescent="0.35">
      <c r="A40">
        <v>1832</v>
      </c>
      <c r="B40" s="2" t="s">
        <v>39</v>
      </c>
      <c r="C40" t="s">
        <v>768</v>
      </c>
      <c r="D40" s="2" t="s">
        <v>39</v>
      </c>
      <c r="F40" s="2" t="s">
        <v>39</v>
      </c>
      <c r="H40" s="2" t="s">
        <v>39</v>
      </c>
      <c r="J40" s="2" t="s">
        <v>39</v>
      </c>
      <c r="L40" s="2" t="s">
        <v>39</v>
      </c>
      <c r="N40" s="2" t="s">
        <v>39</v>
      </c>
      <c r="P40" s="2" t="s">
        <v>39</v>
      </c>
      <c r="Q40" t="s">
        <v>718</v>
      </c>
      <c r="R40" s="2" t="s">
        <v>39</v>
      </c>
      <c r="T40" s="2" t="s">
        <v>39</v>
      </c>
      <c r="V40" s="2" t="s">
        <v>39</v>
      </c>
      <c r="W40" t="s">
        <v>804</v>
      </c>
      <c r="X40" s="2" t="s">
        <v>39</v>
      </c>
      <c r="Y40" t="s">
        <v>1021</v>
      </c>
      <c r="Z40" s="2" t="s">
        <v>39</v>
      </c>
      <c r="AA40" t="s">
        <v>1062</v>
      </c>
      <c r="AB40" s="2" t="s">
        <v>39</v>
      </c>
      <c r="AC40" t="s">
        <v>788</v>
      </c>
      <c r="AD40" s="2" t="s">
        <v>39</v>
      </c>
      <c r="AE40" t="s">
        <v>1108</v>
      </c>
      <c r="AF40" s="2" t="s">
        <v>39</v>
      </c>
      <c r="AG40" t="s">
        <v>1233</v>
      </c>
      <c r="AH40" s="2" t="s">
        <v>39</v>
      </c>
      <c r="AJ40" s="2" t="s">
        <v>39</v>
      </c>
      <c r="AL40" s="2" t="s">
        <v>39</v>
      </c>
      <c r="AM40" t="s">
        <v>767</v>
      </c>
      <c r="AN40" s="2" t="s">
        <v>39</v>
      </c>
      <c r="AP40" s="2" t="s">
        <v>39</v>
      </c>
      <c r="AR40" s="2" t="s">
        <v>39</v>
      </c>
      <c r="AT40" s="2" t="s">
        <v>39</v>
      </c>
      <c r="AV40" s="2" t="s">
        <v>39</v>
      </c>
      <c r="AW40" t="s">
        <v>1397</v>
      </c>
      <c r="AX40" s="2" t="s">
        <v>39</v>
      </c>
      <c r="AY40" t="s">
        <v>148</v>
      </c>
      <c r="AZ40" s="2" t="s">
        <v>39</v>
      </c>
      <c r="BA40" t="s">
        <v>1050</v>
      </c>
      <c r="BB40" s="2" t="s">
        <v>39</v>
      </c>
      <c r="BD40" s="2" t="s">
        <v>39</v>
      </c>
      <c r="BE40" t="s">
        <v>1590</v>
      </c>
      <c r="BF40" s="2" t="s">
        <v>39</v>
      </c>
      <c r="BG40" t="s">
        <v>1624</v>
      </c>
      <c r="BH40" s="2" t="s">
        <v>39</v>
      </c>
      <c r="BJ40" s="2" t="s">
        <v>39</v>
      </c>
      <c r="BK40" t="s">
        <v>1717</v>
      </c>
      <c r="BL40" s="2" t="s">
        <v>39</v>
      </c>
      <c r="BM40" t="s">
        <v>960</v>
      </c>
      <c r="BN40" s="2" t="s">
        <v>39</v>
      </c>
      <c r="BP40" s="2" t="s">
        <v>39</v>
      </c>
      <c r="BR40" s="2" t="s">
        <v>39</v>
      </c>
      <c r="BT40" s="2" t="s">
        <v>39</v>
      </c>
    </row>
    <row r="41" spans="1:72" x14ac:dyDescent="0.35">
      <c r="A41">
        <v>69</v>
      </c>
      <c r="B41" s="2" t="s">
        <v>193</v>
      </c>
      <c r="C41" t="s">
        <v>823</v>
      </c>
      <c r="D41" s="2" t="s">
        <v>193</v>
      </c>
      <c r="F41" s="2" t="s">
        <v>193</v>
      </c>
      <c r="H41" s="2" t="s">
        <v>193</v>
      </c>
      <c r="J41" s="2" t="s">
        <v>193</v>
      </c>
      <c r="L41" s="2" t="s">
        <v>193</v>
      </c>
      <c r="N41" s="2" t="s">
        <v>193</v>
      </c>
      <c r="P41" s="2" t="s">
        <v>193</v>
      </c>
      <c r="R41" s="2" t="s">
        <v>193</v>
      </c>
      <c r="T41" s="2" t="s">
        <v>193</v>
      </c>
      <c r="V41" s="2" t="s">
        <v>193</v>
      </c>
      <c r="W41" t="s">
        <v>993</v>
      </c>
      <c r="X41" s="2" t="s">
        <v>193</v>
      </c>
      <c r="Y41" t="s">
        <v>271</v>
      </c>
      <c r="Z41" s="2" t="s">
        <v>193</v>
      </c>
      <c r="AA41" t="s">
        <v>1063</v>
      </c>
      <c r="AB41" s="2" t="s">
        <v>193</v>
      </c>
      <c r="AC41" t="s">
        <v>789</v>
      </c>
      <c r="AD41" s="2" t="s">
        <v>193</v>
      </c>
      <c r="AE41" t="s">
        <v>1109</v>
      </c>
      <c r="AF41" s="2" t="s">
        <v>193</v>
      </c>
      <c r="AG41" t="s">
        <v>1234</v>
      </c>
      <c r="AH41" s="2" t="s">
        <v>193</v>
      </c>
      <c r="AJ41" s="2" t="s">
        <v>193</v>
      </c>
      <c r="AL41" s="2" t="s">
        <v>193</v>
      </c>
      <c r="AM41" t="s">
        <v>1260</v>
      </c>
      <c r="AN41" s="2" t="s">
        <v>193</v>
      </c>
      <c r="AP41" s="2" t="s">
        <v>193</v>
      </c>
      <c r="AR41" s="2" t="s">
        <v>193</v>
      </c>
      <c r="AT41" s="2" t="s">
        <v>193</v>
      </c>
      <c r="AV41" s="2" t="s">
        <v>193</v>
      </c>
      <c r="AW41" t="s">
        <v>1398</v>
      </c>
      <c r="AX41" s="2" t="s">
        <v>193</v>
      </c>
      <c r="AY41" t="s">
        <v>1450</v>
      </c>
      <c r="AZ41" s="2" t="s">
        <v>193</v>
      </c>
      <c r="BA41" t="s">
        <v>1499</v>
      </c>
      <c r="BB41" s="2" t="s">
        <v>193</v>
      </c>
      <c r="BD41" s="2" t="s">
        <v>193</v>
      </c>
      <c r="BE41" t="s">
        <v>1591</v>
      </c>
      <c r="BF41" s="2" t="s">
        <v>193</v>
      </c>
      <c r="BG41" t="s">
        <v>1106</v>
      </c>
      <c r="BH41" s="2" t="s">
        <v>193</v>
      </c>
      <c r="BJ41" s="2" t="s">
        <v>193</v>
      </c>
      <c r="BK41" t="s">
        <v>1718</v>
      </c>
      <c r="BL41" s="2" t="s">
        <v>193</v>
      </c>
      <c r="BM41" t="s">
        <v>1194</v>
      </c>
      <c r="BN41" s="2" t="s">
        <v>193</v>
      </c>
      <c r="BP41" s="2" t="s">
        <v>193</v>
      </c>
      <c r="BR41" s="2" t="s">
        <v>193</v>
      </c>
      <c r="BT41" s="2" t="s">
        <v>193</v>
      </c>
    </row>
    <row r="42" spans="1:72" x14ac:dyDescent="0.35">
      <c r="A42">
        <v>1386</v>
      </c>
      <c r="B42" s="2" t="s">
        <v>227</v>
      </c>
      <c r="C42" t="s">
        <v>824</v>
      </c>
      <c r="D42" s="2" t="s">
        <v>227</v>
      </c>
      <c r="F42" s="2" t="s">
        <v>227</v>
      </c>
      <c r="H42" s="2" t="s">
        <v>227</v>
      </c>
      <c r="J42" s="2" t="s">
        <v>227</v>
      </c>
      <c r="L42" s="2" t="s">
        <v>227</v>
      </c>
      <c r="N42" s="2" t="s">
        <v>227</v>
      </c>
      <c r="P42" s="2" t="s">
        <v>227</v>
      </c>
      <c r="R42" s="2" t="s">
        <v>227</v>
      </c>
      <c r="T42" s="2" t="s">
        <v>227</v>
      </c>
      <c r="V42" s="2" t="s">
        <v>227</v>
      </c>
      <c r="W42" t="s">
        <v>994</v>
      </c>
      <c r="X42" s="2" t="s">
        <v>227</v>
      </c>
      <c r="Y42" t="s">
        <v>975</v>
      </c>
      <c r="Z42" s="2" t="s">
        <v>227</v>
      </c>
      <c r="AA42" t="s">
        <v>513</v>
      </c>
      <c r="AB42" s="2" t="s">
        <v>227</v>
      </c>
      <c r="AD42" s="2" t="s">
        <v>227</v>
      </c>
      <c r="AE42" t="s">
        <v>1110</v>
      </c>
      <c r="AF42" s="2" t="s">
        <v>227</v>
      </c>
      <c r="AG42" t="s">
        <v>1235</v>
      </c>
      <c r="AH42" s="2" t="s">
        <v>227</v>
      </c>
      <c r="AJ42" s="2" t="s">
        <v>227</v>
      </c>
      <c r="AL42" s="2" t="s">
        <v>227</v>
      </c>
      <c r="AM42" t="s">
        <v>1261</v>
      </c>
      <c r="AN42" s="2" t="s">
        <v>227</v>
      </c>
      <c r="AP42" s="2" t="s">
        <v>227</v>
      </c>
      <c r="AR42" s="2" t="s">
        <v>227</v>
      </c>
      <c r="AT42" s="2" t="s">
        <v>227</v>
      </c>
      <c r="AV42" s="2" t="s">
        <v>227</v>
      </c>
      <c r="AW42" t="s">
        <v>946</v>
      </c>
      <c r="AX42" s="2" t="s">
        <v>227</v>
      </c>
      <c r="AY42" t="s">
        <v>1335</v>
      </c>
      <c r="AZ42" s="2" t="s">
        <v>227</v>
      </c>
      <c r="BA42" t="s">
        <v>1500</v>
      </c>
      <c r="BB42" s="2" t="s">
        <v>227</v>
      </c>
      <c r="BD42" s="2" t="s">
        <v>227</v>
      </c>
      <c r="BE42" t="s">
        <v>1592</v>
      </c>
      <c r="BF42" s="2" t="s">
        <v>227</v>
      </c>
      <c r="BG42" t="s">
        <v>1625</v>
      </c>
      <c r="BH42" s="2" t="s">
        <v>227</v>
      </c>
      <c r="BJ42" s="2" t="s">
        <v>227</v>
      </c>
      <c r="BK42" t="s">
        <v>1719</v>
      </c>
      <c r="BL42" s="2" t="s">
        <v>227</v>
      </c>
      <c r="BM42" t="s">
        <v>1195</v>
      </c>
      <c r="BN42" s="2" t="s">
        <v>227</v>
      </c>
      <c r="BP42" s="2" t="s">
        <v>227</v>
      </c>
      <c r="BR42" s="2" t="s">
        <v>227</v>
      </c>
      <c r="BT42" s="2" t="s">
        <v>227</v>
      </c>
    </row>
    <row r="43" spans="1:72" x14ac:dyDescent="0.35">
      <c r="A43">
        <v>913</v>
      </c>
      <c r="B43" s="2" t="s">
        <v>98</v>
      </c>
      <c r="C43" t="s">
        <v>825</v>
      </c>
      <c r="D43" s="2" t="s">
        <v>98</v>
      </c>
      <c r="F43" s="2" t="s">
        <v>98</v>
      </c>
      <c r="H43" s="2" t="s">
        <v>98</v>
      </c>
      <c r="J43" s="2" t="s">
        <v>98</v>
      </c>
      <c r="L43" s="2" t="s">
        <v>98</v>
      </c>
      <c r="N43" s="2" t="s">
        <v>98</v>
      </c>
      <c r="P43" s="2" t="s">
        <v>98</v>
      </c>
      <c r="R43" s="2" t="s">
        <v>98</v>
      </c>
      <c r="T43" s="2" t="s">
        <v>98</v>
      </c>
      <c r="V43" s="2" t="s">
        <v>98</v>
      </c>
      <c r="W43" t="s">
        <v>995</v>
      </c>
      <c r="X43" s="2" t="s">
        <v>98</v>
      </c>
      <c r="Y43" t="s">
        <v>81</v>
      </c>
      <c r="Z43" s="2" t="s">
        <v>98</v>
      </c>
      <c r="AA43" t="s">
        <v>1064</v>
      </c>
      <c r="AB43" s="2" t="s">
        <v>98</v>
      </c>
      <c r="AD43" s="2" t="s">
        <v>98</v>
      </c>
      <c r="AE43" t="s">
        <v>1111</v>
      </c>
      <c r="AF43" s="2" t="s">
        <v>98</v>
      </c>
      <c r="AG43" t="s">
        <v>1236</v>
      </c>
      <c r="AH43" s="2" t="s">
        <v>98</v>
      </c>
      <c r="AJ43" s="2" t="s">
        <v>98</v>
      </c>
      <c r="AL43" s="2" t="s">
        <v>98</v>
      </c>
      <c r="AM43" t="s">
        <v>1262</v>
      </c>
      <c r="AN43" s="2" t="s">
        <v>98</v>
      </c>
      <c r="AP43" s="2" t="s">
        <v>98</v>
      </c>
      <c r="AR43" s="2" t="s">
        <v>98</v>
      </c>
      <c r="AT43" s="2" t="s">
        <v>98</v>
      </c>
      <c r="AV43" s="2" t="s">
        <v>98</v>
      </c>
      <c r="AW43" t="s">
        <v>1399</v>
      </c>
      <c r="AX43" s="2" t="s">
        <v>98</v>
      </c>
      <c r="AY43" t="s">
        <v>1336</v>
      </c>
      <c r="AZ43" s="2" t="s">
        <v>98</v>
      </c>
      <c r="BA43" t="s">
        <v>1501</v>
      </c>
      <c r="BB43" s="2" t="s">
        <v>98</v>
      </c>
      <c r="BD43" s="2" t="s">
        <v>98</v>
      </c>
      <c r="BE43" t="s">
        <v>1559</v>
      </c>
      <c r="BF43" s="2" t="s">
        <v>98</v>
      </c>
      <c r="BG43" t="s">
        <v>1626</v>
      </c>
      <c r="BH43" s="2" t="s">
        <v>98</v>
      </c>
      <c r="BJ43" s="2" t="s">
        <v>98</v>
      </c>
      <c r="BK43" t="s">
        <v>1720</v>
      </c>
      <c r="BL43" s="2" t="s">
        <v>98</v>
      </c>
      <c r="BN43" s="2" t="s">
        <v>98</v>
      </c>
      <c r="BP43" s="2" t="s">
        <v>98</v>
      </c>
      <c r="BR43" s="2" t="s">
        <v>98</v>
      </c>
      <c r="BT43" s="2" t="s">
        <v>98</v>
      </c>
    </row>
    <row r="44" spans="1:72" x14ac:dyDescent="0.35">
      <c r="A44">
        <v>1113</v>
      </c>
      <c r="B44" s="2" t="s">
        <v>42</v>
      </c>
      <c r="C44" t="s">
        <v>826</v>
      </c>
      <c r="D44" s="2" t="s">
        <v>42</v>
      </c>
      <c r="F44" s="2" t="s">
        <v>42</v>
      </c>
      <c r="H44" s="2" t="s">
        <v>42</v>
      </c>
      <c r="J44" s="2" t="s">
        <v>42</v>
      </c>
      <c r="L44" s="2" t="s">
        <v>42</v>
      </c>
      <c r="N44" s="2" t="s">
        <v>42</v>
      </c>
      <c r="P44" s="2" t="s">
        <v>42</v>
      </c>
      <c r="R44" s="2" t="s">
        <v>42</v>
      </c>
      <c r="T44" s="2" t="s">
        <v>42</v>
      </c>
      <c r="V44" s="2" t="s">
        <v>42</v>
      </c>
      <c r="W44" t="s">
        <v>996</v>
      </c>
      <c r="X44" s="2" t="s">
        <v>42</v>
      </c>
      <c r="Y44" t="s">
        <v>1022</v>
      </c>
      <c r="Z44" s="2" t="s">
        <v>42</v>
      </c>
      <c r="AA44" t="s">
        <v>1065</v>
      </c>
      <c r="AB44" s="2" t="s">
        <v>42</v>
      </c>
      <c r="AD44" s="2" t="s">
        <v>42</v>
      </c>
      <c r="AE44" t="s">
        <v>1112</v>
      </c>
      <c r="AF44" s="2" t="s">
        <v>42</v>
      </c>
      <c r="AG44" t="s">
        <v>822</v>
      </c>
      <c r="AH44" s="2" t="s">
        <v>42</v>
      </c>
      <c r="AJ44" s="2" t="s">
        <v>42</v>
      </c>
      <c r="AL44" s="2" t="s">
        <v>42</v>
      </c>
      <c r="AM44" t="s">
        <v>1314</v>
      </c>
      <c r="AN44" s="2" t="s">
        <v>42</v>
      </c>
      <c r="AP44" s="2" t="s">
        <v>42</v>
      </c>
      <c r="AR44" s="2" t="s">
        <v>42</v>
      </c>
      <c r="AT44" s="2" t="s">
        <v>42</v>
      </c>
      <c r="AV44" s="2" t="s">
        <v>42</v>
      </c>
      <c r="AW44" t="s">
        <v>1400</v>
      </c>
      <c r="AX44" s="2" t="s">
        <v>42</v>
      </c>
      <c r="AY44" t="s">
        <v>1470</v>
      </c>
      <c r="AZ44" s="2" t="s">
        <v>42</v>
      </c>
      <c r="BA44" t="s">
        <v>1502</v>
      </c>
      <c r="BB44" s="2" t="s">
        <v>42</v>
      </c>
      <c r="BD44" s="2" t="s">
        <v>42</v>
      </c>
      <c r="BE44" t="s">
        <v>1593</v>
      </c>
      <c r="BF44" s="2" t="s">
        <v>42</v>
      </c>
      <c r="BG44" t="s">
        <v>1627</v>
      </c>
      <c r="BH44" s="2" t="s">
        <v>42</v>
      </c>
      <c r="BJ44" s="2" t="s">
        <v>42</v>
      </c>
      <c r="BK44" t="s">
        <v>1721</v>
      </c>
      <c r="BL44" s="2" t="s">
        <v>42</v>
      </c>
      <c r="BN44" s="2" t="s">
        <v>42</v>
      </c>
      <c r="BP44" s="2" t="s">
        <v>42</v>
      </c>
      <c r="BR44" s="2" t="s">
        <v>42</v>
      </c>
      <c r="BT44" s="2" t="s">
        <v>42</v>
      </c>
    </row>
    <row r="45" spans="1:72" x14ac:dyDescent="0.35">
      <c r="A45">
        <v>1804</v>
      </c>
      <c r="B45" s="2" t="s">
        <v>65</v>
      </c>
      <c r="C45" t="s">
        <v>827</v>
      </c>
      <c r="D45" s="2" t="s">
        <v>65</v>
      </c>
      <c r="F45" s="2" t="s">
        <v>65</v>
      </c>
      <c r="H45" s="2" t="s">
        <v>65</v>
      </c>
      <c r="J45" s="2" t="s">
        <v>65</v>
      </c>
      <c r="L45" s="2" t="s">
        <v>65</v>
      </c>
      <c r="N45" s="2" t="s">
        <v>65</v>
      </c>
      <c r="P45" s="2" t="s">
        <v>65</v>
      </c>
      <c r="R45" s="2" t="s">
        <v>65</v>
      </c>
      <c r="T45" s="2" t="s">
        <v>65</v>
      </c>
      <c r="V45" s="2" t="s">
        <v>65</v>
      </c>
      <c r="W45" t="s">
        <v>885</v>
      </c>
      <c r="X45" s="2" t="s">
        <v>65</v>
      </c>
      <c r="Y45" t="s">
        <v>1023</v>
      </c>
      <c r="Z45" s="2" t="s">
        <v>65</v>
      </c>
      <c r="AA45" t="s">
        <v>920</v>
      </c>
      <c r="AB45" s="2" t="s">
        <v>65</v>
      </c>
      <c r="AD45" s="2" t="s">
        <v>65</v>
      </c>
      <c r="AE45" t="s">
        <v>1113</v>
      </c>
      <c r="AF45" s="2" t="s">
        <v>65</v>
      </c>
      <c r="AG45" t="s">
        <v>1017</v>
      </c>
      <c r="AH45" s="2" t="s">
        <v>65</v>
      </c>
      <c r="AJ45" s="2" t="s">
        <v>65</v>
      </c>
      <c r="AL45" s="2" t="s">
        <v>65</v>
      </c>
      <c r="AM45" t="s">
        <v>1315</v>
      </c>
      <c r="AN45" s="2" t="s">
        <v>65</v>
      </c>
      <c r="AP45" s="2" t="s">
        <v>65</v>
      </c>
      <c r="AR45" s="2" t="s">
        <v>65</v>
      </c>
      <c r="AT45" s="2" t="s">
        <v>65</v>
      </c>
      <c r="AV45" s="2" t="s">
        <v>65</v>
      </c>
      <c r="AW45" t="s">
        <v>1313</v>
      </c>
      <c r="AX45" s="2" t="s">
        <v>65</v>
      </c>
      <c r="AY45" t="s">
        <v>1472</v>
      </c>
      <c r="AZ45" s="2" t="s">
        <v>65</v>
      </c>
      <c r="BA45" t="s">
        <v>1503</v>
      </c>
      <c r="BB45" s="2" t="s">
        <v>65</v>
      </c>
      <c r="BD45" s="2" t="s">
        <v>65</v>
      </c>
      <c r="BE45" t="s">
        <v>1594</v>
      </c>
      <c r="BF45" s="2" t="s">
        <v>65</v>
      </c>
      <c r="BG45" t="s">
        <v>1628</v>
      </c>
      <c r="BH45" s="2" t="s">
        <v>65</v>
      </c>
      <c r="BJ45" s="2" t="s">
        <v>65</v>
      </c>
      <c r="BK45" t="s">
        <v>1722</v>
      </c>
      <c r="BL45" s="2" t="s">
        <v>65</v>
      </c>
      <c r="BN45" s="2" t="s">
        <v>65</v>
      </c>
      <c r="BP45" s="2" t="s">
        <v>65</v>
      </c>
      <c r="BR45" s="2" t="s">
        <v>65</v>
      </c>
      <c r="BT45" s="2" t="s">
        <v>65</v>
      </c>
    </row>
    <row r="46" spans="1:72" x14ac:dyDescent="0.35">
      <c r="A46">
        <v>1049</v>
      </c>
      <c r="B46" s="2" t="s">
        <v>73</v>
      </c>
      <c r="C46" t="s">
        <v>828</v>
      </c>
      <c r="D46" s="2" t="s">
        <v>73</v>
      </c>
      <c r="F46" s="2" t="s">
        <v>73</v>
      </c>
      <c r="H46" s="2" t="s">
        <v>73</v>
      </c>
      <c r="J46" s="2" t="s">
        <v>73</v>
      </c>
      <c r="L46" s="2" t="s">
        <v>73</v>
      </c>
      <c r="N46" s="2" t="s">
        <v>73</v>
      </c>
      <c r="P46" s="2" t="s">
        <v>73</v>
      </c>
      <c r="R46" s="2" t="s">
        <v>73</v>
      </c>
      <c r="T46" s="2" t="s">
        <v>73</v>
      </c>
      <c r="V46" s="2" t="s">
        <v>73</v>
      </c>
      <c r="W46" t="s">
        <v>997</v>
      </c>
      <c r="X46" s="2" t="s">
        <v>73</v>
      </c>
      <c r="Y46" t="s">
        <v>847</v>
      </c>
      <c r="Z46" s="2" t="s">
        <v>73</v>
      </c>
      <c r="AA46" t="s">
        <v>1066</v>
      </c>
      <c r="AB46" s="2" t="s">
        <v>73</v>
      </c>
      <c r="AD46" s="2" t="s">
        <v>73</v>
      </c>
      <c r="AE46" t="s">
        <v>1114</v>
      </c>
      <c r="AF46" s="2" t="s">
        <v>73</v>
      </c>
      <c r="AG46" t="s">
        <v>1237</v>
      </c>
      <c r="AH46" s="2" t="s">
        <v>73</v>
      </c>
      <c r="AJ46" s="2" t="s">
        <v>73</v>
      </c>
      <c r="AL46" s="2" t="s">
        <v>73</v>
      </c>
      <c r="AM46" t="s">
        <v>1316</v>
      </c>
      <c r="AN46" s="2" t="s">
        <v>73</v>
      </c>
      <c r="AP46" s="2" t="s">
        <v>73</v>
      </c>
      <c r="AR46" s="2" t="s">
        <v>73</v>
      </c>
      <c r="AT46" s="2" t="s">
        <v>73</v>
      </c>
      <c r="AV46" s="2" t="s">
        <v>73</v>
      </c>
      <c r="AW46" t="s">
        <v>1401</v>
      </c>
      <c r="AX46" s="2" t="s">
        <v>73</v>
      </c>
      <c r="AY46" t="s">
        <v>1473</v>
      </c>
      <c r="AZ46" s="2" t="s">
        <v>73</v>
      </c>
      <c r="BA46" t="s">
        <v>1504</v>
      </c>
      <c r="BB46" s="2" t="s">
        <v>73</v>
      </c>
      <c r="BD46" s="2" t="s">
        <v>73</v>
      </c>
      <c r="BE46" t="s">
        <v>1502</v>
      </c>
      <c r="BF46" s="2" t="s">
        <v>73</v>
      </c>
      <c r="BG46" t="s">
        <v>943</v>
      </c>
      <c r="BH46" s="2" t="s">
        <v>73</v>
      </c>
      <c r="BJ46" s="2" t="s">
        <v>73</v>
      </c>
      <c r="BK46" t="s">
        <v>1723</v>
      </c>
      <c r="BL46" s="2" t="s">
        <v>73</v>
      </c>
      <c r="BN46" s="2" t="s">
        <v>73</v>
      </c>
      <c r="BP46" s="2" t="s">
        <v>73</v>
      </c>
      <c r="BR46" s="2" t="s">
        <v>73</v>
      </c>
      <c r="BT46" s="2" t="s">
        <v>73</v>
      </c>
    </row>
    <row r="47" spans="1:72" x14ac:dyDescent="0.35">
      <c r="A47">
        <v>1245</v>
      </c>
      <c r="B47" s="2" t="s">
        <v>560</v>
      </c>
      <c r="C47" t="s">
        <v>706</v>
      </c>
      <c r="D47" s="2" t="s">
        <v>560</v>
      </c>
      <c r="F47" s="2" t="s">
        <v>560</v>
      </c>
      <c r="H47" s="2" t="s">
        <v>560</v>
      </c>
      <c r="J47" s="2" t="s">
        <v>560</v>
      </c>
      <c r="L47" s="2" t="s">
        <v>560</v>
      </c>
      <c r="N47" s="2" t="s">
        <v>560</v>
      </c>
      <c r="P47" s="2" t="s">
        <v>560</v>
      </c>
      <c r="R47" s="2" t="s">
        <v>560</v>
      </c>
      <c r="T47" s="2" t="s">
        <v>560</v>
      </c>
      <c r="V47" s="2" t="s">
        <v>560</v>
      </c>
      <c r="W47" t="s">
        <v>863</v>
      </c>
      <c r="X47" s="2" t="s">
        <v>560</v>
      </c>
      <c r="Y47" t="s">
        <v>1024</v>
      </c>
      <c r="Z47" s="2" t="s">
        <v>560</v>
      </c>
      <c r="AA47" t="s">
        <v>1067</v>
      </c>
      <c r="AB47" s="2" t="s">
        <v>560</v>
      </c>
      <c r="AD47" s="2" t="s">
        <v>560</v>
      </c>
      <c r="AE47" t="s">
        <v>1115</v>
      </c>
      <c r="AF47" s="2" t="s">
        <v>560</v>
      </c>
      <c r="AG47" t="s">
        <v>104</v>
      </c>
      <c r="AH47" s="2" t="s">
        <v>560</v>
      </c>
      <c r="AJ47" s="2" t="s">
        <v>560</v>
      </c>
      <c r="AL47" s="2" t="s">
        <v>560</v>
      </c>
      <c r="AM47" t="s">
        <v>1317</v>
      </c>
      <c r="AN47" s="2" t="s">
        <v>560</v>
      </c>
      <c r="AP47" s="2" t="s">
        <v>560</v>
      </c>
      <c r="AR47" s="2" t="s">
        <v>560</v>
      </c>
      <c r="AT47" s="2" t="s">
        <v>560</v>
      </c>
      <c r="AV47" s="2" t="s">
        <v>560</v>
      </c>
      <c r="AW47" t="s">
        <v>1402</v>
      </c>
      <c r="AX47" s="2" t="s">
        <v>560</v>
      </c>
      <c r="AY47" t="s">
        <v>1340</v>
      </c>
      <c r="AZ47" s="2" t="s">
        <v>560</v>
      </c>
      <c r="BA47" t="s">
        <v>1505</v>
      </c>
      <c r="BB47" s="2" t="s">
        <v>560</v>
      </c>
      <c r="BD47" s="2" t="s">
        <v>560</v>
      </c>
      <c r="BE47" t="s">
        <v>786</v>
      </c>
      <c r="BF47" s="2" t="s">
        <v>560</v>
      </c>
      <c r="BG47" t="s">
        <v>1066</v>
      </c>
      <c r="BH47" s="2" t="s">
        <v>560</v>
      </c>
      <c r="BJ47" s="2" t="s">
        <v>560</v>
      </c>
      <c r="BK47" t="s">
        <v>1724</v>
      </c>
      <c r="BL47" s="2" t="s">
        <v>560</v>
      </c>
      <c r="BN47" s="2" t="s">
        <v>560</v>
      </c>
      <c r="BP47" s="2" t="s">
        <v>560</v>
      </c>
      <c r="BR47" s="2" t="s">
        <v>560</v>
      </c>
      <c r="BT47" s="2" t="s">
        <v>560</v>
      </c>
    </row>
    <row r="48" spans="1:72" x14ac:dyDescent="0.35">
      <c r="A48">
        <v>1474</v>
      </c>
      <c r="B48" s="2" t="s">
        <v>31</v>
      </c>
      <c r="C48" t="s">
        <v>776</v>
      </c>
      <c r="D48" s="2" t="s">
        <v>31</v>
      </c>
      <c r="F48" s="2" t="s">
        <v>31</v>
      </c>
      <c r="H48" s="2" t="s">
        <v>31</v>
      </c>
      <c r="J48" s="2" t="s">
        <v>31</v>
      </c>
      <c r="L48" s="2" t="s">
        <v>31</v>
      </c>
      <c r="N48" s="2" t="s">
        <v>31</v>
      </c>
      <c r="P48" s="2" t="s">
        <v>31</v>
      </c>
      <c r="R48" s="2" t="s">
        <v>31</v>
      </c>
      <c r="T48" s="2" t="s">
        <v>31</v>
      </c>
      <c r="V48" s="2" t="s">
        <v>31</v>
      </c>
      <c r="W48" t="s">
        <v>854</v>
      </c>
      <c r="X48" s="2" t="s">
        <v>31</v>
      </c>
      <c r="Y48" t="s">
        <v>865</v>
      </c>
      <c r="Z48" s="2" t="s">
        <v>31</v>
      </c>
      <c r="AA48" t="s">
        <v>1068</v>
      </c>
      <c r="AB48" s="2" t="s">
        <v>31</v>
      </c>
      <c r="AD48" s="2" t="s">
        <v>31</v>
      </c>
      <c r="AE48" t="s">
        <v>49</v>
      </c>
      <c r="AF48" s="2" t="s">
        <v>31</v>
      </c>
      <c r="AG48" t="s">
        <v>1238</v>
      </c>
      <c r="AH48" s="2" t="s">
        <v>31</v>
      </c>
      <c r="AJ48" s="2" t="s">
        <v>31</v>
      </c>
      <c r="AL48" s="2" t="s">
        <v>31</v>
      </c>
      <c r="AM48" t="s">
        <v>1318</v>
      </c>
      <c r="AN48" s="2" t="s">
        <v>31</v>
      </c>
      <c r="AP48" s="2" t="s">
        <v>31</v>
      </c>
      <c r="AR48" s="2" t="s">
        <v>31</v>
      </c>
      <c r="AT48" s="2" t="s">
        <v>31</v>
      </c>
      <c r="AV48" s="2" t="s">
        <v>31</v>
      </c>
      <c r="AW48" t="s">
        <v>1403</v>
      </c>
      <c r="AX48" s="2" t="s">
        <v>31</v>
      </c>
      <c r="AY48" t="s">
        <v>493</v>
      </c>
      <c r="AZ48" s="2" t="s">
        <v>31</v>
      </c>
      <c r="BA48" t="s">
        <v>1506</v>
      </c>
      <c r="BB48" s="2" t="s">
        <v>31</v>
      </c>
      <c r="BD48" s="2" t="s">
        <v>31</v>
      </c>
      <c r="BE48" t="s">
        <v>741</v>
      </c>
      <c r="BF48" s="2" t="s">
        <v>31</v>
      </c>
      <c r="BG48" t="s">
        <v>1629</v>
      </c>
      <c r="BH48" s="2" t="s">
        <v>31</v>
      </c>
      <c r="BJ48" s="2" t="s">
        <v>31</v>
      </c>
      <c r="BK48" t="s">
        <v>454</v>
      </c>
      <c r="BL48" s="2" t="s">
        <v>31</v>
      </c>
      <c r="BN48" s="2" t="s">
        <v>31</v>
      </c>
      <c r="BP48" s="2" t="s">
        <v>31</v>
      </c>
      <c r="BR48" s="2" t="s">
        <v>31</v>
      </c>
      <c r="BT48" s="2" t="s">
        <v>31</v>
      </c>
    </row>
    <row r="49" spans="1:72" x14ac:dyDescent="0.35">
      <c r="A49">
        <v>1375</v>
      </c>
      <c r="B49" s="2" t="s">
        <v>115</v>
      </c>
      <c r="C49" t="s">
        <v>244</v>
      </c>
      <c r="D49" s="2" t="s">
        <v>115</v>
      </c>
      <c r="F49" s="2" t="s">
        <v>115</v>
      </c>
      <c r="H49" s="2" t="s">
        <v>115</v>
      </c>
      <c r="J49" s="2" t="s">
        <v>115</v>
      </c>
      <c r="L49" s="2" t="s">
        <v>115</v>
      </c>
      <c r="N49" s="2" t="s">
        <v>115</v>
      </c>
      <c r="P49" s="2" t="s">
        <v>115</v>
      </c>
      <c r="R49" s="2" t="s">
        <v>115</v>
      </c>
      <c r="T49" s="2" t="s">
        <v>115</v>
      </c>
      <c r="V49" s="2" t="s">
        <v>115</v>
      </c>
      <c r="W49" t="s">
        <v>998</v>
      </c>
      <c r="X49" s="2" t="s">
        <v>115</v>
      </c>
      <c r="Y49" t="s">
        <v>890</v>
      </c>
      <c r="Z49" s="2" t="s">
        <v>115</v>
      </c>
      <c r="AA49" t="s">
        <v>1069</v>
      </c>
      <c r="AB49" s="2" t="s">
        <v>115</v>
      </c>
      <c r="AD49" s="2" t="s">
        <v>115</v>
      </c>
      <c r="AE49" t="s">
        <v>1116</v>
      </c>
      <c r="AF49" s="2" t="s">
        <v>115</v>
      </c>
      <c r="AG49" t="s">
        <v>972</v>
      </c>
      <c r="AH49" s="2" t="s">
        <v>115</v>
      </c>
      <c r="AJ49" s="2" t="s">
        <v>115</v>
      </c>
      <c r="AL49" s="2" t="s">
        <v>115</v>
      </c>
      <c r="AM49" t="s">
        <v>1319</v>
      </c>
      <c r="AN49" s="2" t="s">
        <v>115</v>
      </c>
      <c r="AP49" s="2" t="s">
        <v>115</v>
      </c>
      <c r="AR49" s="2" t="s">
        <v>115</v>
      </c>
      <c r="AT49" s="2" t="s">
        <v>115</v>
      </c>
      <c r="AV49" s="2" t="s">
        <v>115</v>
      </c>
      <c r="AW49" t="s">
        <v>766</v>
      </c>
      <c r="AX49" s="2" t="s">
        <v>115</v>
      </c>
      <c r="AY49" t="s">
        <v>1475</v>
      </c>
      <c r="AZ49" s="2" t="s">
        <v>115</v>
      </c>
      <c r="BA49" t="s">
        <v>1507</v>
      </c>
      <c r="BB49" s="2" t="s">
        <v>115</v>
      </c>
      <c r="BD49" s="2" t="s">
        <v>115</v>
      </c>
      <c r="BE49" t="s">
        <v>1505</v>
      </c>
      <c r="BF49" s="2" t="s">
        <v>115</v>
      </c>
      <c r="BG49" t="s">
        <v>1630</v>
      </c>
      <c r="BH49" s="2" t="s">
        <v>115</v>
      </c>
      <c r="BJ49" s="2" t="s">
        <v>115</v>
      </c>
      <c r="BK49" t="s">
        <v>400</v>
      </c>
      <c r="BL49" s="2" t="s">
        <v>115</v>
      </c>
      <c r="BN49" s="2" t="s">
        <v>115</v>
      </c>
      <c r="BP49" s="2" t="s">
        <v>115</v>
      </c>
      <c r="BR49" s="2" t="s">
        <v>115</v>
      </c>
      <c r="BT49" s="2" t="s">
        <v>115</v>
      </c>
    </row>
    <row r="50" spans="1:72" x14ac:dyDescent="0.35">
      <c r="A50">
        <v>1955</v>
      </c>
      <c r="B50" s="2" t="s">
        <v>323</v>
      </c>
      <c r="C50" t="s">
        <v>829</v>
      </c>
      <c r="D50" s="2" t="s">
        <v>323</v>
      </c>
      <c r="F50" s="2" t="s">
        <v>323</v>
      </c>
      <c r="H50" s="2" t="s">
        <v>323</v>
      </c>
      <c r="J50" s="2" t="s">
        <v>323</v>
      </c>
      <c r="L50" s="2" t="s">
        <v>323</v>
      </c>
      <c r="N50" s="2" t="s">
        <v>323</v>
      </c>
      <c r="P50" s="2" t="s">
        <v>323</v>
      </c>
      <c r="R50" s="2" t="s">
        <v>323</v>
      </c>
      <c r="T50" s="2" t="s">
        <v>323</v>
      </c>
      <c r="V50" s="2" t="s">
        <v>323</v>
      </c>
      <c r="W50" t="s">
        <v>999</v>
      </c>
      <c r="X50" s="2" t="s">
        <v>323</v>
      </c>
      <c r="Y50" t="s">
        <v>768</v>
      </c>
      <c r="Z50" s="2" t="s">
        <v>323</v>
      </c>
      <c r="AB50" s="2" t="s">
        <v>323</v>
      </c>
      <c r="AD50" s="2" t="s">
        <v>323</v>
      </c>
      <c r="AE50" t="s">
        <v>1117</v>
      </c>
      <c r="AF50" s="2" t="s">
        <v>323</v>
      </c>
      <c r="AG50" t="s">
        <v>1239</v>
      </c>
      <c r="AH50" s="2" t="s">
        <v>323</v>
      </c>
      <c r="AJ50" s="2" t="s">
        <v>323</v>
      </c>
      <c r="AL50" s="2" t="s">
        <v>323</v>
      </c>
      <c r="AM50" t="s">
        <v>1320</v>
      </c>
      <c r="AN50" s="2" t="s">
        <v>323</v>
      </c>
      <c r="AP50" s="2" t="s">
        <v>323</v>
      </c>
      <c r="AR50" s="2" t="s">
        <v>323</v>
      </c>
      <c r="AT50" s="2" t="s">
        <v>323</v>
      </c>
      <c r="AV50" s="2" t="s">
        <v>323</v>
      </c>
      <c r="AW50" t="s">
        <v>1404</v>
      </c>
      <c r="AX50" s="2" t="s">
        <v>323</v>
      </c>
      <c r="AY50" t="s">
        <v>1476</v>
      </c>
      <c r="AZ50" s="2" t="s">
        <v>323</v>
      </c>
      <c r="BA50" t="s">
        <v>1508</v>
      </c>
      <c r="BB50" s="2" t="s">
        <v>323</v>
      </c>
      <c r="BD50" s="2" t="s">
        <v>323</v>
      </c>
      <c r="BE50" t="s">
        <v>1506</v>
      </c>
      <c r="BF50" s="2" t="s">
        <v>323</v>
      </c>
      <c r="BG50" t="s">
        <v>743</v>
      </c>
      <c r="BH50" s="2" t="s">
        <v>323</v>
      </c>
      <c r="BJ50" s="2" t="s">
        <v>323</v>
      </c>
      <c r="BK50" t="s">
        <v>1725</v>
      </c>
      <c r="BL50" s="2" t="s">
        <v>323</v>
      </c>
      <c r="BN50" s="2" t="s">
        <v>323</v>
      </c>
      <c r="BP50" s="2" t="s">
        <v>323</v>
      </c>
      <c r="BR50" s="2" t="s">
        <v>323</v>
      </c>
      <c r="BT50" s="2" t="s">
        <v>323</v>
      </c>
    </row>
    <row r="51" spans="1:72" x14ac:dyDescent="0.35">
      <c r="A51">
        <v>1492</v>
      </c>
      <c r="B51" s="2" t="s">
        <v>119</v>
      </c>
      <c r="C51" t="s">
        <v>830</v>
      </c>
      <c r="D51" s="2" t="s">
        <v>119</v>
      </c>
      <c r="F51" s="2" t="s">
        <v>119</v>
      </c>
      <c r="H51" s="2" t="s">
        <v>119</v>
      </c>
      <c r="J51" s="2" t="s">
        <v>119</v>
      </c>
      <c r="L51" s="2" t="s">
        <v>119</v>
      </c>
      <c r="N51" s="2" t="s">
        <v>119</v>
      </c>
      <c r="P51" s="2" t="s">
        <v>119</v>
      </c>
      <c r="R51" s="2" t="s">
        <v>119</v>
      </c>
      <c r="T51" s="2" t="s">
        <v>119</v>
      </c>
      <c r="V51" s="2" t="s">
        <v>119</v>
      </c>
      <c r="W51" t="s">
        <v>889</v>
      </c>
      <c r="X51" s="2" t="s">
        <v>119</v>
      </c>
      <c r="Y51" t="s">
        <v>1025</v>
      </c>
      <c r="Z51" s="2" t="s">
        <v>119</v>
      </c>
      <c r="AB51" s="2" t="s">
        <v>119</v>
      </c>
      <c r="AD51" s="2" t="s">
        <v>119</v>
      </c>
      <c r="AE51" t="s">
        <v>1118</v>
      </c>
      <c r="AF51" s="2" t="s">
        <v>119</v>
      </c>
      <c r="AG51" t="s">
        <v>1240</v>
      </c>
      <c r="AH51" s="2" t="s">
        <v>119</v>
      </c>
      <c r="AJ51" s="2" t="s">
        <v>119</v>
      </c>
      <c r="AL51" s="2" t="s">
        <v>119</v>
      </c>
      <c r="AM51" t="s">
        <v>1321</v>
      </c>
      <c r="AN51" s="2" t="s">
        <v>119</v>
      </c>
      <c r="AP51" s="2" t="s">
        <v>119</v>
      </c>
      <c r="AR51" s="2" t="s">
        <v>119</v>
      </c>
      <c r="AT51" s="2" t="s">
        <v>119</v>
      </c>
      <c r="AV51" s="2" t="s">
        <v>119</v>
      </c>
      <c r="AW51" t="s">
        <v>1405</v>
      </c>
      <c r="AX51" s="2" t="s">
        <v>119</v>
      </c>
      <c r="AY51" t="s">
        <v>789</v>
      </c>
      <c r="AZ51" s="2" t="s">
        <v>119</v>
      </c>
      <c r="BA51" t="s">
        <v>1509</v>
      </c>
      <c r="BB51" s="2" t="s">
        <v>119</v>
      </c>
      <c r="BD51" s="2" t="s">
        <v>119</v>
      </c>
      <c r="BE51" t="s">
        <v>147</v>
      </c>
      <c r="BF51" s="2" t="s">
        <v>119</v>
      </c>
      <c r="BG51" t="s">
        <v>1631</v>
      </c>
      <c r="BH51" s="2" t="s">
        <v>119</v>
      </c>
      <c r="BJ51" s="2" t="s">
        <v>119</v>
      </c>
      <c r="BK51" t="s">
        <v>1726</v>
      </c>
      <c r="BL51" s="2" t="s">
        <v>119</v>
      </c>
      <c r="BN51" s="2" t="s">
        <v>119</v>
      </c>
      <c r="BP51" s="2" t="s">
        <v>119</v>
      </c>
      <c r="BR51" s="2" t="s">
        <v>119</v>
      </c>
      <c r="BT51" s="2" t="s">
        <v>119</v>
      </c>
    </row>
    <row r="52" spans="1:72" x14ac:dyDescent="0.35">
      <c r="A52">
        <v>2349</v>
      </c>
      <c r="B52" s="2" t="s">
        <v>553</v>
      </c>
      <c r="C52" t="s">
        <v>769</v>
      </c>
      <c r="D52" s="2" t="s">
        <v>553</v>
      </c>
      <c r="F52" s="2" t="s">
        <v>553</v>
      </c>
      <c r="H52" s="2" t="s">
        <v>553</v>
      </c>
      <c r="J52" s="2" t="s">
        <v>553</v>
      </c>
      <c r="L52" s="2" t="s">
        <v>553</v>
      </c>
      <c r="N52" s="2" t="s">
        <v>553</v>
      </c>
      <c r="P52" s="2" t="s">
        <v>553</v>
      </c>
      <c r="R52" s="2" t="s">
        <v>553</v>
      </c>
      <c r="T52" s="2" t="s">
        <v>553</v>
      </c>
      <c r="V52" s="2" t="s">
        <v>553</v>
      </c>
      <c r="W52" t="s">
        <v>795</v>
      </c>
      <c r="X52" s="2" t="s">
        <v>553</v>
      </c>
      <c r="Y52" t="s">
        <v>881</v>
      </c>
      <c r="Z52" s="2" t="s">
        <v>553</v>
      </c>
      <c r="AB52" s="2" t="s">
        <v>553</v>
      </c>
      <c r="AD52" s="2" t="s">
        <v>553</v>
      </c>
      <c r="AE52" t="s">
        <v>1119</v>
      </c>
      <c r="AF52" s="2" t="s">
        <v>553</v>
      </c>
      <c r="AG52" t="s">
        <v>1241</v>
      </c>
      <c r="AH52" s="2" t="s">
        <v>553</v>
      </c>
      <c r="AJ52" s="2" t="s">
        <v>553</v>
      </c>
      <c r="AL52" s="2" t="s">
        <v>553</v>
      </c>
      <c r="AM52" t="s">
        <v>1322</v>
      </c>
      <c r="AN52" s="2" t="s">
        <v>553</v>
      </c>
      <c r="AP52" s="2" t="s">
        <v>553</v>
      </c>
      <c r="AR52" s="2" t="s">
        <v>553</v>
      </c>
      <c r="AT52" s="2" t="s">
        <v>553</v>
      </c>
      <c r="AV52" s="2" t="s">
        <v>553</v>
      </c>
      <c r="AW52" t="s">
        <v>1406</v>
      </c>
      <c r="AX52" s="2" t="s">
        <v>553</v>
      </c>
      <c r="AY52" t="s">
        <v>1477</v>
      </c>
      <c r="AZ52" s="2" t="s">
        <v>553</v>
      </c>
      <c r="BA52" t="s">
        <v>1510</v>
      </c>
      <c r="BB52" s="2" t="s">
        <v>553</v>
      </c>
      <c r="BD52" s="2" t="s">
        <v>553</v>
      </c>
      <c r="BE52" t="s">
        <v>1507</v>
      </c>
      <c r="BF52" s="2" t="s">
        <v>553</v>
      </c>
      <c r="BG52" t="s">
        <v>1632</v>
      </c>
      <c r="BH52" s="2" t="s">
        <v>553</v>
      </c>
      <c r="BJ52" s="2" t="s">
        <v>553</v>
      </c>
      <c r="BK52" t="s">
        <v>1727</v>
      </c>
      <c r="BL52" s="2" t="s">
        <v>553</v>
      </c>
      <c r="BN52" s="2" t="s">
        <v>553</v>
      </c>
      <c r="BP52" s="2" t="s">
        <v>553</v>
      </c>
      <c r="BR52" s="2" t="s">
        <v>553</v>
      </c>
      <c r="BT52" s="2" t="s">
        <v>553</v>
      </c>
    </row>
    <row r="53" spans="1:72" x14ac:dyDescent="0.35">
      <c r="A53">
        <v>1808</v>
      </c>
      <c r="B53" s="2" t="s">
        <v>96</v>
      </c>
      <c r="C53" t="s">
        <v>11</v>
      </c>
      <c r="D53" s="2" t="s">
        <v>96</v>
      </c>
      <c r="F53" s="2" t="s">
        <v>96</v>
      </c>
      <c r="H53" s="2" t="s">
        <v>96</v>
      </c>
      <c r="J53" s="2" t="s">
        <v>96</v>
      </c>
      <c r="L53" s="2" t="s">
        <v>96</v>
      </c>
      <c r="N53" s="2" t="s">
        <v>96</v>
      </c>
      <c r="P53" s="2" t="s">
        <v>96</v>
      </c>
      <c r="R53" s="2" t="s">
        <v>96</v>
      </c>
      <c r="T53" s="2" t="s">
        <v>96</v>
      </c>
      <c r="V53" s="2" t="s">
        <v>96</v>
      </c>
      <c r="W53" t="s">
        <v>801</v>
      </c>
      <c r="X53" s="2" t="s">
        <v>96</v>
      </c>
      <c r="Y53" t="s">
        <v>1026</v>
      </c>
      <c r="Z53" s="2" t="s">
        <v>96</v>
      </c>
      <c r="AB53" s="2" t="s">
        <v>96</v>
      </c>
      <c r="AD53" s="2" t="s">
        <v>96</v>
      </c>
      <c r="AE53" t="s">
        <v>1120</v>
      </c>
      <c r="AF53" s="2" t="s">
        <v>96</v>
      </c>
      <c r="AG53" t="s">
        <v>1242</v>
      </c>
      <c r="AH53" s="2" t="s">
        <v>96</v>
      </c>
      <c r="AJ53" s="2" t="s">
        <v>96</v>
      </c>
      <c r="AL53" s="2" t="s">
        <v>96</v>
      </c>
      <c r="AM53" t="s">
        <v>774</v>
      </c>
      <c r="AN53" s="2" t="s">
        <v>96</v>
      </c>
      <c r="AP53" s="2" t="s">
        <v>96</v>
      </c>
      <c r="AR53" s="2" t="s">
        <v>96</v>
      </c>
      <c r="AT53" s="2" t="s">
        <v>96</v>
      </c>
      <c r="AV53" s="2" t="s">
        <v>96</v>
      </c>
      <c r="AW53" t="s">
        <v>1407</v>
      </c>
      <c r="AX53" s="2" t="s">
        <v>96</v>
      </c>
      <c r="AY53" t="s">
        <v>1478</v>
      </c>
      <c r="AZ53" s="2" t="s">
        <v>96</v>
      </c>
      <c r="BA53" t="s">
        <v>1511</v>
      </c>
      <c r="BB53" s="2" t="s">
        <v>96</v>
      </c>
      <c r="BD53" s="2" t="s">
        <v>96</v>
      </c>
      <c r="BE53" t="s">
        <v>1509</v>
      </c>
      <c r="BF53" s="2" t="s">
        <v>96</v>
      </c>
      <c r="BG53" t="s">
        <v>1633</v>
      </c>
      <c r="BH53" s="2" t="s">
        <v>96</v>
      </c>
      <c r="BJ53" s="2" t="s">
        <v>96</v>
      </c>
      <c r="BK53" t="s">
        <v>255</v>
      </c>
      <c r="BL53" s="2" t="s">
        <v>96</v>
      </c>
      <c r="BN53" s="2" t="s">
        <v>96</v>
      </c>
      <c r="BP53" s="2" t="s">
        <v>96</v>
      </c>
      <c r="BR53" s="2" t="s">
        <v>96</v>
      </c>
      <c r="BT53" s="2" t="s">
        <v>96</v>
      </c>
    </row>
    <row r="54" spans="1:72" x14ac:dyDescent="0.35">
      <c r="A54">
        <v>2036</v>
      </c>
      <c r="B54" s="2" t="s">
        <v>80</v>
      </c>
      <c r="C54" t="s">
        <v>831</v>
      </c>
      <c r="D54" s="2" t="s">
        <v>80</v>
      </c>
      <c r="F54" s="2" t="s">
        <v>80</v>
      </c>
      <c r="H54" s="2" t="s">
        <v>80</v>
      </c>
      <c r="J54" s="2" t="s">
        <v>80</v>
      </c>
      <c r="L54" s="2" t="s">
        <v>80</v>
      </c>
      <c r="N54" s="2" t="s">
        <v>80</v>
      </c>
      <c r="P54" s="2" t="s">
        <v>80</v>
      </c>
      <c r="R54" s="2" t="s">
        <v>80</v>
      </c>
      <c r="T54" s="2" t="s">
        <v>80</v>
      </c>
      <c r="V54" s="2" t="s">
        <v>80</v>
      </c>
      <c r="W54" t="s">
        <v>798</v>
      </c>
      <c r="X54" s="2" t="s">
        <v>80</v>
      </c>
      <c r="Y54" t="s">
        <v>716</v>
      </c>
      <c r="Z54" s="2" t="s">
        <v>80</v>
      </c>
      <c r="AB54" s="2" t="s">
        <v>80</v>
      </c>
      <c r="AD54" s="2" t="s">
        <v>80</v>
      </c>
      <c r="AE54" t="s">
        <v>333</v>
      </c>
      <c r="AF54" s="2" t="s">
        <v>80</v>
      </c>
      <c r="AG54" t="s">
        <v>817</v>
      </c>
      <c r="AH54" s="2" t="s">
        <v>80</v>
      </c>
      <c r="AJ54" s="2" t="s">
        <v>80</v>
      </c>
      <c r="AL54" s="2" t="s">
        <v>80</v>
      </c>
      <c r="AM54" t="s">
        <v>1323</v>
      </c>
      <c r="AN54" s="2" t="s">
        <v>80</v>
      </c>
      <c r="AP54" s="2" t="s">
        <v>80</v>
      </c>
      <c r="AR54" s="2" t="s">
        <v>80</v>
      </c>
      <c r="AT54" s="2" t="s">
        <v>80</v>
      </c>
      <c r="AV54" s="2" t="s">
        <v>80</v>
      </c>
      <c r="AW54" t="s">
        <v>1408</v>
      </c>
      <c r="AX54" s="2" t="s">
        <v>80</v>
      </c>
      <c r="AY54" t="s">
        <v>1479</v>
      </c>
      <c r="AZ54" s="2" t="s">
        <v>80</v>
      </c>
      <c r="BA54" t="s">
        <v>1512</v>
      </c>
      <c r="BB54" s="2" t="s">
        <v>80</v>
      </c>
      <c r="BD54" s="2" t="s">
        <v>80</v>
      </c>
      <c r="BE54" t="s">
        <v>1510</v>
      </c>
      <c r="BF54" s="2" t="s">
        <v>80</v>
      </c>
      <c r="BG54" t="s">
        <v>1116</v>
      </c>
      <c r="BH54" s="2" t="s">
        <v>80</v>
      </c>
      <c r="BJ54" s="2" t="s">
        <v>80</v>
      </c>
      <c r="BK54" t="s">
        <v>1728</v>
      </c>
      <c r="BL54" s="2" t="s">
        <v>80</v>
      </c>
      <c r="BN54" s="2" t="s">
        <v>80</v>
      </c>
      <c r="BP54" s="2" t="s">
        <v>80</v>
      </c>
      <c r="BR54" s="2" t="s">
        <v>80</v>
      </c>
      <c r="BT54" s="2" t="s">
        <v>80</v>
      </c>
    </row>
    <row r="55" spans="1:72" x14ac:dyDescent="0.35">
      <c r="A55">
        <v>2626</v>
      </c>
      <c r="B55" s="2" t="s">
        <v>620</v>
      </c>
      <c r="C55" t="s">
        <v>832</v>
      </c>
      <c r="D55" s="2" t="s">
        <v>620</v>
      </c>
      <c r="F55" s="2" t="s">
        <v>620</v>
      </c>
      <c r="H55" s="2" t="s">
        <v>620</v>
      </c>
      <c r="J55" s="2" t="s">
        <v>620</v>
      </c>
      <c r="L55" s="2" t="s">
        <v>620</v>
      </c>
      <c r="N55" s="2" t="s">
        <v>620</v>
      </c>
      <c r="P55" s="2" t="s">
        <v>620</v>
      </c>
      <c r="R55" s="2" t="s">
        <v>620</v>
      </c>
      <c r="T55" s="2" t="s">
        <v>620</v>
      </c>
      <c r="V55" s="2" t="s">
        <v>620</v>
      </c>
      <c r="W55" t="s">
        <v>887</v>
      </c>
      <c r="X55" s="2" t="s">
        <v>620</v>
      </c>
      <c r="Y55" t="s">
        <v>1027</v>
      </c>
      <c r="Z55" s="2" t="s">
        <v>620</v>
      </c>
      <c r="AB55" s="2" t="s">
        <v>620</v>
      </c>
      <c r="AD55" s="2" t="s">
        <v>620</v>
      </c>
      <c r="AE55" t="s">
        <v>1121</v>
      </c>
      <c r="AF55" s="2" t="s">
        <v>620</v>
      </c>
      <c r="AG55" t="s">
        <v>1243</v>
      </c>
      <c r="AH55" s="2" t="s">
        <v>620</v>
      </c>
      <c r="AJ55" s="2" t="s">
        <v>620</v>
      </c>
      <c r="AL55" s="2" t="s">
        <v>620</v>
      </c>
      <c r="AM55" t="s">
        <v>338</v>
      </c>
      <c r="AN55" s="2" t="s">
        <v>620</v>
      </c>
      <c r="AP55" s="2" t="s">
        <v>620</v>
      </c>
      <c r="AR55" s="2" t="s">
        <v>620</v>
      </c>
      <c r="AT55" s="2" t="s">
        <v>620</v>
      </c>
      <c r="AV55" s="2" t="s">
        <v>620</v>
      </c>
      <c r="AW55" t="s">
        <v>1409</v>
      </c>
      <c r="AX55" s="2" t="s">
        <v>620</v>
      </c>
      <c r="AY55" t="s">
        <v>1343</v>
      </c>
      <c r="AZ55" s="2" t="s">
        <v>620</v>
      </c>
      <c r="BA55" t="s">
        <v>1513</v>
      </c>
      <c r="BB55" s="2" t="s">
        <v>620</v>
      </c>
      <c r="BD55" s="2" t="s">
        <v>620</v>
      </c>
      <c r="BE55" t="s">
        <v>1512</v>
      </c>
      <c r="BF55" s="2" t="s">
        <v>620</v>
      </c>
      <c r="BG55" t="s">
        <v>1634</v>
      </c>
      <c r="BH55" s="2" t="s">
        <v>620</v>
      </c>
      <c r="BJ55" s="2" t="s">
        <v>620</v>
      </c>
      <c r="BK55" t="s">
        <v>679</v>
      </c>
      <c r="BL55" s="2" t="s">
        <v>620</v>
      </c>
      <c r="BN55" s="2" t="s">
        <v>620</v>
      </c>
      <c r="BP55" s="2" t="s">
        <v>620</v>
      </c>
      <c r="BR55" s="2" t="s">
        <v>620</v>
      </c>
      <c r="BT55" s="2" t="s">
        <v>620</v>
      </c>
    </row>
    <row r="56" spans="1:72" x14ac:dyDescent="0.35">
      <c r="A56">
        <v>2569</v>
      </c>
      <c r="B56" s="2" t="s">
        <v>16</v>
      </c>
      <c r="C56" t="s">
        <v>782</v>
      </c>
      <c r="D56" s="2" t="s">
        <v>16</v>
      </c>
      <c r="F56" s="2" t="s">
        <v>16</v>
      </c>
      <c r="H56" s="2" t="s">
        <v>16</v>
      </c>
      <c r="J56" s="2" t="s">
        <v>16</v>
      </c>
      <c r="L56" s="2" t="s">
        <v>16</v>
      </c>
      <c r="N56" s="2" t="s">
        <v>16</v>
      </c>
      <c r="P56" s="2" t="s">
        <v>16</v>
      </c>
      <c r="R56" s="2" t="s">
        <v>16</v>
      </c>
      <c r="T56" s="2" t="s">
        <v>16</v>
      </c>
      <c r="V56" s="2" t="s">
        <v>16</v>
      </c>
      <c r="X56" s="2" t="s">
        <v>16</v>
      </c>
      <c r="Y56" t="s">
        <v>706</v>
      </c>
      <c r="Z56" s="2" t="s">
        <v>16</v>
      </c>
      <c r="AB56" s="2" t="s">
        <v>16</v>
      </c>
      <c r="AD56" s="2" t="s">
        <v>16</v>
      </c>
      <c r="AE56" t="s">
        <v>364</v>
      </c>
      <c r="AF56" s="2" t="s">
        <v>16</v>
      </c>
      <c r="AG56" t="s">
        <v>646</v>
      </c>
      <c r="AH56" s="2" t="s">
        <v>16</v>
      </c>
      <c r="AJ56" s="2" t="s">
        <v>16</v>
      </c>
      <c r="AL56" s="2" t="s">
        <v>16</v>
      </c>
      <c r="AM56" t="s">
        <v>1324</v>
      </c>
      <c r="AN56" s="2" t="s">
        <v>16</v>
      </c>
      <c r="AP56" s="2" t="s">
        <v>16</v>
      </c>
      <c r="AR56" s="2" t="s">
        <v>16</v>
      </c>
      <c r="AT56" s="2" t="s">
        <v>16</v>
      </c>
      <c r="AV56" s="2" t="s">
        <v>16</v>
      </c>
      <c r="AW56" t="s">
        <v>1410</v>
      </c>
      <c r="AX56" s="2" t="s">
        <v>16</v>
      </c>
      <c r="AZ56" s="2" t="s">
        <v>16</v>
      </c>
      <c r="BA56" t="s">
        <v>1514</v>
      </c>
      <c r="BB56" s="2" t="s">
        <v>16</v>
      </c>
      <c r="BD56" s="2" t="s">
        <v>16</v>
      </c>
      <c r="BE56" t="s">
        <v>1514</v>
      </c>
      <c r="BF56" s="2" t="s">
        <v>16</v>
      </c>
      <c r="BG56" t="s">
        <v>1635</v>
      </c>
      <c r="BH56" s="2" t="s">
        <v>16</v>
      </c>
      <c r="BJ56" s="2" t="s">
        <v>16</v>
      </c>
      <c r="BK56" t="s">
        <v>1729</v>
      </c>
      <c r="BL56" s="2" t="s">
        <v>16</v>
      </c>
      <c r="BN56" s="2" t="s">
        <v>16</v>
      </c>
      <c r="BP56" s="2" t="s">
        <v>16</v>
      </c>
      <c r="BR56" s="2" t="s">
        <v>16</v>
      </c>
      <c r="BT56" s="2" t="s">
        <v>16</v>
      </c>
    </row>
    <row r="57" spans="1:72" x14ac:dyDescent="0.35">
      <c r="A57">
        <v>1227</v>
      </c>
      <c r="B57" s="2" t="s">
        <v>591</v>
      </c>
      <c r="C57" t="s">
        <v>833</v>
      </c>
      <c r="D57" s="2" t="s">
        <v>591</v>
      </c>
      <c r="F57" s="2" t="s">
        <v>591</v>
      </c>
      <c r="H57" s="2" t="s">
        <v>591</v>
      </c>
      <c r="J57" s="2" t="s">
        <v>591</v>
      </c>
      <c r="L57" s="2" t="s">
        <v>591</v>
      </c>
      <c r="N57" s="2" t="s">
        <v>591</v>
      </c>
      <c r="P57" s="2" t="s">
        <v>591</v>
      </c>
      <c r="R57" s="2" t="s">
        <v>591</v>
      </c>
      <c r="T57" s="2" t="s">
        <v>591</v>
      </c>
      <c r="V57" s="2" t="s">
        <v>591</v>
      </c>
      <c r="X57" s="2" t="s">
        <v>591</v>
      </c>
      <c r="Y57" t="s">
        <v>597</v>
      </c>
      <c r="Z57" s="2" t="s">
        <v>591</v>
      </c>
      <c r="AB57" s="2" t="s">
        <v>591</v>
      </c>
      <c r="AD57" s="2" t="s">
        <v>591</v>
      </c>
      <c r="AE57" t="s">
        <v>1122</v>
      </c>
      <c r="AF57" s="2" t="s">
        <v>591</v>
      </c>
      <c r="AG57" t="s">
        <v>1244</v>
      </c>
      <c r="AH57" s="2" t="s">
        <v>591</v>
      </c>
      <c r="AJ57" s="2" t="s">
        <v>591</v>
      </c>
      <c r="AL57" s="2" t="s">
        <v>591</v>
      </c>
      <c r="AM57" t="s">
        <v>1325</v>
      </c>
      <c r="AN57" s="2" t="s">
        <v>591</v>
      </c>
      <c r="AP57" s="2" t="s">
        <v>591</v>
      </c>
      <c r="AR57" s="2" t="s">
        <v>591</v>
      </c>
      <c r="AT57" s="2" t="s">
        <v>591</v>
      </c>
      <c r="AV57" s="2" t="s">
        <v>591</v>
      </c>
      <c r="AW57" t="s">
        <v>1411</v>
      </c>
      <c r="AX57" s="2" t="s">
        <v>591</v>
      </c>
      <c r="AZ57" s="2" t="s">
        <v>591</v>
      </c>
      <c r="BA57" t="s">
        <v>1515</v>
      </c>
      <c r="BB57" s="2" t="s">
        <v>591</v>
      </c>
      <c r="BD57" s="2" t="s">
        <v>591</v>
      </c>
      <c r="BE57" t="s">
        <v>1515</v>
      </c>
      <c r="BF57" s="2" t="s">
        <v>591</v>
      </c>
      <c r="BG57" t="s">
        <v>1636</v>
      </c>
      <c r="BH57" s="2" t="s">
        <v>591</v>
      </c>
      <c r="BJ57" s="2" t="s">
        <v>591</v>
      </c>
      <c r="BK57" t="s">
        <v>1730</v>
      </c>
      <c r="BL57" s="2" t="s">
        <v>591</v>
      </c>
      <c r="BN57" s="2" t="s">
        <v>591</v>
      </c>
      <c r="BP57" s="2" t="s">
        <v>591</v>
      </c>
      <c r="BR57" s="2" t="s">
        <v>591</v>
      </c>
      <c r="BT57" s="2" t="s">
        <v>591</v>
      </c>
    </row>
    <row r="58" spans="1:72" x14ac:dyDescent="0.35">
      <c r="A58">
        <v>1010</v>
      </c>
      <c r="B58" s="2" t="s">
        <v>279</v>
      </c>
      <c r="C58" t="s">
        <v>834</v>
      </c>
      <c r="D58" s="2" t="s">
        <v>279</v>
      </c>
      <c r="F58" s="2" t="s">
        <v>279</v>
      </c>
      <c r="H58" s="2" t="s">
        <v>279</v>
      </c>
      <c r="J58" s="2" t="s">
        <v>279</v>
      </c>
      <c r="L58" s="2" t="s">
        <v>279</v>
      </c>
      <c r="N58" s="2" t="s">
        <v>279</v>
      </c>
      <c r="P58" s="2" t="s">
        <v>279</v>
      </c>
      <c r="R58" s="2" t="s">
        <v>279</v>
      </c>
      <c r="T58" s="2" t="s">
        <v>279</v>
      </c>
      <c r="V58" s="2" t="s">
        <v>279</v>
      </c>
      <c r="X58" s="2" t="s">
        <v>279</v>
      </c>
      <c r="Y58" t="s">
        <v>838</v>
      </c>
      <c r="Z58" s="2" t="s">
        <v>279</v>
      </c>
      <c r="AB58" s="2" t="s">
        <v>279</v>
      </c>
      <c r="AD58" s="2" t="s">
        <v>279</v>
      </c>
      <c r="AE58" t="s">
        <v>1123</v>
      </c>
      <c r="AF58" s="2" t="s">
        <v>279</v>
      </c>
      <c r="AG58" t="s">
        <v>853</v>
      </c>
      <c r="AH58" s="2" t="s">
        <v>279</v>
      </c>
      <c r="AJ58" s="2" t="s">
        <v>279</v>
      </c>
      <c r="AL58" s="2" t="s">
        <v>279</v>
      </c>
      <c r="AM58" t="s">
        <v>1326</v>
      </c>
      <c r="AN58" s="2" t="s">
        <v>279</v>
      </c>
      <c r="AP58" s="2" t="s">
        <v>279</v>
      </c>
      <c r="AR58" s="2" t="s">
        <v>279</v>
      </c>
      <c r="AT58" s="2" t="s">
        <v>279</v>
      </c>
      <c r="AV58" s="2" t="s">
        <v>279</v>
      </c>
      <c r="AW58" t="s">
        <v>1412</v>
      </c>
      <c r="AX58" s="2" t="s">
        <v>279</v>
      </c>
      <c r="AZ58" s="2" t="s">
        <v>279</v>
      </c>
      <c r="BA58" t="s">
        <v>1516</v>
      </c>
      <c r="BB58" s="2" t="s">
        <v>279</v>
      </c>
      <c r="BD58" s="2" t="s">
        <v>279</v>
      </c>
      <c r="BE58" t="s">
        <v>1562</v>
      </c>
      <c r="BF58" s="2" t="s">
        <v>279</v>
      </c>
      <c r="BG58" t="s">
        <v>1637</v>
      </c>
      <c r="BH58" s="2" t="s">
        <v>279</v>
      </c>
      <c r="BJ58" s="2" t="s">
        <v>279</v>
      </c>
      <c r="BK58" t="s">
        <v>1731</v>
      </c>
      <c r="BL58" s="2" t="s">
        <v>279</v>
      </c>
      <c r="BN58" s="2" t="s">
        <v>279</v>
      </c>
      <c r="BP58" s="2" t="s">
        <v>279</v>
      </c>
      <c r="BR58" s="2" t="s">
        <v>279</v>
      </c>
      <c r="BT58" s="2" t="s">
        <v>279</v>
      </c>
    </row>
    <row r="59" spans="1:72" x14ac:dyDescent="0.35">
      <c r="A59">
        <v>2358</v>
      </c>
      <c r="B59" s="2" t="s">
        <v>367</v>
      </c>
      <c r="C59" t="s">
        <v>835</v>
      </c>
      <c r="D59" s="2" t="s">
        <v>367</v>
      </c>
      <c r="F59" s="2" t="s">
        <v>367</v>
      </c>
      <c r="H59" s="2" t="s">
        <v>367</v>
      </c>
      <c r="J59" s="2" t="s">
        <v>367</v>
      </c>
      <c r="L59" s="2" t="s">
        <v>367</v>
      </c>
      <c r="N59" s="2" t="s">
        <v>367</v>
      </c>
      <c r="P59" s="2" t="s">
        <v>367</v>
      </c>
      <c r="R59" s="2" t="s">
        <v>367</v>
      </c>
      <c r="T59" s="2" t="s">
        <v>367</v>
      </c>
      <c r="V59" s="2" t="s">
        <v>367</v>
      </c>
      <c r="X59" s="2" t="s">
        <v>367</v>
      </c>
      <c r="Y59" t="s">
        <v>79</v>
      </c>
      <c r="Z59" s="2" t="s">
        <v>367</v>
      </c>
      <c r="AB59" s="2" t="s">
        <v>367</v>
      </c>
      <c r="AD59" s="2" t="s">
        <v>367</v>
      </c>
      <c r="AE59" t="s">
        <v>1124</v>
      </c>
      <c r="AF59" s="2" t="s">
        <v>367</v>
      </c>
      <c r="AG59" t="s">
        <v>818</v>
      </c>
      <c r="AH59" s="2" t="s">
        <v>367</v>
      </c>
      <c r="AJ59" s="2" t="s">
        <v>367</v>
      </c>
      <c r="AL59" s="2" t="s">
        <v>367</v>
      </c>
      <c r="AM59" t="s">
        <v>1327</v>
      </c>
      <c r="AN59" s="2" t="s">
        <v>367</v>
      </c>
      <c r="AP59" s="2" t="s">
        <v>367</v>
      </c>
      <c r="AR59" s="2" t="s">
        <v>367</v>
      </c>
      <c r="AT59" s="2" t="s">
        <v>367</v>
      </c>
      <c r="AV59" s="2" t="s">
        <v>367</v>
      </c>
      <c r="AW59" t="s">
        <v>1413</v>
      </c>
      <c r="AX59" s="2" t="s">
        <v>367</v>
      </c>
      <c r="AZ59" s="2" t="s">
        <v>367</v>
      </c>
      <c r="BA59" t="s">
        <v>1517</v>
      </c>
      <c r="BB59" s="2" t="s">
        <v>367</v>
      </c>
      <c r="BD59" s="2" t="s">
        <v>367</v>
      </c>
      <c r="BE59" t="s">
        <v>1520</v>
      </c>
      <c r="BF59" s="2" t="s">
        <v>367</v>
      </c>
      <c r="BG59" t="s">
        <v>1638</v>
      </c>
      <c r="BH59" s="2" t="s">
        <v>367</v>
      </c>
      <c r="BJ59" s="2" t="s">
        <v>367</v>
      </c>
      <c r="BK59" t="s">
        <v>1732</v>
      </c>
      <c r="BL59" s="2" t="s">
        <v>367</v>
      </c>
      <c r="BN59" s="2" t="s">
        <v>367</v>
      </c>
      <c r="BP59" s="2" t="s">
        <v>367</v>
      </c>
      <c r="BR59" s="2" t="s">
        <v>367</v>
      </c>
      <c r="BT59" s="2" t="s">
        <v>367</v>
      </c>
    </row>
    <row r="60" spans="1:72" x14ac:dyDescent="0.35">
      <c r="A60">
        <v>823</v>
      </c>
      <c r="B60" s="2" t="s">
        <v>142</v>
      </c>
      <c r="C60" t="s">
        <v>836</v>
      </c>
      <c r="D60" s="2" t="s">
        <v>142</v>
      </c>
      <c r="F60" s="2" t="s">
        <v>142</v>
      </c>
      <c r="H60" s="2" t="s">
        <v>142</v>
      </c>
      <c r="J60" s="2" t="s">
        <v>142</v>
      </c>
      <c r="L60" s="2" t="s">
        <v>142</v>
      </c>
      <c r="N60" s="2" t="s">
        <v>142</v>
      </c>
      <c r="P60" s="2" t="s">
        <v>142</v>
      </c>
      <c r="R60" s="2" t="s">
        <v>142</v>
      </c>
      <c r="T60" s="2" t="s">
        <v>142</v>
      </c>
      <c r="V60" s="2" t="s">
        <v>142</v>
      </c>
      <c r="X60" s="2" t="s">
        <v>142</v>
      </c>
      <c r="Y60" t="s">
        <v>697</v>
      </c>
      <c r="Z60" s="2" t="s">
        <v>142</v>
      </c>
      <c r="AB60" s="2" t="s">
        <v>142</v>
      </c>
      <c r="AD60" s="2" t="s">
        <v>142</v>
      </c>
      <c r="AE60" t="s">
        <v>1125</v>
      </c>
      <c r="AF60" s="2" t="s">
        <v>142</v>
      </c>
      <c r="AG60" t="s">
        <v>1245</v>
      </c>
      <c r="AH60" s="2" t="s">
        <v>142</v>
      </c>
      <c r="AJ60" s="2" t="s">
        <v>142</v>
      </c>
      <c r="AL60" s="2" t="s">
        <v>142</v>
      </c>
      <c r="AM60" t="s">
        <v>1328</v>
      </c>
      <c r="AN60" s="2" t="s">
        <v>142</v>
      </c>
      <c r="AP60" s="2" t="s">
        <v>142</v>
      </c>
      <c r="AR60" s="2" t="s">
        <v>142</v>
      </c>
      <c r="AT60" s="2" t="s">
        <v>142</v>
      </c>
      <c r="AV60" s="2" t="s">
        <v>142</v>
      </c>
      <c r="AW60" t="s">
        <v>1414</v>
      </c>
      <c r="AX60" s="2" t="s">
        <v>142</v>
      </c>
      <c r="AZ60" s="2" t="s">
        <v>142</v>
      </c>
      <c r="BA60" t="s">
        <v>1518</v>
      </c>
      <c r="BB60" s="2" t="s">
        <v>142</v>
      </c>
      <c r="BD60" s="2" t="s">
        <v>142</v>
      </c>
      <c r="BE60" t="s">
        <v>1521</v>
      </c>
      <c r="BF60" s="2" t="s">
        <v>142</v>
      </c>
      <c r="BG60" t="s">
        <v>1639</v>
      </c>
      <c r="BH60" s="2" t="s">
        <v>142</v>
      </c>
      <c r="BJ60" s="2" t="s">
        <v>142</v>
      </c>
      <c r="BK60" t="s">
        <v>1733</v>
      </c>
      <c r="BL60" s="2" t="s">
        <v>142</v>
      </c>
      <c r="BN60" s="2" t="s">
        <v>142</v>
      </c>
      <c r="BP60" s="2" t="s">
        <v>142</v>
      </c>
      <c r="BR60" s="2" t="s">
        <v>142</v>
      </c>
      <c r="BT60" s="2" t="s">
        <v>142</v>
      </c>
    </row>
    <row r="61" spans="1:72" x14ac:dyDescent="0.35">
      <c r="A61">
        <v>679</v>
      </c>
      <c r="B61" s="2" t="s">
        <v>146</v>
      </c>
      <c r="C61" t="s">
        <v>837</v>
      </c>
      <c r="D61" s="2" t="s">
        <v>146</v>
      </c>
      <c r="F61" s="2" t="s">
        <v>146</v>
      </c>
      <c r="H61" s="2" t="s">
        <v>146</v>
      </c>
      <c r="J61" s="2" t="s">
        <v>146</v>
      </c>
      <c r="L61" s="2" t="s">
        <v>146</v>
      </c>
      <c r="N61" s="2" t="s">
        <v>146</v>
      </c>
      <c r="P61" s="2" t="s">
        <v>146</v>
      </c>
      <c r="R61" s="2" t="s">
        <v>146</v>
      </c>
      <c r="T61" s="2" t="s">
        <v>146</v>
      </c>
      <c r="V61" s="2" t="s">
        <v>146</v>
      </c>
      <c r="X61" s="2" t="s">
        <v>146</v>
      </c>
      <c r="Z61" s="2" t="s">
        <v>146</v>
      </c>
      <c r="AB61" s="2" t="s">
        <v>146</v>
      </c>
      <c r="AD61" s="2" t="s">
        <v>146</v>
      </c>
      <c r="AE61" t="s">
        <v>1126</v>
      </c>
      <c r="AF61" s="2" t="s">
        <v>146</v>
      </c>
      <c r="AG61" t="s">
        <v>1246</v>
      </c>
      <c r="AH61" s="2" t="s">
        <v>146</v>
      </c>
      <c r="AJ61" s="2" t="s">
        <v>146</v>
      </c>
      <c r="AL61" s="2" t="s">
        <v>146</v>
      </c>
      <c r="AM61" t="s">
        <v>1329</v>
      </c>
      <c r="AN61" s="2" t="s">
        <v>146</v>
      </c>
      <c r="AP61" s="2" t="s">
        <v>146</v>
      </c>
      <c r="AR61" s="2" t="s">
        <v>146</v>
      </c>
      <c r="AT61" s="2" t="s">
        <v>146</v>
      </c>
      <c r="AV61" s="2" t="s">
        <v>146</v>
      </c>
      <c r="AW61" t="s">
        <v>1415</v>
      </c>
      <c r="AX61" s="2" t="s">
        <v>146</v>
      </c>
      <c r="AZ61" s="2" t="s">
        <v>146</v>
      </c>
      <c r="BA61" t="s">
        <v>1519</v>
      </c>
      <c r="BB61" s="2" t="s">
        <v>146</v>
      </c>
      <c r="BD61" s="2" t="s">
        <v>146</v>
      </c>
      <c r="BE61" t="s">
        <v>1523</v>
      </c>
      <c r="BF61" s="2" t="s">
        <v>146</v>
      </c>
      <c r="BG61" t="s">
        <v>1640</v>
      </c>
      <c r="BH61" s="2" t="s">
        <v>146</v>
      </c>
      <c r="BJ61" s="2" t="s">
        <v>146</v>
      </c>
      <c r="BK61" t="s">
        <v>1734</v>
      </c>
      <c r="BL61" s="2" t="s">
        <v>146</v>
      </c>
      <c r="BN61" s="2" t="s">
        <v>146</v>
      </c>
      <c r="BP61" s="2" t="s">
        <v>146</v>
      </c>
      <c r="BR61" s="2" t="s">
        <v>146</v>
      </c>
      <c r="BT61" s="2" t="s">
        <v>146</v>
      </c>
    </row>
    <row r="62" spans="1:72" x14ac:dyDescent="0.35">
      <c r="A62">
        <v>1672</v>
      </c>
      <c r="B62" s="2" t="s">
        <v>144</v>
      </c>
      <c r="C62" t="s">
        <v>838</v>
      </c>
      <c r="D62" s="2" t="s">
        <v>144</v>
      </c>
      <c r="F62" s="2" t="s">
        <v>144</v>
      </c>
      <c r="H62" s="2" t="s">
        <v>144</v>
      </c>
      <c r="J62" s="2" t="s">
        <v>144</v>
      </c>
      <c r="L62" s="2" t="s">
        <v>144</v>
      </c>
      <c r="N62" s="2" t="s">
        <v>144</v>
      </c>
      <c r="P62" s="2" t="s">
        <v>144</v>
      </c>
      <c r="R62" s="2" t="s">
        <v>144</v>
      </c>
      <c r="T62" s="2" t="s">
        <v>144</v>
      </c>
      <c r="V62" s="2" t="s">
        <v>144</v>
      </c>
      <c r="X62" s="2" t="s">
        <v>144</v>
      </c>
      <c r="Z62" s="2" t="s">
        <v>144</v>
      </c>
      <c r="AB62" s="2" t="s">
        <v>144</v>
      </c>
      <c r="AD62" s="2" t="s">
        <v>144</v>
      </c>
      <c r="AE62" t="s">
        <v>1127</v>
      </c>
      <c r="AF62" s="2" t="s">
        <v>144</v>
      </c>
      <c r="AG62" t="s">
        <v>1247</v>
      </c>
      <c r="AH62" s="2" t="s">
        <v>144</v>
      </c>
      <c r="AJ62" s="2" t="s">
        <v>144</v>
      </c>
      <c r="AL62" s="2" t="s">
        <v>144</v>
      </c>
      <c r="AM62" t="s">
        <v>1330</v>
      </c>
      <c r="AN62" s="2" t="s">
        <v>144</v>
      </c>
      <c r="AP62" s="2" t="s">
        <v>144</v>
      </c>
      <c r="AR62" s="2" t="s">
        <v>144</v>
      </c>
      <c r="AT62" s="2" t="s">
        <v>144</v>
      </c>
      <c r="AV62" s="2" t="s">
        <v>144</v>
      </c>
      <c r="AW62" t="s">
        <v>1043</v>
      </c>
      <c r="AX62" s="2" t="s">
        <v>144</v>
      </c>
      <c r="AZ62" s="2" t="s">
        <v>144</v>
      </c>
      <c r="BA62" t="s">
        <v>1520</v>
      </c>
      <c r="BB62" s="2" t="s">
        <v>144</v>
      </c>
      <c r="BD62" s="2" t="s">
        <v>144</v>
      </c>
      <c r="BE62" t="s">
        <v>1524</v>
      </c>
      <c r="BF62" s="2" t="s">
        <v>144</v>
      </c>
      <c r="BG62" t="s">
        <v>1641</v>
      </c>
      <c r="BH62" s="2" t="s">
        <v>144</v>
      </c>
      <c r="BJ62" s="2" t="s">
        <v>144</v>
      </c>
      <c r="BK62" t="s">
        <v>1735</v>
      </c>
      <c r="BL62" s="2" t="s">
        <v>144</v>
      </c>
      <c r="BN62" s="2" t="s">
        <v>144</v>
      </c>
      <c r="BP62" s="2" t="s">
        <v>144</v>
      </c>
      <c r="BR62" s="2" t="s">
        <v>144</v>
      </c>
      <c r="BT62" s="2" t="s">
        <v>144</v>
      </c>
    </row>
    <row r="63" spans="1:72" x14ac:dyDescent="0.35">
      <c r="A63">
        <v>2235</v>
      </c>
      <c r="B63" s="2" t="s">
        <v>306</v>
      </c>
      <c r="C63" t="s">
        <v>839</v>
      </c>
      <c r="D63" s="2" t="s">
        <v>306</v>
      </c>
      <c r="F63" s="2" t="s">
        <v>306</v>
      </c>
      <c r="H63" s="2" t="s">
        <v>306</v>
      </c>
      <c r="J63" s="2" t="s">
        <v>306</v>
      </c>
      <c r="L63" s="2" t="s">
        <v>306</v>
      </c>
      <c r="N63" s="2" t="s">
        <v>306</v>
      </c>
      <c r="P63" s="2" t="s">
        <v>306</v>
      </c>
      <c r="R63" s="2" t="s">
        <v>306</v>
      </c>
      <c r="T63" s="2" t="s">
        <v>306</v>
      </c>
      <c r="V63" s="2" t="s">
        <v>306</v>
      </c>
      <c r="X63" s="2" t="s">
        <v>306</v>
      </c>
      <c r="Z63" s="2" t="s">
        <v>306</v>
      </c>
      <c r="AB63" s="2" t="s">
        <v>306</v>
      </c>
      <c r="AD63" s="2" t="s">
        <v>306</v>
      </c>
      <c r="AE63" t="s">
        <v>1128</v>
      </c>
      <c r="AF63" s="2" t="s">
        <v>306</v>
      </c>
      <c r="AG63" t="s">
        <v>1248</v>
      </c>
      <c r="AH63" s="2" t="s">
        <v>306</v>
      </c>
      <c r="AJ63" s="2" t="s">
        <v>306</v>
      </c>
      <c r="AL63" s="2" t="s">
        <v>306</v>
      </c>
      <c r="AM63" t="s">
        <v>1265</v>
      </c>
      <c r="AN63" s="2" t="s">
        <v>306</v>
      </c>
      <c r="AP63" s="2" t="s">
        <v>306</v>
      </c>
      <c r="AR63" s="2" t="s">
        <v>306</v>
      </c>
      <c r="AT63" s="2" t="s">
        <v>306</v>
      </c>
      <c r="AV63" s="2" t="s">
        <v>306</v>
      </c>
      <c r="AW63" t="s">
        <v>1416</v>
      </c>
      <c r="AX63" s="2" t="s">
        <v>306</v>
      </c>
      <c r="AZ63" s="2" t="s">
        <v>306</v>
      </c>
      <c r="BA63" t="s">
        <v>1521</v>
      </c>
      <c r="BB63" s="2" t="s">
        <v>306</v>
      </c>
      <c r="BD63" s="2" t="s">
        <v>306</v>
      </c>
      <c r="BE63" t="s">
        <v>1526</v>
      </c>
      <c r="BF63" s="2" t="s">
        <v>306</v>
      </c>
      <c r="BG63" t="s">
        <v>1642</v>
      </c>
      <c r="BH63" s="2" t="s">
        <v>306</v>
      </c>
      <c r="BJ63" s="2" t="s">
        <v>306</v>
      </c>
      <c r="BK63" t="s">
        <v>1736</v>
      </c>
      <c r="BL63" s="2" t="s">
        <v>306</v>
      </c>
      <c r="BN63" s="2" t="s">
        <v>306</v>
      </c>
      <c r="BP63" s="2" t="s">
        <v>306</v>
      </c>
      <c r="BR63" s="2" t="s">
        <v>306</v>
      </c>
      <c r="BT63" s="2" t="s">
        <v>306</v>
      </c>
    </row>
    <row r="64" spans="1:72" x14ac:dyDescent="0.35">
      <c r="A64">
        <v>960</v>
      </c>
      <c r="B64" s="2" t="s">
        <v>380</v>
      </c>
      <c r="C64" t="s">
        <v>840</v>
      </c>
      <c r="D64" s="2" t="s">
        <v>380</v>
      </c>
      <c r="F64" s="2" t="s">
        <v>380</v>
      </c>
      <c r="H64" s="2" t="s">
        <v>380</v>
      </c>
      <c r="J64" s="2" t="s">
        <v>380</v>
      </c>
      <c r="L64" s="2" t="s">
        <v>380</v>
      </c>
      <c r="N64" s="2" t="s">
        <v>380</v>
      </c>
      <c r="P64" s="2" t="s">
        <v>380</v>
      </c>
      <c r="R64" s="2" t="s">
        <v>380</v>
      </c>
      <c r="T64" s="2" t="s">
        <v>380</v>
      </c>
      <c r="V64" s="2" t="s">
        <v>380</v>
      </c>
      <c r="X64" s="2" t="s">
        <v>380</v>
      </c>
      <c r="Z64" s="2" t="s">
        <v>380</v>
      </c>
      <c r="AB64" s="2" t="s">
        <v>380</v>
      </c>
      <c r="AD64" s="2" t="s">
        <v>380</v>
      </c>
      <c r="AE64" t="s">
        <v>1129</v>
      </c>
      <c r="AF64" s="2" t="s">
        <v>380</v>
      </c>
      <c r="AG64" t="s">
        <v>1249</v>
      </c>
      <c r="AH64" s="2" t="s">
        <v>380</v>
      </c>
      <c r="AJ64" s="2" t="s">
        <v>380</v>
      </c>
      <c r="AL64" s="2" t="s">
        <v>380</v>
      </c>
      <c r="AM64" t="s">
        <v>1331</v>
      </c>
      <c r="AN64" s="2" t="s">
        <v>380</v>
      </c>
      <c r="AP64" s="2" t="s">
        <v>380</v>
      </c>
      <c r="AR64" s="2" t="s">
        <v>380</v>
      </c>
      <c r="AT64" s="2" t="s">
        <v>380</v>
      </c>
      <c r="AV64" s="2" t="s">
        <v>380</v>
      </c>
      <c r="AW64" t="s">
        <v>1417</v>
      </c>
      <c r="AX64" s="2" t="s">
        <v>380</v>
      </c>
      <c r="AZ64" s="2" t="s">
        <v>380</v>
      </c>
      <c r="BA64" t="s">
        <v>1522</v>
      </c>
      <c r="BB64" s="2" t="s">
        <v>380</v>
      </c>
      <c r="BD64" s="2" t="s">
        <v>380</v>
      </c>
      <c r="BE64" t="s">
        <v>1527</v>
      </c>
      <c r="BF64" s="2" t="s">
        <v>380</v>
      </c>
      <c r="BG64" t="s">
        <v>1643</v>
      </c>
      <c r="BH64" s="2" t="s">
        <v>380</v>
      </c>
      <c r="BJ64" s="2" t="s">
        <v>380</v>
      </c>
      <c r="BK64" t="s">
        <v>1737</v>
      </c>
      <c r="BL64" s="2" t="s">
        <v>380</v>
      </c>
      <c r="BN64" s="2" t="s">
        <v>380</v>
      </c>
      <c r="BP64" s="2" t="s">
        <v>380</v>
      </c>
      <c r="BR64" s="2" t="s">
        <v>380</v>
      </c>
      <c r="BT64" s="2" t="s">
        <v>380</v>
      </c>
    </row>
    <row r="65" spans="1:72" x14ac:dyDescent="0.35">
      <c r="A65">
        <v>974</v>
      </c>
      <c r="B65" s="2" t="s">
        <v>641</v>
      </c>
      <c r="C65" t="s">
        <v>723</v>
      </c>
      <c r="D65" s="2" t="s">
        <v>641</v>
      </c>
      <c r="F65" s="2" t="s">
        <v>641</v>
      </c>
      <c r="H65" s="2" t="s">
        <v>641</v>
      </c>
      <c r="J65" s="2" t="s">
        <v>641</v>
      </c>
      <c r="L65" s="2" t="s">
        <v>641</v>
      </c>
      <c r="N65" s="2" t="s">
        <v>641</v>
      </c>
      <c r="P65" s="2" t="s">
        <v>641</v>
      </c>
      <c r="R65" s="2" t="s">
        <v>641</v>
      </c>
      <c r="T65" s="2" t="s">
        <v>641</v>
      </c>
      <c r="V65" s="2" t="s">
        <v>641</v>
      </c>
      <c r="X65" s="2" t="s">
        <v>641</v>
      </c>
      <c r="Z65" s="2" t="s">
        <v>641</v>
      </c>
      <c r="AB65" s="2" t="s">
        <v>641</v>
      </c>
      <c r="AD65" s="2" t="s">
        <v>641</v>
      </c>
      <c r="AE65" t="s">
        <v>1130</v>
      </c>
      <c r="AF65" s="2" t="s">
        <v>641</v>
      </c>
      <c r="AG65" t="s">
        <v>1250</v>
      </c>
      <c r="AH65" s="2" t="s">
        <v>641</v>
      </c>
      <c r="AJ65" s="2" t="s">
        <v>641</v>
      </c>
      <c r="AL65" s="2" t="s">
        <v>641</v>
      </c>
      <c r="AM65" t="s">
        <v>1332</v>
      </c>
      <c r="AN65" s="2" t="s">
        <v>641</v>
      </c>
      <c r="AP65" s="2" t="s">
        <v>641</v>
      </c>
      <c r="AR65" s="2" t="s">
        <v>641</v>
      </c>
      <c r="AT65" s="2" t="s">
        <v>641</v>
      </c>
      <c r="AV65" s="2" t="s">
        <v>641</v>
      </c>
      <c r="AW65" t="s">
        <v>1418</v>
      </c>
      <c r="AX65" s="2" t="s">
        <v>641</v>
      </c>
      <c r="AZ65" s="2" t="s">
        <v>641</v>
      </c>
      <c r="BA65" t="s">
        <v>1523</v>
      </c>
      <c r="BB65" s="2" t="s">
        <v>641</v>
      </c>
      <c r="BD65" s="2" t="s">
        <v>641</v>
      </c>
      <c r="BE65" t="s">
        <v>1528</v>
      </c>
      <c r="BF65" s="2" t="s">
        <v>641</v>
      </c>
      <c r="BG65" t="s">
        <v>201</v>
      </c>
      <c r="BH65" s="2" t="s">
        <v>641</v>
      </c>
      <c r="BJ65" s="2" t="s">
        <v>641</v>
      </c>
      <c r="BK65" t="s">
        <v>1738</v>
      </c>
      <c r="BL65" s="2" t="s">
        <v>641</v>
      </c>
      <c r="BN65" s="2" t="s">
        <v>641</v>
      </c>
      <c r="BP65" s="2" t="s">
        <v>641</v>
      </c>
      <c r="BR65" s="2" t="s">
        <v>641</v>
      </c>
      <c r="BT65" s="2" t="s">
        <v>641</v>
      </c>
    </row>
    <row r="66" spans="1:72" x14ac:dyDescent="0.35">
      <c r="A66">
        <v>1829</v>
      </c>
      <c r="B66" s="2" t="s">
        <v>122</v>
      </c>
      <c r="C66" t="s">
        <v>841</v>
      </c>
      <c r="D66" s="2" t="s">
        <v>122</v>
      </c>
      <c r="F66" s="2" t="s">
        <v>122</v>
      </c>
      <c r="H66" s="2" t="s">
        <v>122</v>
      </c>
      <c r="J66" s="2" t="s">
        <v>122</v>
      </c>
      <c r="L66" s="2" t="s">
        <v>122</v>
      </c>
      <c r="N66" s="2" t="s">
        <v>122</v>
      </c>
      <c r="P66" s="2" t="s">
        <v>122</v>
      </c>
      <c r="R66" s="2" t="s">
        <v>122</v>
      </c>
      <c r="T66" s="2" t="s">
        <v>122</v>
      </c>
      <c r="V66" s="2" t="s">
        <v>122</v>
      </c>
      <c r="X66" s="2" t="s">
        <v>122</v>
      </c>
      <c r="Z66" s="2" t="s">
        <v>122</v>
      </c>
      <c r="AB66" s="2" t="s">
        <v>122</v>
      </c>
      <c r="AD66" s="2" t="s">
        <v>122</v>
      </c>
      <c r="AE66" t="s">
        <v>1131</v>
      </c>
      <c r="AF66" s="2" t="s">
        <v>122</v>
      </c>
      <c r="AH66" s="2" t="s">
        <v>122</v>
      </c>
      <c r="AJ66" s="2" t="s">
        <v>122</v>
      </c>
      <c r="AL66" s="2" t="s">
        <v>122</v>
      </c>
      <c r="AM66" t="s">
        <v>1266</v>
      </c>
      <c r="AN66" s="2" t="s">
        <v>122</v>
      </c>
      <c r="AP66" s="2" t="s">
        <v>122</v>
      </c>
      <c r="AR66" s="2" t="s">
        <v>122</v>
      </c>
      <c r="AT66" s="2" t="s">
        <v>122</v>
      </c>
      <c r="AV66" s="2" t="s">
        <v>122</v>
      </c>
      <c r="AW66" t="s">
        <v>354</v>
      </c>
      <c r="AX66" s="2" t="s">
        <v>122</v>
      </c>
      <c r="AZ66" s="2" t="s">
        <v>122</v>
      </c>
      <c r="BA66" t="s">
        <v>1524</v>
      </c>
      <c r="BB66" s="2" t="s">
        <v>122</v>
      </c>
      <c r="BD66" s="2" t="s">
        <v>122</v>
      </c>
      <c r="BE66" t="s">
        <v>1531</v>
      </c>
      <c r="BF66" s="2" t="s">
        <v>122</v>
      </c>
      <c r="BG66" t="s">
        <v>713</v>
      </c>
      <c r="BH66" s="2" t="s">
        <v>122</v>
      </c>
      <c r="BJ66" s="2" t="s">
        <v>122</v>
      </c>
      <c r="BK66" t="s">
        <v>1739</v>
      </c>
      <c r="BL66" s="2" t="s">
        <v>122</v>
      </c>
      <c r="BN66" s="2" t="s">
        <v>122</v>
      </c>
      <c r="BP66" s="2" t="s">
        <v>122</v>
      </c>
      <c r="BR66" s="2" t="s">
        <v>122</v>
      </c>
      <c r="BT66" s="2" t="s">
        <v>122</v>
      </c>
    </row>
    <row r="67" spans="1:72" x14ac:dyDescent="0.35">
      <c r="A67">
        <v>973</v>
      </c>
      <c r="B67" s="2" t="s">
        <v>555</v>
      </c>
      <c r="C67" t="s">
        <v>842</v>
      </c>
      <c r="D67" s="2" t="s">
        <v>555</v>
      </c>
      <c r="F67" s="2" t="s">
        <v>555</v>
      </c>
      <c r="H67" s="2" t="s">
        <v>555</v>
      </c>
      <c r="J67" s="2" t="s">
        <v>555</v>
      </c>
      <c r="L67" s="2" t="s">
        <v>555</v>
      </c>
      <c r="N67" s="2" t="s">
        <v>555</v>
      </c>
      <c r="P67" s="2" t="s">
        <v>555</v>
      </c>
      <c r="R67" s="2" t="s">
        <v>555</v>
      </c>
      <c r="T67" s="2" t="s">
        <v>555</v>
      </c>
      <c r="V67" s="2" t="s">
        <v>555</v>
      </c>
      <c r="X67" s="2" t="s">
        <v>555</v>
      </c>
      <c r="Z67" s="2" t="s">
        <v>555</v>
      </c>
      <c r="AB67" s="2" t="s">
        <v>555</v>
      </c>
      <c r="AD67" s="2" t="s">
        <v>555</v>
      </c>
      <c r="AE67" t="s">
        <v>1132</v>
      </c>
      <c r="AF67" s="2" t="s">
        <v>555</v>
      </c>
      <c r="AH67" s="2" t="s">
        <v>555</v>
      </c>
      <c r="AJ67" s="2" t="s">
        <v>555</v>
      </c>
      <c r="AL67" s="2" t="s">
        <v>555</v>
      </c>
      <c r="AM67" t="s">
        <v>1333</v>
      </c>
      <c r="AN67" s="2" t="s">
        <v>555</v>
      </c>
      <c r="AP67" s="2" t="s">
        <v>555</v>
      </c>
      <c r="AR67" s="2" t="s">
        <v>555</v>
      </c>
      <c r="AT67" s="2" t="s">
        <v>555</v>
      </c>
      <c r="AV67" s="2" t="s">
        <v>555</v>
      </c>
      <c r="AW67" t="s">
        <v>1419</v>
      </c>
      <c r="AX67" s="2" t="s">
        <v>555</v>
      </c>
      <c r="AZ67" s="2" t="s">
        <v>555</v>
      </c>
      <c r="BA67" t="s">
        <v>1525</v>
      </c>
      <c r="BB67" s="2" t="s">
        <v>555</v>
      </c>
      <c r="BD67" s="2" t="s">
        <v>555</v>
      </c>
      <c r="BE67" t="s">
        <v>1532</v>
      </c>
      <c r="BF67" s="2" t="s">
        <v>555</v>
      </c>
      <c r="BG67" t="s">
        <v>1644</v>
      </c>
      <c r="BH67" s="2" t="s">
        <v>555</v>
      </c>
      <c r="BJ67" s="2" t="s">
        <v>555</v>
      </c>
      <c r="BL67" s="2" t="s">
        <v>555</v>
      </c>
      <c r="BN67" s="2" t="s">
        <v>555</v>
      </c>
      <c r="BP67" s="2" t="s">
        <v>555</v>
      </c>
      <c r="BR67" s="2" t="s">
        <v>555</v>
      </c>
      <c r="BT67" s="2" t="s">
        <v>555</v>
      </c>
    </row>
    <row r="68" spans="1:72" x14ac:dyDescent="0.35">
      <c r="A68">
        <v>1258</v>
      </c>
      <c r="B68" s="2" t="s">
        <v>686</v>
      </c>
      <c r="C68" t="s">
        <v>843</v>
      </c>
      <c r="D68" s="2" t="s">
        <v>686</v>
      </c>
      <c r="F68" s="2" t="s">
        <v>686</v>
      </c>
      <c r="H68" s="2" t="s">
        <v>686</v>
      </c>
      <c r="J68" s="2" t="s">
        <v>686</v>
      </c>
      <c r="L68" s="2" t="s">
        <v>686</v>
      </c>
      <c r="N68" s="2" t="s">
        <v>686</v>
      </c>
      <c r="P68" s="2" t="s">
        <v>686</v>
      </c>
      <c r="R68" s="2" t="s">
        <v>686</v>
      </c>
      <c r="T68" s="2" t="s">
        <v>686</v>
      </c>
      <c r="V68" s="2" t="s">
        <v>686</v>
      </c>
      <c r="X68" s="2" t="s">
        <v>686</v>
      </c>
      <c r="Z68" s="2" t="s">
        <v>686</v>
      </c>
      <c r="AB68" s="2" t="s">
        <v>686</v>
      </c>
      <c r="AD68" s="2" t="s">
        <v>686</v>
      </c>
      <c r="AE68" t="s">
        <v>1133</v>
      </c>
      <c r="AF68" s="2" t="s">
        <v>686</v>
      </c>
      <c r="AH68" s="2" t="s">
        <v>686</v>
      </c>
      <c r="AJ68" s="2" t="s">
        <v>686</v>
      </c>
      <c r="AL68" s="2" t="s">
        <v>686</v>
      </c>
      <c r="AM68" t="s">
        <v>1267</v>
      </c>
      <c r="AN68" s="2" t="s">
        <v>686</v>
      </c>
      <c r="AP68" s="2" t="s">
        <v>686</v>
      </c>
      <c r="AR68" s="2" t="s">
        <v>686</v>
      </c>
      <c r="AT68" s="2" t="s">
        <v>686</v>
      </c>
      <c r="AV68" s="2" t="s">
        <v>686</v>
      </c>
      <c r="AW68" t="s">
        <v>1420</v>
      </c>
      <c r="AX68" s="2" t="s">
        <v>686</v>
      </c>
      <c r="AZ68" s="2" t="s">
        <v>686</v>
      </c>
      <c r="BA68" t="s">
        <v>1526</v>
      </c>
      <c r="BB68" s="2" t="s">
        <v>686</v>
      </c>
      <c r="BD68" s="2" t="s">
        <v>686</v>
      </c>
      <c r="BE68" t="s">
        <v>1533</v>
      </c>
      <c r="BF68" s="2" t="s">
        <v>686</v>
      </c>
      <c r="BG68" t="s">
        <v>1645</v>
      </c>
      <c r="BH68" s="2" t="s">
        <v>686</v>
      </c>
      <c r="BJ68" s="2" t="s">
        <v>686</v>
      </c>
      <c r="BL68" s="2" t="s">
        <v>686</v>
      </c>
      <c r="BN68" s="2" t="s">
        <v>686</v>
      </c>
      <c r="BP68" s="2" t="s">
        <v>686</v>
      </c>
      <c r="BR68" s="2" t="s">
        <v>686</v>
      </c>
      <c r="BT68" s="2" t="s">
        <v>686</v>
      </c>
    </row>
    <row r="69" spans="1:72" x14ac:dyDescent="0.35">
      <c r="A69">
        <v>1871</v>
      </c>
      <c r="B69" s="2" t="s">
        <v>316</v>
      </c>
      <c r="C69" t="s">
        <v>844</v>
      </c>
      <c r="D69" s="2" t="s">
        <v>316</v>
      </c>
      <c r="F69" s="2" t="s">
        <v>316</v>
      </c>
      <c r="H69" s="2" t="s">
        <v>316</v>
      </c>
      <c r="J69" s="2" t="s">
        <v>316</v>
      </c>
      <c r="L69" s="2" t="s">
        <v>316</v>
      </c>
      <c r="N69" s="2" t="s">
        <v>316</v>
      </c>
      <c r="P69" s="2" t="s">
        <v>316</v>
      </c>
      <c r="R69" s="2" t="s">
        <v>316</v>
      </c>
      <c r="T69" s="2" t="s">
        <v>316</v>
      </c>
      <c r="V69" s="2" t="s">
        <v>316</v>
      </c>
      <c r="X69" s="2" t="s">
        <v>316</v>
      </c>
      <c r="Z69" s="2" t="s">
        <v>316</v>
      </c>
      <c r="AB69" s="2" t="s">
        <v>316</v>
      </c>
      <c r="AD69" s="2" t="s">
        <v>316</v>
      </c>
      <c r="AE69" t="s">
        <v>1134</v>
      </c>
      <c r="AF69" s="2" t="s">
        <v>316</v>
      </c>
      <c r="AH69" s="2" t="s">
        <v>316</v>
      </c>
      <c r="AJ69" s="2" t="s">
        <v>316</v>
      </c>
      <c r="AL69" s="2" t="s">
        <v>316</v>
      </c>
      <c r="AM69" t="s">
        <v>1268</v>
      </c>
      <c r="AN69" s="2" t="s">
        <v>316</v>
      </c>
      <c r="AP69" s="2" t="s">
        <v>316</v>
      </c>
      <c r="AR69" s="2" t="s">
        <v>316</v>
      </c>
      <c r="AT69" s="2" t="s">
        <v>316</v>
      </c>
      <c r="AV69" s="2" t="s">
        <v>316</v>
      </c>
      <c r="AW69" t="s">
        <v>1421</v>
      </c>
      <c r="AX69" s="2" t="s">
        <v>316</v>
      </c>
      <c r="AZ69" s="2" t="s">
        <v>316</v>
      </c>
      <c r="BA69" t="s">
        <v>1527</v>
      </c>
      <c r="BB69" s="2" t="s">
        <v>316</v>
      </c>
      <c r="BD69" s="2" t="s">
        <v>316</v>
      </c>
      <c r="BE69" t="s">
        <v>1535</v>
      </c>
      <c r="BF69" s="2" t="s">
        <v>316</v>
      </c>
      <c r="BG69" t="s">
        <v>1646</v>
      </c>
      <c r="BH69" s="2" t="s">
        <v>316</v>
      </c>
      <c r="BJ69" s="2" t="s">
        <v>316</v>
      </c>
      <c r="BL69" s="2" t="s">
        <v>316</v>
      </c>
      <c r="BN69" s="2" t="s">
        <v>316</v>
      </c>
      <c r="BP69" s="2" t="s">
        <v>316</v>
      </c>
      <c r="BR69" s="2" t="s">
        <v>316</v>
      </c>
      <c r="BT69" s="2" t="s">
        <v>316</v>
      </c>
    </row>
    <row r="70" spans="1:72" x14ac:dyDescent="0.35">
      <c r="A70">
        <v>1640</v>
      </c>
      <c r="B70" s="2" t="s">
        <v>595</v>
      </c>
      <c r="C70" t="s">
        <v>845</v>
      </c>
      <c r="D70" s="2" t="s">
        <v>595</v>
      </c>
      <c r="F70" s="2" t="s">
        <v>595</v>
      </c>
      <c r="H70" s="2" t="s">
        <v>595</v>
      </c>
      <c r="J70" s="2" t="s">
        <v>595</v>
      </c>
      <c r="L70" s="2" t="s">
        <v>595</v>
      </c>
      <c r="N70" s="2" t="s">
        <v>595</v>
      </c>
      <c r="P70" s="2" t="s">
        <v>595</v>
      </c>
      <c r="R70" s="2" t="s">
        <v>595</v>
      </c>
      <c r="T70" s="2" t="s">
        <v>595</v>
      </c>
      <c r="V70" s="2" t="s">
        <v>595</v>
      </c>
      <c r="X70" s="2" t="s">
        <v>595</v>
      </c>
      <c r="Z70" s="2" t="s">
        <v>595</v>
      </c>
      <c r="AB70" s="2" t="s">
        <v>595</v>
      </c>
      <c r="AD70" s="2" t="s">
        <v>595</v>
      </c>
      <c r="AE70" t="s">
        <v>1135</v>
      </c>
      <c r="AF70" s="2" t="s">
        <v>595</v>
      </c>
      <c r="AH70" s="2" t="s">
        <v>595</v>
      </c>
      <c r="AJ70" s="2" t="s">
        <v>595</v>
      </c>
      <c r="AL70" s="2" t="s">
        <v>595</v>
      </c>
      <c r="AM70" t="s">
        <v>1334</v>
      </c>
      <c r="AN70" s="2" t="s">
        <v>595</v>
      </c>
      <c r="AP70" s="2" t="s">
        <v>595</v>
      </c>
      <c r="AR70" s="2" t="s">
        <v>595</v>
      </c>
      <c r="AT70" s="2" t="s">
        <v>595</v>
      </c>
      <c r="AV70" s="2" t="s">
        <v>595</v>
      </c>
      <c r="AW70" t="s">
        <v>1422</v>
      </c>
      <c r="AX70" s="2" t="s">
        <v>595</v>
      </c>
      <c r="AZ70" s="2" t="s">
        <v>595</v>
      </c>
      <c r="BA70" t="s">
        <v>1528</v>
      </c>
      <c r="BB70" s="2" t="s">
        <v>595</v>
      </c>
      <c r="BD70" s="2" t="s">
        <v>595</v>
      </c>
      <c r="BE70" t="s">
        <v>1537</v>
      </c>
      <c r="BF70" s="2" t="s">
        <v>595</v>
      </c>
      <c r="BG70" t="s">
        <v>720</v>
      </c>
      <c r="BH70" s="2" t="s">
        <v>595</v>
      </c>
      <c r="BJ70" s="2" t="s">
        <v>595</v>
      </c>
      <c r="BL70" s="2" t="s">
        <v>595</v>
      </c>
      <c r="BN70" s="2" t="s">
        <v>595</v>
      </c>
      <c r="BP70" s="2" t="s">
        <v>595</v>
      </c>
      <c r="BR70" s="2" t="s">
        <v>595</v>
      </c>
      <c r="BT70" s="2" t="s">
        <v>595</v>
      </c>
    </row>
    <row r="71" spans="1:72" x14ac:dyDescent="0.35">
      <c r="A71">
        <v>1594</v>
      </c>
      <c r="B71" s="2" t="s">
        <v>293</v>
      </c>
      <c r="C71" t="s">
        <v>271</v>
      </c>
      <c r="D71" s="2" t="s">
        <v>293</v>
      </c>
      <c r="F71" s="2" t="s">
        <v>293</v>
      </c>
      <c r="H71" s="2" t="s">
        <v>293</v>
      </c>
      <c r="J71" s="2" t="s">
        <v>293</v>
      </c>
      <c r="L71" s="2" t="s">
        <v>293</v>
      </c>
      <c r="N71" s="2" t="s">
        <v>293</v>
      </c>
      <c r="P71" s="2" t="s">
        <v>293</v>
      </c>
      <c r="R71" s="2" t="s">
        <v>293</v>
      </c>
      <c r="T71" s="2" t="s">
        <v>293</v>
      </c>
      <c r="V71" s="2" t="s">
        <v>293</v>
      </c>
      <c r="X71" s="2" t="s">
        <v>293</v>
      </c>
      <c r="Z71" s="2" t="s">
        <v>293</v>
      </c>
      <c r="AB71" s="2" t="s">
        <v>293</v>
      </c>
      <c r="AD71" s="2" t="s">
        <v>293</v>
      </c>
      <c r="AE71" t="s">
        <v>1136</v>
      </c>
      <c r="AF71" s="2" t="s">
        <v>293</v>
      </c>
      <c r="AH71" s="2" t="s">
        <v>293</v>
      </c>
      <c r="AJ71" s="2" t="s">
        <v>293</v>
      </c>
      <c r="AL71" s="2" t="s">
        <v>293</v>
      </c>
      <c r="AM71" t="s">
        <v>1271</v>
      </c>
      <c r="AN71" s="2" t="s">
        <v>293</v>
      </c>
      <c r="AP71" s="2" t="s">
        <v>293</v>
      </c>
      <c r="AR71" s="2" t="s">
        <v>293</v>
      </c>
      <c r="AT71" s="2" t="s">
        <v>293</v>
      </c>
      <c r="AV71" s="2" t="s">
        <v>293</v>
      </c>
      <c r="AW71" t="s">
        <v>513</v>
      </c>
      <c r="AX71" s="2" t="s">
        <v>293</v>
      </c>
      <c r="AZ71" s="2" t="s">
        <v>293</v>
      </c>
      <c r="BA71" t="s">
        <v>1529</v>
      </c>
      <c r="BB71" s="2" t="s">
        <v>293</v>
      </c>
      <c r="BD71" s="2" t="s">
        <v>293</v>
      </c>
      <c r="BE71" t="s">
        <v>930</v>
      </c>
      <c r="BF71" s="2" t="s">
        <v>293</v>
      </c>
      <c r="BG71" t="s">
        <v>1647</v>
      </c>
      <c r="BH71" s="2" t="s">
        <v>293</v>
      </c>
      <c r="BJ71" s="2" t="s">
        <v>293</v>
      </c>
      <c r="BL71" s="2" t="s">
        <v>293</v>
      </c>
      <c r="BN71" s="2" t="s">
        <v>293</v>
      </c>
      <c r="BP71" s="2" t="s">
        <v>293</v>
      </c>
      <c r="BR71" s="2" t="s">
        <v>293</v>
      </c>
      <c r="BT71" s="2" t="s">
        <v>293</v>
      </c>
    </row>
    <row r="72" spans="1:72" x14ac:dyDescent="0.35">
      <c r="A72">
        <v>1397</v>
      </c>
      <c r="B72" s="2" t="s">
        <v>340</v>
      </c>
      <c r="C72" t="s">
        <v>846</v>
      </c>
      <c r="D72" s="2" t="s">
        <v>340</v>
      </c>
      <c r="F72" s="2" t="s">
        <v>340</v>
      </c>
      <c r="H72" s="2" t="s">
        <v>340</v>
      </c>
      <c r="J72" s="2" t="s">
        <v>340</v>
      </c>
      <c r="L72" s="2" t="s">
        <v>340</v>
      </c>
      <c r="N72" s="2" t="s">
        <v>340</v>
      </c>
      <c r="P72" s="2" t="s">
        <v>340</v>
      </c>
      <c r="R72" s="2" t="s">
        <v>340</v>
      </c>
      <c r="T72" s="2" t="s">
        <v>340</v>
      </c>
      <c r="V72" s="2" t="s">
        <v>340</v>
      </c>
      <c r="X72" s="2" t="s">
        <v>340</v>
      </c>
      <c r="Z72" s="2" t="s">
        <v>340</v>
      </c>
      <c r="AB72" s="2" t="s">
        <v>340</v>
      </c>
      <c r="AD72" s="2" t="s">
        <v>340</v>
      </c>
      <c r="AE72" t="s">
        <v>1137</v>
      </c>
      <c r="AF72" s="2" t="s">
        <v>340</v>
      </c>
      <c r="AH72" s="2" t="s">
        <v>340</v>
      </c>
      <c r="AJ72" s="2" t="s">
        <v>340</v>
      </c>
      <c r="AL72" s="2" t="s">
        <v>340</v>
      </c>
      <c r="AM72" t="s">
        <v>1272</v>
      </c>
      <c r="AN72" s="2" t="s">
        <v>340</v>
      </c>
      <c r="AP72" s="2" t="s">
        <v>340</v>
      </c>
      <c r="AR72" s="2" t="s">
        <v>340</v>
      </c>
      <c r="AT72" s="2" t="s">
        <v>340</v>
      </c>
      <c r="AV72" s="2" t="s">
        <v>340</v>
      </c>
      <c r="AW72" t="s">
        <v>773</v>
      </c>
      <c r="AX72" s="2" t="s">
        <v>340</v>
      </c>
      <c r="AZ72" s="2" t="s">
        <v>340</v>
      </c>
      <c r="BA72" t="s">
        <v>1530</v>
      </c>
      <c r="BB72" s="2" t="s">
        <v>340</v>
      </c>
      <c r="BD72" s="2" t="s">
        <v>340</v>
      </c>
      <c r="BE72" t="s">
        <v>1540</v>
      </c>
      <c r="BF72" s="2" t="s">
        <v>340</v>
      </c>
      <c r="BG72" t="s">
        <v>1648</v>
      </c>
      <c r="BH72" s="2" t="s">
        <v>340</v>
      </c>
      <c r="BJ72" s="2" t="s">
        <v>340</v>
      </c>
      <c r="BL72" s="2" t="s">
        <v>340</v>
      </c>
      <c r="BN72" s="2" t="s">
        <v>340</v>
      </c>
      <c r="BP72" s="2" t="s">
        <v>340</v>
      </c>
      <c r="BR72" s="2" t="s">
        <v>340</v>
      </c>
      <c r="BT72" s="2" t="s">
        <v>340</v>
      </c>
    </row>
    <row r="73" spans="1:72" x14ac:dyDescent="0.35">
      <c r="A73">
        <v>1924</v>
      </c>
      <c r="B73" s="2" t="s">
        <v>83</v>
      </c>
      <c r="C73" t="s">
        <v>847</v>
      </c>
      <c r="D73" s="2" t="s">
        <v>83</v>
      </c>
      <c r="F73" s="2" t="s">
        <v>83</v>
      </c>
      <c r="H73" s="2" t="s">
        <v>83</v>
      </c>
      <c r="J73" s="2" t="s">
        <v>83</v>
      </c>
      <c r="L73" s="2" t="s">
        <v>83</v>
      </c>
      <c r="N73" s="2" t="s">
        <v>83</v>
      </c>
      <c r="P73" s="2" t="s">
        <v>83</v>
      </c>
      <c r="R73" s="2" t="s">
        <v>83</v>
      </c>
      <c r="T73" s="2" t="s">
        <v>83</v>
      </c>
      <c r="V73" s="2" t="s">
        <v>83</v>
      </c>
      <c r="X73" s="2" t="s">
        <v>83</v>
      </c>
      <c r="Z73" s="2" t="s">
        <v>83</v>
      </c>
      <c r="AB73" s="2" t="s">
        <v>83</v>
      </c>
      <c r="AD73" s="2" t="s">
        <v>83</v>
      </c>
      <c r="AE73" t="s">
        <v>1138</v>
      </c>
      <c r="AF73" s="2" t="s">
        <v>83</v>
      </c>
      <c r="AH73" s="2" t="s">
        <v>83</v>
      </c>
      <c r="AJ73" s="2" t="s">
        <v>83</v>
      </c>
      <c r="AL73" s="2" t="s">
        <v>83</v>
      </c>
      <c r="AM73" t="s">
        <v>1273</v>
      </c>
      <c r="AN73" s="2" t="s">
        <v>83</v>
      </c>
      <c r="AP73" s="2" t="s">
        <v>83</v>
      </c>
      <c r="AR73" s="2" t="s">
        <v>83</v>
      </c>
      <c r="AT73" s="2" t="s">
        <v>83</v>
      </c>
      <c r="AV73" s="2" t="s">
        <v>83</v>
      </c>
      <c r="AW73" t="s">
        <v>1423</v>
      </c>
      <c r="AX73" s="2" t="s">
        <v>83</v>
      </c>
      <c r="AZ73" s="2" t="s">
        <v>83</v>
      </c>
      <c r="BA73" t="s">
        <v>1531</v>
      </c>
      <c r="BB73" s="2" t="s">
        <v>83</v>
      </c>
      <c r="BD73" s="2" t="s">
        <v>83</v>
      </c>
      <c r="BE73" t="s">
        <v>1541</v>
      </c>
      <c r="BF73" s="2" t="s">
        <v>83</v>
      </c>
      <c r="BG73" t="s">
        <v>1649</v>
      </c>
      <c r="BH73" s="2" t="s">
        <v>83</v>
      </c>
      <c r="BJ73" s="2" t="s">
        <v>83</v>
      </c>
      <c r="BL73" s="2" t="s">
        <v>83</v>
      </c>
      <c r="BN73" s="2" t="s">
        <v>83</v>
      </c>
      <c r="BP73" s="2" t="s">
        <v>83</v>
      </c>
      <c r="BR73" s="2" t="s">
        <v>83</v>
      </c>
      <c r="BT73" s="2" t="s">
        <v>83</v>
      </c>
    </row>
    <row r="74" spans="1:72" x14ac:dyDescent="0.35">
      <c r="A74">
        <v>2229</v>
      </c>
      <c r="B74" s="2" t="s">
        <v>152</v>
      </c>
      <c r="C74" t="s">
        <v>42</v>
      </c>
      <c r="D74" s="2" t="s">
        <v>152</v>
      </c>
      <c r="F74" s="2" t="s">
        <v>152</v>
      </c>
      <c r="H74" s="2" t="s">
        <v>152</v>
      </c>
      <c r="J74" s="2" t="s">
        <v>152</v>
      </c>
      <c r="L74" s="2" t="s">
        <v>152</v>
      </c>
      <c r="N74" s="2" t="s">
        <v>152</v>
      </c>
      <c r="P74" s="2" t="s">
        <v>152</v>
      </c>
      <c r="R74" s="2" t="s">
        <v>152</v>
      </c>
      <c r="T74" s="2" t="s">
        <v>152</v>
      </c>
      <c r="V74" s="2" t="s">
        <v>152</v>
      </c>
      <c r="X74" s="2" t="s">
        <v>152</v>
      </c>
      <c r="Z74" s="2" t="s">
        <v>152</v>
      </c>
      <c r="AB74" s="2" t="s">
        <v>152</v>
      </c>
      <c r="AD74" s="2" t="s">
        <v>152</v>
      </c>
      <c r="AE74" t="s">
        <v>1139</v>
      </c>
      <c r="AF74" s="2" t="s">
        <v>152</v>
      </c>
      <c r="AH74" s="2" t="s">
        <v>152</v>
      </c>
      <c r="AJ74" s="2" t="s">
        <v>152</v>
      </c>
      <c r="AL74" s="2" t="s">
        <v>152</v>
      </c>
      <c r="AM74" t="s">
        <v>1335</v>
      </c>
      <c r="AN74" s="2" t="s">
        <v>152</v>
      </c>
      <c r="AP74" s="2" t="s">
        <v>152</v>
      </c>
      <c r="AR74" s="2" t="s">
        <v>152</v>
      </c>
      <c r="AT74" s="2" t="s">
        <v>152</v>
      </c>
      <c r="AV74" s="2" t="s">
        <v>152</v>
      </c>
      <c r="AW74" t="s">
        <v>1424</v>
      </c>
      <c r="AX74" s="2" t="s">
        <v>152</v>
      </c>
      <c r="AZ74" s="2" t="s">
        <v>152</v>
      </c>
      <c r="BA74" t="s">
        <v>1532</v>
      </c>
      <c r="BB74" s="2" t="s">
        <v>152</v>
      </c>
      <c r="BD74" s="2" t="s">
        <v>152</v>
      </c>
      <c r="BE74" t="s">
        <v>1543</v>
      </c>
      <c r="BF74" s="2" t="s">
        <v>152</v>
      </c>
      <c r="BG74" t="s">
        <v>1143</v>
      </c>
      <c r="BH74" s="2" t="s">
        <v>152</v>
      </c>
      <c r="BJ74" s="2" t="s">
        <v>152</v>
      </c>
      <c r="BL74" s="2" t="s">
        <v>152</v>
      </c>
      <c r="BN74" s="2" t="s">
        <v>152</v>
      </c>
      <c r="BP74" s="2" t="s">
        <v>152</v>
      </c>
      <c r="BR74" s="2" t="s">
        <v>152</v>
      </c>
      <c r="BT74" s="2" t="s">
        <v>152</v>
      </c>
    </row>
    <row r="75" spans="1:72" x14ac:dyDescent="0.35">
      <c r="A75">
        <v>1673</v>
      </c>
      <c r="B75" s="2" t="s">
        <v>29</v>
      </c>
      <c r="C75" t="s">
        <v>848</v>
      </c>
      <c r="D75" s="2" t="s">
        <v>29</v>
      </c>
      <c r="F75" s="2" t="s">
        <v>29</v>
      </c>
      <c r="H75" s="2" t="s">
        <v>29</v>
      </c>
      <c r="J75" s="2" t="s">
        <v>29</v>
      </c>
      <c r="L75" s="2" t="s">
        <v>29</v>
      </c>
      <c r="N75" s="2" t="s">
        <v>29</v>
      </c>
      <c r="P75" s="2" t="s">
        <v>29</v>
      </c>
      <c r="R75" s="2" t="s">
        <v>29</v>
      </c>
      <c r="T75" s="2" t="s">
        <v>29</v>
      </c>
      <c r="V75" s="2" t="s">
        <v>29</v>
      </c>
      <c r="X75" s="2" t="s">
        <v>29</v>
      </c>
      <c r="Z75" s="2" t="s">
        <v>29</v>
      </c>
      <c r="AB75" s="2" t="s">
        <v>29</v>
      </c>
      <c r="AD75" s="2" t="s">
        <v>29</v>
      </c>
      <c r="AE75" t="s">
        <v>1140</v>
      </c>
      <c r="AF75" s="2" t="s">
        <v>29</v>
      </c>
      <c r="AH75" s="2" t="s">
        <v>29</v>
      </c>
      <c r="AJ75" s="2" t="s">
        <v>29</v>
      </c>
      <c r="AL75" s="2" t="s">
        <v>29</v>
      </c>
      <c r="AM75" t="s">
        <v>1274</v>
      </c>
      <c r="AN75" s="2" t="s">
        <v>29</v>
      </c>
      <c r="AP75" s="2" t="s">
        <v>29</v>
      </c>
      <c r="AR75" s="2" t="s">
        <v>29</v>
      </c>
      <c r="AT75" s="2" t="s">
        <v>29</v>
      </c>
      <c r="AV75" s="2" t="s">
        <v>29</v>
      </c>
      <c r="AW75" t="s">
        <v>774</v>
      </c>
      <c r="AX75" s="2" t="s">
        <v>29</v>
      </c>
      <c r="AZ75" s="2" t="s">
        <v>29</v>
      </c>
      <c r="BA75" t="s">
        <v>1533</v>
      </c>
      <c r="BB75" s="2" t="s">
        <v>29</v>
      </c>
      <c r="BD75" s="2" t="s">
        <v>29</v>
      </c>
      <c r="BE75" t="s">
        <v>1544</v>
      </c>
      <c r="BF75" s="2" t="s">
        <v>29</v>
      </c>
      <c r="BG75" t="s">
        <v>1017</v>
      </c>
      <c r="BH75" s="2" t="s">
        <v>29</v>
      </c>
      <c r="BJ75" s="2" t="s">
        <v>29</v>
      </c>
      <c r="BL75" s="2" t="s">
        <v>29</v>
      </c>
      <c r="BN75" s="2" t="s">
        <v>29</v>
      </c>
      <c r="BP75" s="2" t="s">
        <v>29</v>
      </c>
      <c r="BR75" s="2" t="s">
        <v>29</v>
      </c>
      <c r="BT75" s="2" t="s">
        <v>29</v>
      </c>
    </row>
    <row r="76" spans="1:72" x14ac:dyDescent="0.35">
      <c r="A76">
        <v>1956</v>
      </c>
      <c r="B76" s="2" t="s">
        <v>565</v>
      </c>
      <c r="C76" t="s">
        <v>849</v>
      </c>
      <c r="D76" s="2" t="s">
        <v>565</v>
      </c>
      <c r="F76" s="2" t="s">
        <v>565</v>
      </c>
      <c r="H76" s="2" t="s">
        <v>565</v>
      </c>
      <c r="J76" s="2" t="s">
        <v>565</v>
      </c>
      <c r="L76" s="2" t="s">
        <v>565</v>
      </c>
      <c r="N76" s="2" t="s">
        <v>565</v>
      </c>
      <c r="P76" s="2" t="s">
        <v>565</v>
      </c>
      <c r="R76" s="2" t="s">
        <v>565</v>
      </c>
      <c r="T76" s="2" t="s">
        <v>565</v>
      </c>
      <c r="V76" s="2" t="s">
        <v>565</v>
      </c>
      <c r="X76" s="2" t="s">
        <v>565</v>
      </c>
      <c r="Z76" s="2" t="s">
        <v>565</v>
      </c>
      <c r="AB76" s="2" t="s">
        <v>565</v>
      </c>
      <c r="AD76" s="2" t="s">
        <v>565</v>
      </c>
      <c r="AE76" t="s">
        <v>1141</v>
      </c>
      <c r="AF76" s="2" t="s">
        <v>565</v>
      </c>
      <c r="AH76" s="2" t="s">
        <v>565</v>
      </c>
      <c r="AJ76" s="2" t="s">
        <v>565</v>
      </c>
      <c r="AL76" s="2" t="s">
        <v>565</v>
      </c>
      <c r="AM76" t="s">
        <v>145</v>
      </c>
      <c r="AN76" s="2" t="s">
        <v>565</v>
      </c>
      <c r="AP76" s="2" t="s">
        <v>565</v>
      </c>
      <c r="AR76" s="2" t="s">
        <v>565</v>
      </c>
      <c r="AT76" s="2" t="s">
        <v>565</v>
      </c>
      <c r="AV76" s="2" t="s">
        <v>565</v>
      </c>
      <c r="AW76" t="s">
        <v>1425</v>
      </c>
      <c r="AX76" s="2" t="s">
        <v>565</v>
      </c>
      <c r="AZ76" s="2" t="s">
        <v>565</v>
      </c>
      <c r="BA76" t="s">
        <v>1534</v>
      </c>
      <c r="BB76" s="2" t="s">
        <v>565</v>
      </c>
      <c r="BD76" s="2" t="s">
        <v>565</v>
      </c>
      <c r="BE76" t="s">
        <v>1547</v>
      </c>
      <c r="BF76" s="2" t="s">
        <v>565</v>
      </c>
      <c r="BG76" t="s">
        <v>1650</v>
      </c>
      <c r="BH76" s="2" t="s">
        <v>565</v>
      </c>
      <c r="BJ76" s="2" t="s">
        <v>565</v>
      </c>
      <c r="BL76" s="2" t="s">
        <v>565</v>
      </c>
      <c r="BN76" s="2" t="s">
        <v>565</v>
      </c>
      <c r="BP76" s="2" t="s">
        <v>565</v>
      </c>
      <c r="BR76" s="2" t="s">
        <v>565</v>
      </c>
      <c r="BT76" s="2" t="s">
        <v>565</v>
      </c>
    </row>
    <row r="77" spans="1:72" x14ac:dyDescent="0.35">
      <c r="A77">
        <v>44</v>
      </c>
      <c r="B77" s="2" t="s">
        <v>34</v>
      </c>
      <c r="C77" t="s">
        <v>850</v>
      </c>
      <c r="D77" s="2" t="s">
        <v>34</v>
      </c>
      <c r="F77" s="2" t="s">
        <v>34</v>
      </c>
      <c r="H77" s="2" t="s">
        <v>34</v>
      </c>
      <c r="J77" s="2" t="s">
        <v>34</v>
      </c>
      <c r="L77" s="2" t="s">
        <v>34</v>
      </c>
      <c r="N77" s="2" t="s">
        <v>34</v>
      </c>
      <c r="P77" s="2" t="s">
        <v>34</v>
      </c>
      <c r="R77" s="2" t="s">
        <v>34</v>
      </c>
      <c r="T77" s="2" t="s">
        <v>34</v>
      </c>
      <c r="V77" s="2" t="s">
        <v>34</v>
      </c>
      <c r="X77" s="2" t="s">
        <v>34</v>
      </c>
      <c r="Z77" s="2" t="s">
        <v>34</v>
      </c>
      <c r="AB77" s="2" t="s">
        <v>34</v>
      </c>
      <c r="AD77" s="2" t="s">
        <v>34</v>
      </c>
      <c r="AE77" t="s">
        <v>1142</v>
      </c>
      <c r="AF77" s="2" t="s">
        <v>34</v>
      </c>
      <c r="AH77" s="2" t="s">
        <v>34</v>
      </c>
      <c r="AJ77" s="2" t="s">
        <v>34</v>
      </c>
      <c r="AL77" s="2" t="s">
        <v>34</v>
      </c>
      <c r="AM77" t="s">
        <v>1336</v>
      </c>
      <c r="AN77" s="2" t="s">
        <v>34</v>
      </c>
      <c r="AP77" s="2" t="s">
        <v>34</v>
      </c>
      <c r="AR77" s="2" t="s">
        <v>34</v>
      </c>
      <c r="AT77" s="2" t="s">
        <v>34</v>
      </c>
      <c r="AV77" s="2" t="s">
        <v>34</v>
      </c>
      <c r="AW77" t="s">
        <v>1426</v>
      </c>
      <c r="AX77" s="2" t="s">
        <v>34</v>
      </c>
      <c r="AZ77" s="2" t="s">
        <v>34</v>
      </c>
      <c r="BA77" t="s">
        <v>1535</v>
      </c>
      <c r="BB77" s="2" t="s">
        <v>34</v>
      </c>
      <c r="BD77" s="2" t="s">
        <v>34</v>
      </c>
      <c r="BE77" t="s">
        <v>1548</v>
      </c>
      <c r="BF77" s="2" t="s">
        <v>34</v>
      </c>
      <c r="BG77" t="s">
        <v>932</v>
      </c>
      <c r="BH77" s="2" t="s">
        <v>34</v>
      </c>
      <c r="BJ77" s="2" t="s">
        <v>34</v>
      </c>
      <c r="BL77" s="2" t="s">
        <v>34</v>
      </c>
      <c r="BN77" s="2" t="s">
        <v>34</v>
      </c>
      <c r="BP77" s="2" t="s">
        <v>34</v>
      </c>
      <c r="BR77" s="2" t="s">
        <v>34</v>
      </c>
      <c r="BT77" s="2" t="s">
        <v>34</v>
      </c>
    </row>
    <row r="78" spans="1:72" x14ac:dyDescent="0.35">
      <c r="A78">
        <v>1734</v>
      </c>
      <c r="B78" s="2" t="s">
        <v>387</v>
      </c>
      <c r="C78" t="s">
        <v>851</v>
      </c>
      <c r="D78" s="2" t="s">
        <v>387</v>
      </c>
      <c r="F78" s="2" t="s">
        <v>387</v>
      </c>
      <c r="H78" s="2" t="s">
        <v>387</v>
      </c>
      <c r="J78" s="2" t="s">
        <v>387</v>
      </c>
      <c r="L78" s="2" t="s">
        <v>387</v>
      </c>
      <c r="N78" s="2" t="s">
        <v>387</v>
      </c>
      <c r="P78" s="2" t="s">
        <v>387</v>
      </c>
      <c r="R78" s="2" t="s">
        <v>387</v>
      </c>
      <c r="T78" s="2" t="s">
        <v>387</v>
      </c>
      <c r="V78" s="2" t="s">
        <v>387</v>
      </c>
      <c r="X78" s="2" t="s">
        <v>387</v>
      </c>
      <c r="Z78" s="2" t="s">
        <v>387</v>
      </c>
      <c r="AB78" s="2" t="s">
        <v>387</v>
      </c>
      <c r="AD78" s="2" t="s">
        <v>387</v>
      </c>
      <c r="AE78" t="s">
        <v>1143</v>
      </c>
      <c r="AF78" s="2" t="s">
        <v>387</v>
      </c>
      <c r="AH78" s="2" t="s">
        <v>387</v>
      </c>
      <c r="AJ78" s="2" t="s">
        <v>387</v>
      </c>
      <c r="AL78" s="2" t="s">
        <v>387</v>
      </c>
      <c r="AM78" t="s">
        <v>1337</v>
      </c>
      <c r="AN78" s="2" t="s">
        <v>387</v>
      </c>
      <c r="AP78" s="2" t="s">
        <v>387</v>
      </c>
      <c r="AR78" s="2" t="s">
        <v>387</v>
      </c>
      <c r="AT78" s="2" t="s">
        <v>387</v>
      </c>
      <c r="AV78" s="2" t="s">
        <v>387</v>
      </c>
      <c r="AW78" t="s">
        <v>1427</v>
      </c>
      <c r="AX78" s="2" t="s">
        <v>387</v>
      </c>
      <c r="AZ78" s="2" t="s">
        <v>387</v>
      </c>
      <c r="BA78" t="s">
        <v>1536</v>
      </c>
      <c r="BB78" s="2" t="s">
        <v>387</v>
      </c>
      <c r="BD78" s="2" t="s">
        <v>387</v>
      </c>
      <c r="BE78" t="s">
        <v>1549</v>
      </c>
      <c r="BF78" s="2" t="s">
        <v>387</v>
      </c>
      <c r="BG78" t="s">
        <v>1651</v>
      </c>
      <c r="BH78" s="2" t="s">
        <v>387</v>
      </c>
      <c r="BJ78" s="2" t="s">
        <v>387</v>
      </c>
      <c r="BL78" s="2" t="s">
        <v>387</v>
      </c>
      <c r="BN78" s="2" t="s">
        <v>387</v>
      </c>
      <c r="BP78" s="2" t="s">
        <v>387</v>
      </c>
      <c r="BR78" s="2" t="s">
        <v>387</v>
      </c>
      <c r="BT78" s="2" t="s">
        <v>387</v>
      </c>
    </row>
    <row r="79" spans="1:72" x14ac:dyDescent="0.35">
      <c r="A79">
        <v>1656</v>
      </c>
      <c r="B79" s="2" t="s">
        <v>75</v>
      </c>
      <c r="C79" t="s">
        <v>852</v>
      </c>
      <c r="D79" s="2" t="s">
        <v>75</v>
      </c>
      <c r="F79" s="2" t="s">
        <v>75</v>
      </c>
      <c r="H79" s="2" t="s">
        <v>75</v>
      </c>
      <c r="J79" s="2" t="s">
        <v>75</v>
      </c>
      <c r="L79" s="2" t="s">
        <v>75</v>
      </c>
      <c r="N79" s="2" t="s">
        <v>75</v>
      </c>
      <c r="P79" s="2" t="s">
        <v>75</v>
      </c>
      <c r="R79" s="2" t="s">
        <v>75</v>
      </c>
      <c r="T79" s="2" t="s">
        <v>75</v>
      </c>
      <c r="V79" s="2" t="s">
        <v>75</v>
      </c>
      <c r="X79" s="2" t="s">
        <v>75</v>
      </c>
      <c r="Z79" s="2" t="s">
        <v>75</v>
      </c>
      <c r="AB79" s="2" t="s">
        <v>75</v>
      </c>
      <c r="AD79" s="2" t="s">
        <v>75</v>
      </c>
      <c r="AE79" t="s">
        <v>1144</v>
      </c>
      <c r="AF79" s="2" t="s">
        <v>75</v>
      </c>
      <c r="AH79" s="2" t="s">
        <v>75</v>
      </c>
      <c r="AJ79" s="2" t="s">
        <v>75</v>
      </c>
      <c r="AL79" s="2" t="s">
        <v>75</v>
      </c>
      <c r="AM79" t="s">
        <v>1275</v>
      </c>
      <c r="AN79" s="2" t="s">
        <v>75</v>
      </c>
      <c r="AP79" s="2" t="s">
        <v>75</v>
      </c>
      <c r="AR79" s="2" t="s">
        <v>75</v>
      </c>
      <c r="AT79" s="2" t="s">
        <v>75</v>
      </c>
      <c r="AV79" s="2" t="s">
        <v>75</v>
      </c>
      <c r="AW79" t="s">
        <v>1428</v>
      </c>
      <c r="AX79" s="2" t="s">
        <v>75</v>
      </c>
      <c r="AZ79" s="2" t="s">
        <v>75</v>
      </c>
      <c r="BA79" t="s">
        <v>1537</v>
      </c>
      <c r="BB79" s="2" t="s">
        <v>75</v>
      </c>
      <c r="BD79" s="2" t="s">
        <v>75</v>
      </c>
      <c r="BF79" s="2" t="s">
        <v>75</v>
      </c>
      <c r="BG79" t="s">
        <v>1367</v>
      </c>
      <c r="BH79" s="2" t="s">
        <v>75</v>
      </c>
      <c r="BJ79" s="2" t="s">
        <v>75</v>
      </c>
      <c r="BL79" s="2" t="s">
        <v>75</v>
      </c>
      <c r="BN79" s="2" t="s">
        <v>75</v>
      </c>
      <c r="BP79" s="2" t="s">
        <v>75</v>
      </c>
      <c r="BR79" s="2" t="s">
        <v>75</v>
      </c>
      <c r="BT79" s="2" t="s">
        <v>75</v>
      </c>
    </row>
    <row r="80" spans="1:72" x14ac:dyDescent="0.35">
      <c r="A80">
        <v>1512</v>
      </c>
      <c r="B80" s="2" t="s">
        <v>225</v>
      </c>
      <c r="C80" t="s">
        <v>853</v>
      </c>
      <c r="D80" s="2" t="s">
        <v>225</v>
      </c>
      <c r="F80" s="2" t="s">
        <v>225</v>
      </c>
      <c r="H80" s="2" t="s">
        <v>225</v>
      </c>
      <c r="J80" s="2" t="s">
        <v>225</v>
      </c>
      <c r="L80" s="2" t="s">
        <v>225</v>
      </c>
      <c r="N80" s="2" t="s">
        <v>225</v>
      </c>
      <c r="P80" s="2" t="s">
        <v>225</v>
      </c>
      <c r="R80" s="2" t="s">
        <v>225</v>
      </c>
      <c r="T80" s="2" t="s">
        <v>225</v>
      </c>
      <c r="V80" s="2" t="s">
        <v>225</v>
      </c>
      <c r="X80" s="2" t="s">
        <v>225</v>
      </c>
      <c r="Z80" s="2" t="s">
        <v>225</v>
      </c>
      <c r="AB80" s="2" t="s">
        <v>225</v>
      </c>
      <c r="AD80" s="2" t="s">
        <v>225</v>
      </c>
      <c r="AE80" t="s">
        <v>1145</v>
      </c>
      <c r="AF80" s="2" t="s">
        <v>225</v>
      </c>
      <c r="AH80" s="2" t="s">
        <v>225</v>
      </c>
      <c r="AJ80" s="2" t="s">
        <v>225</v>
      </c>
      <c r="AL80" s="2" t="s">
        <v>225</v>
      </c>
      <c r="AM80" t="s">
        <v>1338</v>
      </c>
      <c r="AN80" s="2" t="s">
        <v>225</v>
      </c>
      <c r="AP80" s="2" t="s">
        <v>225</v>
      </c>
      <c r="AR80" s="2" t="s">
        <v>225</v>
      </c>
      <c r="AT80" s="2" t="s">
        <v>225</v>
      </c>
      <c r="AV80" s="2" t="s">
        <v>225</v>
      </c>
      <c r="AW80" t="s">
        <v>1429</v>
      </c>
      <c r="AX80" s="2" t="s">
        <v>225</v>
      </c>
      <c r="AZ80" s="2" t="s">
        <v>225</v>
      </c>
      <c r="BA80" t="s">
        <v>1538</v>
      </c>
      <c r="BB80" s="2" t="s">
        <v>225</v>
      </c>
      <c r="BD80" s="2" t="s">
        <v>225</v>
      </c>
      <c r="BF80" s="2" t="s">
        <v>225</v>
      </c>
      <c r="BG80" t="s">
        <v>1652</v>
      </c>
      <c r="BH80" s="2" t="s">
        <v>225</v>
      </c>
      <c r="BJ80" s="2" t="s">
        <v>225</v>
      </c>
      <c r="BL80" s="2" t="s">
        <v>225</v>
      </c>
      <c r="BN80" s="2" t="s">
        <v>225</v>
      </c>
      <c r="BP80" s="2" t="s">
        <v>225</v>
      </c>
      <c r="BR80" s="2" t="s">
        <v>225</v>
      </c>
      <c r="BT80" s="2" t="s">
        <v>225</v>
      </c>
    </row>
    <row r="81" spans="1:72" x14ac:dyDescent="0.35">
      <c r="A81">
        <v>1864</v>
      </c>
      <c r="B81" s="2" t="s">
        <v>74</v>
      </c>
      <c r="C81" t="s">
        <v>854</v>
      </c>
      <c r="D81" s="2" t="s">
        <v>74</v>
      </c>
      <c r="F81" s="2" t="s">
        <v>74</v>
      </c>
      <c r="H81" s="2" t="s">
        <v>74</v>
      </c>
      <c r="J81" s="2" t="s">
        <v>74</v>
      </c>
      <c r="L81" s="2" t="s">
        <v>74</v>
      </c>
      <c r="N81" s="2" t="s">
        <v>74</v>
      </c>
      <c r="P81" s="2" t="s">
        <v>74</v>
      </c>
      <c r="R81" s="2" t="s">
        <v>74</v>
      </c>
      <c r="T81" s="2" t="s">
        <v>74</v>
      </c>
      <c r="V81" s="2" t="s">
        <v>74</v>
      </c>
      <c r="X81" s="2" t="s">
        <v>74</v>
      </c>
      <c r="Z81" s="2" t="s">
        <v>74</v>
      </c>
      <c r="AB81" s="2" t="s">
        <v>74</v>
      </c>
      <c r="AD81" s="2" t="s">
        <v>74</v>
      </c>
      <c r="AE81" t="s">
        <v>1146</v>
      </c>
      <c r="AF81" s="2" t="s">
        <v>74</v>
      </c>
      <c r="AH81" s="2" t="s">
        <v>74</v>
      </c>
      <c r="AJ81" s="2" t="s">
        <v>74</v>
      </c>
      <c r="AL81" s="2" t="s">
        <v>74</v>
      </c>
      <c r="AM81" t="s">
        <v>1339</v>
      </c>
      <c r="AN81" s="2" t="s">
        <v>74</v>
      </c>
      <c r="AP81" s="2" t="s">
        <v>74</v>
      </c>
      <c r="AR81" s="2" t="s">
        <v>74</v>
      </c>
      <c r="AT81" s="2" t="s">
        <v>74</v>
      </c>
      <c r="AV81" s="2" t="s">
        <v>74</v>
      </c>
      <c r="AW81" t="s">
        <v>1430</v>
      </c>
      <c r="AX81" s="2" t="s">
        <v>74</v>
      </c>
      <c r="AZ81" s="2" t="s">
        <v>74</v>
      </c>
      <c r="BA81" t="s">
        <v>930</v>
      </c>
      <c r="BB81" s="2" t="s">
        <v>74</v>
      </c>
      <c r="BD81" s="2" t="s">
        <v>74</v>
      </c>
      <c r="BF81" s="2" t="s">
        <v>74</v>
      </c>
      <c r="BG81" t="s">
        <v>1653</v>
      </c>
      <c r="BH81" s="2" t="s">
        <v>74</v>
      </c>
      <c r="BJ81" s="2" t="s">
        <v>74</v>
      </c>
      <c r="BL81" s="2" t="s">
        <v>74</v>
      </c>
      <c r="BN81" s="2" t="s">
        <v>74</v>
      </c>
      <c r="BP81" s="2" t="s">
        <v>74</v>
      </c>
      <c r="BR81" s="2" t="s">
        <v>74</v>
      </c>
      <c r="BT81" s="2" t="s">
        <v>74</v>
      </c>
    </row>
    <row r="82" spans="1:72" x14ac:dyDescent="0.35">
      <c r="A82">
        <v>2084</v>
      </c>
      <c r="B82" s="2" t="s">
        <v>328</v>
      </c>
      <c r="C82" t="s">
        <v>855</v>
      </c>
      <c r="D82" s="2" t="s">
        <v>328</v>
      </c>
      <c r="F82" s="2" t="s">
        <v>328</v>
      </c>
      <c r="H82" s="2" t="s">
        <v>328</v>
      </c>
      <c r="J82" s="2" t="s">
        <v>328</v>
      </c>
      <c r="L82" s="2" t="s">
        <v>328</v>
      </c>
      <c r="N82" s="2" t="s">
        <v>328</v>
      </c>
      <c r="P82" s="2" t="s">
        <v>328</v>
      </c>
      <c r="R82" s="2" t="s">
        <v>328</v>
      </c>
      <c r="T82" s="2" t="s">
        <v>328</v>
      </c>
      <c r="V82" s="2" t="s">
        <v>328</v>
      </c>
      <c r="X82" s="2" t="s">
        <v>328</v>
      </c>
      <c r="Z82" s="2" t="s">
        <v>328</v>
      </c>
      <c r="AB82" s="2" t="s">
        <v>328</v>
      </c>
      <c r="AD82" s="2" t="s">
        <v>328</v>
      </c>
      <c r="AE82" t="s">
        <v>1147</v>
      </c>
      <c r="AF82" s="2" t="s">
        <v>328</v>
      </c>
      <c r="AH82" s="2" t="s">
        <v>328</v>
      </c>
      <c r="AJ82" s="2" t="s">
        <v>328</v>
      </c>
      <c r="AL82" s="2" t="s">
        <v>328</v>
      </c>
      <c r="AM82" t="s">
        <v>1340</v>
      </c>
      <c r="AN82" s="2" t="s">
        <v>328</v>
      </c>
      <c r="AP82" s="2" t="s">
        <v>328</v>
      </c>
      <c r="AR82" s="2" t="s">
        <v>328</v>
      </c>
      <c r="AT82" s="2" t="s">
        <v>328</v>
      </c>
      <c r="AV82" s="2" t="s">
        <v>328</v>
      </c>
      <c r="AW82" t="s">
        <v>1431</v>
      </c>
      <c r="AX82" s="2" t="s">
        <v>328</v>
      </c>
      <c r="AZ82" s="2" t="s">
        <v>328</v>
      </c>
      <c r="BA82" t="s">
        <v>1539</v>
      </c>
      <c r="BB82" s="2" t="s">
        <v>328</v>
      </c>
      <c r="BD82" s="2" t="s">
        <v>328</v>
      </c>
      <c r="BF82" s="2" t="s">
        <v>328</v>
      </c>
      <c r="BG82" t="s">
        <v>1654</v>
      </c>
      <c r="BH82" s="2" t="s">
        <v>328</v>
      </c>
      <c r="BJ82" s="2" t="s">
        <v>328</v>
      </c>
      <c r="BL82" s="2" t="s">
        <v>328</v>
      </c>
      <c r="BN82" s="2" t="s">
        <v>328</v>
      </c>
      <c r="BP82" s="2" t="s">
        <v>328</v>
      </c>
      <c r="BR82" s="2" t="s">
        <v>328</v>
      </c>
      <c r="BT82" s="2" t="s">
        <v>328</v>
      </c>
    </row>
    <row r="83" spans="1:72" x14ac:dyDescent="0.35">
      <c r="A83">
        <v>1927</v>
      </c>
      <c r="B83" s="2" t="s">
        <v>314</v>
      </c>
      <c r="C83" t="s">
        <v>856</v>
      </c>
      <c r="D83" s="2" t="s">
        <v>314</v>
      </c>
      <c r="F83" s="2" t="s">
        <v>314</v>
      </c>
      <c r="H83" s="2" t="s">
        <v>314</v>
      </c>
      <c r="J83" s="2" t="s">
        <v>314</v>
      </c>
      <c r="L83" s="2" t="s">
        <v>314</v>
      </c>
      <c r="N83" s="2" t="s">
        <v>314</v>
      </c>
      <c r="P83" s="2" t="s">
        <v>314</v>
      </c>
      <c r="R83" s="2" t="s">
        <v>314</v>
      </c>
      <c r="T83" s="2" t="s">
        <v>314</v>
      </c>
      <c r="V83" s="2" t="s">
        <v>314</v>
      </c>
      <c r="X83" s="2" t="s">
        <v>314</v>
      </c>
      <c r="Z83" s="2" t="s">
        <v>314</v>
      </c>
      <c r="AB83" s="2" t="s">
        <v>314</v>
      </c>
      <c r="AD83" s="2" t="s">
        <v>314</v>
      </c>
      <c r="AE83" t="s">
        <v>1148</v>
      </c>
      <c r="AF83" s="2" t="s">
        <v>314</v>
      </c>
      <c r="AH83" s="2" t="s">
        <v>314</v>
      </c>
      <c r="AJ83" s="2" t="s">
        <v>314</v>
      </c>
      <c r="AL83" s="2" t="s">
        <v>314</v>
      </c>
      <c r="AM83" t="s">
        <v>1341</v>
      </c>
      <c r="AN83" s="2" t="s">
        <v>314</v>
      </c>
      <c r="AP83" s="2" t="s">
        <v>314</v>
      </c>
      <c r="AR83" s="2" t="s">
        <v>314</v>
      </c>
      <c r="AT83" s="2" t="s">
        <v>314</v>
      </c>
      <c r="AV83" s="2" t="s">
        <v>314</v>
      </c>
      <c r="AW83" t="s">
        <v>1325</v>
      </c>
      <c r="AX83" s="2" t="s">
        <v>314</v>
      </c>
      <c r="AZ83" s="2" t="s">
        <v>314</v>
      </c>
      <c r="BA83" t="s">
        <v>1540</v>
      </c>
      <c r="BB83" s="2" t="s">
        <v>314</v>
      </c>
      <c r="BD83" s="2" t="s">
        <v>314</v>
      </c>
      <c r="BF83" s="2" t="s">
        <v>314</v>
      </c>
      <c r="BG83" t="s">
        <v>1655</v>
      </c>
      <c r="BH83" s="2" t="s">
        <v>314</v>
      </c>
      <c r="BJ83" s="2" t="s">
        <v>314</v>
      </c>
      <c r="BL83" s="2" t="s">
        <v>314</v>
      </c>
      <c r="BN83" s="2" t="s">
        <v>314</v>
      </c>
      <c r="BP83" s="2" t="s">
        <v>314</v>
      </c>
      <c r="BR83" s="2" t="s">
        <v>314</v>
      </c>
      <c r="BT83" s="2" t="s">
        <v>314</v>
      </c>
    </row>
    <row r="84" spans="1:72" x14ac:dyDescent="0.35">
      <c r="A84">
        <v>1424</v>
      </c>
      <c r="B84" s="2" t="s">
        <v>131</v>
      </c>
      <c r="C84" t="s">
        <v>857</v>
      </c>
      <c r="D84" s="2" t="s">
        <v>131</v>
      </c>
      <c r="F84" s="2" t="s">
        <v>131</v>
      </c>
      <c r="H84" s="2" t="s">
        <v>131</v>
      </c>
      <c r="J84" s="2" t="s">
        <v>131</v>
      </c>
      <c r="L84" s="2" t="s">
        <v>131</v>
      </c>
      <c r="N84" s="2" t="s">
        <v>131</v>
      </c>
      <c r="P84" s="2" t="s">
        <v>131</v>
      </c>
      <c r="R84" s="2" t="s">
        <v>131</v>
      </c>
      <c r="T84" s="2" t="s">
        <v>131</v>
      </c>
      <c r="V84" s="2" t="s">
        <v>131</v>
      </c>
      <c r="X84" s="2" t="s">
        <v>131</v>
      </c>
      <c r="Z84" s="2" t="s">
        <v>131</v>
      </c>
      <c r="AB84" s="2" t="s">
        <v>131</v>
      </c>
      <c r="AD84" s="2" t="s">
        <v>131</v>
      </c>
      <c r="AE84" t="s">
        <v>1149</v>
      </c>
      <c r="AF84" s="2" t="s">
        <v>131</v>
      </c>
      <c r="AH84" s="2" t="s">
        <v>131</v>
      </c>
      <c r="AJ84" s="2" t="s">
        <v>131</v>
      </c>
      <c r="AL84" s="2" t="s">
        <v>131</v>
      </c>
      <c r="AM84" t="s">
        <v>789</v>
      </c>
      <c r="AN84" s="2" t="s">
        <v>131</v>
      </c>
      <c r="AP84" s="2" t="s">
        <v>131</v>
      </c>
      <c r="AR84" s="2" t="s">
        <v>131</v>
      </c>
      <c r="AT84" s="2" t="s">
        <v>131</v>
      </c>
      <c r="AV84" s="2" t="s">
        <v>131</v>
      </c>
      <c r="AW84" t="s">
        <v>1432</v>
      </c>
      <c r="AX84" s="2" t="s">
        <v>131</v>
      </c>
      <c r="AZ84" s="2" t="s">
        <v>131</v>
      </c>
      <c r="BA84" t="s">
        <v>1541</v>
      </c>
      <c r="BB84" s="2" t="s">
        <v>131</v>
      </c>
      <c r="BD84" s="2" t="s">
        <v>131</v>
      </c>
      <c r="BF84" s="2" t="s">
        <v>131</v>
      </c>
      <c r="BG84" t="s">
        <v>1656</v>
      </c>
      <c r="BH84" s="2" t="s">
        <v>131</v>
      </c>
      <c r="BJ84" s="2" t="s">
        <v>131</v>
      </c>
      <c r="BL84" s="2" t="s">
        <v>131</v>
      </c>
      <c r="BN84" s="2" t="s">
        <v>131</v>
      </c>
      <c r="BP84" s="2" t="s">
        <v>131</v>
      </c>
      <c r="BR84" s="2" t="s">
        <v>131</v>
      </c>
      <c r="BT84" s="2" t="s">
        <v>131</v>
      </c>
    </row>
    <row r="85" spans="1:72" x14ac:dyDescent="0.35">
      <c r="A85">
        <v>552</v>
      </c>
      <c r="B85" s="2" t="s">
        <v>195</v>
      </c>
      <c r="C85" t="s">
        <v>724</v>
      </c>
      <c r="D85" s="2" t="s">
        <v>195</v>
      </c>
      <c r="F85" s="2" t="s">
        <v>195</v>
      </c>
      <c r="H85" s="2" t="s">
        <v>195</v>
      </c>
      <c r="J85" s="2" t="s">
        <v>195</v>
      </c>
      <c r="L85" s="2" t="s">
        <v>195</v>
      </c>
      <c r="N85" s="2" t="s">
        <v>195</v>
      </c>
      <c r="P85" s="2" t="s">
        <v>195</v>
      </c>
      <c r="R85" s="2" t="s">
        <v>195</v>
      </c>
      <c r="T85" s="2" t="s">
        <v>195</v>
      </c>
      <c r="V85" s="2" t="s">
        <v>195</v>
      </c>
      <c r="X85" s="2" t="s">
        <v>195</v>
      </c>
      <c r="Z85" s="2" t="s">
        <v>195</v>
      </c>
      <c r="AB85" s="2" t="s">
        <v>195</v>
      </c>
      <c r="AD85" s="2" t="s">
        <v>195</v>
      </c>
      <c r="AE85" t="s">
        <v>463</v>
      </c>
      <c r="AF85" s="2" t="s">
        <v>195</v>
      </c>
      <c r="AH85" s="2" t="s">
        <v>195</v>
      </c>
      <c r="AJ85" s="2" t="s">
        <v>195</v>
      </c>
      <c r="AL85" s="2" t="s">
        <v>195</v>
      </c>
      <c r="AM85" t="s">
        <v>1277</v>
      </c>
      <c r="AN85" s="2" t="s">
        <v>195</v>
      </c>
      <c r="AP85" s="2" t="s">
        <v>195</v>
      </c>
      <c r="AR85" s="2" t="s">
        <v>195</v>
      </c>
      <c r="AT85" s="2" t="s">
        <v>195</v>
      </c>
      <c r="AV85" s="2" t="s">
        <v>195</v>
      </c>
      <c r="AW85" t="s">
        <v>1433</v>
      </c>
      <c r="AX85" s="2" t="s">
        <v>195</v>
      </c>
      <c r="AZ85" s="2" t="s">
        <v>195</v>
      </c>
      <c r="BA85" t="s">
        <v>1542</v>
      </c>
      <c r="BB85" s="2" t="s">
        <v>195</v>
      </c>
      <c r="BD85" s="2" t="s">
        <v>195</v>
      </c>
      <c r="BF85" s="2" t="s">
        <v>195</v>
      </c>
      <c r="BG85" t="s">
        <v>1160</v>
      </c>
      <c r="BH85" s="2" t="s">
        <v>195</v>
      </c>
      <c r="BJ85" s="2" t="s">
        <v>195</v>
      </c>
      <c r="BL85" s="2" t="s">
        <v>195</v>
      </c>
      <c r="BN85" s="2" t="s">
        <v>195</v>
      </c>
      <c r="BP85" s="2" t="s">
        <v>195</v>
      </c>
      <c r="BR85" s="2" t="s">
        <v>195</v>
      </c>
      <c r="BT85" s="2" t="s">
        <v>195</v>
      </c>
    </row>
    <row r="86" spans="1:72" x14ac:dyDescent="0.35">
      <c r="A86">
        <v>2469</v>
      </c>
      <c r="B86" s="2" t="s">
        <v>256</v>
      </c>
      <c r="C86" t="s">
        <v>858</v>
      </c>
      <c r="D86" s="2" t="s">
        <v>256</v>
      </c>
      <c r="F86" s="2" t="s">
        <v>256</v>
      </c>
      <c r="H86" s="2" t="s">
        <v>256</v>
      </c>
      <c r="J86" s="2" t="s">
        <v>256</v>
      </c>
      <c r="L86" s="2" t="s">
        <v>256</v>
      </c>
      <c r="N86" s="2" t="s">
        <v>256</v>
      </c>
      <c r="P86" s="2" t="s">
        <v>256</v>
      </c>
      <c r="R86" s="2" t="s">
        <v>256</v>
      </c>
      <c r="T86" s="2" t="s">
        <v>256</v>
      </c>
      <c r="V86" s="2" t="s">
        <v>256</v>
      </c>
      <c r="X86" s="2" t="s">
        <v>256</v>
      </c>
      <c r="Z86" s="2" t="s">
        <v>256</v>
      </c>
      <c r="AB86" s="2" t="s">
        <v>256</v>
      </c>
      <c r="AD86" s="2" t="s">
        <v>256</v>
      </c>
      <c r="AE86" t="s">
        <v>1150</v>
      </c>
      <c r="AF86" s="2" t="s">
        <v>256</v>
      </c>
      <c r="AH86" s="2" t="s">
        <v>256</v>
      </c>
      <c r="AJ86" s="2" t="s">
        <v>256</v>
      </c>
      <c r="AL86" s="2" t="s">
        <v>256</v>
      </c>
      <c r="AM86" t="s">
        <v>1342</v>
      </c>
      <c r="AN86" s="2" t="s">
        <v>256</v>
      </c>
      <c r="AP86" s="2" t="s">
        <v>256</v>
      </c>
      <c r="AR86" s="2" t="s">
        <v>256</v>
      </c>
      <c r="AT86" s="2" t="s">
        <v>256</v>
      </c>
      <c r="AV86" s="2" t="s">
        <v>256</v>
      </c>
      <c r="AW86" t="s">
        <v>1434</v>
      </c>
      <c r="AX86" s="2" t="s">
        <v>256</v>
      </c>
      <c r="AZ86" s="2" t="s">
        <v>256</v>
      </c>
      <c r="BA86" t="s">
        <v>1543</v>
      </c>
      <c r="BB86" s="2" t="s">
        <v>256</v>
      </c>
      <c r="BD86" s="2" t="s">
        <v>256</v>
      </c>
      <c r="BF86" s="2" t="s">
        <v>256</v>
      </c>
      <c r="BG86" t="s">
        <v>1657</v>
      </c>
      <c r="BH86" s="2" t="s">
        <v>256</v>
      </c>
      <c r="BJ86" s="2" t="s">
        <v>256</v>
      </c>
      <c r="BL86" s="2" t="s">
        <v>256</v>
      </c>
      <c r="BN86" s="2" t="s">
        <v>256</v>
      </c>
      <c r="BP86" s="2" t="s">
        <v>256</v>
      </c>
      <c r="BR86" s="2" t="s">
        <v>256</v>
      </c>
      <c r="BT86" s="2" t="s">
        <v>256</v>
      </c>
    </row>
    <row r="87" spans="1:72" x14ac:dyDescent="0.35">
      <c r="A87">
        <v>1973</v>
      </c>
      <c r="B87" s="2" t="s">
        <v>107</v>
      </c>
      <c r="C87" t="s">
        <v>859</v>
      </c>
      <c r="D87" s="2" t="s">
        <v>107</v>
      </c>
      <c r="F87" s="2" t="s">
        <v>107</v>
      </c>
      <c r="H87" s="2" t="s">
        <v>107</v>
      </c>
      <c r="J87" s="2" t="s">
        <v>107</v>
      </c>
      <c r="L87" s="2" t="s">
        <v>107</v>
      </c>
      <c r="N87" s="2" t="s">
        <v>107</v>
      </c>
      <c r="P87" s="2" t="s">
        <v>107</v>
      </c>
      <c r="R87" s="2" t="s">
        <v>107</v>
      </c>
      <c r="T87" s="2" t="s">
        <v>107</v>
      </c>
      <c r="V87" s="2" t="s">
        <v>107</v>
      </c>
      <c r="X87" s="2" t="s">
        <v>107</v>
      </c>
      <c r="Z87" s="2" t="s">
        <v>107</v>
      </c>
      <c r="AB87" s="2" t="s">
        <v>107</v>
      </c>
      <c r="AD87" s="2" t="s">
        <v>107</v>
      </c>
      <c r="AE87" t="s">
        <v>1151</v>
      </c>
      <c r="AF87" s="2" t="s">
        <v>107</v>
      </c>
      <c r="AH87" s="2" t="s">
        <v>107</v>
      </c>
      <c r="AJ87" s="2" t="s">
        <v>107</v>
      </c>
      <c r="AL87" s="2" t="s">
        <v>107</v>
      </c>
      <c r="AM87" t="s">
        <v>1343</v>
      </c>
      <c r="AN87" s="2" t="s">
        <v>107</v>
      </c>
      <c r="AP87" s="2" t="s">
        <v>107</v>
      </c>
      <c r="AR87" s="2" t="s">
        <v>107</v>
      </c>
      <c r="AT87" s="2" t="s">
        <v>107</v>
      </c>
      <c r="AV87" s="2" t="s">
        <v>107</v>
      </c>
      <c r="AW87" t="s">
        <v>1435</v>
      </c>
      <c r="AX87" s="2" t="s">
        <v>107</v>
      </c>
      <c r="AZ87" s="2" t="s">
        <v>107</v>
      </c>
      <c r="BA87" t="s">
        <v>1544</v>
      </c>
      <c r="BB87" s="2" t="s">
        <v>107</v>
      </c>
      <c r="BD87" s="2" t="s">
        <v>107</v>
      </c>
      <c r="BF87" s="2" t="s">
        <v>107</v>
      </c>
      <c r="BG87" t="s">
        <v>1658</v>
      </c>
      <c r="BH87" s="2" t="s">
        <v>107</v>
      </c>
      <c r="BJ87" s="2" t="s">
        <v>107</v>
      </c>
      <c r="BL87" s="2" t="s">
        <v>107</v>
      </c>
      <c r="BN87" s="2" t="s">
        <v>107</v>
      </c>
      <c r="BP87" s="2" t="s">
        <v>107</v>
      </c>
      <c r="BR87" s="2" t="s">
        <v>107</v>
      </c>
      <c r="BT87" s="2" t="s">
        <v>107</v>
      </c>
    </row>
    <row r="88" spans="1:72" x14ac:dyDescent="0.35">
      <c r="A88">
        <v>2610</v>
      </c>
      <c r="B88" s="2" t="s">
        <v>33</v>
      </c>
      <c r="C88" t="s">
        <v>860</v>
      </c>
      <c r="D88" s="2" t="s">
        <v>33</v>
      </c>
      <c r="F88" s="2" t="s">
        <v>33</v>
      </c>
      <c r="H88" s="2" t="s">
        <v>33</v>
      </c>
      <c r="J88" s="2" t="s">
        <v>33</v>
      </c>
      <c r="L88" s="2" t="s">
        <v>33</v>
      </c>
      <c r="N88" s="2" t="s">
        <v>33</v>
      </c>
      <c r="P88" s="2" t="s">
        <v>33</v>
      </c>
      <c r="R88" s="2" t="s">
        <v>33</v>
      </c>
      <c r="T88" s="2" t="s">
        <v>33</v>
      </c>
      <c r="V88" s="2" t="s">
        <v>33</v>
      </c>
      <c r="X88" s="2" t="s">
        <v>33</v>
      </c>
      <c r="Z88" s="2" t="s">
        <v>33</v>
      </c>
      <c r="AB88" s="2" t="s">
        <v>33</v>
      </c>
      <c r="AD88" s="2" t="s">
        <v>33</v>
      </c>
      <c r="AE88" t="s">
        <v>1152</v>
      </c>
      <c r="AF88" s="2" t="s">
        <v>33</v>
      </c>
      <c r="AH88" s="2" t="s">
        <v>33</v>
      </c>
      <c r="AJ88" s="2" t="s">
        <v>33</v>
      </c>
      <c r="AL88" s="2" t="s">
        <v>33</v>
      </c>
      <c r="AN88" s="2" t="s">
        <v>33</v>
      </c>
      <c r="AP88" s="2" t="s">
        <v>33</v>
      </c>
      <c r="AR88" s="2" t="s">
        <v>33</v>
      </c>
      <c r="AT88" s="2" t="s">
        <v>33</v>
      </c>
      <c r="AV88" s="2" t="s">
        <v>33</v>
      </c>
      <c r="AW88" t="s">
        <v>1330</v>
      </c>
      <c r="AX88" s="2" t="s">
        <v>33</v>
      </c>
      <c r="AZ88" s="2" t="s">
        <v>33</v>
      </c>
      <c r="BA88" t="s">
        <v>1545</v>
      </c>
      <c r="BB88" s="2" t="s">
        <v>33</v>
      </c>
      <c r="BD88" s="2" t="s">
        <v>33</v>
      </c>
      <c r="BF88" s="2" t="s">
        <v>33</v>
      </c>
      <c r="BG88" t="s">
        <v>211</v>
      </c>
      <c r="BH88" s="2" t="s">
        <v>33</v>
      </c>
      <c r="BJ88" s="2" t="s">
        <v>33</v>
      </c>
      <c r="BL88" s="2" t="s">
        <v>33</v>
      </c>
      <c r="BN88" s="2" t="s">
        <v>33</v>
      </c>
      <c r="BP88" s="2" t="s">
        <v>33</v>
      </c>
      <c r="BR88" s="2" t="s">
        <v>33</v>
      </c>
      <c r="BT88" s="2" t="s">
        <v>33</v>
      </c>
    </row>
    <row r="89" spans="1:72" x14ac:dyDescent="0.35">
      <c r="A89">
        <v>1353</v>
      </c>
      <c r="B89" s="2" t="s">
        <v>148</v>
      </c>
      <c r="C89" t="s">
        <v>861</v>
      </c>
      <c r="D89" s="2" t="s">
        <v>148</v>
      </c>
      <c r="F89" s="2" t="s">
        <v>148</v>
      </c>
      <c r="H89" s="2" t="s">
        <v>148</v>
      </c>
      <c r="J89" s="2" t="s">
        <v>148</v>
      </c>
      <c r="L89" s="2" t="s">
        <v>148</v>
      </c>
      <c r="N89" s="2" t="s">
        <v>148</v>
      </c>
      <c r="P89" s="2" t="s">
        <v>148</v>
      </c>
      <c r="R89" s="2" t="s">
        <v>148</v>
      </c>
      <c r="T89" s="2" t="s">
        <v>148</v>
      </c>
      <c r="V89" s="2" t="s">
        <v>148</v>
      </c>
      <c r="X89" s="2" t="s">
        <v>148</v>
      </c>
      <c r="Z89" s="2" t="s">
        <v>148</v>
      </c>
      <c r="AB89" s="2" t="s">
        <v>148</v>
      </c>
      <c r="AD89" s="2" t="s">
        <v>148</v>
      </c>
      <c r="AE89" t="s">
        <v>1153</v>
      </c>
      <c r="AF89" s="2" t="s">
        <v>148</v>
      </c>
      <c r="AH89" s="2" t="s">
        <v>148</v>
      </c>
      <c r="AJ89" s="2" t="s">
        <v>148</v>
      </c>
      <c r="AL89" s="2" t="s">
        <v>148</v>
      </c>
      <c r="AN89" s="2" t="s">
        <v>148</v>
      </c>
      <c r="AP89" s="2" t="s">
        <v>148</v>
      </c>
      <c r="AR89" s="2" t="s">
        <v>148</v>
      </c>
      <c r="AT89" s="2" t="s">
        <v>148</v>
      </c>
      <c r="AV89" s="2" t="s">
        <v>148</v>
      </c>
      <c r="AW89" t="s">
        <v>1436</v>
      </c>
      <c r="AX89" s="2" t="s">
        <v>148</v>
      </c>
      <c r="AZ89" s="2" t="s">
        <v>148</v>
      </c>
      <c r="BA89" t="s">
        <v>1546</v>
      </c>
      <c r="BB89" s="2" t="s">
        <v>148</v>
      </c>
      <c r="BD89" s="2" t="s">
        <v>148</v>
      </c>
      <c r="BF89" s="2" t="s">
        <v>148</v>
      </c>
      <c r="BG89" t="s">
        <v>1659</v>
      </c>
      <c r="BH89" s="2" t="s">
        <v>148</v>
      </c>
      <c r="BJ89" s="2" t="s">
        <v>148</v>
      </c>
      <c r="BL89" s="2" t="s">
        <v>148</v>
      </c>
      <c r="BN89" s="2" t="s">
        <v>148</v>
      </c>
      <c r="BP89" s="2" t="s">
        <v>148</v>
      </c>
      <c r="BR89" s="2" t="s">
        <v>148</v>
      </c>
      <c r="BT89" s="2" t="s">
        <v>148</v>
      </c>
    </row>
    <row r="90" spans="1:72" x14ac:dyDescent="0.35">
      <c r="A90">
        <v>977</v>
      </c>
      <c r="B90" s="2" t="s">
        <v>28</v>
      </c>
      <c r="C90" t="s">
        <v>862</v>
      </c>
      <c r="D90" s="2" t="s">
        <v>28</v>
      </c>
      <c r="F90" s="2" t="s">
        <v>28</v>
      </c>
      <c r="H90" s="2" t="s">
        <v>28</v>
      </c>
      <c r="J90" s="2" t="s">
        <v>28</v>
      </c>
      <c r="L90" s="2" t="s">
        <v>28</v>
      </c>
      <c r="N90" s="2" t="s">
        <v>28</v>
      </c>
      <c r="P90" s="2" t="s">
        <v>28</v>
      </c>
      <c r="R90" s="2" t="s">
        <v>28</v>
      </c>
      <c r="T90" s="2" t="s">
        <v>28</v>
      </c>
      <c r="V90" s="2" t="s">
        <v>28</v>
      </c>
      <c r="X90" s="2" t="s">
        <v>28</v>
      </c>
      <c r="Z90" s="2" t="s">
        <v>28</v>
      </c>
      <c r="AB90" s="2" t="s">
        <v>28</v>
      </c>
      <c r="AD90" s="2" t="s">
        <v>28</v>
      </c>
      <c r="AE90" t="s">
        <v>1154</v>
      </c>
      <c r="AF90" s="2" t="s">
        <v>28</v>
      </c>
      <c r="AH90" s="2" t="s">
        <v>28</v>
      </c>
      <c r="AJ90" s="2" t="s">
        <v>28</v>
      </c>
      <c r="AL90" s="2" t="s">
        <v>28</v>
      </c>
      <c r="AN90" s="2" t="s">
        <v>28</v>
      </c>
      <c r="AP90" s="2" t="s">
        <v>28</v>
      </c>
      <c r="AR90" s="2" t="s">
        <v>28</v>
      </c>
      <c r="AT90" s="2" t="s">
        <v>28</v>
      </c>
      <c r="AV90" s="2" t="s">
        <v>28</v>
      </c>
      <c r="AW90" t="s">
        <v>1437</v>
      </c>
      <c r="AX90" s="2" t="s">
        <v>28</v>
      </c>
      <c r="AZ90" s="2" t="s">
        <v>28</v>
      </c>
      <c r="BA90" t="s">
        <v>1547</v>
      </c>
      <c r="BB90" s="2" t="s">
        <v>28</v>
      </c>
      <c r="BD90" s="2" t="s">
        <v>28</v>
      </c>
      <c r="BF90" s="2" t="s">
        <v>28</v>
      </c>
      <c r="BG90" t="s">
        <v>1660</v>
      </c>
      <c r="BH90" s="2" t="s">
        <v>28</v>
      </c>
      <c r="BJ90" s="2" t="s">
        <v>28</v>
      </c>
      <c r="BL90" s="2" t="s">
        <v>28</v>
      </c>
      <c r="BN90" s="2" t="s">
        <v>28</v>
      </c>
      <c r="BP90" s="2" t="s">
        <v>28</v>
      </c>
      <c r="BR90" s="2" t="s">
        <v>28</v>
      </c>
      <c r="BT90" s="2" t="s">
        <v>28</v>
      </c>
    </row>
    <row r="91" spans="1:72" x14ac:dyDescent="0.35">
      <c r="A91">
        <v>1667</v>
      </c>
      <c r="B91" s="2" t="s">
        <v>324</v>
      </c>
      <c r="C91" t="s">
        <v>863</v>
      </c>
      <c r="D91" s="2" t="s">
        <v>324</v>
      </c>
      <c r="F91" s="2" t="s">
        <v>324</v>
      </c>
      <c r="H91" s="2" t="s">
        <v>324</v>
      </c>
      <c r="J91" s="2" t="s">
        <v>324</v>
      </c>
      <c r="L91" s="2" t="s">
        <v>324</v>
      </c>
      <c r="N91" s="2" t="s">
        <v>324</v>
      </c>
      <c r="P91" s="2" t="s">
        <v>324</v>
      </c>
      <c r="R91" s="2" t="s">
        <v>324</v>
      </c>
      <c r="T91" s="2" t="s">
        <v>324</v>
      </c>
      <c r="V91" s="2" t="s">
        <v>324</v>
      </c>
      <c r="X91" s="2" t="s">
        <v>324</v>
      </c>
      <c r="Z91" s="2" t="s">
        <v>324</v>
      </c>
      <c r="AB91" s="2" t="s">
        <v>324</v>
      </c>
      <c r="AD91" s="2" t="s">
        <v>324</v>
      </c>
      <c r="AE91" t="s">
        <v>1020</v>
      </c>
      <c r="AF91" s="2" t="s">
        <v>324</v>
      </c>
      <c r="AH91" s="2" t="s">
        <v>324</v>
      </c>
      <c r="AJ91" s="2" t="s">
        <v>324</v>
      </c>
      <c r="AL91" s="2" t="s">
        <v>324</v>
      </c>
      <c r="AN91" s="2" t="s">
        <v>324</v>
      </c>
      <c r="AP91" s="2" t="s">
        <v>324</v>
      </c>
      <c r="AR91" s="2" t="s">
        <v>324</v>
      </c>
      <c r="AT91" s="2" t="s">
        <v>324</v>
      </c>
      <c r="AV91" s="2" t="s">
        <v>324</v>
      </c>
      <c r="AW91" t="s">
        <v>1438</v>
      </c>
      <c r="AX91" s="2" t="s">
        <v>324</v>
      </c>
      <c r="AZ91" s="2" t="s">
        <v>324</v>
      </c>
      <c r="BA91" t="s">
        <v>1548</v>
      </c>
      <c r="BB91" s="2" t="s">
        <v>324</v>
      </c>
      <c r="BD91" s="2" t="s">
        <v>324</v>
      </c>
      <c r="BF91" s="2" t="s">
        <v>324</v>
      </c>
      <c r="BG91" t="s">
        <v>1661</v>
      </c>
      <c r="BH91" s="2" t="s">
        <v>324</v>
      </c>
      <c r="BJ91" s="2" t="s">
        <v>324</v>
      </c>
      <c r="BL91" s="2" t="s">
        <v>324</v>
      </c>
      <c r="BN91" s="2" t="s">
        <v>324</v>
      </c>
      <c r="BP91" s="2" t="s">
        <v>324</v>
      </c>
      <c r="BR91" s="2" t="s">
        <v>324</v>
      </c>
      <c r="BT91" s="2" t="s">
        <v>324</v>
      </c>
    </row>
    <row r="92" spans="1:72" x14ac:dyDescent="0.35">
      <c r="A92">
        <v>2390</v>
      </c>
      <c r="B92" s="2" t="s">
        <v>598</v>
      </c>
      <c r="C92" t="s">
        <v>864</v>
      </c>
      <c r="D92" s="2" t="s">
        <v>598</v>
      </c>
      <c r="F92" s="2" t="s">
        <v>598</v>
      </c>
      <c r="H92" s="2" t="s">
        <v>598</v>
      </c>
      <c r="J92" s="2" t="s">
        <v>598</v>
      </c>
      <c r="L92" s="2" t="s">
        <v>598</v>
      </c>
      <c r="N92" s="2" t="s">
        <v>598</v>
      </c>
      <c r="P92" s="2" t="s">
        <v>598</v>
      </c>
      <c r="R92" s="2" t="s">
        <v>598</v>
      </c>
      <c r="T92" s="2" t="s">
        <v>598</v>
      </c>
      <c r="V92" s="2" t="s">
        <v>598</v>
      </c>
      <c r="X92" s="2" t="s">
        <v>598</v>
      </c>
      <c r="Z92" s="2" t="s">
        <v>598</v>
      </c>
      <c r="AB92" s="2" t="s">
        <v>598</v>
      </c>
      <c r="AD92" s="2" t="s">
        <v>598</v>
      </c>
      <c r="AE92" t="s">
        <v>1155</v>
      </c>
      <c r="AF92" s="2" t="s">
        <v>598</v>
      </c>
      <c r="AH92" s="2" t="s">
        <v>598</v>
      </c>
      <c r="AJ92" s="2" t="s">
        <v>598</v>
      </c>
      <c r="AL92" s="2" t="s">
        <v>598</v>
      </c>
      <c r="AN92" s="2" t="s">
        <v>598</v>
      </c>
      <c r="AP92" s="2" t="s">
        <v>598</v>
      </c>
      <c r="AR92" s="2" t="s">
        <v>598</v>
      </c>
      <c r="AT92" s="2" t="s">
        <v>598</v>
      </c>
      <c r="AV92" s="2" t="s">
        <v>598</v>
      </c>
      <c r="AW92" t="s">
        <v>1439</v>
      </c>
      <c r="AX92" s="2" t="s">
        <v>598</v>
      </c>
      <c r="AZ92" s="2" t="s">
        <v>598</v>
      </c>
      <c r="BA92" t="s">
        <v>1549</v>
      </c>
      <c r="BB92" s="2" t="s">
        <v>598</v>
      </c>
      <c r="BD92" s="2" t="s">
        <v>598</v>
      </c>
      <c r="BF92" s="2" t="s">
        <v>598</v>
      </c>
      <c r="BG92" t="s">
        <v>1365</v>
      </c>
      <c r="BH92" s="2" t="s">
        <v>598</v>
      </c>
      <c r="BJ92" s="2" t="s">
        <v>598</v>
      </c>
      <c r="BL92" s="2" t="s">
        <v>598</v>
      </c>
      <c r="BN92" s="2" t="s">
        <v>598</v>
      </c>
      <c r="BP92" s="2" t="s">
        <v>598</v>
      </c>
      <c r="BR92" s="2" t="s">
        <v>598</v>
      </c>
      <c r="BT92" s="2" t="s">
        <v>598</v>
      </c>
    </row>
    <row r="93" spans="1:72" x14ac:dyDescent="0.35">
      <c r="A93">
        <v>1420</v>
      </c>
      <c r="B93" s="2" t="s">
        <v>245</v>
      </c>
      <c r="C93" t="s">
        <v>865</v>
      </c>
      <c r="D93" s="2" t="s">
        <v>245</v>
      </c>
      <c r="F93" s="2" t="s">
        <v>245</v>
      </c>
      <c r="H93" s="2" t="s">
        <v>245</v>
      </c>
      <c r="J93" s="2" t="s">
        <v>245</v>
      </c>
      <c r="L93" s="2" t="s">
        <v>245</v>
      </c>
      <c r="N93" s="2" t="s">
        <v>245</v>
      </c>
      <c r="P93" s="2" t="s">
        <v>245</v>
      </c>
      <c r="R93" s="2" t="s">
        <v>245</v>
      </c>
      <c r="T93" s="2" t="s">
        <v>245</v>
      </c>
      <c r="V93" s="2" t="s">
        <v>245</v>
      </c>
      <c r="X93" s="2" t="s">
        <v>245</v>
      </c>
      <c r="Z93" s="2" t="s">
        <v>245</v>
      </c>
      <c r="AB93" s="2" t="s">
        <v>245</v>
      </c>
      <c r="AD93" s="2" t="s">
        <v>245</v>
      </c>
      <c r="AE93" t="s">
        <v>1156</v>
      </c>
      <c r="AF93" s="2" t="s">
        <v>245</v>
      </c>
      <c r="AH93" s="2" t="s">
        <v>245</v>
      </c>
      <c r="AJ93" s="2" t="s">
        <v>245</v>
      </c>
      <c r="AL93" s="2" t="s">
        <v>245</v>
      </c>
      <c r="AN93" s="2" t="s">
        <v>245</v>
      </c>
      <c r="AP93" s="2" t="s">
        <v>245</v>
      </c>
      <c r="AR93" s="2" t="s">
        <v>245</v>
      </c>
      <c r="AT93" s="2" t="s">
        <v>245</v>
      </c>
      <c r="AV93" s="2" t="s">
        <v>245</v>
      </c>
      <c r="AW93" t="s">
        <v>1440</v>
      </c>
      <c r="AX93" s="2" t="s">
        <v>245</v>
      </c>
      <c r="AZ93" s="2" t="s">
        <v>245</v>
      </c>
      <c r="BA93" t="s">
        <v>1550</v>
      </c>
      <c r="BB93" s="2" t="s">
        <v>245</v>
      </c>
      <c r="BD93" s="2" t="s">
        <v>245</v>
      </c>
      <c r="BF93" s="2" t="s">
        <v>245</v>
      </c>
      <c r="BG93" t="s">
        <v>1662</v>
      </c>
      <c r="BH93" s="2" t="s">
        <v>245</v>
      </c>
      <c r="BJ93" s="2" t="s">
        <v>245</v>
      </c>
      <c r="BL93" s="2" t="s">
        <v>245</v>
      </c>
      <c r="BN93" s="2" t="s">
        <v>245</v>
      </c>
      <c r="BP93" s="2" t="s">
        <v>245</v>
      </c>
      <c r="BR93" s="2" t="s">
        <v>245</v>
      </c>
      <c r="BT93" s="2" t="s">
        <v>245</v>
      </c>
    </row>
    <row r="94" spans="1:72" x14ac:dyDescent="0.35">
      <c r="A94">
        <v>1862</v>
      </c>
      <c r="B94" s="2" t="s">
        <v>188</v>
      </c>
      <c r="C94" t="s">
        <v>866</v>
      </c>
      <c r="D94" s="2" t="s">
        <v>188</v>
      </c>
      <c r="F94" s="2" t="s">
        <v>188</v>
      </c>
      <c r="H94" s="2" t="s">
        <v>188</v>
      </c>
      <c r="J94" s="2" t="s">
        <v>188</v>
      </c>
      <c r="L94" s="2" t="s">
        <v>188</v>
      </c>
      <c r="N94" s="2" t="s">
        <v>188</v>
      </c>
      <c r="P94" s="2" t="s">
        <v>188</v>
      </c>
      <c r="R94" s="2" t="s">
        <v>188</v>
      </c>
      <c r="T94" s="2" t="s">
        <v>188</v>
      </c>
      <c r="V94" s="2" t="s">
        <v>188</v>
      </c>
      <c r="X94" s="2" t="s">
        <v>188</v>
      </c>
      <c r="Z94" s="2" t="s">
        <v>188</v>
      </c>
      <c r="AB94" s="2" t="s">
        <v>188</v>
      </c>
      <c r="AD94" s="2" t="s">
        <v>188</v>
      </c>
      <c r="AE94" t="s">
        <v>1157</v>
      </c>
      <c r="AF94" s="2" t="s">
        <v>188</v>
      </c>
      <c r="AH94" s="2" t="s">
        <v>188</v>
      </c>
      <c r="AJ94" s="2" t="s">
        <v>188</v>
      </c>
      <c r="AL94" s="2" t="s">
        <v>188</v>
      </c>
      <c r="AN94" s="2" t="s">
        <v>188</v>
      </c>
      <c r="AP94" s="2" t="s">
        <v>188</v>
      </c>
      <c r="AR94" s="2" t="s">
        <v>188</v>
      </c>
      <c r="AT94" s="2" t="s">
        <v>188</v>
      </c>
      <c r="AV94" s="2" t="s">
        <v>188</v>
      </c>
      <c r="AW94" t="s">
        <v>1441</v>
      </c>
      <c r="AX94" s="2" t="s">
        <v>188</v>
      </c>
      <c r="AZ94" s="2" t="s">
        <v>188</v>
      </c>
      <c r="BB94" s="2" t="s">
        <v>188</v>
      </c>
      <c r="BD94" s="2" t="s">
        <v>188</v>
      </c>
      <c r="BF94" s="2" t="s">
        <v>188</v>
      </c>
      <c r="BG94" t="s">
        <v>1663</v>
      </c>
      <c r="BH94" s="2" t="s">
        <v>188</v>
      </c>
      <c r="BJ94" s="2" t="s">
        <v>188</v>
      </c>
      <c r="BL94" s="2" t="s">
        <v>188</v>
      </c>
      <c r="BN94" s="2" t="s">
        <v>188</v>
      </c>
      <c r="BP94" s="2" t="s">
        <v>188</v>
      </c>
      <c r="BR94" s="2" t="s">
        <v>188</v>
      </c>
      <c r="BT94" s="2" t="s">
        <v>188</v>
      </c>
    </row>
    <row r="95" spans="1:72" x14ac:dyDescent="0.35">
      <c r="A95">
        <v>2123</v>
      </c>
      <c r="B95" s="2" t="s">
        <v>44</v>
      </c>
      <c r="C95" t="s">
        <v>867</v>
      </c>
      <c r="D95" s="2" t="s">
        <v>44</v>
      </c>
      <c r="F95" s="2" t="s">
        <v>44</v>
      </c>
      <c r="H95" s="2" t="s">
        <v>44</v>
      </c>
      <c r="J95" s="2" t="s">
        <v>44</v>
      </c>
      <c r="L95" s="2" t="s">
        <v>44</v>
      </c>
      <c r="N95" s="2" t="s">
        <v>44</v>
      </c>
      <c r="P95" s="2" t="s">
        <v>44</v>
      </c>
      <c r="R95" s="2" t="s">
        <v>44</v>
      </c>
      <c r="T95" s="2" t="s">
        <v>44</v>
      </c>
      <c r="V95" s="2" t="s">
        <v>44</v>
      </c>
      <c r="X95" s="2" t="s">
        <v>44</v>
      </c>
      <c r="Z95" s="2" t="s">
        <v>44</v>
      </c>
      <c r="AB95" s="2" t="s">
        <v>44</v>
      </c>
      <c r="AD95" s="2" t="s">
        <v>44</v>
      </c>
      <c r="AE95" t="s">
        <v>1158</v>
      </c>
      <c r="AF95" s="2" t="s">
        <v>44</v>
      </c>
      <c r="AH95" s="2" t="s">
        <v>44</v>
      </c>
      <c r="AJ95" s="2" t="s">
        <v>44</v>
      </c>
      <c r="AL95" s="2" t="s">
        <v>44</v>
      </c>
      <c r="AN95" s="2" t="s">
        <v>44</v>
      </c>
      <c r="AP95" s="2" t="s">
        <v>44</v>
      </c>
      <c r="AR95" s="2" t="s">
        <v>44</v>
      </c>
      <c r="AT95" s="2" t="s">
        <v>44</v>
      </c>
      <c r="AV95" s="2" t="s">
        <v>44</v>
      </c>
      <c r="AW95" t="s">
        <v>1442</v>
      </c>
      <c r="AX95" s="2" t="s">
        <v>44</v>
      </c>
      <c r="AZ95" s="2" t="s">
        <v>44</v>
      </c>
      <c r="BB95" s="2" t="s">
        <v>44</v>
      </c>
      <c r="BD95" s="2" t="s">
        <v>44</v>
      </c>
      <c r="BF95" s="2" t="s">
        <v>44</v>
      </c>
      <c r="BG95" t="s">
        <v>1664</v>
      </c>
      <c r="BH95" s="2" t="s">
        <v>44</v>
      </c>
      <c r="BJ95" s="2" t="s">
        <v>44</v>
      </c>
      <c r="BL95" s="2" t="s">
        <v>44</v>
      </c>
      <c r="BN95" s="2" t="s">
        <v>44</v>
      </c>
      <c r="BP95" s="2" t="s">
        <v>44</v>
      </c>
      <c r="BR95" s="2" t="s">
        <v>44</v>
      </c>
      <c r="BT95" s="2" t="s">
        <v>44</v>
      </c>
    </row>
    <row r="96" spans="1:72" x14ac:dyDescent="0.35">
      <c r="A96">
        <v>1161</v>
      </c>
      <c r="B96" s="2" t="s">
        <v>54</v>
      </c>
      <c r="C96" t="s">
        <v>720</v>
      </c>
      <c r="D96" s="2" t="s">
        <v>54</v>
      </c>
      <c r="F96" s="2" t="s">
        <v>54</v>
      </c>
      <c r="H96" s="2" t="s">
        <v>54</v>
      </c>
      <c r="J96" s="2" t="s">
        <v>54</v>
      </c>
      <c r="L96" s="2" t="s">
        <v>54</v>
      </c>
      <c r="N96" s="2" t="s">
        <v>54</v>
      </c>
      <c r="P96" s="2" t="s">
        <v>54</v>
      </c>
      <c r="R96" s="2" t="s">
        <v>54</v>
      </c>
      <c r="T96" s="2" t="s">
        <v>54</v>
      </c>
      <c r="V96" s="2" t="s">
        <v>54</v>
      </c>
      <c r="X96" s="2" t="s">
        <v>54</v>
      </c>
      <c r="Z96" s="2" t="s">
        <v>54</v>
      </c>
      <c r="AB96" s="2" t="s">
        <v>54</v>
      </c>
      <c r="AD96" s="2" t="s">
        <v>54</v>
      </c>
      <c r="AE96" t="s">
        <v>913</v>
      </c>
      <c r="AF96" s="2" t="s">
        <v>54</v>
      </c>
      <c r="AH96" s="2" t="s">
        <v>54</v>
      </c>
      <c r="AJ96" s="2" t="s">
        <v>54</v>
      </c>
      <c r="AL96" s="2" t="s">
        <v>54</v>
      </c>
      <c r="AN96" s="2" t="s">
        <v>54</v>
      </c>
      <c r="AP96" s="2" t="s">
        <v>54</v>
      </c>
      <c r="AR96" s="2" t="s">
        <v>54</v>
      </c>
      <c r="AT96" s="2" t="s">
        <v>54</v>
      </c>
      <c r="AV96" s="2" t="s">
        <v>54</v>
      </c>
      <c r="AW96" t="s">
        <v>1443</v>
      </c>
      <c r="AX96" s="2" t="s">
        <v>54</v>
      </c>
      <c r="AZ96" s="2" t="s">
        <v>54</v>
      </c>
      <c r="BB96" s="2" t="s">
        <v>54</v>
      </c>
      <c r="BD96" s="2" t="s">
        <v>54</v>
      </c>
      <c r="BF96" s="2" t="s">
        <v>54</v>
      </c>
      <c r="BG96" t="s">
        <v>580</v>
      </c>
      <c r="BH96" s="2" t="s">
        <v>54</v>
      </c>
      <c r="BJ96" s="2" t="s">
        <v>54</v>
      </c>
      <c r="BL96" s="2" t="s">
        <v>54</v>
      </c>
      <c r="BN96" s="2" t="s">
        <v>54</v>
      </c>
      <c r="BP96" s="2" t="s">
        <v>54</v>
      </c>
      <c r="BR96" s="2" t="s">
        <v>54</v>
      </c>
      <c r="BT96" s="2" t="s">
        <v>54</v>
      </c>
    </row>
    <row r="97" spans="1:72" x14ac:dyDescent="0.35">
      <c r="A97">
        <v>2507</v>
      </c>
      <c r="B97" s="2" t="s">
        <v>84</v>
      </c>
      <c r="C97" t="s">
        <v>868</v>
      </c>
      <c r="D97" s="2" t="s">
        <v>84</v>
      </c>
      <c r="F97" s="2" t="s">
        <v>84</v>
      </c>
      <c r="H97" s="2" t="s">
        <v>84</v>
      </c>
      <c r="J97" s="2" t="s">
        <v>84</v>
      </c>
      <c r="L97" s="2" t="s">
        <v>84</v>
      </c>
      <c r="N97" s="2" t="s">
        <v>84</v>
      </c>
      <c r="P97" s="2" t="s">
        <v>84</v>
      </c>
      <c r="R97" s="2" t="s">
        <v>84</v>
      </c>
      <c r="T97" s="2" t="s">
        <v>84</v>
      </c>
      <c r="V97" s="2" t="s">
        <v>84</v>
      </c>
      <c r="X97" s="2" t="s">
        <v>84</v>
      </c>
      <c r="Z97" s="2" t="s">
        <v>84</v>
      </c>
      <c r="AB97" s="2" t="s">
        <v>84</v>
      </c>
      <c r="AD97" s="2" t="s">
        <v>84</v>
      </c>
      <c r="AE97" t="s">
        <v>1159</v>
      </c>
      <c r="AF97" s="2" t="s">
        <v>84</v>
      </c>
      <c r="AH97" s="2" t="s">
        <v>84</v>
      </c>
      <c r="AJ97" s="2" t="s">
        <v>84</v>
      </c>
      <c r="AL97" s="2" t="s">
        <v>84</v>
      </c>
      <c r="AN97" s="2" t="s">
        <v>84</v>
      </c>
      <c r="AP97" s="2" t="s">
        <v>84</v>
      </c>
      <c r="AR97" s="2" t="s">
        <v>84</v>
      </c>
      <c r="AT97" s="2" t="s">
        <v>84</v>
      </c>
      <c r="AV97" s="2" t="s">
        <v>84</v>
      </c>
      <c r="AW97" t="s">
        <v>1333</v>
      </c>
      <c r="AX97" s="2" t="s">
        <v>84</v>
      </c>
      <c r="AZ97" s="2" t="s">
        <v>84</v>
      </c>
      <c r="BB97" s="2" t="s">
        <v>84</v>
      </c>
      <c r="BD97" s="2" t="s">
        <v>84</v>
      </c>
      <c r="BF97" s="2" t="s">
        <v>84</v>
      </c>
      <c r="BG97" t="s">
        <v>1665</v>
      </c>
      <c r="BH97" s="2" t="s">
        <v>84</v>
      </c>
      <c r="BJ97" s="2" t="s">
        <v>84</v>
      </c>
      <c r="BL97" s="2" t="s">
        <v>84</v>
      </c>
      <c r="BN97" s="2" t="s">
        <v>84</v>
      </c>
      <c r="BP97" s="2" t="s">
        <v>84</v>
      </c>
      <c r="BR97" s="2" t="s">
        <v>84</v>
      </c>
      <c r="BT97" s="2" t="s">
        <v>84</v>
      </c>
    </row>
    <row r="98" spans="1:72" x14ac:dyDescent="0.35">
      <c r="A98">
        <v>1373</v>
      </c>
      <c r="B98" s="2" t="s">
        <v>499</v>
      </c>
      <c r="D98" s="2" t="s">
        <v>499</v>
      </c>
      <c r="F98" s="2" t="s">
        <v>499</v>
      </c>
      <c r="H98" s="2" t="s">
        <v>499</v>
      </c>
      <c r="J98" s="2" t="s">
        <v>499</v>
      </c>
      <c r="L98" s="2" t="s">
        <v>499</v>
      </c>
      <c r="N98" s="2" t="s">
        <v>499</v>
      </c>
      <c r="P98" s="2" t="s">
        <v>499</v>
      </c>
      <c r="R98" s="2" t="s">
        <v>499</v>
      </c>
      <c r="T98" s="2" t="s">
        <v>499</v>
      </c>
      <c r="V98" s="2" t="s">
        <v>499</v>
      </c>
      <c r="X98" s="2" t="s">
        <v>499</v>
      </c>
      <c r="Z98" s="2" t="s">
        <v>499</v>
      </c>
      <c r="AB98" s="2" t="s">
        <v>499</v>
      </c>
      <c r="AD98" s="2" t="s">
        <v>499</v>
      </c>
      <c r="AE98" t="s">
        <v>1160</v>
      </c>
      <c r="AF98" s="2" t="s">
        <v>499</v>
      </c>
      <c r="AH98" s="2" t="s">
        <v>499</v>
      </c>
      <c r="AJ98" s="2" t="s">
        <v>499</v>
      </c>
      <c r="AL98" s="2" t="s">
        <v>499</v>
      </c>
      <c r="AN98" s="2" t="s">
        <v>499</v>
      </c>
      <c r="AP98" s="2" t="s">
        <v>499</v>
      </c>
      <c r="AR98" s="2" t="s">
        <v>499</v>
      </c>
      <c r="AT98" s="2" t="s">
        <v>499</v>
      </c>
      <c r="AV98" s="2" t="s">
        <v>499</v>
      </c>
      <c r="AW98" t="s">
        <v>1444</v>
      </c>
      <c r="AX98" s="2" t="s">
        <v>499</v>
      </c>
      <c r="AZ98" s="2" t="s">
        <v>499</v>
      </c>
      <c r="BB98" s="2" t="s">
        <v>499</v>
      </c>
      <c r="BD98" s="2" t="s">
        <v>499</v>
      </c>
      <c r="BF98" s="2" t="s">
        <v>499</v>
      </c>
      <c r="BG98" t="s">
        <v>1666</v>
      </c>
      <c r="BH98" s="2" t="s">
        <v>499</v>
      </c>
      <c r="BJ98" s="2" t="s">
        <v>499</v>
      </c>
      <c r="BL98" s="2" t="s">
        <v>499</v>
      </c>
      <c r="BN98" s="2" t="s">
        <v>499</v>
      </c>
      <c r="BP98" s="2" t="s">
        <v>499</v>
      </c>
      <c r="BR98" s="2" t="s">
        <v>499</v>
      </c>
      <c r="BT98" s="2" t="s">
        <v>499</v>
      </c>
    </row>
    <row r="99" spans="1:72" x14ac:dyDescent="0.35">
      <c r="A99">
        <v>2047</v>
      </c>
      <c r="B99" s="2" t="s">
        <v>77</v>
      </c>
      <c r="D99" s="2" t="s">
        <v>77</v>
      </c>
      <c r="F99" s="2" t="s">
        <v>77</v>
      </c>
      <c r="H99" s="2" t="s">
        <v>77</v>
      </c>
      <c r="J99" s="2" t="s">
        <v>77</v>
      </c>
      <c r="L99" s="2" t="s">
        <v>77</v>
      </c>
      <c r="N99" s="2" t="s">
        <v>77</v>
      </c>
      <c r="P99" s="2" t="s">
        <v>77</v>
      </c>
      <c r="R99" s="2" t="s">
        <v>77</v>
      </c>
      <c r="T99" s="2" t="s">
        <v>77</v>
      </c>
      <c r="V99" s="2" t="s">
        <v>77</v>
      </c>
      <c r="X99" s="2" t="s">
        <v>77</v>
      </c>
      <c r="Z99" s="2" t="s">
        <v>77</v>
      </c>
      <c r="AB99" s="2" t="s">
        <v>77</v>
      </c>
      <c r="AD99" s="2" t="s">
        <v>77</v>
      </c>
      <c r="AE99" t="s">
        <v>1161</v>
      </c>
      <c r="AF99" s="2" t="s">
        <v>77</v>
      </c>
      <c r="AH99" s="2" t="s">
        <v>77</v>
      </c>
      <c r="AJ99" s="2" t="s">
        <v>77</v>
      </c>
      <c r="AL99" s="2" t="s">
        <v>77</v>
      </c>
      <c r="AN99" s="2" t="s">
        <v>77</v>
      </c>
      <c r="AP99" s="2" t="s">
        <v>77</v>
      </c>
      <c r="AR99" s="2" t="s">
        <v>77</v>
      </c>
      <c r="AT99" s="2" t="s">
        <v>77</v>
      </c>
      <c r="AV99" s="2" t="s">
        <v>77</v>
      </c>
      <c r="AW99" t="s">
        <v>1445</v>
      </c>
      <c r="AX99" s="2" t="s">
        <v>77</v>
      </c>
      <c r="AZ99" s="2" t="s">
        <v>77</v>
      </c>
      <c r="BB99" s="2" t="s">
        <v>77</v>
      </c>
      <c r="BD99" s="2" t="s">
        <v>77</v>
      </c>
      <c r="BF99" s="2" t="s">
        <v>77</v>
      </c>
      <c r="BG99" t="s">
        <v>1667</v>
      </c>
      <c r="BH99" s="2" t="s">
        <v>77</v>
      </c>
      <c r="BJ99" s="2" t="s">
        <v>77</v>
      </c>
      <c r="BL99" s="2" t="s">
        <v>77</v>
      </c>
      <c r="BN99" s="2" t="s">
        <v>77</v>
      </c>
      <c r="BP99" s="2" t="s">
        <v>77</v>
      </c>
      <c r="BR99" s="2" t="s">
        <v>77</v>
      </c>
      <c r="BT99" s="2" t="s">
        <v>77</v>
      </c>
    </row>
    <row r="100" spans="1:72" x14ac:dyDescent="0.35">
      <c r="A100">
        <v>1778</v>
      </c>
      <c r="B100" s="2" t="s">
        <v>67</v>
      </c>
      <c r="D100" s="2" t="s">
        <v>67</v>
      </c>
      <c r="F100" s="2" t="s">
        <v>67</v>
      </c>
      <c r="H100" s="2" t="s">
        <v>67</v>
      </c>
      <c r="J100" s="2" t="s">
        <v>67</v>
      </c>
      <c r="L100" s="2" t="s">
        <v>67</v>
      </c>
      <c r="N100" s="2" t="s">
        <v>67</v>
      </c>
      <c r="P100" s="2" t="s">
        <v>67</v>
      </c>
      <c r="R100" s="2" t="s">
        <v>67</v>
      </c>
      <c r="T100" s="2" t="s">
        <v>67</v>
      </c>
      <c r="V100" s="2" t="s">
        <v>67</v>
      </c>
      <c r="X100" s="2" t="s">
        <v>67</v>
      </c>
      <c r="Z100" s="2" t="s">
        <v>67</v>
      </c>
      <c r="AB100" s="2" t="s">
        <v>67</v>
      </c>
      <c r="AD100" s="2" t="s">
        <v>67</v>
      </c>
      <c r="AE100" t="s">
        <v>1162</v>
      </c>
      <c r="AF100" s="2" t="s">
        <v>67</v>
      </c>
      <c r="AH100" s="2" t="s">
        <v>67</v>
      </c>
      <c r="AJ100" s="2" t="s">
        <v>67</v>
      </c>
      <c r="AL100" s="2" t="s">
        <v>67</v>
      </c>
      <c r="AN100" s="2" t="s">
        <v>67</v>
      </c>
      <c r="AP100" s="2" t="s">
        <v>67</v>
      </c>
      <c r="AR100" s="2" t="s">
        <v>67</v>
      </c>
      <c r="AT100" s="2" t="s">
        <v>67</v>
      </c>
      <c r="AV100" s="2" t="s">
        <v>67</v>
      </c>
      <c r="AW100" t="s">
        <v>1446</v>
      </c>
      <c r="AX100" s="2" t="s">
        <v>67</v>
      </c>
      <c r="AZ100" s="2" t="s">
        <v>67</v>
      </c>
      <c r="BB100" s="2" t="s">
        <v>67</v>
      </c>
      <c r="BD100" s="2" t="s">
        <v>67</v>
      </c>
      <c r="BF100" s="2" t="s">
        <v>67</v>
      </c>
      <c r="BG100" t="s">
        <v>1350</v>
      </c>
      <c r="BH100" s="2" t="s">
        <v>67</v>
      </c>
      <c r="BJ100" s="2" t="s">
        <v>67</v>
      </c>
      <c r="BL100" s="2" t="s">
        <v>67</v>
      </c>
      <c r="BN100" s="2" t="s">
        <v>67</v>
      </c>
      <c r="BP100" s="2" t="s">
        <v>67</v>
      </c>
      <c r="BR100" s="2" t="s">
        <v>67</v>
      </c>
      <c r="BT100" s="2" t="s">
        <v>67</v>
      </c>
    </row>
    <row r="101" spans="1:72" x14ac:dyDescent="0.35">
      <c r="A101">
        <v>687</v>
      </c>
      <c r="B101" s="2" t="s">
        <v>43</v>
      </c>
      <c r="D101" s="2" t="s">
        <v>43</v>
      </c>
      <c r="F101" s="2" t="s">
        <v>43</v>
      </c>
      <c r="H101" s="2" t="s">
        <v>43</v>
      </c>
      <c r="J101" s="2" t="s">
        <v>43</v>
      </c>
      <c r="L101" s="2" t="s">
        <v>43</v>
      </c>
      <c r="N101" s="2" t="s">
        <v>43</v>
      </c>
      <c r="P101" s="2" t="s">
        <v>43</v>
      </c>
      <c r="R101" s="2" t="s">
        <v>43</v>
      </c>
      <c r="T101" s="2" t="s">
        <v>43</v>
      </c>
      <c r="V101" s="2" t="s">
        <v>43</v>
      </c>
      <c r="X101" s="2" t="s">
        <v>43</v>
      </c>
      <c r="Z101" s="2" t="s">
        <v>43</v>
      </c>
      <c r="AB101" s="2" t="s">
        <v>43</v>
      </c>
      <c r="AD101" s="2" t="s">
        <v>43</v>
      </c>
      <c r="AE101" t="s">
        <v>1163</v>
      </c>
      <c r="AF101" s="2" t="s">
        <v>43</v>
      </c>
      <c r="AH101" s="2" t="s">
        <v>43</v>
      </c>
      <c r="AJ101" s="2" t="s">
        <v>43</v>
      </c>
      <c r="AL101" s="2" t="s">
        <v>43</v>
      </c>
      <c r="AN101" s="2" t="s">
        <v>43</v>
      </c>
      <c r="AP101" s="2" t="s">
        <v>43</v>
      </c>
      <c r="AR101" s="2" t="s">
        <v>43</v>
      </c>
      <c r="AT101" s="2" t="s">
        <v>43</v>
      </c>
      <c r="AV101" s="2" t="s">
        <v>43</v>
      </c>
      <c r="AW101" t="s">
        <v>148</v>
      </c>
      <c r="AX101" s="2" t="s">
        <v>43</v>
      </c>
      <c r="AZ101" s="2" t="s">
        <v>43</v>
      </c>
      <c r="BB101" s="2" t="s">
        <v>43</v>
      </c>
      <c r="BD101" s="2" t="s">
        <v>43</v>
      </c>
      <c r="BF101" s="2" t="s">
        <v>43</v>
      </c>
      <c r="BG101" t="s">
        <v>1668</v>
      </c>
      <c r="BH101" s="2" t="s">
        <v>43</v>
      </c>
      <c r="BJ101" s="2" t="s">
        <v>43</v>
      </c>
      <c r="BL101" s="2" t="s">
        <v>43</v>
      </c>
      <c r="BN101" s="2" t="s">
        <v>43</v>
      </c>
      <c r="BP101" s="2" t="s">
        <v>43</v>
      </c>
      <c r="BR101" s="2" t="s">
        <v>43</v>
      </c>
      <c r="BT101" s="2" t="s">
        <v>43</v>
      </c>
    </row>
    <row r="102" spans="1:72" x14ac:dyDescent="0.35">
      <c r="A102">
        <v>1069</v>
      </c>
      <c r="B102" s="2" t="s">
        <v>121</v>
      </c>
      <c r="D102" s="2" t="s">
        <v>121</v>
      </c>
      <c r="F102" s="2" t="s">
        <v>121</v>
      </c>
      <c r="H102" s="2" t="s">
        <v>121</v>
      </c>
      <c r="J102" s="2" t="s">
        <v>121</v>
      </c>
      <c r="L102" s="2" t="s">
        <v>121</v>
      </c>
      <c r="N102" s="2" t="s">
        <v>121</v>
      </c>
      <c r="P102" s="2" t="s">
        <v>121</v>
      </c>
      <c r="R102" s="2" t="s">
        <v>121</v>
      </c>
      <c r="T102" s="2" t="s">
        <v>121</v>
      </c>
      <c r="V102" s="2" t="s">
        <v>121</v>
      </c>
      <c r="X102" s="2" t="s">
        <v>121</v>
      </c>
      <c r="Z102" s="2" t="s">
        <v>121</v>
      </c>
      <c r="AB102" s="2" t="s">
        <v>121</v>
      </c>
      <c r="AD102" s="2" t="s">
        <v>121</v>
      </c>
      <c r="AE102" t="s">
        <v>1164</v>
      </c>
      <c r="AF102" s="2" t="s">
        <v>121</v>
      </c>
      <c r="AH102" s="2" t="s">
        <v>121</v>
      </c>
      <c r="AJ102" s="2" t="s">
        <v>121</v>
      </c>
      <c r="AL102" s="2" t="s">
        <v>121</v>
      </c>
      <c r="AN102" s="2" t="s">
        <v>121</v>
      </c>
      <c r="AP102" s="2" t="s">
        <v>121</v>
      </c>
      <c r="AR102" s="2" t="s">
        <v>121</v>
      </c>
      <c r="AT102" s="2" t="s">
        <v>121</v>
      </c>
      <c r="AV102" s="2" t="s">
        <v>121</v>
      </c>
      <c r="AW102" t="s">
        <v>1447</v>
      </c>
      <c r="AX102" s="2" t="s">
        <v>121</v>
      </c>
      <c r="AZ102" s="2" t="s">
        <v>121</v>
      </c>
      <c r="BB102" s="2" t="s">
        <v>121</v>
      </c>
      <c r="BD102" s="2" t="s">
        <v>121</v>
      </c>
      <c r="BF102" s="2" t="s">
        <v>121</v>
      </c>
      <c r="BG102" t="s">
        <v>1669</v>
      </c>
      <c r="BH102" s="2" t="s">
        <v>121</v>
      </c>
      <c r="BJ102" s="2" t="s">
        <v>121</v>
      </c>
      <c r="BL102" s="2" t="s">
        <v>121</v>
      </c>
      <c r="BN102" s="2" t="s">
        <v>121</v>
      </c>
      <c r="BP102" s="2" t="s">
        <v>121</v>
      </c>
      <c r="BR102" s="2" t="s">
        <v>121</v>
      </c>
      <c r="BT102" s="2" t="s">
        <v>121</v>
      </c>
    </row>
    <row r="103" spans="1:72" x14ac:dyDescent="0.35">
      <c r="A103">
        <v>2359</v>
      </c>
      <c r="B103" s="2" t="s">
        <v>633</v>
      </c>
      <c r="D103" s="2" t="s">
        <v>633</v>
      </c>
      <c r="F103" s="2" t="s">
        <v>633</v>
      </c>
      <c r="H103" s="2" t="s">
        <v>633</v>
      </c>
      <c r="J103" s="2" t="s">
        <v>633</v>
      </c>
      <c r="L103" s="2" t="s">
        <v>633</v>
      </c>
      <c r="N103" s="2" t="s">
        <v>633</v>
      </c>
      <c r="P103" s="2" t="s">
        <v>633</v>
      </c>
      <c r="R103" s="2" t="s">
        <v>633</v>
      </c>
      <c r="T103" s="2" t="s">
        <v>633</v>
      </c>
      <c r="V103" s="2" t="s">
        <v>633</v>
      </c>
      <c r="X103" s="2" t="s">
        <v>633</v>
      </c>
      <c r="Z103" s="2" t="s">
        <v>633</v>
      </c>
      <c r="AB103" s="2" t="s">
        <v>633</v>
      </c>
      <c r="AD103" s="2" t="s">
        <v>633</v>
      </c>
      <c r="AE103" t="s">
        <v>1165</v>
      </c>
      <c r="AF103" s="2" t="s">
        <v>633</v>
      </c>
      <c r="AH103" s="2" t="s">
        <v>633</v>
      </c>
      <c r="AJ103" s="2" t="s">
        <v>633</v>
      </c>
      <c r="AL103" s="2" t="s">
        <v>633</v>
      </c>
      <c r="AN103" s="2" t="s">
        <v>633</v>
      </c>
      <c r="AP103" s="2" t="s">
        <v>633</v>
      </c>
      <c r="AR103" s="2" t="s">
        <v>633</v>
      </c>
      <c r="AT103" s="2" t="s">
        <v>633</v>
      </c>
      <c r="AV103" s="2" t="s">
        <v>633</v>
      </c>
      <c r="AW103" t="s">
        <v>1448</v>
      </c>
      <c r="AX103" s="2" t="s">
        <v>633</v>
      </c>
      <c r="AZ103" s="2" t="s">
        <v>633</v>
      </c>
      <c r="BB103" s="2" t="s">
        <v>633</v>
      </c>
      <c r="BD103" s="2" t="s">
        <v>633</v>
      </c>
      <c r="BF103" s="2" t="s">
        <v>633</v>
      </c>
      <c r="BG103" t="s">
        <v>1670</v>
      </c>
      <c r="BH103" s="2" t="s">
        <v>633</v>
      </c>
      <c r="BJ103" s="2" t="s">
        <v>633</v>
      </c>
      <c r="BL103" s="2" t="s">
        <v>633</v>
      </c>
      <c r="BN103" s="2" t="s">
        <v>633</v>
      </c>
      <c r="BP103" s="2" t="s">
        <v>633</v>
      </c>
      <c r="BR103" s="2" t="s">
        <v>633</v>
      </c>
      <c r="BT103" s="2" t="s">
        <v>633</v>
      </c>
    </row>
    <row r="104" spans="1:72" x14ac:dyDescent="0.35">
      <c r="A104">
        <v>2562</v>
      </c>
      <c r="B104" s="2" t="s">
        <v>270</v>
      </c>
      <c r="D104" s="2" t="s">
        <v>270</v>
      </c>
      <c r="F104" s="2" t="s">
        <v>270</v>
      </c>
      <c r="H104" s="2" t="s">
        <v>270</v>
      </c>
      <c r="J104" s="2" t="s">
        <v>270</v>
      </c>
      <c r="L104" s="2" t="s">
        <v>270</v>
      </c>
      <c r="N104" s="2" t="s">
        <v>270</v>
      </c>
      <c r="P104" s="2" t="s">
        <v>270</v>
      </c>
      <c r="R104" s="2" t="s">
        <v>270</v>
      </c>
      <c r="T104" s="2" t="s">
        <v>270</v>
      </c>
      <c r="V104" s="2" t="s">
        <v>270</v>
      </c>
      <c r="X104" s="2" t="s">
        <v>270</v>
      </c>
      <c r="Z104" s="2" t="s">
        <v>270</v>
      </c>
      <c r="AB104" s="2" t="s">
        <v>270</v>
      </c>
      <c r="AD104" s="2" t="s">
        <v>270</v>
      </c>
      <c r="AE104" t="s">
        <v>1166</v>
      </c>
      <c r="AF104" s="2" t="s">
        <v>270</v>
      </c>
      <c r="AH104" s="2" t="s">
        <v>270</v>
      </c>
      <c r="AJ104" s="2" t="s">
        <v>270</v>
      </c>
      <c r="AL104" s="2" t="s">
        <v>270</v>
      </c>
      <c r="AN104" s="2" t="s">
        <v>270</v>
      </c>
      <c r="AP104" s="2" t="s">
        <v>270</v>
      </c>
      <c r="AR104" s="2" t="s">
        <v>270</v>
      </c>
      <c r="AT104" s="2" t="s">
        <v>270</v>
      </c>
      <c r="AV104" s="2" t="s">
        <v>270</v>
      </c>
      <c r="AW104" t="s">
        <v>1449</v>
      </c>
      <c r="AX104" s="2" t="s">
        <v>270</v>
      </c>
      <c r="AZ104" s="2" t="s">
        <v>270</v>
      </c>
      <c r="BB104" s="2" t="s">
        <v>270</v>
      </c>
      <c r="BD104" s="2" t="s">
        <v>270</v>
      </c>
      <c r="BF104" s="2" t="s">
        <v>270</v>
      </c>
      <c r="BG104" t="s">
        <v>1671</v>
      </c>
      <c r="BH104" s="2" t="s">
        <v>270</v>
      </c>
      <c r="BJ104" s="2" t="s">
        <v>270</v>
      </c>
      <c r="BL104" s="2" t="s">
        <v>270</v>
      </c>
      <c r="BN104" s="2" t="s">
        <v>270</v>
      </c>
      <c r="BP104" s="2" t="s">
        <v>270</v>
      </c>
      <c r="BR104" s="2" t="s">
        <v>270</v>
      </c>
      <c r="BT104" s="2" t="s">
        <v>270</v>
      </c>
    </row>
    <row r="105" spans="1:72" x14ac:dyDescent="0.35">
      <c r="A105">
        <v>1059</v>
      </c>
      <c r="B105" s="2" t="s">
        <v>124</v>
      </c>
      <c r="D105" s="2" t="s">
        <v>124</v>
      </c>
      <c r="F105" s="2" t="s">
        <v>124</v>
      </c>
      <c r="H105" s="2" t="s">
        <v>124</v>
      </c>
      <c r="J105" s="2" t="s">
        <v>124</v>
      </c>
      <c r="L105" s="2" t="s">
        <v>124</v>
      </c>
      <c r="N105" s="2" t="s">
        <v>124</v>
      </c>
      <c r="P105" s="2" t="s">
        <v>124</v>
      </c>
      <c r="R105" s="2" t="s">
        <v>124</v>
      </c>
      <c r="T105" s="2" t="s">
        <v>124</v>
      </c>
      <c r="V105" s="2" t="s">
        <v>124</v>
      </c>
      <c r="X105" s="2" t="s">
        <v>124</v>
      </c>
      <c r="Z105" s="2" t="s">
        <v>124</v>
      </c>
      <c r="AB105" s="2" t="s">
        <v>124</v>
      </c>
      <c r="AD105" s="2" t="s">
        <v>124</v>
      </c>
      <c r="AE105" t="s">
        <v>1167</v>
      </c>
      <c r="AF105" s="2" t="s">
        <v>124</v>
      </c>
      <c r="AH105" s="2" t="s">
        <v>124</v>
      </c>
      <c r="AJ105" s="2" t="s">
        <v>124</v>
      </c>
      <c r="AL105" s="2" t="s">
        <v>124</v>
      </c>
      <c r="AN105" s="2" t="s">
        <v>124</v>
      </c>
      <c r="AP105" s="2" t="s">
        <v>124</v>
      </c>
      <c r="AR105" s="2" t="s">
        <v>124</v>
      </c>
      <c r="AT105" s="2" t="s">
        <v>124</v>
      </c>
      <c r="AV105" s="2" t="s">
        <v>124</v>
      </c>
      <c r="AW105" t="s">
        <v>1450</v>
      </c>
      <c r="AX105" s="2" t="s">
        <v>124</v>
      </c>
      <c r="AZ105" s="2" t="s">
        <v>124</v>
      </c>
      <c r="BB105" s="2" t="s">
        <v>124</v>
      </c>
      <c r="BD105" s="2" t="s">
        <v>124</v>
      </c>
      <c r="BF105" s="2" t="s">
        <v>124</v>
      </c>
      <c r="BG105" t="s">
        <v>1672</v>
      </c>
      <c r="BH105" s="2" t="s">
        <v>124</v>
      </c>
      <c r="BJ105" s="2" t="s">
        <v>124</v>
      </c>
      <c r="BL105" s="2" t="s">
        <v>124</v>
      </c>
      <c r="BN105" s="2" t="s">
        <v>124</v>
      </c>
      <c r="BP105" s="2" t="s">
        <v>124</v>
      </c>
      <c r="BR105" s="2" t="s">
        <v>124</v>
      </c>
      <c r="BT105" s="2" t="s">
        <v>124</v>
      </c>
    </row>
    <row r="106" spans="1:72" x14ac:dyDescent="0.35">
      <c r="A106">
        <v>495</v>
      </c>
      <c r="B106" s="2" t="s">
        <v>113</v>
      </c>
      <c r="D106" s="2" t="s">
        <v>113</v>
      </c>
      <c r="F106" s="2" t="s">
        <v>113</v>
      </c>
      <c r="H106" s="2" t="s">
        <v>113</v>
      </c>
      <c r="J106" s="2" t="s">
        <v>113</v>
      </c>
      <c r="L106" s="2" t="s">
        <v>113</v>
      </c>
      <c r="N106" s="2" t="s">
        <v>113</v>
      </c>
      <c r="P106" s="2" t="s">
        <v>113</v>
      </c>
      <c r="R106" s="2" t="s">
        <v>113</v>
      </c>
      <c r="T106" s="2" t="s">
        <v>113</v>
      </c>
      <c r="V106" s="2" t="s">
        <v>113</v>
      </c>
      <c r="X106" s="2" t="s">
        <v>113</v>
      </c>
      <c r="Z106" s="2" t="s">
        <v>113</v>
      </c>
      <c r="AB106" s="2" t="s">
        <v>113</v>
      </c>
      <c r="AD106" s="2" t="s">
        <v>113</v>
      </c>
      <c r="AE106" t="s">
        <v>1168</v>
      </c>
      <c r="AF106" s="2" t="s">
        <v>113</v>
      </c>
      <c r="AH106" s="2" t="s">
        <v>113</v>
      </c>
      <c r="AJ106" s="2" t="s">
        <v>113</v>
      </c>
      <c r="AL106" s="2" t="s">
        <v>113</v>
      </c>
      <c r="AN106" s="2" t="s">
        <v>113</v>
      </c>
      <c r="AP106" s="2" t="s">
        <v>113</v>
      </c>
      <c r="AR106" s="2" t="s">
        <v>113</v>
      </c>
      <c r="AT106" s="2" t="s">
        <v>113</v>
      </c>
      <c r="AV106" s="2" t="s">
        <v>113</v>
      </c>
      <c r="AW106" t="s">
        <v>1451</v>
      </c>
      <c r="AX106" s="2" t="s">
        <v>113</v>
      </c>
      <c r="AZ106" s="2" t="s">
        <v>113</v>
      </c>
      <c r="BB106" s="2" t="s">
        <v>113</v>
      </c>
      <c r="BD106" s="2" t="s">
        <v>113</v>
      </c>
      <c r="BF106" s="2" t="s">
        <v>113</v>
      </c>
      <c r="BG106" t="s">
        <v>1673</v>
      </c>
      <c r="BH106" s="2" t="s">
        <v>113</v>
      </c>
      <c r="BJ106" s="2" t="s">
        <v>113</v>
      </c>
      <c r="BL106" s="2" t="s">
        <v>113</v>
      </c>
      <c r="BN106" s="2" t="s">
        <v>113</v>
      </c>
      <c r="BP106" s="2" t="s">
        <v>113</v>
      </c>
      <c r="BR106" s="2" t="s">
        <v>113</v>
      </c>
      <c r="BT106" s="2" t="s">
        <v>113</v>
      </c>
    </row>
    <row r="107" spans="1:72" x14ac:dyDescent="0.35">
      <c r="A107">
        <v>2073</v>
      </c>
      <c r="B107" s="2" t="s">
        <v>333</v>
      </c>
      <c r="D107" s="2" t="s">
        <v>333</v>
      </c>
      <c r="F107" s="2" t="s">
        <v>333</v>
      </c>
      <c r="H107" s="2" t="s">
        <v>333</v>
      </c>
      <c r="J107" s="2" t="s">
        <v>333</v>
      </c>
      <c r="L107" s="2" t="s">
        <v>333</v>
      </c>
      <c r="N107" s="2" t="s">
        <v>333</v>
      </c>
      <c r="P107" s="2" t="s">
        <v>333</v>
      </c>
      <c r="R107" s="2" t="s">
        <v>333</v>
      </c>
      <c r="T107" s="2" t="s">
        <v>333</v>
      </c>
      <c r="V107" s="2" t="s">
        <v>333</v>
      </c>
      <c r="X107" s="2" t="s">
        <v>333</v>
      </c>
      <c r="Z107" s="2" t="s">
        <v>333</v>
      </c>
      <c r="AB107" s="2" t="s">
        <v>333</v>
      </c>
      <c r="AD107" s="2" t="s">
        <v>333</v>
      </c>
      <c r="AE107" t="s">
        <v>1169</v>
      </c>
      <c r="AF107" s="2" t="s">
        <v>333</v>
      </c>
      <c r="AH107" s="2" t="s">
        <v>333</v>
      </c>
      <c r="AJ107" s="2" t="s">
        <v>333</v>
      </c>
      <c r="AL107" s="2" t="s">
        <v>333</v>
      </c>
      <c r="AN107" s="2" t="s">
        <v>333</v>
      </c>
      <c r="AP107" s="2" t="s">
        <v>333</v>
      </c>
      <c r="AR107" s="2" t="s">
        <v>333</v>
      </c>
      <c r="AT107" s="2" t="s">
        <v>333</v>
      </c>
      <c r="AV107" s="2" t="s">
        <v>333</v>
      </c>
      <c r="AW107" t="s">
        <v>1452</v>
      </c>
      <c r="AX107" s="2" t="s">
        <v>333</v>
      </c>
      <c r="AZ107" s="2" t="s">
        <v>333</v>
      </c>
      <c r="BB107" s="2" t="s">
        <v>333</v>
      </c>
      <c r="BD107" s="2" t="s">
        <v>333</v>
      </c>
      <c r="BF107" s="2" t="s">
        <v>333</v>
      </c>
      <c r="BG107" t="s">
        <v>1187</v>
      </c>
      <c r="BH107" s="2" t="s">
        <v>333</v>
      </c>
      <c r="BJ107" s="2" t="s">
        <v>333</v>
      </c>
      <c r="BL107" s="2" t="s">
        <v>333</v>
      </c>
      <c r="BN107" s="2" t="s">
        <v>333</v>
      </c>
      <c r="BP107" s="2" t="s">
        <v>333</v>
      </c>
      <c r="BR107" s="2" t="s">
        <v>333</v>
      </c>
      <c r="BT107" s="2" t="s">
        <v>333</v>
      </c>
    </row>
    <row r="108" spans="1:72" x14ac:dyDescent="0.35">
      <c r="A108">
        <v>1765</v>
      </c>
      <c r="B108" s="2" t="s">
        <v>412</v>
      </c>
      <c r="D108" s="2" t="s">
        <v>412</v>
      </c>
      <c r="F108" s="2" t="s">
        <v>412</v>
      </c>
      <c r="H108" s="2" t="s">
        <v>412</v>
      </c>
      <c r="J108" s="2" t="s">
        <v>412</v>
      </c>
      <c r="L108" s="2" t="s">
        <v>412</v>
      </c>
      <c r="N108" s="2" t="s">
        <v>412</v>
      </c>
      <c r="P108" s="2" t="s">
        <v>412</v>
      </c>
      <c r="R108" s="2" t="s">
        <v>412</v>
      </c>
      <c r="T108" s="2" t="s">
        <v>412</v>
      </c>
      <c r="V108" s="2" t="s">
        <v>412</v>
      </c>
      <c r="X108" s="2" t="s">
        <v>412</v>
      </c>
      <c r="Z108" s="2" t="s">
        <v>412</v>
      </c>
      <c r="AB108" s="2" t="s">
        <v>412</v>
      </c>
      <c r="AD108" s="2" t="s">
        <v>412</v>
      </c>
      <c r="AE108" t="s">
        <v>1170</v>
      </c>
      <c r="AF108" s="2" t="s">
        <v>412</v>
      </c>
      <c r="AH108" s="2" t="s">
        <v>412</v>
      </c>
      <c r="AJ108" s="2" t="s">
        <v>412</v>
      </c>
      <c r="AL108" s="2" t="s">
        <v>412</v>
      </c>
      <c r="AN108" s="2" t="s">
        <v>412</v>
      </c>
      <c r="AP108" s="2" t="s">
        <v>412</v>
      </c>
      <c r="AR108" s="2" t="s">
        <v>412</v>
      </c>
      <c r="AT108" s="2" t="s">
        <v>412</v>
      </c>
      <c r="AV108" s="2" t="s">
        <v>412</v>
      </c>
      <c r="AW108" t="s">
        <v>1453</v>
      </c>
      <c r="AX108" s="2" t="s">
        <v>412</v>
      </c>
      <c r="AZ108" s="2" t="s">
        <v>412</v>
      </c>
      <c r="BB108" s="2" t="s">
        <v>412</v>
      </c>
      <c r="BD108" s="2" t="s">
        <v>412</v>
      </c>
      <c r="BF108" s="2" t="s">
        <v>412</v>
      </c>
      <c r="BG108" t="s">
        <v>1674</v>
      </c>
      <c r="BH108" s="2" t="s">
        <v>412</v>
      </c>
      <c r="BJ108" s="2" t="s">
        <v>412</v>
      </c>
      <c r="BL108" s="2" t="s">
        <v>412</v>
      </c>
      <c r="BN108" s="2" t="s">
        <v>412</v>
      </c>
      <c r="BP108" s="2" t="s">
        <v>412</v>
      </c>
      <c r="BR108" s="2" t="s">
        <v>412</v>
      </c>
      <c r="BT108" s="2" t="s">
        <v>412</v>
      </c>
    </row>
    <row r="109" spans="1:72" x14ac:dyDescent="0.35">
      <c r="A109">
        <v>1329</v>
      </c>
      <c r="B109" s="2" t="s">
        <v>87</v>
      </c>
      <c r="D109" s="2" t="s">
        <v>87</v>
      </c>
      <c r="F109" s="2" t="s">
        <v>87</v>
      </c>
      <c r="H109" s="2" t="s">
        <v>87</v>
      </c>
      <c r="J109" s="2" t="s">
        <v>87</v>
      </c>
      <c r="L109" s="2" t="s">
        <v>87</v>
      </c>
      <c r="N109" s="2" t="s">
        <v>87</v>
      </c>
      <c r="P109" s="2" t="s">
        <v>87</v>
      </c>
      <c r="R109" s="2" t="s">
        <v>87</v>
      </c>
      <c r="T109" s="2" t="s">
        <v>87</v>
      </c>
      <c r="V109" s="2" t="s">
        <v>87</v>
      </c>
      <c r="X109" s="2" t="s">
        <v>87</v>
      </c>
      <c r="Z109" s="2" t="s">
        <v>87</v>
      </c>
      <c r="AB109" s="2" t="s">
        <v>87</v>
      </c>
      <c r="AD109" s="2" t="s">
        <v>87</v>
      </c>
      <c r="AE109" t="s">
        <v>1171</v>
      </c>
      <c r="AF109" s="2" t="s">
        <v>87</v>
      </c>
      <c r="AH109" s="2" t="s">
        <v>87</v>
      </c>
      <c r="AJ109" s="2" t="s">
        <v>87</v>
      </c>
      <c r="AL109" s="2" t="s">
        <v>87</v>
      </c>
      <c r="AN109" s="2" t="s">
        <v>87</v>
      </c>
      <c r="AP109" s="2" t="s">
        <v>87</v>
      </c>
      <c r="AR109" s="2" t="s">
        <v>87</v>
      </c>
      <c r="AT109" s="2" t="s">
        <v>87</v>
      </c>
      <c r="AV109" s="2" t="s">
        <v>87</v>
      </c>
      <c r="AW109" t="s">
        <v>1335</v>
      </c>
      <c r="AX109" s="2" t="s">
        <v>87</v>
      </c>
      <c r="AZ109" s="2" t="s">
        <v>87</v>
      </c>
      <c r="BB109" s="2" t="s">
        <v>87</v>
      </c>
      <c r="BD109" s="2" t="s">
        <v>87</v>
      </c>
      <c r="BF109" s="2" t="s">
        <v>87</v>
      </c>
      <c r="BG109" t="s">
        <v>1675</v>
      </c>
      <c r="BH109" s="2" t="s">
        <v>87</v>
      </c>
      <c r="BJ109" s="2" t="s">
        <v>87</v>
      </c>
      <c r="BL109" s="2" t="s">
        <v>87</v>
      </c>
      <c r="BN109" s="2" t="s">
        <v>87</v>
      </c>
      <c r="BP109" s="2" t="s">
        <v>87</v>
      </c>
      <c r="BR109" s="2" t="s">
        <v>87</v>
      </c>
      <c r="BT109" s="2" t="s">
        <v>87</v>
      </c>
    </row>
    <row r="110" spans="1:72" x14ac:dyDescent="0.35">
      <c r="A110">
        <v>210</v>
      </c>
      <c r="B110" s="2" t="s">
        <v>55</v>
      </c>
      <c r="D110" s="2" t="s">
        <v>55</v>
      </c>
      <c r="F110" s="2" t="s">
        <v>55</v>
      </c>
      <c r="H110" s="2" t="s">
        <v>55</v>
      </c>
      <c r="J110" s="2" t="s">
        <v>55</v>
      </c>
      <c r="L110" s="2" t="s">
        <v>55</v>
      </c>
      <c r="N110" s="2" t="s">
        <v>55</v>
      </c>
      <c r="P110" s="2" t="s">
        <v>55</v>
      </c>
      <c r="R110" s="2" t="s">
        <v>55</v>
      </c>
      <c r="T110" s="2" t="s">
        <v>55</v>
      </c>
      <c r="V110" s="2" t="s">
        <v>55</v>
      </c>
      <c r="X110" s="2" t="s">
        <v>55</v>
      </c>
      <c r="Z110" s="2" t="s">
        <v>55</v>
      </c>
      <c r="AB110" s="2" t="s">
        <v>55</v>
      </c>
      <c r="AD110" s="2" t="s">
        <v>55</v>
      </c>
      <c r="AE110" t="s">
        <v>1172</v>
      </c>
      <c r="AF110" s="2" t="s">
        <v>55</v>
      </c>
      <c r="AH110" s="2" t="s">
        <v>55</v>
      </c>
      <c r="AJ110" s="2" t="s">
        <v>55</v>
      </c>
      <c r="AL110" s="2" t="s">
        <v>55</v>
      </c>
      <c r="AN110" s="2" t="s">
        <v>55</v>
      </c>
      <c r="AP110" s="2" t="s">
        <v>55</v>
      </c>
      <c r="AR110" s="2" t="s">
        <v>55</v>
      </c>
      <c r="AT110" s="2" t="s">
        <v>55</v>
      </c>
      <c r="AV110" s="2" t="s">
        <v>55</v>
      </c>
      <c r="AW110" t="s">
        <v>1454</v>
      </c>
      <c r="AX110" s="2" t="s">
        <v>55</v>
      </c>
      <c r="AZ110" s="2" t="s">
        <v>55</v>
      </c>
      <c r="BB110" s="2" t="s">
        <v>55</v>
      </c>
      <c r="BD110" s="2" t="s">
        <v>55</v>
      </c>
      <c r="BF110" s="2" t="s">
        <v>55</v>
      </c>
      <c r="BG110" t="s">
        <v>1676</v>
      </c>
      <c r="BH110" s="2" t="s">
        <v>55</v>
      </c>
      <c r="BJ110" s="2" t="s">
        <v>55</v>
      </c>
      <c r="BL110" s="2" t="s">
        <v>55</v>
      </c>
      <c r="BN110" s="2" t="s">
        <v>55</v>
      </c>
      <c r="BP110" s="2" t="s">
        <v>55</v>
      </c>
      <c r="BR110" s="2" t="s">
        <v>55</v>
      </c>
      <c r="BT110" s="2" t="s">
        <v>55</v>
      </c>
    </row>
    <row r="111" spans="1:72" x14ac:dyDescent="0.35">
      <c r="A111">
        <v>2032</v>
      </c>
      <c r="B111" s="2" t="s">
        <v>335</v>
      </c>
      <c r="D111" s="2" t="s">
        <v>335</v>
      </c>
      <c r="F111" s="2" t="s">
        <v>335</v>
      </c>
      <c r="H111" s="2" t="s">
        <v>335</v>
      </c>
      <c r="J111" s="2" t="s">
        <v>335</v>
      </c>
      <c r="L111" s="2" t="s">
        <v>335</v>
      </c>
      <c r="N111" s="2" t="s">
        <v>335</v>
      </c>
      <c r="P111" s="2" t="s">
        <v>335</v>
      </c>
      <c r="R111" s="2" t="s">
        <v>335</v>
      </c>
      <c r="T111" s="2" t="s">
        <v>335</v>
      </c>
      <c r="V111" s="2" t="s">
        <v>335</v>
      </c>
      <c r="X111" s="2" t="s">
        <v>335</v>
      </c>
      <c r="Z111" s="2" t="s">
        <v>335</v>
      </c>
      <c r="AB111" s="2" t="s">
        <v>335</v>
      </c>
      <c r="AD111" s="2" t="s">
        <v>335</v>
      </c>
      <c r="AE111" t="s">
        <v>1173</v>
      </c>
      <c r="AF111" s="2" t="s">
        <v>335</v>
      </c>
      <c r="AH111" s="2" t="s">
        <v>335</v>
      </c>
      <c r="AJ111" s="2" t="s">
        <v>335</v>
      </c>
      <c r="AL111" s="2" t="s">
        <v>335</v>
      </c>
      <c r="AN111" s="2" t="s">
        <v>335</v>
      </c>
      <c r="AP111" s="2" t="s">
        <v>335</v>
      </c>
      <c r="AR111" s="2" t="s">
        <v>335</v>
      </c>
      <c r="AT111" s="2" t="s">
        <v>335</v>
      </c>
      <c r="AV111" s="2" t="s">
        <v>335</v>
      </c>
      <c r="AW111" t="s">
        <v>1455</v>
      </c>
      <c r="AX111" s="2" t="s">
        <v>335</v>
      </c>
      <c r="AZ111" s="2" t="s">
        <v>335</v>
      </c>
      <c r="BB111" s="2" t="s">
        <v>335</v>
      </c>
      <c r="BD111" s="2" t="s">
        <v>335</v>
      </c>
      <c r="BF111" s="2" t="s">
        <v>335</v>
      </c>
      <c r="BG111" t="s">
        <v>1677</v>
      </c>
      <c r="BH111" s="2" t="s">
        <v>335</v>
      </c>
      <c r="BJ111" s="2" t="s">
        <v>335</v>
      </c>
      <c r="BL111" s="2" t="s">
        <v>335</v>
      </c>
      <c r="BN111" s="2" t="s">
        <v>335</v>
      </c>
      <c r="BP111" s="2" t="s">
        <v>335</v>
      </c>
      <c r="BR111" s="2" t="s">
        <v>335</v>
      </c>
      <c r="BT111" s="2" t="s">
        <v>335</v>
      </c>
    </row>
    <row r="112" spans="1:72" x14ac:dyDescent="0.35">
      <c r="A112">
        <v>1805</v>
      </c>
      <c r="B112" s="2" t="s">
        <v>38</v>
      </c>
      <c r="D112" s="2" t="s">
        <v>38</v>
      </c>
      <c r="F112" s="2" t="s">
        <v>38</v>
      </c>
      <c r="H112" s="2" t="s">
        <v>38</v>
      </c>
      <c r="J112" s="2" t="s">
        <v>38</v>
      </c>
      <c r="L112" s="2" t="s">
        <v>38</v>
      </c>
      <c r="N112" s="2" t="s">
        <v>38</v>
      </c>
      <c r="P112" s="2" t="s">
        <v>38</v>
      </c>
      <c r="R112" s="2" t="s">
        <v>38</v>
      </c>
      <c r="T112" s="2" t="s">
        <v>38</v>
      </c>
      <c r="V112" s="2" t="s">
        <v>38</v>
      </c>
      <c r="X112" s="2" t="s">
        <v>38</v>
      </c>
      <c r="Z112" s="2" t="s">
        <v>38</v>
      </c>
      <c r="AB112" s="2" t="s">
        <v>38</v>
      </c>
      <c r="AD112" s="2" t="s">
        <v>38</v>
      </c>
      <c r="AE112" t="s">
        <v>1174</v>
      </c>
      <c r="AF112" s="2" t="s">
        <v>38</v>
      </c>
      <c r="AH112" s="2" t="s">
        <v>38</v>
      </c>
      <c r="AJ112" s="2" t="s">
        <v>38</v>
      </c>
      <c r="AL112" s="2" t="s">
        <v>38</v>
      </c>
      <c r="AN112" s="2" t="s">
        <v>38</v>
      </c>
      <c r="AP112" s="2" t="s">
        <v>38</v>
      </c>
      <c r="AR112" s="2" t="s">
        <v>38</v>
      </c>
      <c r="AT112" s="2" t="s">
        <v>38</v>
      </c>
      <c r="AV112" s="2" t="s">
        <v>38</v>
      </c>
      <c r="AW112" t="s">
        <v>1456</v>
      </c>
      <c r="AX112" s="2" t="s">
        <v>38</v>
      </c>
      <c r="AZ112" s="2" t="s">
        <v>38</v>
      </c>
      <c r="BB112" s="2" t="s">
        <v>38</v>
      </c>
      <c r="BD112" s="2" t="s">
        <v>38</v>
      </c>
      <c r="BF112" s="2" t="s">
        <v>38</v>
      </c>
      <c r="BG112" t="s">
        <v>916</v>
      </c>
      <c r="BH112" s="2" t="s">
        <v>38</v>
      </c>
      <c r="BJ112" s="2" t="s">
        <v>38</v>
      </c>
      <c r="BL112" s="2" t="s">
        <v>38</v>
      </c>
      <c r="BN112" s="2" t="s">
        <v>38</v>
      </c>
      <c r="BP112" s="2" t="s">
        <v>38</v>
      </c>
      <c r="BR112" s="2" t="s">
        <v>38</v>
      </c>
      <c r="BT112" s="2" t="s">
        <v>38</v>
      </c>
    </row>
    <row r="113" spans="1:72" x14ac:dyDescent="0.35">
      <c r="A113">
        <v>479</v>
      </c>
      <c r="B113" s="2" t="s">
        <v>165</v>
      </c>
      <c r="D113" s="2" t="s">
        <v>165</v>
      </c>
      <c r="F113" s="2" t="s">
        <v>165</v>
      </c>
      <c r="H113" s="2" t="s">
        <v>165</v>
      </c>
      <c r="J113" s="2" t="s">
        <v>165</v>
      </c>
      <c r="L113" s="2" t="s">
        <v>165</v>
      </c>
      <c r="N113" s="2" t="s">
        <v>165</v>
      </c>
      <c r="P113" s="2" t="s">
        <v>165</v>
      </c>
      <c r="R113" s="2" t="s">
        <v>165</v>
      </c>
      <c r="T113" s="2" t="s">
        <v>165</v>
      </c>
      <c r="V113" s="2" t="s">
        <v>165</v>
      </c>
      <c r="X113" s="2" t="s">
        <v>165</v>
      </c>
      <c r="Z113" s="2" t="s">
        <v>165</v>
      </c>
      <c r="AB113" s="2" t="s">
        <v>165</v>
      </c>
      <c r="AD113" s="2" t="s">
        <v>165</v>
      </c>
      <c r="AE113" t="s">
        <v>1175</v>
      </c>
      <c r="AF113" s="2" t="s">
        <v>165</v>
      </c>
      <c r="AH113" s="2" t="s">
        <v>165</v>
      </c>
      <c r="AJ113" s="2" t="s">
        <v>165</v>
      </c>
      <c r="AL113" s="2" t="s">
        <v>165</v>
      </c>
      <c r="AN113" s="2" t="s">
        <v>165</v>
      </c>
      <c r="AP113" s="2" t="s">
        <v>165</v>
      </c>
      <c r="AR113" s="2" t="s">
        <v>165</v>
      </c>
      <c r="AT113" s="2" t="s">
        <v>165</v>
      </c>
      <c r="AV113" s="2" t="s">
        <v>165</v>
      </c>
      <c r="AW113" t="s">
        <v>1457</v>
      </c>
      <c r="AX113" s="2" t="s">
        <v>165</v>
      </c>
      <c r="AZ113" s="2" t="s">
        <v>165</v>
      </c>
      <c r="BB113" s="2" t="s">
        <v>165</v>
      </c>
      <c r="BD113" s="2" t="s">
        <v>165</v>
      </c>
      <c r="BF113" s="2" t="s">
        <v>165</v>
      </c>
      <c r="BH113" s="2" t="s">
        <v>165</v>
      </c>
      <c r="BJ113" s="2" t="s">
        <v>165</v>
      </c>
      <c r="BL113" s="2" t="s">
        <v>165</v>
      </c>
      <c r="BN113" s="2" t="s">
        <v>165</v>
      </c>
      <c r="BP113" s="2" t="s">
        <v>165</v>
      </c>
      <c r="BR113" s="2" t="s">
        <v>165</v>
      </c>
      <c r="BT113" s="2" t="s">
        <v>165</v>
      </c>
    </row>
    <row r="114" spans="1:72" x14ac:dyDescent="0.35">
      <c r="A114">
        <v>857</v>
      </c>
      <c r="B114" s="2" t="s">
        <v>79</v>
      </c>
      <c r="D114" s="2" t="s">
        <v>79</v>
      </c>
      <c r="F114" s="2" t="s">
        <v>79</v>
      </c>
      <c r="H114" s="2" t="s">
        <v>79</v>
      </c>
      <c r="J114" s="2" t="s">
        <v>79</v>
      </c>
      <c r="L114" s="2" t="s">
        <v>79</v>
      </c>
      <c r="N114" s="2" t="s">
        <v>79</v>
      </c>
      <c r="P114" s="2" t="s">
        <v>79</v>
      </c>
      <c r="R114" s="2" t="s">
        <v>79</v>
      </c>
      <c r="T114" s="2" t="s">
        <v>79</v>
      </c>
      <c r="V114" s="2" t="s">
        <v>79</v>
      </c>
      <c r="X114" s="2" t="s">
        <v>79</v>
      </c>
      <c r="Z114" s="2" t="s">
        <v>79</v>
      </c>
      <c r="AB114" s="2" t="s">
        <v>79</v>
      </c>
      <c r="AD114" s="2" t="s">
        <v>79</v>
      </c>
      <c r="AE114" t="s">
        <v>1176</v>
      </c>
      <c r="AF114" s="2" t="s">
        <v>79</v>
      </c>
      <c r="AH114" s="2" t="s">
        <v>79</v>
      </c>
      <c r="AJ114" s="2" t="s">
        <v>79</v>
      </c>
      <c r="AL114" s="2" t="s">
        <v>79</v>
      </c>
      <c r="AN114" s="2" t="s">
        <v>79</v>
      </c>
      <c r="AP114" s="2" t="s">
        <v>79</v>
      </c>
      <c r="AR114" s="2" t="s">
        <v>79</v>
      </c>
      <c r="AT114" s="2" t="s">
        <v>79</v>
      </c>
      <c r="AV114" s="2" t="s">
        <v>79</v>
      </c>
      <c r="AW114" t="s">
        <v>1458</v>
      </c>
      <c r="AX114" s="2" t="s">
        <v>79</v>
      </c>
      <c r="AZ114" s="2" t="s">
        <v>79</v>
      </c>
      <c r="BB114" s="2" t="s">
        <v>79</v>
      </c>
      <c r="BD114" s="2" t="s">
        <v>79</v>
      </c>
      <c r="BF114" s="2" t="s">
        <v>79</v>
      </c>
      <c r="BH114" s="2" t="s">
        <v>79</v>
      </c>
      <c r="BJ114" s="2" t="s">
        <v>79</v>
      </c>
      <c r="BL114" s="2" t="s">
        <v>79</v>
      </c>
      <c r="BN114" s="2" t="s">
        <v>79</v>
      </c>
      <c r="BP114" s="2" t="s">
        <v>79</v>
      </c>
      <c r="BR114" s="2" t="s">
        <v>79</v>
      </c>
      <c r="BT114" s="2" t="s">
        <v>79</v>
      </c>
    </row>
    <row r="115" spans="1:72" x14ac:dyDescent="0.35">
      <c r="A115">
        <v>1352</v>
      </c>
      <c r="B115" s="2" t="s">
        <v>525</v>
      </c>
      <c r="D115" s="2" t="s">
        <v>525</v>
      </c>
      <c r="F115" s="2" t="s">
        <v>525</v>
      </c>
      <c r="H115" s="2" t="s">
        <v>525</v>
      </c>
      <c r="J115" s="2" t="s">
        <v>525</v>
      </c>
      <c r="L115" s="2" t="s">
        <v>525</v>
      </c>
      <c r="N115" s="2" t="s">
        <v>525</v>
      </c>
      <c r="P115" s="2" t="s">
        <v>525</v>
      </c>
      <c r="R115" s="2" t="s">
        <v>525</v>
      </c>
      <c r="T115" s="2" t="s">
        <v>525</v>
      </c>
      <c r="V115" s="2" t="s">
        <v>525</v>
      </c>
      <c r="X115" s="2" t="s">
        <v>525</v>
      </c>
      <c r="Z115" s="2" t="s">
        <v>525</v>
      </c>
      <c r="AB115" s="2" t="s">
        <v>525</v>
      </c>
      <c r="AD115" s="2" t="s">
        <v>525</v>
      </c>
      <c r="AE115" t="s">
        <v>1177</v>
      </c>
      <c r="AF115" s="2" t="s">
        <v>525</v>
      </c>
      <c r="AH115" s="2" t="s">
        <v>525</v>
      </c>
      <c r="AJ115" s="2" t="s">
        <v>525</v>
      </c>
      <c r="AL115" s="2" t="s">
        <v>525</v>
      </c>
      <c r="AN115" s="2" t="s">
        <v>525</v>
      </c>
      <c r="AP115" s="2" t="s">
        <v>525</v>
      </c>
      <c r="AR115" s="2" t="s">
        <v>525</v>
      </c>
      <c r="AT115" s="2" t="s">
        <v>525</v>
      </c>
      <c r="AV115" s="2" t="s">
        <v>525</v>
      </c>
      <c r="AW115" t="s">
        <v>1459</v>
      </c>
      <c r="AX115" s="2" t="s">
        <v>525</v>
      </c>
      <c r="AZ115" s="2" t="s">
        <v>525</v>
      </c>
      <c r="BB115" s="2" t="s">
        <v>525</v>
      </c>
      <c r="BD115" s="2" t="s">
        <v>525</v>
      </c>
      <c r="BF115" s="2" t="s">
        <v>525</v>
      </c>
      <c r="BH115" s="2" t="s">
        <v>525</v>
      </c>
      <c r="BJ115" s="2" t="s">
        <v>525</v>
      </c>
      <c r="BL115" s="2" t="s">
        <v>525</v>
      </c>
      <c r="BN115" s="2" t="s">
        <v>525</v>
      </c>
      <c r="BP115" s="2" t="s">
        <v>525</v>
      </c>
      <c r="BR115" s="2" t="s">
        <v>525</v>
      </c>
      <c r="BT115" s="2" t="s">
        <v>525</v>
      </c>
    </row>
    <row r="116" spans="1:72" x14ac:dyDescent="0.35">
      <c r="A116">
        <v>2067</v>
      </c>
      <c r="B116" s="2" t="s">
        <v>241</v>
      </c>
      <c r="D116" s="2" t="s">
        <v>241</v>
      </c>
      <c r="F116" s="2" t="s">
        <v>241</v>
      </c>
      <c r="H116" s="2" t="s">
        <v>241</v>
      </c>
      <c r="J116" s="2" t="s">
        <v>241</v>
      </c>
      <c r="L116" s="2" t="s">
        <v>241</v>
      </c>
      <c r="N116" s="2" t="s">
        <v>241</v>
      </c>
      <c r="P116" s="2" t="s">
        <v>241</v>
      </c>
      <c r="R116" s="2" t="s">
        <v>241</v>
      </c>
      <c r="T116" s="2" t="s">
        <v>241</v>
      </c>
      <c r="V116" s="2" t="s">
        <v>241</v>
      </c>
      <c r="X116" s="2" t="s">
        <v>241</v>
      </c>
      <c r="Z116" s="2" t="s">
        <v>241</v>
      </c>
      <c r="AB116" s="2" t="s">
        <v>241</v>
      </c>
      <c r="AD116" s="2" t="s">
        <v>241</v>
      </c>
      <c r="AE116" t="s">
        <v>414</v>
      </c>
      <c r="AF116" s="2" t="s">
        <v>241</v>
      </c>
      <c r="AH116" s="2" t="s">
        <v>241</v>
      </c>
      <c r="AJ116" s="2" t="s">
        <v>241</v>
      </c>
      <c r="AL116" s="2" t="s">
        <v>241</v>
      </c>
      <c r="AN116" s="2" t="s">
        <v>241</v>
      </c>
      <c r="AP116" s="2" t="s">
        <v>241</v>
      </c>
      <c r="AR116" s="2" t="s">
        <v>241</v>
      </c>
      <c r="AT116" s="2" t="s">
        <v>241</v>
      </c>
      <c r="AV116" s="2" t="s">
        <v>241</v>
      </c>
      <c r="AW116" t="s">
        <v>1460</v>
      </c>
      <c r="AX116" s="2" t="s">
        <v>241</v>
      </c>
      <c r="AZ116" s="2" t="s">
        <v>241</v>
      </c>
      <c r="BB116" s="2" t="s">
        <v>241</v>
      </c>
      <c r="BD116" s="2" t="s">
        <v>241</v>
      </c>
      <c r="BF116" s="2" t="s">
        <v>241</v>
      </c>
      <c r="BH116" s="2" t="s">
        <v>241</v>
      </c>
      <c r="BJ116" s="2" t="s">
        <v>241</v>
      </c>
      <c r="BL116" s="2" t="s">
        <v>241</v>
      </c>
      <c r="BN116" s="2" t="s">
        <v>241</v>
      </c>
      <c r="BP116" s="2" t="s">
        <v>241</v>
      </c>
      <c r="BR116" s="2" t="s">
        <v>241</v>
      </c>
      <c r="BT116" s="2" t="s">
        <v>241</v>
      </c>
    </row>
    <row r="117" spans="1:72" x14ac:dyDescent="0.35">
      <c r="A117">
        <v>1910</v>
      </c>
      <c r="B117" s="2" t="s">
        <v>671</v>
      </c>
      <c r="D117" s="2" t="s">
        <v>671</v>
      </c>
      <c r="F117" s="2" t="s">
        <v>671</v>
      </c>
      <c r="H117" s="2" t="s">
        <v>671</v>
      </c>
      <c r="J117" s="2" t="s">
        <v>671</v>
      </c>
      <c r="L117" s="2" t="s">
        <v>671</v>
      </c>
      <c r="N117" s="2" t="s">
        <v>671</v>
      </c>
      <c r="P117" s="2" t="s">
        <v>671</v>
      </c>
      <c r="R117" s="2" t="s">
        <v>671</v>
      </c>
      <c r="T117" s="2" t="s">
        <v>671</v>
      </c>
      <c r="V117" s="2" t="s">
        <v>671</v>
      </c>
      <c r="X117" s="2" t="s">
        <v>671</v>
      </c>
      <c r="Z117" s="2" t="s">
        <v>671</v>
      </c>
      <c r="AB117" s="2" t="s">
        <v>671</v>
      </c>
      <c r="AD117" s="2" t="s">
        <v>671</v>
      </c>
      <c r="AE117" t="s">
        <v>1178</v>
      </c>
      <c r="AF117" s="2" t="s">
        <v>671</v>
      </c>
      <c r="AH117" s="2" t="s">
        <v>671</v>
      </c>
      <c r="AJ117" s="2" t="s">
        <v>671</v>
      </c>
      <c r="AL117" s="2" t="s">
        <v>671</v>
      </c>
      <c r="AN117" s="2" t="s">
        <v>671</v>
      </c>
      <c r="AP117" s="2" t="s">
        <v>671</v>
      </c>
      <c r="AR117" s="2" t="s">
        <v>671</v>
      </c>
      <c r="AT117" s="2" t="s">
        <v>671</v>
      </c>
      <c r="AV117" s="2" t="s">
        <v>671</v>
      </c>
      <c r="AW117" t="s">
        <v>1461</v>
      </c>
      <c r="AX117" s="2" t="s">
        <v>671</v>
      </c>
      <c r="AZ117" s="2" t="s">
        <v>671</v>
      </c>
      <c r="BB117" s="2" t="s">
        <v>671</v>
      </c>
      <c r="BD117" s="2" t="s">
        <v>671</v>
      </c>
      <c r="BF117" s="2" t="s">
        <v>671</v>
      </c>
      <c r="BH117" s="2" t="s">
        <v>671</v>
      </c>
      <c r="BJ117" s="2" t="s">
        <v>671</v>
      </c>
      <c r="BL117" s="2" t="s">
        <v>671</v>
      </c>
      <c r="BN117" s="2" t="s">
        <v>671</v>
      </c>
      <c r="BP117" s="2" t="s">
        <v>671</v>
      </c>
      <c r="BR117" s="2" t="s">
        <v>671</v>
      </c>
      <c r="BT117" s="2" t="s">
        <v>671</v>
      </c>
    </row>
    <row r="118" spans="1:72" x14ac:dyDescent="0.35">
      <c r="A118">
        <v>2472</v>
      </c>
      <c r="B118" s="2" t="s">
        <v>262</v>
      </c>
      <c r="D118" s="2" t="s">
        <v>262</v>
      </c>
      <c r="F118" s="2" t="s">
        <v>262</v>
      </c>
      <c r="H118" s="2" t="s">
        <v>262</v>
      </c>
      <c r="J118" s="2" t="s">
        <v>262</v>
      </c>
      <c r="L118" s="2" t="s">
        <v>262</v>
      </c>
      <c r="N118" s="2" t="s">
        <v>262</v>
      </c>
      <c r="P118" s="2" t="s">
        <v>262</v>
      </c>
      <c r="R118" s="2" t="s">
        <v>262</v>
      </c>
      <c r="T118" s="2" t="s">
        <v>262</v>
      </c>
      <c r="V118" s="2" t="s">
        <v>262</v>
      </c>
      <c r="X118" s="2" t="s">
        <v>262</v>
      </c>
      <c r="Z118" s="2" t="s">
        <v>262</v>
      </c>
      <c r="AB118" s="2" t="s">
        <v>262</v>
      </c>
      <c r="AD118" s="2" t="s">
        <v>262</v>
      </c>
      <c r="AE118" t="s">
        <v>1179</v>
      </c>
      <c r="AF118" s="2" t="s">
        <v>262</v>
      </c>
      <c r="AH118" s="2" t="s">
        <v>262</v>
      </c>
      <c r="AJ118" s="2" t="s">
        <v>262</v>
      </c>
      <c r="AL118" s="2" t="s">
        <v>262</v>
      </c>
      <c r="AN118" s="2" t="s">
        <v>262</v>
      </c>
      <c r="AP118" s="2" t="s">
        <v>262</v>
      </c>
      <c r="AR118" s="2" t="s">
        <v>262</v>
      </c>
      <c r="AT118" s="2" t="s">
        <v>262</v>
      </c>
      <c r="AV118" s="2" t="s">
        <v>262</v>
      </c>
      <c r="AW118" t="s">
        <v>1462</v>
      </c>
      <c r="AX118" s="2" t="s">
        <v>262</v>
      </c>
      <c r="AZ118" s="2" t="s">
        <v>262</v>
      </c>
      <c r="BB118" s="2" t="s">
        <v>262</v>
      </c>
      <c r="BD118" s="2" t="s">
        <v>262</v>
      </c>
      <c r="BF118" s="2" t="s">
        <v>262</v>
      </c>
      <c r="BH118" s="2" t="s">
        <v>262</v>
      </c>
      <c r="BJ118" s="2" t="s">
        <v>262</v>
      </c>
      <c r="BL118" s="2" t="s">
        <v>262</v>
      </c>
      <c r="BN118" s="2" t="s">
        <v>262</v>
      </c>
      <c r="BP118" s="2" t="s">
        <v>262</v>
      </c>
      <c r="BR118" s="2" t="s">
        <v>262</v>
      </c>
      <c r="BT118" s="2" t="s">
        <v>262</v>
      </c>
    </row>
    <row r="119" spans="1:72" x14ac:dyDescent="0.35">
      <c r="A119">
        <v>1222</v>
      </c>
      <c r="B119" s="2" t="s">
        <v>114</v>
      </c>
      <c r="D119" s="2" t="s">
        <v>114</v>
      </c>
      <c r="F119" s="2" t="s">
        <v>114</v>
      </c>
      <c r="H119" s="2" t="s">
        <v>114</v>
      </c>
      <c r="J119" s="2" t="s">
        <v>114</v>
      </c>
      <c r="L119" s="2" t="s">
        <v>114</v>
      </c>
      <c r="N119" s="2" t="s">
        <v>114</v>
      </c>
      <c r="P119" s="2" t="s">
        <v>114</v>
      </c>
      <c r="R119" s="2" t="s">
        <v>114</v>
      </c>
      <c r="T119" s="2" t="s">
        <v>114</v>
      </c>
      <c r="V119" s="2" t="s">
        <v>114</v>
      </c>
      <c r="X119" s="2" t="s">
        <v>114</v>
      </c>
      <c r="Z119" s="2" t="s">
        <v>114</v>
      </c>
      <c r="AB119" s="2" t="s">
        <v>114</v>
      </c>
      <c r="AD119" s="2" t="s">
        <v>114</v>
      </c>
      <c r="AE119" t="s">
        <v>1180</v>
      </c>
      <c r="AF119" s="2" t="s">
        <v>114</v>
      </c>
      <c r="AH119" s="2" t="s">
        <v>114</v>
      </c>
      <c r="AJ119" s="2" t="s">
        <v>114</v>
      </c>
      <c r="AL119" s="2" t="s">
        <v>114</v>
      </c>
      <c r="AN119" s="2" t="s">
        <v>114</v>
      </c>
      <c r="AP119" s="2" t="s">
        <v>114</v>
      </c>
      <c r="AR119" s="2" t="s">
        <v>114</v>
      </c>
      <c r="AT119" s="2" t="s">
        <v>114</v>
      </c>
      <c r="AV119" s="2" t="s">
        <v>114</v>
      </c>
      <c r="AW119" t="s">
        <v>1336</v>
      </c>
      <c r="AX119" s="2" t="s">
        <v>114</v>
      </c>
      <c r="AZ119" s="2" t="s">
        <v>114</v>
      </c>
      <c r="BB119" s="2" t="s">
        <v>114</v>
      </c>
      <c r="BD119" s="2" t="s">
        <v>114</v>
      </c>
      <c r="BF119" s="2" t="s">
        <v>114</v>
      </c>
      <c r="BH119" s="2" t="s">
        <v>114</v>
      </c>
      <c r="BJ119" s="2" t="s">
        <v>114</v>
      </c>
      <c r="BL119" s="2" t="s">
        <v>114</v>
      </c>
      <c r="BN119" s="2" t="s">
        <v>114</v>
      </c>
      <c r="BP119" s="2" t="s">
        <v>114</v>
      </c>
      <c r="BR119" s="2" t="s">
        <v>114</v>
      </c>
      <c r="BT119" s="2" t="s">
        <v>114</v>
      </c>
    </row>
    <row r="120" spans="1:72" x14ac:dyDescent="0.35">
      <c r="A120">
        <v>1322</v>
      </c>
      <c r="B120" s="2" t="s">
        <v>58</v>
      </c>
      <c r="D120" s="2" t="s">
        <v>58</v>
      </c>
      <c r="F120" s="2" t="s">
        <v>58</v>
      </c>
      <c r="H120" s="2" t="s">
        <v>58</v>
      </c>
      <c r="J120" s="2" t="s">
        <v>58</v>
      </c>
      <c r="L120" s="2" t="s">
        <v>58</v>
      </c>
      <c r="N120" s="2" t="s">
        <v>58</v>
      </c>
      <c r="P120" s="2" t="s">
        <v>58</v>
      </c>
      <c r="R120" s="2" t="s">
        <v>58</v>
      </c>
      <c r="T120" s="2" t="s">
        <v>58</v>
      </c>
      <c r="V120" s="2" t="s">
        <v>58</v>
      </c>
      <c r="X120" s="2" t="s">
        <v>58</v>
      </c>
      <c r="Z120" s="2" t="s">
        <v>58</v>
      </c>
      <c r="AB120" s="2" t="s">
        <v>58</v>
      </c>
      <c r="AD120" s="2" t="s">
        <v>58</v>
      </c>
      <c r="AE120" t="s">
        <v>1181</v>
      </c>
      <c r="AF120" s="2" t="s">
        <v>58</v>
      </c>
      <c r="AH120" s="2" t="s">
        <v>58</v>
      </c>
      <c r="AJ120" s="2" t="s">
        <v>58</v>
      </c>
      <c r="AL120" s="2" t="s">
        <v>58</v>
      </c>
      <c r="AN120" s="2" t="s">
        <v>58</v>
      </c>
      <c r="AP120" s="2" t="s">
        <v>58</v>
      </c>
      <c r="AR120" s="2" t="s">
        <v>58</v>
      </c>
      <c r="AT120" s="2" t="s">
        <v>58</v>
      </c>
      <c r="AV120" s="2" t="s">
        <v>58</v>
      </c>
      <c r="AW120" t="s">
        <v>1463</v>
      </c>
      <c r="AX120" s="2" t="s">
        <v>58</v>
      </c>
      <c r="AZ120" s="2" t="s">
        <v>58</v>
      </c>
      <c r="BB120" s="2" t="s">
        <v>58</v>
      </c>
      <c r="BD120" s="2" t="s">
        <v>58</v>
      </c>
      <c r="BF120" s="2" t="s">
        <v>58</v>
      </c>
      <c r="BH120" s="2" t="s">
        <v>58</v>
      </c>
      <c r="BJ120" s="2" t="s">
        <v>58</v>
      </c>
      <c r="BL120" s="2" t="s">
        <v>58</v>
      </c>
      <c r="BN120" s="2" t="s">
        <v>58</v>
      </c>
      <c r="BP120" s="2" t="s">
        <v>58</v>
      </c>
      <c r="BR120" s="2" t="s">
        <v>58</v>
      </c>
      <c r="BT120" s="2" t="s">
        <v>58</v>
      </c>
    </row>
    <row r="121" spans="1:72" x14ac:dyDescent="0.35">
      <c r="A121">
        <v>570</v>
      </c>
      <c r="B121" s="2" t="s">
        <v>134</v>
      </c>
      <c r="D121" s="2" t="s">
        <v>134</v>
      </c>
      <c r="F121" s="2" t="s">
        <v>134</v>
      </c>
      <c r="H121" s="2" t="s">
        <v>134</v>
      </c>
      <c r="J121" s="2" t="s">
        <v>134</v>
      </c>
      <c r="L121" s="2" t="s">
        <v>134</v>
      </c>
      <c r="N121" s="2" t="s">
        <v>134</v>
      </c>
      <c r="P121" s="2" t="s">
        <v>134</v>
      </c>
      <c r="R121" s="2" t="s">
        <v>134</v>
      </c>
      <c r="T121" s="2" t="s">
        <v>134</v>
      </c>
      <c r="V121" s="2" t="s">
        <v>134</v>
      </c>
      <c r="X121" s="2" t="s">
        <v>134</v>
      </c>
      <c r="Z121" s="2" t="s">
        <v>134</v>
      </c>
      <c r="AB121" s="2" t="s">
        <v>134</v>
      </c>
      <c r="AD121" s="2" t="s">
        <v>134</v>
      </c>
      <c r="AE121" t="s">
        <v>1182</v>
      </c>
      <c r="AF121" s="2" t="s">
        <v>134</v>
      </c>
      <c r="AH121" s="2" t="s">
        <v>134</v>
      </c>
      <c r="AJ121" s="2" t="s">
        <v>134</v>
      </c>
      <c r="AL121" s="2" t="s">
        <v>134</v>
      </c>
      <c r="AN121" s="2" t="s">
        <v>134</v>
      </c>
      <c r="AP121" s="2" t="s">
        <v>134</v>
      </c>
      <c r="AR121" s="2" t="s">
        <v>134</v>
      </c>
      <c r="AT121" s="2" t="s">
        <v>134</v>
      </c>
      <c r="AV121" s="2" t="s">
        <v>134</v>
      </c>
      <c r="AW121" t="s">
        <v>1464</v>
      </c>
      <c r="AX121" s="2" t="s">
        <v>134</v>
      </c>
      <c r="AZ121" s="2" t="s">
        <v>134</v>
      </c>
      <c r="BB121" s="2" t="s">
        <v>134</v>
      </c>
      <c r="BD121" s="2" t="s">
        <v>134</v>
      </c>
      <c r="BF121" s="2" t="s">
        <v>134</v>
      </c>
      <c r="BH121" s="2" t="s">
        <v>134</v>
      </c>
      <c r="BJ121" s="2" t="s">
        <v>134</v>
      </c>
      <c r="BL121" s="2" t="s">
        <v>134</v>
      </c>
      <c r="BN121" s="2" t="s">
        <v>134</v>
      </c>
      <c r="BP121" s="2" t="s">
        <v>134</v>
      </c>
      <c r="BR121" s="2" t="s">
        <v>134</v>
      </c>
      <c r="BT121" s="2" t="s">
        <v>134</v>
      </c>
    </row>
    <row r="122" spans="1:72" x14ac:dyDescent="0.35">
      <c r="A122">
        <v>1454</v>
      </c>
      <c r="B122" s="2" t="s">
        <v>508</v>
      </c>
      <c r="D122" s="2" t="s">
        <v>508</v>
      </c>
      <c r="F122" s="2" t="s">
        <v>508</v>
      </c>
      <c r="H122" s="2" t="s">
        <v>508</v>
      </c>
      <c r="J122" s="2" t="s">
        <v>508</v>
      </c>
      <c r="L122" s="2" t="s">
        <v>508</v>
      </c>
      <c r="N122" s="2" t="s">
        <v>508</v>
      </c>
      <c r="P122" s="2" t="s">
        <v>508</v>
      </c>
      <c r="R122" s="2" t="s">
        <v>508</v>
      </c>
      <c r="T122" s="2" t="s">
        <v>508</v>
      </c>
      <c r="V122" s="2" t="s">
        <v>508</v>
      </c>
      <c r="X122" s="2" t="s">
        <v>508</v>
      </c>
      <c r="Z122" s="2" t="s">
        <v>508</v>
      </c>
      <c r="AB122" s="2" t="s">
        <v>508</v>
      </c>
      <c r="AD122" s="2" t="s">
        <v>508</v>
      </c>
      <c r="AE122" t="s">
        <v>1183</v>
      </c>
      <c r="AF122" s="2" t="s">
        <v>508</v>
      </c>
      <c r="AH122" s="2" t="s">
        <v>508</v>
      </c>
      <c r="AJ122" s="2" t="s">
        <v>508</v>
      </c>
      <c r="AL122" s="2" t="s">
        <v>508</v>
      </c>
      <c r="AN122" s="2" t="s">
        <v>508</v>
      </c>
      <c r="AP122" s="2" t="s">
        <v>508</v>
      </c>
      <c r="AR122" s="2" t="s">
        <v>508</v>
      </c>
      <c r="AT122" s="2" t="s">
        <v>508</v>
      </c>
      <c r="AV122" s="2" t="s">
        <v>508</v>
      </c>
      <c r="AW122" t="s">
        <v>1465</v>
      </c>
      <c r="AX122" s="2" t="s">
        <v>508</v>
      </c>
      <c r="AZ122" s="2" t="s">
        <v>508</v>
      </c>
      <c r="BB122" s="2" t="s">
        <v>508</v>
      </c>
      <c r="BD122" s="2" t="s">
        <v>508</v>
      </c>
      <c r="BF122" s="2" t="s">
        <v>508</v>
      </c>
      <c r="BH122" s="2" t="s">
        <v>508</v>
      </c>
      <c r="BJ122" s="2" t="s">
        <v>508</v>
      </c>
      <c r="BL122" s="2" t="s">
        <v>508</v>
      </c>
      <c r="BN122" s="2" t="s">
        <v>508</v>
      </c>
      <c r="BP122" s="2" t="s">
        <v>508</v>
      </c>
      <c r="BR122" s="2" t="s">
        <v>508</v>
      </c>
      <c r="BT122" s="2" t="s">
        <v>508</v>
      </c>
    </row>
    <row r="123" spans="1:72" x14ac:dyDescent="0.35">
      <c r="A123">
        <v>800</v>
      </c>
      <c r="B123" s="2" t="s">
        <v>141</v>
      </c>
      <c r="D123" s="2" t="s">
        <v>141</v>
      </c>
      <c r="F123" s="2" t="s">
        <v>141</v>
      </c>
      <c r="H123" s="2" t="s">
        <v>141</v>
      </c>
      <c r="J123" s="2" t="s">
        <v>141</v>
      </c>
      <c r="L123" s="2" t="s">
        <v>141</v>
      </c>
      <c r="N123" s="2" t="s">
        <v>141</v>
      </c>
      <c r="P123" s="2" t="s">
        <v>141</v>
      </c>
      <c r="R123" s="2" t="s">
        <v>141</v>
      </c>
      <c r="T123" s="2" t="s">
        <v>141</v>
      </c>
      <c r="V123" s="2" t="s">
        <v>141</v>
      </c>
      <c r="X123" s="2" t="s">
        <v>141</v>
      </c>
      <c r="Z123" s="2" t="s">
        <v>141</v>
      </c>
      <c r="AB123" s="2" t="s">
        <v>141</v>
      </c>
      <c r="AD123" s="2" t="s">
        <v>141</v>
      </c>
      <c r="AE123" t="s">
        <v>1184</v>
      </c>
      <c r="AF123" s="2" t="s">
        <v>141</v>
      </c>
      <c r="AH123" s="2" t="s">
        <v>141</v>
      </c>
      <c r="AJ123" s="2" t="s">
        <v>141</v>
      </c>
      <c r="AL123" s="2" t="s">
        <v>141</v>
      </c>
      <c r="AN123" s="2" t="s">
        <v>141</v>
      </c>
      <c r="AP123" s="2" t="s">
        <v>141</v>
      </c>
      <c r="AR123" s="2" t="s">
        <v>141</v>
      </c>
      <c r="AT123" s="2" t="s">
        <v>141</v>
      </c>
      <c r="AV123" s="2" t="s">
        <v>141</v>
      </c>
      <c r="AW123" t="s">
        <v>1466</v>
      </c>
      <c r="AX123" s="2" t="s">
        <v>141</v>
      </c>
      <c r="AZ123" s="2" t="s">
        <v>141</v>
      </c>
      <c r="BB123" s="2" t="s">
        <v>141</v>
      </c>
      <c r="BD123" s="2" t="s">
        <v>141</v>
      </c>
      <c r="BF123" s="2" t="s">
        <v>141</v>
      </c>
      <c r="BH123" s="2" t="s">
        <v>141</v>
      </c>
      <c r="BJ123" s="2" t="s">
        <v>141</v>
      </c>
      <c r="BL123" s="2" t="s">
        <v>141</v>
      </c>
      <c r="BN123" s="2" t="s">
        <v>141</v>
      </c>
      <c r="BP123" s="2" t="s">
        <v>141</v>
      </c>
      <c r="BR123" s="2" t="s">
        <v>141</v>
      </c>
      <c r="BT123" s="2" t="s">
        <v>141</v>
      </c>
    </row>
    <row r="124" spans="1:72" x14ac:dyDescent="0.35">
      <c r="A124">
        <v>837</v>
      </c>
      <c r="B124" s="2" t="s">
        <v>129</v>
      </c>
      <c r="D124" s="2" t="s">
        <v>129</v>
      </c>
      <c r="F124" s="2" t="s">
        <v>129</v>
      </c>
      <c r="H124" s="2" t="s">
        <v>129</v>
      </c>
      <c r="J124" s="2" t="s">
        <v>129</v>
      </c>
      <c r="L124" s="2" t="s">
        <v>129</v>
      </c>
      <c r="N124" s="2" t="s">
        <v>129</v>
      </c>
      <c r="P124" s="2" t="s">
        <v>129</v>
      </c>
      <c r="R124" s="2" t="s">
        <v>129</v>
      </c>
      <c r="T124" s="2" t="s">
        <v>129</v>
      </c>
      <c r="V124" s="2" t="s">
        <v>129</v>
      </c>
      <c r="X124" s="2" t="s">
        <v>129</v>
      </c>
      <c r="Z124" s="2" t="s">
        <v>129</v>
      </c>
      <c r="AB124" s="2" t="s">
        <v>129</v>
      </c>
      <c r="AD124" s="2" t="s">
        <v>129</v>
      </c>
      <c r="AE124" t="s">
        <v>1185</v>
      </c>
      <c r="AF124" s="2" t="s">
        <v>129</v>
      </c>
      <c r="AH124" s="2" t="s">
        <v>129</v>
      </c>
      <c r="AJ124" s="2" t="s">
        <v>129</v>
      </c>
      <c r="AL124" s="2" t="s">
        <v>129</v>
      </c>
      <c r="AN124" s="2" t="s">
        <v>129</v>
      </c>
      <c r="AP124" s="2" t="s">
        <v>129</v>
      </c>
      <c r="AR124" s="2" t="s">
        <v>129</v>
      </c>
      <c r="AT124" s="2" t="s">
        <v>129</v>
      </c>
      <c r="AV124" s="2" t="s">
        <v>129</v>
      </c>
      <c r="AW124" t="s">
        <v>1467</v>
      </c>
      <c r="AX124" s="2" t="s">
        <v>129</v>
      </c>
      <c r="AZ124" s="2" t="s">
        <v>129</v>
      </c>
      <c r="BB124" s="2" t="s">
        <v>129</v>
      </c>
      <c r="BD124" s="2" t="s">
        <v>129</v>
      </c>
      <c r="BF124" s="2" t="s">
        <v>129</v>
      </c>
      <c r="BH124" s="2" t="s">
        <v>129</v>
      </c>
      <c r="BJ124" s="2" t="s">
        <v>129</v>
      </c>
      <c r="BL124" s="2" t="s">
        <v>129</v>
      </c>
      <c r="BN124" s="2" t="s">
        <v>129</v>
      </c>
      <c r="BP124" s="2" t="s">
        <v>129</v>
      </c>
      <c r="BR124" s="2" t="s">
        <v>129</v>
      </c>
      <c r="BT124" s="2" t="s">
        <v>129</v>
      </c>
    </row>
    <row r="125" spans="1:72" x14ac:dyDescent="0.35">
      <c r="A125">
        <v>1453</v>
      </c>
      <c r="B125" s="2" t="s">
        <v>558</v>
      </c>
      <c r="D125" s="2" t="s">
        <v>558</v>
      </c>
      <c r="F125" s="2" t="s">
        <v>558</v>
      </c>
      <c r="H125" s="2" t="s">
        <v>558</v>
      </c>
      <c r="J125" s="2" t="s">
        <v>558</v>
      </c>
      <c r="L125" s="2" t="s">
        <v>558</v>
      </c>
      <c r="N125" s="2" t="s">
        <v>558</v>
      </c>
      <c r="P125" s="2" t="s">
        <v>558</v>
      </c>
      <c r="R125" s="2" t="s">
        <v>558</v>
      </c>
      <c r="T125" s="2" t="s">
        <v>558</v>
      </c>
      <c r="V125" s="2" t="s">
        <v>558</v>
      </c>
      <c r="X125" s="2" t="s">
        <v>558</v>
      </c>
      <c r="Z125" s="2" t="s">
        <v>558</v>
      </c>
      <c r="AB125" s="2" t="s">
        <v>558</v>
      </c>
      <c r="AD125" s="2" t="s">
        <v>558</v>
      </c>
      <c r="AE125" t="s">
        <v>1186</v>
      </c>
      <c r="AF125" s="2" t="s">
        <v>558</v>
      </c>
      <c r="AH125" s="2" t="s">
        <v>558</v>
      </c>
      <c r="AJ125" s="2" t="s">
        <v>558</v>
      </c>
      <c r="AL125" s="2" t="s">
        <v>558</v>
      </c>
      <c r="AN125" s="2" t="s">
        <v>558</v>
      </c>
      <c r="AP125" s="2" t="s">
        <v>558</v>
      </c>
      <c r="AR125" s="2" t="s">
        <v>558</v>
      </c>
      <c r="AT125" s="2" t="s">
        <v>558</v>
      </c>
      <c r="AV125" s="2" t="s">
        <v>558</v>
      </c>
      <c r="AW125" t="s">
        <v>1468</v>
      </c>
      <c r="AX125" s="2" t="s">
        <v>558</v>
      </c>
      <c r="AZ125" s="2" t="s">
        <v>558</v>
      </c>
      <c r="BB125" s="2" t="s">
        <v>558</v>
      </c>
      <c r="BD125" s="2" t="s">
        <v>558</v>
      </c>
      <c r="BF125" s="2" t="s">
        <v>558</v>
      </c>
      <c r="BH125" s="2" t="s">
        <v>558</v>
      </c>
      <c r="BJ125" s="2" t="s">
        <v>558</v>
      </c>
      <c r="BL125" s="2" t="s">
        <v>558</v>
      </c>
      <c r="BN125" s="2" t="s">
        <v>558</v>
      </c>
      <c r="BP125" s="2" t="s">
        <v>558</v>
      </c>
      <c r="BR125" s="2" t="s">
        <v>558</v>
      </c>
      <c r="BT125" s="2" t="s">
        <v>558</v>
      </c>
    </row>
    <row r="126" spans="1:72" x14ac:dyDescent="0.35">
      <c r="A126">
        <v>483</v>
      </c>
      <c r="B126" s="2" t="s">
        <v>50</v>
      </c>
      <c r="D126" s="2" t="s">
        <v>50</v>
      </c>
      <c r="F126" s="2" t="s">
        <v>50</v>
      </c>
      <c r="H126" s="2" t="s">
        <v>50</v>
      </c>
      <c r="J126" s="2" t="s">
        <v>50</v>
      </c>
      <c r="L126" s="2" t="s">
        <v>50</v>
      </c>
      <c r="N126" s="2" t="s">
        <v>50</v>
      </c>
      <c r="P126" s="2" t="s">
        <v>50</v>
      </c>
      <c r="R126" s="2" t="s">
        <v>50</v>
      </c>
      <c r="T126" s="2" t="s">
        <v>50</v>
      </c>
      <c r="V126" s="2" t="s">
        <v>50</v>
      </c>
      <c r="X126" s="2" t="s">
        <v>50</v>
      </c>
      <c r="Z126" s="2" t="s">
        <v>50</v>
      </c>
      <c r="AB126" s="2" t="s">
        <v>50</v>
      </c>
      <c r="AD126" s="2" t="s">
        <v>50</v>
      </c>
      <c r="AE126" t="s">
        <v>1187</v>
      </c>
      <c r="AF126" s="2" t="s">
        <v>50</v>
      </c>
      <c r="AH126" s="2" t="s">
        <v>50</v>
      </c>
      <c r="AJ126" s="2" t="s">
        <v>50</v>
      </c>
      <c r="AL126" s="2" t="s">
        <v>50</v>
      </c>
      <c r="AN126" s="2" t="s">
        <v>50</v>
      </c>
      <c r="AP126" s="2" t="s">
        <v>50</v>
      </c>
      <c r="AR126" s="2" t="s">
        <v>50</v>
      </c>
      <c r="AT126" s="2" t="s">
        <v>50</v>
      </c>
      <c r="AV126" s="2" t="s">
        <v>50</v>
      </c>
      <c r="AW126" t="s">
        <v>1469</v>
      </c>
      <c r="AX126" s="2" t="s">
        <v>50</v>
      </c>
      <c r="AZ126" s="2" t="s">
        <v>50</v>
      </c>
      <c r="BB126" s="2" t="s">
        <v>50</v>
      </c>
      <c r="BD126" s="2" t="s">
        <v>50</v>
      </c>
      <c r="BF126" s="2" t="s">
        <v>50</v>
      </c>
      <c r="BH126" s="2" t="s">
        <v>50</v>
      </c>
      <c r="BJ126" s="2" t="s">
        <v>50</v>
      </c>
      <c r="BL126" s="2" t="s">
        <v>50</v>
      </c>
      <c r="BN126" s="2" t="s">
        <v>50</v>
      </c>
      <c r="BP126" s="2" t="s">
        <v>50</v>
      </c>
      <c r="BR126" s="2" t="s">
        <v>50</v>
      </c>
      <c r="BT126" s="2" t="s">
        <v>50</v>
      </c>
    </row>
    <row r="127" spans="1:72" x14ac:dyDescent="0.35">
      <c r="A127">
        <v>744</v>
      </c>
      <c r="B127" s="2" t="s">
        <v>456</v>
      </c>
      <c r="D127" s="2" t="s">
        <v>456</v>
      </c>
      <c r="F127" s="2" t="s">
        <v>456</v>
      </c>
      <c r="H127" s="2" t="s">
        <v>456</v>
      </c>
      <c r="J127" s="2" t="s">
        <v>456</v>
      </c>
      <c r="L127" s="2" t="s">
        <v>456</v>
      </c>
      <c r="N127" s="2" t="s">
        <v>456</v>
      </c>
      <c r="P127" s="2" t="s">
        <v>456</v>
      </c>
      <c r="R127" s="2" t="s">
        <v>456</v>
      </c>
      <c r="T127" s="2" t="s">
        <v>456</v>
      </c>
      <c r="V127" s="2" t="s">
        <v>456</v>
      </c>
      <c r="X127" s="2" t="s">
        <v>456</v>
      </c>
      <c r="Z127" s="2" t="s">
        <v>456</v>
      </c>
      <c r="AB127" s="2" t="s">
        <v>456</v>
      </c>
      <c r="AD127" s="2" t="s">
        <v>456</v>
      </c>
      <c r="AE127" t="s">
        <v>1188</v>
      </c>
      <c r="AF127" s="2" t="s">
        <v>456</v>
      </c>
      <c r="AH127" s="2" t="s">
        <v>456</v>
      </c>
      <c r="AJ127" s="2" t="s">
        <v>456</v>
      </c>
      <c r="AL127" s="2" t="s">
        <v>456</v>
      </c>
      <c r="AN127" s="2" t="s">
        <v>456</v>
      </c>
      <c r="AP127" s="2" t="s">
        <v>456</v>
      </c>
      <c r="AR127" s="2" t="s">
        <v>456</v>
      </c>
      <c r="AT127" s="2" t="s">
        <v>456</v>
      </c>
      <c r="AV127" s="2" t="s">
        <v>456</v>
      </c>
      <c r="AW127" t="s">
        <v>1470</v>
      </c>
      <c r="AX127" s="2" t="s">
        <v>456</v>
      </c>
      <c r="AZ127" s="2" t="s">
        <v>456</v>
      </c>
      <c r="BB127" s="2" t="s">
        <v>456</v>
      </c>
      <c r="BD127" s="2" t="s">
        <v>456</v>
      </c>
      <c r="BF127" s="2" t="s">
        <v>456</v>
      </c>
      <c r="BH127" s="2" t="s">
        <v>456</v>
      </c>
      <c r="BJ127" s="2" t="s">
        <v>456</v>
      </c>
      <c r="BL127" s="2" t="s">
        <v>456</v>
      </c>
      <c r="BN127" s="2" t="s">
        <v>456</v>
      </c>
      <c r="BP127" s="2" t="s">
        <v>456</v>
      </c>
      <c r="BR127" s="2" t="s">
        <v>456</v>
      </c>
      <c r="BT127" s="2" t="s">
        <v>456</v>
      </c>
    </row>
    <row r="128" spans="1:72" x14ac:dyDescent="0.35">
      <c r="A128">
        <v>513</v>
      </c>
      <c r="B128" s="2" t="s">
        <v>47</v>
      </c>
      <c r="D128" s="2" t="s">
        <v>47</v>
      </c>
      <c r="F128" s="2" t="s">
        <v>47</v>
      </c>
      <c r="H128" s="2" t="s">
        <v>47</v>
      </c>
      <c r="J128" s="2" t="s">
        <v>47</v>
      </c>
      <c r="L128" s="2" t="s">
        <v>47</v>
      </c>
      <c r="N128" s="2" t="s">
        <v>47</v>
      </c>
      <c r="P128" s="2" t="s">
        <v>47</v>
      </c>
      <c r="R128" s="2" t="s">
        <v>47</v>
      </c>
      <c r="T128" s="2" t="s">
        <v>47</v>
      </c>
      <c r="V128" s="2" t="s">
        <v>47</v>
      </c>
      <c r="X128" s="2" t="s">
        <v>47</v>
      </c>
      <c r="Z128" s="2" t="s">
        <v>47</v>
      </c>
      <c r="AB128" s="2" t="s">
        <v>47</v>
      </c>
      <c r="AD128" s="2" t="s">
        <v>47</v>
      </c>
      <c r="AE128" t="s">
        <v>1189</v>
      </c>
      <c r="AF128" s="2" t="s">
        <v>47</v>
      </c>
      <c r="AH128" s="2" t="s">
        <v>47</v>
      </c>
      <c r="AJ128" s="2" t="s">
        <v>47</v>
      </c>
      <c r="AL128" s="2" t="s">
        <v>47</v>
      </c>
      <c r="AN128" s="2" t="s">
        <v>47</v>
      </c>
      <c r="AP128" s="2" t="s">
        <v>47</v>
      </c>
      <c r="AR128" s="2" t="s">
        <v>47</v>
      </c>
      <c r="AT128" s="2" t="s">
        <v>47</v>
      </c>
      <c r="AV128" s="2" t="s">
        <v>47</v>
      </c>
      <c r="AW128" t="s">
        <v>1471</v>
      </c>
      <c r="AX128" s="2" t="s">
        <v>47</v>
      </c>
      <c r="AZ128" s="2" t="s">
        <v>47</v>
      </c>
      <c r="BB128" s="2" t="s">
        <v>47</v>
      </c>
      <c r="BD128" s="2" t="s">
        <v>47</v>
      </c>
      <c r="BF128" s="2" t="s">
        <v>47</v>
      </c>
      <c r="BH128" s="2" t="s">
        <v>47</v>
      </c>
      <c r="BJ128" s="2" t="s">
        <v>47</v>
      </c>
      <c r="BL128" s="2" t="s">
        <v>47</v>
      </c>
      <c r="BN128" s="2" t="s">
        <v>47</v>
      </c>
      <c r="BP128" s="2" t="s">
        <v>47</v>
      </c>
      <c r="BR128" s="2" t="s">
        <v>47</v>
      </c>
      <c r="BT128" s="2" t="s">
        <v>47</v>
      </c>
    </row>
    <row r="129" spans="1:72" x14ac:dyDescent="0.35">
      <c r="A129">
        <v>1722</v>
      </c>
      <c r="B129" s="2" t="s">
        <v>95</v>
      </c>
      <c r="D129" s="2" t="s">
        <v>95</v>
      </c>
      <c r="F129" s="2" t="s">
        <v>95</v>
      </c>
      <c r="H129" s="2" t="s">
        <v>95</v>
      </c>
      <c r="J129" s="2" t="s">
        <v>95</v>
      </c>
      <c r="L129" s="2" t="s">
        <v>95</v>
      </c>
      <c r="N129" s="2" t="s">
        <v>95</v>
      </c>
      <c r="P129" s="2" t="s">
        <v>95</v>
      </c>
      <c r="R129" s="2" t="s">
        <v>95</v>
      </c>
      <c r="T129" s="2" t="s">
        <v>95</v>
      </c>
      <c r="V129" s="2" t="s">
        <v>95</v>
      </c>
      <c r="X129" s="2" t="s">
        <v>95</v>
      </c>
      <c r="Z129" s="2" t="s">
        <v>95</v>
      </c>
      <c r="AB129" s="2" t="s">
        <v>95</v>
      </c>
      <c r="AD129" s="2" t="s">
        <v>95</v>
      </c>
      <c r="AE129" t="s">
        <v>1190</v>
      </c>
      <c r="AF129" s="2" t="s">
        <v>95</v>
      </c>
      <c r="AH129" s="2" t="s">
        <v>95</v>
      </c>
      <c r="AJ129" s="2" t="s">
        <v>95</v>
      </c>
      <c r="AL129" s="2" t="s">
        <v>95</v>
      </c>
      <c r="AN129" s="2" t="s">
        <v>95</v>
      </c>
      <c r="AP129" s="2" t="s">
        <v>95</v>
      </c>
      <c r="AR129" s="2" t="s">
        <v>95</v>
      </c>
      <c r="AT129" s="2" t="s">
        <v>95</v>
      </c>
      <c r="AV129" s="2" t="s">
        <v>95</v>
      </c>
      <c r="AW129" t="s">
        <v>1472</v>
      </c>
      <c r="AX129" s="2" t="s">
        <v>95</v>
      </c>
      <c r="AZ129" s="2" t="s">
        <v>95</v>
      </c>
      <c r="BB129" s="2" t="s">
        <v>95</v>
      </c>
      <c r="BD129" s="2" t="s">
        <v>95</v>
      </c>
      <c r="BF129" s="2" t="s">
        <v>95</v>
      </c>
      <c r="BH129" s="2" t="s">
        <v>95</v>
      </c>
      <c r="BJ129" s="2" t="s">
        <v>95</v>
      </c>
      <c r="BL129" s="2" t="s">
        <v>95</v>
      </c>
      <c r="BN129" s="2" t="s">
        <v>95</v>
      </c>
      <c r="BP129" s="2" t="s">
        <v>95</v>
      </c>
      <c r="BR129" s="2" t="s">
        <v>95</v>
      </c>
      <c r="BT129" s="2" t="s">
        <v>95</v>
      </c>
    </row>
    <row r="130" spans="1:72" x14ac:dyDescent="0.35">
      <c r="A130">
        <v>1738</v>
      </c>
      <c r="B130" s="2" t="s">
        <v>36</v>
      </c>
      <c r="D130" s="2" t="s">
        <v>36</v>
      </c>
      <c r="F130" s="2" t="s">
        <v>36</v>
      </c>
      <c r="H130" s="2" t="s">
        <v>36</v>
      </c>
      <c r="J130" s="2" t="s">
        <v>36</v>
      </c>
      <c r="L130" s="2" t="s">
        <v>36</v>
      </c>
      <c r="N130" s="2" t="s">
        <v>36</v>
      </c>
      <c r="P130" s="2" t="s">
        <v>36</v>
      </c>
      <c r="R130" s="2" t="s">
        <v>36</v>
      </c>
      <c r="T130" s="2" t="s">
        <v>36</v>
      </c>
      <c r="V130" s="2" t="s">
        <v>36</v>
      </c>
      <c r="X130" s="2" t="s">
        <v>36</v>
      </c>
      <c r="Z130" s="2" t="s">
        <v>36</v>
      </c>
      <c r="AB130" s="2" t="s">
        <v>36</v>
      </c>
      <c r="AD130" s="2" t="s">
        <v>36</v>
      </c>
      <c r="AE130" t="s">
        <v>1191</v>
      </c>
      <c r="AF130" s="2" t="s">
        <v>36</v>
      </c>
      <c r="AH130" s="2" t="s">
        <v>36</v>
      </c>
      <c r="AJ130" s="2" t="s">
        <v>36</v>
      </c>
      <c r="AL130" s="2" t="s">
        <v>36</v>
      </c>
      <c r="AN130" s="2" t="s">
        <v>36</v>
      </c>
      <c r="AP130" s="2" t="s">
        <v>36</v>
      </c>
      <c r="AR130" s="2" t="s">
        <v>36</v>
      </c>
      <c r="AT130" s="2" t="s">
        <v>36</v>
      </c>
      <c r="AV130" s="2" t="s">
        <v>36</v>
      </c>
      <c r="AW130" t="s">
        <v>1473</v>
      </c>
      <c r="AX130" s="2" t="s">
        <v>36</v>
      </c>
      <c r="AZ130" s="2" t="s">
        <v>36</v>
      </c>
      <c r="BB130" s="2" t="s">
        <v>36</v>
      </c>
      <c r="BD130" s="2" t="s">
        <v>36</v>
      </c>
      <c r="BF130" s="2" t="s">
        <v>36</v>
      </c>
      <c r="BH130" s="2" t="s">
        <v>36</v>
      </c>
      <c r="BJ130" s="2" t="s">
        <v>36</v>
      </c>
      <c r="BL130" s="2" t="s">
        <v>36</v>
      </c>
      <c r="BN130" s="2" t="s">
        <v>36</v>
      </c>
      <c r="BP130" s="2" t="s">
        <v>36</v>
      </c>
      <c r="BR130" s="2" t="s">
        <v>36</v>
      </c>
      <c r="BT130" s="2" t="s">
        <v>36</v>
      </c>
    </row>
    <row r="131" spans="1:72" x14ac:dyDescent="0.35">
      <c r="A131">
        <v>145</v>
      </c>
      <c r="B131" s="2" t="s">
        <v>100</v>
      </c>
      <c r="D131" s="2" t="s">
        <v>100</v>
      </c>
      <c r="F131" s="2" t="s">
        <v>100</v>
      </c>
      <c r="H131" s="2" t="s">
        <v>100</v>
      </c>
      <c r="J131" s="2" t="s">
        <v>100</v>
      </c>
      <c r="L131" s="2" t="s">
        <v>100</v>
      </c>
      <c r="N131" s="2" t="s">
        <v>100</v>
      </c>
      <c r="P131" s="2" t="s">
        <v>100</v>
      </c>
      <c r="R131" s="2" t="s">
        <v>100</v>
      </c>
      <c r="T131" s="2" t="s">
        <v>100</v>
      </c>
      <c r="V131" s="2" t="s">
        <v>100</v>
      </c>
      <c r="X131" s="2" t="s">
        <v>100</v>
      </c>
      <c r="Z131" s="2" t="s">
        <v>100</v>
      </c>
      <c r="AB131" s="2" t="s">
        <v>100</v>
      </c>
      <c r="AD131" s="2" t="s">
        <v>100</v>
      </c>
      <c r="AE131" t="s">
        <v>1192</v>
      </c>
      <c r="AF131" s="2" t="s">
        <v>100</v>
      </c>
      <c r="AH131" s="2" t="s">
        <v>100</v>
      </c>
      <c r="AJ131" s="2" t="s">
        <v>100</v>
      </c>
      <c r="AL131" s="2" t="s">
        <v>100</v>
      </c>
      <c r="AN131" s="2" t="s">
        <v>100</v>
      </c>
      <c r="AP131" s="2" t="s">
        <v>100</v>
      </c>
      <c r="AR131" s="2" t="s">
        <v>100</v>
      </c>
      <c r="AT131" s="2" t="s">
        <v>100</v>
      </c>
      <c r="AV131" s="2" t="s">
        <v>100</v>
      </c>
      <c r="AW131" t="s">
        <v>1340</v>
      </c>
      <c r="AX131" s="2" t="s">
        <v>100</v>
      </c>
      <c r="AZ131" s="2" t="s">
        <v>100</v>
      </c>
      <c r="BB131" s="2" t="s">
        <v>100</v>
      </c>
      <c r="BD131" s="2" t="s">
        <v>100</v>
      </c>
      <c r="BF131" s="2" t="s">
        <v>100</v>
      </c>
      <c r="BH131" s="2" t="s">
        <v>100</v>
      </c>
      <c r="BJ131" s="2" t="s">
        <v>100</v>
      </c>
      <c r="BL131" s="2" t="s">
        <v>100</v>
      </c>
      <c r="BN131" s="2" t="s">
        <v>100</v>
      </c>
      <c r="BP131" s="2" t="s">
        <v>100</v>
      </c>
      <c r="BR131" s="2" t="s">
        <v>100</v>
      </c>
      <c r="BT131" s="2" t="s">
        <v>100</v>
      </c>
    </row>
    <row r="132" spans="1:72" x14ac:dyDescent="0.35">
      <c r="A132">
        <v>652</v>
      </c>
      <c r="B132" s="2" t="s">
        <v>626</v>
      </c>
      <c r="D132" s="2" t="s">
        <v>626</v>
      </c>
      <c r="F132" s="2" t="s">
        <v>626</v>
      </c>
      <c r="H132" s="2" t="s">
        <v>626</v>
      </c>
      <c r="J132" s="2" t="s">
        <v>626</v>
      </c>
      <c r="L132" s="2" t="s">
        <v>626</v>
      </c>
      <c r="N132" s="2" t="s">
        <v>626</v>
      </c>
      <c r="P132" s="2" t="s">
        <v>626</v>
      </c>
      <c r="R132" s="2" t="s">
        <v>626</v>
      </c>
      <c r="T132" s="2" t="s">
        <v>626</v>
      </c>
      <c r="V132" s="2" t="s">
        <v>626</v>
      </c>
      <c r="X132" s="2" t="s">
        <v>626</v>
      </c>
      <c r="Z132" s="2" t="s">
        <v>626</v>
      </c>
      <c r="AB132" s="2" t="s">
        <v>626</v>
      </c>
      <c r="AD132" s="2" t="s">
        <v>626</v>
      </c>
      <c r="AE132" t="s">
        <v>1193</v>
      </c>
      <c r="AF132" s="2" t="s">
        <v>626</v>
      </c>
      <c r="AH132" s="2" t="s">
        <v>626</v>
      </c>
      <c r="AJ132" s="2" t="s">
        <v>626</v>
      </c>
      <c r="AL132" s="2" t="s">
        <v>626</v>
      </c>
      <c r="AN132" s="2" t="s">
        <v>626</v>
      </c>
      <c r="AP132" s="2" t="s">
        <v>626</v>
      </c>
      <c r="AR132" s="2" t="s">
        <v>626</v>
      </c>
      <c r="AT132" s="2" t="s">
        <v>626</v>
      </c>
      <c r="AV132" s="2" t="s">
        <v>626</v>
      </c>
      <c r="AW132" t="s">
        <v>1474</v>
      </c>
      <c r="AX132" s="2" t="s">
        <v>626</v>
      </c>
      <c r="AZ132" s="2" t="s">
        <v>626</v>
      </c>
      <c r="BB132" s="2" t="s">
        <v>626</v>
      </c>
      <c r="BD132" s="2" t="s">
        <v>626</v>
      </c>
      <c r="BF132" s="2" t="s">
        <v>626</v>
      </c>
      <c r="BH132" s="2" t="s">
        <v>626</v>
      </c>
      <c r="BJ132" s="2" t="s">
        <v>626</v>
      </c>
      <c r="BL132" s="2" t="s">
        <v>626</v>
      </c>
      <c r="BN132" s="2" t="s">
        <v>626</v>
      </c>
      <c r="BP132" s="2" t="s">
        <v>626</v>
      </c>
      <c r="BR132" s="2" t="s">
        <v>626</v>
      </c>
      <c r="BT132" s="2" t="s">
        <v>626</v>
      </c>
    </row>
    <row r="133" spans="1:72" x14ac:dyDescent="0.35">
      <c r="A133">
        <v>1472</v>
      </c>
      <c r="B133" s="2" t="s">
        <v>389</v>
      </c>
      <c r="D133" s="2" t="s">
        <v>389</v>
      </c>
      <c r="F133" s="2" t="s">
        <v>389</v>
      </c>
      <c r="H133" s="2" t="s">
        <v>389</v>
      </c>
      <c r="J133" s="2" t="s">
        <v>389</v>
      </c>
      <c r="L133" s="2" t="s">
        <v>389</v>
      </c>
      <c r="N133" s="2" t="s">
        <v>389</v>
      </c>
      <c r="P133" s="2" t="s">
        <v>389</v>
      </c>
      <c r="R133" s="2" t="s">
        <v>389</v>
      </c>
      <c r="T133" s="2" t="s">
        <v>389</v>
      </c>
      <c r="V133" s="2" t="s">
        <v>389</v>
      </c>
      <c r="X133" s="2" t="s">
        <v>389</v>
      </c>
      <c r="Z133" s="2" t="s">
        <v>389</v>
      </c>
      <c r="AB133" s="2" t="s">
        <v>389</v>
      </c>
      <c r="AD133" s="2" t="s">
        <v>389</v>
      </c>
      <c r="AE133" t="s">
        <v>1194</v>
      </c>
      <c r="AF133" s="2" t="s">
        <v>389</v>
      </c>
      <c r="AH133" s="2" t="s">
        <v>389</v>
      </c>
      <c r="AJ133" s="2" t="s">
        <v>389</v>
      </c>
      <c r="AL133" s="2" t="s">
        <v>389</v>
      </c>
      <c r="AN133" s="2" t="s">
        <v>389</v>
      </c>
      <c r="AP133" s="2" t="s">
        <v>389</v>
      </c>
      <c r="AR133" s="2" t="s">
        <v>389</v>
      </c>
      <c r="AT133" s="2" t="s">
        <v>389</v>
      </c>
      <c r="AV133" s="2" t="s">
        <v>389</v>
      </c>
      <c r="AW133" t="s">
        <v>493</v>
      </c>
      <c r="AX133" s="2" t="s">
        <v>389</v>
      </c>
      <c r="AZ133" s="2" t="s">
        <v>389</v>
      </c>
      <c r="BB133" s="2" t="s">
        <v>389</v>
      </c>
      <c r="BD133" s="2" t="s">
        <v>389</v>
      </c>
      <c r="BF133" s="2" t="s">
        <v>389</v>
      </c>
      <c r="BH133" s="2" t="s">
        <v>389</v>
      </c>
      <c r="BJ133" s="2" t="s">
        <v>389</v>
      </c>
      <c r="BL133" s="2" t="s">
        <v>389</v>
      </c>
      <c r="BN133" s="2" t="s">
        <v>389</v>
      </c>
      <c r="BP133" s="2" t="s">
        <v>389</v>
      </c>
      <c r="BR133" s="2" t="s">
        <v>389</v>
      </c>
      <c r="BT133" s="2" t="s">
        <v>389</v>
      </c>
    </row>
    <row r="134" spans="1:72" x14ac:dyDescent="0.35">
      <c r="A134">
        <v>1044</v>
      </c>
      <c r="B134" s="2" t="s">
        <v>94</v>
      </c>
      <c r="D134" s="2" t="s">
        <v>94</v>
      </c>
      <c r="F134" s="2" t="s">
        <v>94</v>
      </c>
      <c r="H134" s="2" t="s">
        <v>94</v>
      </c>
      <c r="J134" s="2" t="s">
        <v>94</v>
      </c>
      <c r="L134" s="2" t="s">
        <v>94</v>
      </c>
      <c r="N134" s="2" t="s">
        <v>94</v>
      </c>
      <c r="P134" s="2" t="s">
        <v>94</v>
      </c>
      <c r="R134" s="2" t="s">
        <v>94</v>
      </c>
      <c r="T134" s="2" t="s">
        <v>94</v>
      </c>
      <c r="V134" s="2" t="s">
        <v>94</v>
      </c>
      <c r="X134" s="2" t="s">
        <v>94</v>
      </c>
      <c r="Z134" s="2" t="s">
        <v>94</v>
      </c>
      <c r="AB134" s="2" t="s">
        <v>94</v>
      </c>
      <c r="AD134" s="2" t="s">
        <v>94</v>
      </c>
      <c r="AE134" t="s">
        <v>1195</v>
      </c>
      <c r="AF134" s="2" t="s">
        <v>94</v>
      </c>
      <c r="AH134" s="2" t="s">
        <v>94</v>
      </c>
      <c r="AJ134" s="2" t="s">
        <v>94</v>
      </c>
      <c r="AL134" s="2" t="s">
        <v>94</v>
      </c>
      <c r="AN134" s="2" t="s">
        <v>94</v>
      </c>
      <c r="AP134" s="2" t="s">
        <v>94</v>
      </c>
      <c r="AR134" s="2" t="s">
        <v>94</v>
      </c>
      <c r="AT134" s="2" t="s">
        <v>94</v>
      </c>
      <c r="AV134" s="2" t="s">
        <v>94</v>
      </c>
      <c r="AW134" t="s">
        <v>1475</v>
      </c>
      <c r="AX134" s="2" t="s">
        <v>94</v>
      </c>
      <c r="AZ134" s="2" t="s">
        <v>94</v>
      </c>
      <c r="BB134" s="2" t="s">
        <v>94</v>
      </c>
      <c r="BD134" s="2" t="s">
        <v>94</v>
      </c>
      <c r="BF134" s="2" t="s">
        <v>94</v>
      </c>
      <c r="BH134" s="2" t="s">
        <v>94</v>
      </c>
      <c r="BJ134" s="2" t="s">
        <v>94</v>
      </c>
      <c r="BL134" s="2" t="s">
        <v>94</v>
      </c>
      <c r="BN134" s="2" t="s">
        <v>94</v>
      </c>
      <c r="BP134" s="2" t="s">
        <v>94</v>
      </c>
      <c r="BR134" s="2" t="s">
        <v>94</v>
      </c>
      <c r="BT134" s="2" t="s">
        <v>94</v>
      </c>
    </row>
    <row r="135" spans="1:72" x14ac:dyDescent="0.35">
      <c r="A135">
        <v>1897</v>
      </c>
      <c r="B135" s="2" t="s">
        <v>386</v>
      </c>
      <c r="D135" s="2" t="s">
        <v>386</v>
      </c>
      <c r="F135" s="2" t="s">
        <v>386</v>
      </c>
      <c r="H135" s="2" t="s">
        <v>386</v>
      </c>
      <c r="J135" s="2" t="s">
        <v>386</v>
      </c>
      <c r="L135" s="2" t="s">
        <v>386</v>
      </c>
      <c r="N135" s="2" t="s">
        <v>386</v>
      </c>
      <c r="P135" s="2" t="s">
        <v>386</v>
      </c>
      <c r="R135" s="2" t="s">
        <v>386</v>
      </c>
      <c r="T135" s="2" t="s">
        <v>386</v>
      </c>
      <c r="V135" s="2" t="s">
        <v>386</v>
      </c>
      <c r="X135" s="2" t="s">
        <v>386</v>
      </c>
      <c r="Z135" s="2" t="s">
        <v>386</v>
      </c>
      <c r="AB135" s="2" t="s">
        <v>386</v>
      </c>
      <c r="AD135" s="2" t="s">
        <v>386</v>
      </c>
      <c r="AE135" t="s">
        <v>1196</v>
      </c>
      <c r="AF135" s="2" t="s">
        <v>386</v>
      </c>
      <c r="AH135" s="2" t="s">
        <v>386</v>
      </c>
      <c r="AJ135" s="2" t="s">
        <v>386</v>
      </c>
      <c r="AL135" s="2" t="s">
        <v>386</v>
      </c>
      <c r="AN135" s="2" t="s">
        <v>386</v>
      </c>
      <c r="AP135" s="2" t="s">
        <v>386</v>
      </c>
      <c r="AR135" s="2" t="s">
        <v>386</v>
      </c>
      <c r="AT135" s="2" t="s">
        <v>386</v>
      </c>
      <c r="AV135" s="2" t="s">
        <v>386</v>
      </c>
      <c r="AW135" t="s">
        <v>1476</v>
      </c>
      <c r="AX135" s="2" t="s">
        <v>386</v>
      </c>
      <c r="AZ135" s="2" t="s">
        <v>386</v>
      </c>
      <c r="BB135" s="2" t="s">
        <v>386</v>
      </c>
      <c r="BD135" s="2" t="s">
        <v>386</v>
      </c>
      <c r="BF135" s="2" t="s">
        <v>386</v>
      </c>
      <c r="BH135" s="2" t="s">
        <v>386</v>
      </c>
      <c r="BJ135" s="2" t="s">
        <v>386</v>
      </c>
      <c r="BL135" s="2" t="s">
        <v>386</v>
      </c>
      <c r="BN135" s="2" t="s">
        <v>386</v>
      </c>
      <c r="BP135" s="2" t="s">
        <v>386</v>
      </c>
      <c r="BR135" s="2" t="s">
        <v>386</v>
      </c>
      <c r="BT135" s="2" t="s">
        <v>386</v>
      </c>
    </row>
    <row r="136" spans="1:72" x14ac:dyDescent="0.35">
      <c r="A136">
        <v>2170</v>
      </c>
      <c r="B136" s="2" t="s">
        <v>183</v>
      </c>
      <c r="D136" s="2" t="s">
        <v>183</v>
      </c>
      <c r="F136" s="2" t="s">
        <v>183</v>
      </c>
      <c r="H136" s="2" t="s">
        <v>183</v>
      </c>
      <c r="J136" s="2" t="s">
        <v>183</v>
      </c>
      <c r="L136" s="2" t="s">
        <v>183</v>
      </c>
      <c r="N136" s="2" t="s">
        <v>183</v>
      </c>
      <c r="P136" s="2" t="s">
        <v>183</v>
      </c>
      <c r="R136" s="2" t="s">
        <v>183</v>
      </c>
      <c r="T136" s="2" t="s">
        <v>183</v>
      </c>
      <c r="V136" s="2" t="s">
        <v>183</v>
      </c>
      <c r="X136" s="2" t="s">
        <v>183</v>
      </c>
      <c r="Z136" s="2" t="s">
        <v>183</v>
      </c>
      <c r="AB136" s="2" t="s">
        <v>183</v>
      </c>
      <c r="AD136" s="2" t="s">
        <v>183</v>
      </c>
      <c r="AE136" t="s">
        <v>1197</v>
      </c>
      <c r="AF136" s="2" t="s">
        <v>183</v>
      </c>
      <c r="AH136" s="2" t="s">
        <v>183</v>
      </c>
      <c r="AJ136" s="2" t="s">
        <v>183</v>
      </c>
      <c r="AL136" s="2" t="s">
        <v>183</v>
      </c>
      <c r="AN136" s="2" t="s">
        <v>183</v>
      </c>
      <c r="AP136" s="2" t="s">
        <v>183</v>
      </c>
      <c r="AR136" s="2" t="s">
        <v>183</v>
      </c>
      <c r="AT136" s="2" t="s">
        <v>183</v>
      </c>
      <c r="AV136" s="2" t="s">
        <v>183</v>
      </c>
      <c r="AW136" t="s">
        <v>789</v>
      </c>
      <c r="AX136" s="2" t="s">
        <v>183</v>
      </c>
      <c r="AZ136" s="2" t="s">
        <v>183</v>
      </c>
      <c r="BB136" s="2" t="s">
        <v>183</v>
      </c>
      <c r="BD136" s="2" t="s">
        <v>183</v>
      </c>
      <c r="BF136" s="2" t="s">
        <v>183</v>
      </c>
      <c r="BH136" s="2" t="s">
        <v>183</v>
      </c>
      <c r="BJ136" s="2" t="s">
        <v>183</v>
      </c>
      <c r="BL136" s="2" t="s">
        <v>183</v>
      </c>
      <c r="BN136" s="2" t="s">
        <v>183</v>
      </c>
      <c r="BP136" s="2" t="s">
        <v>183</v>
      </c>
      <c r="BR136" s="2" t="s">
        <v>183</v>
      </c>
      <c r="BT136" s="2" t="s">
        <v>183</v>
      </c>
    </row>
    <row r="137" spans="1:72" x14ac:dyDescent="0.35">
      <c r="A137">
        <v>2008</v>
      </c>
      <c r="B137" s="2" t="s">
        <v>563</v>
      </c>
      <c r="D137" s="2" t="s">
        <v>563</v>
      </c>
      <c r="F137" s="2" t="s">
        <v>563</v>
      </c>
      <c r="H137" s="2" t="s">
        <v>563</v>
      </c>
      <c r="J137" s="2" t="s">
        <v>563</v>
      </c>
      <c r="L137" s="2" t="s">
        <v>563</v>
      </c>
      <c r="N137" s="2" t="s">
        <v>563</v>
      </c>
      <c r="P137" s="2" t="s">
        <v>563</v>
      </c>
      <c r="R137" s="2" t="s">
        <v>563</v>
      </c>
      <c r="T137" s="2" t="s">
        <v>563</v>
      </c>
      <c r="V137" s="2" t="s">
        <v>563</v>
      </c>
      <c r="X137" s="2" t="s">
        <v>563</v>
      </c>
      <c r="Z137" s="2" t="s">
        <v>563</v>
      </c>
      <c r="AB137" s="2" t="s">
        <v>563</v>
      </c>
      <c r="AD137" s="2" t="s">
        <v>563</v>
      </c>
      <c r="AE137" t="s">
        <v>1198</v>
      </c>
      <c r="AF137" s="2" t="s">
        <v>563</v>
      </c>
      <c r="AH137" s="2" t="s">
        <v>563</v>
      </c>
      <c r="AJ137" s="2" t="s">
        <v>563</v>
      </c>
      <c r="AL137" s="2" t="s">
        <v>563</v>
      </c>
      <c r="AN137" s="2" t="s">
        <v>563</v>
      </c>
      <c r="AP137" s="2" t="s">
        <v>563</v>
      </c>
      <c r="AR137" s="2" t="s">
        <v>563</v>
      </c>
      <c r="AT137" s="2" t="s">
        <v>563</v>
      </c>
      <c r="AV137" s="2" t="s">
        <v>563</v>
      </c>
      <c r="AW137" t="s">
        <v>1477</v>
      </c>
      <c r="AX137" s="2" t="s">
        <v>563</v>
      </c>
      <c r="AZ137" s="2" t="s">
        <v>563</v>
      </c>
      <c r="BB137" s="2" t="s">
        <v>563</v>
      </c>
      <c r="BD137" s="2" t="s">
        <v>563</v>
      </c>
      <c r="BF137" s="2" t="s">
        <v>563</v>
      </c>
      <c r="BH137" s="2" t="s">
        <v>563</v>
      </c>
      <c r="BJ137" s="2" t="s">
        <v>563</v>
      </c>
      <c r="BL137" s="2" t="s">
        <v>563</v>
      </c>
      <c r="BN137" s="2" t="s">
        <v>563</v>
      </c>
      <c r="BP137" s="2" t="s">
        <v>563</v>
      </c>
      <c r="BR137" s="2" t="s">
        <v>563</v>
      </c>
      <c r="BT137" s="2" t="s">
        <v>563</v>
      </c>
    </row>
    <row r="138" spans="1:72" x14ac:dyDescent="0.35">
      <c r="A138">
        <v>1267</v>
      </c>
      <c r="B138" s="2" t="s">
        <v>423</v>
      </c>
      <c r="D138" s="2" t="s">
        <v>423</v>
      </c>
      <c r="F138" s="2" t="s">
        <v>423</v>
      </c>
      <c r="H138" s="2" t="s">
        <v>423</v>
      </c>
      <c r="J138" s="2" t="s">
        <v>423</v>
      </c>
      <c r="L138" s="2" t="s">
        <v>423</v>
      </c>
      <c r="N138" s="2" t="s">
        <v>423</v>
      </c>
      <c r="P138" s="2" t="s">
        <v>423</v>
      </c>
      <c r="R138" s="2" t="s">
        <v>423</v>
      </c>
      <c r="T138" s="2" t="s">
        <v>423</v>
      </c>
      <c r="V138" s="2" t="s">
        <v>423</v>
      </c>
      <c r="X138" s="2" t="s">
        <v>423</v>
      </c>
      <c r="Z138" s="2" t="s">
        <v>423</v>
      </c>
      <c r="AB138" s="2" t="s">
        <v>423</v>
      </c>
      <c r="AD138" s="2" t="s">
        <v>423</v>
      </c>
      <c r="AE138" t="s">
        <v>1199</v>
      </c>
      <c r="AF138" s="2" t="s">
        <v>423</v>
      </c>
      <c r="AH138" s="2" t="s">
        <v>423</v>
      </c>
      <c r="AJ138" s="2" t="s">
        <v>423</v>
      </c>
      <c r="AL138" s="2" t="s">
        <v>423</v>
      </c>
      <c r="AN138" s="2" t="s">
        <v>423</v>
      </c>
      <c r="AP138" s="2" t="s">
        <v>423</v>
      </c>
      <c r="AR138" s="2" t="s">
        <v>423</v>
      </c>
      <c r="AT138" s="2" t="s">
        <v>423</v>
      </c>
      <c r="AV138" s="2" t="s">
        <v>423</v>
      </c>
      <c r="AW138" t="s">
        <v>1478</v>
      </c>
      <c r="AX138" s="2" t="s">
        <v>423</v>
      </c>
      <c r="AZ138" s="2" t="s">
        <v>423</v>
      </c>
      <c r="BB138" s="2" t="s">
        <v>423</v>
      </c>
      <c r="BD138" s="2" t="s">
        <v>423</v>
      </c>
      <c r="BF138" s="2" t="s">
        <v>423</v>
      </c>
      <c r="BH138" s="2" t="s">
        <v>423</v>
      </c>
      <c r="BJ138" s="2" t="s">
        <v>423</v>
      </c>
      <c r="BL138" s="2" t="s">
        <v>423</v>
      </c>
      <c r="BN138" s="2" t="s">
        <v>423</v>
      </c>
      <c r="BP138" s="2" t="s">
        <v>423</v>
      </c>
      <c r="BR138" s="2" t="s">
        <v>423</v>
      </c>
      <c r="BT138" s="2" t="s">
        <v>423</v>
      </c>
    </row>
    <row r="139" spans="1:72" x14ac:dyDescent="0.35">
      <c r="A139">
        <v>1249</v>
      </c>
      <c r="B139" s="2" t="s">
        <v>60</v>
      </c>
      <c r="D139" s="2" t="s">
        <v>60</v>
      </c>
      <c r="F139" s="2" t="s">
        <v>60</v>
      </c>
      <c r="H139" s="2" t="s">
        <v>60</v>
      </c>
      <c r="J139" s="2" t="s">
        <v>60</v>
      </c>
      <c r="L139" s="2" t="s">
        <v>60</v>
      </c>
      <c r="N139" s="2" t="s">
        <v>60</v>
      </c>
      <c r="P139" s="2" t="s">
        <v>60</v>
      </c>
      <c r="R139" s="2" t="s">
        <v>60</v>
      </c>
      <c r="T139" s="2" t="s">
        <v>60</v>
      </c>
      <c r="V139" s="2" t="s">
        <v>60</v>
      </c>
      <c r="X139" s="2" t="s">
        <v>60</v>
      </c>
      <c r="Z139" s="2" t="s">
        <v>60</v>
      </c>
      <c r="AB139" s="2" t="s">
        <v>60</v>
      </c>
      <c r="AD139" s="2" t="s">
        <v>60</v>
      </c>
      <c r="AE139" t="s">
        <v>1200</v>
      </c>
      <c r="AF139" s="2" t="s">
        <v>60</v>
      </c>
      <c r="AH139" s="2" t="s">
        <v>60</v>
      </c>
      <c r="AJ139" s="2" t="s">
        <v>60</v>
      </c>
      <c r="AL139" s="2" t="s">
        <v>60</v>
      </c>
      <c r="AN139" s="2" t="s">
        <v>60</v>
      </c>
      <c r="AP139" s="2" t="s">
        <v>60</v>
      </c>
      <c r="AR139" s="2" t="s">
        <v>60</v>
      </c>
      <c r="AT139" s="2" t="s">
        <v>60</v>
      </c>
      <c r="AV139" s="2" t="s">
        <v>60</v>
      </c>
      <c r="AW139" t="s">
        <v>1479</v>
      </c>
      <c r="AX139" s="2" t="s">
        <v>60</v>
      </c>
      <c r="AZ139" s="2" t="s">
        <v>60</v>
      </c>
      <c r="BB139" s="2" t="s">
        <v>60</v>
      </c>
      <c r="BD139" s="2" t="s">
        <v>60</v>
      </c>
      <c r="BF139" s="2" t="s">
        <v>60</v>
      </c>
      <c r="BH139" s="2" t="s">
        <v>60</v>
      </c>
      <c r="BJ139" s="2" t="s">
        <v>60</v>
      </c>
      <c r="BL139" s="2" t="s">
        <v>60</v>
      </c>
      <c r="BN139" s="2" t="s">
        <v>60</v>
      </c>
      <c r="BP139" s="2" t="s">
        <v>60</v>
      </c>
      <c r="BR139" s="2" t="s">
        <v>60</v>
      </c>
      <c r="BT139" s="2" t="s">
        <v>60</v>
      </c>
    </row>
    <row r="140" spans="1:72" x14ac:dyDescent="0.35">
      <c r="A140">
        <v>929</v>
      </c>
      <c r="B140" s="2" t="s">
        <v>448</v>
      </c>
      <c r="D140" s="2" t="s">
        <v>448</v>
      </c>
      <c r="F140" s="2" t="s">
        <v>448</v>
      </c>
      <c r="H140" s="2" t="s">
        <v>448</v>
      </c>
      <c r="J140" s="2" t="s">
        <v>448</v>
      </c>
      <c r="L140" s="2" t="s">
        <v>448</v>
      </c>
      <c r="N140" s="2" t="s">
        <v>448</v>
      </c>
      <c r="P140" s="2" t="s">
        <v>448</v>
      </c>
      <c r="R140" s="2" t="s">
        <v>448</v>
      </c>
      <c r="T140" s="2" t="s">
        <v>448</v>
      </c>
      <c r="V140" s="2" t="s">
        <v>448</v>
      </c>
      <c r="X140" s="2" t="s">
        <v>448</v>
      </c>
      <c r="Z140" s="2" t="s">
        <v>448</v>
      </c>
      <c r="AB140" s="2" t="s">
        <v>448</v>
      </c>
      <c r="AD140" s="2" t="s">
        <v>448</v>
      </c>
      <c r="AE140" t="s">
        <v>1201</v>
      </c>
      <c r="AF140" s="2" t="s">
        <v>448</v>
      </c>
      <c r="AH140" s="2" t="s">
        <v>448</v>
      </c>
      <c r="AJ140" s="2" t="s">
        <v>448</v>
      </c>
      <c r="AL140" s="2" t="s">
        <v>448</v>
      </c>
      <c r="AN140" s="2" t="s">
        <v>448</v>
      </c>
      <c r="AP140" s="2" t="s">
        <v>448</v>
      </c>
      <c r="AR140" s="2" t="s">
        <v>448</v>
      </c>
      <c r="AT140" s="2" t="s">
        <v>448</v>
      </c>
      <c r="AV140" s="2" t="s">
        <v>448</v>
      </c>
      <c r="AW140" t="s">
        <v>1343</v>
      </c>
      <c r="AX140" s="2" t="s">
        <v>448</v>
      </c>
      <c r="AZ140" s="2" t="s">
        <v>448</v>
      </c>
      <c r="BB140" s="2" t="s">
        <v>448</v>
      </c>
      <c r="BD140" s="2" t="s">
        <v>448</v>
      </c>
      <c r="BF140" s="2" t="s">
        <v>448</v>
      </c>
      <c r="BH140" s="2" t="s">
        <v>448</v>
      </c>
      <c r="BJ140" s="2" t="s">
        <v>448</v>
      </c>
      <c r="BL140" s="2" t="s">
        <v>448</v>
      </c>
      <c r="BN140" s="2" t="s">
        <v>448</v>
      </c>
      <c r="BP140" s="2" t="s">
        <v>448</v>
      </c>
      <c r="BR140" s="2" t="s">
        <v>448</v>
      </c>
      <c r="BT140" s="2" t="s">
        <v>448</v>
      </c>
    </row>
    <row r="141" spans="1:72" x14ac:dyDescent="0.35">
      <c r="A141">
        <v>801</v>
      </c>
      <c r="B141" s="2" t="s">
        <v>347</v>
      </c>
      <c r="D141" s="2" t="s">
        <v>347</v>
      </c>
      <c r="F141" s="2" t="s">
        <v>347</v>
      </c>
      <c r="H141" s="2" t="s">
        <v>347</v>
      </c>
      <c r="J141" s="2" t="s">
        <v>347</v>
      </c>
      <c r="L141" s="2" t="s">
        <v>347</v>
      </c>
      <c r="N141" s="2" t="s">
        <v>347</v>
      </c>
      <c r="P141" s="2" t="s">
        <v>347</v>
      </c>
      <c r="R141" s="2" t="s">
        <v>347</v>
      </c>
      <c r="T141" s="2" t="s">
        <v>347</v>
      </c>
      <c r="V141" s="2" t="s">
        <v>347</v>
      </c>
      <c r="X141" s="2" t="s">
        <v>347</v>
      </c>
      <c r="Z141" s="2" t="s">
        <v>347</v>
      </c>
      <c r="AB141" s="2" t="s">
        <v>347</v>
      </c>
      <c r="AD141" s="2" t="s">
        <v>347</v>
      </c>
      <c r="AE141" t="s">
        <v>1202</v>
      </c>
      <c r="AF141" s="2" t="s">
        <v>347</v>
      </c>
      <c r="AH141" s="2" t="s">
        <v>347</v>
      </c>
      <c r="AJ141" s="2" t="s">
        <v>347</v>
      </c>
      <c r="AL141" s="2" t="s">
        <v>347</v>
      </c>
      <c r="AN141" s="2" t="s">
        <v>347</v>
      </c>
      <c r="AP141" s="2" t="s">
        <v>347</v>
      </c>
      <c r="AR141" s="2" t="s">
        <v>347</v>
      </c>
      <c r="AT141" s="2" t="s">
        <v>347</v>
      </c>
      <c r="AV141" s="2" t="s">
        <v>347</v>
      </c>
      <c r="AX141" s="2" t="s">
        <v>347</v>
      </c>
      <c r="AZ141" s="2" t="s">
        <v>347</v>
      </c>
      <c r="BB141" s="2" t="s">
        <v>347</v>
      </c>
      <c r="BD141" s="2" t="s">
        <v>347</v>
      </c>
      <c r="BF141" s="2" t="s">
        <v>347</v>
      </c>
      <c r="BH141" s="2" t="s">
        <v>347</v>
      </c>
      <c r="BJ141" s="2" t="s">
        <v>347</v>
      </c>
      <c r="BL141" s="2" t="s">
        <v>347</v>
      </c>
      <c r="BN141" s="2" t="s">
        <v>347</v>
      </c>
      <c r="BP141" s="2" t="s">
        <v>347</v>
      </c>
      <c r="BR141" s="2" t="s">
        <v>347</v>
      </c>
      <c r="BT141" s="2" t="s">
        <v>347</v>
      </c>
    </row>
    <row r="142" spans="1:72" x14ac:dyDescent="0.35">
      <c r="A142">
        <v>1596</v>
      </c>
      <c r="B142" s="2" t="s">
        <v>301</v>
      </c>
      <c r="D142" s="2" t="s">
        <v>301</v>
      </c>
      <c r="F142" s="2" t="s">
        <v>301</v>
      </c>
      <c r="H142" s="2" t="s">
        <v>301</v>
      </c>
      <c r="J142" s="2" t="s">
        <v>301</v>
      </c>
      <c r="L142" s="2" t="s">
        <v>301</v>
      </c>
      <c r="N142" s="2" t="s">
        <v>301</v>
      </c>
      <c r="P142" s="2" t="s">
        <v>301</v>
      </c>
      <c r="R142" s="2" t="s">
        <v>301</v>
      </c>
      <c r="T142" s="2" t="s">
        <v>301</v>
      </c>
      <c r="V142" s="2" t="s">
        <v>301</v>
      </c>
      <c r="X142" s="2" t="s">
        <v>301</v>
      </c>
      <c r="Z142" s="2" t="s">
        <v>301</v>
      </c>
      <c r="AB142" s="2" t="s">
        <v>301</v>
      </c>
      <c r="AD142" s="2" t="s">
        <v>301</v>
      </c>
      <c r="AF142" s="2" t="s">
        <v>301</v>
      </c>
      <c r="AH142" s="2" t="s">
        <v>301</v>
      </c>
      <c r="AJ142" s="2" t="s">
        <v>301</v>
      </c>
      <c r="AL142" s="2" t="s">
        <v>301</v>
      </c>
      <c r="AN142" s="2" t="s">
        <v>301</v>
      </c>
      <c r="AP142" s="2" t="s">
        <v>301</v>
      </c>
      <c r="AR142" s="2" t="s">
        <v>301</v>
      </c>
      <c r="AT142" s="2" t="s">
        <v>301</v>
      </c>
      <c r="AV142" s="2" t="s">
        <v>301</v>
      </c>
      <c r="AX142" s="2" t="s">
        <v>301</v>
      </c>
      <c r="AZ142" s="2" t="s">
        <v>301</v>
      </c>
      <c r="BB142" s="2" t="s">
        <v>301</v>
      </c>
      <c r="BD142" s="2" t="s">
        <v>301</v>
      </c>
      <c r="BF142" s="2" t="s">
        <v>301</v>
      </c>
      <c r="BH142" s="2" t="s">
        <v>301</v>
      </c>
      <c r="BJ142" s="2" t="s">
        <v>301</v>
      </c>
      <c r="BL142" s="2" t="s">
        <v>301</v>
      </c>
      <c r="BN142" s="2" t="s">
        <v>301</v>
      </c>
      <c r="BP142" s="2" t="s">
        <v>301</v>
      </c>
      <c r="BR142" s="2" t="s">
        <v>301</v>
      </c>
      <c r="BT142" s="2" t="s">
        <v>301</v>
      </c>
    </row>
    <row r="143" spans="1:72" x14ac:dyDescent="0.35">
      <c r="A143">
        <v>730</v>
      </c>
      <c r="B143" s="2" t="s">
        <v>71</v>
      </c>
      <c r="D143" s="2" t="s">
        <v>71</v>
      </c>
      <c r="F143" s="2" t="s">
        <v>71</v>
      </c>
      <c r="H143" s="2" t="s">
        <v>71</v>
      </c>
      <c r="J143" s="2" t="s">
        <v>71</v>
      </c>
      <c r="L143" s="2" t="s">
        <v>71</v>
      </c>
      <c r="N143" s="2" t="s">
        <v>71</v>
      </c>
      <c r="P143" s="2" t="s">
        <v>71</v>
      </c>
      <c r="R143" s="2" t="s">
        <v>71</v>
      </c>
      <c r="T143" s="2" t="s">
        <v>71</v>
      </c>
      <c r="V143" s="2" t="s">
        <v>71</v>
      </c>
      <c r="X143" s="2" t="s">
        <v>71</v>
      </c>
      <c r="Z143" s="2" t="s">
        <v>71</v>
      </c>
      <c r="AB143" s="2" t="s">
        <v>71</v>
      </c>
      <c r="AD143" s="2" t="s">
        <v>71</v>
      </c>
      <c r="AF143" s="2" t="s">
        <v>71</v>
      </c>
      <c r="AH143" s="2" t="s">
        <v>71</v>
      </c>
      <c r="AJ143" s="2" t="s">
        <v>71</v>
      </c>
      <c r="AL143" s="2" t="s">
        <v>71</v>
      </c>
      <c r="AN143" s="2" t="s">
        <v>71</v>
      </c>
      <c r="AP143" s="2" t="s">
        <v>71</v>
      </c>
      <c r="AR143" s="2" t="s">
        <v>71</v>
      </c>
      <c r="AT143" s="2" t="s">
        <v>71</v>
      </c>
      <c r="AV143" s="2" t="s">
        <v>71</v>
      </c>
      <c r="AX143" s="2" t="s">
        <v>71</v>
      </c>
      <c r="AZ143" s="2" t="s">
        <v>71</v>
      </c>
      <c r="BB143" s="2" t="s">
        <v>71</v>
      </c>
      <c r="BD143" s="2" t="s">
        <v>71</v>
      </c>
      <c r="BF143" s="2" t="s">
        <v>71</v>
      </c>
      <c r="BH143" s="2" t="s">
        <v>71</v>
      </c>
      <c r="BJ143" s="2" t="s">
        <v>71</v>
      </c>
      <c r="BL143" s="2" t="s">
        <v>71</v>
      </c>
      <c r="BN143" s="2" t="s">
        <v>71</v>
      </c>
      <c r="BP143" s="2" t="s">
        <v>71</v>
      </c>
      <c r="BR143" s="2" t="s">
        <v>71</v>
      </c>
      <c r="BT143" s="2" t="s">
        <v>71</v>
      </c>
    </row>
    <row r="144" spans="1:72" x14ac:dyDescent="0.35">
      <c r="A144">
        <v>1794</v>
      </c>
      <c r="B144" s="2" t="s">
        <v>59</v>
      </c>
      <c r="D144" s="2" t="s">
        <v>59</v>
      </c>
      <c r="F144" s="2" t="s">
        <v>59</v>
      </c>
      <c r="H144" s="2" t="s">
        <v>59</v>
      </c>
      <c r="J144" s="2" t="s">
        <v>59</v>
      </c>
      <c r="L144" s="2" t="s">
        <v>59</v>
      </c>
      <c r="N144" s="2" t="s">
        <v>59</v>
      </c>
      <c r="P144" s="2" t="s">
        <v>59</v>
      </c>
      <c r="R144" s="2" t="s">
        <v>59</v>
      </c>
      <c r="T144" s="2" t="s">
        <v>59</v>
      </c>
      <c r="V144" s="2" t="s">
        <v>59</v>
      </c>
      <c r="X144" s="2" t="s">
        <v>59</v>
      </c>
      <c r="Z144" s="2" t="s">
        <v>59</v>
      </c>
      <c r="AB144" s="2" t="s">
        <v>59</v>
      </c>
      <c r="AD144" s="2" t="s">
        <v>59</v>
      </c>
      <c r="AF144" s="2" t="s">
        <v>59</v>
      </c>
      <c r="AH144" s="2" t="s">
        <v>59</v>
      </c>
      <c r="AJ144" s="2" t="s">
        <v>59</v>
      </c>
      <c r="AL144" s="2" t="s">
        <v>59</v>
      </c>
      <c r="AN144" s="2" t="s">
        <v>59</v>
      </c>
      <c r="AP144" s="2" t="s">
        <v>59</v>
      </c>
      <c r="AR144" s="2" t="s">
        <v>59</v>
      </c>
      <c r="AT144" s="2" t="s">
        <v>59</v>
      </c>
      <c r="AV144" s="2" t="s">
        <v>59</v>
      </c>
      <c r="AX144" s="2" t="s">
        <v>59</v>
      </c>
      <c r="AZ144" s="2" t="s">
        <v>59</v>
      </c>
      <c r="BB144" s="2" t="s">
        <v>59</v>
      </c>
      <c r="BD144" s="2" t="s">
        <v>59</v>
      </c>
      <c r="BF144" s="2" t="s">
        <v>59</v>
      </c>
      <c r="BH144" s="2" t="s">
        <v>59</v>
      </c>
      <c r="BJ144" s="2" t="s">
        <v>59</v>
      </c>
      <c r="BL144" s="2" t="s">
        <v>59</v>
      </c>
      <c r="BN144" s="2" t="s">
        <v>59</v>
      </c>
      <c r="BP144" s="2" t="s">
        <v>59</v>
      </c>
      <c r="BR144" s="2" t="s">
        <v>59</v>
      </c>
      <c r="BT144" s="2" t="s">
        <v>59</v>
      </c>
    </row>
    <row r="145" spans="1:72" x14ac:dyDescent="0.35">
      <c r="A145">
        <v>1119</v>
      </c>
      <c r="B145" s="2" t="s">
        <v>66</v>
      </c>
      <c r="D145" s="2" t="s">
        <v>66</v>
      </c>
      <c r="F145" s="2" t="s">
        <v>66</v>
      </c>
      <c r="H145" s="2" t="s">
        <v>66</v>
      </c>
      <c r="J145" s="2" t="s">
        <v>66</v>
      </c>
      <c r="L145" s="2" t="s">
        <v>66</v>
      </c>
      <c r="N145" s="2" t="s">
        <v>66</v>
      </c>
      <c r="P145" s="2" t="s">
        <v>66</v>
      </c>
      <c r="R145" s="2" t="s">
        <v>66</v>
      </c>
      <c r="T145" s="2" t="s">
        <v>66</v>
      </c>
      <c r="V145" s="2" t="s">
        <v>66</v>
      </c>
      <c r="X145" s="2" t="s">
        <v>66</v>
      </c>
      <c r="Z145" s="2" t="s">
        <v>66</v>
      </c>
      <c r="AB145" s="2" t="s">
        <v>66</v>
      </c>
      <c r="AD145" s="2" t="s">
        <v>66</v>
      </c>
      <c r="AF145" s="2" t="s">
        <v>66</v>
      </c>
      <c r="AH145" s="2" t="s">
        <v>66</v>
      </c>
      <c r="AJ145" s="2" t="s">
        <v>66</v>
      </c>
      <c r="AL145" s="2" t="s">
        <v>66</v>
      </c>
      <c r="AN145" s="2" t="s">
        <v>66</v>
      </c>
      <c r="AP145" s="2" t="s">
        <v>66</v>
      </c>
      <c r="AR145" s="2" t="s">
        <v>66</v>
      </c>
      <c r="AT145" s="2" t="s">
        <v>66</v>
      </c>
      <c r="AV145" s="2" t="s">
        <v>66</v>
      </c>
      <c r="AX145" s="2" t="s">
        <v>66</v>
      </c>
      <c r="AZ145" s="2" t="s">
        <v>66</v>
      </c>
      <c r="BB145" s="2" t="s">
        <v>66</v>
      </c>
      <c r="BD145" s="2" t="s">
        <v>66</v>
      </c>
      <c r="BF145" s="2" t="s">
        <v>66</v>
      </c>
      <c r="BH145" s="2" t="s">
        <v>66</v>
      </c>
      <c r="BJ145" s="2" t="s">
        <v>66</v>
      </c>
      <c r="BL145" s="2" t="s">
        <v>66</v>
      </c>
      <c r="BN145" s="2" t="s">
        <v>66</v>
      </c>
      <c r="BP145" s="2" t="s">
        <v>66</v>
      </c>
      <c r="BR145" s="2" t="s">
        <v>66</v>
      </c>
      <c r="BT145" s="2" t="s">
        <v>66</v>
      </c>
    </row>
    <row r="146" spans="1:72" x14ac:dyDescent="0.35">
      <c r="A146">
        <v>2209</v>
      </c>
      <c r="B146" s="2" t="s">
        <v>234</v>
      </c>
      <c r="D146" s="2" t="s">
        <v>234</v>
      </c>
      <c r="F146" s="2" t="s">
        <v>234</v>
      </c>
      <c r="H146" s="2" t="s">
        <v>234</v>
      </c>
      <c r="J146" s="2" t="s">
        <v>234</v>
      </c>
      <c r="L146" s="2" t="s">
        <v>234</v>
      </c>
      <c r="N146" s="2" t="s">
        <v>234</v>
      </c>
      <c r="P146" s="2" t="s">
        <v>234</v>
      </c>
      <c r="R146" s="2" t="s">
        <v>234</v>
      </c>
      <c r="T146" s="2" t="s">
        <v>234</v>
      </c>
      <c r="V146" s="2" t="s">
        <v>234</v>
      </c>
      <c r="X146" s="2" t="s">
        <v>234</v>
      </c>
      <c r="Z146" s="2" t="s">
        <v>234</v>
      </c>
      <c r="AB146" s="2" t="s">
        <v>234</v>
      </c>
      <c r="AD146" s="2" t="s">
        <v>234</v>
      </c>
      <c r="AF146" s="2" t="s">
        <v>234</v>
      </c>
      <c r="AH146" s="2" t="s">
        <v>234</v>
      </c>
      <c r="AJ146" s="2" t="s">
        <v>234</v>
      </c>
      <c r="AL146" s="2" t="s">
        <v>234</v>
      </c>
      <c r="AN146" s="2" t="s">
        <v>234</v>
      </c>
      <c r="AP146" s="2" t="s">
        <v>234</v>
      </c>
      <c r="AR146" s="2" t="s">
        <v>234</v>
      </c>
      <c r="AT146" s="2" t="s">
        <v>234</v>
      </c>
      <c r="AV146" s="2" t="s">
        <v>234</v>
      </c>
      <c r="AX146" s="2" t="s">
        <v>234</v>
      </c>
      <c r="AZ146" s="2" t="s">
        <v>234</v>
      </c>
      <c r="BB146" s="2" t="s">
        <v>234</v>
      </c>
      <c r="BD146" s="2" t="s">
        <v>234</v>
      </c>
      <c r="BF146" s="2" t="s">
        <v>234</v>
      </c>
      <c r="BH146" s="2" t="s">
        <v>234</v>
      </c>
      <c r="BJ146" s="2" t="s">
        <v>234</v>
      </c>
      <c r="BL146" s="2" t="s">
        <v>234</v>
      </c>
      <c r="BN146" s="2" t="s">
        <v>234</v>
      </c>
      <c r="BP146" s="2" t="s">
        <v>234</v>
      </c>
      <c r="BR146" s="2" t="s">
        <v>234</v>
      </c>
      <c r="BT146" s="2" t="s">
        <v>234</v>
      </c>
    </row>
    <row r="147" spans="1:72" x14ac:dyDescent="0.35">
      <c r="A147">
        <v>2045</v>
      </c>
      <c r="B147" s="2" t="s">
        <v>68</v>
      </c>
      <c r="D147" s="2" t="s">
        <v>68</v>
      </c>
      <c r="F147" s="2" t="s">
        <v>68</v>
      </c>
      <c r="H147" s="2" t="s">
        <v>68</v>
      </c>
      <c r="J147" s="2" t="s">
        <v>68</v>
      </c>
      <c r="L147" s="2" t="s">
        <v>68</v>
      </c>
      <c r="N147" s="2" t="s">
        <v>68</v>
      </c>
      <c r="P147" s="2" t="s">
        <v>68</v>
      </c>
      <c r="R147" s="2" t="s">
        <v>68</v>
      </c>
      <c r="T147" s="2" t="s">
        <v>68</v>
      </c>
      <c r="V147" s="2" t="s">
        <v>68</v>
      </c>
      <c r="X147" s="2" t="s">
        <v>68</v>
      </c>
      <c r="Z147" s="2" t="s">
        <v>68</v>
      </c>
      <c r="AB147" s="2" t="s">
        <v>68</v>
      </c>
      <c r="AD147" s="2" t="s">
        <v>68</v>
      </c>
      <c r="AF147" s="2" t="s">
        <v>68</v>
      </c>
      <c r="AH147" s="2" t="s">
        <v>68</v>
      </c>
      <c r="AJ147" s="2" t="s">
        <v>68</v>
      </c>
      <c r="AL147" s="2" t="s">
        <v>68</v>
      </c>
      <c r="AN147" s="2" t="s">
        <v>68</v>
      </c>
      <c r="AP147" s="2" t="s">
        <v>68</v>
      </c>
      <c r="AR147" s="2" t="s">
        <v>68</v>
      </c>
      <c r="AT147" s="2" t="s">
        <v>68</v>
      </c>
      <c r="AV147" s="2" t="s">
        <v>68</v>
      </c>
      <c r="AX147" s="2" t="s">
        <v>68</v>
      </c>
      <c r="AZ147" s="2" t="s">
        <v>68</v>
      </c>
      <c r="BB147" s="2" t="s">
        <v>68</v>
      </c>
      <c r="BD147" s="2" t="s">
        <v>68</v>
      </c>
      <c r="BF147" s="2" t="s">
        <v>68</v>
      </c>
      <c r="BH147" s="2" t="s">
        <v>68</v>
      </c>
      <c r="BJ147" s="2" t="s">
        <v>68</v>
      </c>
      <c r="BL147" s="2" t="s">
        <v>68</v>
      </c>
      <c r="BN147" s="2" t="s">
        <v>68</v>
      </c>
      <c r="BP147" s="2" t="s">
        <v>68</v>
      </c>
      <c r="BR147" s="2" t="s">
        <v>68</v>
      </c>
      <c r="BT147" s="2" t="s">
        <v>68</v>
      </c>
    </row>
    <row r="148" spans="1:72" x14ac:dyDescent="0.35">
      <c r="A148">
        <v>1439</v>
      </c>
      <c r="B148" s="2" t="s">
        <v>522</v>
      </c>
      <c r="D148" s="2" t="s">
        <v>522</v>
      </c>
      <c r="F148" s="2" t="s">
        <v>522</v>
      </c>
      <c r="H148" s="2" t="s">
        <v>522</v>
      </c>
      <c r="J148" s="2" t="s">
        <v>522</v>
      </c>
      <c r="L148" s="2" t="s">
        <v>522</v>
      </c>
      <c r="N148" s="2" t="s">
        <v>522</v>
      </c>
      <c r="P148" s="2" t="s">
        <v>522</v>
      </c>
      <c r="R148" s="2" t="s">
        <v>522</v>
      </c>
      <c r="T148" s="2" t="s">
        <v>522</v>
      </c>
      <c r="V148" s="2" t="s">
        <v>522</v>
      </c>
      <c r="X148" s="2" t="s">
        <v>522</v>
      </c>
      <c r="Z148" s="2" t="s">
        <v>522</v>
      </c>
      <c r="AB148" s="2" t="s">
        <v>522</v>
      </c>
      <c r="AD148" s="2" t="s">
        <v>522</v>
      </c>
      <c r="AF148" s="2" t="s">
        <v>522</v>
      </c>
      <c r="AH148" s="2" t="s">
        <v>522</v>
      </c>
      <c r="AJ148" s="2" t="s">
        <v>522</v>
      </c>
      <c r="AL148" s="2" t="s">
        <v>522</v>
      </c>
      <c r="AN148" s="2" t="s">
        <v>522</v>
      </c>
      <c r="AP148" s="2" t="s">
        <v>522</v>
      </c>
      <c r="AR148" s="2" t="s">
        <v>522</v>
      </c>
      <c r="AT148" s="2" t="s">
        <v>522</v>
      </c>
      <c r="AV148" s="2" t="s">
        <v>522</v>
      </c>
      <c r="AX148" s="2" t="s">
        <v>522</v>
      </c>
      <c r="AZ148" s="2" t="s">
        <v>522</v>
      </c>
      <c r="BB148" s="2" t="s">
        <v>522</v>
      </c>
      <c r="BD148" s="2" t="s">
        <v>522</v>
      </c>
      <c r="BF148" s="2" t="s">
        <v>522</v>
      </c>
      <c r="BH148" s="2" t="s">
        <v>522</v>
      </c>
      <c r="BJ148" s="2" t="s">
        <v>522</v>
      </c>
      <c r="BL148" s="2" t="s">
        <v>522</v>
      </c>
      <c r="BN148" s="2" t="s">
        <v>522</v>
      </c>
      <c r="BP148" s="2" t="s">
        <v>522</v>
      </c>
      <c r="BR148" s="2" t="s">
        <v>522</v>
      </c>
      <c r="BT148" s="2" t="s">
        <v>522</v>
      </c>
    </row>
    <row r="149" spans="1:72" x14ac:dyDescent="0.35">
      <c r="A149">
        <v>193</v>
      </c>
      <c r="B149" s="2" t="s">
        <v>101</v>
      </c>
      <c r="D149" s="2" t="s">
        <v>101</v>
      </c>
      <c r="F149" s="2" t="s">
        <v>101</v>
      </c>
      <c r="H149" s="2" t="s">
        <v>101</v>
      </c>
      <c r="J149" s="2" t="s">
        <v>101</v>
      </c>
      <c r="L149" s="2" t="s">
        <v>101</v>
      </c>
      <c r="N149" s="2" t="s">
        <v>101</v>
      </c>
      <c r="P149" s="2" t="s">
        <v>101</v>
      </c>
      <c r="R149" s="2" t="s">
        <v>101</v>
      </c>
      <c r="T149" s="2" t="s">
        <v>101</v>
      </c>
      <c r="V149" s="2" t="s">
        <v>101</v>
      </c>
      <c r="X149" s="2" t="s">
        <v>101</v>
      </c>
      <c r="Z149" s="2" t="s">
        <v>101</v>
      </c>
      <c r="AB149" s="2" t="s">
        <v>101</v>
      </c>
      <c r="AD149" s="2" t="s">
        <v>101</v>
      </c>
      <c r="AF149" s="2" t="s">
        <v>101</v>
      </c>
      <c r="AH149" s="2" t="s">
        <v>101</v>
      </c>
      <c r="AJ149" s="2" t="s">
        <v>101</v>
      </c>
      <c r="AL149" s="2" t="s">
        <v>101</v>
      </c>
      <c r="AN149" s="2" t="s">
        <v>101</v>
      </c>
      <c r="AP149" s="2" t="s">
        <v>101</v>
      </c>
      <c r="AR149" s="2" t="s">
        <v>101</v>
      </c>
      <c r="AT149" s="2" t="s">
        <v>101</v>
      </c>
      <c r="AV149" s="2" t="s">
        <v>101</v>
      </c>
      <c r="AX149" s="2" t="s">
        <v>101</v>
      </c>
      <c r="AZ149" s="2" t="s">
        <v>101</v>
      </c>
      <c r="BB149" s="2" t="s">
        <v>101</v>
      </c>
      <c r="BD149" s="2" t="s">
        <v>101</v>
      </c>
      <c r="BF149" s="2" t="s">
        <v>101</v>
      </c>
      <c r="BH149" s="2" t="s">
        <v>101</v>
      </c>
      <c r="BJ149" s="2" t="s">
        <v>101</v>
      </c>
      <c r="BL149" s="2" t="s">
        <v>101</v>
      </c>
      <c r="BN149" s="2" t="s">
        <v>101</v>
      </c>
      <c r="BP149" s="2" t="s">
        <v>101</v>
      </c>
      <c r="BR149" s="2" t="s">
        <v>101</v>
      </c>
      <c r="BT149" s="2" t="s">
        <v>101</v>
      </c>
    </row>
    <row r="150" spans="1:72" x14ac:dyDescent="0.35">
      <c r="A150">
        <v>831</v>
      </c>
      <c r="B150" s="2" t="s">
        <v>445</v>
      </c>
      <c r="D150" s="2" t="s">
        <v>445</v>
      </c>
      <c r="F150" s="2" t="s">
        <v>445</v>
      </c>
      <c r="H150" s="2" t="s">
        <v>445</v>
      </c>
      <c r="J150" s="2" t="s">
        <v>445</v>
      </c>
      <c r="L150" s="2" t="s">
        <v>445</v>
      </c>
      <c r="N150" s="2" t="s">
        <v>445</v>
      </c>
      <c r="P150" s="2" t="s">
        <v>445</v>
      </c>
      <c r="R150" s="2" t="s">
        <v>445</v>
      </c>
      <c r="T150" s="2" t="s">
        <v>445</v>
      </c>
      <c r="V150" s="2" t="s">
        <v>445</v>
      </c>
      <c r="X150" s="2" t="s">
        <v>445</v>
      </c>
      <c r="Z150" s="2" t="s">
        <v>445</v>
      </c>
      <c r="AB150" s="2" t="s">
        <v>445</v>
      </c>
      <c r="AD150" s="2" t="s">
        <v>445</v>
      </c>
      <c r="AF150" s="2" t="s">
        <v>445</v>
      </c>
      <c r="AH150" s="2" t="s">
        <v>445</v>
      </c>
      <c r="AJ150" s="2" t="s">
        <v>445</v>
      </c>
      <c r="AL150" s="2" t="s">
        <v>445</v>
      </c>
      <c r="AN150" s="2" t="s">
        <v>445</v>
      </c>
      <c r="AP150" s="2" t="s">
        <v>445</v>
      </c>
      <c r="AR150" s="2" t="s">
        <v>445</v>
      </c>
      <c r="AT150" s="2" t="s">
        <v>445</v>
      </c>
      <c r="AV150" s="2" t="s">
        <v>445</v>
      </c>
      <c r="AX150" s="2" t="s">
        <v>445</v>
      </c>
      <c r="AZ150" s="2" t="s">
        <v>445</v>
      </c>
      <c r="BB150" s="2" t="s">
        <v>445</v>
      </c>
      <c r="BD150" s="2" t="s">
        <v>445</v>
      </c>
      <c r="BF150" s="2" t="s">
        <v>445</v>
      </c>
      <c r="BH150" s="2" t="s">
        <v>445</v>
      </c>
      <c r="BJ150" s="2" t="s">
        <v>445</v>
      </c>
      <c r="BL150" s="2" t="s">
        <v>445</v>
      </c>
      <c r="BN150" s="2" t="s">
        <v>445</v>
      </c>
      <c r="BP150" s="2" t="s">
        <v>445</v>
      </c>
      <c r="BR150" s="2" t="s">
        <v>445</v>
      </c>
      <c r="BT150" s="2" t="s">
        <v>445</v>
      </c>
    </row>
    <row r="151" spans="1:72" x14ac:dyDescent="0.35">
      <c r="A151">
        <v>1152</v>
      </c>
      <c r="B151" s="2" t="s">
        <v>269</v>
      </c>
      <c r="D151" s="2" t="s">
        <v>269</v>
      </c>
      <c r="F151" s="2" t="s">
        <v>269</v>
      </c>
      <c r="H151" s="2" t="s">
        <v>269</v>
      </c>
      <c r="J151" s="2" t="s">
        <v>269</v>
      </c>
      <c r="L151" s="2" t="s">
        <v>269</v>
      </c>
      <c r="N151" s="2" t="s">
        <v>269</v>
      </c>
      <c r="P151" s="2" t="s">
        <v>269</v>
      </c>
      <c r="R151" s="2" t="s">
        <v>269</v>
      </c>
      <c r="T151" s="2" t="s">
        <v>269</v>
      </c>
      <c r="V151" s="2" t="s">
        <v>269</v>
      </c>
      <c r="X151" s="2" t="s">
        <v>269</v>
      </c>
      <c r="Z151" s="2" t="s">
        <v>269</v>
      </c>
      <c r="AB151" s="2" t="s">
        <v>269</v>
      </c>
      <c r="AD151" s="2" t="s">
        <v>269</v>
      </c>
      <c r="AF151" s="2" t="s">
        <v>269</v>
      </c>
      <c r="AH151" s="2" t="s">
        <v>269</v>
      </c>
      <c r="AJ151" s="2" t="s">
        <v>269</v>
      </c>
      <c r="AL151" s="2" t="s">
        <v>269</v>
      </c>
      <c r="AN151" s="2" t="s">
        <v>269</v>
      </c>
      <c r="AP151" s="2" t="s">
        <v>269</v>
      </c>
      <c r="AR151" s="2" t="s">
        <v>269</v>
      </c>
      <c r="AT151" s="2" t="s">
        <v>269</v>
      </c>
      <c r="AV151" s="2" t="s">
        <v>269</v>
      </c>
      <c r="AX151" s="2" t="s">
        <v>269</v>
      </c>
      <c r="AZ151" s="2" t="s">
        <v>269</v>
      </c>
      <c r="BB151" s="2" t="s">
        <v>269</v>
      </c>
      <c r="BD151" s="2" t="s">
        <v>269</v>
      </c>
      <c r="BF151" s="2" t="s">
        <v>269</v>
      </c>
      <c r="BH151" s="2" t="s">
        <v>269</v>
      </c>
      <c r="BJ151" s="2" t="s">
        <v>269</v>
      </c>
      <c r="BL151" s="2" t="s">
        <v>269</v>
      </c>
      <c r="BN151" s="2" t="s">
        <v>269</v>
      </c>
      <c r="BP151" s="2" t="s">
        <v>269</v>
      </c>
      <c r="BR151" s="2" t="s">
        <v>269</v>
      </c>
      <c r="BT151" s="2" t="s">
        <v>269</v>
      </c>
    </row>
    <row r="152" spans="1:72" x14ac:dyDescent="0.35">
      <c r="A152">
        <v>230</v>
      </c>
      <c r="B152" s="2" t="s">
        <v>56</v>
      </c>
      <c r="D152" s="2" t="s">
        <v>56</v>
      </c>
      <c r="F152" s="2" t="s">
        <v>56</v>
      </c>
      <c r="H152" s="2" t="s">
        <v>56</v>
      </c>
      <c r="J152" s="2" t="s">
        <v>56</v>
      </c>
      <c r="L152" s="2" t="s">
        <v>56</v>
      </c>
      <c r="N152" s="2" t="s">
        <v>56</v>
      </c>
      <c r="P152" s="2" t="s">
        <v>56</v>
      </c>
      <c r="R152" s="2" t="s">
        <v>56</v>
      </c>
      <c r="T152" s="2" t="s">
        <v>56</v>
      </c>
      <c r="V152" s="2" t="s">
        <v>56</v>
      </c>
      <c r="X152" s="2" t="s">
        <v>56</v>
      </c>
      <c r="Z152" s="2" t="s">
        <v>56</v>
      </c>
      <c r="AB152" s="2" t="s">
        <v>56</v>
      </c>
      <c r="AD152" s="2" t="s">
        <v>56</v>
      </c>
      <c r="AF152" s="2" t="s">
        <v>56</v>
      </c>
      <c r="AH152" s="2" t="s">
        <v>56</v>
      </c>
      <c r="AJ152" s="2" t="s">
        <v>56</v>
      </c>
      <c r="AL152" s="2" t="s">
        <v>56</v>
      </c>
      <c r="AN152" s="2" t="s">
        <v>56</v>
      </c>
      <c r="AP152" s="2" t="s">
        <v>56</v>
      </c>
      <c r="AR152" s="2" t="s">
        <v>56</v>
      </c>
      <c r="AT152" s="2" t="s">
        <v>56</v>
      </c>
      <c r="AV152" s="2" t="s">
        <v>56</v>
      </c>
      <c r="AX152" s="2" t="s">
        <v>56</v>
      </c>
      <c r="AZ152" s="2" t="s">
        <v>56</v>
      </c>
      <c r="BB152" s="2" t="s">
        <v>56</v>
      </c>
      <c r="BD152" s="2" t="s">
        <v>56</v>
      </c>
      <c r="BF152" s="2" t="s">
        <v>56</v>
      </c>
      <c r="BH152" s="2" t="s">
        <v>56</v>
      </c>
      <c r="BJ152" s="2" t="s">
        <v>56</v>
      </c>
      <c r="BL152" s="2" t="s">
        <v>56</v>
      </c>
      <c r="BN152" s="2" t="s">
        <v>56</v>
      </c>
      <c r="BP152" s="2" t="s">
        <v>56</v>
      </c>
      <c r="BR152" s="2" t="s">
        <v>56</v>
      </c>
      <c r="BT152" s="2" t="s">
        <v>56</v>
      </c>
    </row>
    <row r="153" spans="1:72" x14ac:dyDescent="0.35">
      <c r="A153">
        <v>1731</v>
      </c>
      <c r="B153" s="2" t="s">
        <v>373</v>
      </c>
      <c r="D153" s="2" t="s">
        <v>373</v>
      </c>
      <c r="F153" s="2" t="s">
        <v>373</v>
      </c>
      <c r="H153" s="2" t="s">
        <v>373</v>
      </c>
      <c r="J153" s="2" t="s">
        <v>373</v>
      </c>
      <c r="L153" s="2" t="s">
        <v>373</v>
      </c>
      <c r="N153" s="2" t="s">
        <v>373</v>
      </c>
      <c r="P153" s="2" t="s">
        <v>373</v>
      </c>
      <c r="R153" s="2" t="s">
        <v>373</v>
      </c>
      <c r="T153" s="2" t="s">
        <v>373</v>
      </c>
      <c r="V153" s="2" t="s">
        <v>373</v>
      </c>
      <c r="X153" s="2" t="s">
        <v>373</v>
      </c>
      <c r="Z153" s="2" t="s">
        <v>373</v>
      </c>
      <c r="AB153" s="2" t="s">
        <v>373</v>
      </c>
      <c r="AD153" s="2" t="s">
        <v>373</v>
      </c>
      <c r="AF153" s="2" t="s">
        <v>373</v>
      </c>
      <c r="AH153" s="2" t="s">
        <v>373</v>
      </c>
      <c r="AJ153" s="2" t="s">
        <v>373</v>
      </c>
      <c r="AL153" s="2" t="s">
        <v>373</v>
      </c>
      <c r="AN153" s="2" t="s">
        <v>373</v>
      </c>
      <c r="AP153" s="2" t="s">
        <v>373</v>
      </c>
      <c r="AR153" s="2" t="s">
        <v>373</v>
      </c>
      <c r="AT153" s="2" t="s">
        <v>373</v>
      </c>
      <c r="AV153" s="2" t="s">
        <v>373</v>
      </c>
      <c r="AX153" s="2" t="s">
        <v>373</v>
      </c>
      <c r="AZ153" s="2" t="s">
        <v>373</v>
      </c>
      <c r="BB153" s="2" t="s">
        <v>373</v>
      </c>
      <c r="BD153" s="2" t="s">
        <v>373</v>
      </c>
      <c r="BF153" s="2" t="s">
        <v>373</v>
      </c>
      <c r="BH153" s="2" t="s">
        <v>373</v>
      </c>
      <c r="BJ153" s="2" t="s">
        <v>373</v>
      </c>
      <c r="BL153" s="2" t="s">
        <v>373</v>
      </c>
      <c r="BN153" s="2" t="s">
        <v>373</v>
      </c>
      <c r="BP153" s="2" t="s">
        <v>373</v>
      </c>
      <c r="BR153" s="2" t="s">
        <v>373</v>
      </c>
      <c r="BT153" s="2" t="s">
        <v>373</v>
      </c>
    </row>
    <row r="154" spans="1:72" x14ac:dyDescent="0.35">
      <c r="A154">
        <v>904</v>
      </c>
      <c r="B154" s="2" t="s">
        <v>90</v>
      </c>
      <c r="D154" s="2" t="s">
        <v>90</v>
      </c>
      <c r="F154" s="2" t="s">
        <v>90</v>
      </c>
      <c r="H154" s="2" t="s">
        <v>90</v>
      </c>
      <c r="J154" s="2" t="s">
        <v>90</v>
      </c>
      <c r="L154" s="2" t="s">
        <v>90</v>
      </c>
      <c r="N154" s="2" t="s">
        <v>90</v>
      </c>
      <c r="P154" s="2" t="s">
        <v>90</v>
      </c>
      <c r="R154" s="2" t="s">
        <v>90</v>
      </c>
      <c r="T154" s="2" t="s">
        <v>90</v>
      </c>
      <c r="V154" s="2" t="s">
        <v>90</v>
      </c>
      <c r="X154" s="2" t="s">
        <v>90</v>
      </c>
      <c r="Z154" s="2" t="s">
        <v>90</v>
      </c>
      <c r="AB154" s="2" t="s">
        <v>90</v>
      </c>
      <c r="AD154" s="2" t="s">
        <v>90</v>
      </c>
      <c r="AF154" s="2" t="s">
        <v>90</v>
      </c>
      <c r="AH154" s="2" t="s">
        <v>90</v>
      </c>
      <c r="AJ154" s="2" t="s">
        <v>90</v>
      </c>
      <c r="AL154" s="2" t="s">
        <v>90</v>
      </c>
      <c r="AN154" s="2" t="s">
        <v>90</v>
      </c>
      <c r="AP154" s="2" t="s">
        <v>90</v>
      </c>
      <c r="AR154" s="2" t="s">
        <v>90</v>
      </c>
      <c r="AT154" s="2" t="s">
        <v>90</v>
      </c>
      <c r="AV154" s="2" t="s">
        <v>90</v>
      </c>
      <c r="AX154" s="2" t="s">
        <v>90</v>
      </c>
      <c r="AZ154" s="2" t="s">
        <v>90</v>
      </c>
      <c r="BB154" s="2" t="s">
        <v>90</v>
      </c>
      <c r="BD154" s="2" t="s">
        <v>90</v>
      </c>
      <c r="BF154" s="2" t="s">
        <v>90</v>
      </c>
      <c r="BH154" s="2" t="s">
        <v>90</v>
      </c>
      <c r="BJ154" s="2" t="s">
        <v>90</v>
      </c>
      <c r="BL154" s="2" t="s">
        <v>90</v>
      </c>
      <c r="BN154" s="2" t="s">
        <v>90</v>
      </c>
      <c r="BP154" s="2" t="s">
        <v>90</v>
      </c>
      <c r="BR154" s="2" t="s">
        <v>90</v>
      </c>
      <c r="BT154" s="2" t="s">
        <v>90</v>
      </c>
    </row>
    <row r="155" spans="1:72" x14ac:dyDescent="0.35">
      <c r="A155">
        <v>587</v>
      </c>
      <c r="B155" s="2" t="s">
        <v>263</v>
      </c>
      <c r="D155" s="2" t="s">
        <v>263</v>
      </c>
      <c r="F155" s="2" t="s">
        <v>263</v>
      </c>
      <c r="H155" s="2" t="s">
        <v>263</v>
      </c>
      <c r="J155" s="2" t="s">
        <v>263</v>
      </c>
      <c r="L155" s="2" t="s">
        <v>263</v>
      </c>
      <c r="N155" s="2" t="s">
        <v>263</v>
      </c>
      <c r="P155" s="2" t="s">
        <v>263</v>
      </c>
      <c r="R155" s="2" t="s">
        <v>263</v>
      </c>
      <c r="T155" s="2" t="s">
        <v>263</v>
      </c>
      <c r="V155" s="2" t="s">
        <v>263</v>
      </c>
      <c r="X155" s="2" t="s">
        <v>263</v>
      </c>
      <c r="Z155" s="2" t="s">
        <v>263</v>
      </c>
      <c r="AB155" s="2" t="s">
        <v>263</v>
      </c>
      <c r="AD155" s="2" t="s">
        <v>263</v>
      </c>
      <c r="AF155" s="2" t="s">
        <v>263</v>
      </c>
      <c r="AH155" s="2" t="s">
        <v>263</v>
      </c>
      <c r="AJ155" s="2" t="s">
        <v>263</v>
      </c>
      <c r="AL155" s="2" t="s">
        <v>263</v>
      </c>
      <c r="AN155" s="2" t="s">
        <v>263</v>
      </c>
      <c r="AP155" s="2" t="s">
        <v>263</v>
      </c>
      <c r="AR155" s="2" t="s">
        <v>263</v>
      </c>
      <c r="AT155" s="2" t="s">
        <v>263</v>
      </c>
      <c r="AV155" s="2" t="s">
        <v>263</v>
      </c>
      <c r="AX155" s="2" t="s">
        <v>263</v>
      </c>
      <c r="AZ155" s="2" t="s">
        <v>263</v>
      </c>
      <c r="BB155" s="2" t="s">
        <v>263</v>
      </c>
      <c r="BD155" s="2" t="s">
        <v>263</v>
      </c>
      <c r="BF155" s="2" t="s">
        <v>263</v>
      </c>
      <c r="BH155" s="2" t="s">
        <v>263</v>
      </c>
      <c r="BJ155" s="2" t="s">
        <v>263</v>
      </c>
      <c r="BL155" s="2" t="s">
        <v>263</v>
      </c>
      <c r="BN155" s="2" t="s">
        <v>263</v>
      </c>
      <c r="BP155" s="2" t="s">
        <v>263</v>
      </c>
      <c r="BR155" s="2" t="s">
        <v>263</v>
      </c>
      <c r="BT155" s="2" t="s">
        <v>263</v>
      </c>
    </row>
    <row r="156" spans="1:72" x14ac:dyDescent="0.35">
      <c r="A156">
        <v>2062</v>
      </c>
      <c r="B156" s="2" t="s">
        <v>405</v>
      </c>
      <c r="D156" s="2" t="s">
        <v>405</v>
      </c>
      <c r="F156" s="2" t="s">
        <v>405</v>
      </c>
      <c r="H156" s="2" t="s">
        <v>405</v>
      </c>
      <c r="J156" s="2" t="s">
        <v>405</v>
      </c>
      <c r="L156" s="2" t="s">
        <v>405</v>
      </c>
      <c r="N156" s="2" t="s">
        <v>405</v>
      </c>
      <c r="P156" s="2" t="s">
        <v>405</v>
      </c>
      <c r="R156" s="2" t="s">
        <v>405</v>
      </c>
      <c r="T156" s="2" t="s">
        <v>405</v>
      </c>
      <c r="V156" s="2" t="s">
        <v>405</v>
      </c>
      <c r="X156" s="2" t="s">
        <v>405</v>
      </c>
      <c r="Z156" s="2" t="s">
        <v>405</v>
      </c>
      <c r="AB156" s="2" t="s">
        <v>405</v>
      </c>
      <c r="AD156" s="2" t="s">
        <v>405</v>
      </c>
      <c r="AF156" s="2" t="s">
        <v>405</v>
      </c>
      <c r="AH156" s="2" t="s">
        <v>405</v>
      </c>
      <c r="AJ156" s="2" t="s">
        <v>405</v>
      </c>
      <c r="AL156" s="2" t="s">
        <v>405</v>
      </c>
      <c r="AN156" s="2" t="s">
        <v>405</v>
      </c>
      <c r="AP156" s="2" t="s">
        <v>405</v>
      </c>
      <c r="AR156" s="2" t="s">
        <v>405</v>
      </c>
      <c r="AT156" s="2" t="s">
        <v>405</v>
      </c>
      <c r="AV156" s="2" t="s">
        <v>405</v>
      </c>
      <c r="AX156" s="2" t="s">
        <v>405</v>
      </c>
      <c r="AZ156" s="2" t="s">
        <v>405</v>
      </c>
      <c r="BB156" s="2" t="s">
        <v>405</v>
      </c>
      <c r="BD156" s="2" t="s">
        <v>405</v>
      </c>
      <c r="BF156" s="2" t="s">
        <v>405</v>
      </c>
      <c r="BH156" s="2" t="s">
        <v>405</v>
      </c>
      <c r="BJ156" s="2" t="s">
        <v>405</v>
      </c>
      <c r="BL156" s="2" t="s">
        <v>405</v>
      </c>
      <c r="BN156" s="2" t="s">
        <v>405</v>
      </c>
      <c r="BP156" s="2" t="s">
        <v>405</v>
      </c>
      <c r="BR156" s="2" t="s">
        <v>405</v>
      </c>
      <c r="BT156" s="2" t="s">
        <v>405</v>
      </c>
    </row>
    <row r="157" spans="1:72" x14ac:dyDescent="0.35">
      <c r="A157">
        <v>2477</v>
      </c>
      <c r="B157" s="2" t="s">
        <v>182</v>
      </c>
      <c r="D157" s="2" t="s">
        <v>182</v>
      </c>
      <c r="F157" s="2" t="s">
        <v>182</v>
      </c>
      <c r="H157" s="2" t="s">
        <v>182</v>
      </c>
      <c r="J157" s="2" t="s">
        <v>182</v>
      </c>
      <c r="L157" s="2" t="s">
        <v>182</v>
      </c>
      <c r="N157" s="2" t="s">
        <v>182</v>
      </c>
      <c r="P157" s="2" t="s">
        <v>182</v>
      </c>
      <c r="R157" s="2" t="s">
        <v>182</v>
      </c>
      <c r="T157" s="2" t="s">
        <v>182</v>
      </c>
      <c r="V157" s="2" t="s">
        <v>182</v>
      </c>
      <c r="X157" s="2" t="s">
        <v>182</v>
      </c>
      <c r="Z157" s="2" t="s">
        <v>182</v>
      </c>
      <c r="AB157" s="2" t="s">
        <v>182</v>
      </c>
      <c r="AD157" s="2" t="s">
        <v>182</v>
      </c>
      <c r="AF157" s="2" t="s">
        <v>182</v>
      </c>
      <c r="AH157" s="2" t="s">
        <v>182</v>
      </c>
      <c r="AJ157" s="2" t="s">
        <v>182</v>
      </c>
      <c r="AL157" s="2" t="s">
        <v>182</v>
      </c>
      <c r="AN157" s="2" t="s">
        <v>182</v>
      </c>
      <c r="AP157" s="2" t="s">
        <v>182</v>
      </c>
      <c r="AR157" s="2" t="s">
        <v>182</v>
      </c>
      <c r="AT157" s="2" t="s">
        <v>182</v>
      </c>
      <c r="AV157" s="2" t="s">
        <v>182</v>
      </c>
      <c r="AX157" s="2" t="s">
        <v>182</v>
      </c>
      <c r="AZ157" s="2" t="s">
        <v>182</v>
      </c>
      <c r="BB157" s="2" t="s">
        <v>182</v>
      </c>
      <c r="BD157" s="2" t="s">
        <v>182</v>
      </c>
      <c r="BF157" s="2" t="s">
        <v>182</v>
      </c>
      <c r="BH157" s="2" t="s">
        <v>182</v>
      </c>
      <c r="BJ157" s="2" t="s">
        <v>182</v>
      </c>
      <c r="BL157" s="2" t="s">
        <v>182</v>
      </c>
      <c r="BN157" s="2" t="s">
        <v>182</v>
      </c>
      <c r="BP157" s="2" t="s">
        <v>182</v>
      </c>
      <c r="BR157" s="2" t="s">
        <v>182</v>
      </c>
      <c r="BT157" s="2" t="s">
        <v>182</v>
      </c>
    </row>
    <row r="158" spans="1:72" x14ac:dyDescent="0.35">
      <c r="A158">
        <v>2534</v>
      </c>
      <c r="B158" s="2" t="s">
        <v>539</v>
      </c>
      <c r="D158" s="2" t="s">
        <v>539</v>
      </c>
      <c r="F158" s="2" t="s">
        <v>539</v>
      </c>
      <c r="H158" s="2" t="s">
        <v>539</v>
      </c>
      <c r="J158" s="2" t="s">
        <v>539</v>
      </c>
      <c r="L158" s="2" t="s">
        <v>539</v>
      </c>
      <c r="N158" s="2" t="s">
        <v>539</v>
      </c>
      <c r="P158" s="2" t="s">
        <v>539</v>
      </c>
      <c r="R158" s="2" t="s">
        <v>539</v>
      </c>
      <c r="T158" s="2" t="s">
        <v>539</v>
      </c>
      <c r="V158" s="2" t="s">
        <v>539</v>
      </c>
      <c r="X158" s="2" t="s">
        <v>539</v>
      </c>
      <c r="Z158" s="2" t="s">
        <v>539</v>
      </c>
      <c r="AB158" s="2" t="s">
        <v>539</v>
      </c>
      <c r="AD158" s="2" t="s">
        <v>539</v>
      </c>
      <c r="AF158" s="2" t="s">
        <v>539</v>
      </c>
      <c r="AH158" s="2" t="s">
        <v>539</v>
      </c>
      <c r="AJ158" s="2" t="s">
        <v>539</v>
      </c>
      <c r="AL158" s="2" t="s">
        <v>539</v>
      </c>
      <c r="AN158" s="2" t="s">
        <v>539</v>
      </c>
      <c r="AP158" s="2" t="s">
        <v>539</v>
      </c>
      <c r="AR158" s="2" t="s">
        <v>539</v>
      </c>
      <c r="AT158" s="2" t="s">
        <v>539</v>
      </c>
      <c r="AV158" s="2" t="s">
        <v>539</v>
      </c>
      <c r="AX158" s="2" t="s">
        <v>539</v>
      </c>
      <c r="AZ158" s="2" t="s">
        <v>539</v>
      </c>
      <c r="BB158" s="2" t="s">
        <v>539</v>
      </c>
      <c r="BD158" s="2" t="s">
        <v>539</v>
      </c>
      <c r="BF158" s="2" t="s">
        <v>539</v>
      </c>
      <c r="BH158" s="2" t="s">
        <v>539</v>
      </c>
      <c r="BJ158" s="2" t="s">
        <v>539</v>
      </c>
      <c r="BL158" s="2" t="s">
        <v>539</v>
      </c>
      <c r="BN158" s="2" t="s">
        <v>539</v>
      </c>
      <c r="BP158" s="2" t="s">
        <v>539</v>
      </c>
      <c r="BR158" s="2" t="s">
        <v>539</v>
      </c>
      <c r="BT158" s="2" t="s">
        <v>539</v>
      </c>
    </row>
    <row r="159" spans="1:72" x14ac:dyDescent="0.35">
      <c r="A159">
        <v>1217</v>
      </c>
      <c r="B159" s="2" t="s">
        <v>561</v>
      </c>
      <c r="D159" s="2" t="s">
        <v>561</v>
      </c>
      <c r="F159" s="2" t="s">
        <v>561</v>
      </c>
      <c r="H159" s="2" t="s">
        <v>561</v>
      </c>
      <c r="J159" s="2" t="s">
        <v>561</v>
      </c>
      <c r="L159" s="2" t="s">
        <v>561</v>
      </c>
      <c r="N159" s="2" t="s">
        <v>561</v>
      </c>
      <c r="P159" s="2" t="s">
        <v>561</v>
      </c>
      <c r="R159" s="2" t="s">
        <v>561</v>
      </c>
      <c r="T159" s="2" t="s">
        <v>561</v>
      </c>
      <c r="V159" s="2" t="s">
        <v>561</v>
      </c>
      <c r="X159" s="2" t="s">
        <v>561</v>
      </c>
      <c r="Z159" s="2" t="s">
        <v>561</v>
      </c>
      <c r="AB159" s="2" t="s">
        <v>561</v>
      </c>
      <c r="AD159" s="2" t="s">
        <v>561</v>
      </c>
      <c r="AF159" s="2" t="s">
        <v>561</v>
      </c>
      <c r="AH159" s="2" t="s">
        <v>561</v>
      </c>
      <c r="AJ159" s="2" t="s">
        <v>561</v>
      </c>
      <c r="AL159" s="2" t="s">
        <v>561</v>
      </c>
      <c r="AN159" s="2" t="s">
        <v>561</v>
      </c>
      <c r="AP159" s="2" t="s">
        <v>561</v>
      </c>
      <c r="AR159" s="2" t="s">
        <v>561</v>
      </c>
      <c r="AT159" s="2" t="s">
        <v>561</v>
      </c>
      <c r="AV159" s="2" t="s">
        <v>561</v>
      </c>
      <c r="AX159" s="2" t="s">
        <v>561</v>
      </c>
      <c r="AZ159" s="2" t="s">
        <v>561</v>
      </c>
      <c r="BB159" s="2" t="s">
        <v>561</v>
      </c>
      <c r="BD159" s="2" t="s">
        <v>561</v>
      </c>
      <c r="BF159" s="2" t="s">
        <v>561</v>
      </c>
      <c r="BH159" s="2" t="s">
        <v>561</v>
      </c>
      <c r="BJ159" s="2" t="s">
        <v>561</v>
      </c>
      <c r="BL159" s="2" t="s">
        <v>561</v>
      </c>
      <c r="BN159" s="2" t="s">
        <v>561</v>
      </c>
      <c r="BP159" s="2" t="s">
        <v>561</v>
      </c>
      <c r="BR159" s="2" t="s">
        <v>561</v>
      </c>
      <c r="BT159" s="2" t="s">
        <v>561</v>
      </c>
    </row>
    <row r="160" spans="1:72" x14ac:dyDescent="0.35">
      <c r="A160">
        <v>2415</v>
      </c>
      <c r="B160" s="2" t="s">
        <v>415</v>
      </c>
      <c r="D160" s="2" t="s">
        <v>415</v>
      </c>
      <c r="F160" s="2" t="s">
        <v>415</v>
      </c>
      <c r="H160" s="2" t="s">
        <v>415</v>
      </c>
      <c r="J160" s="2" t="s">
        <v>415</v>
      </c>
      <c r="L160" s="2" t="s">
        <v>415</v>
      </c>
      <c r="N160" s="2" t="s">
        <v>415</v>
      </c>
      <c r="P160" s="2" t="s">
        <v>415</v>
      </c>
      <c r="R160" s="2" t="s">
        <v>415</v>
      </c>
      <c r="T160" s="2" t="s">
        <v>415</v>
      </c>
      <c r="V160" s="2" t="s">
        <v>415</v>
      </c>
      <c r="X160" s="2" t="s">
        <v>415</v>
      </c>
      <c r="Z160" s="2" t="s">
        <v>415</v>
      </c>
      <c r="AB160" s="2" t="s">
        <v>415</v>
      </c>
      <c r="AD160" s="2" t="s">
        <v>415</v>
      </c>
      <c r="AF160" s="2" t="s">
        <v>415</v>
      </c>
      <c r="AH160" s="2" t="s">
        <v>415</v>
      </c>
      <c r="AJ160" s="2" t="s">
        <v>415</v>
      </c>
      <c r="AL160" s="2" t="s">
        <v>415</v>
      </c>
      <c r="AN160" s="2" t="s">
        <v>415</v>
      </c>
      <c r="AP160" s="2" t="s">
        <v>415</v>
      </c>
      <c r="AR160" s="2" t="s">
        <v>415</v>
      </c>
      <c r="AT160" s="2" t="s">
        <v>415</v>
      </c>
      <c r="AV160" s="2" t="s">
        <v>415</v>
      </c>
      <c r="AX160" s="2" t="s">
        <v>415</v>
      </c>
      <c r="AZ160" s="2" t="s">
        <v>415</v>
      </c>
      <c r="BB160" s="2" t="s">
        <v>415</v>
      </c>
      <c r="BD160" s="2" t="s">
        <v>415</v>
      </c>
      <c r="BF160" s="2" t="s">
        <v>415</v>
      </c>
      <c r="BH160" s="2" t="s">
        <v>415</v>
      </c>
      <c r="BJ160" s="2" t="s">
        <v>415</v>
      </c>
      <c r="BL160" s="2" t="s">
        <v>415</v>
      </c>
      <c r="BN160" s="2" t="s">
        <v>415</v>
      </c>
      <c r="BP160" s="2" t="s">
        <v>415</v>
      </c>
      <c r="BR160" s="2" t="s">
        <v>415</v>
      </c>
      <c r="BT160" s="2" t="s">
        <v>415</v>
      </c>
    </row>
    <row r="161" spans="1:72" x14ac:dyDescent="0.35">
      <c r="A161">
        <v>1246</v>
      </c>
      <c r="B161" s="2" t="s">
        <v>684</v>
      </c>
      <c r="D161" s="2" t="s">
        <v>684</v>
      </c>
      <c r="F161" s="2" t="s">
        <v>684</v>
      </c>
      <c r="H161" s="2" t="s">
        <v>684</v>
      </c>
      <c r="J161" s="2" t="s">
        <v>684</v>
      </c>
      <c r="L161" s="2" t="s">
        <v>684</v>
      </c>
      <c r="N161" s="2" t="s">
        <v>684</v>
      </c>
      <c r="P161" s="2" t="s">
        <v>684</v>
      </c>
      <c r="R161" s="2" t="s">
        <v>684</v>
      </c>
      <c r="T161" s="2" t="s">
        <v>684</v>
      </c>
      <c r="V161" s="2" t="s">
        <v>684</v>
      </c>
      <c r="X161" s="2" t="s">
        <v>684</v>
      </c>
      <c r="Z161" s="2" t="s">
        <v>684</v>
      </c>
      <c r="AB161" s="2" t="s">
        <v>684</v>
      </c>
      <c r="AD161" s="2" t="s">
        <v>684</v>
      </c>
      <c r="AF161" s="2" t="s">
        <v>684</v>
      </c>
      <c r="AH161" s="2" t="s">
        <v>684</v>
      </c>
      <c r="AJ161" s="2" t="s">
        <v>684</v>
      </c>
      <c r="AL161" s="2" t="s">
        <v>684</v>
      </c>
      <c r="AN161" s="2" t="s">
        <v>684</v>
      </c>
      <c r="AP161" s="2" t="s">
        <v>684</v>
      </c>
      <c r="AR161" s="2" t="s">
        <v>684</v>
      </c>
      <c r="AT161" s="2" t="s">
        <v>684</v>
      </c>
      <c r="AV161" s="2" t="s">
        <v>684</v>
      </c>
      <c r="AX161" s="2" t="s">
        <v>684</v>
      </c>
      <c r="AZ161" s="2" t="s">
        <v>684</v>
      </c>
      <c r="BB161" s="2" t="s">
        <v>684</v>
      </c>
      <c r="BD161" s="2" t="s">
        <v>684</v>
      </c>
      <c r="BF161" s="2" t="s">
        <v>684</v>
      </c>
      <c r="BH161" s="2" t="s">
        <v>684</v>
      </c>
      <c r="BJ161" s="2" t="s">
        <v>684</v>
      </c>
      <c r="BL161" s="2" t="s">
        <v>684</v>
      </c>
      <c r="BN161" s="2" t="s">
        <v>684</v>
      </c>
      <c r="BP161" s="2" t="s">
        <v>684</v>
      </c>
      <c r="BR161" s="2" t="s">
        <v>684</v>
      </c>
      <c r="BT161" s="2" t="s">
        <v>684</v>
      </c>
    </row>
    <row r="162" spans="1:72" x14ac:dyDescent="0.35">
      <c r="A162">
        <v>405</v>
      </c>
      <c r="B162" s="2" t="s">
        <v>150</v>
      </c>
      <c r="D162" s="2" t="s">
        <v>150</v>
      </c>
      <c r="F162" s="2" t="s">
        <v>150</v>
      </c>
      <c r="H162" s="2" t="s">
        <v>150</v>
      </c>
      <c r="J162" s="2" t="s">
        <v>150</v>
      </c>
      <c r="L162" s="2" t="s">
        <v>150</v>
      </c>
      <c r="N162" s="2" t="s">
        <v>150</v>
      </c>
      <c r="P162" s="2" t="s">
        <v>150</v>
      </c>
      <c r="R162" s="2" t="s">
        <v>150</v>
      </c>
      <c r="T162" s="2" t="s">
        <v>150</v>
      </c>
      <c r="V162" s="2" t="s">
        <v>150</v>
      </c>
      <c r="X162" s="2" t="s">
        <v>150</v>
      </c>
      <c r="Z162" s="2" t="s">
        <v>150</v>
      </c>
      <c r="AB162" s="2" t="s">
        <v>150</v>
      </c>
      <c r="AD162" s="2" t="s">
        <v>150</v>
      </c>
      <c r="AF162" s="2" t="s">
        <v>150</v>
      </c>
      <c r="AH162" s="2" t="s">
        <v>150</v>
      </c>
      <c r="AJ162" s="2" t="s">
        <v>150</v>
      </c>
      <c r="AL162" s="2" t="s">
        <v>150</v>
      </c>
      <c r="AN162" s="2" t="s">
        <v>150</v>
      </c>
      <c r="AP162" s="2" t="s">
        <v>150</v>
      </c>
      <c r="AR162" s="2" t="s">
        <v>150</v>
      </c>
      <c r="AT162" s="2" t="s">
        <v>150</v>
      </c>
      <c r="AV162" s="2" t="s">
        <v>150</v>
      </c>
      <c r="AX162" s="2" t="s">
        <v>150</v>
      </c>
      <c r="AZ162" s="2" t="s">
        <v>150</v>
      </c>
      <c r="BB162" s="2" t="s">
        <v>150</v>
      </c>
      <c r="BD162" s="2" t="s">
        <v>150</v>
      </c>
      <c r="BF162" s="2" t="s">
        <v>150</v>
      </c>
      <c r="BH162" s="2" t="s">
        <v>150</v>
      </c>
      <c r="BJ162" s="2" t="s">
        <v>150</v>
      </c>
      <c r="BL162" s="2" t="s">
        <v>150</v>
      </c>
      <c r="BN162" s="2" t="s">
        <v>150</v>
      </c>
      <c r="BP162" s="2" t="s">
        <v>150</v>
      </c>
      <c r="BR162" s="2" t="s">
        <v>150</v>
      </c>
      <c r="BT162" s="2" t="s">
        <v>150</v>
      </c>
    </row>
    <row r="163" spans="1:72" x14ac:dyDescent="0.35">
      <c r="A163">
        <v>1687</v>
      </c>
      <c r="B163" s="2" t="s">
        <v>618</v>
      </c>
      <c r="D163" s="2" t="s">
        <v>618</v>
      </c>
      <c r="F163" s="2" t="s">
        <v>618</v>
      </c>
      <c r="H163" s="2" t="s">
        <v>618</v>
      </c>
      <c r="J163" s="2" t="s">
        <v>618</v>
      </c>
      <c r="L163" s="2" t="s">
        <v>618</v>
      </c>
      <c r="N163" s="2" t="s">
        <v>618</v>
      </c>
      <c r="P163" s="2" t="s">
        <v>618</v>
      </c>
      <c r="R163" s="2" t="s">
        <v>618</v>
      </c>
      <c r="T163" s="2" t="s">
        <v>618</v>
      </c>
      <c r="V163" s="2" t="s">
        <v>618</v>
      </c>
      <c r="X163" s="2" t="s">
        <v>618</v>
      </c>
      <c r="Z163" s="2" t="s">
        <v>618</v>
      </c>
      <c r="AB163" s="2" t="s">
        <v>618</v>
      </c>
      <c r="AD163" s="2" t="s">
        <v>618</v>
      </c>
      <c r="AF163" s="2" t="s">
        <v>618</v>
      </c>
      <c r="AH163" s="2" t="s">
        <v>618</v>
      </c>
      <c r="AJ163" s="2" t="s">
        <v>618</v>
      </c>
      <c r="AL163" s="2" t="s">
        <v>618</v>
      </c>
      <c r="AN163" s="2" t="s">
        <v>618</v>
      </c>
      <c r="AP163" s="2" t="s">
        <v>618</v>
      </c>
      <c r="AR163" s="2" t="s">
        <v>618</v>
      </c>
      <c r="AT163" s="2" t="s">
        <v>618</v>
      </c>
      <c r="AV163" s="2" t="s">
        <v>618</v>
      </c>
      <c r="AX163" s="2" t="s">
        <v>618</v>
      </c>
      <c r="AZ163" s="2" t="s">
        <v>618</v>
      </c>
      <c r="BB163" s="2" t="s">
        <v>618</v>
      </c>
      <c r="BD163" s="2" t="s">
        <v>618</v>
      </c>
      <c r="BF163" s="2" t="s">
        <v>618</v>
      </c>
      <c r="BH163" s="2" t="s">
        <v>618</v>
      </c>
      <c r="BJ163" s="2" t="s">
        <v>618</v>
      </c>
      <c r="BL163" s="2" t="s">
        <v>618</v>
      </c>
      <c r="BN163" s="2" t="s">
        <v>618</v>
      </c>
      <c r="BP163" s="2" t="s">
        <v>618</v>
      </c>
      <c r="BR163" s="2" t="s">
        <v>618</v>
      </c>
      <c r="BT163" s="2" t="s">
        <v>618</v>
      </c>
    </row>
    <row r="164" spans="1:72" x14ac:dyDescent="0.35">
      <c r="A164">
        <v>2190</v>
      </c>
      <c r="B164" s="2" t="s">
        <v>354</v>
      </c>
      <c r="D164" s="2" t="s">
        <v>354</v>
      </c>
      <c r="F164" s="2" t="s">
        <v>354</v>
      </c>
      <c r="H164" s="2" t="s">
        <v>354</v>
      </c>
      <c r="J164" s="2" t="s">
        <v>354</v>
      </c>
      <c r="L164" s="2" t="s">
        <v>354</v>
      </c>
      <c r="N164" s="2" t="s">
        <v>354</v>
      </c>
      <c r="P164" s="2" t="s">
        <v>354</v>
      </c>
      <c r="R164" s="2" t="s">
        <v>354</v>
      </c>
      <c r="T164" s="2" t="s">
        <v>354</v>
      </c>
      <c r="V164" s="2" t="s">
        <v>354</v>
      </c>
      <c r="X164" s="2" t="s">
        <v>354</v>
      </c>
      <c r="Z164" s="2" t="s">
        <v>354</v>
      </c>
      <c r="AB164" s="2" t="s">
        <v>354</v>
      </c>
      <c r="AD164" s="2" t="s">
        <v>354</v>
      </c>
      <c r="AF164" s="2" t="s">
        <v>354</v>
      </c>
      <c r="AH164" s="2" t="s">
        <v>354</v>
      </c>
      <c r="AJ164" s="2" t="s">
        <v>354</v>
      </c>
      <c r="AL164" s="2" t="s">
        <v>354</v>
      </c>
      <c r="AN164" s="2" t="s">
        <v>354</v>
      </c>
      <c r="AP164" s="2" t="s">
        <v>354</v>
      </c>
      <c r="AR164" s="2" t="s">
        <v>354</v>
      </c>
      <c r="AT164" s="2" t="s">
        <v>354</v>
      </c>
      <c r="AV164" s="2" t="s">
        <v>354</v>
      </c>
      <c r="AX164" s="2" t="s">
        <v>354</v>
      </c>
      <c r="AZ164" s="2" t="s">
        <v>354</v>
      </c>
      <c r="BB164" s="2" t="s">
        <v>354</v>
      </c>
      <c r="BD164" s="2" t="s">
        <v>354</v>
      </c>
      <c r="BF164" s="2" t="s">
        <v>354</v>
      </c>
      <c r="BH164" s="2" t="s">
        <v>354</v>
      </c>
      <c r="BJ164" s="2" t="s">
        <v>354</v>
      </c>
      <c r="BL164" s="2" t="s">
        <v>354</v>
      </c>
      <c r="BN164" s="2" t="s">
        <v>354</v>
      </c>
      <c r="BP164" s="2" t="s">
        <v>354</v>
      </c>
      <c r="BR164" s="2" t="s">
        <v>354</v>
      </c>
      <c r="BT164" s="2" t="s">
        <v>354</v>
      </c>
    </row>
    <row r="165" spans="1:72" x14ac:dyDescent="0.35">
      <c r="A165">
        <v>1047</v>
      </c>
      <c r="B165" s="2" t="s">
        <v>417</v>
      </c>
      <c r="D165" s="2" t="s">
        <v>417</v>
      </c>
      <c r="F165" s="2" t="s">
        <v>417</v>
      </c>
      <c r="H165" s="2" t="s">
        <v>417</v>
      </c>
      <c r="J165" s="2" t="s">
        <v>417</v>
      </c>
      <c r="L165" s="2" t="s">
        <v>417</v>
      </c>
      <c r="N165" s="2" t="s">
        <v>417</v>
      </c>
      <c r="P165" s="2" t="s">
        <v>417</v>
      </c>
      <c r="R165" s="2" t="s">
        <v>417</v>
      </c>
      <c r="T165" s="2" t="s">
        <v>417</v>
      </c>
      <c r="V165" s="2" t="s">
        <v>417</v>
      </c>
      <c r="X165" s="2" t="s">
        <v>417</v>
      </c>
      <c r="Z165" s="2" t="s">
        <v>417</v>
      </c>
      <c r="AB165" s="2" t="s">
        <v>417</v>
      </c>
      <c r="AD165" s="2" t="s">
        <v>417</v>
      </c>
      <c r="AF165" s="2" t="s">
        <v>417</v>
      </c>
      <c r="AH165" s="2" t="s">
        <v>417</v>
      </c>
      <c r="AJ165" s="2" t="s">
        <v>417</v>
      </c>
      <c r="AL165" s="2" t="s">
        <v>417</v>
      </c>
      <c r="AN165" s="2" t="s">
        <v>417</v>
      </c>
      <c r="AP165" s="2" t="s">
        <v>417</v>
      </c>
      <c r="AR165" s="2" t="s">
        <v>417</v>
      </c>
      <c r="AT165" s="2" t="s">
        <v>417</v>
      </c>
      <c r="AV165" s="2" t="s">
        <v>417</v>
      </c>
      <c r="AX165" s="2" t="s">
        <v>417</v>
      </c>
      <c r="AZ165" s="2" t="s">
        <v>417</v>
      </c>
      <c r="BB165" s="2" t="s">
        <v>417</v>
      </c>
      <c r="BD165" s="2" t="s">
        <v>417</v>
      </c>
      <c r="BF165" s="2" t="s">
        <v>417</v>
      </c>
      <c r="BH165" s="2" t="s">
        <v>417</v>
      </c>
      <c r="BJ165" s="2" t="s">
        <v>417</v>
      </c>
      <c r="BL165" s="2" t="s">
        <v>417</v>
      </c>
      <c r="BN165" s="2" t="s">
        <v>417</v>
      </c>
      <c r="BP165" s="2" t="s">
        <v>417</v>
      </c>
      <c r="BR165" s="2" t="s">
        <v>417</v>
      </c>
      <c r="BT165" s="2" t="s">
        <v>417</v>
      </c>
    </row>
    <row r="166" spans="1:72" x14ac:dyDescent="0.35">
      <c r="A166">
        <v>2090</v>
      </c>
      <c r="B166" s="2" t="s">
        <v>363</v>
      </c>
      <c r="D166" s="2" t="s">
        <v>363</v>
      </c>
      <c r="F166" s="2" t="s">
        <v>363</v>
      </c>
      <c r="H166" s="2" t="s">
        <v>363</v>
      </c>
      <c r="J166" s="2" t="s">
        <v>363</v>
      </c>
      <c r="L166" s="2" t="s">
        <v>363</v>
      </c>
      <c r="N166" s="2" t="s">
        <v>363</v>
      </c>
      <c r="P166" s="2" t="s">
        <v>363</v>
      </c>
      <c r="R166" s="2" t="s">
        <v>363</v>
      </c>
      <c r="T166" s="2" t="s">
        <v>363</v>
      </c>
      <c r="V166" s="2" t="s">
        <v>363</v>
      </c>
      <c r="X166" s="2" t="s">
        <v>363</v>
      </c>
      <c r="Z166" s="2" t="s">
        <v>363</v>
      </c>
      <c r="AB166" s="2" t="s">
        <v>363</v>
      </c>
      <c r="AD166" s="2" t="s">
        <v>363</v>
      </c>
      <c r="AF166" s="2" t="s">
        <v>363</v>
      </c>
      <c r="AH166" s="2" t="s">
        <v>363</v>
      </c>
      <c r="AJ166" s="2" t="s">
        <v>363</v>
      </c>
      <c r="AL166" s="2" t="s">
        <v>363</v>
      </c>
      <c r="AN166" s="2" t="s">
        <v>363</v>
      </c>
      <c r="AP166" s="2" t="s">
        <v>363</v>
      </c>
      <c r="AR166" s="2" t="s">
        <v>363</v>
      </c>
      <c r="AT166" s="2" t="s">
        <v>363</v>
      </c>
      <c r="AV166" s="2" t="s">
        <v>363</v>
      </c>
      <c r="AX166" s="2" t="s">
        <v>363</v>
      </c>
      <c r="AZ166" s="2" t="s">
        <v>363</v>
      </c>
      <c r="BB166" s="2" t="s">
        <v>363</v>
      </c>
      <c r="BD166" s="2" t="s">
        <v>363</v>
      </c>
      <c r="BF166" s="2" t="s">
        <v>363</v>
      </c>
      <c r="BH166" s="2" t="s">
        <v>363</v>
      </c>
      <c r="BJ166" s="2" t="s">
        <v>363</v>
      </c>
      <c r="BL166" s="2" t="s">
        <v>363</v>
      </c>
      <c r="BN166" s="2" t="s">
        <v>363</v>
      </c>
      <c r="BP166" s="2" t="s">
        <v>363</v>
      </c>
      <c r="BR166" s="2" t="s">
        <v>363</v>
      </c>
      <c r="BT166" s="2" t="s">
        <v>363</v>
      </c>
    </row>
    <row r="167" spans="1:72" x14ac:dyDescent="0.35">
      <c r="A167">
        <v>1616</v>
      </c>
      <c r="B167" s="2" t="s">
        <v>327</v>
      </c>
      <c r="D167" s="2" t="s">
        <v>327</v>
      </c>
      <c r="F167" s="2" t="s">
        <v>327</v>
      </c>
      <c r="H167" s="2" t="s">
        <v>327</v>
      </c>
      <c r="J167" s="2" t="s">
        <v>327</v>
      </c>
      <c r="L167" s="2" t="s">
        <v>327</v>
      </c>
      <c r="N167" s="2" t="s">
        <v>327</v>
      </c>
      <c r="P167" s="2" t="s">
        <v>327</v>
      </c>
      <c r="R167" s="2" t="s">
        <v>327</v>
      </c>
      <c r="T167" s="2" t="s">
        <v>327</v>
      </c>
      <c r="V167" s="2" t="s">
        <v>327</v>
      </c>
      <c r="X167" s="2" t="s">
        <v>327</v>
      </c>
      <c r="Z167" s="2" t="s">
        <v>327</v>
      </c>
      <c r="AB167" s="2" t="s">
        <v>327</v>
      </c>
      <c r="AD167" s="2" t="s">
        <v>327</v>
      </c>
      <c r="AF167" s="2" t="s">
        <v>327</v>
      </c>
      <c r="AH167" s="2" t="s">
        <v>327</v>
      </c>
      <c r="AJ167" s="2" t="s">
        <v>327</v>
      </c>
      <c r="AL167" s="2" t="s">
        <v>327</v>
      </c>
      <c r="AN167" s="2" t="s">
        <v>327</v>
      </c>
      <c r="AP167" s="2" t="s">
        <v>327</v>
      </c>
      <c r="AR167" s="2" t="s">
        <v>327</v>
      </c>
      <c r="AT167" s="2" t="s">
        <v>327</v>
      </c>
      <c r="AV167" s="2" t="s">
        <v>327</v>
      </c>
      <c r="AX167" s="2" t="s">
        <v>327</v>
      </c>
      <c r="AZ167" s="2" t="s">
        <v>327</v>
      </c>
      <c r="BB167" s="2" t="s">
        <v>327</v>
      </c>
      <c r="BD167" s="2" t="s">
        <v>327</v>
      </c>
      <c r="BF167" s="2" t="s">
        <v>327</v>
      </c>
      <c r="BH167" s="2" t="s">
        <v>327</v>
      </c>
      <c r="BJ167" s="2" t="s">
        <v>327</v>
      </c>
      <c r="BL167" s="2" t="s">
        <v>327</v>
      </c>
      <c r="BN167" s="2" t="s">
        <v>327</v>
      </c>
      <c r="BP167" s="2" t="s">
        <v>327</v>
      </c>
      <c r="BR167" s="2" t="s">
        <v>327</v>
      </c>
      <c r="BT167" s="2" t="s">
        <v>327</v>
      </c>
    </row>
    <row r="168" spans="1:72" x14ac:dyDescent="0.35">
      <c r="A168">
        <v>1077</v>
      </c>
      <c r="B168" s="2" t="s">
        <v>271</v>
      </c>
      <c r="D168" s="2" t="s">
        <v>271</v>
      </c>
      <c r="F168" s="2" t="s">
        <v>271</v>
      </c>
      <c r="H168" s="2" t="s">
        <v>271</v>
      </c>
      <c r="J168" s="2" t="s">
        <v>271</v>
      </c>
      <c r="L168" s="2" t="s">
        <v>271</v>
      </c>
      <c r="N168" s="2" t="s">
        <v>271</v>
      </c>
      <c r="P168" s="2" t="s">
        <v>271</v>
      </c>
      <c r="R168" s="2" t="s">
        <v>271</v>
      </c>
      <c r="T168" s="2" t="s">
        <v>271</v>
      </c>
      <c r="V168" s="2" t="s">
        <v>271</v>
      </c>
      <c r="X168" s="2" t="s">
        <v>271</v>
      </c>
      <c r="Z168" s="2" t="s">
        <v>271</v>
      </c>
      <c r="AB168" s="2" t="s">
        <v>271</v>
      </c>
      <c r="AD168" s="2" t="s">
        <v>271</v>
      </c>
      <c r="AF168" s="2" t="s">
        <v>271</v>
      </c>
      <c r="AH168" s="2" t="s">
        <v>271</v>
      </c>
      <c r="AJ168" s="2" t="s">
        <v>271</v>
      </c>
      <c r="AL168" s="2" t="s">
        <v>271</v>
      </c>
      <c r="AN168" s="2" t="s">
        <v>271</v>
      </c>
      <c r="AP168" s="2" t="s">
        <v>271</v>
      </c>
      <c r="AR168" s="2" t="s">
        <v>271</v>
      </c>
      <c r="AT168" s="2" t="s">
        <v>271</v>
      </c>
      <c r="AV168" s="2" t="s">
        <v>271</v>
      </c>
      <c r="AX168" s="2" t="s">
        <v>271</v>
      </c>
      <c r="AZ168" s="2" t="s">
        <v>271</v>
      </c>
      <c r="BB168" s="2" t="s">
        <v>271</v>
      </c>
      <c r="BD168" s="2" t="s">
        <v>271</v>
      </c>
      <c r="BF168" s="2" t="s">
        <v>271</v>
      </c>
      <c r="BH168" s="2" t="s">
        <v>271</v>
      </c>
      <c r="BJ168" s="2" t="s">
        <v>271</v>
      </c>
      <c r="BL168" s="2" t="s">
        <v>271</v>
      </c>
      <c r="BN168" s="2" t="s">
        <v>271</v>
      </c>
      <c r="BP168" s="2" t="s">
        <v>271</v>
      </c>
      <c r="BR168" s="2" t="s">
        <v>271</v>
      </c>
      <c r="BT168" s="2" t="s">
        <v>271</v>
      </c>
    </row>
    <row r="169" spans="1:72" x14ac:dyDescent="0.35">
      <c r="A169">
        <v>1602</v>
      </c>
      <c r="B169" s="2" t="s">
        <v>268</v>
      </c>
      <c r="D169" s="2" t="s">
        <v>268</v>
      </c>
      <c r="F169" s="2" t="s">
        <v>268</v>
      </c>
      <c r="H169" s="2" t="s">
        <v>268</v>
      </c>
      <c r="J169" s="2" t="s">
        <v>268</v>
      </c>
      <c r="L169" s="2" t="s">
        <v>268</v>
      </c>
      <c r="N169" s="2" t="s">
        <v>268</v>
      </c>
      <c r="P169" s="2" t="s">
        <v>268</v>
      </c>
      <c r="R169" s="2" t="s">
        <v>268</v>
      </c>
      <c r="T169" s="2" t="s">
        <v>268</v>
      </c>
      <c r="V169" s="2" t="s">
        <v>268</v>
      </c>
      <c r="X169" s="2" t="s">
        <v>268</v>
      </c>
      <c r="Z169" s="2" t="s">
        <v>268</v>
      </c>
      <c r="AB169" s="2" t="s">
        <v>268</v>
      </c>
      <c r="AD169" s="2" t="s">
        <v>268</v>
      </c>
      <c r="AF169" s="2" t="s">
        <v>268</v>
      </c>
      <c r="AH169" s="2" t="s">
        <v>268</v>
      </c>
      <c r="AJ169" s="2" t="s">
        <v>268</v>
      </c>
      <c r="AL169" s="2" t="s">
        <v>268</v>
      </c>
      <c r="AN169" s="2" t="s">
        <v>268</v>
      </c>
      <c r="AP169" s="2" t="s">
        <v>268</v>
      </c>
      <c r="AR169" s="2" t="s">
        <v>268</v>
      </c>
      <c r="AT169" s="2" t="s">
        <v>268</v>
      </c>
      <c r="AV169" s="2" t="s">
        <v>268</v>
      </c>
      <c r="AX169" s="2" t="s">
        <v>268</v>
      </c>
      <c r="AZ169" s="2" t="s">
        <v>268</v>
      </c>
      <c r="BB169" s="2" t="s">
        <v>268</v>
      </c>
      <c r="BD169" s="2" t="s">
        <v>268</v>
      </c>
      <c r="BF169" s="2" t="s">
        <v>268</v>
      </c>
      <c r="BH169" s="2" t="s">
        <v>268</v>
      </c>
      <c r="BJ169" s="2" t="s">
        <v>268</v>
      </c>
      <c r="BL169" s="2" t="s">
        <v>268</v>
      </c>
      <c r="BN169" s="2" t="s">
        <v>268</v>
      </c>
      <c r="BP169" s="2" t="s">
        <v>268</v>
      </c>
      <c r="BR169" s="2" t="s">
        <v>268</v>
      </c>
      <c r="BT169" s="2" t="s">
        <v>268</v>
      </c>
    </row>
    <row r="170" spans="1:72" x14ac:dyDescent="0.35">
      <c r="A170">
        <v>2258</v>
      </c>
      <c r="B170" s="2" t="s">
        <v>82</v>
      </c>
      <c r="D170" s="2" t="s">
        <v>82</v>
      </c>
      <c r="F170" s="2" t="s">
        <v>82</v>
      </c>
      <c r="H170" s="2" t="s">
        <v>82</v>
      </c>
      <c r="J170" s="2" t="s">
        <v>82</v>
      </c>
      <c r="L170" s="2" t="s">
        <v>82</v>
      </c>
      <c r="N170" s="2" t="s">
        <v>82</v>
      </c>
      <c r="P170" s="2" t="s">
        <v>82</v>
      </c>
      <c r="R170" s="2" t="s">
        <v>82</v>
      </c>
      <c r="T170" s="2" t="s">
        <v>82</v>
      </c>
      <c r="V170" s="2" t="s">
        <v>82</v>
      </c>
      <c r="X170" s="2" t="s">
        <v>82</v>
      </c>
      <c r="Z170" s="2" t="s">
        <v>82</v>
      </c>
      <c r="AB170" s="2" t="s">
        <v>82</v>
      </c>
      <c r="AD170" s="2" t="s">
        <v>82</v>
      </c>
      <c r="AF170" s="2" t="s">
        <v>82</v>
      </c>
      <c r="AH170" s="2" t="s">
        <v>82</v>
      </c>
      <c r="AJ170" s="2" t="s">
        <v>82</v>
      </c>
      <c r="AL170" s="2" t="s">
        <v>82</v>
      </c>
      <c r="AN170" s="2" t="s">
        <v>82</v>
      </c>
      <c r="AP170" s="2" t="s">
        <v>82</v>
      </c>
      <c r="AR170" s="2" t="s">
        <v>82</v>
      </c>
      <c r="AT170" s="2" t="s">
        <v>82</v>
      </c>
      <c r="AV170" s="2" t="s">
        <v>82</v>
      </c>
      <c r="AX170" s="2" t="s">
        <v>82</v>
      </c>
      <c r="AZ170" s="2" t="s">
        <v>82</v>
      </c>
      <c r="BB170" s="2" t="s">
        <v>82</v>
      </c>
      <c r="BD170" s="2" t="s">
        <v>82</v>
      </c>
      <c r="BF170" s="2" t="s">
        <v>82</v>
      </c>
      <c r="BH170" s="2" t="s">
        <v>82</v>
      </c>
      <c r="BJ170" s="2" t="s">
        <v>82</v>
      </c>
      <c r="BL170" s="2" t="s">
        <v>82</v>
      </c>
      <c r="BN170" s="2" t="s">
        <v>82</v>
      </c>
      <c r="BP170" s="2" t="s">
        <v>82</v>
      </c>
      <c r="BR170" s="2" t="s">
        <v>82</v>
      </c>
      <c r="BT170" s="2" t="s">
        <v>82</v>
      </c>
    </row>
    <row r="171" spans="1:72" x14ac:dyDescent="0.35">
      <c r="A171">
        <v>2079</v>
      </c>
      <c r="B171" s="2" t="s">
        <v>471</v>
      </c>
      <c r="D171" s="2" t="s">
        <v>471</v>
      </c>
      <c r="F171" s="2" t="s">
        <v>471</v>
      </c>
      <c r="H171" s="2" t="s">
        <v>471</v>
      </c>
      <c r="J171" s="2" t="s">
        <v>471</v>
      </c>
      <c r="L171" s="2" t="s">
        <v>471</v>
      </c>
      <c r="N171" s="2" t="s">
        <v>471</v>
      </c>
      <c r="P171" s="2" t="s">
        <v>471</v>
      </c>
      <c r="R171" s="2" t="s">
        <v>471</v>
      </c>
      <c r="T171" s="2" t="s">
        <v>471</v>
      </c>
      <c r="V171" s="2" t="s">
        <v>471</v>
      </c>
      <c r="X171" s="2" t="s">
        <v>471</v>
      </c>
      <c r="Z171" s="2" t="s">
        <v>471</v>
      </c>
      <c r="AB171" s="2" t="s">
        <v>471</v>
      </c>
      <c r="AD171" s="2" t="s">
        <v>471</v>
      </c>
      <c r="AF171" s="2" t="s">
        <v>471</v>
      </c>
      <c r="AH171" s="2" t="s">
        <v>471</v>
      </c>
      <c r="AJ171" s="2" t="s">
        <v>471</v>
      </c>
      <c r="AL171" s="2" t="s">
        <v>471</v>
      </c>
      <c r="AN171" s="2" t="s">
        <v>471</v>
      </c>
      <c r="AP171" s="2" t="s">
        <v>471</v>
      </c>
      <c r="AR171" s="2" t="s">
        <v>471</v>
      </c>
      <c r="AT171" s="2" t="s">
        <v>471</v>
      </c>
      <c r="AV171" s="2" t="s">
        <v>471</v>
      </c>
      <c r="AX171" s="2" t="s">
        <v>471</v>
      </c>
      <c r="AZ171" s="2" t="s">
        <v>471</v>
      </c>
      <c r="BB171" s="2" t="s">
        <v>471</v>
      </c>
      <c r="BD171" s="2" t="s">
        <v>471</v>
      </c>
      <c r="BF171" s="2" t="s">
        <v>471</v>
      </c>
      <c r="BH171" s="2" t="s">
        <v>471</v>
      </c>
      <c r="BJ171" s="2" t="s">
        <v>471</v>
      </c>
      <c r="BL171" s="2" t="s">
        <v>471</v>
      </c>
      <c r="BN171" s="2" t="s">
        <v>471</v>
      </c>
      <c r="BP171" s="2" t="s">
        <v>471</v>
      </c>
      <c r="BR171" s="2" t="s">
        <v>471</v>
      </c>
      <c r="BT171" s="2" t="s">
        <v>471</v>
      </c>
    </row>
    <row r="172" spans="1:72" x14ac:dyDescent="0.35">
      <c r="A172">
        <v>205</v>
      </c>
      <c r="B172" s="2" t="s">
        <v>203</v>
      </c>
      <c r="D172" s="2" t="s">
        <v>203</v>
      </c>
      <c r="F172" s="2" t="s">
        <v>203</v>
      </c>
      <c r="H172" s="2" t="s">
        <v>203</v>
      </c>
      <c r="J172" s="2" t="s">
        <v>203</v>
      </c>
      <c r="L172" s="2" t="s">
        <v>203</v>
      </c>
      <c r="N172" s="2" t="s">
        <v>203</v>
      </c>
      <c r="P172" s="2" t="s">
        <v>203</v>
      </c>
      <c r="R172" s="2" t="s">
        <v>203</v>
      </c>
      <c r="T172" s="2" t="s">
        <v>203</v>
      </c>
      <c r="V172" s="2" t="s">
        <v>203</v>
      </c>
      <c r="X172" s="2" t="s">
        <v>203</v>
      </c>
      <c r="Z172" s="2" t="s">
        <v>203</v>
      </c>
      <c r="AB172" s="2" t="s">
        <v>203</v>
      </c>
      <c r="AD172" s="2" t="s">
        <v>203</v>
      </c>
      <c r="AF172" s="2" t="s">
        <v>203</v>
      </c>
      <c r="AH172" s="2" t="s">
        <v>203</v>
      </c>
      <c r="AJ172" s="2" t="s">
        <v>203</v>
      </c>
      <c r="AL172" s="2" t="s">
        <v>203</v>
      </c>
      <c r="AN172" s="2" t="s">
        <v>203</v>
      </c>
      <c r="AP172" s="2" t="s">
        <v>203</v>
      </c>
      <c r="AR172" s="2" t="s">
        <v>203</v>
      </c>
      <c r="AT172" s="2" t="s">
        <v>203</v>
      </c>
      <c r="AV172" s="2" t="s">
        <v>203</v>
      </c>
      <c r="AX172" s="2" t="s">
        <v>203</v>
      </c>
      <c r="AZ172" s="2" t="s">
        <v>203</v>
      </c>
      <c r="BB172" s="2" t="s">
        <v>203</v>
      </c>
      <c r="BD172" s="2" t="s">
        <v>203</v>
      </c>
      <c r="BF172" s="2" t="s">
        <v>203</v>
      </c>
      <c r="BH172" s="2" t="s">
        <v>203</v>
      </c>
      <c r="BJ172" s="2" t="s">
        <v>203</v>
      </c>
      <c r="BL172" s="2" t="s">
        <v>203</v>
      </c>
      <c r="BN172" s="2" t="s">
        <v>203</v>
      </c>
      <c r="BP172" s="2" t="s">
        <v>203</v>
      </c>
      <c r="BR172" s="2" t="s">
        <v>203</v>
      </c>
      <c r="BT172" s="2" t="s">
        <v>203</v>
      </c>
    </row>
    <row r="173" spans="1:72" x14ac:dyDescent="0.35">
      <c r="A173">
        <v>786</v>
      </c>
      <c r="B173" s="2" t="s">
        <v>343</v>
      </c>
      <c r="D173" s="2" t="s">
        <v>343</v>
      </c>
      <c r="F173" s="2" t="s">
        <v>343</v>
      </c>
      <c r="H173" s="2" t="s">
        <v>343</v>
      </c>
      <c r="J173" s="2" t="s">
        <v>343</v>
      </c>
      <c r="L173" s="2" t="s">
        <v>343</v>
      </c>
      <c r="N173" s="2" t="s">
        <v>343</v>
      </c>
      <c r="P173" s="2" t="s">
        <v>343</v>
      </c>
      <c r="R173" s="2" t="s">
        <v>343</v>
      </c>
      <c r="T173" s="2" t="s">
        <v>343</v>
      </c>
      <c r="V173" s="2" t="s">
        <v>343</v>
      </c>
      <c r="X173" s="2" t="s">
        <v>343</v>
      </c>
      <c r="Z173" s="2" t="s">
        <v>343</v>
      </c>
      <c r="AB173" s="2" t="s">
        <v>343</v>
      </c>
      <c r="AD173" s="2" t="s">
        <v>343</v>
      </c>
      <c r="AF173" s="2" t="s">
        <v>343</v>
      </c>
      <c r="AH173" s="2" t="s">
        <v>343</v>
      </c>
      <c r="AJ173" s="2" t="s">
        <v>343</v>
      </c>
      <c r="AL173" s="2" t="s">
        <v>343</v>
      </c>
      <c r="AN173" s="2" t="s">
        <v>343</v>
      </c>
      <c r="AP173" s="2" t="s">
        <v>343</v>
      </c>
      <c r="AR173" s="2" t="s">
        <v>343</v>
      </c>
      <c r="AT173" s="2" t="s">
        <v>343</v>
      </c>
      <c r="AV173" s="2" t="s">
        <v>343</v>
      </c>
      <c r="AX173" s="2" t="s">
        <v>343</v>
      </c>
      <c r="AZ173" s="2" t="s">
        <v>343</v>
      </c>
      <c r="BB173" s="2" t="s">
        <v>343</v>
      </c>
      <c r="BD173" s="2" t="s">
        <v>343</v>
      </c>
      <c r="BF173" s="2" t="s">
        <v>343</v>
      </c>
      <c r="BH173" s="2" t="s">
        <v>343</v>
      </c>
      <c r="BJ173" s="2" t="s">
        <v>343</v>
      </c>
      <c r="BL173" s="2" t="s">
        <v>343</v>
      </c>
      <c r="BN173" s="2" t="s">
        <v>343</v>
      </c>
      <c r="BP173" s="2" t="s">
        <v>343</v>
      </c>
      <c r="BR173" s="2" t="s">
        <v>343</v>
      </c>
      <c r="BT173" s="2" t="s">
        <v>343</v>
      </c>
    </row>
    <row r="174" spans="1:72" x14ac:dyDescent="0.35">
      <c r="A174">
        <v>1679</v>
      </c>
      <c r="B174" s="2" t="s">
        <v>336</v>
      </c>
      <c r="D174" s="2" t="s">
        <v>336</v>
      </c>
      <c r="F174" s="2" t="s">
        <v>336</v>
      </c>
      <c r="H174" s="2" t="s">
        <v>336</v>
      </c>
      <c r="J174" s="2" t="s">
        <v>336</v>
      </c>
      <c r="L174" s="2" t="s">
        <v>336</v>
      </c>
      <c r="N174" s="2" t="s">
        <v>336</v>
      </c>
      <c r="P174" s="2" t="s">
        <v>336</v>
      </c>
      <c r="R174" s="2" t="s">
        <v>336</v>
      </c>
      <c r="T174" s="2" t="s">
        <v>336</v>
      </c>
      <c r="V174" s="2" t="s">
        <v>336</v>
      </c>
      <c r="X174" s="2" t="s">
        <v>336</v>
      </c>
      <c r="Z174" s="2" t="s">
        <v>336</v>
      </c>
      <c r="AB174" s="2" t="s">
        <v>336</v>
      </c>
      <c r="AD174" s="2" t="s">
        <v>336</v>
      </c>
      <c r="AF174" s="2" t="s">
        <v>336</v>
      </c>
      <c r="AH174" s="2" t="s">
        <v>336</v>
      </c>
      <c r="AJ174" s="2" t="s">
        <v>336</v>
      </c>
      <c r="AL174" s="2" t="s">
        <v>336</v>
      </c>
      <c r="AN174" s="2" t="s">
        <v>336</v>
      </c>
      <c r="AP174" s="2" t="s">
        <v>336</v>
      </c>
      <c r="AR174" s="2" t="s">
        <v>336</v>
      </c>
      <c r="AT174" s="2" t="s">
        <v>336</v>
      </c>
      <c r="AV174" s="2" t="s">
        <v>336</v>
      </c>
      <c r="AX174" s="2" t="s">
        <v>336</v>
      </c>
      <c r="AZ174" s="2" t="s">
        <v>336</v>
      </c>
      <c r="BB174" s="2" t="s">
        <v>336</v>
      </c>
      <c r="BD174" s="2" t="s">
        <v>336</v>
      </c>
      <c r="BF174" s="2" t="s">
        <v>336</v>
      </c>
      <c r="BH174" s="2" t="s">
        <v>336</v>
      </c>
      <c r="BJ174" s="2" t="s">
        <v>336</v>
      </c>
      <c r="BL174" s="2" t="s">
        <v>336</v>
      </c>
      <c r="BN174" s="2" t="s">
        <v>336</v>
      </c>
      <c r="BP174" s="2" t="s">
        <v>336</v>
      </c>
      <c r="BR174" s="2" t="s">
        <v>336</v>
      </c>
      <c r="BT174" s="2" t="s">
        <v>336</v>
      </c>
    </row>
    <row r="175" spans="1:72" x14ac:dyDescent="0.35">
      <c r="A175">
        <v>1689</v>
      </c>
      <c r="B175" s="2" t="s">
        <v>668</v>
      </c>
      <c r="D175" s="2" t="s">
        <v>668</v>
      </c>
      <c r="F175" s="2" t="s">
        <v>668</v>
      </c>
      <c r="H175" s="2" t="s">
        <v>668</v>
      </c>
      <c r="J175" s="2" t="s">
        <v>668</v>
      </c>
      <c r="L175" s="2" t="s">
        <v>668</v>
      </c>
      <c r="N175" s="2" t="s">
        <v>668</v>
      </c>
      <c r="P175" s="2" t="s">
        <v>668</v>
      </c>
      <c r="R175" s="2" t="s">
        <v>668</v>
      </c>
      <c r="T175" s="2" t="s">
        <v>668</v>
      </c>
      <c r="V175" s="2" t="s">
        <v>668</v>
      </c>
      <c r="X175" s="2" t="s">
        <v>668</v>
      </c>
      <c r="Z175" s="2" t="s">
        <v>668</v>
      </c>
      <c r="AB175" s="2" t="s">
        <v>668</v>
      </c>
      <c r="AD175" s="2" t="s">
        <v>668</v>
      </c>
      <c r="AF175" s="2" t="s">
        <v>668</v>
      </c>
      <c r="AH175" s="2" t="s">
        <v>668</v>
      </c>
      <c r="AJ175" s="2" t="s">
        <v>668</v>
      </c>
      <c r="AL175" s="2" t="s">
        <v>668</v>
      </c>
      <c r="AN175" s="2" t="s">
        <v>668</v>
      </c>
      <c r="AP175" s="2" t="s">
        <v>668</v>
      </c>
      <c r="AR175" s="2" t="s">
        <v>668</v>
      </c>
      <c r="AT175" s="2" t="s">
        <v>668</v>
      </c>
      <c r="AV175" s="2" t="s">
        <v>668</v>
      </c>
      <c r="AX175" s="2" t="s">
        <v>668</v>
      </c>
      <c r="AZ175" s="2" t="s">
        <v>668</v>
      </c>
      <c r="BB175" s="2" t="s">
        <v>668</v>
      </c>
      <c r="BD175" s="2" t="s">
        <v>668</v>
      </c>
      <c r="BF175" s="2" t="s">
        <v>668</v>
      </c>
      <c r="BH175" s="2" t="s">
        <v>668</v>
      </c>
      <c r="BJ175" s="2" t="s">
        <v>668</v>
      </c>
      <c r="BL175" s="2" t="s">
        <v>668</v>
      </c>
      <c r="BN175" s="2" t="s">
        <v>668</v>
      </c>
      <c r="BP175" s="2" t="s">
        <v>668</v>
      </c>
      <c r="BR175" s="2" t="s">
        <v>668</v>
      </c>
      <c r="BT175" s="2" t="s">
        <v>668</v>
      </c>
    </row>
    <row r="176" spans="1:72" x14ac:dyDescent="0.35">
      <c r="A176">
        <v>1887</v>
      </c>
      <c r="B176" s="2" t="s">
        <v>161</v>
      </c>
      <c r="D176" s="2" t="s">
        <v>161</v>
      </c>
      <c r="F176" s="2" t="s">
        <v>161</v>
      </c>
      <c r="H176" s="2" t="s">
        <v>161</v>
      </c>
      <c r="J176" s="2" t="s">
        <v>161</v>
      </c>
      <c r="L176" s="2" t="s">
        <v>161</v>
      </c>
      <c r="N176" s="2" t="s">
        <v>161</v>
      </c>
      <c r="P176" s="2" t="s">
        <v>161</v>
      </c>
      <c r="R176" s="2" t="s">
        <v>161</v>
      </c>
      <c r="T176" s="2" t="s">
        <v>161</v>
      </c>
      <c r="V176" s="2" t="s">
        <v>161</v>
      </c>
      <c r="X176" s="2" t="s">
        <v>161</v>
      </c>
      <c r="Z176" s="2" t="s">
        <v>161</v>
      </c>
      <c r="AB176" s="2" t="s">
        <v>161</v>
      </c>
      <c r="AD176" s="2" t="s">
        <v>161</v>
      </c>
      <c r="AF176" s="2" t="s">
        <v>161</v>
      </c>
      <c r="AH176" s="2" t="s">
        <v>161</v>
      </c>
      <c r="AJ176" s="2" t="s">
        <v>161</v>
      </c>
      <c r="AL176" s="2" t="s">
        <v>161</v>
      </c>
      <c r="AN176" s="2" t="s">
        <v>161</v>
      </c>
      <c r="AP176" s="2" t="s">
        <v>161</v>
      </c>
      <c r="AR176" s="2" t="s">
        <v>161</v>
      </c>
      <c r="AT176" s="2" t="s">
        <v>161</v>
      </c>
      <c r="AV176" s="2" t="s">
        <v>161</v>
      </c>
      <c r="AX176" s="2" t="s">
        <v>161</v>
      </c>
      <c r="AZ176" s="2" t="s">
        <v>161</v>
      </c>
      <c r="BB176" s="2" t="s">
        <v>161</v>
      </c>
      <c r="BD176" s="2" t="s">
        <v>161</v>
      </c>
      <c r="BF176" s="2" t="s">
        <v>161</v>
      </c>
      <c r="BH176" s="2" t="s">
        <v>161</v>
      </c>
      <c r="BJ176" s="2" t="s">
        <v>161</v>
      </c>
      <c r="BL176" s="2" t="s">
        <v>161</v>
      </c>
      <c r="BN176" s="2" t="s">
        <v>161</v>
      </c>
      <c r="BP176" s="2" t="s">
        <v>161</v>
      </c>
      <c r="BR176" s="2" t="s">
        <v>161</v>
      </c>
      <c r="BT176" s="2" t="s">
        <v>161</v>
      </c>
    </row>
    <row r="177" spans="1:72" x14ac:dyDescent="0.35">
      <c r="A177">
        <v>923</v>
      </c>
      <c r="B177" s="2" t="s">
        <v>681</v>
      </c>
      <c r="D177" s="2" t="s">
        <v>681</v>
      </c>
      <c r="F177" s="2" t="s">
        <v>681</v>
      </c>
      <c r="H177" s="2" t="s">
        <v>681</v>
      </c>
      <c r="J177" s="2" t="s">
        <v>681</v>
      </c>
      <c r="L177" s="2" t="s">
        <v>681</v>
      </c>
      <c r="N177" s="2" t="s">
        <v>681</v>
      </c>
      <c r="P177" s="2" t="s">
        <v>681</v>
      </c>
      <c r="R177" s="2" t="s">
        <v>681</v>
      </c>
      <c r="T177" s="2" t="s">
        <v>681</v>
      </c>
      <c r="V177" s="2" t="s">
        <v>681</v>
      </c>
      <c r="X177" s="2" t="s">
        <v>681</v>
      </c>
      <c r="Z177" s="2" t="s">
        <v>681</v>
      </c>
      <c r="AB177" s="2" t="s">
        <v>681</v>
      </c>
      <c r="AD177" s="2" t="s">
        <v>681</v>
      </c>
      <c r="AF177" s="2" t="s">
        <v>681</v>
      </c>
      <c r="AH177" s="2" t="s">
        <v>681</v>
      </c>
      <c r="AJ177" s="2" t="s">
        <v>681</v>
      </c>
      <c r="AL177" s="2" t="s">
        <v>681</v>
      </c>
      <c r="AN177" s="2" t="s">
        <v>681</v>
      </c>
      <c r="AP177" s="2" t="s">
        <v>681</v>
      </c>
      <c r="AR177" s="2" t="s">
        <v>681</v>
      </c>
      <c r="AT177" s="2" t="s">
        <v>681</v>
      </c>
      <c r="AV177" s="2" t="s">
        <v>681</v>
      </c>
      <c r="AX177" s="2" t="s">
        <v>681</v>
      </c>
      <c r="AZ177" s="2" t="s">
        <v>681</v>
      </c>
      <c r="BB177" s="2" t="s">
        <v>681</v>
      </c>
      <c r="BD177" s="2" t="s">
        <v>681</v>
      </c>
      <c r="BF177" s="2" t="s">
        <v>681</v>
      </c>
      <c r="BH177" s="2" t="s">
        <v>681</v>
      </c>
      <c r="BJ177" s="2" t="s">
        <v>681</v>
      </c>
      <c r="BL177" s="2" t="s">
        <v>681</v>
      </c>
      <c r="BN177" s="2" t="s">
        <v>681</v>
      </c>
      <c r="BP177" s="2" t="s">
        <v>681</v>
      </c>
      <c r="BR177" s="2" t="s">
        <v>681</v>
      </c>
      <c r="BT177" s="2" t="s">
        <v>681</v>
      </c>
    </row>
    <row r="178" spans="1:72" x14ac:dyDescent="0.35">
      <c r="A178">
        <v>584</v>
      </c>
      <c r="B178" s="2" t="s">
        <v>286</v>
      </c>
      <c r="D178" s="2" t="s">
        <v>286</v>
      </c>
      <c r="F178" s="2" t="s">
        <v>286</v>
      </c>
      <c r="H178" s="2" t="s">
        <v>286</v>
      </c>
      <c r="J178" s="2" t="s">
        <v>286</v>
      </c>
      <c r="L178" s="2" t="s">
        <v>286</v>
      </c>
      <c r="N178" s="2" t="s">
        <v>286</v>
      </c>
      <c r="P178" s="2" t="s">
        <v>286</v>
      </c>
      <c r="R178" s="2" t="s">
        <v>286</v>
      </c>
      <c r="T178" s="2" t="s">
        <v>286</v>
      </c>
      <c r="V178" s="2" t="s">
        <v>286</v>
      </c>
      <c r="X178" s="2" t="s">
        <v>286</v>
      </c>
      <c r="Z178" s="2" t="s">
        <v>286</v>
      </c>
      <c r="AB178" s="2" t="s">
        <v>286</v>
      </c>
      <c r="AD178" s="2" t="s">
        <v>286</v>
      </c>
      <c r="AF178" s="2" t="s">
        <v>286</v>
      </c>
      <c r="AH178" s="2" t="s">
        <v>286</v>
      </c>
      <c r="AJ178" s="2" t="s">
        <v>286</v>
      </c>
      <c r="AL178" s="2" t="s">
        <v>286</v>
      </c>
      <c r="AN178" s="2" t="s">
        <v>286</v>
      </c>
      <c r="AP178" s="2" t="s">
        <v>286</v>
      </c>
      <c r="AR178" s="2" t="s">
        <v>286</v>
      </c>
      <c r="AT178" s="2" t="s">
        <v>286</v>
      </c>
      <c r="AV178" s="2" t="s">
        <v>286</v>
      </c>
      <c r="AX178" s="2" t="s">
        <v>286</v>
      </c>
      <c r="AZ178" s="2" t="s">
        <v>286</v>
      </c>
      <c r="BB178" s="2" t="s">
        <v>286</v>
      </c>
      <c r="BD178" s="2" t="s">
        <v>286</v>
      </c>
      <c r="BF178" s="2" t="s">
        <v>286</v>
      </c>
      <c r="BH178" s="2" t="s">
        <v>286</v>
      </c>
      <c r="BJ178" s="2" t="s">
        <v>286</v>
      </c>
      <c r="BL178" s="2" t="s">
        <v>286</v>
      </c>
      <c r="BN178" s="2" t="s">
        <v>286</v>
      </c>
      <c r="BP178" s="2" t="s">
        <v>286</v>
      </c>
      <c r="BR178" s="2" t="s">
        <v>286</v>
      </c>
      <c r="BT178" s="2" t="s">
        <v>286</v>
      </c>
    </row>
    <row r="179" spans="1:72" x14ac:dyDescent="0.35">
      <c r="A179">
        <v>1125</v>
      </c>
      <c r="B179" s="2" t="s">
        <v>99</v>
      </c>
      <c r="D179" s="2" t="s">
        <v>99</v>
      </c>
      <c r="F179" s="2" t="s">
        <v>99</v>
      </c>
      <c r="H179" s="2" t="s">
        <v>99</v>
      </c>
      <c r="J179" s="2" t="s">
        <v>99</v>
      </c>
      <c r="L179" s="2" t="s">
        <v>99</v>
      </c>
      <c r="N179" s="2" t="s">
        <v>99</v>
      </c>
      <c r="P179" s="2" t="s">
        <v>99</v>
      </c>
      <c r="R179" s="2" t="s">
        <v>99</v>
      </c>
      <c r="T179" s="2" t="s">
        <v>99</v>
      </c>
      <c r="V179" s="2" t="s">
        <v>99</v>
      </c>
      <c r="X179" s="2" t="s">
        <v>99</v>
      </c>
      <c r="Z179" s="2" t="s">
        <v>99</v>
      </c>
      <c r="AB179" s="2" t="s">
        <v>99</v>
      </c>
      <c r="AD179" s="2" t="s">
        <v>99</v>
      </c>
      <c r="AF179" s="2" t="s">
        <v>99</v>
      </c>
      <c r="AH179" s="2" t="s">
        <v>99</v>
      </c>
      <c r="AJ179" s="2" t="s">
        <v>99</v>
      </c>
      <c r="AL179" s="2" t="s">
        <v>99</v>
      </c>
      <c r="AN179" s="2" t="s">
        <v>99</v>
      </c>
      <c r="AP179" s="2" t="s">
        <v>99</v>
      </c>
      <c r="AR179" s="2" t="s">
        <v>99</v>
      </c>
      <c r="AT179" s="2" t="s">
        <v>99</v>
      </c>
      <c r="AV179" s="2" t="s">
        <v>99</v>
      </c>
      <c r="AX179" s="2" t="s">
        <v>99</v>
      </c>
      <c r="AZ179" s="2" t="s">
        <v>99</v>
      </c>
      <c r="BB179" s="2" t="s">
        <v>99</v>
      </c>
      <c r="BD179" s="2" t="s">
        <v>99</v>
      </c>
      <c r="BF179" s="2" t="s">
        <v>99</v>
      </c>
      <c r="BH179" s="2" t="s">
        <v>99</v>
      </c>
      <c r="BJ179" s="2" t="s">
        <v>99</v>
      </c>
      <c r="BL179" s="2" t="s">
        <v>99</v>
      </c>
      <c r="BN179" s="2" t="s">
        <v>99</v>
      </c>
      <c r="BP179" s="2" t="s">
        <v>99</v>
      </c>
      <c r="BR179" s="2" t="s">
        <v>99</v>
      </c>
      <c r="BT179" s="2" t="s">
        <v>99</v>
      </c>
    </row>
    <row r="180" spans="1:72" x14ac:dyDescent="0.35">
      <c r="A180">
        <v>1648</v>
      </c>
      <c r="B180" s="2" t="s">
        <v>253</v>
      </c>
      <c r="D180" s="2" t="s">
        <v>253</v>
      </c>
      <c r="F180" s="2" t="s">
        <v>253</v>
      </c>
      <c r="H180" s="2" t="s">
        <v>253</v>
      </c>
      <c r="J180" s="2" t="s">
        <v>253</v>
      </c>
      <c r="L180" s="2" t="s">
        <v>253</v>
      </c>
      <c r="N180" s="2" t="s">
        <v>253</v>
      </c>
      <c r="P180" s="2" t="s">
        <v>253</v>
      </c>
      <c r="R180" s="2" t="s">
        <v>253</v>
      </c>
      <c r="T180" s="2" t="s">
        <v>253</v>
      </c>
      <c r="V180" s="2" t="s">
        <v>253</v>
      </c>
      <c r="X180" s="2" t="s">
        <v>253</v>
      </c>
      <c r="Z180" s="2" t="s">
        <v>253</v>
      </c>
      <c r="AB180" s="2" t="s">
        <v>253</v>
      </c>
      <c r="AD180" s="2" t="s">
        <v>253</v>
      </c>
      <c r="AF180" s="2" t="s">
        <v>253</v>
      </c>
      <c r="AH180" s="2" t="s">
        <v>253</v>
      </c>
      <c r="AJ180" s="2" t="s">
        <v>253</v>
      </c>
      <c r="AL180" s="2" t="s">
        <v>253</v>
      </c>
      <c r="AN180" s="2" t="s">
        <v>253</v>
      </c>
      <c r="AP180" s="2" t="s">
        <v>253</v>
      </c>
      <c r="AR180" s="2" t="s">
        <v>253</v>
      </c>
      <c r="AT180" s="2" t="s">
        <v>253</v>
      </c>
      <c r="AV180" s="2" t="s">
        <v>253</v>
      </c>
      <c r="AX180" s="2" t="s">
        <v>253</v>
      </c>
      <c r="AZ180" s="2" t="s">
        <v>253</v>
      </c>
      <c r="BB180" s="2" t="s">
        <v>253</v>
      </c>
      <c r="BD180" s="2" t="s">
        <v>253</v>
      </c>
      <c r="BF180" s="2" t="s">
        <v>253</v>
      </c>
      <c r="BH180" s="2" t="s">
        <v>253</v>
      </c>
      <c r="BJ180" s="2" t="s">
        <v>253</v>
      </c>
      <c r="BL180" s="2" t="s">
        <v>253</v>
      </c>
      <c r="BN180" s="2" t="s">
        <v>253</v>
      </c>
      <c r="BP180" s="2" t="s">
        <v>253</v>
      </c>
      <c r="BR180" s="2" t="s">
        <v>253</v>
      </c>
      <c r="BT180" s="2" t="s">
        <v>253</v>
      </c>
    </row>
    <row r="181" spans="1:72" x14ac:dyDescent="0.35">
      <c r="A181">
        <v>2645</v>
      </c>
      <c r="B181" s="2" t="s">
        <v>587</v>
      </c>
      <c r="D181" s="2" t="s">
        <v>587</v>
      </c>
      <c r="F181" s="2" t="s">
        <v>587</v>
      </c>
      <c r="H181" s="2" t="s">
        <v>587</v>
      </c>
      <c r="J181" s="2" t="s">
        <v>587</v>
      </c>
      <c r="L181" s="2" t="s">
        <v>587</v>
      </c>
      <c r="N181" s="2" t="s">
        <v>587</v>
      </c>
      <c r="P181" s="2" t="s">
        <v>587</v>
      </c>
      <c r="R181" s="2" t="s">
        <v>587</v>
      </c>
      <c r="T181" s="2" t="s">
        <v>587</v>
      </c>
      <c r="V181" s="2" t="s">
        <v>587</v>
      </c>
      <c r="X181" s="2" t="s">
        <v>587</v>
      </c>
      <c r="Z181" s="2" t="s">
        <v>587</v>
      </c>
      <c r="AB181" s="2" t="s">
        <v>587</v>
      </c>
      <c r="AD181" s="2" t="s">
        <v>587</v>
      </c>
      <c r="AF181" s="2" t="s">
        <v>587</v>
      </c>
      <c r="AH181" s="2" t="s">
        <v>587</v>
      </c>
      <c r="AJ181" s="2" t="s">
        <v>587</v>
      </c>
      <c r="AL181" s="2" t="s">
        <v>587</v>
      </c>
      <c r="AN181" s="2" t="s">
        <v>587</v>
      </c>
      <c r="AP181" s="2" t="s">
        <v>587</v>
      </c>
      <c r="AR181" s="2" t="s">
        <v>587</v>
      </c>
      <c r="AT181" s="2" t="s">
        <v>587</v>
      </c>
      <c r="AV181" s="2" t="s">
        <v>587</v>
      </c>
      <c r="AX181" s="2" t="s">
        <v>587</v>
      </c>
      <c r="AZ181" s="2" t="s">
        <v>587</v>
      </c>
      <c r="BB181" s="2" t="s">
        <v>587</v>
      </c>
      <c r="BD181" s="2" t="s">
        <v>587</v>
      </c>
      <c r="BF181" s="2" t="s">
        <v>587</v>
      </c>
      <c r="BH181" s="2" t="s">
        <v>587</v>
      </c>
      <c r="BJ181" s="2" t="s">
        <v>587</v>
      </c>
      <c r="BL181" s="2" t="s">
        <v>587</v>
      </c>
      <c r="BN181" s="2" t="s">
        <v>587</v>
      </c>
      <c r="BP181" s="2" t="s">
        <v>587</v>
      </c>
      <c r="BR181" s="2" t="s">
        <v>587</v>
      </c>
      <c r="BT181" s="2" t="s">
        <v>587</v>
      </c>
    </row>
    <row r="182" spans="1:72" x14ac:dyDescent="0.35">
      <c r="A182">
        <v>919</v>
      </c>
      <c r="B182" s="2" t="s">
        <v>436</v>
      </c>
      <c r="D182" s="2" t="s">
        <v>436</v>
      </c>
      <c r="F182" s="2" t="s">
        <v>436</v>
      </c>
      <c r="H182" s="2" t="s">
        <v>436</v>
      </c>
      <c r="J182" s="2" t="s">
        <v>436</v>
      </c>
      <c r="L182" s="2" t="s">
        <v>436</v>
      </c>
      <c r="N182" s="2" t="s">
        <v>436</v>
      </c>
      <c r="P182" s="2" t="s">
        <v>436</v>
      </c>
      <c r="R182" s="2" t="s">
        <v>436</v>
      </c>
      <c r="T182" s="2" t="s">
        <v>436</v>
      </c>
      <c r="V182" s="2" t="s">
        <v>436</v>
      </c>
      <c r="X182" s="2" t="s">
        <v>436</v>
      </c>
      <c r="Z182" s="2" t="s">
        <v>436</v>
      </c>
      <c r="AB182" s="2" t="s">
        <v>436</v>
      </c>
      <c r="AD182" s="2" t="s">
        <v>436</v>
      </c>
      <c r="AF182" s="2" t="s">
        <v>436</v>
      </c>
      <c r="AH182" s="2" t="s">
        <v>436</v>
      </c>
      <c r="AJ182" s="2" t="s">
        <v>436</v>
      </c>
      <c r="AL182" s="2" t="s">
        <v>436</v>
      </c>
      <c r="AN182" s="2" t="s">
        <v>436</v>
      </c>
      <c r="AP182" s="2" t="s">
        <v>436</v>
      </c>
      <c r="AR182" s="2" t="s">
        <v>436</v>
      </c>
      <c r="AT182" s="2" t="s">
        <v>436</v>
      </c>
      <c r="AV182" s="2" t="s">
        <v>436</v>
      </c>
      <c r="AX182" s="2" t="s">
        <v>436</v>
      </c>
      <c r="AZ182" s="2" t="s">
        <v>436</v>
      </c>
      <c r="BB182" s="2" t="s">
        <v>436</v>
      </c>
      <c r="BD182" s="2" t="s">
        <v>436</v>
      </c>
      <c r="BF182" s="2" t="s">
        <v>436</v>
      </c>
      <c r="BH182" s="2" t="s">
        <v>436</v>
      </c>
      <c r="BJ182" s="2" t="s">
        <v>436</v>
      </c>
      <c r="BL182" s="2" t="s">
        <v>436</v>
      </c>
      <c r="BN182" s="2" t="s">
        <v>436</v>
      </c>
      <c r="BP182" s="2" t="s">
        <v>436</v>
      </c>
      <c r="BR182" s="2" t="s">
        <v>436</v>
      </c>
      <c r="BT182" s="2" t="s">
        <v>436</v>
      </c>
    </row>
    <row r="183" spans="1:72" x14ac:dyDescent="0.35">
      <c r="A183">
        <v>1377</v>
      </c>
      <c r="B183" s="2" t="s">
        <v>647</v>
      </c>
      <c r="D183" s="2" t="s">
        <v>647</v>
      </c>
      <c r="F183" s="2" t="s">
        <v>647</v>
      </c>
      <c r="H183" s="2" t="s">
        <v>647</v>
      </c>
      <c r="J183" s="2" t="s">
        <v>647</v>
      </c>
      <c r="L183" s="2" t="s">
        <v>647</v>
      </c>
      <c r="N183" s="2" t="s">
        <v>647</v>
      </c>
      <c r="P183" s="2" t="s">
        <v>647</v>
      </c>
      <c r="R183" s="2" t="s">
        <v>647</v>
      </c>
      <c r="T183" s="2" t="s">
        <v>647</v>
      </c>
      <c r="V183" s="2" t="s">
        <v>647</v>
      </c>
      <c r="X183" s="2" t="s">
        <v>647</v>
      </c>
      <c r="Z183" s="2" t="s">
        <v>647</v>
      </c>
      <c r="AB183" s="2" t="s">
        <v>647</v>
      </c>
      <c r="AD183" s="2" t="s">
        <v>647</v>
      </c>
      <c r="AF183" s="2" t="s">
        <v>647</v>
      </c>
      <c r="AH183" s="2" t="s">
        <v>647</v>
      </c>
      <c r="AJ183" s="2" t="s">
        <v>647</v>
      </c>
      <c r="AL183" s="2" t="s">
        <v>647</v>
      </c>
      <c r="AN183" s="2" t="s">
        <v>647</v>
      </c>
      <c r="AP183" s="2" t="s">
        <v>647</v>
      </c>
      <c r="AR183" s="2" t="s">
        <v>647</v>
      </c>
      <c r="AT183" s="2" t="s">
        <v>647</v>
      </c>
      <c r="AV183" s="2" t="s">
        <v>647</v>
      </c>
      <c r="AX183" s="2" t="s">
        <v>647</v>
      </c>
      <c r="AZ183" s="2" t="s">
        <v>647</v>
      </c>
      <c r="BB183" s="2" t="s">
        <v>647</v>
      </c>
      <c r="BD183" s="2" t="s">
        <v>647</v>
      </c>
      <c r="BF183" s="2" t="s">
        <v>647</v>
      </c>
      <c r="BH183" s="2" t="s">
        <v>647</v>
      </c>
      <c r="BJ183" s="2" t="s">
        <v>647</v>
      </c>
      <c r="BL183" s="2" t="s">
        <v>647</v>
      </c>
      <c r="BN183" s="2" t="s">
        <v>647</v>
      </c>
      <c r="BP183" s="2" t="s">
        <v>647</v>
      </c>
      <c r="BR183" s="2" t="s">
        <v>647</v>
      </c>
      <c r="BT183" s="2" t="s">
        <v>647</v>
      </c>
    </row>
    <row r="184" spans="1:72" x14ac:dyDescent="0.35">
      <c r="A184">
        <v>1268</v>
      </c>
      <c r="B184" s="2" t="s">
        <v>177</v>
      </c>
      <c r="D184" s="2" t="s">
        <v>177</v>
      </c>
      <c r="F184" s="2" t="s">
        <v>177</v>
      </c>
      <c r="H184" s="2" t="s">
        <v>177</v>
      </c>
      <c r="J184" s="2" t="s">
        <v>177</v>
      </c>
      <c r="L184" s="2" t="s">
        <v>177</v>
      </c>
      <c r="N184" s="2" t="s">
        <v>177</v>
      </c>
      <c r="P184" s="2" t="s">
        <v>177</v>
      </c>
      <c r="R184" s="2" t="s">
        <v>177</v>
      </c>
      <c r="T184" s="2" t="s">
        <v>177</v>
      </c>
      <c r="V184" s="2" t="s">
        <v>177</v>
      </c>
      <c r="X184" s="2" t="s">
        <v>177</v>
      </c>
      <c r="Z184" s="2" t="s">
        <v>177</v>
      </c>
      <c r="AB184" s="2" t="s">
        <v>177</v>
      </c>
      <c r="AD184" s="2" t="s">
        <v>177</v>
      </c>
      <c r="AF184" s="2" t="s">
        <v>177</v>
      </c>
      <c r="AH184" s="2" t="s">
        <v>177</v>
      </c>
      <c r="AJ184" s="2" t="s">
        <v>177</v>
      </c>
      <c r="AL184" s="2" t="s">
        <v>177</v>
      </c>
      <c r="AN184" s="2" t="s">
        <v>177</v>
      </c>
      <c r="AP184" s="2" t="s">
        <v>177</v>
      </c>
      <c r="AR184" s="2" t="s">
        <v>177</v>
      </c>
      <c r="AT184" s="2" t="s">
        <v>177</v>
      </c>
      <c r="AV184" s="2" t="s">
        <v>177</v>
      </c>
      <c r="AX184" s="2" t="s">
        <v>177</v>
      </c>
      <c r="AZ184" s="2" t="s">
        <v>177</v>
      </c>
      <c r="BB184" s="2" t="s">
        <v>177</v>
      </c>
      <c r="BD184" s="2" t="s">
        <v>177</v>
      </c>
      <c r="BF184" s="2" t="s">
        <v>177</v>
      </c>
      <c r="BH184" s="2" t="s">
        <v>177</v>
      </c>
      <c r="BJ184" s="2" t="s">
        <v>177</v>
      </c>
      <c r="BL184" s="2" t="s">
        <v>177</v>
      </c>
      <c r="BN184" s="2" t="s">
        <v>177</v>
      </c>
      <c r="BP184" s="2" t="s">
        <v>177</v>
      </c>
      <c r="BR184" s="2" t="s">
        <v>177</v>
      </c>
      <c r="BT184" s="2" t="s">
        <v>177</v>
      </c>
    </row>
    <row r="185" spans="1:72" x14ac:dyDescent="0.35">
      <c r="A185">
        <v>1807</v>
      </c>
      <c r="B185" s="2" t="s">
        <v>237</v>
      </c>
      <c r="D185" s="2" t="s">
        <v>237</v>
      </c>
      <c r="F185" s="2" t="s">
        <v>237</v>
      </c>
      <c r="H185" s="2" t="s">
        <v>237</v>
      </c>
      <c r="J185" s="2" t="s">
        <v>237</v>
      </c>
      <c r="L185" s="2" t="s">
        <v>237</v>
      </c>
      <c r="N185" s="2" t="s">
        <v>237</v>
      </c>
      <c r="P185" s="2" t="s">
        <v>237</v>
      </c>
      <c r="R185" s="2" t="s">
        <v>237</v>
      </c>
      <c r="T185" s="2" t="s">
        <v>237</v>
      </c>
      <c r="V185" s="2" t="s">
        <v>237</v>
      </c>
      <c r="X185" s="2" t="s">
        <v>237</v>
      </c>
      <c r="Z185" s="2" t="s">
        <v>237</v>
      </c>
      <c r="AB185" s="2" t="s">
        <v>237</v>
      </c>
      <c r="AD185" s="2" t="s">
        <v>237</v>
      </c>
      <c r="AF185" s="2" t="s">
        <v>237</v>
      </c>
      <c r="AH185" s="2" t="s">
        <v>237</v>
      </c>
      <c r="AJ185" s="2" t="s">
        <v>237</v>
      </c>
      <c r="AL185" s="2" t="s">
        <v>237</v>
      </c>
      <c r="AN185" s="2" t="s">
        <v>237</v>
      </c>
      <c r="AP185" s="2" t="s">
        <v>237</v>
      </c>
      <c r="AR185" s="2" t="s">
        <v>237</v>
      </c>
      <c r="AT185" s="2" t="s">
        <v>237</v>
      </c>
      <c r="AV185" s="2" t="s">
        <v>237</v>
      </c>
      <c r="AX185" s="2" t="s">
        <v>237</v>
      </c>
      <c r="AZ185" s="2" t="s">
        <v>237</v>
      </c>
      <c r="BB185" s="2" t="s">
        <v>237</v>
      </c>
      <c r="BD185" s="2" t="s">
        <v>237</v>
      </c>
      <c r="BF185" s="2" t="s">
        <v>237</v>
      </c>
      <c r="BH185" s="2" t="s">
        <v>237</v>
      </c>
      <c r="BJ185" s="2" t="s">
        <v>237</v>
      </c>
      <c r="BL185" s="2" t="s">
        <v>237</v>
      </c>
      <c r="BN185" s="2" t="s">
        <v>237</v>
      </c>
      <c r="BP185" s="2" t="s">
        <v>237</v>
      </c>
      <c r="BR185" s="2" t="s">
        <v>237</v>
      </c>
      <c r="BT185" s="2" t="s">
        <v>237</v>
      </c>
    </row>
    <row r="186" spans="1:72" x14ac:dyDescent="0.35">
      <c r="A186">
        <v>648</v>
      </c>
      <c r="B186" s="2" t="s">
        <v>362</v>
      </c>
      <c r="D186" s="2" t="s">
        <v>362</v>
      </c>
      <c r="F186" s="2" t="s">
        <v>362</v>
      </c>
      <c r="H186" s="2" t="s">
        <v>362</v>
      </c>
      <c r="J186" s="2" t="s">
        <v>362</v>
      </c>
      <c r="L186" s="2" t="s">
        <v>362</v>
      </c>
      <c r="N186" s="2" t="s">
        <v>362</v>
      </c>
      <c r="P186" s="2" t="s">
        <v>362</v>
      </c>
      <c r="R186" s="2" t="s">
        <v>362</v>
      </c>
      <c r="T186" s="2" t="s">
        <v>362</v>
      </c>
      <c r="V186" s="2" t="s">
        <v>362</v>
      </c>
      <c r="X186" s="2" t="s">
        <v>362</v>
      </c>
      <c r="Z186" s="2" t="s">
        <v>362</v>
      </c>
      <c r="AB186" s="2" t="s">
        <v>362</v>
      </c>
      <c r="AD186" s="2" t="s">
        <v>362</v>
      </c>
      <c r="AF186" s="2" t="s">
        <v>362</v>
      </c>
      <c r="AH186" s="2" t="s">
        <v>362</v>
      </c>
      <c r="AJ186" s="2" t="s">
        <v>362</v>
      </c>
      <c r="AL186" s="2" t="s">
        <v>362</v>
      </c>
      <c r="AN186" s="2" t="s">
        <v>362</v>
      </c>
      <c r="AP186" s="2" t="s">
        <v>362</v>
      </c>
      <c r="AR186" s="2" t="s">
        <v>362</v>
      </c>
      <c r="AT186" s="2" t="s">
        <v>362</v>
      </c>
      <c r="AV186" s="2" t="s">
        <v>362</v>
      </c>
      <c r="AX186" s="2" t="s">
        <v>362</v>
      </c>
      <c r="AZ186" s="2" t="s">
        <v>362</v>
      </c>
      <c r="BB186" s="2" t="s">
        <v>362</v>
      </c>
      <c r="BD186" s="2" t="s">
        <v>362</v>
      </c>
      <c r="BF186" s="2" t="s">
        <v>362</v>
      </c>
      <c r="BH186" s="2" t="s">
        <v>362</v>
      </c>
      <c r="BJ186" s="2" t="s">
        <v>362</v>
      </c>
      <c r="BL186" s="2" t="s">
        <v>362</v>
      </c>
      <c r="BN186" s="2" t="s">
        <v>362</v>
      </c>
      <c r="BP186" s="2" t="s">
        <v>362</v>
      </c>
      <c r="BR186" s="2" t="s">
        <v>362</v>
      </c>
      <c r="BT186" s="2" t="s">
        <v>362</v>
      </c>
    </row>
    <row r="187" spans="1:72" x14ac:dyDescent="0.35">
      <c r="A187">
        <v>1311</v>
      </c>
      <c r="B187" s="2" t="s">
        <v>607</v>
      </c>
      <c r="D187" s="2" t="s">
        <v>607</v>
      </c>
      <c r="F187" s="2" t="s">
        <v>607</v>
      </c>
      <c r="H187" s="2" t="s">
        <v>607</v>
      </c>
      <c r="J187" s="2" t="s">
        <v>607</v>
      </c>
      <c r="L187" s="2" t="s">
        <v>607</v>
      </c>
      <c r="N187" s="2" t="s">
        <v>607</v>
      </c>
      <c r="P187" s="2" t="s">
        <v>607</v>
      </c>
      <c r="R187" s="2" t="s">
        <v>607</v>
      </c>
      <c r="T187" s="2" t="s">
        <v>607</v>
      </c>
      <c r="V187" s="2" t="s">
        <v>607</v>
      </c>
      <c r="X187" s="2" t="s">
        <v>607</v>
      </c>
      <c r="Z187" s="2" t="s">
        <v>607</v>
      </c>
      <c r="AB187" s="2" t="s">
        <v>607</v>
      </c>
      <c r="AD187" s="2" t="s">
        <v>607</v>
      </c>
      <c r="AF187" s="2" t="s">
        <v>607</v>
      </c>
      <c r="AH187" s="2" t="s">
        <v>607</v>
      </c>
      <c r="AJ187" s="2" t="s">
        <v>607</v>
      </c>
      <c r="AL187" s="2" t="s">
        <v>607</v>
      </c>
      <c r="AN187" s="2" t="s">
        <v>607</v>
      </c>
      <c r="AP187" s="2" t="s">
        <v>607</v>
      </c>
      <c r="AR187" s="2" t="s">
        <v>607</v>
      </c>
      <c r="AT187" s="2" t="s">
        <v>607</v>
      </c>
      <c r="AV187" s="2" t="s">
        <v>607</v>
      </c>
      <c r="AX187" s="2" t="s">
        <v>607</v>
      </c>
      <c r="AZ187" s="2" t="s">
        <v>607</v>
      </c>
      <c r="BB187" s="2" t="s">
        <v>607</v>
      </c>
      <c r="BD187" s="2" t="s">
        <v>607</v>
      </c>
      <c r="BF187" s="2" t="s">
        <v>607</v>
      </c>
      <c r="BH187" s="2" t="s">
        <v>607</v>
      </c>
      <c r="BJ187" s="2" t="s">
        <v>607</v>
      </c>
      <c r="BL187" s="2" t="s">
        <v>607</v>
      </c>
      <c r="BN187" s="2" t="s">
        <v>607</v>
      </c>
      <c r="BP187" s="2" t="s">
        <v>607</v>
      </c>
      <c r="BR187" s="2" t="s">
        <v>607</v>
      </c>
      <c r="BT187" s="2" t="s">
        <v>607</v>
      </c>
    </row>
    <row r="188" spans="1:72" x14ac:dyDescent="0.35">
      <c r="A188">
        <v>804</v>
      </c>
      <c r="B188" s="2" t="s">
        <v>103</v>
      </c>
      <c r="D188" s="2" t="s">
        <v>103</v>
      </c>
      <c r="F188" s="2" t="s">
        <v>103</v>
      </c>
      <c r="H188" s="2" t="s">
        <v>103</v>
      </c>
      <c r="J188" s="2" t="s">
        <v>103</v>
      </c>
      <c r="L188" s="2" t="s">
        <v>103</v>
      </c>
      <c r="N188" s="2" t="s">
        <v>103</v>
      </c>
      <c r="P188" s="2" t="s">
        <v>103</v>
      </c>
      <c r="R188" s="2" t="s">
        <v>103</v>
      </c>
      <c r="T188" s="2" t="s">
        <v>103</v>
      </c>
      <c r="V188" s="2" t="s">
        <v>103</v>
      </c>
      <c r="X188" s="2" t="s">
        <v>103</v>
      </c>
      <c r="Z188" s="2" t="s">
        <v>103</v>
      </c>
      <c r="AB188" s="2" t="s">
        <v>103</v>
      </c>
      <c r="AD188" s="2" t="s">
        <v>103</v>
      </c>
      <c r="AF188" s="2" t="s">
        <v>103</v>
      </c>
      <c r="AH188" s="2" t="s">
        <v>103</v>
      </c>
      <c r="AJ188" s="2" t="s">
        <v>103</v>
      </c>
      <c r="AL188" s="2" t="s">
        <v>103</v>
      </c>
      <c r="AN188" s="2" t="s">
        <v>103</v>
      </c>
      <c r="AP188" s="2" t="s">
        <v>103</v>
      </c>
      <c r="AR188" s="2" t="s">
        <v>103</v>
      </c>
      <c r="AT188" s="2" t="s">
        <v>103</v>
      </c>
      <c r="AV188" s="2" t="s">
        <v>103</v>
      </c>
      <c r="AX188" s="2" t="s">
        <v>103</v>
      </c>
      <c r="AZ188" s="2" t="s">
        <v>103</v>
      </c>
      <c r="BB188" s="2" t="s">
        <v>103</v>
      </c>
      <c r="BD188" s="2" t="s">
        <v>103</v>
      </c>
      <c r="BF188" s="2" t="s">
        <v>103</v>
      </c>
      <c r="BH188" s="2" t="s">
        <v>103</v>
      </c>
      <c r="BJ188" s="2" t="s">
        <v>103</v>
      </c>
      <c r="BL188" s="2" t="s">
        <v>103</v>
      </c>
      <c r="BN188" s="2" t="s">
        <v>103</v>
      </c>
      <c r="BP188" s="2" t="s">
        <v>103</v>
      </c>
      <c r="BR188" s="2" t="s">
        <v>103</v>
      </c>
      <c r="BT188" s="2" t="s">
        <v>103</v>
      </c>
    </row>
    <row r="189" spans="1:72" x14ac:dyDescent="0.35">
      <c r="A189">
        <v>1334</v>
      </c>
      <c r="B189" s="2" t="s">
        <v>264</v>
      </c>
      <c r="D189" s="2" t="s">
        <v>264</v>
      </c>
      <c r="F189" s="2" t="s">
        <v>264</v>
      </c>
      <c r="H189" s="2" t="s">
        <v>264</v>
      </c>
      <c r="J189" s="2" t="s">
        <v>264</v>
      </c>
      <c r="L189" s="2" t="s">
        <v>264</v>
      </c>
      <c r="N189" s="2" t="s">
        <v>264</v>
      </c>
      <c r="P189" s="2" t="s">
        <v>264</v>
      </c>
      <c r="R189" s="2" t="s">
        <v>264</v>
      </c>
      <c r="T189" s="2" t="s">
        <v>264</v>
      </c>
      <c r="V189" s="2" t="s">
        <v>264</v>
      </c>
      <c r="X189" s="2" t="s">
        <v>264</v>
      </c>
      <c r="Z189" s="2" t="s">
        <v>264</v>
      </c>
      <c r="AB189" s="2" t="s">
        <v>264</v>
      </c>
      <c r="AD189" s="2" t="s">
        <v>264</v>
      </c>
      <c r="AF189" s="2" t="s">
        <v>264</v>
      </c>
      <c r="AH189" s="2" t="s">
        <v>264</v>
      </c>
      <c r="AJ189" s="2" t="s">
        <v>264</v>
      </c>
      <c r="AL189" s="2" t="s">
        <v>264</v>
      </c>
      <c r="AN189" s="2" t="s">
        <v>264</v>
      </c>
      <c r="AP189" s="2" t="s">
        <v>264</v>
      </c>
      <c r="AR189" s="2" t="s">
        <v>264</v>
      </c>
      <c r="AT189" s="2" t="s">
        <v>264</v>
      </c>
      <c r="AV189" s="2" t="s">
        <v>264</v>
      </c>
      <c r="AX189" s="2" t="s">
        <v>264</v>
      </c>
      <c r="AZ189" s="2" t="s">
        <v>264</v>
      </c>
      <c r="BB189" s="2" t="s">
        <v>264</v>
      </c>
      <c r="BD189" s="2" t="s">
        <v>264</v>
      </c>
      <c r="BF189" s="2" t="s">
        <v>264</v>
      </c>
      <c r="BH189" s="2" t="s">
        <v>264</v>
      </c>
      <c r="BJ189" s="2" t="s">
        <v>264</v>
      </c>
      <c r="BL189" s="2" t="s">
        <v>264</v>
      </c>
      <c r="BN189" s="2" t="s">
        <v>264</v>
      </c>
      <c r="BP189" s="2" t="s">
        <v>264</v>
      </c>
      <c r="BR189" s="2" t="s">
        <v>264</v>
      </c>
      <c r="BT189" s="2" t="s">
        <v>264</v>
      </c>
    </row>
    <row r="190" spans="1:72" x14ac:dyDescent="0.35">
      <c r="A190">
        <v>2223</v>
      </c>
      <c r="B190" s="2" t="s">
        <v>360</v>
      </c>
      <c r="D190" s="2" t="s">
        <v>360</v>
      </c>
      <c r="F190" s="2" t="s">
        <v>360</v>
      </c>
      <c r="H190" s="2" t="s">
        <v>360</v>
      </c>
      <c r="J190" s="2" t="s">
        <v>360</v>
      </c>
      <c r="L190" s="2" t="s">
        <v>360</v>
      </c>
      <c r="N190" s="2" t="s">
        <v>360</v>
      </c>
      <c r="P190" s="2" t="s">
        <v>360</v>
      </c>
      <c r="R190" s="2" t="s">
        <v>360</v>
      </c>
      <c r="T190" s="2" t="s">
        <v>360</v>
      </c>
      <c r="V190" s="2" t="s">
        <v>360</v>
      </c>
      <c r="X190" s="2" t="s">
        <v>360</v>
      </c>
      <c r="Z190" s="2" t="s">
        <v>360</v>
      </c>
      <c r="AB190" s="2" t="s">
        <v>360</v>
      </c>
      <c r="AD190" s="2" t="s">
        <v>360</v>
      </c>
      <c r="AF190" s="2" t="s">
        <v>360</v>
      </c>
      <c r="AH190" s="2" t="s">
        <v>360</v>
      </c>
      <c r="AJ190" s="2" t="s">
        <v>360</v>
      </c>
      <c r="AL190" s="2" t="s">
        <v>360</v>
      </c>
      <c r="AN190" s="2" t="s">
        <v>360</v>
      </c>
      <c r="AP190" s="2" t="s">
        <v>360</v>
      </c>
      <c r="AR190" s="2" t="s">
        <v>360</v>
      </c>
      <c r="AT190" s="2" t="s">
        <v>360</v>
      </c>
      <c r="AV190" s="2" t="s">
        <v>360</v>
      </c>
      <c r="AX190" s="2" t="s">
        <v>360</v>
      </c>
      <c r="AZ190" s="2" t="s">
        <v>360</v>
      </c>
      <c r="BB190" s="2" t="s">
        <v>360</v>
      </c>
      <c r="BD190" s="2" t="s">
        <v>360</v>
      </c>
      <c r="BF190" s="2" t="s">
        <v>360</v>
      </c>
      <c r="BH190" s="2" t="s">
        <v>360</v>
      </c>
      <c r="BJ190" s="2" t="s">
        <v>360</v>
      </c>
      <c r="BL190" s="2" t="s">
        <v>360</v>
      </c>
      <c r="BN190" s="2" t="s">
        <v>360</v>
      </c>
      <c r="BP190" s="2" t="s">
        <v>360</v>
      </c>
      <c r="BR190" s="2" t="s">
        <v>360</v>
      </c>
      <c r="BT190" s="2" t="s">
        <v>360</v>
      </c>
    </row>
    <row r="191" spans="1:72" x14ac:dyDescent="0.35">
      <c r="A191">
        <v>2168</v>
      </c>
      <c r="B191" s="2" t="s">
        <v>667</v>
      </c>
      <c r="D191" s="2" t="s">
        <v>667</v>
      </c>
      <c r="F191" s="2" t="s">
        <v>667</v>
      </c>
      <c r="H191" s="2" t="s">
        <v>667</v>
      </c>
      <c r="J191" s="2" t="s">
        <v>667</v>
      </c>
      <c r="L191" s="2" t="s">
        <v>667</v>
      </c>
      <c r="N191" s="2" t="s">
        <v>667</v>
      </c>
      <c r="P191" s="2" t="s">
        <v>667</v>
      </c>
      <c r="R191" s="2" t="s">
        <v>667</v>
      </c>
      <c r="T191" s="2" t="s">
        <v>667</v>
      </c>
      <c r="V191" s="2" t="s">
        <v>667</v>
      </c>
      <c r="X191" s="2" t="s">
        <v>667</v>
      </c>
      <c r="Z191" s="2" t="s">
        <v>667</v>
      </c>
      <c r="AB191" s="2" t="s">
        <v>667</v>
      </c>
      <c r="AD191" s="2" t="s">
        <v>667</v>
      </c>
      <c r="AF191" s="2" t="s">
        <v>667</v>
      </c>
      <c r="AH191" s="2" t="s">
        <v>667</v>
      </c>
      <c r="AJ191" s="2" t="s">
        <v>667</v>
      </c>
      <c r="AL191" s="2" t="s">
        <v>667</v>
      </c>
      <c r="AN191" s="2" t="s">
        <v>667</v>
      </c>
      <c r="AP191" s="2" t="s">
        <v>667</v>
      </c>
      <c r="AR191" s="2" t="s">
        <v>667</v>
      </c>
      <c r="AT191" s="2" t="s">
        <v>667</v>
      </c>
      <c r="AV191" s="2" t="s">
        <v>667</v>
      </c>
      <c r="AX191" s="2" t="s">
        <v>667</v>
      </c>
      <c r="AZ191" s="2" t="s">
        <v>667</v>
      </c>
      <c r="BB191" s="2" t="s">
        <v>667</v>
      </c>
      <c r="BD191" s="2" t="s">
        <v>667</v>
      </c>
      <c r="BF191" s="2" t="s">
        <v>667</v>
      </c>
      <c r="BH191" s="2" t="s">
        <v>667</v>
      </c>
      <c r="BJ191" s="2" t="s">
        <v>667</v>
      </c>
      <c r="BL191" s="2" t="s">
        <v>667</v>
      </c>
      <c r="BN191" s="2" t="s">
        <v>667</v>
      </c>
      <c r="BP191" s="2" t="s">
        <v>667</v>
      </c>
      <c r="BR191" s="2" t="s">
        <v>667</v>
      </c>
      <c r="BT191" s="2" t="s">
        <v>667</v>
      </c>
    </row>
    <row r="192" spans="1:72" x14ac:dyDescent="0.35">
      <c r="A192">
        <v>235</v>
      </c>
      <c r="B192" s="2" t="s">
        <v>221</v>
      </c>
      <c r="D192" s="2" t="s">
        <v>221</v>
      </c>
      <c r="F192" s="2" t="s">
        <v>221</v>
      </c>
      <c r="H192" s="2" t="s">
        <v>221</v>
      </c>
      <c r="J192" s="2" t="s">
        <v>221</v>
      </c>
      <c r="L192" s="2" t="s">
        <v>221</v>
      </c>
      <c r="N192" s="2" t="s">
        <v>221</v>
      </c>
      <c r="P192" s="2" t="s">
        <v>221</v>
      </c>
      <c r="R192" s="2" t="s">
        <v>221</v>
      </c>
      <c r="T192" s="2" t="s">
        <v>221</v>
      </c>
      <c r="V192" s="2" t="s">
        <v>221</v>
      </c>
      <c r="X192" s="2" t="s">
        <v>221</v>
      </c>
      <c r="Z192" s="2" t="s">
        <v>221</v>
      </c>
      <c r="AB192" s="2" t="s">
        <v>221</v>
      </c>
      <c r="AD192" s="2" t="s">
        <v>221</v>
      </c>
      <c r="AF192" s="2" t="s">
        <v>221</v>
      </c>
      <c r="AH192" s="2" t="s">
        <v>221</v>
      </c>
      <c r="AJ192" s="2" t="s">
        <v>221</v>
      </c>
      <c r="AL192" s="2" t="s">
        <v>221</v>
      </c>
      <c r="AN192" s="2" t="s">
        <v>221</v>
      </c>
      <c r="AP192" s="2" t="s">
        <v>221</v>
      </c>
      <c r="AR192" s="2" t="s">
        <v>221</v>
      </c>
      <c r="AT192" s="2" t="s">
        <v>221</v>
      </c>
      <c r="AV192" s="2" t="s">
        <v>221</v>
      </c>
      <c r="AX192" s="2" t="s">
        <v>221</v>
      </c>
      <c r="AZ192" s="2" t="s">
        <v>221</v>
      </c>
      <c r="BB192" s="2" t="s">
        <v>221</v>
      </c>
      <c r="BD192" s="2" t="s">
        <v>221</v>
      </c>
      <c r="BF192" s="2" t="s">
        <v>221</v>
      </c>
      <c r="BH192" s="2" t="s">
        <v>221</v>
      </c>
      <c r="BJ192" s="2" t="s">
        <v>221</v>
      </c>
      <c r="BL192" s="2" t="s">
        <v>221</v>
      </c>
      <c r="BN192" s="2" t="s">
        <v>221</v>
      </c>
      <c r="BP192" s="2" t="s">
        <v>221</v>
      </c>
      <c r="BR192" s="2" t="s">
        <v>221</v>
      </c>
      <c r="BT192" s="2" t="s">
        <v>221</v>
      </c>
    </row>
    <row r="193" spans="1:72" x14ac:dyDescent="0.35">
      <c r="A193">
        <v>2442</v>
      </c>
      <c r="B193" s="2" t="s">
        <v>659</v>
      </c>
      <c r="D193" s="2" t="s">
        <v>659</v>
      </c>
      <c r="F193" s="2" t="s">
        <v>659</v>
      </c>
      <c r="H193" s="2" t="s">
        <v>659</v>
      </c>
      <c r="J193" s="2" t="s">
        <v>659</v>
      </c>
      <c r="L193" s="2" t="s">
        <v>659</v>
      </c>
      <c r="N193" s="2" t="s">
        <v>659</v>
      </c>
      <c r="P193" s="2" t="s">
        <v>659</v>
      </c>
      <c r="R193" s="2" t="s">
        <v>659</v>
      </c>
      <c r="T193" s="2" t="s">
        <v>659</v>
      </c>
      <c r="V193" s="2" t="s">
        <v>659</v>
      </c>
      <c r="X193" s="2" t="s">
        <v>659</v>
      </c>
      <c r="Z193" s="2" t="s">
        <v>659</v>
      </c>
      <c r="AB193" s="2" t="s">
        <v>659</v>
      </c>
      <c r="AD193" s="2" t="s">
        <v>659</v>
      </c>
      <c r="AF193" s="2" t="s">
        <v>659</v>
      </c>
      <c r="AH193" s="2" t="s">
        <v>659</v>
      </c>
      <c r="AJ193" s="2" t="s">
        <v>659</v>
      </c>
      <c r="AL193" s="2" t="s">
        <v>659</v>
      </c>
      <c r="AN193" s="2" t="s">
        <v>659</v>
      </c>
      <c r="AP193" s="2" t="s">
        <v>659</v>
      </c>
      <c r="AR193" s="2" t="s">
        <v>659</v>
      </c>
      <c r="AT193" s="2" t="s">
        <v>659</v>
      </c>
      <c r="AV193" s="2" t="s">
        <v>659</v>
      </c>
      <c r="AX193" s="2" t="s">
        <v>659</v>
      </c>
      <c r="AZ193" s="2" t="s">
        <v>659</v>
      </c>
      <c r="BB193" s="2" t="s">
        <v>659</v>
      </c>
      <c r="BD193" s="2" t="s">
        <v>659</v>
      </c>
      <c r="BF193" s="2" t="s">
        <v>659</v>
      </c>
      <c r="BH193" s="2" t="s">
        <v>659</v>
      </c>
      <c r="BJ193" s="2" t="s">
        <v>659</v>
      </c>
      <c r="BL193" s="2" t="s">
        <v>659</v>
      </c>
      <c r="BN193" s="2" t="s">
        <v>659</v>
      </c>
      <c r="BP193" s="2" t="s">
        <v>659</v>
      </c>
      <c r="BR193" s="2" t="s">
        <v>659</v>
      </c>
      <c r="BT193" s="2" t="s">
        <v>659</v>
      </c>
    </row>
    <row r="194" spans="1:72" x14ac:dyDescent="0.35">
      <c r="A194">
        <v>1114</v>
      </c>
      <c r="B194" s="2" t="s">
        <v>274</v>
      </c>
      <c r="D194" s="2" t="s">
        <v>274</v>
      </c>
      <c r="F194" s="2" t="s">
        <v>274</v>
      </c>
      <c r="H194" s="2" t="s">
        <v>274</v>
      </c>
      <c r="J194" s="2" t="s">
        <v>274</v>
      </c>
      <c r="L194" s="2" t="s">
        <v>274</v>
      </c>
      <c r="N194" s="2" t="s">
        <v>274</v>
      </c>
      <c r="P194" s="2" t="s">
        <v>274</v>
      </c>
      <c r="R194" s="2" t="s">
        <v>274</v>
      </c>
      <c r="T194" s="2" t="s">
        <v>274</v>
      </c>
      <c r="V194" s="2" t="s">
        <v>274</v>
      </c>
      <c r="X194" s="2" t="s">
        <v>274</v>
      </c>
      <c r="Z194" s="2" t="s">
        <v>274</v>
      </c>
      <c r="AB194" s="2" t="s">
        <v>274</v>
      </c>
      <c r="AD194" s="2" t="s">
        <v>274</v>
      </c>
      <c r="AF194" s="2" t="s">
        <v>274</v>
      </c>
      <c r="AH194" s="2" t="s">
        <v>274</v>
      </c>
      <c r="AJ194" s="2" t="s">
        <v>274</v>
      </c>
      <c r="AL194" s="2" t="s">
        <v>274</v>
      </c>
      <c r="AN194" s="2" t="s">
        <v>274</v>
      </c>
      <c r="AP194" s="2" t="s">
        <v>274</v>
      </c>
      <c r="AR194" s="2" t="s">
        <v>274</v>
      </c>
      <c r="AT194" s="2" t="s">
        <v>274</v>
      </c>
      <c r="AV194" s="2" t="s">
        <v>274</v>
      </c>
      <c r="AX194" s="2" t="s">
        <v>274</v>
      </c>
      <c r="AZ194" s="2" t="s">
        <v>274</v>
      </c>
      <c r="BB194" s="2" t="s">
        <v>274</v>
      </c>
      <c r="BD194" s="2" t="s">
        <v>274</v>
      </c>
      <c r="BF194" s="2" t="s">
        <v>274</v>
      </c>
      <c r="BH194" s="2" t="s">
        <v>274</v>
      </c>
      <c r="BJ194" s="2" t="s">
        <v>274</v>
      </c>
      <c r="BL194" s="2" t="s">
        <v>274</v>
      </c>
      <c r="BN194" s="2" t="s">
        <v>274</v>
      </c>
      <c r="BP194" s="2" t="s">
        <v>274</v>
      </c>
      <c r="BR194" s="2" t="s">
        <v>274</v>
      </c>
      <c r="BT194" s="2" t="s">
        <v>274</v>
      </c>
    </row>
    <row r="195" spans="1:72" x14ac:dyDescent="0.35">
      <c r="A195">
        <v>1518</v>
      </c>
      <c r="B195" s="2" t="s">
        <v>201</v>
      </c>
      <c r="D195" s="2" t="s">
        <v>201</v>
      </c>
      <c r="F195" s="2" t="s">
        <v>201</v>
      </c>
      <c r="H195" s="2" t="s">
        <v>201</v>
      </c>
      <c r="J195" s="2" t="s">
        <v>201</v>
      </c>
      <c r="L195" s="2" t="s">
        <v>201</v>
      </c>
      <c r="N195" s="2" t="s">
        <v>201</v>
      </c>
      <c r="P195" s="2" t="s">
        <v>201</v>
      </c>
      <c r="R195" s="2" t="s">
        <v>201</v>
      </c>
      <c r="T195" s="2" t="s">
        <v>201</v>
      </c>
      <c r="V195" s="2" t="s">
        <v>201</v>
      </c>
      <c r="X195" s="2" t="s">
        <v>201</v>
      </c>
      <c r="Z195" s="2" t="s">
        <v>201</v>
      </c>
      <c r="AB195" s="2" t="s">
        <v>201</v>
      </c>
      <c r="AD195" s="2" t="s">
        <v>201</v>
      </c>
      <c r="AF195" s="2" t="s">
        <v>201</v>
      </c>
      <c r="AH195" s="2" t="s">
        <v>201</v>
      </c>
      <c r="AJ195" s="2" t="s">
        <v>201</v>
      </c>
      <c r="AL195" s="2" t="s">
        <v>201</v>
      </c>
      <c r="AN195" s="2" t="s">
        <v>201</v>
      </c>
      <c r="AP195" s="2" t="s">
        <v>201</v>
      </c>
      <c r="AR195" s="2" t="s">
        <v>201</v>
      </c>
      <c r="AT195" s="2" t="s">
        <v>201</v>
      </c>
      <c r="AV195" s="2" t="s">
        <v>201</v>
      </c>
      <c r="AX195" s="2" t="s">
        <v>201</v>
      </c>
      <c r="AZ195" s="2" t="s">
        <v>201</v>
      </c>
      <c r="BB195" s="2" t="s">
        <v>201</v>
      </c>
      <c r="BD195" s="2" t="s">
        <v>201</v>
      </c>
      <c r="BF195" s="2" t="s">
        <v>201</v>
      </c>
      <c r="BH195" s="2" t="s">
        <v>201</v>
      </c>
      <c r="BJ195" s="2" t="s">
        <v>201</v>
      </c>
      <c r="BL195" s="2" t="s">
        <v>201</v>
      </c>
      <c r="BN195" s="2" t="s">
        <v>201</v>
      </c>
      <c r="BP195" s="2" t="s">
        <v>201</v>
      </c>
      <c r="BR195" s="2" t="s">
        <v>201</v>
      </c>
      <c r="BT195" s="2" t="s">
        <v>201</v>
      </c>
    </row>
    <row r="196" spans="1:72" x14ac:dyDescent="0.35">
      <c r="A196">
        <v>668</v>
      </c>
      <c r="B196" s="2" t="s">
        <v>214</v>
      </c>
      <c r="D196" s="2" t="s">
        <v>214</v>
      </c>
      <c r="F196" s="2" t="s">
        <v>214</v>
      </c>
      <c r="H196" s="2" t="s">
        <v>214</v>
      </c>
      <c r="J196" s="2" t="s">
        <v>214</v>
      </c>
      <c r="L196" s="2" t="s">
        <v>214</v>
      </c>
      <c r="N196" s="2" t="s">
        <v>214</v>
      </c>
      <c r="P196" s="2" t="s">
        <v>214</v>
      </c>
      <c r="R196" s="2" t="s">
        <v>214</v>
      </c>
      <c r="T196" s="2" t="s">
        <v>214</v>
      </c>
      <c r="V196" s="2" t="s">
        <v>214</v>
      </c>
      <c r="X196" s="2" t="s">
        <v>214</v>
      </c>
      <c r="Z196" s="2" t="s">
        <v>214</v>
      </c>
      <c r="AB196" s="2" t="s">
        <v>214</v>
      </c>
      <c r="AD196" s="2" t="s">
        <v>214</v>
      </c>
      <c r="AF196" s="2" t="s">
        <v>214</v>
      </c>
      <c r="AH196" s="2" t="s">
        <v>214</v>
      </c>
      <c r="AJ196" s="2" t="s">
        <v>214</v>
      </c>
      <c r="AL196" s="2" t="s">
        <v>214</v>
      </c>
      <c r="AN196" s="2" t="s">
        <v>214</v>
      </c>
      <c r="AP196" s="2" t="s">
        <v>214</v>
      </c>
      <c r="AR196" s="2" t="s">
        <v>214</v>
      </c>
      <c r="AT196" s="2" t="s">
        <v>214</v>
      </c>
      <c r="AV196" s="2" t="s">
        <v>214</v>
      </c>
      <c r="AX196" s="2" t="s">
        <v>214</v>
      </c>
      <c r="AZ196" s="2" t="s">
        <v>214</v>
      </c>
      <c r="BB196" s="2" t="s">
        <v>214</v>
      </c>
      <c r="BD196" s="2" t="s">
        <v>214</v>
      </c>
      <c r="BF196" s="2" t="s">
        <v>214</v>
      </c>
      <c r="BH196" s="2" t="s">
        <v>214</v>
      </c>
      <c r="BJ196" s="2" t="s">
        <v>214</v>
      </c>
      <c r="BL196" s="2" t="s">
        <v>214</v>
      </c>
      <c r="BN196" s="2" t="s">
        <v>214</v>
      </c>
      <c r="BP196" s="2" t="s">
        <v>214</v>
      </c>
      <c r="BR196" s="2" t="s">
        <v>214</v>
      </c>
      <c r="BT196" s="2" t="s">
        <v>214</v>
      </c>
    </row>
    <row r="197" spans="1:72" x14ac:dyDescent="0.35">
      <c r="A197">
        <v>185</v>
      </c>
      <c r="B197" s="2" t="s">
        <v>169</v>
      </c>
      <c r="D197" s="2" t="s">
        <v>169</v>
      </c>
      <c r="F197" s="2" t="s">
        <v>169</v>
      </c>
      <c r="H197" s="2" t="s">
        <v>169</v>
      </c>
      <c r="J197" s="2" t="s">
        <v>169</v>
      </c>
      <c r="L197" s="2" t="s">
        <v>169</v>
      </c>
      <c r="N197" s="2" t="s">
        <v>169</v>
      </c>
      <c r="P197" s="2" t="s">
        <v>169</v>
      </c>
      <c r="R197" s="2" t="s">
        <v>169</v>
      </c>
      <c r="T197" s="2" t="s">
        <v>169</v>
      </c>
      <c r="V197" s="2" t="s">
        <v>169</v>
      </c>
      <c r="X197" s="2" t="s">
        <v>169</v>
      </c>
      <c r="Z197" s="2" t="s">
        <v>169</v>
      </c>
      <c r="AB197" s="2" t="s">
        <v>169</v>
      </c>
      <c r="AD197" s="2" t="s">
        <v>169</v>
      </c>
      <c r="AF197" s="2" t="s">
        <v>169</v>
      </c>
      <c r="AH197" s="2" t="s">
        <v>169</v>
      </c>
      <c r="AJ197" s="2" t="s">
        <v>169</v>
      </c>
      <c r="AL197" s="2" t="s">
        <v>169</v>
      </c>
      <c r="AN197" s="2" t="s">
        <v>169</v>
      </c>
      <c r="AP197" s="2" t="s">
        <v>169</v>
      </c>
      <c r="AR197" s="2" t="s">
        <v>169</v>
      </c>
      <c r="AT197" s="2" t="s">
        <v>169</v>
      </c>
      <c r="AV197" s="2" t="s">
        <v>169</v>
      </c>
      <c r="AX197" s="2" t="s">
        <v>169</v>
      </c>
      <c r="AZ197" s="2" t="s">
        <v>169</v>
      </c>
      <c r="BB197" s="2" t="s">
        <v>169</v>
      </c>
      <c r="BD197" s="2" t="s">
        <v>169</v>
      </c>
      <c r="BF197" s="2" t="s">
        <v>169</v>
      </c>
      <c r="BH197" s="2" t="s">
        <v>169</v>
      </c>
      <c r="BJ197" s="2" t="s">
        <v>169</v>
      </c>
      <c r="BL197" s="2" t="s">
        <v>169</v>
      </c>
      <c r="BN197" s="2" t="s">
        <v>169</v>
      </c>
      <c r="BP197" s="2" t="s">
        <v>169</v>
      </c>
      <c r="BR197" s="2" t="s">
        <v>169</v>
      </c>
      <c r="BT197" s="2" t="s">
        <v>169</v>
      </c>
    </row>
    <row r="198" spans="1:72" x14ac:dyDescent="0.35">
      <c r="A198">
        <v>1703</v>
      </c>
      <c r="B198" s="2" t="s">
        <v>216</v>
      </c>
      <c r="D198" s="2" t="s">
        <v>216</v>
      </c>
      <c r="F198" s="2" t="s">
        <v>216</v>
      </c>
      <c r="H198" s="2" t="s">
        <v>216</v>
      </c>
      <c r="J198" s="2" t="s">
        <v>216</v>
      </c>
      <c r="L198" s="2" t="s">
        <v>216</v>
      </c>
      <c r="N198" s="2" t="s">
        <v>216</v>
      </c>
      <c r="P198" s="2" t="s">
        <v>216</v>
      </c>
      <c r="R198" s="2" t="s">
        <v>216</v>
      </c>
      <c r="T198" s="2" t="s">
        <v>216</v>
      </c>
      <c r="V198" s="2" t="s">
        <v>216</v>
      </c>
      <c r="X198" s="2" t="s">
        <v>216</v>
      </c>
      <c r="Z198" s="2" t="s">
        <v>216</v>
      </c>
      <c r="AB198" s="2" t="s">
        <v>216</v>
      </c>
      <c r="AD198" s="2" t="s">
        <v>216</v>
      </c>
      <c r="AF198" s="2" t="s">
        <v>216</v>
      </c>
      <c r="AH198" s="2" t="s">
        <v>216</v>
      </c>
      <c r="AJ198" s="2" t="s">
        <v>216</v>
      </c>
      <c r="AL198" s="2" t="s">
        <v>216</v>
      </c>
      <c r="AN198" s="2" t="s">
        <v>216</v>
      </c>
      <c r="AP198" s="2" t="s">
        <v>216</v>
      </c>
      <c r="AR198" s="2" t="s">
        <v>216</v>
      </c>
      <c r="AT198" s="2" t="s">
        <v>216</v>
      </c>
      <c r="AV198" s="2" t="s">
        <v>216</v>
      </c>
      <c r="AX198" s="2" t="s">
        <v>216</v>
      </c>
      <c r="AZ198" s="2" t="s">
        <v>216</v>
      </c>
      <c r="BB198" s="2" t="s">
        <v>216</v>
      </c>
      <c r="BD198" s="2" t="s">
        <v>216</v>
      </c>
      <c r="BF198" s="2" t="s">
        <v>216</v>
      </c>
      <c r="BH198" s="2" t="s">
        <v>216</v>
      </c>
      <c r="BJ198" s="2" t="s">
        <v>216</v>
      </c>
      <c r="BL198" s="2" t="s">
        <v>216</v>
      </c>
      <c r="BN198" s="2" t="s">
        <v>216</v>
      </c>
      <c r="BP198" s="2" t="s">
        <v>216</v>
      </c>
      <c r="BR198" s="2" t="s">
        <v>216</v>
      </c>
      <c r="BT198" s="2" t="s">
        <v>216</v>
      </c>
    </row>
    <row r="199" spans="1:72" x14ac:dyDescent="0.35">
      <c r="A199">
        <v>1014</v>
      </c>
      <c r="B199" s="2" t="s">
        <v>547</v>
      </c>
      <c r="D199" s="2" t="s">
        <v>547</v>
      </c>
      <c r="F199" s="2" t="s">
        <v>547</v>
      </c>
      <c r="H199" s="2" t="s">
        <v>547</v>
      </c>
      <c r="J199" s="2" t="s">
        <v>547</v>
      </c>
      <c r="L199" s="2" t="s">
        <v>547</v>
      </c>
      <c r="N199" s="2" t="s">
        <v>547</v>
      </c>
      <c r="P199" s="2" t="s">
        <v>547</v>
      </c>
      <c r="R199" s="2" t="s">
        <v>547</v>
      </c>
      <c r="T199" s="2" t="s">
        <v>547</v>
      </c>
      <c r="V199" s="2" t="s">
        <v>547</v>
      </c>
      <c r="X199" s="2" t="s">
        <v>547</v>
      </c>
      <c r="Z199" s="2" t="s">
        <v>547</v>
      </c>
      <c r="AB199" s="2" t="s">
        <v>547</v>
      </c>
      <c r="AD199" s="2" t="s">
        <v>547</v>
      </c>
      <c r="AF199" s="2" t="s">
        <v>547</v>
      </c>
      <c r="AH199" s="2" t="s">
        <v>547</v>
      </c>
      <c r="AJ199" s="2" t="s">
        <v>547</v>
      </c>
      <c r="AL199" s="2" t="s">
        <v>547</v>
      </c>
      <c r="AN199" s="2" t="s">
        <v>547</v>
      </c>
      <c r="AP199" s="2" t="s">
        <v>547</v>
      </c>
      <c r="AR199" s="2" t="s">
        <v>547</v>
      </c>
      <c r="AT199" s="2" t="s">
        <v>547</v>
      </c>
      <c r="AV199" s="2" t="s">
        <v>547</v>
      </c>
      <c r="AX199" s="2" t="s">
        <v>547</v>
      </c>
      <c r="AZ199" s="2" t="s">
        <v>547</v>
      </c>
      <c r="BB199" s="2" t="s">
        <v>547</v>
      </c>
      <c r="BD199" s="2" t="s">
        <v>547</v>
      </c>
      <c r="BF199" s="2" t="s">
        <v>547</v>
      </c>
      <c r="BH199" s="2" t="s">
        <v>547</v>
      </c>
      <c r="BJ199" s="2" t="s">
        <v>547</v>
      </c>
      <c r="BL199" s="2" t="s">
        <v>547</v>
      </c>
      <c r="BN199" s="2" t="s">
        <v>547</v>
      </c>
      <c r="BP199" s="2" t="s">
        <v>547</v>
      </c>
      <c r="BR199" s="2" t="s">
        <v>547</v>
      </c>
      <c r="BT199" s="2" t="s">
        <v>547</v>
      </c>
    </row>
    <row r="200" spans="1:72" x14ac:dyDescent="0.35">
      <c r="A200">
        <v>400</v>
      </c>
      <c r="B200" s="2" t="s">
        <v>153</v>
      </c>
      <c r="D200" s="2" t="s">
        <v>153</v>
      </c>
      <c r="F200" s="2" t="s">
        <v>153</v>
      </c>
      <c r="H200" s="2" t="s">
        <v>153</v>
      </c>
      <c r="J200" s="2" t="s">
        <v>153</v>
      </c>
      <c r="L200" s="2" t="s">
        <v>153</v>
      </c>
      <c r="N200" s="2" t="s">
        <v>153</v>
      </c>
      <c r="P200" s="2" t="s">
        <v>153</v>
      </c>
      <c r="R200" s="2" t="s">
        <v>153</v>
      </c>
      <c r="T200" s="2" t="s">
        <v>153</v>
      </c>
      <c r="V200" s="2" t="s">
        <v>153</v>
      </c>
      <c r="X200" s="2" t="s">
        <v>153</v>
      </c>
      <c r="Z200" s="2" t="s">
        <v>153</v>
      </c>
      <c r="AB200" s="2" t="s">
        <v>153</v>
      </c>
      <c r="AD200" s="2" t="s">
        <v>153</v>
      </c>
      <c r="AF200" s="2" t="s">
        <v>153</v>
      </c>
      <c r="AH200" s="2" t="s">
        <v>153</v>
      </c>
      <c r="AJ200" s="2" t="s">
        <v>153</v>
      </c>
      <c r="AL200" s="2" t="s">
        <v>153</v>
      </c>
      <c r="AN200" s="2" t="s">
        <v>153</v>
      </c>
      <c r="AP200" s="2" t="s">
        <v>153</v>
      </c>
      <c r="AR200" s="2" t="s">
        <v>153</v>
      </c>
      <c r="AT200" s="2" t="s">
        <v>153</v>
      </c>
      <c r="AV200" s="2" t="s">
        <v>153</v>
      </c>
      <c r="AX200" s="2" t="s">
        <v>153</v>
      </c>
      <c r="AZ200" s="2" t="s">
        <v>153</v>
      </c>
      <c r="BB200" s="2" t="s">
        <v>153</v>
      </c>
      <c r="BD200" s="2" t="s">
        <v>153</v>
      </c>
      <c r="BF200" s="2" t="s">
        <v>153</v>
      </c>
      <c r="BH200" s="2" t="s">
        <v>153</v>
      </c>
      <c r="BJ200" s="2" t="s">
        <v>153</v>
      </c>
      <c r="BL200" s="2" t="s">
        <v>153</v>
      </c>
      <c r="BN200" s="2" t="s">
        <v>153</v>
      </c>
      <c r="BP200" s="2" t="s">
        <v>153</v>
      </c>
      <c r="BR200" s="2" t="s">
        <v>153</v>
      </c>
      <c r="BT200" s="2" t="s">
        <v>153</v>
      </c>
    </row>
    <row r="201" spans="1:72" x14ac:dyDescent="0.35">
      <c r="A201">
        <v>2410</v>
      </c>
      <c r="B201" s="2" t="s">
        <v>474</v>
      </c>
      <c r="D201" s="2" t="s">
        <v>474</v>
      </c>
      <c r="F201" s="2" t="s">
        <v>474</v>
      </c>
      <c r="H201" s="2" t="s">
        <v>474</v>
      </c>
      <c r="J201" s="2" t="s">
        <v>474</v>
      </c>
      <c r="L201" s="2" t="s">
        <v>474</v>
      </c>
      <c r="N201" s="2" t="s">
        <v>474</v>
      </c>
      <c r="P201" s="2" t="s">
        <v>474</v>
      </c>
      <c r="R201" s="2" t="s">
        <v>474</v>
      </c>
      <c r="T201" s="2" t="s">
        <v>474</v>
      </c>
      <c r="V201" s="2" t="s">
        <v>474</v>
      </c>
      <c r="X201" s="2" t="s">
        <v>474</v>
      </c>
      <c r="Z201" s="2" t="s">
        <v>474</v>
      </c>
      <c r="AB201" s="2" t="s">
        <v>474</v>
      </c>
      <c r="AD201" s="2" t="s">
        <v>474</v>
      </c>
      <c r="AF201" s="2" t="s">
        <v>474</v>
      </c>
      <c r="AH201" s="2" t="s">
        <v>474</v>
      </c>
      <c r="AJ201" s="2" t="s">
        <v>474</v>
      </c>
      <c r="AL201" s="2" t="s">
        <v>474</v>
      </c>
      <c r="AN201" s="2" t="s">
        <v>474</v>
      </c>
      <c r="AP201" s="2" t="s">
        <v>474</v>
      </c>
      <c r="AR201" s="2" t="s">
        <v>474</v>
      </c>
      <c r="AT201" s="2" t="s">
        <v>474</v>
      </c>
      <c r="AV201" s="2" t="s">
        <v>474</v>
      </c>
      <c r="AX201" s="2" t="s">
        <v>474</v>
      </c>
      <c r="AZ201" s="2" t="s">
        <v>474</v>
      </c>
      <c r="BB201" s="2" t="s">
        <v>474</v>
      </c>
      <c r="BD201" s="2" t="s">
        <v>474</v>
      </c>
      <c r="BF201" s="2" t="s">
        <v>474</v>
      </c>
      <c r="BH201" s="2" t="s">
        <v>474</v>
      </c>
      <c r="BJ201" s="2" t="s">
        <v>474</v>
      </c>
      <c r="BL201" s="2" t="s">
        <v>474</v>
      </c>
      <c r="BN201" s="2" t="s">
        <v>474</v>
      </c>
      <c r="BP201" s="2" t="s">
        <v>474</v>
      </c>
      <c r="BR201" s="2" t="s">
        <v>474</v>
      </c>
      <c r="BT201" s="2" t="s">
        <v>474</v>
      </c>
    </row>
    <row r="202" spans="1:72" x14ac:dyDescent="0.35">
      <c r="A202">
        <v>451</v>
      </c>
      <c r="B202" s="2" t="s">
        <v>356</v>
      </c>
      <c r="D202" s="2" t="s">
        <v>356</v>
      </c>
      <c r="F202" s="2" t="s">
        <v>356</v>
      </c>
      <c r="H202" s="2" t="s">
        <v>356</v>
      </c>
      <c r="J202" s="2" t="s">
        <v>356</v>
      </c>
      <c r="L202" s="2" t="s">
        <v>356</v>
      </c>
      <c r="N202" s="2" t="s">
        <v>356</v>
      </c>
      <c r="P202" s="2" t="s">
        <v>356</v>
      </c>
      <c r="R202" s="2" t="s">
        <v>356</v>
      </c>
      <c r="T202" s="2" t="s">
        <v>356</v>
      </c>
      <c r="V202" s="2" t="s">
        <v>356</v>
      </c>
      <c r="X202" s="2" t="s">
        <v>356</v>
      </c>
      <c r="Z202" s="2" t="s">
        <v>356</v>
      </c>
      <c r="AB202" s="2" t="s">
        <v>356</v>
      </c>
      <c r="AD202" s="2" t="s">
        <v>356</v>
      </c>
      <c r="AF202" s="2" t="s">
        <v>356</v>
      </c>
      <c r="AH202" s="2" t="s">
        <v>356</v>
      </c>
      <c r="AJ202" s="2" t="s">
        <v>356</v>
      </c>
      <c r="AL202" s="2" t="s">
        <v>356</v>
      </c>
      <c r="AN202" s="2" t="s">
        <v>356</v>
      </c>
      <c r="AP202" s="2" t="s">
        <v>356</v>
      </c>
      <c r="AR202" s="2" t="s">
        <v>356</v>
      </c>
      <c r="AT202" s="2" t="s">
        <v>356</v>
      </c>
      <c r="AV202" s="2" t="s">
        <v>356</v>
      </c>
      <c r="AX202" s="2" t="s">
        <v>356</v>
      </c>
      <c r="AZ202" s="2" t="s">
        <v>356</v>
      </c>
      <c r="BB202" s="2" t="s">
        <v>356</v>
      </c>
      <c r="BD202" s="2" t="s">
        <v>356</v>
      </c>
      <c r="BF202" s="2" t="s">
        <v>356</v>
      </c>
      <c r="BH202" s="2" t="s">
        <v>356</v>
      </c>
      <c r="BJ202" s="2" t="s">
        <v>356</v>
      </c>
      <c r="BL202" s="2" t="s">
        <v>356</v>
      </c>
      <c r="BN202" s="2" t="s">
        <v>356</v>
      </c>
      <c r="BP202" s="2" t="s">
        <v>356</v>
      </c>
      <c r="BR202" s="2" t="s">
        <v>356</v>
      </c>
      <c r="BT202" s="2" t="s">
        <v>356</v>
      </c>
    </row>
    <row r="203" spans="1:72" x14ac:dyDescent="0.35">
      <c r="A203">
        <v>2405</v>
      </c>
      <c r="B203" s="2" t="s">
        <v>516</v>
      </c>
      <c r="D203" s="2" t="s">
        <v>516</v>
      </c>
      <c r="F203" s="2" t="s">
        <v>516</v>
      </c>
      <c r="H203" s="2" t="s">
        <v>516</v>
      </c>
      <c r="J203" s="2" t="s">
        <v>516</v>
      </c>
      <c r="L203" s="2" t="s">
        <v>516</v>
      </c>
      <c r="N203" s="2" t="s">
        <v>516</v>
      </c>
      <c r="P203" s="2" t="s">
        <v>516</v>
      </c>
      <c r="R203" s="2" t="s">
        <v>516</v>
      </c>
      <c r="T203" s="2" t="s">
        <v>516</v>
      </c>
      <c r="V203" s="2" t="s">
        <v>516</v>
      </c>
      <c r="X203" s="2" t="s">
        <v>516</v>
      </c>
      <c r="Z203" s="2" t="s">
        <v>516</v>
      </c>
      <c r="AB203" s="2" t="s">
        <v>516</v>
      </c>
      <c r="AD203" s="2" t="s">
        <v>516</v>
      </c>
      <c r="AF203" s="2" t="s">
        <v>516</v>
      </c>
      <c r="AH203" s="2" t="s">
        <v>516</v>
      </c>
      <c r="AJ203" s="2" t="s">
        <v>516</v>
      </c>
      <c r="AL203" s="2" t="s">
        <v>516</v>
      </c>
      <c r="AN203" s="2" t="s">
        <v>516</v>
      </c>
      <c r="AP203" s="2" t="s">
        <v>516</v>
      </c>
      <c r="AR203" s="2" t="s">
        <v>516</v>
      </c>
      <c r="AT203" s="2" t="s">
        <v>516</v>
      </c>
      <c r="AV203" s="2" t="s">
        <v>516</v>
      </c>
      <c r="AX203" s="2" t="s">
        <v>516</v>
      </c>
      <c r="AZ203" s="2" t="s">
        <v>516</v>
      </c>
      <c r="BB203" s="2" t="s">
        <v>516</v>
      </c>
      <c r="BD203" s="2" t="s">
        <v>516</v>
      </c>
      <c r="BF203" s="2" t="s">
        <v>516</v>
      </c>
      <c r="BH203" s="2" t="s">
        <v>516</v>
      </c>
      <c r="BJ203" s="2" t="s">
        <v>516</v>
      </c>
      <c r="BL203" s="2" t="s">
        <v>516</v>
      </c>
      <c r="BN203" s="2" t="s">
        <v>516</v>
      </c>
      <c r="BP203" s="2" t="s">
        <v>516</v>
      </c>
      <c r="BR203" s="2" t="s">
        <v>516</v>
      </c>
      <c r="BT203" s="2" t="s">
        <v>516</v>
      </c>
    </row>
    <row r="204" spans="1:72" x14ac:dyDescent="0.35">
      <c r="A204">
        <v>1967</v>
      </c>
      <c r="B204" s="2" t="s">
        <v>619</v>
      </c>
      <c r="D204" s="2" t="s">
        <v>619</v>
      </c>
      <c r="F204" s="2" t="s">
        <v>619</v>
      </c>
      <c r="H204" s="2" t="s">
        <v>619</v>
      </c>
      <c r="J204" s="2" t="s">
        <v>619</v>
      </c>
      <c r="L204" s="2" t="s">
        <v>619</v>
      </c>
      <c r="N204" s="2" t="s">
        <v>619</v>
      </c>
      <c r="P204" s="2" t="s">
        <v>619</v>
      </c>
      <c r="R204" s="2" t="s">
        <v>619</v>
      </c>
      <c r="T204" s="2" t="s">
        <v>619</v>
      </c>
      <c r="V204" s="2" t="s">
        <v>619</v>
      </c>
      <c r="X204" s="2" t="s">
        <v>619</v>
      </c>
      <c r="Z204" s="2" t="s">
        <v>619</v>
      </c>
      <c r="AB204" s="2" t="s">
        <v>619</v>
      </c>
      <c r="AD204" s="2" t="s">
        <v>619</v>
      </c>
      <c r="AF204" s="2" t="s">
        <v>619</v>
      </c>
      <c r="AH204" s="2" t="s">
        <v>619</v>
      </c>
      <c r="AJ204" s="2" t="s">
        <v>619</v>
      </c>
      <c r="AL204" s="2" t="s">
        <v>619</v>
      </c>
      <c r="AN204" s="2" t="s">
        <v>619</v>
      </c>
      <c r="AP204" s="2" t="s">
        <v>619</v>
      </c>
      <c r="AR204" s="2" t="s">
        <v>619</v>
      </c>
      <c r="AT204" s="2" t="s">
        <v>619</v>
      </c>
      <c r="AV204" s="2" t="s">
        <v>619</v>
      </c>
      <c r="AX204" s="2" t="s">
        <v>619</v>
      </c>
      <c r="AZ204" s="2" t="s">
        <v>619</v>
      </c>
      <c r="BB204" s="2" t="s">
        <v>619</v>
      </c>
      <c r="BD204" s="2" t="s">
        <v>619</v>
      </c>
      <c r="BF204" s="2" t="s">
        <v>619</v>
      </c>
      <c r="BH204" s="2" t="s">
        <v>619</v>
      </c>
      <c r="BJ204" s="2" t="s">
        <v>619</v>
      </c>
      <c r="BL204" s="2" t="s">
        <v>619</v>
      </c>
      <c r="BN204" s="2" t="s">
        <v>619</v>
      </c>
      <c r="BP204" s="2" t="s">
        <v>619</v>
      </c>
      <c r="BR204" s="2" t="s">
        <v>619</v>
      </c>
      <c r="BT204" s="2" t="s">
        <v>619</v>
      </c>
    </row>
    <row r="205" spans="1:72" x14ac:dyDescent="0.35">
      <c r="A205">
        <v>1</v>
      </c>
      <c r="B205" s="2" t="s">
        <v>455</v>
      </c>
      <c r="D205" s="2" t="s">
        <v>455</v>
      </c>
      <c r="F205" s="2" t="s">
        <v>455</v>
      </c>
      <c r="H205" s="2" t="s">
        <v>455</v>
      </c>
      <c r="J205" s="2" t="s">
        <v>455</v>
      </c>
      <c r="L205" s="2" t="s">
        <v>455</v>
      </c>
      <c r="N205" s="2" t="s">
        <v>455</v>
      </c>
      <c r="P205" s="2" t="s">
        <v>455</v>
      </c>
      <c r="R205" s="2" t="s">
        <v>455</v>
      </c>
      <c r="T205" s="2" t="s">
        <v>455</v>
      </c>
      <c r="V205" s="2" t="s">
        <v>455</v>
      </c>
      <c r="X205" s="2" t="s">
        <v>455</v>
      </c>
      <c r="Z205" s="2" t="s">
        <v>455</v>
      </c>
      <c r="AB205" s="2" t="s">
        <v>455</v>
      </c>
      <c r="AD205" s="2" t="s">
        <v>455</v>
      </c>
      <c r="AF205" s="2" t="s">
        <v>455</v>
      </c>
      <c r="AH205" s="2" t="s">
        <v>455</v>
      </c>
      <c r="AJ205" s="2" t="s">
        <v>455</v>
      </c>
      <c r="AL205" s="2" t="s">
        <v>455</v>
      </c>
      <c r="AN205" s="2" t="s">
        <v>455</v>
      </c>
      <c r="AP205" s="2" t="s">
        <v>455</v>
      </c>
      <c r="AR205" s="2" t="s">
        <v>455</v>
      </c>
      <c r="AT205" s="2" t="s">
        <v>455</v>
      </c>
      <c r="AV205" s="2" t="s">
        <v>455</v>
      </c>
      <c r="AX205" s="2" t="s">
        <v>455</v>
      </c>
      <c r="AZ205" s="2" t="s">
        <v>455</v>
      </c>
      <c r="BB205" s="2" t="s">
        <v>455</v>
      </c>
      <c r="BD205" s="2" t="s">
        <v>455</v>
      </c>
      <c r="BF205" s="2" t="s">
        <v>455</v>
      </c>
      <c r="BH205" s="2" t="s">
        <v>455</v>
      </c>
      <c r="BJ205" s="2" t="s">
        <v>455</v>
      </c>
      <c r="BL205" s="2" t="s">
        <v>455</v>
      </c>
      <c r="BN205" s="2" t="s">
        <v>455</v>
      </c>
      <c r="BP205" s="2" t="s">
        <v>455</v>
      </c>
      <c r="BR205" s="2" t="s">
        <v>455</v>
      </c>
      <c r="BT205" s="2" t="s">
        <v>455</v>
      </c>
    </row>
    <row r="206" spans="1:72" x14ac:dyDescent="0.35">
      <c r="A206">
        <v>301</v>
      </c>
      <c r="B206" s="2" t="s">
        <v>398</v>
      </c>
      <c r="D206" s="2" t="s">
        <v>398</v>
      </c>
      <c r="F206" s="2" t="s">
        <v>398</v>
      </c>
      <c r="H206" s="2" t="s">
        <v>398</v>
      </c>
      <c r="J206" s="2" t="s">
        <v>398</v>
      </c>
      <c r="L206" s="2" t="s">
        <v>398</v>
      </c>
      <c r="N206" s="2" t="s">
        <v>398</v>
      </c>
      <c r="P206" s="2" t="s">
        <v>398</v>
      </c>
      <c r="R206" s="2" t="s">
        <v>398</v>
      </c>
      <c r="T206" s="2" t="s">
        <v>398</v>
      </c>
      <c r="V206" s="2" t="s">
        <v>398</v>
      </c>
      <c r="X206" s="2" t="s">
        <v>398</v>
      </c>
      <c r="Z206" s="2" t="s">
        <v>398</v>
      </c>
      <c r="AB206" s="2" t="s">
        <v>398</v>
      </c>
      <c r="AD206" s="2" t="s">
        <v>398</v>
      </c>
      <c r="AF206" s="2" t="s">
        <v>398</v>
      </c>
      <c r="AH206" s="2" t="s">
        <v>398</v>
      </c>
      <c r="AJ206" s="2" t="s">
        <v>398</v>
      </c>
      <c r="AL206" s="2" t="s">
        <v>398</v>
      </c>
      <c r="AN206" s="2" t="s">
        <v>398</v>
      </c>
      <c r="AP206" s="2" t="s">
        <v>398</v>
      </c>
      <c r="AR206" s="2" t="s">
        <v>398</v>
      </c>
      <c r="AT206" s="2" t="s">
        <v>398</v>
      </c>
      <c r="AV206" s="2" t="s">
        <v>398</v>
      </c>
      <c r="AX206" s="2" t="s">
        <v>398</v>
      </c>
      <c r="AZ206" s="2" t="s">
        <v>398</v>
      </c>
      <c r="BB206" s="2" t="s">
        <v>398</v>
      </c>
      <c r="BD206" s="2" t="s">
        <v>398</v>
      </c>
      <c r="BF206" s="2" t="s">
        <v>398</v>
      </c>
      <c r="BH206" s="2" t="s">
        <v>398</v>
      </c>
      <c r="BJ206" s="2" t="s">
        <v>398</v>
      </c>
      <c r="BL206" s="2" t="s">
        <v>398</v>
      </c>
      <c r="BN206" s="2" t="s">
        <v>398</v>
      </c>
      <c r="BP206" s="2" t="s">
        <v>398</v>
      </c>
      <c r="BR206" s="2" t="s">
        <v>398</v>
      </c>
      <c r="BT206" s="2" t="s">
        <v>398</v>
      </c>
    </row>
    <row r="207" spans="1:72" x14ac:dyDescent="0.35">
      <c r="A207">
        <v>560</v>
      </c>
      <c r="B207" s="2" t="s">
        <v>127</v>
      </c>
      <c r="D207" s="2" t="s">
        <v>127</v>
      </c>
      <c r="F207" s="2" t="s">
        <v>127</v>
      </c>
      <c r="H207" s="2" t="s">
        <v>127</v>
      </c>
      <c r="J207" s="2" t="s">
        <v>127</v>
      </c>
      <c r="L207" s="2" t="s">
        <v>127</v>
      </c>
      <c r="N207" s="2" t="s">
        <v>127</v>
      </c>
      <c r="P207" s="2" t="s">
        <v>127</v>
      </c>
      <c r="R207" s="2" t="s">
        <v>127</v>
      </c>
      <c r="T207" s="2" t="s">
        <v>127</v>
      </c>
      <c r="V207" s="2" t="s">
        <v>127</v>
      </c>
      <c r="X207" s="2" t="s">
        <v>127</v>
      </c>
      <c r="Z207" s="2" t="s">
        <v>127</v>
      </c>
      <c r="AB207" s="2" t="s">
        <v>127</v>
      </c>
      <c r="AD207" s="2" t="s">
        <v>127</v>
      </c>
      <c r="AF207" s="2" t="s">
        <v>127</v>
      </c>
      <c r="AH207" s="2" t="s">
        <v>127</v>
      </c>
      <c r="AJ207" s="2" t="s">
        <v>127</v>
      </c>
      <c r="AL207" s="2" t="s">
        <v>127</v>
      </c>
      <c r="AN207" s="2" t="s">
        <v>127</v>
      </c>
      <c r="AP207" s="2" t="s">
        <v>127</v>
      </c>
      <c r="AR207" s="2" t="s">
        <v>127</v>
      </c>
      <c r="AT207" s="2" t="s">
        <v>127</v>
      </c>
      <c r="AV207" s="2" t="s">
        <v>127</v>
      </c>
      <c r="AX207" s="2" t="s">
        <v>127</v>
      </c>
      <c r="AZ207" s="2" t="s">
        <v>127</v>
      </c>
      <c r="BB207" s="2" t="s">
        <v>127</v>
      </c>
      <c r="BD207" s="2" t="s">
        <v>127</v>
      </c>
      <c r="BF207" s="2" t="s">
        <v>127</v>
      </c>
      <c r="BH207" s="2" t="s">
        <v>127</v>
      </c>
      <c r="BJ207" s="2" t="s">
        <v>127</v>
      </c>
      <c r="BL207" s="2" t="s">
        <v>127</v>
      </c>
      <c r="BN207" s="2" t="s">
        <v>127</v>
      </c>
      <c r="BP207" s="2" t="s">
        <v>127</v>
      </c>
      <c r="BR207" s="2" t="s">
        <v>127</v>
      </c>
      <c r="BT207" s="2" t="s">
        <v>127</v>
      </c>
    </row>
    <row r="208" spans="1:72" x14ac:dyDescent="0.35">
      <c r="A208">
        <v>1080</v>
      </c>
      <c r="B208" s="2" t="s">
        <v>313</v>
      </c>
      <c r="D208" s="2" t="s">
        <v>313</v>
      </c>
      <c r="F208" s="2" t="s">
        <v>313</v>
      </c>
      <c r="H208" s="2" t="s">
        <v>313</v>
      </c>
      <c r="J208" s="2" t="s">
        <v>313</v>
      </c>
      <c r="L208" s="2" t="s">
        <v>313</v>
      </c>
      <c r="N208" s="2" t="s">
        <v>313</v>
      </c>
      <c r="P208" s="2" t="s">
        <v>313</v>
      </c>
      <c r="R208" s="2" t="s">
        <v>313</v>
      </c>
      <c r="T208" s="2" t="s">
        <v>313</v>
      </c>
      <c r="V208" s="2" t="s">
        <v>313</v>
      </c>
      <c r="X208" s="2" t="s">
        <v>313</v>
      </c>
      <c r="Z208" s="2" t="s">
        <v>313</v>
      </c>
      <c r="AB208" s="2" t="s">
        <v>313</v>
      </c>
      <c r="AD208" s="2" t="s">
        <v>313</v>
      </c>
      <c r="AF208" s="2" t="s">
        <v>313</v>
      </c>
      <c r="AH208" s="2" t="s">
        <v>313</v>
      </c>
      <c r="AJ208" s="2" t="s">
        <v>313</v>
      </c>
      <c r="AL208" s="2" t="s">
        <v>313</v>
      </c>
      <c r="AN208" s="2" t="s">
        <v>313</v>
      </c>
      <c r="AP208" s="2" t="s">
        <v>313</v>
      </c>
      <c r="AR208" s="2" t="s">
        <v>313</v>
      </c>
      <c r="AT208" s="2" t="s">
        <v>313</v>
      </c>
      <c r="AV208" s="2" t="s">
        <v>313</v>
      </c>
      <c r="AX208" s="2" t="s">
        <v>313</v>
      </c>
      <c r="AZ208" s="2" t="s">
        <v>313</v>
      </c>
      <c r="BB208" s="2" t="s">
        <v>313</v>
      </c>
      <c r="BD208" s="2" t="s">
        <v>313</v>
      </c>
      <c r="BF208" s="2" t="s">
        <v>313</v>
      </c>
      <c r="BH208" s="2" t="s">
        <v>313</v>
      </c>
      <c r="BJ208" s="2" t="s">
        <v>313</v>
      </c>
      <c r="BL208" s="2" t="s">
        <v>313</v>
      </c>
      <c r="BN208" s="2" t="s">
        <v>313</v>
      </c>
      <c r="BP208" s="2" t="s">
        <v>313</v>
      </c>
      <c r="BR208" s="2" t="s">
        <v>313</v>
      </c>
      <c r="BT208" s="2" t="s">
        <v>313</v>
      </c>
    </row>
    <row r="209" spans="1:72" x14ac:dyDescent="0.35">
      <c r="A209">
        <v>365</v>
      </c>
      <c r="B209" s="2" t="s">
        <v>228</v>
      </c>
      <c r="D209" s="2" t="s">
        <v>228</v>
      </c>
      <c r="F209" s="2" t="s">
        <v>228</v>
      </c>
      <c r="H209" s="2" t="s">
        <v>228</v>
      </c>
      <c r="J209" s="2" t="s">
        <v>228</v>
      </c>
      <c r="L209" s="2" t="s">
        <v>228</v>
      </c>
      <c r="N209" s="2" t="s">
        <v>228</v>
      </c>
      <c r="P209" s="2" t="s">
        <v>228</v>
      </c>
      <c r="R209" s="2" t="s">
        <v>228</v>
      </c>
      <c r="T209" s="2" t="s">
        <v>228</v>
      </c>
      <c r="V209" s="2" t="s">
        <v>228</v>
      </c>
      <c r="X209" s="2" t="s">
        <v>228</v>
      </c>
      <c r="Z209" s="2" t="s">
        <v>228</v>
      </c>
      <c r="AB209" s="2" t="s">
        <v>228</v>
      </c>
      <c r="AD209" s="2" t="s">
        <v>228</v>
      </c>
      <c r="AF209" s="2" t="s">
        <v>228</v>
      </c>
      <c r="AH209" s="2" t="s">
        <v>228</v>
      </c>
      <c r="AJ209" s="2" t="s">
        <v>228</v>
      </c>
      <c r="AL209" s="2" t="s">
        <v>228</v>
      </c>
      <c r="AN209" s="2" t="s">
        <v>228</v>
      </c>
      <c r="AP209" s="2" t="s">
        <v>228</v>
      </c>
      <c r="AR209" s="2" t="s">
        <v>228</v>
      </c>
      <c r="AT209" s="2" t="s">
        <v>228</v>
      </c>
      <c r="AV209" s="2" t="s">
        <v>228</v>
      </c>
      <c r="AX209" s="2" t="s">
        <v>228</v>
      </c>
      <c r="AZ209" s="2" t="s">
        <v>228</v>
      </c>
      <c r="BB209" s="2" t="s">
        <v>228</v>
      </c>
      <c r="BD209" s="2" t="s">
        <v>228</v>
      </c>
      <c r="BF209" s="2" t="s">
        <v>228</v>
      </c>
      <c r="BH209" s="2" t="s">
        <v>228</v>
      </c>
      <c r="BJ209" s="2" t="s">
        <v>228</v>
      </c>
      <c r="BL209" s="2" t="s">
        <v>228</v>
      </c>
      <c r="BN209" s="2" t="s">
        <v>228</v>
      </c>
      <c r="BP209" s="2" t="s">
        <v>228</v>
      </c>
      <c r="BR209" s="2" t="s">
        <v>228</v>
      </c>
      <c r="BT209" s="2" t="s">
        <v>228</v>
      </c>
    </row>
    <row r="210" spans="1:72" x14ac:dyDescent="0.35">
      <c r="A210">
        <v>2352</v>
      </c>
      <c r="B210" s="2" t="s">
        <v>459</v>
      </c>
      <c r="D210" s="2" t="s">
        <v>459</v>
      </c>
      <c r="F210" s="2" t="s">
        <v>459</v>
      </c>
      <c r="H210" s="2" t="s">
        <v>459</v>
      </c>
      <c r="J210" s="2" t="s">
        <v>459</v>
      </c>
      <c r="L210" s="2" t="s">
        <v>459</v>
      </c>
      <c r="N210" s="2" t="s">
        <v>459</v>
      </c>
      <c r="P210" s="2" t="s">
        <v>459</v>
      </c>
      <c r="R210" s="2" t="s">
        <v>459</v>
      </c>
      <c r="T210" s="2" t="s">
        <v>459</v>
      </c>
      <c r="V210" s="2" t="s">
        <v>459</v>
      </c>
      <c r="X210" s="2" t="s">
        <v>459</v>
      </c>
      <c r="Z210" s="2" t="s">
        <v>459</v>
      </c>
      <c r="AB210" s="2" t="s">
        <v>459</v>
      </c>
      <c r="AD210" s="2" t="s">
        <v>459</v>
      </c>
      <c r="AF210" s="2" t="s">
        <v>459</v>
      </c>
      <c r="AH210" s="2" t="s">
        <v>459</v>
      </c>
      <c r="AJ210" s="2" t="s">
        <v>459</v>
      </c>
      <c r="AL210" s="2" t="s">
        <v>459</v>
      </c>
      <c r="AN210" s="2" t="s">
        <v>459</v>
      </c>
      <c r="AP210" s="2" t="s">
        <v>459</v>
      </c>
      <c r="AR210" s="2" t="s">
        <v>459</v>
      </c>
      <c r="AT210" s="2" t="s">
        <v>459</v>
      </c>
      <c r="AV210" s="2" t="s">
        <v>459</v>
      </c>
      <c r="AX210" s="2" t="s">
        <v>459</v>
      </c>
      <c r="AZ210" s="2" t="s">
        <v>459</v>
      </c>
      <c r="BB210" s="2" t="s">
        <v>459</v>
      </c>
      <c r="BD210" s="2" t="s">
        <v>459</v>
      </c>
      <c r="BF210" s="2" t="s">
        <v>459</v>
      </c>
      <c r="BH210" s="2" t="s">
        <v>459</v>
      </c>
      <c r="BJ210" s="2" t="s">
        <v>459</v>
      </c>
      <c r="BL210" s="2" t="s">
        <v>459</v>
      </c>
      <c r="BN210" s="2" t="s">
        <v>459</v>
      </c>
      <c r="BP210" s="2" t="s">
        <v>459</v>
      </c>
      <c r="BR210" s="2" t="s">
        <v>459</v>
      </c>
      <c r="BT210" s="2" t="s">
        <v>459</v>
      </c>
    </row>
    <row r="211" spans="1:72" x14ac:dyDescent="0.35">
      <c r="A211">
        <v>1158</v>
      </c>
      <c r="B211" s="2" t="s">
        <v>236</v>
      </c>
      <c r="D211" s="2" t="s">
        <v>236</v>
      </c>
      <c r="F211" s="2" t="s">
        <v>236</v>
      </c>
      <c r="H211" s="2" t="s">
        <v>236</v>
      </c>
      <c r="J211" s="2" t="s">
        <v>236</v>
      </c>
      <c r="L211" s="2" t="s">
        <v>236</v>
      </c>
      <c r="N211" s="2" t="s">
        <v>236</v>
      </c>
      <c r="P211" s="2" t="s">
        <v>236</v>
      </c>
      <c r="R211" s="2" t="s">
        <v>236</v>
      </c>
      <c r="T211" s="2" t="s">
        <v>236</v>
      </c>
      <c r="V211" s="2" t="s">
        <v>236</v>
      </c>
      <c r="X211" s="2" t="s">
        <v>236</v>
      </c>
      <c r="Z211" s="2" t="s">
        <v>236</v>
      </c>
      <c r="AB211" s="2" t="s">
        <v>236</v>
      </c>
      <c r="AD211" s="2" t="s">
        <v>236</v>
      </c>
      <c r="AF211" s="2" t="s">
        <v>236</v>
      </c>
      <c r="AH211" s="2" t="s">
        <v>236</v>
      </c>
      <c r="AJ211" s="2" t="s">
        <v>236</v>
      </c>
      <c r="AL211" s="2" t="s">
        <v>236</v>
      </c>
      <c r="AN211" s="2" t="s">
        <v>236</v>
      </c>
      <c r="AP211" s="2" t="s">
        <v>236</v>
      </c>
      <c r="AR211" s="2" t="s">
        <v>236</v>
      </c>
      <c r="AT211" s="2" t="s">
        <v>236</v>
      </c>
      <c r="AV211" s="2" t="s">
        <v>236</v>
      </c>
      <c r="AX211" s="2" t="s">
        <v>236</v>
      </c>
      <c r="AZ211" s="2" t="s">
        <v>236</v>
      </c>
      <c r="BB211" s="2" t="s">
        <v>236</v>
      </c>
      <c r="BD211" s="2" t="s">
        <v>236</v>
      </c>
      <c r="BF211" s="2" t="s">
        <v>236</v>
      </c>
      <c r="BH211" s="2" t="s">
        <v>236</v>
      </c>
      <c r="BJ211" s="2" t="s">
        <v>236</v>
      </c>
      <c r="BL211" s="2" t="s">
        <v>236</v>
      </c>
      <c r="BN211" s="2" t="s">
        <v>236</v>
      </c>
      <c r="BP211" s="2" t="s">
        <v>236</v>
      </c>
      <c r="BR211" s="2" t="s">
        <v>236</v>
      </c>
      <c r="BT211" s="2" t="s">
        <v>236</v>
      </c>
    </row>
    <row r="212" spans="1:72" x14ac:dyDescent="0.35">
      <c r="A212">
        <v>1792</v>
      </c>
      <c r="B212" s="2" t="s">
        <v>580</v>
      </c>
      <c r="D212" s="2" t="s">
        <v>580</v>
      </c>
      <c r="F212" s="2" t="s">
        <v>580</v>
      </c>
      <c r="H212" s="2" t="s">
        <v>580</v>
      </c>
      <c r="J212" s="2" t="s">
        <v>580</v>
      </c>
      <c r="L212" s="2" t="s">
        <v>580</v>
      </c>
      <c r="N212" s="2" t="s">
        <v>580</v>
      </c>
      <c r="P212" s="2" t="s">
        <v>580</v>
      </c>
      <c r="R212" s="2" t="s">
        <v>580</v>
      </c>
      <c r="T212" s="2" t="s">
        <v>580</v>
      </c>
      <c r="V212" s="2" t="s">
        <v>580</v>
      </c>
      <c r="X212" s="2" t="s">
        <v>580</v>
      </c>
      <c r="Z212" s="2" t="s">
        <v>580</v>
      </c>
      <c r="AB212" s="2" t="s">
        <v>580</v>
      </c>
      <c r="AD212" s="2" t="s">
        <v>580</v>
      </c>
      <c r="AF212" s="2" t="s">
        <v>580</v>
      </c>
      <c r="AH212" s="2" t="s">
        <v>580</v>
      </c>
      <c r="AJ212" s="2" t="s">
        <v>580</v>
      </c>
      <c r="AL212" s="2" t="s">
        <v>580</v>
      </c>
      <c r="AN212" s="2" t="s">
        <v>580</v>
      </c>
      <c r="AP212" s="2" t="s">
        <v>580</v>
      </c>
      <c r="AR212" s="2" t="s">
        <v>580</v>
      </c>
      <c r="AT212" s="2" t="s">
        <v>580</v>
      </c>
      <c r="AV212" s="2" t="s">
        <v>580</v>
      </c>
      <c r="AX212" s="2" t="s">
        <v>580</v>
      </c>
      <c r="AZ212" s="2" t="s">
        <v>580</v>
      </c>
      <c r="BB212" s="2" t="s">
        <v>580</v>
      </c>
      <c r="BD212" s="2" t="s">
        <v>580</v>
      </c>
      <c r="BF212" s="2" t="s">
        <v>580</v>
      </c>
      <c r="BH212" s="2" t="s">
        <v>580</v>
      </c>
      <c r="BJ212" s="2" t="s">
        <v>580</v>
      </c>
      <c r="BL212" s="2" t="s">
        <v>580</v>
      </c>
      <c r="BN212" s="2" t="s">
        <v>580</v>
      </c>
      <c r="BP212" s="2" t="s">
        <v>580</v>
      </c>
      <c r="BR212" s="2" t="s">
        <v>580</v>
      </c>
      <c r="BT212" s="2" t="s">
        <v>580</v>
      </c>
    </row>
    <row r="213" spans="1:72" x14ac:dyDescent="0.35">
      <c r="A213">
        <v>504</v>
      </c>
      <c r="B213" s="2" t="s">
        <v>233</v>
      </c>
      <c r="D213" s="2" t="s">
        <v>233</v>
      </c>
      <c r="F213" s="2" t="s">
        <v>233</v>
      </c>
      <c r="H213" s="2" t="s">
        <v>233</v>
      </c>
      <c r="J213" s="2" t="s">
        <v>233</v>
      </c>
      <c r="L213" s="2" t="s">
        <v>233</v>
      </c>
      <c r="N213" s="2" t="s">
        <v>233</v>
      </c>
      <c r="P213" s="2" t="s">
        <v>233</v>
      </c>
      <c r="R213" s="2" t="s">
        <v>233</v>
      </c>
      <c r="T213" s="2" t="s">
        <v>233</v>
      </c>
      <c r="V213" s="2" t="s">
        <v>233</v>
      </c>
      <c r="X213" s="2" t="s">
        <v>233</v>
      </c>
      <c r="Z213" s="2" t="s">
        <v>233</v>
      </c>
      <c r="AB213" s="2" t="s">
        <v>233</v>
      </c>
      <c r="AD213" s="2" t="s">
        <v>233</v>
      </c>
      <c r="AF213" s="2" t="s">
        <v>233</v>
      </c>
      <c r="AH213" s="2" t="s">
        <v>233</v>
      </c>
      <c r="AJ213" s="2" t="s">
        <v>233</v>
      </c>
      <c r="AL213" s="2" t="s">
        <v>233</v>
      </c>
      <c r="AN213" s="2" t="s">
        <v>233</v>
      </c>
      <c r="AP213" s="2" t="s">
        <v>233</v>
      </c>
      <c r="AR213" s="2" t="s">
        <v>233</v>
      </c>
      <c r="AT213" s="2" t="s">
        <v>233</v>
      </c>
      <c r="AV213" s="2" t="s">
        <v>233</v>
      </c>
      <c r="AX213" s="2" t="s">
        <v>233</v>
      </c>
      <c r="AZ213" s="2" t="s">
        <v>233</v>
      </c>
      <c r="BB213" s="2" t="s">
        <v>233</v>
      </c>
      <c r="BD213" s="2" t="s">
        <v>233</v>
      </c>
      <c r="BF213" s="2" t="s">
        <v>233</v>
      </c>
      <c r="BH213" s="2" t="s">
        <v>233</v>
      </c>
      <c r="BJ213" s="2" t="s">
        <v>233</v>
      </c>
      <c r="BL213" s="2" t="s">
        <v>233</v>
      </c>
      <c r="BN213" s="2" t="s">
        <v>233</v>
      </c>
      <c r="BP213" s="2" t="s">
        <v>233</v>
      </c>
      <c r="BR213" s="2" t="s">
        <v>233</v>
      </c>
      <c r="BT213" s="2" t="s">
        <v>233</v>
      </c>
    </row>
    <row r="214" spans="1:72" x14ac:dyDescent="0.35">
      <c r="A214">
        <v>1327</v>
      </c>
      <c r="B214" s="2" t="s">
        <v>321</v>
      </c>
      <c r="D214" s="2" t="s">
        <v>321</v>
      </c>
      <c r="F214" s="2" t="s">
        <v>321</v>
      </c>
      <c r="H214" s="2" t="s">
        <v>321</v>
      </c>
      <c r="J214" s="2" t="s">
        <v>321</v>
      </c>
      <c r="L214" s="2" t="s">
        <v>321</v>
      </c>
      <c r="N214" s="2" t="s">
        <v>321</v>
      </c>
      <c r="P214" s="2" t="s">
        <v>321</v>
      </c>
      <c r="R214" s="2" t="s">
        <v>321</v>
      </c>
      <c r="T214" s="2" t="s">
        <v>321</v>
      </c>
      <c r="V214" s="2" t="s">
        <v>321</v>
      </c>
      <c r="X214" s="2" t="s">
        <v>321</v>
      </c>
      <c r="Z214" s="2" t="s">
        <v>321</v>
      </c>
      <c r="AB214" s="2" t="s">
        <v>321</v>
      </c>
      <c r="AD214" s="2" t="s">
        <v>321</v>
      </c>
      <c r="AF214" s="2" t="s">
        <v>321</v>
      </c>
      <c r="AH214" s="2" t="s">
        <v>321</v>
      </c>
      <c r="AJ214" s="2" t="s">
        <v>321</v>
      </c>
      <c r="AL214" s="2" t="s">
        <v>321</v>
      </c>
      <c r="AN214" s="2" t="s">
        <v>321</v>
      </c>
      <c r="AP214" s="2" t="s">
        <v>321</v>
      </c>
      <c r="AR214" s="2" t="s">
        <v>321</v>
      </c>
      <c r="AT214" s="2" t="s">
        <v>321</v>
      </c>
      <c r="AV214" s="2" t="s">
        <v>321</v>
      </c>
      <c r="AX214" s="2" t="s">
        <v>321</v>
      </c>
      <c r="AZ214" s="2" t="s">
        <v>321</v>
      </c>
      <c r="BB214" s="2" t="s">
        <v>321</v>
      </c>
      <c r="BD214" s="2" t="s">
        <v>321</v>
      </c>
      <c r="BF214" s="2" t="s">
        <v>321</v>
      </c>
      <c r="BH214" s="2" t="s">
        <v>321</v>
      </c>
      <c r="BJ214" s="2" t="s">
        <v>321</v>
      </c>
      <c r="BL214" s="2" t="s">
        <v>321</v>
      </c>
      <c r="BN214" s="2" t="s">
        <v>321</v>
      </c>
      <c r="BP214" s="2" t="s">
        <v>321</v>
      </c>
      <c r="BR214" s="2" t="s">
        <v>321</v>
      </c>
      <c r="BT214" s="2" t="s">
        <v>321</v>
      </c>
    </row>
    <row r="215" spans="1:72" x14ac:dyDescent="0.35">
      <c r="A215">
        <v>1030</v>
      </c>
      <c r="B215" s="2" t="s">
        <v>515</v>
      </c>
      <c r="D215" s="2" t="s">
        <v>515</v>
      </c>
      <c r="F215" s="2" t="s">
        <v>515</v>
      </c>
      <c r="H215" s="2" t="s">
        <v>515</v>
      </c>
      <c r="J215" s="2" t="s">
        <v>515</v>
      </c>
      <c r="L215" s="2" t="s">
        <v>515</v>
      </c>
      <c r="N215" s="2" t="s">
        <v>515</v>
      </c>
      <c r="P215" s="2" t="s">
        <v>515</v>
      </c>
      <c r="R215" s="2" t="s">
        <v>515</v>
      </c>
      <c r="T215" s="2" t="s">
        <v>515</v>
      </c>
      <c r="V215" s="2" t="s">
        <v>515</v>
      </c>
      <c r="X215" s="2" t="s">
        <v>515</v>
      </c>
      <c r="Z215" s="2" t="s">
        <v>515</v>
      </c>
      <c r="AB215" s="2" t="s">
        <v>515</v>
      </c>
      <c r="AD215" s="2" t="s">
        <v>515</v>
      </c>
      <c r="AF215" s="2" t="s">
        <v>515</v>
      </c>
      <c r="AH215" s="2" t="s">
        <v>515</v>
      </c>
      <c r="AJ215" s="2" t="s">
        <v>515</v>
      </c>
      <c r="AL215" s="2" t="s">
        <v>515</v>
      </c>
      <c r="AN215" s="2" t="s">
        <v>515</v>
      </c>
      <c r="AP215" s="2" t="s">
        <v>515</v>
      </c>
      <c r="AR215" s="2" t="s">
        <v>515</v>
      </c>
      <c r="AT215" s="2" t="s">
        <v>515</v>
      </c>
      <c r="AV215" s="2" t="s">
        <v>515</v>
      </c>
      <c r="AX215" s="2" t="s">
        <v>515</v>
      </c>
      <c r="AZ215" s="2" t="s">
        <v>515</v>
      </c>
      <c r="BB215" s="2" t="s">
        <v>515</v>
      </c>
      <c r="BD215" s="2" t="s">
        <v>515</v>
      </c>
      <c r="BF215" s="2" t="s">
        <v>515</v>
      </c>
      <c r="BH215" s="2" t="s">
        <v>515</v>
      </c>
      <c r="BJ215" s="2" t="s">
        <v>515</v>
      </c>
      <c r="BL215" s="2" t="s">
        <v>515</v>
      </c>
      <c r="BN215" s="2" t="s">
        <v>515</v>
      </c>
      <c r="BP215" s="2" t="s">
        <v>515</v>
      </c>
      <c r="BR215" s="2" t="s">
        <v>515</v>
      </c>
      <c r="BT215" s="2" t="s">
        <v>515</v>
      </c>
    </row>
    <row r="216" spans="1:72" x14ac:dyDescent="0.35">
      <c r="A216">
        <v>352</v>
      </c>
      <c r="B216" s="2" t="s">
        <v>368</v>
      </c>
      <c r="D216" s="2" t="s">
        <v>368</v>
      </c>
      <c r="F216" s="2" t="s">
        <v>368</v>
      </c>
      <c r="H216" s="2" t="s">
        <v>368</v>
      </c>
      <c r="J216" s="2" t="s">
        <v>368</v>
      </c>
      <c r="L216" s="2" t="s">
        <v>368</v>
      </c>
      <c r="N216" s="2" t="s">
        <v>368</v>
      </c>
      <c r="P216" s="2" t="s">
        <v>368</v>
      </c>
      <c r="R216" s="2" t="s">
        <v>368</v>
      </c>
      <c r="T216" s="2" t="s">
        <v>368</v>
      </c>
      <c r="V216" s="2" t="s">
        <v>368</v>
      </c>
      <c r="X216" s="2" t="s">
        <v>368</v>
      </c>
      <c r="Z216" s="2" t="s">
        <v>368</v>
      </c>
      <c r="AB216" s="2" t="s">
        <v>368</v>
      </c>
      <c r="AD216" s="2" t="s">
        <v>368</v>
      </c>
      <c r="AF216" s="2" t="s">
        <v>368</v>
      </c>
      <c r="AH216" s="2" t="s">
        <v>368</v>
      </c>
      <c r="AJ216" s="2" t="s">
        <v>368</v>
      </c>
      <c r="AL216" s="2" t="s">
        <v>368</v>
      </c>
      <c r="AN216" s="2" t="s">
        <v>368</v>
      </c>
      <c r="AP216" s="2" t="s">
        <v>368</v>
      </c>
      <c r="AR216" s="2" t="s">
        <v>368</v>
      </c>
      <c r="AT216" s="2" t="s">
        <v>368</v>
      </c>
      <c r="AV216" s="2" t="s">
        <v>368</v>
      </c>
      <c r="AX216" s="2" t="s">
        <v>368</v>
      </c>
      <c r="AZ216" s="2" t="s">
        <v>368</v>
      </c>
      <c r="BB216" s="2" t="s">
        <v>368</v>
      </c>
      <c r="BD216" s="2" t="s">
        <v>368</v>
      </c>
      <c r="BF216" s="2" t="s">
        <v>368</v>
      </c>
      <c r="BH216" s="2" t="s">
        <v>368</v>
      </c>
      <c r="BJ216" s="2" t="s">
        <v>368</v>
      </c>
      <c r="BL216" s="2" t="s">
        <v>368</v>
      </c>
      <c r="BN216" s="2" t="s">
        <v>368</v>
      </c>
      <c r="BP216" s="2" t="s">
        <v>368</v>
      </c>
      <c r="BR216" s="2" t="s">
        <v>368</v>
      </c>
      <c r="BT216" s="2" t="s">
        <v>368</v>
      </c>
    </row>
    <row r="217" spans="1:72" x14ac:dyDescent="0.35">
      <c r="A217">
        <v>450</v>
      </c>
      <c r="B217" s="2" t="s">
        <v>640</v>
      </c>
      <c r="D217" s="2" t="s">
        <v>640</v>
      </c>
      <c r="F217" s="2" t="s">
        <v>640</v>
      </c>
      <c r="H217" s="2" t="s">
        <v>640</v>
      </c>
      <c r="J217" s="2" t="s">
        <v>640</v>
      </c>
      <c r="L217" s="2" t="s">
        <v>640</v>
      </c>
      <c r="N217" s="2" t="s">
        <v>640</v>
      </c>
      <c r="P217" s="2" t="s">
        <v>640</v>
      </c>
      <c r="R217" s="2" t="s">
        <v>640</v>
      </c>
      <c r="T217" s="2" t="s">
        <v>640</v>
      </c>
      <c r="V217" s="2" t="s">
        <v>640</v>
      </c>
      <c r="X217" s="2" t="s">
        <v>640</v>
      </c>
      <c r="Z217" s="2" t="s">
        <v>640</v>
      </c>
      <c r="AB217" s="2" t="s">
        <v>640</v>
      </c>
      <c r="AD217" s="2" t="s">
        <v>640</v>
      </c>
      <c r="AF217" s="2" t="s">
        <v>640</v>
      </c>
      <c r="AH217" s="2" t="s">
        <v>640</v>
      </c>
      <c r="AJ217" s="2" t="s">
        <v>640</v>
      </c>
      <c r="AL217" s="2" t="s">
        <v>640</v>
      </c>
      <c r="AN217" s="2" t="s">
        <v>640</v>
      </c>
      <c r="AP217" s="2" t="s">
        <v>640</v>
      </c>
      <c r="AR217" s="2" t="s">
        <v>640</v>
      </c>
      <c r="AT217" s="2" t="s">
        <v>640</v>
      </c>
      <c r="AV217" s="2" t="s">
        <v>640</v>
      </c>
      <c r="AX217" s="2" t="s">
        <v>640</v>
      </c>
      <c r="AZ217" s="2" t="s">
        <v>640</v>
      </c>
      <c r="BB217" s="2" t="s">
        <v>640</v>
      </c>
      <c r="BD217" s="2" t="s">
        <v>640</v>
      </c>
      <c r="BF217" s="2" t="s">
        <v>640</v>
      </c>
      <c r="BH217" s="2" t="s">
        <v>640</v>
      </c>
      <c r="BJ217" s="2" t="s">
        <v>640</v>
      </c>
      <c r="BL217" s="2" t="s">
        <v>640</v>
      </c>
      <c r="BN217" s="2" t="s">
        <v>640</v>
      </c>
      <c r="BP217" s="2" t="s">
        <v>640</v>
      </c>
      <c r="BR217" s="2" t="s">
        <v>640</v>
      </c>
      <c r="BT217" s="2" t="s">
        <v>640</v>
      </c>
    </row>
    <row r="218" spans="1:72" x14ac:dyDescent="0.35">
      <c r="A218">
        <v>1475</v>
      </c>
      <c r="B218" s="2" t="s">
        <v>298</v>
      </c>
      <c r="D218" s="2" t="s">
        <v>298</v>
      </c>
      <c r="F218" s="2" t="s">
        <v>298</v>
      </c>
      <c r="H218" s="2" t="s">
        <v>298</v>
      </c>
      <c r="J218" s="2" t="s">
        <v>298</v>
      </c>
      <c r="L218" s="2" t="s">
        <v>298</v>
      </c>
      <c r="N218" s="2" t="s">
        <v>298</v>
      </c>
      <c r="P218" s="2" t="s">
        <v>298</v>
      </c>
      <c r="R218" s="2" t="s">
        <v>298</v>
      </c>
      <c r="T218" s="2" t="s">
        <v>298</v>
      </c>
      <c r="V218" s="2" t="s">
        <v>298</v>
      </c>
      <c r="X218" s="2" t="s">
        <v>298</v>
      </c>
      <c r="Z218" s="2" t="s">
        <v>298</v>
      </c>
      <c r="AB218" s="2" t="s">
        <v>298</v>
      </c>
      <c r="AD218" s="2" t="s">
        <v>298</v>
      </c>
      <c r="AF218" s="2" t="s">
        <v>298</v>
      </c>
      <c r="AH218" s="2" t="s">
        <v>298</v>
      </c>
      <c r="AJ218" s="2" t="s">
        <v>298</v>
      </c>
      <c r="AL218" s="2" t="s">
        <v>298</v>
      </c>
      <c r="AN218" s="2" t="s">
        <v>298</v>
      </c>
      <c r="AP218" s="2" t="s">
        <v>298</v>
      </c>
      <c r="AR218" s="2" t="s">
        <v>298</v>
      </c>
      <c r="AT218" s="2" t="s">
        <v>298</v>
      </c>
      <c r="AV218" s="2" t="s">
        <v>298</v>
      </c>
      <c r="AX218" s="2" t="s">
        <v>298</v>
      </c>
      <c r="AZ218" s="2" t="s">
        <v>298</v>
      </c>
      <c r="BB218" s="2" t="s">
        <v>298</v>
      </c>
      <c r="BD218" s="2" t="s">
        <v>298</v>
      </c>
      <c r="BF218" s="2" t="s">
        <v>298</v>
      </c>
      <c r="BH218" s="2" t="s">
        <v>298</v>
      </c>
      <c r="BJ218" s="2" t="s">
        <v>298</v>
      </c>
      <c r="BL218" s="2" t="s">
        <v>298</v>
      </c>
      <c r="BN218" s="2" t="s">
        <v>298</v>
      </c>
      <c r="BP218" s="2" t="s">
        <v>298</v>
      </c>
      <c r="BR218" s="2" t="s">
        <v>298</v>
      </c>
      <c r="BT218" s="2" t="s">
        <v>298</v>
      </c>
    </row>
    <row r="219" spans="1:72" x14ac:dyDescent="0.35">
      <c r="A219">
        <v>404</v>
      </c>
      <c r="B219" s="2" t="s">
        <v>312</v>
      </c>
      <c r="D219" s="2" t="s">
        <v>312</v>
      </c>
      <c r="F219" s="2" t="s">
        <v>312</v>
      </c>
      <c r="H219" s="2" t="s">
        <v>312</v>
      </c>
      <c r="J219" s="2" t="s">
        <v>312</v>
      </c>
      <c r="L219" s="2" t="s">
        <v>312</v>
      </c>
      <c r="N219" s="2" t="s">
        <v>312</v>
      </c>
      <c r="P219" s="2" t="s">
        <v>312</v>
      </c>
      <c r="R219" s="2" t="s">
        <v>312</v>
      </c>
      <c r="T219" s="2" t="s">
        <v>312</v>
      </c>
      <c r="V219" s="2" t="s">
        <v>312</v>
      </c>
      <c r="X219" s="2" t="s">
        <v>312</v>
      </c>
      <c r="Z219" s="2" t="s">
        <v>312</v>
      </c>
      <c r="AB219" s="2" t="s">
        <v>312</v>
      </c>
      <c r="AD219" s="2" t="s">
        <v>312</v>
      </c>
      <c r="AF219" s="2" t="s">
        <v>312</v>
      </c>
      <c r="AH219" s="2" t="s">
        <v>312</v>
      </c>
      <c r="AJ219" s="2" t="s">
        <v>312</v>
      </c>
      <c r="AL219" s="2" t="s">
        <v>312</v>
      </c>
      <c r="AN219" s="2" t="s">
        <v>312</v>
      </c>
      <c r="AP219" s="2" t="s">
        <v>312</v>
      </c>
      <c r="AR219" s="2" t="s">
        <v>312</v>
      </c>
      <c r="AT219" s="2" t="s">
        <v>312</v>
      </c>
      <c r="AV219" s="2" t="s">
        <v>312</v>
      </c>
      <c r="AX219" s="2" t="s">
        <v>312</v>
      </c>
      <c r="AZ219" s="2" t="s">
        <v>312</v>
      </c>
      <c r="BB219" s="2" t="s">
        <v>312</v>
      </c>
      <c r="BD219" s="2" t="s">
        <v>312</v>
      </c>
      <c r="BF219" s="2" t="s">
        <v>312</v>
      </c>
      <c r="BH219" s="2" t="s">
        <v>312</v>
      </c>
      <c r="BJ219" s="2" t="s">
        <v>312</v>
      </c>
      <c r="BL219" s="2" t="s">
        <v>312</v>
      </c>
      <c r="BN219" s="2" t="s">
        <v>312</v>
      </c>
      <c r="BP219" s="2" t="s">
        <v>312</v>
      </c>
      <c r="BR219" s="2" t="s">
        <v>312</v>
      </c>
      <c r="BT219" s="2" t="s">
        <v>312</v>
      </c>
    </row>
    <row r="220" spans="1:72" x14ac:dyDescent="0.35">
      <c r="A220">
        <v>1097</v>
      </c>
      <c r="B220" s="2" t="s">
        <v>422</v>
      </c>
      <c r="D220" s="2" t="s">
        <v>422</v>
      </c>
      <c r="F220" s="2" t="s">
        <v>422</v>
      </c>
      <c r="H220" s="2" t="s">
        <v>422</v>
      </c>
      <c r="J220" s="2" t="s">
        <v>422</v>
      </c>
      <c r="L220" s="2" t="s">
        <v>422</v>
      </c>
      <c r="N220" s="2" t="s">
        <v>422</v>
      </c>
      <c r="P220" s="2" t="s">
        <v>422</v>
      </c>
      <c r="R220" s="2" t="s">
        <v>422</v>
      </c>
      <c r="T220" s="2" t="s">
        <v>422</v>
      </c>
      <c r="V220" s="2" t="s">
        <v>422</v>
      </c>
      <c r="X220" s="2" t="s">
        <v>422</v>
      </c>
      <c r="Z220" s="2" t="s">
        <v>422</v>
      </c>
      <c r="AB220" s="2" t="s">
        <v>422</v>
      </c>
      <c r="AD220" s="2" t="s">
        <v>422</v>
      </c>
      <c r="AF220" s="2" t="s">
        <v>422</v>
      </c>
      <c r="AH220" s="2" t="s">
        <v>422</v>
      </c>
      <c r="AJ220" s="2" t="s">
        <v>422</v>
      </c>
      <c r="AL220" s="2" t="s">
        <v>422</v>
      </c>
      <c r="AN220" s="2" t="s">
        <v>422</v>
      </c>
      <c r="AP220" s="2" t="s">
        <v>422</v>
      </c>
      <c r="AR220" s="2" t="s">
        <v>422</v>
      </c>
      <c r="AT220" s="2" t="s">
        <v>422</v>
      </c>
      <c r="AV220" s="2" t="s">
        <v>422</v>
      </c>
      <c r="AX220" s="2" t="s">
        <v>422</v>
      </c>
      <c r="AZ220" s="2" t="s">
        <v>422</v>
      </c>
      <c r="BB220" s="2" t="s">
        <v>422</v>
      </c>
      <c r="BD220" s="2" t="s">
        <v>422</v>
      </c>
      <c r="BF220" s="2" t="s">
        <v>422</v>
      </c>
      <c r="BH220" s="2" t="s">
        <v>422</v>
      </c>
      <c r="BJ220" s="2" t="s">
        <v>422</v>
      </c>
      <c r="BL220" s="2" t="s">
        <v>422</v>
      </c>
      <c r="BN220" s="2" t="s">
        <v>422</v>
      </c>
      <c r="BP220" s="2" t="s">
        <v>422</v>
      </c>
      <c r="BR220" s="2" t="s">
        <v>422</v>
      </c>
      <c r="BT220" s="2" t="s">
        <v>422</v>
      </c>
    </row>
    <row r="221" spans="1:72" x14ac:dyDescent="0.35">
      <c r="A221">
        <v>1002</v>
      </c>
      <c r="B221" s="2" t="s">
        <v>392</v>
      </c>
      <c r="D221" s="2" t="s">
        <v>392</v>
      </c>
      <c r="F221" s="2" t="s">
        <v>392</v>
      </c>
      <c r="H221" s="2" t="s">
        <v>392</v>
      </c>
      <c r="J221" s="2" t="s">
        <v>392</v>
      </c>
      <c r="L221" s="2" t="s">
        <v>392</v>
      </c>
      <c r="N221" s="2" t="s">
        <v>392</v>
      </c>
      <c r="P221" s="2" t="s">
        <v>392</v>
      </c>
      <c r="R221" s="2" t="s">
        <v>392</v>
      </c>
      <c r="T221" s="2" t="s">
        <v>392</v>
      </c>
      <c r="V221" s="2" t="s">
        <v>392</v>
      </c>
      <c r="X221" s="2" t="s">
        <v>392</v>
      </c>
      <c r="Z221" s="2" t="s">
        <v>392</v>
      </c>
      <c r="AB221" s="2" t="s">
        <v>392</v>
      </c>
      <c r="AD221" s="2" t="s">
        <v>392</v>
      </c>
      <c r="AF221" s="2" t="s">
        <v>392</v>
      </c>
      <c r="AH221" s="2" t="s">
        <v>392</v>
      </c>
      <c r="AJ221" s="2" t="s">
        <v>392</v>
      </c>
      <c r="AL221" s="2" t="s">
        <v>392</v>
      </c>
      <c r="AN221" s="2" t="s">
        <v>392</v>
      </c>
      <c r="AP221" s="2" t="s">
        <v>392</v>
      </c>
      <c r="AR221" s="2" t="s">
        <v>392</v>
      </c>
      <c r="AT221" s="2" t="s">
        <v>392</v>
      </c>
      <c r="AV221" s="2" t="s">
        <v>392</v>
      </c>
      <c r="AX221" s="2" t="s">
        <v>392</v>
      </c>
      <c r="AZ221" s="2" t="s">
        <v>392</v>
      </c>
      <c r="BB221" s="2" t="s">
        <v>392</v>
      </c>
      <c r="BD221" s="2" t="s">
        <v>392</v>
      </c>
      <c r="BF221" s="2" t="s">
        <v>392</v>
      </c>
      <c r="BH221" s="2" t="s">
        <v>392</v>
      </c>
      <c r="BJ221" s="2" t="s">
        <v>392</v>
      </c>
      <c r="BL221" s="2" t="s">
        <v>392</v>
      </c>
      <c r="BN221" s="2" t="s">
        <v>392</v>
      </c>
      <c r="BP221" s="2" t="s">
        <v>392</v>
      </c>
      <c r="BR221" s="2" t="s">
        <v>392</v>
      </c>
      <c r="BT221" s="2" t="s">
        <v>392</v>
      </c>
    </row>
    <row r="222" spans="1:72" x14ac:dyDescent="0.35">
      <c r="A222">
        <v>395</v>
      </c>
      <c r="B222" s="2" t="s">
        <v>235</v>
      </c>
      <c r="D222" s="2" t="s">
        <v>235</v>
      </c>
      <c r="F222" s="2" t="s">
        <v>235</v>
      </c>
      <c r="H222" s="2" t="s">
        <v>235</v>
      </c>
      <c r="J222" s="2" t="s">
        <v>235</v>
      </c>
      <c r="L222" s="2" t="s">
        <v>235</v>
      </c>
      <c r="N222" s="2" t="s">
        <v>235</v>
      </c>
      <c r="P222" s="2" t="s">
        <v>235</v>
      </c>
      <c r="R222" s="2" t="s">
        <v>235</v>
      </c>
      <c r="T222" s="2" t="s">
        <v>235</v>
      </c>
      <c r="V222" s="2" t="s">
        <v>235</v>
      </c>
      <c r="X222" s="2" t="s">
        <v>235</v>
      </c>
      <c r="Z222" s="2" t="s">
        <v>235</v>
      </c>
      <c r="AB222" s="2" t="s">
        <v>235</v>
      </c>
      <c r="AD222" s="2" t="s">
        <v>235</v>
      </c>
      <c r="AF222" s="2" t="s">
        <v>235</v>
      </c>
      <c r="AH222" s="2" t="s">
        <v>235</v>
      </c>
      <c r="AJ222" s="2" t="s">
        <v>235</v>
      </c>
      <c r="AL222" s="2" t="s">
        <v>235</v>
      </c>
      <c r="AN222" s="2" t="s">
        <v>235</v>
      </c>
      <c r="AP222" s="2" t="s">
        <v>235</v>
      </c>
      <c r="AR222" s="2" t="s">
        <v>235</v>
      </c>
      <c r="AT222" s="2" t="s">
        <v>235</v>
      </c>
      <c r="AV222" s="2" t="s">
        <v>235</v>
      </c>
      <c r="AX222" s="2" t="s">
        <v>235</v>
      </c>
      <c r="AZ222" s="2" t="s">
        <v>235</v>
      </c>
      <c r="BB222" s="2" t="s">
        <v>235</v>
      </c>
      <c r="BD222" s="2" t="s">
        <v>235</v>
      </c>
      <c r="BF222" s="2" t="s">
        <v>235</v>
      </c>
      <c r="BH222" s="2" t="s">
        <v>235</v>
      </c>
      <c r="BJ222" s="2" t="s">
        <v>235</v>
      </c>
      <c r="BL222" s="2" t="s">
        <v>235</v>
      </c>
      <c r="BN222" s="2" t="s">
        <v>235</v>
      </c>
      <c r="BP222" s="2" t="s">
        <v>235</v>
      </c>
      <c r="BR222" s="2" t="s">
        <v>235</v>
      </c>
      <c r="BT222" s="2" t="s">
        <v>235</v>
      </c>
    </row>
    <row r="223" spans="1:72" x14ac:dyDescent="0.35">
      <c r="A223">
        <v>1398</v>
      </c>
      <c r="B223" s="2" t="s">
        <v>240</v>
      </c>
      <c r="D223" s="2" t="s">
        <v>240</v>
      </c>
      <c r="F223" s="2" t="s">
        <v>240</v>
      </c>
      <c r="H223" s="2" t="s">
        <v>240</v>
      </c>
      <c r="J223" s="2" t="s">
        <v>240</v>
      </c>
      <c r="L223" s="2" t="s">
        <v>240</v>
      </c>
      <c r="N223" s="2" t="s">
        <v>240</v>
      </c>
      <c r="P223" s="2" t="s">
        <v>240</v>
      </c>
      <c r="R223" s="2" t="s">
        <v>240</v>
      </c>
      <c r="T223" s="2" t="s">
        <v>240</v>
      </c>
      <c r="V223" s="2" t="s">
        <v>240</v>
      </c>
      <c r="X223" s="2" t="s">
        <v>240</v>
      </c>
      <c r="Z223" s="2" t="s">
        <v>240</v>
      </c>
      <c r="AB223" s="2" t="s">
        <v>240</v>
      </c>
      <c r="AD223" s="2" t="s">
        <v>240</v>
      </c>
      <c r="AF223" s="2" t="s">
        <v>240</v>
      </c>
      <c r="AH223" s="2" t="s">
        <v>240</v>
      </c>
      <c r="AJ223" s="2" t="s">
        <v>240</v>
      </c>
      <c r="AL223" s="2" t="s">
        <v>240</v>
      </c>
      <c r="AN223" s="2" t="s">
        <v>240</v>
      </c>
      <c r="AP223" s="2" t="s">
        <v>240</v>
      </c>
      <c r="AR223" s="2" t="s">
        <v>240</v>
      </c>
      <c r="AT223" s="2" t="s">
        <v>240</v>
      </c>
      <c r="AV223" s="2" t="s">
        <v>240</v>
      </c>
      <c r="AX223" s="2" t="s">
        <v>240</v>
      </c>
      <c r="AZ223" s="2" t="s">
        <v>240</v>
      </c>
      <c r="BB223" s="2" t="s">
        <v>240</v>
      </c>
      <c r="BD223" s="2" t="s">
        <v>240</v>
      </c>
      <c r="BF223" s="2" t="s">
        <v>240</v>
      </c>
      <c r="BH223" s="2" t="s">
        <v>240</v>
      </c>
      <c r="BJ223" s="2" t="s">
        <v>240</v>
      </c>
      <c r="BL223" s="2" t="s">
        <v>240</v>
      </c>
      <c r="BN223" s="2" t="s">
        <v>240</v>
      </c>
      <c r="BP223" s="2" t="s">
        <v>240</v>
      </c>
      <c r="BR223" s="2" t="s">
        <v>240</v>
      </c>
      <c r="BT223" s="2" t="s">
        <v>240</v>
      </c>
    </row>
    <row r="224" spans="1:72" x14ac:dyDescent="0.35">
      <c r="A224">
        <v>1609</v>
      </c>
      <c r="B224" s="2" t="s">
        <v>179</v>
      </c>
      <c r="D224" s="2" t="s">
        <v>179</v>
      </c>
      <c r="F224" s="2" t="s">
        <v>179</v>
      </c>
      <c r="H224" s="2" t="s">
        <v>179</v>
      </c>
      <c r="J224" s="2" t="s">
        <v>179</v>
      </c>
      <c r="L224" s="2" t="s">
        <v>179</v>
      </c>
      <c r="N224" s="2" t="s">
        <v>179</v>
      </c>
      <c r="P224" s="2" t="s">
        <v>179</v>
      </c>
      <c r="R224" s="2" t="s">
        <v>179</v>
      </c>
      <c r="T224" s="2" t="s">
        <v>179</v>
      </c>
      <c r="V224" s="2" t="s">
        <v>179</v>
      </c>
      <c r="X224" s="2" t="s">
        <v>179</v>
      </c>
      <c r="Z224" s="2" t="s">
        <v>179</v>
      </c>
      <c r="AB224" s="2" t="s">
        <v>179</v>
      </c>
      <c r="AD224" s="2" t="s">
        <v>179</v>
      </c>
      <c r="AF224" s="2" t="s">
        <v>179</v>
      </c>
      <c r="AH224" s="2" t="s">
        <v>179</v>
      </c>
      <c r="AJ224" s="2" t="s">
        <v>179</v>
      </c>
      <c r="AL224" s="2" t="s">
        <v>179</v>
      </c>
      <c r="AN224" s="2" t="s">
        <v>179</v>
      </c>
      <c r="AP224" s="2" t="s">
        <v>179</v>
      </c>
      <c r="AR224" s="2" t="s">
        <v>179</v>
      </c>
      <c r="AT224" s="2" t="s">
        <v>179</v>
      </c>
      <c r="AV224" s="2" t="s">
        <v>179</v>
      </c>
      <c r="AX224" s="2" t="s">
        <v>179</v>
      </c>
      <c r="AZ224" s="2" t="s">
        <v>179</v>
      </c>
      <c r="BB224" s="2" t="s">
        <v>179</v>
      </c>
      <c r="BD224" s="2" t="s">
        <v>179</v>
      </c>
      <c r="BF224" s="2" t="s">
        <v>179</v>
      </c>
      <c r="BH224" s="2" t="s">
        <v>179</v>
      </c>
      <c r="BJ224" s="2" t="s">
        <v>179</v>
      </c>
      <c r="BL224" s="2" t="s">
        <v>179</v>
      </c>
      <c r="BN224" s="2" t="s">
        <v>179</v>
      </c>
      <c r="BP224" s="2" t="s">
        <v>179</v>
      </c>
      <c r="BR224" s="2" t="s">
        <v>179</v>
      </c>
      <c r="BT224" s="2" t="s">
        <v>179</v>
      </c>
    </row>
    <row r="225" spans="1:72" x14ac:dyDescent="0.35">
      <c r="A225">
        <v>399</v>
      </c>
      <c r="B225" s="2" t="s">
        <v>567</v>
      </c>
      <c r="D225" s="2" t="s">
        <v>567</v>
      </c>
      <c r="F225" s="2" t="s">
        <v>567</v>
      </c>
      <c r="H225" s="2" t="s">
        <v>567</v>
      </c>
      <c r="J225" s="2" t="s">
        <v>567</v>
      </c>
      <c r="L225" s="2" t="s">
        <v>567</v>
      </c>
      <c r="N225" s="2" t="s">
        <v>567</v>
      </c>
      <c r="P225" s="2" t="s">
        <v>567</v>
      </c>
      <c r="R225" s="2" t="s">
        <v>567</v>
      </c>
      <c r="T225" s="2" t="s">
        <v>567</v>
      </c>
      <c r="V225" s="2" t="s">
        <v>567</v>
      </c>
      <c r="X225" s="2" t="s">
        <v>567</v>
      </c>
      <c r="Z225" s="2" t="s">
        <v>567</v>
      </c>
      <c r="AB225" s="2" t="s">
        <v>567</v>
      </c>
      <c r="AD225" s="2" t="s">
        <v>567</v>
      </c>
      <c r="AF225" s="2" t="s">
        <v>567</v>
      </c>
      <c r="AH225" s="2" t="s">
        <v>567</v>
      </c>
      <c r="AJ225" s="2" t="s">
        <v>567</v>
      </c>
      <c r="AL225" s="2" t="s">
        <v>567</v>
      </c>
      <c r="AN225" s="2" t="s">
        <v>567</v>
      </c>
      <c r="AP225" s="2" t="s">
        <v>567</v>
      </c>
      <c r="AR225" s="2" t="s">
        <v>567</v>
      </c>
      <c r="AT225" s="2" t="s">
        <v>567</v>
      </c>
      <c r="AV225" s="2" t="s">
        <v>567</v>
      </c>
      <c r="AX225" s="2" t="s">
        <v>567</v>
      </c>
      <c r="AZ225" s="2" t="s">
        <v>567</v>
      </c>
      <c r="BB225" s="2" t="s">
        <v>567</v>
      </c>
      <c r="BD225" s="2" t="s">
        <v>567</v>
      </c>
      <c r="BF225" s="2" t="s">
        <v>567</v>
      </c>
      <c r="BH225" s="2" t="s">
        <v>567</v>
      </c>
      <c r="BJ225" s="2" t="s">
        <v>567</v>
      </c>
      <c r="BL225" s="2" t="s">
        <v>567</v>
      </c>
      <c r="BN225" s="2" t="s">
        <v>567</v>
      </c>
      <c r="BP225" s="2" t="s">
        <v>567</v>
      </c>
      <c r="BR225" s="2" t="s">
        <v>567</v>
      </c>
      <c r="BT225" s="2" t="s">
        <v>567</v>
      </c>
    </row>
    <row r="226" spans="1:72" x14ac:dyDescent="0.35">
      <c r="A226">
        <v>2197</v>
      </c>
      <c r="B226" s="2" t="s">
        <v>531</v>
      </c>
      <c r="D226" s="2" t="s">
        <v>531</v>
      </c>
      <c r="F226" s="2" t="s">
        <v>531</v>
      </c>
      <c r="H226" s="2" t="s">
        <v>531</v>
      </c>
      <c r="J226" s="2" t="s">
        <v>531</v>
      </c>
      <c r="L226" s="2" t="s">
        <v>531</v>
      </c>
      <c r="N226" s="2" t="s">
        <v>531</v>
      </c>
      <c r="P226" s="2" t="s">
        <v>531</v>
      </c>
      <c r="R226" s="2" t="s">
        <v>531</v>
      </c>
      <c r="T226" s="2" t="s">
        <v>531</v>
      </c>
      <c r="V226" s="2" t="s">
        <v>531</v>
      </c>
      <c r="X226" s="2" t="s">
        <v>531</v>
      </c>
      <c r="Z226" s="2" t="s">
        <v>531</v>
      </c>
      <c r="AB226" s="2" t="s">
        <v>531</v>
      </c>
      <c r="AD226" s="2" t="s">
        <v>531</v>
      </c>
      <c r="AF226" s="2" t="s">
        <v>531</v>
      </c>
      <c r="AH226" s="2" t="s">
        <v>531</v>
      </c>
      <c r="AJ226" s="2" t="s">
        <v>531</v>
      </c>
      <c r="AL226" s="2" t="s">
        <v>531</v>
      </c>
      <c r="AN226" s="2" t="s">
        <v>531</v>
      </c>
      <c r="AP226" s="2" t="s">
        <v>531</v>
      </c>
      <c r="AR226" s="2" t="s">
        <v>531</v>
      </c>
      <c r="AT226" s="2" t="s">
        <v>531</v>
      </c>
      <c r="AV226" s="2" t="s">
        <v>531</v>
      </c>
      <c r="AX226" s="2" t="s">
        <v>531</v>
      </c>
      <c r="AZ226" s="2" t="s">
        <v>531</v>
      </c>
      <c r="BB226" s="2" t="s">
        <v>531</v>
      </c>
      <c r="BD226" s="2" t="s">
        <v>531</v>
      </c>
      <c r="BF226" s="2" t="s">
        <v>531</v>
      </c>
      <c r="BH226" s="2" t="s">
        <v>531</v>
      </c>
      <c r="BJ226" s="2" t="s">
        <v>531</v>
      </c>
      <c r="BL226" s="2" t="s">
        <v>531</v>
      </c>
      <c r="BN226" s="2" t="s">
        <v>531</v>
      </c>
      <c r="BP226" s="2" t="s">
        <v>531</v>
      </c>
      <c r="BR226" s="2" t="s">
        <v>531</v>
      </c>
      <c r="BT226" s="2" t="s">
        <v>531</v>
      </c>
    </row>
    <row r="227" spans="1:72" x14ac:dyDescent="0.35">
      <c r="A227">
        <v>772</v>
      </c>
      <c r="B227" s="2" t="s">
        <v>696</v>
      </c>
      <c r="D227" s="2" t="s">
        <v>696</v>
      </c>
      <c r="F227" s="2" t="s">
        <v>696</v>
      </c>
      <c r="H227" s="2" t="s">
        <v>696</v>
      </c>
      <c r="J227" s="2" t="s">
        <v>696</v>
      </c>
      <c r="L227" s="2" t="s">
        <v>696</v>
      </c>
      <c r="N227" s="2" t="s">
        <v>696</v>
      </c>
      <c r="P227" s="2" t="s">
        <v>696</v>
      </c>
      <c r="R227" s="2" t="s">
        <v>696</v>
      </c>
      <c r="T227" s="2" t="s">
        <v>696</v>
      </c>
      <c r="V227" s="2" t="s">
        <v>696</v>
      </c>
      <c r="X227" s="2" t="s">
        <v>696</v>
      </c>
      <c r="Z227" s="2" t="s">
        <v>696</v>
      </c>
      <c r="AB227" s="2" t="s">
        <v>696</v>
      </c>
      <c r="AD227" s="2" t="s">
        <v>696</v>
      </c>
      <c r="AF227" s="2" t="s">
        <v>696</v>
      </c>
      <c r="AH227" s="2" t="s">
        <v>696</v>
      </c>
      <c r="AJ227" s="2" t="s">
        <v>696</v>
      </c>
      <c r="AL227" s="2" t="s">
        <v>696</v>
      </c>
      <c r="AN227" s="2" t="s">
        <v>696</v>
      </c>
      <c r="AP227" s="2" t="s">
        <v>696</v>
      </c>
      <c r="AR227" s="2" t="s">
        <v>696</v>
      </c>
      <c r="AT227" s="2" t="s">
        <v>696</v>
      </c>
      <c r="AV227" s="2" t="s">
        <v>696</v>
      </c>
      <c r="AX227" s="2" t="s">
        <v>696</v>
      </c>
      <c r="AZ227" s="2" t="s">
        <v>696</v>
      </c>
      <c r="BB227" s="2" t="s">
        <v>696</v>
      </c>
      <c r="BD227" s="2" t="s">
        <v>696</v>
      </c>
      <c r="BF227" s="2" t="s">
        <v>696</v>
      </c>
      <c r="BH227" s="2" t="s">
        <v>696</v>
      </c>
      <c r="BJ227" s="2" t="s">
        <v>696</v>
      </c>
      <c r="BL227" s="2" t="s">
        <v>696</v>
      </c>
      <c r="BN227" s="2" t="s">
        <v>696</v>
      </c>
      <c r="BP227" s="2" t="s">
        <v>696</v>
      </c>
      <c r="BR227" s="2" t="s">
        <v>696</v>
      </c>
      <c r="BT227" s="2" t="s">
        <v>696</v>
      </c>
    </row>
    <row r="228" spans="1:72" x14ac:dyDescent="0.35">
      <c r="A228">
        <v>849</v>
      </c>
      <c r="B228" s="2" t="s">
        <v>473</v>
      </c>
      <c r="D228" s="2" t="s">
        <v>473</v>
      </c>
      <c r="F228" s="2" t="s">
        <v>473</v>
      </c>
      <c r="H228" s="2" t="s">
        <v>473</v>
      </c>
      <c r="J228" s="2" t="s">
        <v>473</v>
      </c>
      <c r="L228" s="2" t="s">
        <v>473</v>
      </c>
      <c r="N228" s="2" t="s">
        <v>473</v>
      </c>
      <c r="P228" s="2" t="s">
        <v>473</v>
      </c>
      <c r="R228" s="2" t="s">
        <v>473</v>
      </c>
      <c r="T228" s="2" t="s">
        <v>473</v>
      </c>
      <c r="V228" s="2" t="s">
        <v>473</v>
      </c>
      <c r="X228" s="2" t="s">
        <v>473</v>
      </c>
      <c r="Z228" s="2" t="s">
        <v>473</v>
      </c>
      <c r="AB228" s="2" t="s">
        <v>473</v>
      </c>
      <c r="AD228" s="2" t="s">
        <v>473</v>
      </c>
      <c r="AF228" s="2" t="s">
        <v>473</v>
      </c>
      <c r="AH228" s="2" t="s">
        <v>473</v>
      </c>
      <c r="AJ228" s="2" t="s">
        <v>473</v>
      </c>
      <c r="AL228" s="2" t="s">
        <v>473</v>
      </c>
      <c r="AN228" s="2" t="s">
        <v>473</v>
      </c>
      <c r="AP228" s="2" t="s">
        <v>473</v>
      </c>
      <c r="AR228" s="2" t="s">
        <v>473</v>
      </c>
      <c r="AT228" s="2" t="s">
        <v>473</v>
      </c>
      <c r="AV228" s="2" t="s">
        <v>473</v>
      </c>
      <c r="AX228" s="2" t="s">
        <v>473</v>
      </c>
      <c r="AZ228" s="2" t="s">
        <v>473</v>
      </c>
      <c r="BB228" s="2" t="s">
        <v>473</v>
      </c>
      <c r="BD228" s="2" t="s">
        <v>473</v>
      </c>
      <c r="BF228" s="2" t="s">
        <v>473</v>
      </c>
      <c r="BH228" s="2" t="s">
        <v>473</v>
      </c>
      <c r="BJ228" s="2" t="s">
        <v>473</v>
      </c>
      <c r="BL228" s="2" t="s">
        <v>473</v>
      </c>
      <c r="BN228" s="2" t="s">
        <v>473</v>
      </c>
      <c r="BP228" s="2" t="s">
        <v>473</v>
      </c>
      <c r="BR228" s="2" t="s">
        <v>473</v>
      </c>
      <c r="BT228" s="2" t="s">
        <v>473</v>
      </c>
    </row>
    <row r="229" spans="1:72" x14ac:dyDescent="0.35">
      <c r="A229">
        <v>1383</v>
      </c>
      <c r="B229" s="2" t="s">
        <v>639</v>
      </c>
      <c r="D229" s="2" t="s">
        <v>639</v>
      </c>
      <c r="F229" s="2" t="s">
        <v>639</v>
      </c>
      <c r="H229" s="2" t="s">
        <v>639</v>
      </c>
      <c r="J229" s="2" t="s">
        <v>639</v>
      </c>
      <c r="L229" s="2" t="s">
        <v>639</v>
      </c>
      <c r="N229" s="2" t="s">
        <v>639</v>
      </c>
      <c r="P229" s="2" t="s">
        <v>639</v>
      </c>
      <c r="R229" s="2" t="s">
        <v>639</v>
      </c>
      <c r="T229" s="2" t="s">
        <v>639</v>
      </c>
      <c r="V229" s="2" t="s">
        <v>639</v>
      </c>
      <c r="X229" s="2" t="s">
        <v>639</v>
      </c>
      <c r="Z229" s="2" t="s">
        <v>639</v>
      </c>
      <c r="AB229" s="2" t="s">
        <v>639</v>
      </c>
      <c r="AD229" s="2" t="s">
        <v>639</v>
      </c>
      <c r="AF229" s="2" t="s">
        <v>639</v>
      </c>
      <c r="AH229" s="2" t="s">
        <v>639</v>
      </c>
      <c r="AJ229" s="2" t="s">
        <v>639</v>
      </c>
      <c r="AL229" s="2" t="s">
        <v>639</v>
      </c>
      <c r="AN229" s="2" t="s">
        <v>639</v>
      </c>
      <c r="AP229" s="2" t="s">
        <v>639</v>
      </c>
      <c r="AR229" s="2" t="s">
        <v>639</v>
      </c>
      <c r="AT229" s="2" t="s">
        <v>639</v>
      </c>
      <c r="AV229" s="2" t="s">
        <v>639</v>
      </c>
      <c r="AX229" s="2" t="s">
        <v>639</v>
      </c>
      <c r="AZ229" s="2" t="s">
        <v>639</v>
      </c>
      <c r="BB229" s="2" t="s">
        <v>639</v>
      </c>
      <c r="BD229" s="2" t="s">
        <v>639</v>
      </c>
      <c r="BF229" s="2" t="s">
        <v>639</v>
      </c>
      <c r="BH229" s="2" t="s">
        <v>639</v>
      </c>
      <c r="BJ229" s="2" t="s">
        <v>639</v>
      </c>
      <c r="BL229" s="2" t="s">
        <v>639</v>
      </c>
      <c r="BN229" s="2" t="s">
        <v>639</v>
      </c>
      <c r="BP229" s="2" t="s">
        <v>639</v>
      </c>
      <c r="BR229" s="2" t="s">
        <v>639</v>
      </c>
      <c r="BT229" s="2" t="s">
        <v>639</v>
      </c>
    </row>
    <row r="230" spans="1:72" x14ac:dyDescent="0.35">
      <c r="A230">
        <v>359</v>
      </c>
      <c r="B230" s="2" t="s">
        <v>646</v>
      </c>
      <c r="D230" s="2" t="s">
        <v>646</v>
      </c>
      <c r="F230" s="2" t="s">
        <v>646</v>
      </c>
      <c r="H230" s="2" t="s">
        <v>646</v>
      </c>
      <c r="J230" s="2" t="s">
        <v>646</v>
      </c>
      <c r="L230" s="2" t="s">
        <v>646</v>
      </c>
      <c r="N230" s="2" t="s">
        <v>646</v>
      </c>
      <c r="P230" s="2" t="s">
        <v>646</v>
      </c>
      <c r="R230" s="2" t="s">
        <v>646</v>
      </c>
      <c r="T230" s="2" t="s">
        <v>646</v>
      </c>
      <c r="V230" s="2" t="s">
        <v>646</v>
      </c>
      <c r="X230" s="2" t="s">
        <v>646</v>
      </c>
      <c r="Z230" s="2" t="s">
        <v>646</v>
      </c>
      <c r="AB230" s="2" t="s">
        <v>646</v>
      </c>
      <c r="AD230" s="2" t="s">
        <v>646</v>
      </c>
      <c r="AF230" s="2" t="s">
        <v>646</v>
      </c>
      <c r="AH230" s="2" t="s">
        <v>646</v>
      </c>
      <c r="AJ230" s="2" t="s">
        <v>646</v>
      </c>
      <c r="AL230" s="2" t="s">
        <v>646</v>
      </c>
      <c r="AN230" s="2" t="s">
        <v>646</v>
      </c>
      <c r="AP230" s="2" t="s">
        <v>646</v>
      </c>
      <c r="AR230" s="2" t="s">
        <v>646</v>
      </c>
      <c r="AT230" s="2" t="s">
        <v>646</v>
      </c>
      <c r="AV230" s="2" t="s">
        <v>646</v>
      </c>
      <c r="AX230" s="2" t="s">
        <v>646</v>
      </c>
      <c r="AZ230" s="2" t="s">
        <v>646</v>
      </c>
      <c r="BB230" s="2" t="s">
        <v>646</v>
      </c>
      <c r="BD230" s="2" t="s">
        <v>646</v>
      </c>
      <c r="BF230" s="2" t="s">
        <v>646</v>
      </c>
      <c r="BH230" s="2" t="s">
        <v>646</v>
      </c>
      <c r="BJ230" s="2" t="s">
        <v>646</v>
      </c>
      <c r="BL230" s="2" t="s">
        <v>646</v>
      </c>
      <c r="BN230" s="2" t="s">
        <v>646</v>
      </c>
      <c r="BP230" s="2" t="s">
        <v>646</v>
      </c>
      <c r="BR230" s="2" t="s">
        <v>646</v>
      </c>
      <c r="BT230" s="2" t="s">
        <v>646</v>
      </c>
    </row>
    <row r="231" spans="1:72" x14ac:dyDescent="0.35">
      <c r="A231">
        <v>533</v>
      </c>
      <c r="B231" s="2" t="s">
        <v>211</v>
      </c>
      <c r="D231" s="2" t="s">
        <v>211</v>
      </c>
      <c r="F231" s="2" t="s">
        <v>211</v>
      </c>
      <c r="H231" s="2" t="s">
        <v>211</v>
      </c>
      <c r="J231" s="2" t="s">
        <v>211</v>
      </c>
      <c r="L231" s="2" t="s">
        <v>211</v>
      </c>
      <c r="N231" s="2" t="s">
        <v>211</v>
      </c>
      <c r="P231" s="2" t="s">
        <v>211</v>
      </c>
      <c r="R231" s="2" t="s">
        <v>211</v>
      </c>
      <c r="T231" s="2" t="s">
        <v>211</v>
      </c>
      <c r="V231" s="2" t="s">
        <v>211</v>
      </c>
      <c r="X231" s="2" t="s">
        <v>211</v>
      </c>
      <c r="Z231" s="2" t="s">
        <v>211</v>
      </c>
      <c r="AB231" s="2" t="s">
        <v>211</v>
      </c>
      <c r="AD231" s="2" t="s">
        <v>211</v>
      </c>
      <c r="AF231" s="2" t="s">
        <v>211</v>
      </c>
      <c r="AH231" s="2" t="s">
        <v>211</v>
      </c>
      <c r="AJ231" s="2" t="s">
        <v>211</v>
      </c>
      <c r="AL231" s="2" t="s">
        <v>211</v>
      </c>
      <c r="AN231" s="2" t="s">
        <v>211</v>
      </c>
      <c r="AP231" s="2" t="s">
        <v>211</v>
      </c>
      <c r="AR231" s="2" t="s">
        <v>211</v>
      </c>
      <c r="AT231" s="2" t="s">
        <v>211</v>
      </c>
      <c r="AV231" s="2" t="s">
        <v>211</v>
      </c>
      <c r="AX231" s="2" t="s">
        <v>211</v>
      </c>
      <c r="AZ231" s="2" t="s">
        <v>211</v>
      </c>
      <c r="BB231" s="2" t="s">
        <v>211</v>
      </c>
      <c r="BD231" s="2" t="s">
        <v>211</v>
      </c>
      <c r="BF231" s="2" t="s">
        <v>211</v>
      </c>
      <c r="BH231" s="2" t="s">
        <v>211</v>
      </c>
      <c r="BJ231" s="2" t="s">
        <v>211</v>
      </c>
      <c r="BL231" s="2" t="s">
        <v>211</v>
      </c>
      <c r="BN231" s="2" t="s">
        <v>211</v>
      </c>
      <c r="BP231" s="2" t="s">
        <v>211</v>
      </c>
      <c r="BR231" s="2" t="s">
        <v>211</v>
      </c>
      <c r="BT231" s="2" t="s">
        <v>211</v>
      </c>
    </row>
    <row r="232" spans="1:72" x14ac:dyDescent="0.35">
      <c r="A232">
        <v>469</v>
      </c>
      <c r="B232" s="2" t="s">
        <v>617</v>
      </c>
      <c r="D232" s="2" t="s">
        <v>617</v>
      </c>
      <c r="F232" s="2" t="s">
        <v>617</v>
      </c>
      <c r="H232" s="2" t="s">
        <v>617</v>
      </c>
      <c r="J232" s="2" t="s">
        <v>617</v>
      </c>
      <c r="L232" s="2" t="s">
        <v>617</v>
      </c>
      <c r="N232" s="2" t="s">
        <v>617</v>
      </c>
      <c r="P232" s="2" t="s">
        <v>617</v>
      </c>
      <c r="R232" s="2" t="s">
        <v>617</v>
      </c>
      <c r="T232" s="2" t="s">
        <v>617</v>
      </c>
      <c r="V232" s="2" t="s">
        <v>617</v>
      </c>
      <c r="X232" s="2" t="s">
        <v>617</v>
      </c>
      <c r="Z232" s="2" t="s">
        <v>617</v>
      </c>
      <c r="AB232" s="2" t="s">
        <v>617</v>
      </c>
      <c r="AD232" s="2" t="s">
        <v>617</v>
      </c>
      <c r="AF232" s="2" t="s">
        <v>617</v>
      </c>
      <c r="AH232" s="2" t="s">
        <v>617</v>
      </c>
      <c r="AJ232" s="2" t="s">
        <v>617</v>
      </c>
      <c r="AL232" s="2" t="s">
        <v>617</v>
      </c>
      <c r="AN232" s="2" t="s">
        <v>617</v>
      </c>
      <c r="AP232" s="2" t="s">
        <v>617</v>
      </c>
      <c r="AR232" s="2" t="s">
        <v>617</v>
      </c>
      <c r="AT232" s="2" t="s">
        <v>617</v>
      </c>
      <c r="AV232" s="2" t="s">
        <v>617</v>
      </c>
      <c r="AX232" s="2" t="s">
        <v>617</v>
      </c>
      <c r="AZ232" s="2" t="s">
        <v>617</v>
      </c>
      <c r="BB232" s="2" t="s">
        <v>617</v>
      </c>
      <c r="BD232" s="2" t="s">
        <v>617</v>
      </c>
      <c r="BF232" s="2" t="s">
        <v>617</v>
      </c>
      <c r="BH232" s="2" t="s">
        <v>617</v>
      </c>
      <c r="BJ232" s="2" t="s">
        <v>617</v>
      </c>
      <c r="BL232" s="2" t="s">
        <v>617</v>
      </c>
      <c r="BN232" s="2" t="s">
        <v>617</v>
      </c>
      <c r="BP232" s="2" t="s">
        <v>617</v>
      </c>
      <c r="BR232" s="2" t="s">
        <v>617</v>
      </c>
      <c r="BT232" s="2" t="s">
        <v>617</v>
      </c>
    </row>
    <row r="233" spans="1:72" x14ac:dyDescent="0.35">
      <c r="A233">
        <v>1593</v>
      </c>
      <c r="B233" s="2" t="s">
        <v>369</v>
      </c>
      <c r="D233" s="2" t="s">
        <v>369</v>
      </c>
      <c r="F233" s="2" t="s">
        <v>369</v>
      </c>
      <c r="H233" s="2" t="s">
        <v>369</v>
      </c>
      <c r="J233" s="2" t="s">
        <v>369</v>
      </c>
      <c r="L233" s="2" t="s">
        <v>369</v>
      </c>
      <c r="N233" s="2" t="s">
        <v>369</v>
      </c>
      <c r="P233" s="2" t="s">
        <v>369</v>
      </c>
      <c r="R233" s="2" t="s">
        <v>369</v>
      </c>
      <c r="T233" s="2" t="s">
        <v>369</v>
      </c>
      <c r="V233" s="2" t="s">
        <v>369</v>
      </c>
      <c r="X233" s="2" t="s">
        <v>369</v>
      </c>
      <c r="Z233" s="2" t="s">
        <v>369</v>
      </c>
      <c r="AB233" s="2" t="s">
        <v>369</v>
      </c>
      <c r="AD233" s="2" t="s">
        <v>369</v>
      </c>
      <c r="AF233" s="2" t="s">
        <v>369</v>
      </c>
      <c r="AH233" s="2" t="s">
        <v>369</v>
      </c>
      <c r="AJ233" s="2" t="s">
        <v>369</v>
      </c>
      <c r="AL233" s="2" t="s">
        <v>369</v>
      </c>
      <c r="AN233" s="2" t="s">
        <v>369</v>
      </c>
      <c r="AP233" s="2" t="s">
        <v>369</v>
      </c>
      <c r="AR233" s="2" t="s">
        <v>369</v>
      </c>
      <c r="AT233" s="2" t="s">
        <v>369</v>
      </c>
      <c r="AV233" s="2" t="s">
        <v>369</v>
      </c>
      <c r="AX233" s="2" t="s">
        <v>369</v>
      </c>
      <c r="AZ233" s="2" t="s">
        <v>369</v>
      </c>
      <c r="BB233" s="2" t="s">
        <v>369</v>
      </c>
      <c r="BD233" s="2" t="s">
        <v>369</v>
      </c>
      <c r="BF233" s="2" t="s">
        <v>369</v>
      </c>
      <c r="BH233" s="2" t="s">
        <v>369</v>
      </c>
      <c r="BJ233" s="2" t="s">
        <v>369</v>
      </c>
      <c r="BL233" s="2" t="s">
        <v>369</v>
      </c>
      <c r="BN233" s="2" t="s">
        <v>369</v>
      </c>
      <c r="BP233" s="2" t="s">
        <v>369</v>
      </c>
      <c r="BR233" s="2" t="s">
        <v>369</v>
      </c>
      <c r="BT233" s="2" t="s">
        <v>369</v>
      </c>
    </row>
    <row r="234" spans="1:72" x14ac:dyDescent="0.35">
      <c r="A234">
        <v>39</v>
      </c>
      <c r="B234" s="2" t="s">
        <v>239</v>
      </c>
      <c r="D234" s="2" t="s">
        <v>239</v>
      </c>
      <c r="F234" s="2" t="s">
        <v>239</v>
      </c>
      <c r="H234" s="2" t="s">
        <v>239</v>
      </c>
      <c r="J234" s="2" t="s">
        <v>239</v>
      </c>
      <c r="L234" s="2" t="s">
        <v>239</v>
      </c>
      <c r="N234" s="2" t="s">
        <v>239</v>
      </c>
      <c r="P234" s="2" t="s">
        <v>239</v>
      </c>
      <c r="R234" s="2" t="s">
        <v>239</v>
      </c>
      <c r="T234" s="2" t="s">
        <v>239</v>
      </c>
      <c r="V234" s="2" t="s">
        <v>239</v>
      </c>
      <c r="X234" s="2" t="s">
        <v>239</v>
      </c>
      <c r="Z234" s="2" t="s">
        <v>239</v>
      </c>
      <c r="AB234" s="2" t="s">
        <v>239</v>
      </c>
      <c r="AD234" s="2" t="s">
        <v>239</v>
      </c>
      <c r="AF234" s="2" t="s">
        <v>239</v>
      </c>
      <c r="AH234" s="2" t="s">
        <v>239</v>
      </c>
      <c r="AJ234" s="2" t="s">
        <v>239</v>
      </c>
      <c r="AL234" s="2" t="s">
        <v>239</v>
      </c>
      <c r="AN234" s="2" t="s">
        <v>239</v>
      </c>
      <c r="AP234" s="2" t="s">
        <v>239</v>
      </c>
      <c r="AR234" s="2" t="s">
        <v>239</v>
      </c>
      <c r="AT234" s="2" t="s">
        <v>239</v>
      </c>
      <c r="AV234" s="2" t="s">
        <v>239</v>
      </c>
      <c r="AX234" s="2" t="s">
        <v>239</v>
      </c>
      <c r="AZ234" s="2" t="s">
        <v>239</v>
      </c>
      <c r="BB234" s="2" t="s">
        <v>239</v>
      </c>
      <c r="BD234" s="2" t="s">
        <v>239</v>
      </c>
      <c r="BF234" s="2" t="s">
        <v>239</v>
      </c>
      <c r="BH234" s="2" t="s">
        <v>239</v>
      </c>
      <c r="BJ234" s="2" t="s">
        <v>239</v>
      </c>
      <c r="BL234" s="2" t="s">
        <v>239</v>
      </c>
      <c r="BN234" s="2" t="s">
        <v>239</v>
      </c>
      <c r="BP234" s="2" t="s">
        <v>239</v>
      </c>
      <c r="BR234" s="2" t="s">
        <v>239</v>
      </c>
      <c r="BT234" s="2" t="s">
        <v>239</v>
      </c>
    </row>
    <row r="235" spans="1:72" x14ac:dyDescent="0.35">
      <c r="A235">
        <v>753</v>
      </c>
      <c r="B235" s="2" t="s">
        <v>358</v>
      </c>
      <c r="D235" s="2" t="s">
        <v>358</v>
      </c>
      <c r="F235" s="2" t="s">
        <v>358</v>
      </c>
      <c r="H235" s="2" t="s">
        <v>358</v>
      </c>
      <c r="J235" s="2" t="s">
        <v>358</v>
      </c>
      <c r="L235" s="2" t="s">
        <v>358</v>
      </c>
      <c r="N235" s="2" t="s">
        <v>358</v>
      </c>
      <c r="P235" s="2" t="s">
        <v>358</v>
      </c>
      <c r="R235" s="2" t="s">
        <v>358</v>
      </c>
      <c r="T235" s="2" t="s">
        <v>358</v>
      </c>
      <c r="V235" s="2" t="s">
        <v>358</v>
      </c>
      <c r="X235" s="2" t="s">
        <v>358</v>
      </c>
      <c r="Z235" s="2" t="s">
        <v>358</v>
      </c>
      <c r="AB235" s="2" t="s">
        <v>358</v>
      </c>
      <c r="AD235" s="2" t="s">
        <v>358</v>
      </c>
      <c r="AF235" s="2" t="s">
        <v>358</v>
      </c>
      <c r="AH235" s="2" t="s">
        <v>358</v>
      </c>
      <c r="AJ235" s="2" t="s">
        <v>358</v>
      </c>
      <c r="AL235" s="2" t="s">
        <v>358</v>
      </c>
      <c r="AN235" s="2" t="s">
        <v>358</v>
      </c>
      <c r="AP235" s="2" t="s">
        <v>358</v>
      </c>
      <c r="AR235" s="2" t="s">
        <v>358</v>
      </c>
      <c r="AT235" s="2" t="s">
        <v>358</v>
      </c>
      <c r="AV235" s="2" t="s">
        <v>358</v>
      </c>
      <c r="AX235" s="2" t="s">
        <v>358</v>
      </c>
      <c r="AZ235" s="2" t="s">
        <v>358</v>
      </c>
      <c r="BB235" s="2" t="s">
        <v>358</v>
      </c>
      <c r="BD235" s="2" t="s">
        <v>358</v>
      </c>
      <c r="BF235" s="2" t="s">
        <v>358</v>
      </c>
      <c r="BH235" s="2" t="s">
        <v>358</v>
      </c>
      <c r="BJ235" s="2" t="s">
        <v>358</v>
      </c>
      <c r="BL235" s="2" t="s">
        <v>358</v>
      </c>
      <c r="BN235" s="2" t="s">
        <v>358</v>
      </c>
      <c r="BP235" s="2" t="s">
        <v>358</v>
      </c>
      <c r="BR235" s="2" t="s">
        <v>358</v>
      </c>
      <c r="BT235" s="2" t="s">
        <v>358</v>
      </c>
    </row>
    <row r="236" spans="1:72" x14ac:dyDescent="0.35">
      <c r="A236">
        <v>199</v>
      </c>
      <c r="B236" s="2" t="s">
        <v>261</v>
      </c>
      <c r="D236" s="2" t="s">
        <v>261</v>
      </c>
      <c r="F236" s="2" t="s">
        <v>261</v>
      </c>
      <c r="H236" s="2" t="s">
        <v>261</v>
      </c>
      <c r="J236" s="2" t="s">
        <v>261</v>
      </c>
      <c r="L236" s="2" t="s">
        <v>261</v>
      </c>
      <c r="N236" s="2" t="s">
        <v>261</v>
      </c>
      <c r="P236" s="2" t="s">
        <v>261</v>
      </c>
      <c r="R236" s="2" t="s">
        <v>261</v>
      </c>
      <c r="T236" s="2" t="s">
        <v>261</v>
      </c>
      <c r="V236" s="2" t="s">
        <v>261</v>
      </c>
      <c r="X236" s="2" t="s">
        <v>261</v>
      </c>
      <c r="Z236" s="2" t="s">
        <v>261</v>
      </c>
      <c r="AB236" s="2" t="s">
        <v>261</v>
      </c>
      <c r="AD236" s="2" t="s">
        <v>261</v>
      </c>
      <c r="AF236" s="2" t="s">
        <v>261</v>
      </c>
      <c r="AH236" s="2" t="s">
        <v>261</v>
      </c>
      <c r="AJ236" s="2" t="s">
        <v>261</v>
      </c>
      <c r="AL236" s="2" t="s">
        <v>261</v>
      </c>
      <c r="AN236" s="2" t="s">
        <v>261</v>
      </c>
      <c r="AP236" s="2" t="s">
        <v>261</v>
      </c>
      <c r="AR236" s="2" t="s">
        <v>261</v>
      </c>
      <c r="AT236" s="2" t="s">
        <v>261</v>
      </c>
      <c r="AV236" s="2" t="s">
        <v>261</v>
      </c>
      <c r="AX236" s="2" t="s">
        <v>261</v>
      </c>
      <c r="AZ236" s="2" t="s">
        <v>261</v>
      </c>
      <c r="BB236" s="2" t="s">
        <v>261</v>
      </c>
      <c r="BD236" s="2" t="s">
        <v>261</v>
      </c>
      <c r="BF236" s="2" t="s">
        <v>261</v>
      </c>
      <c r="BH236" s="2" t="s">
        <v>261</v>
      </c>
      <c r="BJ236" s="2" t="s">
        <v>261</v>
      </c>
      <c r="BL236" s="2" t="s">
        <v>261</v>
      </c>
      <c r="BN236" s="2" t="s">
        <v>261</v>
      </c>
      <c r="BP236" s="2" t="s">
        <v>261</v>
      </c>
      <c r="BR236" s="2" t="s">
        <v>261</v>
      </c>
      <c r="BT236" s="2" t="s">
        <v>261</v>
      </c>
    </row>
    <row r="237" spans="1:72" x14ac:dyDescent="0.35">
      <c r="A237">
        <v>638</v>
      </c>
      <c r="B237" s="2" t="s">
        <v>542</v>
      </c>
      <c r="D237" s="2" t="s">
        <v>542</v>
      </c>
      <c r="F237" s="2" t="s">
        <v>542</v>
      </c>
      <c r="H237" s="2" t="s">
        <v>542</v>
      </c>
      <c r="J237" s="2" t="s">
        <v>542</v>
      </c>
      <c r="L237" s="2" t="s">
        <v>542</v>
      </c>
      <c r="N237" s="2" t="s">
        <v>542</v>
      </c>
      <c r="P237" s="2" t="s">
        <v>542</v>
      </c>
      <c r="R237" s="2" t="s">
        <v>542</v>
      </c>
      <c r="T237" s="2" t="s">
        <v>542</v>
      </c>
      <c r="V237" s="2" t="s">
        <v>542</v>
      </c>
      <c r="X237" s="2" t="s">
        <v>542</v>
      </c>
      <c r="Z237" s="2" t="s">
        <v>542</v>
      </c>
      <c r="AB237" s="2" t="s">
        <v>542</v>
      </c>
      <c r="AD237" s="2" t="s">
        <v>542</v>
      </c>
      <c r="AF237" s="2" t="s">
        <v>542</v>
      </c>
      <c r="AH237" s="2" t="s">
        <v>542</v>
      </c>
      <c r="AJ237" s="2" t="s">
        <v>542</v>
      </c>
      <c r="AL237" s="2" t="s">
        <v>542</v>
      </c>
      <c r="AN237" s="2" t="s">
        <v>542</v>
      </c>
      <c r="AP237" s="2" t="s">
        <v>542</v>
      </c>
      <c r="AR237" s="2" t="s">
        <v>542</v>
      </c>
      <c r="AT237" s="2" t="s">
        <v>542</v>
      </c>
      <c r="AV237" s="2" t="s">
        <v>542</v>
      </c>
      <c r="AX237" s="2" t="s">
        <v>542</v>
      </c>
      <c r="AZ237" s="2" t="s">
        <v>542</v>
      </c>
      <c r="BB237" s="2" t="s">
        <v>542</v>
      </c>
      <c r="BD237" s="2" t="s">
        <v>542</v>
      </c>
      <c r="BF237" s="2" t="s">
        <v>542</v>
      </c>
      <c r="BH237" s="2" t="s">
        <v>542</v>
      </c>
      <c r="BJ237" s="2" t="s">
        <v>542</v>
      </c>
      <c r="BL237" s="2" t="s">
        <v>542</v>
      </c>
      <c r="BN237" s="2" t="s">
        <v>542</v>
      </c>
      <c r="BP237" s="2" t="s">
        <v>542</v>
      </c>
      <c r="BR237" s="2" t="s">
        <v>542</v>
      </c>
      <c r="BT237" s="2" t="s">
        <v>542</v>
      </c>
    </row>
    <row r="238" spans="1:72" x14ac:dyDescent="0.35">
      <c r="A238">
        <v>1106</v>
      </c>
      <c r="B238" s="2" t="s">
        <v>166</v>
      </c>
      <c r="D238" s="2" t="s">
        <v>166</v>
      </c>
      <c r="F238" s="2" t="s">
        <v>166</v>
      </c>
      <c r="H238" s="2" t="s">
        <v>166</v>
      </c>
      <c r="J238" s="2" t="s">
        <v>166</v>
      </c>
      <c r="L238" s="2" t="s">
        <v>166</v>
      </c>
      <c r="N238" s="2" t="s">
        <v>166</v>
      </c>
      <c r="P238" s="2" t="s">
        <v>166</v>
      </c>
      <c r="R238" s="2" t="s">
        <v>166</v>
      </c>
      <c r="T238" s="2" t="s">
        <v>166</v>
      </c>
      <c r="V238" s="2" t="s">
        <v>166</v>
      </c>
      <c r="X238" s="2" t="s">
        <v>166</v>
      </c>
      <c r="Z238" s="2" t="s">
        <v>166</v>
      </c>
      <c r="AB238" s="2" t="s">
        <v>166</v>
      </c>
      <c r="AD238" s="2" t="s">
        <v>166</v>
      </c>
      <c r="AF238" s="2" t="s">
        <v>166</v>
      </c>
      <c r="AH238" s="2" t="s">
        <v>166</v>
      </c>
      <c r="AJ238" s="2" t="s">
        <v>166</v>
      </c>
      <c r="AL238" s="2" t="s">
        <v>166</v>
      </c>
      <c r="AN238" s="2" t="s">
        <v>166</v>
      </c>
      <c r="AP238" s="2" t="s">
        <v>166</v>
      </c>
      <c r="AR238" s="2" t="s">
        <v>166</v>
      </c>
      <c r="AT238" s="2" t="s">
        <v>166</v>
      </c>
      <c r="AV238" s="2" t="s">
        <v>166</v>
      </c>
      <c r="AX238" s="2" t="s">
        <v>166</v>
      </c>
      <c r="AZ238" s="2" t="s">
        <v>166</v>
      </c>
      <c r="BB238" s="2" t="s">
        <v>166</v>
      </c>
      <c r="BD238" s="2" t="s">
        <v>166</v>
      </c>
      <c r="BF238" s="2" t="s">
        <v>166</v>
      </c>
      <c r="BH238" s="2" t="s">
        <v>166</v>
      </c>
      <c r="BJ238" s="2" t="s">
        <v>166</v>
      </c>
      <c r="BL238" s="2" t="s">
        <v>166</v>
      </c>
      <c r="BN238" s="2" t="s">
        <v>166</v>
      </c>
      <c r="BP238" s="2" t="s">
        <v>166</v>
      </c>
      <c r="BR238" s="2" t="s">
        <v>166</v>
      </c>
      <c r="BT238" s="2" t="s">
        <v>166</v>
      </c>
    </row>
    <row r="239" spans="1:72" x14ac:dyDescent="0.35">
      <c r="A239">
        <v>474</v>
      </c>
      <c r="B239" s="2" t="s">
        <v>541</v>
      </c>
      <c r="D239" s="2" t="s">
        <v>541</v>
      </c>
      <c r="F239" s="2" t="s">
        <v>541</v>
      </c>
      <c r="H239" s="2" t="s">
        <v>541</v>
      </c>
      <c r="J239" s="2" t="s">
        <v>541</v>
      </c>
      <c r="L239" s="2" t="s">
        <v>541</v>
      </c>
      <c r="N239" s="2" t="s">
        <v>541</v>
      </c>
      <c r="P239" s="2" t="s">
        <v>541</v>
      </c>
      <c r="R239" s="2" t="s">
        <v>541</v>
      </c>
      <c r="T239" s="2" t="s">
        <v>541</v>
      </c>
      <c r="V239" s="2" t="s">
        <v>541</v>
      </c>
      <c r="X239" s="2" t="s">
        <v>541</v>
      </c>
      <c r="Z239" s="2" t="s">
        <v>541</v>
      </c>
      <c r="AB239" s="2" t="s">
        <v>541</v>
      </c>
      <c r="AD239" s="2" t="s">
        <v>541</v>
      </c>
      <c r="AF239" s="2" t="s">
        <v>541</v>
      </c>
      <c r="AH239" s="2" t="s">
        <v>541</v>
      </c>
      <c r="AJ239" s="2" t="s">
        <v>541</v>
      </c>
      <c r="AL239" s="2" t="s">
        <v>541</v>
      </c>
      <c r="AN239" s="2" t="s">
        <v>541</v>
      </c>
      <c r="AP239" s="2" t="s">
        <v>541</v>
      </c>
      <c r="AR239" s="2" t="s">
        <v>541</v>
      </c>
      <c r="AT239" s="2" t="s">
        <v>541</v>
      </c>
      <c r="AV239" s="2" t="s">
        <v>541</v>
      </c>
      <c r="AX239" s="2" t="s">
        <v>541</v>
      </c>
      <c r="AZ239" s="2" t="s">
        <v>541</v>
      </c>
      <c r="BB239" s="2" t="s">
        <v>541</v>
      </c>
      <c r="BD239" s="2" t="s">
        <v>541</v>
      </c>
      <c r="BF239" s="2" t="s">
        <v>541</v>
      </c>
      <c r="BH239" s="2" t="s">
        <v>541</v>
      </c>
      <c r="BJ239" s="2" t="s">
        <v>541</v>
      </c>
      <c r="BL239" s="2" t="s">
        <v>541</v>
      </c>
      <c r="BN239" s="2" t="s">
        <v>541</v>
      </c>
      <c r="BP239" s="2" t="s">
        <v>541</v>
      </c>
      <c r="BR239" s="2" t="s">
        <v>541</v>
      </c>
      <c r="BT239" s="2" t="s">
        <v>541</v>
      </c>
    </row>
    <row r="240" spans="1:72" x14ac:dyDescent="0.35">
      <c r="A240">
        <v>2231</v>
      </c>
      <c r="B240" s="2" t="s">
        <v>629</v>
      </c>
      <c r="D240" s="2" t="s">
        <v>629</v>
      </c>
      <c r="F240" s="2" t="s">
        <v>629</v>
      </c>
      <c r="H240" s="2" t="s">
        <v>629</v>
      </c>
      <c r="J240" s="2" t="s">
        <v>629</v>
      </c>
      <c r="L240" s="2" t="s">
        <v>629</v>
      </c>
      <c r="N240" s="2" t="s">
        <v>629</v>
      </c>
      <c r="P240" s="2" t="s">
        <v>629</v>
      </c>
      <c r="R240" s="2" t="s">
        <v>629</v>
      </c>
      <c r="T240" s="2" t="s">
        <v>629</v>
      </c>
      <c r="V240" s="2" t="s">
        <v>629</v>
      </c>
      <c r="X240" s="2" t="s">
        <v>629</v>
      </c>
      <c r="Z240" s="2" t="s">
        <v>629</v>
      </c>
      <c r="AB240" s="2" t="s">
        <v>629</v>
      </c>
      <c r="AD240" s="2" t="s">
        <v>629</v>
      </c>
      <c r="AF240" s="2" t="s">
        <v>629</v>
      </c>
      <c r="AH240" s="2" t="s">
        <v>629</v>
      </c>
      <c r="AJ240" s="2" t="s">
        <v>629</v>
      </c>
      <c r="AL240" s="2" t="s">
        <v>629</v>
      </c>
      <c r="AN240" s="2" t="s">
        <v>629</v>
      </c>
      <c r="AP240" s="2" t="s">
        <v>629</v>
      </c>
      <c r="AR240" s="2" t="s">
        <v>629</v>
      </c>
      <c r="AT240" s="2" t="s">
        <v>629</v>
      </c>
      <c r="AV240" s="2" t="s">
        <v>629</v>
      </c>
      <c r="AX240" s="2" t="s">
        <v>629</v>
      </c>
      <c r="AZ240" s="2" t="s">
        <v>629</v>
      </c>
      <c r="BB240" s="2" t="s">
        <v>629</v>
      </c>
      <c r="BD240" s="2" t="s">
        <v>629</v>
      </c>
      <c r="BF240" s="2" t="s">
        <v>629</v>
      </c>
      <c r="BH240" s="2" t="s">
        <v>629</v>
      </c>
      <c r="BJ240" s="2" t="s">
        <v>629</v>
      </c>
      <c r="BL240" s="2" t="s">
        <v>629</v>
      </c>
      <c r="BN240" s="2" t="s">
        <v>629</v>
      </c>
      <c r="BP240" s="2" t="s">
        <v>629</v>
      </c>
      <c r="BR240" s="2" t="s">
        <v>629</v>
      </c>
      <c r="BT240" s="2" t="s">
        <v>629</v>
      </c>
    </row>
    <row r="241" spans="1:72" x14ac:dyDescent="0.35">
      <c r="A241">
        <v>842</v>
      </c>
      <c r="B241" s="2" t="s">
        <v>648</v>
      </c>
      <c r="D241" s="2" t="s">
        <v>648</v>
      </c>
      <c r="F241" s="2" t="s">
        <v>648</v>
      </c>
      <c r="H241" s="2" t="s">
        <v>648</v>
      </c>
      <c r="J241" s="2" t="s">
        <v>648</v>
      </c>
      <c r="L241" s="2" t="s">
        <v>648</v>
      </c>
      <c r="N241" s="2" t="s">
        <v>648</v>
      </c>
      <c r="P241" s="2" t="s">
        <v>648</v>
      </c>
      <c r="R241" s="2" t="s">
        <v>648</v>
      </c>
      <c r="T241" s="2" t="s">
        <v>648</v>
      </c>
      <c r="V241" s="2" t="s">
        <v>648</v>
      </c>
      <c r="X241" s="2" t="s">
        <v>648</v>
      </c>
      <c r="Z241" s="2" t="s">
        <v>648</v>
      </c>
      <c r="AB241" s="2" t="s">
        <v>648</v>
      </c>
      <c r="AD241" s="2" t="s">
        <v>648</v>
      </c>
      <c r="AF241" s="2" t="s">
        <v>648</v>
      </c>
      <c r="AH241" s="2" t="s">
        <v>648</v>
      </c>
      <c r="AJ241" s="2" t="s">
        <v>648</v>
      </c>
      <c r="AL241" s="2" t="s">
        <v>648</v>
      </c>
      <c r="AN241" s="2" t="s">
        <v>648</v>
      </c>
      <c r="AP241" s="2" t="s">
        <v>648</v>
      </c>
      <c r="AR241" s="2" t="s">
        <v>648</v>
      </c>
      <c r="AT241" s="2" t="s">
        <v>648</v>
      </c>
      <c r="AV241" s="2" t="s">
        <v>648</v>
      </c>
      <c r="AX241" s="2" t="s">
        <v>648</v>
      </c>
      <c r="AZ241" s="2" t="s">
        <v>648</v>
      </c>
      <c r="BB241" s="2" t="s">
        <v>648</v>
      </c>
      <c r="BD241" s="2" t="s">
        <v>648</v>
      </c>
      <c r="BF241" s="2" t="s">
        <v>648</v>
      </c>
      <c r="BH241" s="2" t="s">
        <v>648</v>
      </c>
      <c r="BJ241" s="2" t="s">
        <v>648</v>
      </c>
      <c r="BL241" s="2" t="s">
        <v>648</v>
      </c>
      <c r="BN241" s="2" t="s">
        <v>648</v>
      </c>
      <c r="BP241" s="2" t="s">
        <v>648</v>
      </c>
      <c r="BR241" s="2" t="s">
        <v>648</v>
      </c>
      <c r="BT241" s="2" t="s">
        <v>648</v>
      </c>
    </row>
    <row r="242" spans="1:72" x14ac:dyDescent="0.35">
      <c r="A242">
        <v>1725</v>
      </c>
      <c r="B242" s="2" t="s">
        <v>665</v>
      </c>
      <c r="D242" s="2" t="s">
        <v>665</v>
      </c>
      <c r="F242" s="2" t="s">
        <v>665</v>
      </c>
      <c r="H242" s="2" t="s">
        <v>665</v>
      </c>
      <c r="J242" s="2" t="s">
        <v>665</v>
      </c>
      <c r="L242" s="2" t="s">
        <v>665</v>
      </c>
      <c r="N242" s="2" t="s">
        <v>665</v>
      </c>
      <c r="P242" s="2" t="s">
        <v>665</v>
      </c>
      <c r="R242" s="2" t="s">
        <v>665</v>
      </c>
      <c r="T242" s="2" t="s">
        <v>665</v>
      </c>
      <c r="V242" s="2" t="s">
        <v>665</v>
      </c>
      <c r="X242" s="2" t="s">
        <v>665</v>
      </c>
      <c r="Z242" s="2" t="s">
        <v>665</v>
      </c>
      <c r="AB242" s="2" t="s">
        <v>665</v>
      </c>
      <c r="AD242" s="2" t="s">
        <v>665</v>
      </c>
      <c r="AF242" s="2" t="s">
        <v>665</v>
      </c>
      <c r="AH242" s="2" t="s">
        <v>665</v>
      </c>
      <c r="AJ242" s="2" t="s">
        <v>665</v>
      </c>
      <c r="AL242" s="2" t="s">
        <v>665</v>
      </c>
      <c r="AN242" s="2" t="s">
        <v>665</v>
      </c>
      <c r="AP242" s="2" t="s">
        <v>665</v>
      </c>
      <c r="AR242" s="2" t="s">
        <v>665</v>
      </c>
      <c r="AT242" s="2" t="s">
        <v>665</v>
      </c>
      <c r="AV242" s="2" t="s">
        <v>665</v>
      </c>
      <c r="AX242" s="2" t="s">
        <v>665</v>
      </c>
      <c r="AZ242" s="2" t="s">
        <v>665</v>
      </c>
      <c r="BB242" s="2" t="s">
        <v>665</v>
      </c>
      <c r="BD242" s="2" t="s">
        <v>665</v>
      </c>
      <c r="BF242" s="2" t="s">
        <v>665</v>
      </c>
      <c r="BH242" s="2" t="s">
        <v>665</v>
      </c>
      <c r="BJ242" s="2" t="s">
        <v>665</v>
      </c>
      <c r="BL242" s="2" t="s">
        <v>665</v>
      </c>
      <c r="BN242" s="2" t="s">
        <v>665</v>
      </c>
      <c r="BP242" s="2" t="s">
        <v>665</v>
      </c>
      <c r="BR242" s="2" t="s">
        <v>665</v>
      </c>
      <c r="BT242" s="2" t="s">
        <v>665</v>
      </c>
    </row>
    <row r="243" spans="1:72" x14ac:dyDescent="0.35">
      <c r="A243">
        <v>1229</v>
      </c>
      <c r="B243" s="2" t="s">
        <v>478</v>
      </c>
      <c r="D243" s="2" t="s">
        <v>478</v>
      </c>
      <c r="F243" s="2" t="s">
        <v>478</v>
      </c>
      <c r="H243" s="2" t="s">
        <v>478</v>
      </c>
      <c r="J243" s="2" t="s">
        <v>478</v>
      </c>
      <c r="L243" s="2" t="s">
        <v>478</v>
      </c>
      <c r="N243" s="2" t="s">
        <v>478</v>
      </c>
      <c r="P243" s="2" t="s">
        <v>478</v>
      </c>
      <c r="R243" s="2" t="s">
        <v>478</v>
      </c>
      <c r="T243" s="2" t="s">
        <v>478</v>
      </c>
      <c r="V243" s="2" t="s">
        <v>478</v>
      </c>
      <c r="X243" s="2" t="s">
        <v>478</v>
      </c>
      <c r="Z243" s="2" t="s">
        <v>478</v>
      </c>
      <c r="AB243" s="2" t="s">
        <v>478</v>
      </c>
      <c r="AD243" s="2" t="s">
        <v>478</v>
      </c>
      <c r="AF243" s="2" t="s">
        <v>478</v>
      </c>
      <c r="AH243" s="2" t="s">
        <v>478</v>
      </c>
      <c r="AJ243" s="2" t="s">
        <v>478</v>
      </c>
      <c r="AL243" s="2" t="s">
        <v>478</v>
      </c>
      <c r="AN243" s="2" t="s">
        <v>478</v>
      </c>
      <c r="AP243" s="2" t="s">
        <v>478</v>
      </c>
      <c r="AR243" s="2" t="s">
        <v>478</v>
      </c>
      <c r="AT243" s="2" t="s">
        <v>478</v>
      </c>
      <c r="AV243" s="2" t="s">
        <v>478</v>
      </c>
      <c r="AX243" s="2" t="s">
        <v>478</v>
      </c>
      <c r="AZ243" s="2" t="s">
        <v>478</v>
      </c>
      <c r="BB243" s="2" t="s">
        <v>478</v>
      </c>
      <c r="BD243" s="2" t="s">
        <v>478</v>
      </c>
      <c r="BF243" s="2" t="s">
        <v>478</v>
      </c>
      <c r="BH243" s="2" t="s">
        <v>478</v>
      </c>
      <c r="BJ243" s="2" t="s">
        <v>478</v>
      </c>
      <c r="BL243" s="2" t="s">
        <v>478</v>
      </c>
      <c r="BN243" s="2" t="s">
        <v>478</v>
      </c>
      <c r="BP243" s="2" t="s">
        <v>478</v>
      </c>
      <c r="BR243" s="2" t="s">
        <v>478</v>
      </c>
      <c r="BT243" s="2" t="s">
        <v>478</v>
      </c>
    </row>
    <row r="244" spans="1:72" x14ac:dyDescent="0.35">
      <c r="A244">
        <v>1571</v>
      </c>
      <c r="B244" s="2" t="s">
        <v>513</v>
      </c>
      <c r="D244" s="2" t="s">
        <v>513</v>
      </c>
      <c r="F244" s="2" t="s">
        <v>513</v>
      </c>
      <c r="H244" s="2" t="s">
        <v>513</v>
      </c>
      <c r="J244" s="2" t="s">
        <v>513</v>
      </c>
      <c r="L244" s="2" t="s">
        <v>513</v>
      </c>
      <c r="N244" s="2" t="s">
        <v>513</v>
      </c>
      <c r="P244" s="2" t="s">
        <v>513</v>
      </c>
      <c r="R244" s="2" t="s">
        <v>513</v>
      </c>
      <c r="T244" s="2" t="s">
        <v>513</v>
      </c>
      <c r="V244" s="2" t="s">
        <v>513</v>
      </c>
      <c r="X244" s="2" t="s">
        <v>513</v>
      </c>
      <c r="Z244" s="2" t="s">
        <v>513</v>
      </c>
      <c r="AB244" s="2" t="s">
        <v>513</v>
      </c>
      <c r="AD244" s="2" t="s">
        <v>513</v>
      </c>
      <c r="AF244" s="2" t="s">
        <v>513</v>
      </c>
      <c r="AH244" s="2" t="s">
        <v>513</v>
      </c>
      <c r="AJ244" s="2" t="s">
        <v>513</v>
      </c>
      <c r="AL244" s="2" t="s">
        <v>513</v>
      </c>
      <c r="AN244" s="2" t="s">
        <v>513</v>
      </c>
      <c r="AP244" s="2" t="s">
        <v>513</v>
      </c>
      <c r="AR244" s="2" t="s">
        <v>513</v>
      </c>
      <c r="AT244" s="2" t="s">
        <v>513</v>
      </c>
      <c r="AV244" s="2" t="s">
        <v>513</v>
      </c>
      <c r="AX244" s="2" t="s">
        <v>513</v>
      </c>
      <c r="AZ244" s="2" t="s">
        <v>513</v>
      </c>
      <c r="BB244" s="2" t="s">
        <v>513</v>
      </c>
      <c r="BD244" s="2" t="s">
        <v>513</v>
      </c>
      <c r="BF244" s="2" t="s">
        <v>513</v>
      </c>
      <c r="BH244" s="2" t="s">
        <v>513</v>
      </c>
      <c r="BJ244" s="2" t="s">
        <v>513</v>
      </c>
      <c r="BL244" s="2" t="s">
        <v>513</v>
      </c>
      <c r="BN244" s="2" t="s">
        <v>513</v>
      </c>
      <c r="BP244" s="2" t="s">
        <v>513</v>
      </c>
      <c r="BR244" s="2" t="s">
        <v>513</v>
      </c>
      <c r="BT244" s="2" t="s">
        <v>513</v>
      </c>
    </row>
    <row r="245" spans="1:72" x14ac:dyDescent="0.35">
      <c r="A245">
        <v>950</v>
      </c>
      <c r="B245" s="2" t="s">
        <v>662</v>
      </c>
      <c r="D245" s="2" t="s">
        <v>662</v>
      </c>
      <c r="F245" s="2" t="s">
        <v>662</v>
      </c>
      <c r="H245" s="2" t="s">
        <v>662</v>
      </c>
      <c r="J245" s="2" t="s">
        <v>662</v>
      </c>
      <c r="L245" s="2" t="s">
        <v>662</v>
      </c>
      <c r="N245" s="2" t="s">
        <v>662</v>
      </c>
      <c r="P245" s="2" t="s">
        <v>662</v>
      </c>
      <c r="R245" s="2" t="s">
        <v>662</v>
      </c>
      <c r="T245" s="2" t="s">
        <v>662</v>
      </c>
      <c r="V245" s="2" t="s">
        <v>662</v>
      </c>
      <c r="X245" s="2" t="s">
        <v>662</v>
      </c>
      <c r="Z245" s="2" t="s">
        <v>662</v>
      </c>
      <c r="AB245" s="2" t="s">
        <v>662</v>
      </c>
      <c r="AD245" s="2" t="s">
        <v>662</v>
      </c>
      <c r="AF245" s="2" t="s">
        <v>662</v>
      </c>
      <c r="AH245" s="2" t="s">
        <v>662</v>
      </c>
      <c r="AJ245" s="2" t="s">
        <v>662</v>
      </c>
      <c r="AL245" s="2" t="s">
        <v>662</v>
      </c>
      <c r="AN245" s="2" t="s">
        <v>662</v>
      </c>
      <c r="AP245" s="2" t="s">
        <v>662</v>
      </c>
      <c r="AR245" s="2" t="s">
        <v>662</v>
      </c>
      <c r="AT245" s="2" t="s">
        <v>662</v>
      </c>
      <c r="AV245" s="2" t="s">
        <v>662</v>
      </c>
      <c r="AX245" s="2" t="s">
        <v>662</v>
      </c>
      <c r="AZ245" s="2" t="s">
        <v>662</v>
      </c>
      <c r="BB245" s="2" t="s">
        <v>662</v>
      </c>
      <c r="BD245" s="2" t="s">
        <v>662</v>
      </c>
      <c r="BF245" s="2" t="s">
        <v>662</v>
      </c>
      <c r="BH245" s="2" t="s">
        <v>662</v>
      </c>
      <c r="BJ245" s="2" t="s">
        <v>662</v>
      </c>
      <c r="BL245" s="2" t="s">
        <v>662</v>
      </c>
      <c r="BN245" s="2" t="s">
        <v>662</v>
      </c>
      <c r="BP245" s="2" t="s">
        <v>662</v>
      </c>
      <c r="BR245" s="2" t="s">
        <v>662</v>
      </c>
      <c r="BT245" s="2" t="s">
        <v>662</v>
      </c>
    </row>
    <row r="246" spans="1:72" x14ac:dyDescent="0.35">
      <c r="A246">
        <v>1009</v>
      </c>
      <c r="B246" s="2" t="s">
        <v>564</v>
      </c>
      <c r="D246" s="2" t="s">
        <v>564</v>
      </c>
      <c r="F246" s="2" t="s">
        <v>564</v>
      </c>
      <c r="H246" s="2" t="s">
        <v>564</v>
      </c>
      <c r="J246" s="2" t="s">
        <v>564</v>
      </c>
      <c r="L246" s="2" t="s">
        <v>564</v>
      </c>
      <c r="N246" s="2" t="s">
        <v>564</v>
      </c>
      <c r="P246" s="2" t="s">
        <v>564</v>
      </c>
      <c r="R246" s="2" t="s">
        <v>564</v>
      </c>
      <c r="T246" s="2" t="s">
        <v>564</v>
      </c>
      <c r="V246" s="2" t="s">
        <v>564</v>
      </c>
      <c r="X246" s="2" t="s">
        <v>564</v>
      </c>
      <c r="Z246" s="2" t="s">
        <v>564</v>
      </c>
      <c r="AB246" s="2" t="s">
        <v>564</v>
      </c>
      <c r="AD246" s="2" t="s">
        <v>564</v>
      </c>
      <c r="AF246" s="2" t="s">
        <v>564</v>
      </c>
      <c r="AH246" s="2" t="s">
        <v>564</v>
      </c>
      <c r="AJ246" s="2" t="s">
        <v>564</v>
      </c>
      <c r="AL246" s="2" t="s">
        <v>564</v>
      </c>
      <c r="AN246" s="2" t="s">
        <v>564</v>
      </c>
      <c r="AP246" s="2" t="s">
        <v>564</v>
      </c>
      <c r="AR246" s="2" t="s">
        <v>564</v>
      </c>
      <c r="AT246" s="2" t="s">
        <v>564</v>
      </c>
      <c r="AV246" s="2" t="s">
        <v>564</v>
      </c>
      <c r="AX246" s="2" t="s">
        <v>564</v>
      </c>
      <c r="AZ246" s="2" t="s">
        <v>564</v>
      </c>
      <c r="BB246" s="2" t="s">
        <v>564</v>
      </c>
      <c r="BD246" s="2" t="s">
        <v>564</v>
      </c>
      <c r="BF246" s="2" t="s">
        <v>564</v>
      </c>
      <c r="BH246" s="2" t="s">
        <v>564</v>
      </c>
      <c r="BJ246" s="2" t="s">
        <v>564</v>
      </c>
      <c r="BL246" s="2" t="s">
        <v>564</v>
      </c>
      <c r="BN246" s="2" t="s">
        <v>564</v>
      </c>
      <c r="BP246" s="2" t="s">
        <v>564</v>
      </c>
      <c r="BR246" s="2" t="s">
        <v>564</v>
      </c>
      <c r="BT246" s="2" t="s">
        <v>564</v>
      </c>
    </row>
    <row r="247" spans="1:72" x14ac:dyDescent="0.35">
      <c r="A247">
        <v>2166</v>
      </c>
      <c r="B247" s="2" t="s">
        <v>664</v>
      </c>
      <c r="D247" s="2" t="s">
        <v>664</v>
      </c>
      <c r="F247" s="2" t="s">
        <v>664</v>
      </c>
      <c r="H247" s="2" t="s">
        <v>664</v>
      </c>
      <c r="J247" s="2" t="s">
        <v>664</v>
      </c>
      <c r="L247" s="2" t="s">
        <v>664</v>
      </c>
      <c r="N247" s="2" t="s">
        <v>664</v>
      </c>
      <c r="P247" s="2" t="s">
        <v>664</v>
      </c>
      <c r="R247" s="2" t="s">
        <v>664</v>
      </c>
      <c r="T247" s="2" t="s">
        <v>664</v>
      </c>
      <c r="V247" s="2" t="s">
        <v>664</v>
      </c>
      <c r="X247" s="2" t="s">
        <v>664</v>
      </c>
      <c r="Z247" s="2" t="s">
        <v>664</v>
      </c>
      <c r="AB247" s="2" t="s">
        <v>664</v>
      </c>
      <c r="AD247" s="2" t="s">
        <v>664</v>
      </c>
      <c r="AF247" s="2" t="s">
        <v>664</v>
      </c>
      <c r="AH247" s="2" t="s">
        <v>664</v>
      </c>
      <c r="AJ247" s="2" t="s">
        <v>664</v>
      </c>
      <c r="AL247" s="2" t="s">
        <v>664</v>
      </c>
      <c r="AN247" s="2" t="s">
        <v>664</v>
      </c>
      <c r="AP247" s="2" t="s">
        <v>664</v>
      </c>
      <c r="AR247" s="2" t="s">
        <v>664</v>
      </c>
      <c r="AT247" s="2" t="s">
        <v>664</v>
      </c>
      <c r="AV247" s="2" t="s">
        <v>664</v>
      </c>
      <c r="AX247" s="2" t="s">
        <v>664</v>
      </c>
      <c r="AZ247" s="2" t="s">
        <v>664</v>
      </c>
      <c r="BB247" s="2" t="s">
        <v>664</v>
      </c>
      <c r="BD247" s="2" t="s">
        <v>664</v>
      </c>
      <c r="BF247" s="2" t="s">
        <v>664</v>
      </c>
      <c r="BH247" s="2" t="s">
        <v>664</v>
      </c>
      <c r="BJ247" s="2" t="s">
        <v>664</v>
      </c>
      <c r="BL247" s="2" t="s">
        <v>664</v>
      </c>
      <c r="BN247" s="2" t="s">
        <v>664</v>
      </c>
      <c r="BP247" s="2" t="s">
        <v>664</v>
      </c>
      <c r="BR247" s="2" t="s">
        <v>664</v>
      </c>
      <c r="BT247" s="2" t="s">
        <v>664</v>
      </c>
    </row>
    <row r="248" spans="1:72" x14ac:dyDescent="0.35">
      <c r="A248">
        <v>833</v>
      </c>
      <c r="B248" s="2" t="s">
        <v>223</v>
      </c>
      <c r="D248" s="2" t="s">
        <v>223</v>
      </c>
      <c r="F248" s="2" t="s">
        <v>223</v>
      </c>
      <c r="H248" s="2" t="s">
        <v>223</v>
      </c>
      <c r="J248" s="2" t="s">
        <v>223</v>
      </c>
      <c r="L248" s="2" t="s">
        <v>223</v>
      </c>
      <c r="N248" s="2" t="s">
        <v>223</v>
      </c>
      <c r="P248" s="2" t="s">
        <v>223</v>
      </c>
      <c r="R248" s="2" t="s">
        <v>223</v>
      </c>
      <c r="T248" s="2" t="s">
        <v>223</v>
      </c>
      <c r="V248" s="2" t="s">
        <v>223</v>
      </c>
      <c r="X248" s="2" t="s">
        <v>223</v>
      </c>
      <c r="Z248" s="2" t="s">
        <v>223</v>
      </c>
      <c r="AB248" s="2" t="s">
        <v>223</v>
      </c>
      <c r="AD248" s="2" t="s">
        <v>223</v>
      </c>
      <c r="AF248" s="2" t="s">
        <v>223</v>
      </c>
      <c r="AH248" s="2" t="s">
        <v>223</v>
      </c>
      <c r="AJ248" s="2" t="s">
        <v>223</v>
      </c>
      <c r="AL248" s="2" t="s">
        <v>223</v>
      </c>
      <c r="AN248" s="2" t="s">
        <v>223</v>
      </c>
      <c r="AP248" s="2" t="s">
        <v>223</v>
      </c>
      <c r="AR248" s="2" t="s">
        <v>223</v>
      </c>
      <c r="AT248" s="2" t="s">
        <v>223</v>
      </c>
      <c r="AV248" s="2" t="s">
        <v>223</v>
      </c>
      <c r="AX248" s="2" t="s">
        <v>223</v>
      </c>
      <c r="AZ248" s="2" t="s">
        <v>223</v>
      </c>
      <c r="BB248" s="2" t="s">
        <v>223</v>
      </c>
      <c r="BD248" s="2" t="s">
        <v>223</v>
      </c>
      <c r="BF248" s="2" t="s">
        <v>223</v>
      </c>
      <c r="BH248" s="2" t="s">
        <v>223</v>
      </c>
      <c r="BJ248" s="2" t="s">
        <v>223</v>
      </c>
      <c r="BL248" s="2" t="s">
        <v>223</v>
      </c>
      <c r="BN248" s="2" t="s">
        <v>223</v>
      </c>
      <c r="BP248" s="2" t="s">
        <v>223</v>
      </c>
      <c r="BR248" s="2" t="s">
        <v>223</v>
      </c>
      <c r="BT248" s="2" t="s">
        <v>223</v>
      </c>
    </row>
    <row r="249" spans="1:72" x14ac:dyDescent="0.35">
      <c r="A249">
        <v>481</v>
      </c>
      <c r="B249" s="2" t="s">
        <v>568</v>
      </c>
      <c r="D249" s="2" t="s">
        <v>568</v>
      </c>
      <c r="F249" s="2" t="s">
        <v>568</v>
      </c>
      <c r="H249" s="2" t="s">
        <v>568</v>
      </c>
      <c r="J249" s="2" t="s">
        <v>568</v>
      </c>
      <c r="L249" s="2" t="s">
        <v>568</v>
      </c>
      <c r="N249" s="2" t="s">
        <v>568</v>
      </c>
      <c r="P249" s="2" t="s">
        <v>568</v>
      </c>
      <c r="R249" s="2" t="s">
        <v>568</v>
      </c>
      <c r="T249" s="2" t="s">
        <v>568</v>
      </c>
      <c r="V249" s="2" t="s">
        <v>568</v>
      </c>
      <c r="X249" s="2" t="s">
        <v>568</v>
      </c>
      <c r="Z249" s="2" t="s">
        <v>568</v>
      </c>
      <c r="AB249" s="2" t="s">
        <v>568</v>
      </c>
      <c r="AD249" s="2" t="s">
        <v>568</v>
      </c>
      <c r="AF249" s="2" t="s">
        <v>568</v>
      </c>
      <c r="AH249" s="2" t="s">
        <v>568</v>
      </c>
      <c r="AJ249" s="2" t="s">
        <v>568</v>
      </c>
      <c r="AL249" s="2" t="s">
        <v>568</v>
      </c>
      <c r="AN249" s="2" t="s">
        <v>568</v>
      </c>
      <c r="AP249" s="2" t="s">
        <v>568</v>
      </c>
      <c r="AR249" s="2" t="s">
        <v>568</v>
      </c>
      <c r="AT249" s="2" t="s">
        <v>568</v>
      </c>
      <c r="AV249" s="2" t="s">
        <v>568</v>
      </c>
      <c r="AX249" s="2" t="s">
        <v>568</v>
      </c>
      <c r="AZ249" s="2" t="s">
        <v>568</v>
      </c>
      <c r="BB249" s="2" t="s">
        <v>568</v>
      </c>
      <c r="BD249" s="2" t="s">
        <v>568</v>
      </c>
      <c r="BF249" s="2" t="s">
        <v>568</v>
      </c>
      <c r="BH249" s="2" t="s">
        <v>568</v>
      </c>
      <c r="BJ249" s="2" t="s">
        <v>568</v>
      </c>
      <c r="BL249" s="2" t="s">
        <v>568</v>
      </c>
      <c r="BN249" s="2" t="s">
        <v>568</v>
      </c>
      <c r="BP249" s="2" t="s">
        <v>568</v>
      </c>
      <c r="BR249" s="2" t="s">
        <v>568</v>
      </c>
      <c r="BT249" s="2" t="s">
        <v>568</v>
      </c>
    </row>
    <row r="250" spans="1:72" x14ac:dyDescent="0.35">
      <c r="A250">
        <v>496</v>
      </c>
      <c r="B250" s="2" t="s">
        <v>424</v>
      </c>
      <c r="D250" s="2" t="s">
        <v>424</v>
      </c>
      <c r="F250" s="2" t="s">
        <v>424</v>
      </c>
      <c r="H250" s="2" t="s">
        <v>424</v>
      </c>
      <c r="J250" s="2" t="s">
        <v>424</v>
      </c>
      <c r="L250" s="2" t="s">
        <v>424</v>
      </c>
      <c r="N250" s="2" t="s">
        <v>424</v>
      </c>
      <c r="P250" s="2" t="s">
        <v>424</v>
      </c>
      <c r="R250" s="2" t="s">
        <v>424</v>
      </c>
      <c r="T250" s="2" t="s">
        <v>424</v>
      </c>
      <c r="V250" s="2" t="s">
        <v>424</v>
      </c>
      <c r="X250" s="2" t="s">
        <v>424</v>
      </c>
      <c r="Z250" s="2" t="s">
        <v>424</v>
      </c>
      <c r="AB250" s="2" t="s">
        <v>424</v>
      </c>
      <c r="AD250" s="2" t="s">
        <v>424</v>
      </c>
      <c r="AF250" s="2" t="s">
        <v>424</v>
      </c>
      <c r="AH250" s="2" t="s">
        <v>424</v>
      </c>
      <c r="AJ250" s="2" t="s">
        <v>424</v>
      </c>
      <c r="AL250" s="2" t="s">
        <v>424</v>
      </c>
      <c r="AN250" s="2" t="s">
        <v>424</v>
      </c>
      <c r="AP250" s="2" t="s">
        <v>424</v>
      </c>
      <c r="AR250" s="2" t="s">
        <v>424</v>
      </c>
      <c r="AT250" s="2" t="s">
        <v>424</v>
      </c>
      <c r="AV250" s="2" t="s">
        <v>424</v>
      </c>
      <c r="AX250" s="2" t="s">
        <v>424</v>
      </c>
      <c r="AZ250" s="2" t="s">
        <v>424</v>
      </c>
      <c r="BB250" s="2" t="s">
        <v>424</v>
      </c>
      <c r="BD250" s="2" t="s">
        <v>424</v>
      </c>
      <c r="BF250" s="2" t="s">
        <v>424</v>
      </c>
      <c r="BH250" s="2" t="s">
        <v>424</v>
      </c>
      <c r="BJ250" s="2" t="s">
        <v>424</v>
      </c>
      <c r="BL250" s="2" t="s">
        <v>424</v>
      </c>
      <c r="BN250" s="2" t="s">
        <v>424</v>
      </c>
      <c r="BP250" s="2" t="s">
        <v>424</v>
      </c>
      <c r="BR250" s="2" t="s">
        <v>424</v>
      </c>
      <c r="BT250" s="2" t="s">
        <v>424</v>
      </c>
    </row>
    <row r="251" spans="1:72" x14ac:dyDescent="0.35">
      <c r="A251">
        <v>216</v>
      </c>
      <c r="B251" s="2" t="s">
        <v>578</v>
      </c>
      <c r="D251" s="2" t="s">
        <v>578</v>
      </c>
      <c r="F251" s="2" t="s">
        <v>578</v>
      </c>
      <c r="H251" s="2" t="s">
        <v>578</v>
      </c>
      <c r="J251" s="2" t="s">
        <v>578</v>
      </c>
      <c r="L251" s="2" t="s">
        <v>578</v>
      </c>
      <c r="N251" s="2" t="s">
        <v>578</v>
      </c>
      <c r="P251" s="2" t="s">
        <v>578</v>
      </c>
      <c r="R251" s="2" t="s">
        <v>578</v>
      </c>
      <c r="T251" s="2" t="s">
        <v>578</v>
      </c>
      <c r="V251" s="2" t="s">
        <v>578</v>
      </c>
      <c r="X251" s="2" t="s">
        <v>578</v>
      </c>
      <c r="Z251" s="2" t="s">
        <v>578</v>
      </c>
      <c r="AB251" s="2" t="s">
        <v>578</v>
      </c>
      <c r="AD251" s="2" t="s">
        <v>578</v>
      </c>
      <c r="AF251" s="2" t="s">
        <v>578</v>
      </c>
      <c r="AH251" s="2" t="s">
        <v>578</v>
      </c>
      <c r="AJ251" s="2" t="s">
        <v>578</v>
      </c>
      <c r="AL251" s="2" t="s">
        <v>578</v>
      </c>
      <c r="AN251" s="2" t="s">
        <v>578</v>
      </c>
      <c r="AP251" s="2" t="s">
        <v>578</v>
      </c>
      <c r="AR251" s="2" t="s">
        <v>578</v>
      </c>
      <c r="AT251" s="2" t="s">
        <v>578</v>
      </c>
      <c r="AV251" s="2" t="s">
        <v>578</v>
      </c>
      <c r="AX251" s="2" t="s">
        <v>578</v>
      </c>
      <c r="AZ251" s="2" t="s">
        <v>578</v>
      </c>
      <c r="BB251" s="2" t="s">
        <v>578</v>
      </c>
      <c r="BD251" s="2" t="s">
        <v>578</v>
      </c>
      <c r="BF251" s="2" t="s">
        <v>578</v>
      </c>
      <c r="BH251" s="2" t="s">
        <v>578</v>
      </c>
      <c r="BJ251" s="2" t="s">
        <v>578</v>
      </c>
      <c r="BL251" s="2" t="s">
        <v>578</v>
      </c>
      <c r="BN251" s="2" t="s">
        <v>578</v>
      </c>
      <c r="BP251" s="2" t="s">
        <v>578</v>
      </c>
      <c r="BR251" s="2" t="s">
        <v>578</v>
      </c>
      <c r="BT251" s="2" t="s">
        <v>578</v>
      </c>
    </row>
    <row r="252" spans="1:72" x14ac:dyDescent="0.35">
      <c r="A252">
        <v>1502</v>
      </c>
      <c r="B252" s="2" t="s">
        <v>688</v>
      </c>
      <c r="D252" s="2" t="s">
        <v>688</v>
      </c>
      <c r="F252" s="2" t="s">
        <v>688</v>
      </c>
      <c r="H252" s="2" t="s">
        <v>688</v>
      </c>
      <c r="J252" s="2" t="s">
        <v>688</v>
      </c>
      <c r="L252" s="2" t="s">
        <v>688</v>
      </c>
      <c r="N252" s="2" t="s">
        <v>688</v>
      </c>
      <c r="P252" s="2" t="s">
        <v>688</v>
      </c>
      <c r="R252" s="2" t="s">
        <v>688</v>
      </c>
      <c r="T252" s="2" t="s">
        <v>688</v>
      </c>
      <c r="V252" s="2" t="s">
        <v>688</v>
      </c>
      <c r="X252" s="2" t="s">
        <v>688</v>
      </c>
      <c r="Z252" s="2" t="s">
        <v>688</v>
      </c>
      <c r="AB252" s="2" t="s">
        <v>688</v>
      </c>
      <c r="AD252" s="2" t="s">
        <v>688</v>
      </c>
      <c r="AF252" s="2" t="s">
        <v>688</v>
      </c>
      <c r="AH252" s="2" t="s">
        <v>688</v>
      </c>
      <c r="AJ252" s="2" t="s">
        <v>688</v>
      </c>
      <c r="AL252" s="2" t="s">
        <v>688</v>
      </c>
      <c r="AN252" s="2" t="s">
        <v>688</v>
      </c>
      <c r="AP252" s="2" t="s">
        <v>688</v>
      </c>
      <c r="AR252" s="2" t="s">
        <v>688</v>
      </c>
      <c r="AT252" s="2" t="s">
        <v>688</v>
      </c>
      <c r="AV252" s="2" t="s">
        <v>688</v>
      </c>
      <c r="AX252" s="2" t="s">
        <v>688</v>
      </c>
      <c r="AZ252" s="2" t="s">
        <v>688</v>
      </c>
      <c r="BB252" s="2" t="s">
        <v>688</v>
      </c>
      <c r="BD252" s="2" t="s">
        <v>688</v>
      </c>
      <c r="BF252" s="2" t="s">
        <v>688</v>
      </c>
      <c r="BH252" s="2" t="s">
        <v>688</v>
      </c>
      <c r="BJ252" s="2" t="s">
        <v>688</v>
      </c>
      <c r="BL252" s="2" t="s">
        <v>688</v>
      </c>
      <c r="BN252" s="2" t="s">
        <v>688</v>
      </c>
      <c r="BP252" s="2" t="s">
        <v>688</v>
      </c>
      <c r="BR252" s="2" t="s">
        <v>688</v>
      </c>
      <c r="BT252" s="2" t="s">
        <v>688</v>
      </c>
    </row>
    <row r="253" spans="1:72" x14ac:dyDescent="0.35">
      <c r="A253">
        <v>147</v>
      </c>
      <c r="B253" s="2" t="s">
        <v>357</v>
      </c>
      <c r="D253" s="2" t="s">
        <v>357</v>
      </c>
      <c r="F253" s="2" t="s">
        <v>357</v>
      </c>
      <c r="H253" s="2" t="s">
        <v>357</v>
      </c>
      <c r="J253" s="2" t="s">
        <v>357</v>
      </c>
      <c r="L253" s="2" t="s">
        <v>357</v>
      </c>
      <c r="N253" s="2" t="s">
        <v>357</v>
      </c>
      <c r="P253" s="2" t="s">
        <v>357</v>
      </c>
      <c r="R253" s="2" t="s">
        <v>357</v>
      </c>
      <c r="T253" s="2" t="s">
        <v>357</v>
      </c>
      <c r="V253" s="2" t="s">
        <v>357</v>
      </c>
      <c r="X253" s="2" t="s">
        <v>357</v>
      </c>
      <c r="Z253" s="2" t="s">
        <v>357</v>
      </c>
      <c r="AB253" s="2" t="s">
        <v>357</v>
      </c>
      <c r="AD253" s="2" t="s">
        <v>357</v>
      </c>
      <c r="AF253" s="2" t="s">
        <v>357</v>
      </c>
      <c r="AH253" s="2" t="s">
        <v>357</v>
      </c>
      <c r="AJ253" s="2" t="s">
        <v>357</v>
      </c>
      <c r="AL253" s="2" t="s">
        <v>357</v>
      </c>
      <c r="AN253" s="2" t="s">
        <v>357</v>
      </c>
      <c r="AP253" s="2" t="s">
        <v>357</v>
      </c>
      <c r="AR253" s="2" t="s">
        <v>357</v>
      </c>
      <c r="AT253" s="2" t="s">
        <v>357</v>
      </c>
      <c r="AV253" s="2" t="s">
        <v>357</v>
      </c>
      <c r="AX253" s="2" t="s">
        <v>357</v>
      </c>
      <c r="AZ253" s="2" t="s">
        <v>357</v>
      </c>
      <c r="BB253" s="2" t="s">
        <v>357</v>
      </c>
      <c r="BD253" s="2" t="s">
        <v>357</v>
      </c>
      <c r="BF253" s="2" t="s">
        <v>357</v>
      </c>
      <c r="BH253" s="2" t="s">
        <v>357</v>
      </c>
      <c r="BJ253" s="2" t="s">
        <v>357</v>
      </c>
      <c r="BL253" s="2" t="s">
        <v>357</v>
      </c>
      <c r="BN253" s="2" t="s">
        <v>357</v>
      </c>
      <c r="BP253" s="2" t="s">
        <v>357</v>
      </c>
      <c r="BR253" s="2" t="s">
        <v>357</v>
      </c>
      <c r="BT253" s="2" t="s">
        <v>357</v>
      </c>
    </row>
    <row r="254" spans="1:72" x14ac:dyDescent="0.35">
      <c r="A254">
        <v>2539</v>
      </c>
      <c r="B254" s="2" t="s">
        <v>680</v>
      </c>
      <c r="D254" s="2" t="s">
        <v>680</v>
      </c>
      <c r="F254" s="2" t="s">
        <v>680</v>
      </c>
      <c r="H254" s="2" t="s">
        <v>680</v>
      </c>
      <c r="J254" s="2" t="s">
        <v>680</v>
      </c>
      <c r="L254" s="2" t="s">
        <v>680</v>
      </c>
      <c r="N254" s="2" t="s">
        <v>680</v>
      </c>
      <c r="P254" s="2" t="s">
        <v>680</v>
      </c>
      <c r="R254" s="2" t="s">
        <v>680</v>
      </c>
      <c r="T254" s="2" t="s">
        <v>680</v>
      </c>
      <c r="V254" s="2" t="s">
        <v>680</v>
      </c>
      <c r="X254" s="2" t="s">
        <v>680</v>
      </c>
      <c r="Z254" s="2" t="s">
        <v>680</v>
      </c>
      <c r="AB254" s="2" t="s">
        <v>680</v>
      </c>
      <c r="AD254" s="2" t="s">
        <v>680</v>
      </c>
      <c r="AF254" s="2" t="s">
        <v>680</v>
      </c>
      <c r="AH254" s="2" t="s">
        <v>680</v>
      </c>
      <c r="AJ254" s="2" t="s">
        <v>680</v>
      </c>
      <c r="AL254" s="2" t="s">
        <v>680</v>
      </c>
      <c r="AN254" s="2" t="s">
        <v>680</v>
      </c>
      <c r="AP254" s="2" t="s">
        <v>680</v>
      </c>
      <c r="AR254" s="2" t="s">
        <v>680</v>
      </c>
      <c r="AT254" s="2" t="s">
        <v>680</v>
      </c>
      <c r="AV254" s="2" t="s">
        <v>680</v>
      </c>
      <c r="AX254" s="2" t="s">
        <v>680</v>
      </c>
      <c r="AZ254" s="2" t="s">
        <v>680</v>
      </c>
      <c r="BB254" s="2" t="s">
        <v>680</v>
      </c>
      <c r="BD254" s="2" t="s">
        <v>680</v>
      </c>
      <c r="BF254" s="2" t="s">
        <v>680</v>
      </c>
      <c r="BH254" s="2" t="s">
        <v>680</v>
      </c>
      <c r="BJ254" s="2" t="s">
        <v>680</v>
      </c>
      <c r="BL254" s="2" t="s">
        <v>680</v>
      </c>
      <c r="BN254" s="2" t="s">
        <v>680</v>
      </c>
      <c r="BP254" s="2" t="s">
        <v>680</v>
      </c>
      <c r="BR254" s="2" t="s">
        <v>680</v>
      </c>
      <c r="BT254" s="2" t="s">
        <v>680</v>
      </c>
    </row>
    <row r="255" spans="1:72" x14ac:dyDescent="0.35">
      <c r="A255">
        <v>1535</v>
      </c>
      <c r="B255" s="2" t="s">
        <v>652</v>
      </c>
      <c r="D255" s="2" t="s">
        <v>652</v>
      </c>
      <c r="F255" s="2" t="s">
        <v>652</v>
      </c>
      <c r="H255" s="2" t="s">
        <v>652</v>
      </c>
      <c r="J255" s="2" t="s">
        <v>652</v>
      </c>
      <c r="L255" s="2" t="s">
        <v>652</v>
      </c>
      <c r="N255" s="2" t="s">
        <v>652</v>
      </c>
      <c r="P255" s="2" t="s">
        <v>652</v>
      </c>
      <c r="R255" s="2" t="s">
        <v>652</v>
      </c>
      <c r="T255" s="2" t="s">
        <v>652</v>
      </c>
      <c r="V255" s="2" t="s">
        <v>652</v>
      </c>
      <c r="X255" s="2" t="s">
        <v>652</v>
      </c>
      <c r="Z255" s="2" t="s">
        <v>652</v>
      </c>
      <c r="AB255" s="2" t="s">
        <v>652</v>
      </c>
      <c r="AD255" s="2" t="s">
        <v>652</v>
      </c>
      <c r="AF255" s="2" t="s">
        <v>652</v>
      </c>
      <c r="AH255" s="2" t="s">
        <v>652</v>
      </c>
      <c r="AJ255" s="2" t="s">
        <v>652</v>
      </c>
      <c r="AL255" s="2" t="s">
        <v>652</v>
      </c>
      <c r="AN255" s="2" t="s">
        <v>652</v>
      </c>
      <c r="AP255" s="2" t="s">
        <v>652</v>
      </c>
      <c r="AR255" s="2" t="s">
        <v>652</v>
      </c>
      <c r="AT255" s="2" t="s">
        <v>652</v>
      </c>
      <c r="AV255" s="2" t="s">
        <v>652</v>
      </c>
      <c r="AX255" s="2" t="s">
        <v>652</v>
      </c>
      <c r="AZ255" s="2" t="s">
        <v>652</v>
      </c>
      <c r="BB255" s="2" t="s">
        <v>652</v>
      </c>
      <c r="BD255" s="2" t="s">
        <v>652</v>
      </c>
      <c r="BF255" s="2" t="s">
        <v>652</v>
      </c>
      <c r="BH255" s="2" t="s">
        <v>652</v>
      </c>
      <c r="BJ255" s="2" t="s">
        <v>652</v>
      </c>
      <c r="BL255" s="2" t="s">
        <v>652</v>
      </c>
      <c r="BN255" s="2" t="s">
        <v>652</v>
      </c>
      <c r="BP255" s="2" t="s">
        <v>652</v>
      </c>
      <c r="BR255" s="2" t="s">
        <v>652</v>
      </c>
      <c r="BT255" s="2" t="s">
        <v>652</v>
      </c>
    </row>
    <row r="256" spans="1:72" x14ac:dyDescent="0.35">
      <c r="A256">
        <v>1912</v>
      </c>
      <c r="B256" s="2" t="s">
        <v>441</v>
      </c>
      <c r="D256" s="2" t="s">
        <v>441</v>
      </c>
      <c r="F256" s="2" t="s">
        <v>441</v>
      </c>
      <c r="H256" s="2" t="s">
        <v>441</v>
      </c>
      <c r="J256" s="2" t="s">
        <v>441</v>
      </c>
      <c r="L256" s="2" t="s">
        <v>441</v>
      </c>
      <c r="N256" s="2" t="s">
        <v>441</v>
      </c>
      <c r="P256" s="2" t="s">
        <v>441</v>
      </c>
      <c r="R256" s="2" t="s">
        <v>441</v>
      </c>
      <c r="T256" s="2" t="s">
        <v>441</v>
      </c>
      <c r="V256" s="2" t="s">
        <v>441</v>
      </c>
      <c r="X256" s="2" t="s">
        <v>441</v>
      </c>
      <c r="Z256" s="2" t="s">
        <v>441</v>
      </c>
      <c r="AB256" s="2" t="s">
        <v>441</v>
      </c>
      <c r="AD256" s="2" t="s">
        <v>441</v>
      </c>
      <c r="AF256" s="2" t="s">
        <v>441</v>
      </c>
      <c r="AH256" s="2" t="s">
        <v>441</v>
      </c>
      <c r="AJ256" s="2" t="s">
        <v>441</v>
      </c>
      <c r="AL256" s="2" t="s">
        <v>441</v>
      </c>
      <c r="AN256" s="2" t="s">
        <v>441</v>
      </c>
      <c r="AP256" s="2" t="s">
        <v>441</v>
      </c>
      <c r="AR256" s="2" t="s">
        <v>441</v>
      </c>
      <c r="AT256" s="2" t="s">
        <v>441</v>
      </c>
      <c r="AV256" s="2" t="s">
        <v>441</v>
      </c>
      <c r="AX256" s="2" t="s">
        <v>441</v>
      </c>
      <c r="AZ256" s="2" t="s">
        <v>441</v>
      </c>
      <c r="BB256" s="2" t="s">
        <v>441</v>
      </c>
      <c r="BD256" s="2" t="s">
        <v>441</v>
      </c>
      <c r="BF256" s="2" t="s">
        <v>441</v>
      </c>
      <c r="BH256" s="2" t="s">
        <v>441</v>
      </c>
      <c r="BJ256" s="2" t="s">
        <v>441</v>
      </c>
      <c r="BL256" s="2" t="s">
        <v>441</v>
      </c>
      <c r="BN256" s="2" t="s">
        <v>441</v>
      </c>
      <c r="BP256" s="2" t="s">
        <v>441</v>
      </c>
      <c r="BR256" s="2" t="s">
        <v>441</v>
      </c>
      <c r="BT256" s="2" t="s">
        <v>441</v>
      </c>
    </row>
    <row r="257" spans="1:72" x14ac:dyDescent="0.35">
      <c r="A257">
        <v>105</v>
      </c>
      <c r="B257" s="2" t="s">
        <v>660</v>
      </c>
      <c r="D257" s="2" t="s">
        <v>660</v>
      </c>
      <c r="F257" s="2" t="s">
        <v>660</v>
      </c>
      <c r="H257" s="2" t="s">
        <v>660</v>
      </c>
      <c r="J257" s="2" t="s">
        <v>660</v>
      </c>
      <c r="L257" s="2" t="s">
        <v>660</v>
      </c>
      <c r="N257" s="2" t="s">
        <v>660</v>
      </c>
      <c r="P257" s="2" t="s">
        <v>660</v>
      </c>
      <c r="R257" s="2" t="s">
        <v>660</v>
      </c>
      <c r="T257" s="2" t="s">
        <v>660</v>
      </c>
      <c r="V257" s="2" t="s">
        <v>660</v>
      </c>
      <c r="X257" s="2" t="s">
        <v>660</v>
      </c>
      <c r="Z257" s="2" t="s">
        <v>660</v>
      </c>
      <c r="AB257" s="2" t="s">
        <v>660</v>
      </c>
      <c r="AD257" s="2" t="s">
        <v>660</v>
      </c>
      <c r="AF257" s="2" t="s">
        <v>660</v>
      </c>
      <c r="AH257" s="2" t="s">
        <v>660</v>
      </c>
      <c r="AJ257" s="2" t="s">
        <v>660</v>
      </c>
      <c r="AL257" s="2" t="s">
        <v>660</v>
      </c>
      <c r="AN257" s="2" t="s">
        <v>660</v>
      </c>
      <c r="AP257" s="2" t="s">
        <v>660</v>
      </c>
      <c r="AR257" s="2" t="s">
        <v>660</v>
      </c>
      <c r="AT257" s="2" t="s">
        <v>660</v>
      </c>
      <c r="AV257" s="2" t="s">
        <v>660</v>
      </c>
      <c r="AX257" s="2" t="s">
        <v>660</v>
      </c>
      <c r="AZ257" s="2" t="s">
        <v>660</v>
      </c>
      <c r="BB257" s="2" t="s">
        <v>660</v>
      </c>
      <c r="BD257" s="2" t="s">
        <v>660</v>
      </c>
      <c r="BF257" s="2" t="s">
        <v>660</v>
      </c>
      <c r="BH257" s="2" t="s">
        <v>660</v>
      </c>
      <c r="BJ257" s="2" t="s">
        <v>660</v>
      </c>
      <c r="BL257" s="2" t="s">
        <v>660</v>
      </c>
      <c r="BN257" s="2" t="s">
        <v>660</v>
      </c>
      <c r="BP257" s="2" t="s">
        <v>660</v>
      </c>
      <c r="BR257" s="2" t="s">
        <v>660</v>
      </c>
      <c r="BT257" s="2" t="s">
        <v>660</v>
      </c>
    </row>
    <row r="258" spans="1:72" x14ac:dyDescent="0.35">
      <c r="A258">
        <v>825</v>
      </c>
      <c r="B258" s="2" t="s">
        <v>503</v>
      </c>
      <c r="D258" s="2" t="s">
        <v>503</v>
      </c>
      <c r="F258" s="2" t="s">
        <v>503</v>
      </c>
      <c r="H258" s="2" t="s">
        <v>503</v>
      </c>
      <c r="J258" s="2" t="s">
        <v>503</v>
      </c>
      <c r="L258" s="2" t="s">
        <v>503</v>
      </c>
      <c r="N258" s="2" t="s">
        <v>503</v>
      </c>
      <c r="P258" s="2" t="s">
        <v>503</v>
      </c>
      <c r="R258" s="2" t="s">
        <v>503</v>
      </c>
      <c r="T258" s="2" t="s">
        <v>503</v>
      </c>
      <c r="V258" s="2" t="s">
        <v>503</v>
      </c>
      <c r="X258" s="2" t="s">
        <v>503</v>
      </c>
      <c r="Z258" s="2" t="s">
        <v>503</v>
      </c>
      <c r="AB258" s="2" t="s">
        <v>503</v>
      </c>
      <c r="AD258" s="2" t="s">
        <v>503</v>
      </c>
      <c r="AF258" s="2" t="s">
        <v>503</v>
      </c>
      <c r="AH258" s="2" t="s">
        <v>503</v>
      </c>
      <c r="AJ258" s="2" t="s">
        <v>503</v>
      </c>
      <c r="AL258" s="2" t="s">
        <v>503</v>
      </c>
      <c r="AN258" s="2" t="s">
        <v>503</v>
      </c>
      <c r="AP258" s="2" t="s">
        <v>503</v>
      </c>
      <c r="AR258" s="2" t="s">
        <v>503</v>
      </c>
      <c r="AT258" s="2" t="s">
        <v>503</v>
      </c>
      <c r="AV258" s="2" t="s">
        <v>503</v>
      </c>
      <c r="AX258" s="2" t="s">
        <v>503</v>
      </c>
      <c r="AZ258" s="2" t="s">
        <v>503</v>
      </c>
      <c r="BB258" s="2" t="s">
        <v>503</v>
      </c>
      <c r="BD258" s="2" t="s">
        <v>503</v>
      </c>
      <c r="BF258" s="2" t="s">
        <v>503</v>
      </c>
      <c r="BH258" s="2" t="s">
        <v>503</v>
      </c>
      <c r="BJ258" s="2" t="s">
        <v>503</v>
      </c>
      <c r="BL258" s="2" t="s">
        <v>503</v>
      </c>
      <c r="BN258" s="2" t="s">
        <v>503</v>
      </c>
      <c r="BP258" s="2" t="s">
        <v>503</v>
      </c>
      <c r="BR258" s="2" t="s">
        <v>503</v>
      </c>
      <c r="BT258" s="2" t="s">
        <v>503</v>
      </c>
    </row>
    <row r="259" spans="1:72" x14ac:dyDescent="0.35">
      <c r="A259">
        <v>1445</v>
      </c>
      <c r="B259" s="2" t="s">
        <v>697</v>
      </c>
      <c r="D259" s="2" t="s">
        <v>697</v>
      </c>
      <c r="F259" s="2" t="s">
        <v>697</v>
      </c>
      <c r="H259" s="2" t="s">
        <v>697</v>
      </c>
      <c r="J259" s="2" t="s">
        <v>697</v>
      </c>
      <c r="L259" s="2" t="s">
        <v>697</v>
      </c>
      <c r="N259" s="2" t="s">
        <v>697</v>
      </c>
      <c r="P259" s="2" t="s">
        <v>697</v>
      </c>
      <c r="R259" s="2" t="s">
        <v>697</v>
      </c>
      <c r="T259" s="2" t="s">
        <v>697</v>
      </c>
      <c r="V259" s="2" t="s">
        <v>697</v>
      </c>
      <c r="X259" s="2" t="s">
        <v>697</v>
      </c>
      <c r="Z259" s="2" t="s">
        <v>697</v>
      </c>
      <c r="AB259" s="2" t="s">
        <v>697</v>
      </c>
      <c r="AD259" s="2" t="s">
        <v>697</v>
      </c>
      <c r="AF259" s="2" t="s">
        <v>697</v>
      </c>
      <c r="AH259" s="2" t="s">
        <v>697</v>
      </c>
      <c r="AJ259" s="2" t="s">
        <v>697</v>
      </c>
      <c r="AL259" s="2" t="s">
        <v>697</v>
      </c>
      <c r="AN259" s="2" t="s">
        <v>697</v>
      </c>
      <c r="AP259" s="2" t="s">
        <v>697</v>
      </c>
      <c r="AR259" s="2" t="s">
        <v>697</v>
      </c>
      <c r="AT259" s="2" t="s">
        <v>697</v>
      </c>
      <c r="AV259" s="2" t="s">
        <v>697</v>
      </c>
      <c r="AX259" s="2" t="s">
        <v>697</v>
      </c>
      <c r="AZ259" s="2" t="s">
        <v>697</v>
      </c>
      <c r="BB259" s="2" t="s">
        <v>697</v>
      </c>
      <c r="BD259" s="2" t="s">
        <v>697</v>
      </c>
      <c r="BF259" s="2" t="s">
        <v>697</v>
      </c>
      <c r="BH259" s="2" t="s">
        <v>697</v>
      </c>
      <c r="BJ259" s="2" t="s">
        <v>697</v>
      </c>
      <c r="BL259" s="2" t="s">
        <v>697</v>
      </c>
      <c r="BN259" s="2" t="s">
        <v>697</v>
      </c>
      <c r="BP259" s="2" t="s">
        <v>697</v>
      </c>
      <c r="BR259" s="2" t="s">
        <v>697</v>
      </c>
      <c r="BT259" s="2" t="s">
        <v>697</v>
      </c>
    </row>
  </sheetData>
  <autoFilter ref="A1:CE1" xr:uid="{00000000-0001-0000-0100-000000000000}"/>
  <conditionalFormatting sqref="BT1:BU1048576">
    <cfRule type="duplicateValues" dxfId="113" priority="34"/>
  </conditionalFormatting>
  <conditionalFormatting sqref="BR1:BS1048576">
    <cfRule type="duplicateValues" dxfId="112" priority="33"/>
  </conditionalFormatting>
  <conditionalFormatting sqref="BP1:BQ1048576">
    <cfRule type="duplicateValues" dxfId="111" priority="32"/>
  </conditionalFormatting>
  <conditionalFormatting sqref="BN1:BO1048576">
    <cfRule type="duplicateValues" dxfId="110" priority="1"/>
    <cfRule type="duplicateValues" dxfId="109" priority="31"/>
  </conditionalFormatting>
  <conditionalFormatting sqref="BL1:BM1048576">
    <cfRule type="duplicateValues" dxfId="108" priority="30"/>
  </conditionalFormatting>
  <conditionalFormatting sqref="BJ1:BK1048576">
    <cfRule type="duplicateValues" dxfId="107" priority="29"/>
  </conditionalFormatting>
  <conditionalFormatting sqref="BH1:BI1048576">
    <cfRule type="duplicateValues" dxfId="106" priority="28"/>
  </conditionalFormatting>
  <conditionalFormatting sqref="B1:C1048576">
    <cfRule type="duplicateValues" dxfId="105" priority="27"/>
  </conditionalFormatting>
  <conditionalFormatting sqref="D1:E1048576">
    <cfRule type="duplicateValues" dxfId="104" priority="26"/>
  </conditionalFormatting>
  <conditionalFormatting sqref="F1:G1048576">
    <cfRule type="duplicateValues" dxfId="103" priority="25"/>
  </conditionalFormatting>
  <conditionalFormatting sqref="H1:I1048576">
    <cfRule type="duplicateValues" dxfId="102" priority="24"/>
  </conditionalFormatting>
  <conditionalFormatting sqref="J1:K1048576">
    <cfRule type="duplicateValues" dxfId="101" priority="23"/>
  </conditionalFormatting>
  <conditionalFormatting sqref="L1:M1048576">
    <cfRule type="duplicateValues" dxfId="100" priority="22"/>
  </conditionalFormatting>
  <conditionalFormatting sqref="N1:O1048576">
    <cfRule type="duplicateValues" dxfId="99" priority="21"/>
  </conditionalFormatting>
  <conditionalFormatting sqref="P1:Q1048576">
    <cfRule type="duplicateValues" dxfId="98" priority="20"/>
  </conditionalFormatting>
  <conditionalFormatting sqref="R1:S1048576">
    <cfRule type="duplicateValues" dxfId="97" priority="19"/>
  </conditionalFormatting>
  <conditionalFormatting sqref="T1:U1048576">
    <cfRule type="duplicateValues" dxfId="96" priority="18"/>
  </conditionalFormatting>
  <conditionalFormatting sqref="V1:W1048576">
    <cfRule type="duplicateValues" dxfId="95" priority="17"/>
  </conditionalFormatting>
  <conditionalFormatting sqref="X1:Y1048576">
    <cfRule type="duplicateValues" dxfId="94" priority="16"/>
  </conditionalFormatting>
  <conditionalFormatting sqref="Z1:AA1048576">
    <cfRule type="duplicateValues" dxfId="93" priority="15"/>
  </conditionalFormatting>
  <conditionalFormatting sqref="AB1:AC1048576">
    <cfRule type="duplicateValues" dxfId="92" priority="14"/>
  </conditionalFormatting>
  <conditionalFormatting sqref="AD1:AE1048576">
    <cfRule type="duplicateValues" dxfId="91" priority="13"/>
  </conditionalFormatting>
  <conditionalFormatting sqref="AF1:AG1048576">
    <cfRule type="duplicateValues" dxfId="90" priority="12"/>
  </conditionalFormatting>
  <conditionalFormatting sqref="AH1:AI1048576">
    <cfRule type="duplicateValues" dxfId="89" priority="11"/>
  </conditionalFormatting>
  <conditionalFormatting sqref="AJ1:AK1048576">
    <cfRule type="duplicateValues" dxfId="88" priority="10"/>
  </conditionalFormatting>
  <conditionalFormatting sqref="AL1:AM1048576">
    <cfRule type="duplicateValues" dxfId="87" priority="9"/>
  </conditionalFormatting>
  <conditionalFormatting sqref="AN1:AO1048576">
    <cfRule type="duplicateValues" dxfId="86" priority="8"/>
  </conditionalFormatting>
  <conditionalFormatting sqref="AP1:AQ1048576">
    <cfRule type="duplicateValues" dxfId="85" priority="7"/>
  </conditionalFormatting>
  <conditionalFormatting sqref="AR1:AS1048576">
    <cfRule type="duplicateValues" dxfId="84" priority="6"/>
  </conditionalFormatting>
  <conditionalFormatting sqref="AT1:AU1048576">
    <cfRule type="duplicateValues" dxfId="83" priority="5"/>
  </conditionalFormatting>
  <conditionalFormatting sqref="AV1:AW1048576">
    <cfRule type="duplicateValues" dxfId="82" priority="4"/>
  </conditionalFormatting>
  <conditionalFormatting sqref="AX1:AY1048576">
    <cfRule type="duplicateValues" dxfId="81" priority="3"/>
  </conditionalFormatting>
  <conditionalFormatting sqref="AZ1:BA1048576">
    <cfRule type="duplicateValues" dxfId="8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V431"/>
  <sheetViews>
    <sheetView topLeftCell="S1" workbookViewId="0">
      <selection activeCell="K1" sqref="K1:K1048576"/>
    </sheetView>
  </sheetViews>
  <sheetFormatPr defaultRowHeight="14.5" x14ac:dyDescent="0.35"/>
  <cols>
    <col min="2" max="2" width="8.7265625" style="3"/>
    <col min="3" max="3" width="11.6328125" customWidth="1"/>
    <col min="4" max="4" width="8.7265625" style="3"/>
    <col min="6" max="6" width="8.7265625" style="3"/>
    <col min="8" max="8" width="8.7265625" style="3"/>
    <col min="10" max="10" width="8.7265625" style="3"/>
    <col min="12" max="12" width="8.7265625" style="3"/>
    <col min="14" max="14" width="8.7265625" style="3"/>
    <col min="16" max="16" width="8.7265625" style="3"/>
    <col min="18" max="18" width="8.7265625" style="3"/>
    <col min="20" max="20" width="8.7265625" style="3"/>
    <col min="22" max="22" width="8.7265625" style="3"/>
    <col min="24" max="24" width="8.7265625" style="3"/>
    <col min="26" max="26" width="8.7265625" style="3"/>
    <col min="28" max="28" width="8.7265625" style="3"/>
    <col min="30" max="30" width="8.7265625" style="3"/>
    <col min="32" max="32" width="8.7265625" style="3"/>
    <col min="34" max="34" width="8.7265625" style="3"/>
    <col min="36" max="36" width="8.7265625" style="3"/>
    <col min="38" max="38" width="8.7265625" style="3"/>
    <col min="40" max="40" width="8.7265625" style="3"/>
    <col min="42" max="42" width="8.7265625" style="3"/>
    <col min="44" max="44" width="8.7265625" style="3"/>
    <col min="46" max="46" width="8.7265625" style="3"/>
    <col min="48" max="48" width="8.7265625" style="3"/>
    <col min="50" max="50" width="8.7265625" style="3"/>
    <col min="52" max="52" width="8.7265625" style="3"/>
    <col min="54" max="54" width="8.7265625" style="3"/>
    <col min="56" max="56" width="8.7265625" style="3"/>
    <col min="58" max="58" width="8.7265625" style="3"/>
    <col min="60" max="60" width="8.7265625" style="3"/>
    <col min="62" max="62" width="8.7265625" style="3"/>
    <col min="64" max="64" width="8.7265625" style="3"/>
    <col min="66" max="66" width="8.7265625" style="3"/>
    <col min="68" max="68" width="8.7265625" style="3"/>
    <col min="70" max="70" width="8.7265625" style="3"/>
    <col min="72" max="72" width="8.7265625" style="3"/>
    <col min="74" max="74" width="8.7265625" style="4"/>
  </cols>
  <sheetData>
    <row r="1" spans="1:73" x14ac:dyDescent="0.35">
      <c r="A1" t="s">
        <v>0</v>
      </c>
      <c r="B1" s="3" t="s">
        <v>1</v>
      </c>
      <c r="C1" t="s">
        <v>791</v>
      </c>
      <c r="D1" s="3" t="s">
        <v>1</v>
      </c>
      <c r="E1" t="s">
        <v>752</v>
      </c>
      <c r="F1" s="3" t="s">
        <v>1</v>
      </c>
      <c r="G1" t="s">
        <v>869</v>
      </c>
      <c r="H1" s="3" t="s">
        <v>1</v>
      </c>
      <c r="I1" t="s">
        <v>880</v>
      </c>
      <c r="J1" s="3" t="s">
        <v>1</v>
      </c>
      <c r="K1" t="s">
        <v>891</v>
      </c>
      <c r="L1" s="3" t="s">
        <v>1</v>
      </c>
      <c r="M1" t="s">
        <v>908</v>
      </c>
      <c r="N1" s="3" t="s">
        <v>1</v>
      </c>
      <c r="O1" t="s">
        <v>927</v>
      </c>
      <c r="P1" s="3" t="s">
        <v>1</v>
      </c>
      <c r="Q1" t="s">
        <v>950</v>
      </c>
      <c r="R1" s="3" t="s">
        <v>1</v>
      </c>
      <c r="S1" t="s">
        <v>729</v>
      </c>
      <c r="T1" s="3" t="s">
        <v>1</v>
      </c>
      <c r="U1" t="s">
        <v>966</v>
      </c>
      <c r="V1" s="3" t="s">
        <v>1</v>
      </c>
      <c r="W1" t="s">
        <v>973</v>
      </c>
      <c r="X1" s="3" t="s">
        <v>1</v>
      </c>
      <c r="Y1" t="s">
        <v>1000</v>
      </c>
      <c r="Z1" s="3" t="s">
        <v>1</v>
      </c>
      <c r="AA1" t="s">
        <v>1028</v>
      </c>
      <c r="AB1" s="3" t="s">
        <v>1</v>
      </c>
      <c r="AC1" t="s">
        <v>790</v>
      </c>
      <c r="AD1" s="3" t="s">
        <v>1</v>
      </c>
      <c r="AE1" t="s">
        <v>1070</v>
      </c>
      <c r="AF1" s="3" t="s">
        <v>1</v>
      </c>
      <c r="AG1" t="s">
        <v>1203</v>
      </c>
      <c r="AH1" s="3" t="s">
        <v>1</v>
      </c>
      <c r="AI1" t="s">
        <v>1251</v>
      </c>
      <c r="AJ1" s="3" t="s">
        <v>1</v>
      </c>
      <c r="AK1" t="s">
        <v>1278</v>
      </c>
      <c r="AL1" s="3" t="s">
        <v>1</v>
      </c>
      <c r="AM1" t="s">
        <v>1286</v>
      </c>
      <c r="AN1" s="3" t="s">
        <v>1</v>
      </c>
      <c r="AO1" t="s">
        <v>1344</v>
      </c>
      <c r="AP1" s="3" t="s">
        <v>1</v>
      </c>
      <c r="AQ1" t="s">
        <v>1355</v>
      </c>
      <c r="AR1" s="3" t="s">
        <v>1</v>
      </c>
      <c r="AS1" t="s">
        <v>1363</v>
      </c>
      <c r="AT1" s="3" t="s">
        <v>1</v>
      </c>
      <c r="AU1" t="s">
        <v>705</v>
      </c>
      <c r="AV1" s="3" t="s">
        <v>1</v>
      </c>
      <c r="AW1" t="s">
        <v>1370</v>
      </c>
      <c r="AX1" s="3" t="s">
        <v>1</v>
      </c>
      <c r="AY1" t="s">
        <v>1480</v>
      </c>
      <c r="AZ1" s="3" t="s">
        <v>1</v>
      </c>
      <c r="BA1" t="s">
        <v>1481</v>
      </c>
      <c r="BB1" s="3" t="s">
        <v>1</v>
      </c>
      <c r="BC1" t="s">
        <v>1551</v>
      </c>
      <c r="BD1" s="3" t="s">
        <v>1</v>
      </c>
      <c r="BE1" t="s">
        <v>1563</v>
      </c>
      <c r="BF1" s="3" t="s">
        <v>1</v>
      </c>
      <c r="BG1" t="s">
        <v>1595</v>
      </c>
      <c r="BH1" s="3" t="s">
        <v>1</v>
      </c>
      <c r="BI1" t="s">
        <v>1678</v>
      </c>
      <c r="BJ1" s="3" t="s">
        <v>1</v>
      </c>
      <c r="BK1" t="s">
        <v>1683</v>
      </c>
      <c r="BL1" s="3" t="s">
        <v>1</v>
      </c>
      <c r="BM1" t="s">
        <v>1740</v>
      </c>
      <c r="BN1" s="3" t="s">
        <v>1</v>
      </c>
      <c r="BO1" t="s">
        <v>1751</v>
      </c>
      <c r="BP1" s="3" t="s">
        <v>1</v>
      </c>
      <c r="BQ1" t="s">
        <v>1760</v>
      </c>
      <c r="BR1" s="3" t="s">
        <v>1</v>
      </c>
      <c r="BS1" t="s">
        <v>1790</v>
      </c>
      <c r="BT1" s="3" t="s">
        <v>1</v>
      </c>
      <c r="BU1" t="s">
        <v>1796</v>
      </c>
    </row>
    <row r="2" spans="1:73" x14ac:dyDescent="0.35">
      <c r="A2">
        <v>1345</v>
      </c>
      <c r="B2" s="3" t="s">
        <v>574</v>
      </c>
      <c r="C2" t="s">
        <v>792</v>
      </c>
      <c r="D2" s="3" t="s">
        <v>574</v>
      </c>
      <c r="E2" t="s">
        <v>730</v>
      </c>
      <c r="F2" s="3" t="s">
        <v>574</v>
      </c>
      <c r="G2" t="s">
        <v>870</v>
      </c>
      <c r="H2" s="3" t="s">
        <v>574</v>
      </c>
      <c r="I2" t="s">
        <v>843</v>
      </c>
      <c r="J2" s="3" t="s">
        <v>574</v>
      </c>
      <c r="K2" t="s">
        <v>843</v>
      </c>
      <c r="L2" s="3" t="s">
        <v>574</v>
      </c>
      <c r="M2" t="s">
        <v>909</v>
      </c>
      <c r="N2" s="3" t="s">
        <v>574</v>
      </c>
      <c r="O2" t="s">
        <v>928</v>
      </c>
      <c r="P2" s="3" t="s">
        <v>574</v>
      </c>
      <c r="Q2" t="s">
        <v>757</v>
      </c>
      <c r="R2" s="3" t="s">
        <v>574</v>
      </c>
      <c r="S2" t="s">
        <v>11</v>
      </c>
      <c r="T2" s="3" t="s">
        <v>574</v>
      </c>
      <c r="U2" t="s">
        <v>724</v>
      </c>
      <c r="V2" s="3" t="s">
        <v>574</v>
      </c>
      <c r="W2" t="s">
        <v>974</v>
      </c>
      <c r="X2" s="3" t="s">
        <v>574</v>
      </c>
      <c r="Y2" t="s">
        <v>1001</v>
      </c>
      <c r="Z2" s="3" t="s">
        <v>574</v>
      </c>
      <c r="AA2" t="s">
        <v>1029</v>
      </c>
      <c r="AB2" s="3" t="s">
        <v>574</v>
      </c>
      <c r="AC2" t="s">
        <v>753</v>
      </c>
      <c r="AD2" s="3" t="s">
        <v>574</v>
      </c>
      <c r="AE2" t="s">
        <v>1071</v>
      </c>
      <c r="AF2" s="3" t="s">
        <v>574</v>
      </c>
      <c r="AG2" t="s">
        <v>1204</v>
      </c>
      <c r="AH2" s="3" t="s">
        <v>574</v>
      </c>
      <c r="AI2" t="s">
        <v>1252</v>
      </c>
      <c r="AJ2" s="3" t="s">
        <v>574</v>
      </c>
      <c r="AK2" t="s">
        <v>1253</v>
      </c>
      <c r="AL2" s="3" t="s">
        <v>574</v>
      </c>
      <c r="AM2" t="s">
        <v>1287</v>
      </c>
      <c r="AN2" s="3" t="s">
        <v>574</v>
      </c>
      <c r="AO2" t="s">
        <v>847</v>
      </c>
      <c r="AP2" s="3" t="s">
        <v>574</v>
      </c>
      <c r="AQ2" t="s">
        <v>1356</v>
      </c>
      <c r="AR2" s="3" t="s">
        <v>574</v>
      </c>
      <c r="AS2" t="s">
        <v>1364</v>
      </c>
      <c r="AT2" s="3" t="s">
        <v>574</v>
      </c>
      <c r="AU2" t="s">
        <v>45</v>
      </c>
      <c r="AV2" s="3" t="s">
        <v>574</v>
      </c>
      <c r="AW2" t="s">
        <v>1371</v>
      </c>
      <c r="AX2" s="3" t="s">
        <v>574</v>
      </c>
      <c r="AY2" t="s">
        <v>1375</v>
      </c>
      <c r="AZ2" s="3" t="s">
        <v>574</v>
      </c>
      <c r="BA2" t="s">
        <v>1065</v>
      </c>
      <c r="BB2" s="3" t="s">
        <v>574</v>
      </c>
      <c r="BC2" t="s">
        <v>1552</v>
      </c>
      <c r="BD2" s="3" t="s">
        <v>574</v>
      </c>
      <c r="BE2" t="s">
        <v>119</v>
      </c>
      <c r="BF2" s="3" t="s">
        <v>574</v>
      </c>
      <c r="BG2" t="s">
        <v>1288</v>
      </c>
      <c r="BH2" s="3" t="s">
        <v>574</v>
      </c>
      <c r="BI2" t="s">
        <v>749</v>
      </c>
      <c r="BJ2" s="3" t="s">
        <v>574</v>
      </c>
      <c r="BK2" t="s">
        <v>1684</v>
      </c>
      <c r="BL2" s="3" t="s">
        <v>574</v>
      </c>
      <c r="BM2" t="s">
        <v>1741</v>
      </c>
      <c r="BN2" s="3" t="s">
        <v>574</v>
      </c>
      <c r="BO2" t="s">
        <v>1752</v>
      </c>
      <c r="BP2" s="3" t="s">
        <v>574</v>
      </c>
      <c r="BQ2" t="s">
        <v>1761</v>
      </c>
      <c r="BR2" s="3" t="s">
        <v>574</v>
      </c>
      <c r="BS2" t="s">
        <v>1791</v>
      </c>
      <c r="BT2" s="3" t="s">
        <v>574</v>
      </c>
      <c r="BU2" t="s">
        <v>271</v>
      </c>
    </row>
    <row r="3" spans="1:73" x14ac:dyDescent="0.35">
      <c r="A3">
        <v>2319</v>
      </c>
      <c r="B3" s="3" t="s">
        <v>20</v>
      </c>
      <c r="C3" t="s">
        <v>793</v>
      </c>
      <c r="D3" s="3" t="s">
        <v>20</v>
      </c>
      <c r="E3" t="s">
        <v>731</v>
      </c>
      <c r="F3" s="3" t="s">
        <v>20</v>
      </c>
      <c r="G3" t="s">
        <v>871</v>
      </c>
      <c r="H3" s="3" t="s">
        <v>20</v>
      </c>
      <c r="I3" t="s">
        <v>561</v>
      </c>
      <c r="J3" s="3" t="s">
        <v>20</v>
      </c>
      <c r="K3" t="s">
        <v>892</v>
      </c>
      <c r="L3" s="3" t="s">
        <v>20</v>
      </c>
      <c r="M3" t="s">
        <v>910</v>
      </c>
      <c r="N3" s="3" t="s">
        <v>20</v>
      </c>
      <c r="O3" t="s">
        <v>929</v>
      </c>
      <c r="P3" s="3" t="s">
        <v>20</v>
      </c>
      <c r="Q3" t="s">
        <v>716</v>
      </c>
      <c r="R3" s="3" t="s">
        <v>20</v>
      </c>
      <c r="S3" t="s">
        <v>706</v>
      </c>
      <c r="T3" s="3" t="s">
        <v>20</v>
      </c>
      <c r="U3" t="s">
        <v>720</v>
      </c>
      <c r="V3" s="3" t="s">
        <v>20</v>
      </c>
      <c r="W3" t="s">
        <v>646</v>
      </c>
      <c r="X3" s="3" t="s">
        <v>20</v>
      </c>
      <c r="Y3" t="s">
        <v>1002</v>
      </c>
      <c r="Z3" s="3" t="s">
        <v>20</v>
      </c>
      <c r="AA3" t="s">
        <v>1030</v>
      </c>
      <c r="AB3" s="3" t="s">
        <v>20</v>
      </c>
      <c r="AC3" t="s">
        <v>754</v>
      </c>
      <c r="AD3" s="3" t="s">
        <v>20</v>
      </c>
      <c r="AE3" t="s">
        <v>1072</v>
      </c>
      <c r="AF3" s="3" t="s">
        <v>20</v>
      </c>
      <c r="AG3" t="s">
        <v>1205</v>
      </c>
      <c r="AH3" s="3" t="s">
        <v>20</v>
      </c>
      <c r="AI3" t="s">
        <v>1253</v>
      </c>
      <c r="AJ3" s="3" t="s">
        <v>20</v>
      </c>
      <c r="AK3" t="s">
        <v>1254</v>
      </c>
      <c r="AL3" s="3" t="s">
        <v>20</v>
      </c>
      <c r="AM3" t="s">
        <v>1288</v>
      </c>
      <c r="AN3" s="3" t="s">
        <v>20</v>
      </c>
      <c r="AO3" t="s">
        <v>843</v>
      </c>
      <c r="AP3" s="3" t="s">
        <v>20</v>
      </c>
      <c r="AQ3" t="s">
        <v>1357</v>
      </c>
      <c r="AR3" s="3" t="s">
        <v>20</v>
      </c>
      <c r="AS3" t="s">
        <v>1365</v>
      </c>
      <c r="AT3" s="3" t="s">
        <v>20</v>
      </c>
      <c r="AU3" t="s">
        <v>698</v>
      </c>
      <c r="AV3" s="3" t="s">
        <v>20</v>
      </c>
      <c r="AW3" t="s">
        <v>1372</v>
      </c>
      <c r="AX3" s="3" t="s">
        <v>20</v>
      </c>
      <c r="AY3" t="s">
        <v>755</v>
      </c>
      <c r="AZ3" s="3" t="s">
        <v>20</v>
      </c>
      <c r="BA3" t="s">
        <v>1482</v>
      </c>
      <c r="BB3" s="3" t="s">
        <v>20</v>
      </c>
      <c r="BC3" t="s">
        <v>1553</v>
      </c>
      <c r="BD3" s="3" t="s">
        <v>20</v>
      </c>
      <c r="BE3" t="s">
        <v>1564</v>
      </c>
      <c r="BF3" s="3" t="s">
        <v>20</v>
      </c>
      <c r="BG3" t="s">
        <v>1596</v>
      </c>
      <c r="BH3" s="3" t="s">
        <v>20</v>
      </c>
      <c r="BI3" t="s">
        <v>987</v>
      </c>
      <c r="BJ3" s="3" t="s">
        <v>20</v>
      </c>
      <c r="BK3" t="s">
        <v>1685</v>
      </c>
      <c r="BL3" s="3" t="s">
        <v>20</v>
      </c>
      <c r="BM3" t="s">
        <v>1597</v>
      </c>
      <c r="BN3" s="3" t="s">
        <v>20</v>
      </c>
      <c r="BO3" t="s">
        <v>1753</v>
      </c>
      <c r="BP3" s="3" t="s">
        <v>20</v>
      </c>
      <c r="BQ3" t="s">
        <v>1762</v>
      </c>
      <c r="BR3" s="3" t="s">
        <v>20</v>
      </c>
      <c r="BS3" t="s">
        <v>234</v>
      </c>
      <c r="BT3" s="3" t="s">
        <v>20</v>
      </c>
      <c r="BU3" t="s">
        <v>1797</v>
      </c>
    </row>
    <row r="4" spans="1:73" x14ac:dyDescent="0.35">
      <c r="A4">
        <v>1260</v>
      </c>
      <c r="B4" s="3" t="s">
        <v>123</v>
      </c>
      <c r="C4" t="s">
        <v>794</v>
      </c>
      <c r="D4" s="3" t="s">
        <v>123</v>
      </c>
      <c r="E4" t="s">
        <v>732</v>
      </c>
      <c r="F4" s="3" t="s">
        <v>123</v>
      </c>
      <c r="G4" t="s">
        <v>872</v>
      </c>
      <c r="H4" s="3" t="s">
        <v>123</v>
      </c>
      <c r="I4" t="s">
        <v>718</v>
      </c>
      <c r="J4" s="3" t="s">
        <v>123</v>
      </c>
      <c r="K4" t="s">
        <v>893</v>
      </c>
      <c r="L4" s="3" t="s">
        <v>123</v>
      </c>
      <c r="M4" t="s">
        <v>911</v>
      </c>
      <c r="N4" s="3" t="s">
        <v>123</v>
      </c>
      <c r="O4" t="s">
        <v>930</v>
      </c>
      <c r="P4" s="3" t="s">
        <v>123</v>
      </c>
      <c r="Q4" t="s">
        <v>951</v>
      </c>
      <c r="R4" s="3" t="s">
        <v>123</v>
      </c>
      <c r="S4" t="s">
        <v>323</v>
      </c>
      <c r="T4" s="3" t="s">
        <v>123</v>
      </c>
      <c r="U4" t="s">
        <v>867</v>
      </c>
      <c r="V4" s="3" t="s">
        <v>123</v>
      </c>
      <c r="W4" t="s">
        <v>808</v>
      </c>
      <c r="X4" s="3" t="s">
        <v>123</v>
      </c>
      <c r="Y4" t="s">
        <v>1003</v>
      </c>
      <c r="Z4" s="3" t="s">
        <v>123</v>
      </c>
      <c r="AA4" t="s">
        <v>914</v>
      </c>
      <c r="AB4" s="3" t="s">
        <v>123</v>
      </c>
      <c r="AC4" t="s">
        <v>755</v>
      </c>
      <c r="AD4" s="3" t="s">
        <v>123</v>
      </c>
      <c r="AE4" t="s">
        <v>1073</v>
      </c>
      <c r="AF4" s="3" t="s">
        <v>123</v>
      </c>
      <c r="AG4" t="s">
        <v>1001</v>
      </c>
      <c r="AH4" s="3" t="s">
        <v>123</v>
      </c>
      <c r="AI4" t="s">
        <v>687</v>
      </c>
      <c r="AJ4" s="3" t="s">
        <v>123</v>
      </c>
      <c r="AK4" t="s">
        <v>1255</v>
      </c>
      <c r="AL4" s="3" t="s">
        <v>123</v>
      </c>
      <c r="AM4" t="s">
        <v>434</v>
      </c>
      <c r="AN4" s="3" t="s">
        <v>123</v>
      </c>
      <c r="AO4" t="s">
        <v>1345</v>
      </c>
      <c r="AP4" s="3" t="s">
        <v>123</v>
      </c>
      <c r="AQ4" t="s">
        <v>1358</v>
      </c>
      <c r="AR4" s="3" t="s">
        <v>123</v>
      </c>
      <c r="AS4" t="s">
        <v>1366</v>
      </c>
      <c r="AT4" s="3" t="s">
        <v>123</v>
      </c>
      <c r="AU4" t="s">
        <v>699</v>
      </c>
      <c r="AV4" s="3" t="s">
        <v>123</v>
      </c>
      <c r="AW4" t="s">
        <v>1373</v>
      </c>
      <c r="AX4" s="3" t="s">
        <v>123</v>
      </c>
      <c r="AY4" t="s">
        <v>434</v>
      </c>
      <c r="AZ4" s="3" t="s">
        <v>123</v>
      </c>
      <c r="BA4" t="s">
        <v>579</v>
      </c>
      <c r="BB4" s="3" t="s">
        <v>123</v>
      </c>
      <c r="BC4" t="s">
        <v>1554</v>
      </c>
      <c r="BD4" s="3" t="s">
        <v>123</v>
      </c>
      <c r="BE4" t="s">
        <v>737</v>
      </c>
      <c r="BF4" s="3" t="s">
        <v>123</v>
      </c>
      <c r="BG4" t="s">
        <v>1597</v>
      </c>
      <c r="BH4" s="3" t="s">
        <v>123</v>
      </c>
      <c r="BI4" t="s">
        <v>1679</v>
      </c>
      <c r="BJ4" s="3" t="s">
        <v>123</v>
      </c>
      <c r="BK4" t="s">
        <v>1686</v>
      </c>
      <c r="BL4" s="3" t="s">
        <v>123</v>
      </c>
      <c r="BM4" t="s">
        <v>1742</v>
      </c>
      <c r="BN4" s="3" t="s">
        <v>123</v>
      </c>
      <c r="BO4" t="s">
        <v>1754</v>
      </c>
      <c r="BP4" s="3" t="s">
        <v>123</v>
      </c>
      <c r="BQ4" t="s">
        <v>1763</v>
      </c>
      <c r="BR4" s="3" t="s">
        <v>123</v>
      </c>
      <c r="BS4" t="s">
        <v>1792</v>
      </c>
      <c r="BT4" s="3" t="s">
        <v>123</v>
      </c>
      <c r="BU4" t="s">
        <v>970</v>
      </c>
    </row>
    <row r="5" spans="1:73" x14ac:dyDescent="0.35">
      <c r="A5">
        <v>2650</v>
      </c>
      <c r="B5" s="3" t="s">
        <v>184</v>
      </c>
      <c r="C5" t="s">
        <v>795</v>
      </c>
      <c r="D5" s="3" t="s">
        <v>184</v>
      </c>
      <c r="E5" t="s">
        <v>733</v>
      </c>
      <c r="F5" s="3" t="s">
        <v>184</v>
      </c>
      <c r="G5" t="s">
        <v>873</v>
      </c>
      <c r="H5" s="3" t="s">
        <v>184</v>
      </c>
      <c r="I5" t="s">
        <v>881</v>
      </c>
      <c r="J5" s="3" t="s">
        <v>184</v>
      </c>
      <c r="K5" t="s">
        <v>894</v>
      </c>
      <c r="L5" s="3" t="s">
        <v>184</v>
      </c>
      <c r="M5" t="s">
        <v>912</v>
      </c>
      <c r="N5" s="3" t="s">
        <v>184</v>
      </c>
      <c r="O5" t="s">
        <v>931</v>
      </c>
      <c r="P5" s="3" t="s">
        <v>184</v>
      </c>
      <c r="Q5" t="s">
        <v>697</v>
      </c>
      <c r="R5" s="3" t="s">
        <v>184</v>
      </c>
      <c r="S5" t="s">
        <v>707</v>
      </c>
      <c r="T5" s="3" t="s">
        <v>184</v>
      </c>
      <c r="U5" t="s">
        <v>967</v>
      </c>
      <c r="V5" s="3" t="s">
        <v>184</v>
      </c>
      <c r="W5" t="s">
        <v>712</v>
      </c>
      <c r="X5" s="3" t="s">
        <v>184</v>
      </c>
      <c r="Y5" t="s">
        <v>1004</v>
      </c>
      <c r="Z5" s="3" t="s">
        <v>184</v>
      </c>
      <c r="AA5" t="s">
        <v>1031</v>
      </c>
      <c r="AB5" s="3" t="s">
        <v>184</v>
      </c>
      <c r="AC5" t="s">
        <v>756</v>
      </c>
      <c r="AD5" s="3" t="s">
        <v>184</v>
      </c>
      <c r="AE5" t="s">
        <v>1074</v>
      </c>
      <c r="AF5" s="3" t="s">
        <v>184</v>
      </c>
      <c r="AG5" t="s">
        <v>1206</v>
      </c>
      <c r="AH5" s="3" t="s">
        <v>184</v>
      </c>
      <c r="AI5" t="s">
        <v>1254</v>
      </c>
      <c r="AJ5" s="3" t="s">
        <v>184</v>
      </c>
      <c r="AK5" t="s">
        <v>320</v>
      </c>
      <c r="AL5" s="3" t="s">
        <v>184</v>
      </c>
      <c r="AM5" t="s">
        <v>1289</v>
      </c>
      <c r="AN5" s="3" t="s">
        <v>184</v>
      </c>
      <c r="AO5" t="s">
        <v>1346</v>
      </c>
      <c r="AP5" s="3" t="s">
        <v>184</v>
      </c>
      <c r="AQ5" t="s">
        <v>1359</v>
      </c>
      <c r="AR5" s="3" t="s">
        <v>184</v>
      </c>
      <c r="AS5" t="s">
        <v>1367</v>
      </c>
      <c r="AT5" s="3" t="s">
        <v>184</v>
      </c>
      <c r="AU5" t="s">
        <v>700</v>
      </c>
      <c r="AV5" s="3" t="s">
        <v>184</v>
      </c>
      <c r="AW5" t="s">
        <v>1374</v>
      </c>
      <c r="AX5" s="3" t="s">
        <v>184</v>
      </c>
      <c r="AY5" t="s">
        <v>1291</v>
      </c>
      <c r="AZ5" s="3" t="s">
        <v>184</v>
      </c>
      <c r="BA5" t="s">
        <v>81</v>
      </c>
      <c r="BB5" s="3" t="s">
        <v>184</v>
      </c>
      <c r="BC5" t="s">
        <v>1555</v>
      </c>
      <c r="BD5" s="3" t="s">
        <v>184</v>
      </c>
      <c r="BE5" t="s">
        <v>1565</v>
      </c>
      <c r="BF5" s="3" t="s">
        <v>184</v>
      </c>
      <c r="BG5" t="s">
        <v>1598</v>
      </c>
      <c r="BH5" s="3" t="s">
        <v>184</v>
      </c>
      <c r="BI5" t="s">
        <v>201</v>
      </c>
      <c r="BJ5" s="3" t="s">
        <v>184</v>
      </c>
      <c r="BK5" t="s">
        <v>1687</v>
      </c>
      <c r="BL5" s="3" t="s">
        <v>184</v>
      </c>
      <c r="BM5" t="s">
        <v>1080</v>
      </c>
      <c r="BN5" s="3" t="s">
        <v>184</v>
      </c>
      <c r="BO5" t="s">
        <v>1755</v>
      </c>
      <c r="BP5" s="3" t="s">
        <v>184</v>
      </c>
      <c r="BQ5" t="s">
        <v>1764</v>
      </c>
      <c r="BR5" s="3" t="s">
        <v>184</v>
      </c>
      <c r="BS5" t="s">
        <v>1793</v>
      </c>
      <c r="BT5" s="3" t="s">
        <v>184</v>
      </c>
      <c r="BU5" t="s">
        <v>1240</v>
      </c>
    </row>
    <row r="6" spans="1:73" x14ac:dyDescent="0.35">
      <c r="A6">
        <v>2234</v>
      </c>
      <c r="B6" s="3" t="s">
        <v>64</v>
      </c>
      <c r="C6" t="s">
        <v>796</v>
      </c>
      <c r="D6" s="3" t="s">
        <v>64</v>
      </c>
      <c r="E6" t="s">
        <v>734</v>
      </c>
      <c r="F6" s="3" t="s">
        <v>64</v>
      </c>
      <c r="G6" t="s">
        <v>874</v>
      </c>
      <c r="H6" s="3" t="s">
        <v>64</v>
      </c>
      <c r="I6" t="s">
        <v>838</v>
      </c>
      <c r="J6" s="3" t="s">
        <v>64</v>
      </c>
      <c r="K6" t="s">
        <v>895</v>
      </c>
      <c r="L6" s="3" t="s">
        <v>64</v>
      </c>
      <c r="M6" t="s">
        <v>881</v>
      </c>
      <c r="N6" s="3" t="s">
        <v>64</v>
      </c>
      <c r="O6" t="s">
        <v>932</v>
      </c>
      <c r="P6" s="3" t="s">
        <v>64</v>
      </c>
      <c r="Q6" t="s">
        <v>952</v>
      </c>
      <c r="R6" s="3" t="s">
        <v>64</v>
      </c>
      <c r="S6" t="s">
        <v>708</v>
      </c>
      <c r="T6" s="3" t="s">
        <v>64</v>
      </c>
      <c r="U6" t="s">
        <v>968</v>
      </c>
      <c r="V6" s="3" t="s">
        <v>64</v>
      </c>
      <c r="W6" t="s">
        <v>975</v>
      </c>
      <c r="X6" s="3" t="s">
        <v>64</v>
      </c>
      <c r="Y6" t="s">
        <v>1005</v>
      </c>
      <c r="Z6" s="3" t="s">
        <v>64</v>
      </c>
      <c r="AA6" t="s">
        <v>1032</v>
      </c>
      <c r="AB6" s="3" t="s">
        <v>64</v>
      </c>
      <c r="AC6" t="s">
        <v>757</v>
      </c>
      <c r="AD6" s="3" t="s">
        <v>64</v>
      </c>
      <c r="AE6" t="s">
        <v>1075</v>
      </c>
      <c r="AF6" s="3" t="s">
        <v>64</v>
      </c>
      <c r="AG6" t="s">
        <v>81</v>
      </c>
      <c r="AH6" s="3" t="s">
        <v>64</v>
      </c>
      <c r="AI6" t="s">
        <v>1255</v>
      </c>
      <c r="AJ6" s="3" t="s">
        <v>64</v>
      </c>
      <c r="AK6" t="s">
        <v>847</v>
      </c>
      <c r="AL6" s="3" t="s">
        <v>64</v>
      </c>
      <c r="AM6" t="s">
        <v>1290</v>
      </c>
      <c r="AN6" s="3" t="s">
        <v>64</v>
      </c>
      <c r="AO6" t="s">
        <v>503</v>
      </c>
      <c r="AP6" s="3" t="s">
        <v>64</v>
      </c>
      <c r="AQ6" t="s">
        <v>1360</v>
      </c>
      <c r="AR6" s="3" t="s">
        <v>64</v>
      </c>
      <c r="AS6" t="s">
        <v>1342</v>
      </c>
      <c r="AT6" s="3" t="s">
        <v>64</v>
      </c>
      <c r="AU6" t="s">
        <v>701</v>
      </c>
      <c r="AV6" s="3" t="s">
        <v>64</v>
      </c>
      <c r="AW6" t="s">
        <v>1375</v>
      </c>
      <c r="AX6" s="3" t="s">
        <v>64</v>
      </c>
      <c r="AY6" t="s">
        <v>1380</v>
      </c>
      <c r="AZ6" s="3" t="s">
        <v>64</v>
      </c>
      <c r="BA6" t="s">
        <v>1483</v>
      </c>
      <c r="BB6" s="3" t="s">
        <v>64</v>
      </c>
      <c r="BC6" t="s">
        <v>56</v>
      </c>
      <c r="BD6" s="3" t="s">
        <v>64</v>
      </c>
      <c r="BE6" t="s">
        <v>1566</v>
      </c>
      <c r="BF6" s="3" t="s">
        <v>64</v>
      </c>
      <c r="BG6" t="s">
        <v>1599</v>
      </c>
      <c r="BH6" s="3" t="s">
        <v>64</v>
      </c>
      <c r="BI6" t="s">
        <v>1680</v>
      </c>
      <c r="BJ6" s="3" t="s">
        <v>64</v>
      </c>
      <c r="BK6" t="s">
        <v>344</v>
      </c>
      <c r="BL6" s="3" t="s">
        <v>64</v>
      </c>
      <c r="BM6" t="s">
        <v>1081</v>
      </c>
      <c r="BN6" s="3" t="s">
        <v>64</v>
      </c>
      <c r="BO6" t="s">
        <v>1756</v>
      </c>
      <c r="BP6" s="3" t="s">
        <v>64</v>
      </c>
      <c r="BQ6" t="s">
        <v>536</v>
      </c>
      <c r="BR6" s="3" t="s">
        <v>64</v>
      </c>
      <c r="BS6" t="s">
        <v>1794</v>
      </c>
      <c r="BT6" s="3" t="s">
        <v>64</v>
      </c>
      <c r="BU6" t="s">
        <v>1798</v>
      </c>
    </row>
    <row r="7" spans="1:73" x14ac:dyDescent="0.35">
      <c r="A7">
        <v>1699</v>
      </c>
      <c r="B7" s="3" t="s">
        <v>35</v>
      </c>
      <c r="C7" t="s">
        <v>797</v>
      </c>
      <c r="D7" s="3" t="s">
        <v>35</v>
      </c>
      <c r="E7" t="s">
        <v>735</v>
      </c>
      <c r="F7" s="3" t="s">
        <v>35</v>
      </c>
      <c r="G7" t="s">
        <v>875</v>
      </c>
      <c r="H7" s="3" t="s">
        <v>35</v>
      </c>
      <c r="I7" t="s">
        <v>706</v>
      </c>
      <c r="J7" s="3" t="s">
        <v>35</v>
      </c>
      <c r="K7" t="s">
        <v>838</v>
      </c>
      <c r="L7" s="3" t="s">
        <v>35</v>
      </c>
      <c r="M7" t="s">
        <v>913</v>
      </c>
      <c r="N7" s="3" t="s">
        <v>35</v>
      </c>
      <c r="O7" t="s">
        <v>933</v>
      </c>
      <c r="P7" s="3" t="s">
        <v>35</v>
      </c>
      <c r="Q7" t="s">
        <v>764</v>
      </c>
      <c r="R7" s="3" t="s">
        <v>35</v>
      </c>
      <c r="S7" t="s">
        <v>709</v>
      </c>
      <c r="T7" s="3" t="s">
        <v>35</v>
      </c>
      <c r="U7" t="s">
        <v>431</v>
      </c>
      <c r="V7" s="3" t="s">
        <v>35</v>
      </c>
      <c r="W7" t="s">
        <v>211</v>
      </c>
      <c r="X7" s="3" t="s">
        <v>35</v>
      </c>
      <c r="Y7" t="s">
        <v>1006</v>
      </c>
      <c r="Z7" s="3" t="s">
        <v>35</v>
      </c>
      <c r="AA7" t="s">
        <v>1033</v>
      </c>
      <c r="AB7" s="3" t="s">
        <v>35</v>
      </c>
      <c r="AC7" t="s">
        <v>758</v>
      </c>
      <c r="AD7" s="3" t="s">
        <v>35</v>
      </c>
      <c r="AE7" t="s">
        <v>1076</v>
      </c>
      <c r="AF7" s="3" t="s">
        <v>35</v>
      </c>
      <c r="AG7" t="s">
        <v>1207</v>
      </c>
      <c r="AH7" s="3" t="s">
        <v>35</v>
      </c>
      <c r="AI7" t="s">
        <v>320</v>
      </c>
      <c r="AJ7" s="3" t="s">
        <v>35</v>
      </c>
      <c r="AK7" t="s">
        <v>843</v>
      </c>
      <c r="AL7" s="3" t="s">
        <v>35</v>
      </c>
      <c r="AM7" t="s">
        <v>1291</v>
      </c>
      <c r="AN7" s="3" t="s">
        <v>35</v>
      </c>
      <c r="AO7" t="s">
        <v>1347</v>
      </c>
      <c r="AP7" s="3" t="s">
        <v>35</v>
      </c>
      <c r="AQ7" t="s">
        <v>1361</v>
      </c>
      <c r="AR7" s="3" t="s">
        <v>35</v>
      </c>
      <c r="AS7" t="s">
        <v>1074</v>
      </c>
      <c r="AT7" s="3" t="s">
        <v>35</v>
      </c>
      <c r="AU7" t="s">
        <v>702</v>
      </c>
      <c r="AV7" s="3" t="s">
        <v>35</v>
      </c>
      <c r="AW7" t="s">
        <v>1376</v>
      </c>
      <c r="AX7" s="3" t="s">
        <v>35</v>
      </c>
      <c r="AY7" t="s">
        <v>253</v>
      </c>
      <c r="AZ7" s="3" t="s">
        <v>35</v>
      </c>
      <c r="BA7" t="s">
        <v>1215</v>
      </c>
      <c r="BB7" s="3" t="s">
        <v>35</v>
      </c>
      <c r="BC7" t="s">
        <v>1556</v>
      </c>
      <c r="BD7" s="3" t="s">
        <v>35</v>
      </c>
      <c r="BE7" t="s">
        <v>1567</v>
      </c>
      <c r="BF7" s="3" t="s">
        <v>35</v>
      </c>
      <c r="BG7" t="s">
        <v>1600</v>
      </c>
      <c r="BH7" s="3" t="s">
        <v>35</v>
      </c>
      <c r="BI7" t="s">
        <v>533</v>
      </c>
      <c r="BJ7" s="3" t="s">
        <v>35</v>
      </c>
      <c r="BK7" t="s">
        <v>1688</v>
      </c>
      <c r="BL7" s="3" t="s">
        <v>35</v>
      </c>
      <c r="BM7" t="s">
        <v>1082</v>
      </c>
      <c r="BN7" s="3" t="s">
        <v>35</v>
      </c>
      <c r="BO7" t="s">
        <v>1757</v>
      </c>
      <c r="BP7" s="3" t="s">
        <v>35</v>
      </c>
      <c r="BQ7" t="s">
        <v>1765</v>
      </c>
      <c r="BR7" s="3" t="s">
        <v>35</v>
      </c>
      <c r="BS7" t="s">
        <v>1795</v>
      </c>
      <c r="BT7" s="3" t="s">
        <v>35</v>
      </c>
      <c r="BU7" t="s">
        <v>1243</v>
      </c>
    </row>
    <row r="8" spans="1:73" x14ac:dyDescent="0.35">
      <c r="A8">
        <v>2027</v>
      </c>
      <c r="B8" s="3" t="s">
        <v>89</v>
      </c>
      <c r="C8" t="s">
        <v>798</v>
      </c>
      <c r="D8" s="3" t="s">
        <v>89</v>
      </c>
      <c r="E8" t="s">
        <v>736</v>
      </c>
      <c r="F8" s="3" t="s">
        <v>89</v>
      </c>
      <c r="G8" t="s">
        <v>876</v>
      </c>
      <c r="H8" s="3" t="s">
        <v>89</v>
      </c>
      <c r="I8" t="s">
        <v>768</v>
      </c>
      <c r="J8" s="3" t="s">
        <v>89</v>
      </c>
      <c r="K8" t="s">
        <v>896</v>
      </c>
      <c r="L8" s="3" t="s">
        <v>89</v>
      </c>
      <c r="M8" t="s">
        <v>914</v>
      </c>
      <c r="N8" s="3" t="s">
        <v>89</v>
      </c>
      <c r="O8" t="s">
        <v>934</v>
      </c>
      <c r="P8" s="3" t="s">
        <v>89</v>
      </c>
      <c r="Q8" t="s">
        <v>323</v>
      </c>
      <c r="R8" s="3" t="s">
        <v>89</v>
      </c>
      <c r="S8" t="s">
        <v>710</v>
      </c>
      <c r="T8" s="3" t="s">
        <v>89</v>
      </c>
      <c r="U8" t="s">
        <v>969</v>
      </c>
      <c r="V8" s="3" t="s">
        <v>89</v>
      </c>
      <c r="W8" t="s">
        <v>845</v>
      </c>
      <c r="X8" s="3" t="s">
        <v>89</v>
      </c>
      <c r="Y8" t="s">
        <v>1007</v>
      </c>
      <c r="Z8" s="3" t="s">
        <v>89</v>
      </c>
      <c r="AA8" t="s">
        <v>1034</v>
      </c>
      <c r="AB8" s="3" t="s">
        <v>89</v>
      </c>
      <c r="AC8" t="s">
        <v>759</v>
      </c>
      <c r="AD8" s="3" t="s">
        <v>89</v>
      </c>
      <c r="AE8" t="s">
        <v>898</v>
      </c>
      <c r="AF8" s="3" t="s">
        <v>89</v>
      </c>
      <c r="AG8" t="s">
        <v>1208</v>
      </c>
      <c r="AH8" s="3" t="s">
        <v>89</v>
      </c>
      <c r="AI8" t="s">
        <v>1256</v>
      </c>
      <c r="AJ8" s="3" t="s">
        <v>89</v>
      </c>
      <c r="AK8" t="s">
        <v>1256</v>
      </c>
      <c r="AL8" s="3" t="s">
        <v>89</v>
      </c>
      <c r="AM8" t="s">
        <v>1292</v>
      </c>
      <c r="AN8" s="3" t="s">
        <v>89</v>
      </c>
      <c r="AO8" t="s">
        <v>1348</v>
      </c>
      <c r="AP8" s="3" t="s">
        <v>89</v>
      </c>
      <c r="AQ8" t="s">
        <v>1362</v>
      </c>
      <c r="AR8" s="3" t="s">
        <v>89</v>
      </c>
      <c r="AS8" t="s">
        <v>1368</v>
      </c>
      <c r="AT8" s="3" t="s">
        <v>89</v>
      </c>
      <c r="AU8" t="s">
        <v>703</v>
      </c>
      <c r="AV8" s="3" t="s">
        <v>89</v>
      </c>
      <c r="AW8" t="s">
        <v>1377</v>
      </c>
      <c r="AX8" s="3" t="s">
        <v>89</v>
      </c>
      <c r="AY8" t="s">
        <v>756</v>
      </c>
      <c r="AZ8" s="3" t="s">
        <v>89</v>
      </c>
      <c r="BA8" t="s">
        <v>1220</v>
      </c>
      <c r="BB8" s="3" t="s">
        <v>89</v>
      </c>
      <c r="BC8" t="s">
        <v>1557</v>
      </c>
      <c r="BD8" s="3" t="s">
        <v>89</v>
      </c>
      <c r="BE8" t="s">
        <v>1568</v>
      </c>
      <c r="BF8" s="3" t="s">
        <v>89</v>
      </c>
      <c r="BG8" t="s">
        <v>1601</v>
      </c>
      <c r="BH8" s="3" t="s">
        <v>89</v>
      </c>
      <c r="BI8" t="s">
        <v>1681</v>
      </c>
      <c r="BJ8" s="3" t="s">
        <v>89</v>
      </c>
      <c r="BK8" t="s">
        <v>1689</v>
      </c>
      <c r="BL8" s="3" t="s">
        <v>89</v>
      </c>
      <c r="BM8" t="s">
        <v>1085</v>
      </c>
      <c r="BN8" s="3" t="s">
        <v>89</v>
      </c>
      <c r="BO8" t="s">
        <v>1758</v>
      </c>
      <c r="BP8" s="3" t="s">
        <v>89</v>
      </c>
      <c r="BQ8" t="s">
        <v>1299</v>
      </c>
      <c r="BR8" s="3" t="s">
        <v>89</v>
      </c>
      <c r="BT8" s="3" t="s">
        <v>89</v>
      </c>
    </row>
    <row r="9" spans="1:73" x14ac:dyDescent="0.35">
      <c r="A9">
        <v>1922</v>
      </c>
      <c r="B9" s="3" t="s">
        <v>431</v>
      </c>
      <c r="C9" t="s">
        <v>799</v>
      </c>
      <c r="D9" s="3" t="s">
        <v>431</v>
      </c>
      <c r="E9" t="s">
        <v>737</v>
      </c>
      <c r="F9" s="3" t="s">
        <v>431</v>
      </c>
      <c r="G9" t="s">
        <v>877</v>
      </c>
      <c r="H9" s="3" t="s">
        <v>431</v>
      </c>
      <c r="I9" t="s">
        <v>882</v>
      </c>
      <c r="J9" s="3" t="s">
        <v>431</v>
      </c>
      <c r="K9" t="s">
        <v>897</v>
      </c>
      <c r="L9" s="3" t="s">
        <v>431</v>
      </c>
      <c r="M9" t="s">
        <v>915</v>
      </c>
      <c r="N9" s="3" t="s">
        <v>431</v>
      </c>
      <c r="O9" t="s">
        <v>935</v>
      </c>
      <c r="P9" s="3" t="s">
        <v>431</v>
      </c>
      <c r="Q9" t="s">
        <v>720</v>
      </c>
      <c r="R9" s="3" t="s">
        <v>431</v>
      </c>
      <c r="S9" t="s">
        <v>711</v>
      </c>
      <c r="T9" s="3" t="s">
        <v>431</v>
      </c>
      <c r="U9" t="s">
        <v>970</v>
      </c>
      <c r="V9" s="3" t="s">
        <v>431</v>
      </c>
      <c r="W9" t="s">
        <v>368</v>
      </c>
      <c r="X9" s="3" t="s">
        <v>431</v>
      </c>
      <c r="Y9" t="s">
        <v>720</v>
      </c>
      <c r="Z9" s="3" t="s">
        <v>431</v>
      </c>
      <c r="AA9" t="s">
        <v>1035</v>
      </c>
      <c r="AB9" s="3" t="s">
        <v>431</v>
      </c>
      <c r="AC9" t="s">
        <v>760</v>
      </c>
      <c r="AD9" s="3" t="s">
        <v>431</v>
      </c>
      <c r="AE9" t="s">
        <v>1077</v>
      </c>
      <c r="AF9" s="3" t="s">
        <v>431</v>
      </c>
      <c r="AG9" t="s">
        <v>1209</v>
      </c>
      <c r="AH9" s="3" t="s">
        <v>431</v>
      </c>
      <c r="AI9" t="s">
        <v>885</v>
      </c>
      <c r="AJ9" s="3" t="s">
        <v>431</v>
      </c>
      <c r="AK9" t="s">
        <v>1258</v>
      </c>
      <c r="AL9" s="3" t="s">
        <v>431</v>
      </c>
      <c r="AM9" t="s">
        <v>1293</v>
      </c>
      <c r="AN9" s="3" t="s">
        <v>431</v>
      </c>
      <c r="AO9" t="s">
        <v>1349</v>
      </c>
      <c r="AP9" s="3" t="s">
        <v>431</v>
      </c>
      <c r="AQ9" t="s">
        <v>100</v>
      </c>
      <c r="AR9" s="3" t="s">
        <v>431</v>
      </c>
      <c r="AS9" t="s">
        <v>1369</v>
      </c>
      <c r="AT9" s="3" t="s">
        <v>431</v>
      </c>
      <c r="AU9" t="s">
        <v>704</v>
      </c>
      <c r="AV9" s="3" t="s">
        <v>431</v>
      </c>
      <c r="AW9" t="s">
        <v>755</v>
      </c>
      <c r="AX9" s="3" t="s">
        <v>431</v>
      </c>
      <c r="AY9" t="s">
        <v>1294</v>
      </c>
      <c r="AZ9" s="3" t="s">
        <v>431</v>
      </c>
      <c r="BA9" t="s">
        <v>1221</v>
      </c>
      <c r="BB9" s="3" t="s">
        <v>431</v>
      </c>
      <c r="BC9" t="s">
        <v>1558</v>
      </c>
      <c r="BD9" s="3" t="s">
        <v>431</v>
      </c>
      <c r="BE9" t="s">
        <v>1569</v>
      </c>
      <c r="BF9" s="3" t="s">
        <v>431</v>
      </c>
      <c r="BG9" t="s">
        <v>1602</v>
      </c>
      <c r="BH9" s="3" t="s">
        <v>431</v>
      </c>
      <c r="BI9" t="s">
        <v>1682</v>
      </c>
      <c r="BJ9" s="3" t="s">
        <v>431</v>
      </c>
      <c r="BK9" t="s">
        <v>1690</v>
      </c>
      <c r="BL9" s="3" t="s">
        <v>431</v>
      </c>
      <c r="BM9" t="s">
        <v>1091</v>
      </c>
      <c r="BN9" s="3" t="s">
        <v>431</v>
      </c>
      <c r="BO9" t="s">
        <v>1759</v>
      </c>
      <c r="BP9" s="3" t="s">
        <v>431</v>
      </c>
      <c r="BQ9" t="s">
        <v>1766</v>
      </c>
      <c r="BR9" s="3" t="s">
        <v>431</v>
      </c>
      <c r="BT9" s="3" t="s">
        <v>431</v>
      </c>
    </row>
    <row r="10" spans="1:73" x14ac:dyDescent="0.35">
      <c r="A10">
        <v>2508</v>
      </c>
      <c r="B10" s="3" t="s">
        <v>51</v>
      </c>
      <c r="C10" t="s">
        <v>800</v>
      </c>
      <c r="D10" s="3" t="s">
        <v>51</v>
      </c>
      <c r="E10" t="s">
        <v>398</v>
      </c>
      <c r="F10" s="3" t="s">
        <v>51</v>
      </c>
      <c r="G10" t="s">
        <v>878</v>
      </c>
      <c r="H10" s="3" t="s">
        <v>51</v>
      </c>
      <c r="I10" t="s">
        <v>789</v>
      </c>
      <c r="J10" s="3" t="s">
        <v>51</v>
      </c>
      <c r="K10" t="s">
        <v>898</v>
      </c>
      <c r="L10" s="3" t="s">
        <v>51</v>
      </c>
      <c r="M10" t="s">
        <v>916</v>
      </c>
      <c r="N10" s="3" t="s">
        <v>51</v>
      </c>
      <c r="O10" t="s">
        <v>897</v>
      </c>
      <c r="P10" s="3" t="s">
        <v>51</v>
      </c>
      <c r="Q10" t="s">
        <v>953</v>
      </c>
      <c r="R10" s="3" t="s">
        <v>51</v>
      </c>
      <c r="S10" t="s">
        <v>712</v>
      </c>
      <c r="T10" s="3" t="s">
        <v>51</v>
      </c>
      <c r="U10" t="s">
        <v>81</v>
      </c>
      <c r="V10" s="3" t="s">
        <v>51</v>
      </c>
      <c r="W10" t="s">
        <v>976</v>
      </c>
      <c r="X10" s="3" t="s">
        <v>51</v>
      </c>
      <c r="Y10" t="s">
        <v>501</v>
      </c>
      <c r="Z10" s="3" t="s">
        <v>51</v>
      </c>
      <c r="AA10" t="s">
        <v>1036</v>
      </c>
      <c r="AB10" s="3" t="s">
        <v>51</v>
      </c>
      <c r="AC10" t="s">
        <v>761</v>
      </c>
      <c r="AD10" s="3" t="s">
        <v>51</v>
      </c>
      <c r="AE10" t="s">
        <v>1078</v>
      </c>
      <c r="AF10" s="3" t="s">
        <v>51</v>
      </c>
      <c r="AG10" t="s">
        <v>1210</v>
      </c>
      <c r="AH10" s="3" t="s">
        <v>51</v>
      </c>
      <c r="AI10" t="s">
        <v>1257</v>
      </c>
      <c r="AJ10" s="3" t="s">
        <v>51</v>
      </c>
      <c r="AK10" t="s">
        <v>1259</v>
      </c>
      <c r="AL10" s="3" t="s">
        <v>51</v>
      </c>
      <c r="AM10" t="s">
        <v>1254</v>
      </c>
      <c r="AN10" s="3" t="s">
        <v>51</v>
      </c>
      <c r="AO10" t="s">
        <v>1350</v>
      </c>
      <c r="AP10" s="3" t="s">
        <v>51</v>
      </c>
      <c r="AQ10" t="s">
        <v>940</v>
      </c>
      <c r="AR10" s="3" t="s">
        <v>51</v>
      </c>
      <c r="AT10" s="3" t="s">
        <v>51</v>
      </c>
      <c r="AV10" s="3" t="s">
        <v>51</v>
      </c>
      <c r="AW10" t="s">
        <v>434</v>
      </c>
      <c r="AX10" s="3" t="s">
        <v>51</v>
      </c>
      <c r="AY10" t="s">
        <v>757</v>
      </c>
      <c r="AZ10" s="3" t="s">
        <v>51</v>
      </c>
      <c r="BA10" t="s">
        <v>1222</v>
      </c>
      <c r="BB10" s="3" t="s">
        <v>51</v>
      </c>
      <c r="BC10" t="s">
        <v>1559</v>
      </c>
      <c r="BD10" s="3" t="s">
        <v>51</v>
      </c>
      <c r="BE10" t="s">
        <v>1570</v>
      </c>
      <c r="BF10" s="3" t="s">
        <v>51</v>
      </c>
      <c r="BG10" t="s">
        <v>1603</v>
      </c>
      <c r="BH10" s="3" t="s">
        <v>51</v>
      </c>
      <c r="BI10" t="s">
        <v>794</v>
      </c>
      <c r="BJ10" s="3" t="s">
        <v>51</v>
      </c>
      <c r="BK10" t="s">
        <v>1691</v>
      </c>
      <c r="BL10" s="3" t="s">
        <v>51</v>
      </c>
      <c r="BM10" t="s">
        <v>561</v>
      </c>
      <c r="BN10" s="3" t="s">
        <v>51</v>
      </c>
      <c r="BO10" t="s">
        <v>254</v>
      </c>
      <c r="BP10" s="3" t="s">
        <v>51</v>
      </c>
      <c r="BQ10" t="s">
        <v>1767</v>
      </c>
      <c r="BR10" s="3" t="s">
        <v>51</v>
      </c>
      <c r="BT10" s="3" t="s">
        <v>51</v>
      </c>
    </row>
    <row r="11" spans="1:73" x14ac:dyDescent="0.35">
      <c r="A11">
        <v>2100</v>
      </c>
      <c r="B11" s="3" t="s">
        <v>601</v>
      </c>
      <c r="C11" t="s">
        <v>515</v>
      </c>
      <c r="D11" s="3" t="s">
        <v>601</v>
      </c>
      <c r="E11" t="s">
        <v>738</v>
      </c>
      <c r="F11" s="3" t="s">
        <v>601</v>
      </c>
      <c r="G11" t="s">
        <v>879</v>
      </c>
      <c r="H11" s="3" t="s">
        <v>601</v>
      </c>
      <c r="I11" t="s">
        <v>271</v>
      </c>
      <c r="J11" s="3" t="s">
        <v>601</v>
      </c>
      <c r="K11" t="s">
        <v>899</v>
      </c>
      <c r="L11" s="3" t="s">
        <v>601</v>
      </c>
      <c r="M11" t="s">
        <v>917</v>
      </c>
      <c r="N11" s="3" t="s">
        <v>601</v>
      </c>
      <c r="O11" t="s">
        <v>936</v>
      </c>
      <c r="P11" s="3" t="s">
        <v>601</v>
      </c>
      <c r="Q11" t="s">
        <v>954</v>
      </c>
      <c r="R11" s="3" t="s">
        <v>601</v>
      </c>
      <c r="S11" t="s">
        <v>713</v>
      </c>
      <c r="T11" s="3" t="s">
        <v>601</v>
      </c>
      <c r="U11" t="s">
        <v>960</v>
      </c>
      <c r="V11" s="3" t="s">
        <v>601</v>
      </c>
      <c r="W11" t="s">
        <v>977</v>
      </c>
      <c r="X11" s="3" t="s">
        <v>601</v>
      </c>
      <c r="Y11" t="s">
        <v>425</v>
      </c>
      <c r="Z11" s="3" t="s">
        <v>601</v>
      </c>
      <c r="AA11" t="s">
        <v>1037</v>
      </c>
      <c r="AB11" s="3" t="s">
        <v>601</v>
      </c>
      <c r="AC11" t="s">
        <v>762</v>
      </c>
      <c r="AD11" s="3" t="s">
        <v>601</v>
      </c>
      <c r="AE11" t="s">
        <v>1079</v>
      </c>
      <c r="AF11" s="3" t="s">
        <v>601</v>
      </c>
      <c r="AG11" t="s">
        <v>1211</v>
      </c>
      <c r="AH11" s="3" t="s">
        <v>601</v>
      </c>
      <c r="AI11" t="s">
        <v>1258</v>
      </c>
      <c r="AJ11" s="3" t="s">
        <v>601</v>
      </c>
      <c r="AK11" t="s">
        <v>1279</v>
      </c>
      <c r="AL11" s="3" t="s">
        <v>601</v>
      </c>
      <c r="AM11" t="s">
        <v>1294</v>
      </c>
      <c r="AN11" s="3" t="s">
        <v>601</v>
      </c>
      <c r="AO11" t="s">
        <v>1351</v>
      </c>
      <c r="AP11" s="3" t="s">
        <v>601</v>
      </c>
      <c r="AR11" s="3" t="s">
        <v>601</v>
      </c>
      <c r="AT11" s="3" t="s">
        <v>601</v>
      </c>
      <c r="AV11" s="3" t="s">
        <v>601</v>
      </c>
      <c r="AW11" t="s">
        <v>1378</v>
      </c>
      <c r="AX11" s="3" t="s">
        <v>601</v>
      </c>
      <c r="AY11" t="s">
        <v>1296</v>
      </c>
      <c r="AZ11" s="3" t="s">
        <v>601</v>
      </c>
      <c r="BA11" t="s">
        <v>1484</v>
      </c>
      <c r="BB11" s="3" t="s">
        <v>601</v>
      </c>
      <c r="BC11" t="s">
        <v>1560</v>
      </c>
      <c r="BD11" s="3" t="s">
        <v>601</v>
      </c>
      <c r="BE11" t="s">
        <v>1571</v>
      </c>
      <c r="BF11" s="3" t="s">
        <v>601</v>
      </c>
      <c r="BG11" t="s">
        <v>1212</v>
      </c>
      <c r="BH11" s="3" t="s">
        <v>601</v>
      </c>
      <c r="BJ11" s="3" t="s">
        <v>601</v>
      </c>
      <c r="BK11" t="s">
        <v>1692</v>
      </c>
      <c r="BL11" s="3" t="s">
        <v>601</v>
      </c>
      <c r="BM11" t="s">
        <v>1743</v>
      </c>
      <c r="BN11" s="3" t="s">
        <v>601</v>
      </c>
      <c r="BP11" s="3" t="s">
        <v>601</v>
      </c>
      <c r="BQ11" t="s">
        <v>1768</v>
      </c>
      <c r="BR11" s="3" t="s">
        <v>601</v>
      </c>
      <c r="BT11" s="3" t="s">
        <v>601</v>
      </c>
    </row>
    <row r="12" spans="1:73" x14ac:dyDescent="0.35">
      <c r="A12">
        <v>2012</v>
      </c>
      <c r="B12" s="3" t="s">
        <v>41</v>
      </c>
      <c r="C12" t="s">
        <v>713</v>
      </c>
      <c r="D12" s="3" t="s">
        <v>41</v>
      </c>
      <c r="E12" t="s">
        <v>739</v>
      </c>
      <c r="F12" s="3" t="s">
        <v>41</v>
      </c>
      <c r="H12" s="3" t="s">
        <v>41</v>
      </c>
      <c r="I12" t="s">
        <v>847</v>
      </c>
      <c r="J12" s="3" t="s">
        <v>41</v>
      </c>
      <c r="K12" t="s">
        <v>900</v>
      </c>
      <c r="L12" s="3" t="s">
        <v>41</v>
      </c>
      <c r="M12" t="s">
        <v>918</v>
      </c>
      <c r="N12" s="3" t="s">
        <v>41</v>
      </c>
      <c r="O12" t="s">
        <v>937</v>
      </c>
      <c r="P12" s="3" t="s">
        <v>41</v>
      </c>
      <c r="Q12" t="s">
        <v>776</v>
      </c>
      <c r="R12" s="3" t="s">
        <v>41</v>
      </c>
      <c r="S12" t="s">
        <v>561</v>
      </c>
      <c r="T12" s="3" t="s">
        <v>41</v>
      </c>
      <c r="U12" t="s">
        <v>323</v>
      </c>
      <c r="V12" s="3" t="s">
        <v>41</v>
      </c>
      <c r="W12" t="s">
        <v>805</v>
      </c>
      <c r="X12" s="3" t="s">
        <v>41</v>
      </c>
      <c r="Y12" t="s">
        <v>959</v>
      </c>
      <c r="Z12" s="3" t="s">
        <v>41</v>
      </c>
      <c r="AA12" t="s">
        <v>931</v>
      </c>
      <c r="AB12" s="3" t="s">
        <v>41</v>
      </c>
      <c r="AC12" t="s">
        <v>763</v>
      </c>
      <c r="AD12" s="3" t="s">
        <v>41</v>
      </c>
      <c r="AE12" t="s">
        <v>1080</v>
      </c>
      <c r="AF12" s="3" t="s">
        <v>41</v>
      </c>
      <c r="AG12" t="s">
        <v>1212</v>
      </c>
      <c r="AH12" s="3" t="s">
        <v>41</v>
      </c>
      <c r="AI12" t="s">
        <v>836</v>
      </c>
      <c r="AJ12" s="3" t="s">
        <v>41</v>
      </c>
      <c r="AK12" t="s">
        <v>1260</v>
      </c>
      <c r="AL12" s="3" t="s">
        <v>41</v>
      </c>
      <c r="AM12" t="s">
        <v>1295</v>
      </c>
      <c r="AN12" s="3" t="s">
        <v>41</v>
      </c>
      <c r="AO12" t="s">
        <v>1352</v>
      </c>
      <c r="AP12" s="3" t="s">
        <v>41</v>
      </c>
      <c r="AR12" s="3" t="s">
        <v>41</v>
      </c>
      <c r="AT12" s="3" t="s">
        <v>41</v>
      </c>
      <c r="AV12" s="3" t="s">
        <v>41</v>
      </c>
      <c r="AW12" t="s">
        <v>1379</v>
      </c>
      <c r="AX12" s="3" t="s">
        <v>41</v>
      </c>
      <c r="AY12" t="s">
        <v>1297</v>
      </c>
      <c r="AZ12" s="3" t="s">
        <v>41</v>
      </c>
      <c r="BA12" t="s">
        <v>1485</v>
      </c>
      <c r="BB12" s="3" t="s">
        <v>41</v>
      </c>
      <c r="BC12" t="s">
        <v>1561</v>
      </c>
      <c r="BD12" s="3" t="s">
        <v>41</v>
      </c>
      <c r="BE12" t="s">
        <v>1572</v>
      </c>
      <c r="BF12" s="3" t="s">
        <v>41</v>
      </c>
      <c r="BG12" t="s">
        <v>1090</v>
      </c>
      <c r="BH12" s="3" t="s">
        <v>41</v>
      </c>
      <c r="BJ12" s="3" t="s">
        <v>41</v>
      </c>
      <c r="BK12" t="s">
        <v>1693</v>
      </c>
      <c r="BL12" s="3" t="s">
        <v>41</v>
      </c>
      <c r="BM12" t="s">
        <v>1223</v>
      </c>
      <c r="BN12" s="3" t="s">
        <v>41</v>
      </c>
      <c r="BP12" s="3" t="s">
        <v>41</v>
      </c>
      <c r="BQ12" t="s">
        <v>1769</v>
      </c>
      <c r="BR12" s="3" t="s">
        <v>41</v>
      </c>
      <c r="BT12" s="3" t="s">
        <v>41</v>
      </c>
    </row>
    <row r="13" spans="1:73" x14ac:dyDescent="0.35">
      <c r="A13">
        <v>2134</v>
      </c>
      <c r="B13" s="3" t="s">
        <v>205</v>
      </c>
      <c r="C13" t="s">
        <v>215</v>
      </c>
      <c r="D13" s="3" t="s">
        <v>205</v>
      </c>
      <c r="E13" t="s">
        <v>740</v>
      </c>
      <c r="F13" s="3" t="s">
        <v>205</v>
      </c>
      <c r="H13" s="3" t="s">
        <v>205</v>
      </c>
      <c r="I13" t="s">
        <v>323</v>
      </c>
      <c r="J13" s="3" t="s">
        <v>205</v>
      </c>
      <c r="K13" t="s">
        <v>901</v>
      </c>
      <c r="L13" s="3" t="s">
        <v>205</v>
      </c>
      <c r="M13" t="s">
        <v>919</v>
      </c>
      <c r="N13" s="3" t="s">
        <v>205</v>
      </c>
      <c r="O13" t="s">
        <v>201</v>
      </c>
      <c r="P13" s="3" t="s">
        <v>205</v>
      </c>
      <c r="Q13" t="s">
        <v>955</v>
      </c>
      <c r="R13" s="3" t="s">
        <v>205</v>
      </c>
      <c r="S13" t="s">
        <v>714</v>
      </c>
      <c r="T13" s="3" t="s">
        <v>205</v>
      </c>
      <c r="U13" t="s">
        <v>697</v>
      </c>
      <c r="V13" s="3" t="s">
        <v>205</v>
      </c>
      <c r="W13" t="s">
        <v>978</v>
      </c>
      <c r="X13" s="3" t="s">
        <v>205</v>
      </c>
      <c r="Y13" t="s">
        <v>972</v>
      </c>
      <c r="Z13" s="3" t="s">
        <v>205</v>
      </c>
      <c r="AA13" t="s">
        <v>1038</v>
      </c>
      <c r="AB13" s="3" t="s">
        <v>205</v>
      </c>
      <c r="AC13" t="s">
        <v>764</v>
      </c>
      <c r="AD13" s="3" t="s">
        <v>205</v>
      </c>
      <c r="AE13" t="s">
        <v>1081</v>
      </c>
      <c r="AF13" s="3" t="s">
        <v>205</v>
      </c>
      <c r="AG13" t="s">
        <v>846</v>
      </c>
      <c r="AH13" s="3" t="s">
        <v>205</v>
      </c>
      <c r="AI13" t="s">
        <v>1259</v>
      </c>
      <c r="AJ13" s="3" t="s">
        <v>205</v>
      </c>
      <c r="AK13" t="s">
        <v>1261</v>
      </c>
      <c r="AL13" s="3" t="s">
        <v>205</v>
      </c>
      <c r="AM13" t="s">
        <v>1296</v>
      </c>
      <c r="AN13" s="3" t="s">
        <v>205</v>
      </c>
      <c r="AO13" t="s">
        <v>1353</v>
      </c>
      <c r="AP13" s="3" t="s">
        <v>205</v>
      </c>
      <c r="AR13" s="3" t="s">
        <v>205</v>
      </c>
      <c r="AT13" s="3" t="s">
        <v>205</v>
      </c>
      <c r="AV13" s="3" t="s">
        <v>205</v>
      </c>
      <c r="AW13" t="s">
        <v>1291</v>
      </c>
      <c r="AX13" s="3" t="s">
        <v>205</v>
      </c>
      <c r="AY13" t="s">
        <v>1302</v>
      </c>
      <c r="AZ13" s="3" t="s">
        <v>205</v>
      </c>
      <c r="BA13" t="s">
        <v>722</v>
      </c>
      <c r="BB13" s="3" t="s">
        <v>205</v>
      </c>
      <c r="BC13" t="s">
        <v>1562</v>
      </c>
      <c r="BD13" s="3" t="s">
        <v>205</v>
      </c>
      <c r="BE13" t="s">
        <v>1573</v>
      </c>
      <c r="BF13" s="3" t="s">
        <v>205</v>
      </c>
      <c r="BG13" t="s">
        <v>1604</v>
      </c>
      <c r="BH13" s="3" t="s">
        <v>205</v>
      </c>
      <c r="BJ13" s="3" t="s">
        <v>205</v>
      </c>
      <c r="BK13" t="s">
        <v>1694</v>
      </c>
      <c r="BL13" s="3" t="s">
        <v>205</v>
      </c>
      <c r="BM13" t="s">
        <v>1003</v>
      </c>
      <c r="BN13" s="3" t="s">
        <v>205</v>
      </c>
      <c r="BP13" s="3" t="s">
        <v>205</v>
      </c>
      <c r="BQ13" t="s">
        <v>1770</v>
      </c>
      <c r="BR13" s="3" t="s">
        <v>205</v>
      </c>
      <c r="BT13" s="3" t="s">
        <v>205</v>
      </c>
    </row>
    <row r="14" spans="1:73" x14ac:dyDescent="0.35">
      <c r="A14">
        <v>1811</v>
      </c>
      <c r="B14" s="3" t="s">
        <v>495</v>
      </c>
      <c r="C14" t="s">
        <v>801</v>
      </c>
      <c r="D14" s="3" t="s">
        <v>495</v>
      </c>
      <c r="E14" t="s">
        <v>741</v>
      </c>
      <c r="F14" s="3" t="s">
        <v>495</v>
      </c>
      <c r="H14" s="3" t="s">
        <v>495</v>
      </c>
      <c r="I14" t="s">
        <v>822</v>
      </c>
      <c r="J14" s="3" t="s">
        <v>495</v>
      </c>
      <c r="K14" t="s">
        <v>749</v>
      </c>
      <c r="L14" s="3" t="s">
        <v>495</v>
      </c>
      <c r="M14" t="s">
        <v>920</v>
      </c>
      <c r="N14" s="3" t="s">
        <v>495</v>
      </c>
      <c r="O14" t="s">
        <v>938</v>
      </c>
      <c r="P14" s="3" t="s">
        <v>495</v>
      </c>
      <c r="Q14" t="s">
        <v>712</v>
      </c>
      <c r="R14" s="3" t="s">
        <v>495</v>
      </c>
      <c r="S14" t="s">
        <v>715</v>
      </c>
      <c r="T14" s="3" t="s">
        <v>495</v>
      </c>
      <c r="U14" t="s">
        <v>712</v>
      </c>
      <c r="V14" s="3" t="s">
        <v>495</v>
      </c>
      <c r="W14" t="s">
        <v>979</v>
      </c>
      <c r="X14" s="3" t="s">
        <v>495</v>
      </c>
      <c r="Y14" t="s">
        <v>960</v>
      </c>
      <c r="Z14" s="3" t="s">
        <v>495</v>
      </c>
      <c r="AA14" t="s">
        <v>1039</v>
      </c>
      <c r="AB14" s="3" t="s">
        <v>495</v>
      </c>
      <c r="AC14" t="s">
        <v>765</v>
      </c>
      <c r="AD14" s="3" t="s">
        <v>495</v>
      </c>
      <c r="AE14" t="s">
        <v>1082</v>
      </c>
      <c r="AF14" s="3" t="s">
        <v>495</v>
      </c>
      <c r="AG14" t="s">
        <v>1213</v>
      </c>
      <c r="AH14" s="3" t="s">
        <v>495</v>
      </c>
      <c r="AI14" t="s">
        <v>1260</v>
      </c>
      <c r="AJ14" s="3" t="s">
        <v>495</v>
      </c>
      <c r="AK14" t="s">
        <v>1262</v>
      </c>
      <c r="AL14" s="3" t="s">
        <v>495</v>
      </c>
      <c r="AM14" t="s">
        <v>1297</v>
      </c>
      <c r="AN14" s="3" t="s">
        <v>495</v>
      </c>
      <c r="AO14" t="s">
        <v>1354</v>
      </c>
      <c r="AP14" s="3" t="s">
        <v>495</v>
      </c>
      <c r="AR14" s="3" t="s">
        <v>495</v>
      </c>
      <c r="AT14" s="3" t="s">
        <v>495</v>
      </c>
      <c r="AV14" s="3" t="s">
        <v>495</v>
      </c>
      <c r="AW14" t="s">
        <v>1380</v>
      </c>
      <c r="AX14" s="3" t="s">
        <v>495</v>
      </c>
      <c r="AY14" t="s">
        <v>1386</v>
      </c>
      <c r="AZ14" s="3" t="s">
        <v>495</v>
      </c>
      <c r="BA14" t="s">
        <v>1227</v>
      </c>
      <c r="BB14" s="3" t="s">
        <v>495</v>
      </c>
      <c r="BD14" s="3" t="s">
        <v>495</v>
      </c>
      <c r="BE14" t="s">
        <v>1574</v>
      </c>
      <c r="BF14" s="3" t="s">
        <v>495</v>
      </c>
      <c r="BG14" t="s">
        <v>1368</v>
      </c>
      <c r="BH14" s="3" t="s">
        <v>495</v>
      </c>
      <c r="BJ14" s="3" t="s">
        <v>495</v>
      </c>
      <c r="BK14" t="s">
        <v>1695</v>
      </c>
      <c r="BL14" s="3" t="s">
        <v>495</v>
      </c>
      <c r="BM14" t="s">
        <v>1102</v>
      </c>
      <c r="BN14" s="3" t="s">
        <v>495</v>
      </c>
      <c r="BP14" s="3" t="s">
        <v>495</v>
      </c>
      <c r="BQ14" t="s">
        <v>1771</v>
      </c>
      <c r="BR14" s="3" t="s">
        <v>495</v>
      </c>
      <c r="BT14" s="3" t="s">
        <v>495</v>
      </c>
    </row>
    <row r="15" spans="1:73" x14ac:dyDescent="0.35">
      <c r="A15">
        <v>1921</v>
      </c>
      <c r="B15" s="3" t="s">
        <v>78</v>
      </c>
      <c r="C15" t="s">
        <v>802</v>
      </c>
      <c r="D15" s="3" t="s">
        <v>78</v>
      </c>
      <c r="E15" t="s">
        <v>742</v>
      </c>
      <c r="F15" s="3" t="s">
        <v>78</v>
      </c>
      <c r="H15" s="3" t="s">
        <v>78</v>
      </c>
      <c r="I15" t="s">
        <v>697</v>
      </c>
      <c r="J15" s="3" t="s">
        <v>78</v>
      </c>
      <c r="K15" t="s">
        <v>902</v>
      </c>
      <c r="L15" s="3" t="s">
        <v>78</v>
      </c>
      <c r="M15" t="s">
        <v>822</v>
      </c>
      <c r="N15" s="3" t="s">
        <v>78</v>
      </c>
      <c r="O15" t="s">
        <v>939</v>
      </c>
      <c r="P15" s="3" t="s">
        <v>78</v>
      </c>
      <c r="Q15" t="s">
        <v>843</v>
      </c>
      <c r="R15" s="3" t="s">
        <v>78</v>
      </c>
      <c r="S15" t="s">
        <v>716</v>
      </c>
      <c r="T15" s="3" t="s">
        <v>78</v>
      </c>
      <c r="U15" t="s">
        <v>807</v>
      </c>
      <c r="V15" s="3" t="s">
        <v>78</v>
      </c>
      <c r="W15" t="s">
        <v>980</v>
      </c>
      <c r="X15" s="3" t="s">
        <v>78</v>
      </c>
      <c r="Y15" t="s">
        <v>1008</v>
      </c>
      <c r="Z15" s="3" t="s">
        <v>78</v>
      </c>
      <c r="AA15" t="s">
        <v>1040</v>
      </c>
      <c r="AB15" s="3" t="s">
        <v>78</v>
      </c>
      <c r="AC15" t="s">
        <v>766</v>
      </c>
      <c r="AD15" s="3" t="s">
        <v>78</v>
      </c>
      <c r="AE15" t="s">
        <v>1083</v>
      </c>
      <c r="AF15" s="3" t="s">
        <v>78</v>
      </c>
      <c r="AG15" t="s">
        <v>1214</v>
      </c>
      <c r="AH15" s="3" t="s">
        <v>78</v>
      </c>
      <c r="AI15" t="s">
        <v>1261</v>
      </c>
      <c r="AJ15" s="3" t="s">
        <v>78</v>
      </c>
      <c r="AK15" t="s">
        <v>1280</v>
      </c>
      <c r="AL15" s="3" t="s">
        <v>78</v>
      </c>
      <c r="AM15" t="s">
        <v>576</v>
      </c>
      <c r="AN15" s="3" t="s">
        <v>78</v>
      </c>
      <c r="AP15" s="3" t="s">
        <v>78</v>
      </c>
      <c r="AR15" s="3" t="s">
        <v>78</v>
      </c>
      <c r="AT15" s="3" t="s">
        <v>78</v>
      </c>
      <c r="AV15" s="3" t="s">
        <v>78</v>
      </c>
      <c r="AW15" t="s">
        <v>253</v>
      </c>
      <c r="AX15" s="3" t="s">
        <v>78</v>
      </c>
      <c r="AY15" t="s">
        <v>759</v>
      </c>
      <c r="AZ15" s="3" t="s">
        <v>78</v>
      </c>
      <c r="BA15" t="s">
        <v>1486</v>
      </c>
      <c r="BB15" s="3" t="s">
        <v>78</v>
      </c>
      <c r="BD15" s="3" t="s">
        <v>78</v>
      </c>
      <c r="BE15" t="s">
        <v>1575</v>
      </c>
      <c r="BF15" s="3" t="s">
        <v>78</v>
      </c>
      <c r="BG15" t="s">
        <v>1056</v>
      </c>
      <c r="BH15" s="3" t="s">
        <v>78</v>
      </c>
      <c r="BJ15" s="3" t="s">
        <v>78</v>
      </c>
      <c r="BK15" t="s">
        <v>1696</v>
      </c>
      <c r="BL15" s="3" t="s">
        <v>78</v>
      </c>
      <c r="BM15" t="s">
        <v>951</v>
      </c>
      <c r="BN15" s="3" t="s">
        <v>78</v>
      </c>
      <c r="BP15" s="3" t="s">
        <v>78</v>
      </c>
      <c r="BQ15" t="s">
        <v>18</v>
      </c>
      <c r="BR15" s="3" t="s">
        <v>78</v>
      </c>
      <c r="BT15" s="3" t="s">
        <v>78</v>
      </c>
    </row>
    <row r="16" spans="1:73" x14ac:dyDescent="0.35">
      <c r="A16">
        <v>1479</v>
      </c>
      <c r="B16" s="3" t="s">
        <v>341</v>
      </c>
      <c r="C16" t="s">
        <v>803</v>
      </c>
      <c r="D16" s="3" t="s">
        <v>341</v>
      </c>
      <c r="E16" t="s">
        <v>743</v>
      </c>
      <c r="F16" s="3" t="s">
        <v>341</v>
      </c>
      <c r="H16" s="3" t="s">
        <v>341</v>
      </c>
      <c r="I16" t="s">
        <v>828</v>
      </c>
      <c r="J16" s="3" t="s">
        <v>341</v>
      </c>
      <c r="K16" t="s">
        <v>903</v>
      </c>
      <c r="L16" s="3" t="s">
        <v>341</v>
      </c>
      <c r="M16" t="s">
        <v>921</v>
      </c>
      <c r="N16" s="3" t="s">
        <v>341</v>
      </c>
      <c r="O16" t="s">
        <v>940</v>
      </c>
      <c r="P16" s="3" t="s">
        <v>341</v>
      </c>
      <c r="Q16" t="s">
        <v>711</v>
      </c>
      <c r="R16" s="3" t="s">
        <v>341</v>
      </c>
      <c r="S16" t="s">
        <v>717</v>
      </c>
      <c r="T16" s="3" t="s">
        <v>341</v>
      </c>
      <c r="U16" t="s">
        <v>271</v>
      </c>
      <c r="V16" s="3" t="s">
        <v>341</v>
      </c>
      <c r="W16" t="s">
        <v>981</v>
      </c>
      <c r="X16" s="3" t="s">
        <v>341</v>
      </c>
      <c r="Y16" t="s">
        <v>1009</v>
      </c>
      <c r="Z16" s="3" t="s">
        <v>341</v>
      </c>
      <c r="AA16" t="s">
        <v>1041</v>
      </c>
      <c r="AB16" s="3" t="s">
        <v>341</v>
      </c>
      <c r="AC16" t="s">
        <v>767</v>
      </c>
      <c r="AD16" s="3" t="s">
        <v>341</v>
      </c>
      <c r="AE16" t="s">
        <v>1084</v>
      </c>
      <c r="AF16" s="3" t="s">
        <v>341</v>
      </c>
      <c r="AG16" t="s">
        <v>1215</v>
      </c>
      <c r="AH16" s="3" t="s">
        <v>341</v>
      </c>
      <c r="AI16" t="s">
        <v>1262</v>
      </c>
      <c r="AJ16" s="3" t="s">
        <v>341</v>
      </c>
      <c r="AK16" t="s">
        <v>1281</v>
      </c>
      <c r="AL16" s="3" t="s">
        <v>341</v>
      </c>
      <c r="AM16" t="s">
        <v>1255</v>
      </c>
      <c r="AN16" s="3" t="s">
        <v>341</v>
      </c>
      <c r="AP16" s="3" t="s">
        <v>341</v>
      </c>
      <c r="AR16" s="3" t="s">
        <v>341</v>
      </c>
      <c r="AT16" s="3" t="s">
        <v>341</v>
      </c>
      <c r="AV16" s="3" t="s">
        <v>341</v>
      </c>
      <c r="AW16" t="s">
        <v>756</v>
      </c>
      <c r="AX16" s="3" t="s">
        <v>341</v>
      </c>
      <c r="AY16" t="s">
        <v>1304</v>
      </c>
      <c r="AZ16" s="3" t="s">
        <v>341</v>
      </c>
      <c r="BA16" t="s">
        <v>1487</v>
      </c>
      <c r="BB16" s="3" t="s">
        <v>341</v>
      </c>
      <c r="BD16" s="3" t="s">
        <v>341</v>
      </c>
      <c r="BE16" t="s">
        <v>881</v>
      </c>
      <c r="BF16" s="3" t="s">
        <v>341</v>
      </c>
      <c r="BG16" t="s">
        <v>1605</v>
      </c>
      <c r="BH16" s="3" t="s">
        <v>341</v>
      </c>
      <c r="BJ16" s="3" t="s">
        <v>341</v>
      </c>
      <c r="BK16" t="s">
        <v>1697</v>
      </c>
      <c r="BL16" s="3" t="s">
        <v>341</v>
      </c>
      <c r="BM16" t="s">
        <v>1744</v>
      </c>
      <c r="BN16" s="3" t="s">
        <v>341</v>
      </c>
      <c r="BP16" s="3" t="s">
        <v>341</v>
      </c>
      <c r="BQ16" t="s">
        <v>1772</v>
      </c>
      <c r="BR16" s="3" t="s">
        <v>341</v>
      </c>
      <c r="BT16" s="3" t="s">
        <v>341</v>
      </c>
    </row>
    <row r="17" spans="1:72" x14ac:dyDescent="0.35">
      <c r="A17">
        <v>2353</v>
      </c>
      <c r="B17" s="3" t="s">
        <v>520</v>
      </c>
      <c r="C17" t="s">
        <v>804</v>
      </c>
      <c r="D17" s="3" t="s">
        <v>520</v>
      </c>
      <c r="E17" t="s">
        <v>744</v>
      </c>
      <c r="F17" s="3" t="s">
        <v>520</v>
      </c>
      <c r="H17" s="3" t="s">
        <v>520</v>
      </c>
      <c r="I17" t="s">
        <v>883</v>
      </c>
      <c r="J17" s="3" t="s">
        <v>520</v>
      </c>
      <c r="K17" t="s">
        <v>904</v>
      </c>
      <c r="L17" s="3" t="s">
        <v>520</v>
      </c>
      <c r="M17" t="s">
        <v>65</v>
      </c>
      <c r="N17" s="3" t="s">
        <v>520</v>
      </c>
      <c r="O17" t="s">
        <v>941</v>
      </c>
      <c r="P17" s="3" t="s">
        <v>520</v>
      </c>
      <c r="Q17" t="s">
        <v>721</v>
      </c>
      <c r="R17" s="3" t="s">
        <v>520</v>
      </c>
      <c r="S17" t="s">
        <v>718</v>
      </c>
      <c r="T17" s="3" t="s">
        <v>520</v>
      </c>
      <c r="U17" t="s">
        <v>721</v>
      </c>
      <c r="V17" s="3" t="s">
        <v>520</v>
      </c>
      <c r="W17" t="s">
        <v>982</v>
      </c>
      <c r="X17" s="3" t="s">
        <v>520</v>
      </c>
      <c r="Y17" t="s">
        <v>194</v>
      </c>
      <c r="Z17" s="3" t="s">
        <v>520</v>
      </c>
      <c r="AA17" t="s">
        <v>1042</v>
      </c>
      <c r="AB17" s="3" t="s">
        <v>520</v>
      </c>
      <c r="AC17" t="s">
        <v>768</v>
      </c>
      <c r="AD17" s="3" t="s">
        <v>520</v>
      </c>
      <c r="AE17" t="s">
        <v>1085</v>
      </c>
      <c r="AF17" s="3" t="s">
        <v>520</v>
      </c>
      <c r="AG17" t="s">
        <v>1216</v>
      </c>
      <c r="AH17" s="3" t="s">
        <v>520</v>
      </c>
      <c r="AI17" t="s">
        <v>1263</v>
      </c>
      <c r="AJ17" s="3" t="s">
        <v>520</v>
      </c>
      <c r="AK17" t="s">
        <v>1282</v>
      </c>
      <c r="AL17" s="3" t="s">
        <v>520</v>
      </c>
      <c r="AM17" t="s">
        <v>1298</v>
      </c>
      <c r="AN17" s="3" t="s">
        <v>520</v>
      </c>
      <c r="AP17" s="3" t="s">
        <v>520</v>
      </c>
      <c r="AR17" s="3" t="s">
        <v>520</v>
      </c>
      <c r="AT17" s="3" t="s">
        <v>520</v>
      </c>
      <c r="AV17" s="3" t="s">
        <v>520</v>
      </c>
      <c r="AW17" t="s">
        <v>1294</v>
      </c>
      <c r="AX17" s="3" t="s">
        <v>520</v>
      </c>
      <c r="AY17" t="s">
        <v>1393</v>
      </c>
      <c r="AZ17" s="3" t="s">
        <v>520</v>
      </c>
      <c r="BA17" t="s">
        <v>398</v>
      </c>
      <c r="BB17" s="3" t="s">
        <v>520</v>
      </c>
      <c r="BD17" s="3" t="s">
        <v>520</v>
      </c>
      <c r="BE17" t="s">
        <v>1576</v>
      </c>
      <c r="BF17" s="3" t="s">
        <v>520</v>
      </c>
      <c r="BG17" t="s">
        <v>1606</v>
      </c>
      <c r="BH17" s="3" t="s">
        <v>520</v>
      </c>
      <c r="BJ17" s="3" t="s">
        <v>520</v>
      </c>
      <c r="BK17" t="s">
        <v>1698</v>
      </c>
      <c r="BL17" s="3" t="s">
        <v>520</v>
      </c>
      <c r="BM17" t="s">
        <v>1106</v>
      </c>
      <c r="BN17" s="3" t="s">
        <v>520</v>
      </c>
      <c r="BP17" s="3" t="s">
        <v>520</v>
      </c>
      <c r="BQ17" t="s">
        <v>1773</v>
      </c>
      <c r="BR17" s="3" t="s">
        <v>520</v>
      </c>
      <c r="BT17" s="3" t="s">
        <v>520</v>
      </c>
    </row>
    <row r="18" spans="1:72" x14ac:dyDescent="0.35">
      <c r="A18">
        <v>2202</v>
      </c>
      <c r="B18" s="3" t="s">
        <v>21</v>
      </c>
      <c r="C18" t="s">
        <v>805</v>
      </c>
      <c r="D18" s="3" t="s">
        <v>21</v>
      </c>
      <c r="E18" t="s">
        <v>201</v>
      </c>
      <c r="F18" s="3" t="s">
        <v>21</v>
      </c>
      <c r="H18" s="3" t="s">
        <v>21</v>
      </c>
      <c r="I18" t="s">
        <v>884</v>
      </c>
      <c r="J18" s="3" t="s">
        <v>21</v>
      </c>
      <c r="K18" t="s">
        <v>905</v>
      </c>
      <c r="L18" s="3" t="s">
        <v>21</v>
      </c>
      <c r="M18" t="s">
        <v>747</v>
      </c>
      <c r="N18" s="3" t="s">
        <v>21</v>
      </c>
      <c r="O18" t="s">
        <v>942</v>
      </c>
      <c r="P18" s="3" t="s">
        <v>21</v>
      </c>
      <c r="Q18" t="s">
        <v>81</v>
      </c>
      <c r="R18" s="3" t="s">
        <v>21</v>
      </c>
      <c r="S18" t="s">
        <v>719</v>
      </c>
      <c r="T18" s="3" t="s">
        <v>21</v>
      </c>
      <c r="U18" t="s">
        <v>971</v>
      </c>
      <c r="V18" s="3" t="s">
        <v>21</v>
      </c>
      <c r="W18" t="s">
        <v>553</v>
      </c>
      <c r="X18" s="3" t="s">
        <v>21</v>
      </c>
      <c r="Y18" t="s">
        <v>835</v>
      </c>
      <c r="Z18" s="3" t="s">
        <v>21</v>
      </c>
      <c r="AA18" t="s">
        <v>1043</v>
      </c>
      <c r="AB18" s="3" t="s">
        <v>21</v>
      </c>
      <c r="AC18" t="s">
        <v>769</v>
      </c>
      <c r="AD18" s="3" t="s">
        <v>21</v>
      </c>
      <c r="AE18" t="s">
        <v>1086</v>
      </c>
      <c r="AF18" s="3" t="s">
        <v>21</v>
      </c>
      <c r="AG18" t="s">
        <v>1217</v>
      </c>
      <c r="AH18" s="3" t="s">
        <v>21</v>
      </c>
      <c r="AI18" t="s">
        <v>1264</v>
      </c>
      <c r="AJ18" s="3" t="s">
        <v>21</v>
      </c>
      <c r="AK18" t="s">
        <v>1264</v>
      </c>
      <c r="AL18" s="3" t="s">
        <v>21</v>
      </c>
      <c r="AM18" t="s">
        <v>1299</v>
      </c>
      <c r="AN18" s="3" t="s">
        <v>21</v>
      </c>
      <c r="AP18" s="3" t="s">
        <v>21</v>
      </c>
      <c r="AR18" s="3" t="s">
        <v>21</v>
      </c>
      <c r="AT18" s="3" t="s">
        <v>21</v>
      </c>
      <c r="AV18" s="3" t="s">
        <v>21</v>
      </c>
      <c r="AW18" t="s">
        <v>757</v>
      </c>
      <c r="AX18" s="3" t="s">
        <v>21</v>
      </c>
      <c r="AY18" t="s">
        <v>1394</v>
      </c>
      <c r="AZ18" s="3" t="s">
        <v>21</v>
      </c>
      <c r="BA18" t="s">
        <v>1488</v>
      </c>
      <c r="BB18" s="3" t="s">
        <v>21</v>
      </c>
      <c r="BD18" s="3" t="s">
        <v>21</v>
      </c>
      <c r="BE18" t="s">
        <v>1577</v>
      </c>
      <c r="BF18" s="3" t="s">
        <v>21</v>
      </c>
      <c r="BG18" t="s">
        <v>1064</v>
      </c>
      <c r="BH18" s="3" t="s">
        <v>21</v>
      </c>
      <c r="BJ18" s="3" t="s">
        <v>21</v>
      </c>
      <c r="BK18" t="s">
        <v>26</v>
      </c>
      <c r="BL18" s="3" t="s">
        <v>21</v>
      </c>
      <c r="BM18" t="s">
        <v>961</v>
      </c>
      <c r="BN18" s="3" t="s">
        <v>21</v>
      </c>
      <c r="BP18" s="3" t="s">
        <v>21</v>
      </c>
      <c r="BQ18" t="s">
        <v>1774</v>
      </c>
      <c r="BR18" s="3" t="s">
        <v>21</v>
      </c>
      <c r="BT18" s="3" t="s">
        <v>21</v>
      </c>
    </row>
    <row r="19" spans="1:72" x14ac:dyDescent="0.35">
      <c r="A19">
        <v>2078</v>
      </c>
      <c r="B19" s="3" t="s">
        <v>577</v>
      </c>
      <c r="C19" t="s">
        <v>90</v>
      </c>
      <c r="D19" s="3" t="s">
        <v>577</v>
      </c>
      <c r="E19" t="s">
        <v>745</v>
      </c>
      <c r="F19" s="3" t="s">
        <v>577</v>
      </c>
      <c r="H19" s="3" t="s">
        <v>577</v>
      </c>
      <c r="I19" t="s">
        <v>712</v>
      </c>
      <c r="J19" s="3" t="s">
        <v>577</v>
      </c>
      <c r="K19" t="s">
        <v>906</v>
      </c>
      <c r="L19" s="3" t="s">
        <v>577</v>
      </c>
      <c r="M19" t="s">
        <v>922</v>
      </c>
      <c r="N19" s="3" t="s">
        <v>577</v>
      </c>
      <c r="O19" t="s">
        <v>943</v>
      </c>
      <c r="P19" s="3" t="s">
        <v>577</v>
      </c>
      <c r="Q19" t="s">
        <v>956</v>
      </c>
      <c r="R19" s="3" t="s">
        <v>577</v>
      </c>
      <c r="S19" t="s">
        <v>720</v>
      </c>
      <c r="T19" s="3" t="s">
        <v>577</v>
      </c>
      <c r="U19" t="s">
        <v>822</v>
      </c>
      <c r="V19" s="3" t="s">
        <v>577</v>
      </c>
      <c r="W19" t="s">
        <v>271</v>
      </c>
      <c r="X19" s="3" t="s">
        <v>577</v>
      </c>
      <c r="Y19" t="s">
        <v>1010</v>
      </c>
      <c r="Z19" s="3" t="s">
        <v>577</v>
      </c>
      <c r="AA19" t="s">
        <v>1044</v>
      </c>
      <c r="AB19" s="3" t="s">
        <v>577</v>
      </c>
      <c r="AC19" t="s">
        <v>770</v>
      </c>
      <c r="AD19" s="3" t="s">
        <v>577</v>
      </c>
      <c r="AE19" t="s">
        <v>1087</v>
      </c>
      <c r="AF19" s="3" t="s">
        <v>577</v>
      </c>
      <c r="AG19" t="s">
        <v>1218</v>
      </c>
      <c r="AH19" s="3" t="s">
        <v>577</v>
      </c>
      <c r="AI19" t="s">
        <v>882</v>
      </c>
      <c r="AJ19" s="3" t="s">
        <v>577</v>
      </c>
      <c r="AK19" t="s">
        <v>882</v>
      </c>
      <c r="AL19" s="3" t="s">
        <v>577</v>
      </c>
      <c r="AM19" t="s">
        <v>1300</v>
      </c>
      <c r="AN19" s="3" t="s">
        <v>577</v>
      </c>
      <c r="AP19" s="3" t="s">
        <v>577</v>
      </c>
      <c r="AR19" s="3" t="s">
        <v>577</v>
      </c>
      <c r="AT19" s="3" t="s">
        <v>577</v>
      </c>
      <c r="AV19" s="3" t="s">
        <v>577</v>
      </c>
      <c r="AW19" t="s">
        <v>1296</v>
      </c>
      <c r="AX19" s="3" t="s">
        <v>577</v>
      </c>
      <c r="AY19" t="s">
        <v>1313</v>
      </c>
      <c r="AZ19" s="3" t="s">
        <v>577</v>
      </c>
      <c r="BA19" t="s">
        <v>1229</v>
      </c>
      <c r="BB19" s="3" t="s">
        <v>577</v>
      </c>
      <c r="BD19" s="3" t="s">
        <v>577</v>
      </c>
      <c r="BE19" t="s">
        <v>1578</v>
      </c>
      <c r="BF19" s="3" t="s">
        <v>577</v>
      </c>
      <c r="BG19" t="s">
        <v>1098</v>
      </c>
      <c r="BH19" s="3" t="s">
        <v>577</v>
      </c>
      <c r="BJ19" s="3" t="s">
        <v>577</v>
      </c>
      <c r="BK19" t="s">
        <v>1699</v>
      </c>
      <c r="BL19" s="3" t="s">
        <v>577</v>
      </c>
      <c r="BM19" t="s">
        <v>1745</v>
      </c>
      <c r="BN19" s="3" t="s">
        <v>577</v>
      </c>
      <c r="BP19" s="3" t="s">
        <v>577</v>
      </c>
      <c r="BQ19" t="s">
        <v>1775</v>
      </c>
      <c r="BR19" s="3" t="s">
        <v>577</v>
      </c>
      <c r="BT19" s="3" t="s">
        <v>577</v>
      </c>
    </row>
    <row r="20" spans="1:72" x14ac:dyDescent="0.35">
      <c r="A20">
        <v>2644</v>
      </c>
      <c r="B20" s="3" t="s">
        <v>32</v>
      </c>
      <c r="C20" t="s">
        <v>806</v>
      </c>
      <c r="D20" s="3" t="s">
        <v>32</v>
      </c>
      <c r="E20" t="s">
        <v>746</v>
      </c>
      <c r="F20" s="3" t="s">
        <v>32</v>
      </c>
      <c r="H20" s="3" t="s">
        <v>32</v>
      </c>
      <c r="I20" t="s">
        <v>885</v>
      </c>
      <c r="J20" s="3" t="s">
        <v>32</v>
      </c>
      <c r="K20" t="s">
        <v>907</v>
      </c>
      <c r="L20" s="3" t="s">
        <v>32</v>
      </c>
      <c r="M20" t="s">
        <v>501</v>
      </c>
      <c r="N20" s="3" t="s">
        <v>32</v>
      </c>
      <c r="O20" t="s">
        <v>749</v>
      </c>
      <c r="P20" s="3" t="s">
        <v>32</v>
      </c>
      <c r="Q20" t="s">
        <v>79</v>
      </c>
      <c r="R20" s="3" t="s">
        <v>32</v>
      </c>
      <c r="S20" t="s">
        <v>721</v>
      </c>
      <c r="T20" s="3" t="s">
        <v>32</v>
      </c>
      <c r="U20" t="s">
        <v>972</v>
      </c>
      <c r="V20" s="3" t="s">
        <v>32</v>
      </c>
      <c r="W20" t="s">
        <v>983</v>
      </c>
      <c r="X20" s="3" t="s">
        <v>32</v>
      </c>
      <c r="Y20" t="s">
        <v>953</v>
      </c>
      <c r="Z20" s="3" t="s">
        <v>32</v>
      </c>
      <c r="AA20" t="s">
        <v>1045</v>
      </c>
      <c r="AB20" s="3" t="s">
        <v>32</v>
      </c>
      <c r="AC20" t="s">
        <v>771</v>
      </c>
      <c r="AD20" s="3" t="s">
        <v>32</v>
      </c>
      <c r="AE20" t="s">
        <v>1088</v>
      </c>
      <c r="AF20" s="3" t="s">
        <v>32</v>
      </c>
      <c r="AG20" t="s">
        <v>1219</v>
      </c>
      <c r="AH20" s="3" t="s">
        <v>32</v>
      </c>
      <c r="AI20" t="s">
        <v>1265</v>
      </c>
      <c r="AJ20" s="3" t="s">
        <v>32</v>
      </c>
      <c r="AK20" t="s">
        <v>1265</v>
      </c>
      <c r="AL20" s="3" t="s">
        <v>32</v>
      </c>
      <c r="AM20" t="s">
        <v>1301</v>
      </c>
      <c r="AN20" s="3" t="s">
        <v>32</v>
      </c>
      <c r="AP20" s="3" t="s">
        <v>32</v>
      </c>
      <c r="AR20" s="3" t="s">
        <v>32</v>
      </c>
      <c r="AT20" s="3" t="s">
        <v>32</v>
      </c>
      <c r="AV20" s="3" t="s">
        <v>32</v>
      </c>
      <c r="AW20" t="s">
        <v>1297</v>
      </c>
      <c r="AX20" s="3" t="s">
        <v>32</v>
      </c>
      <c r="AY20" t="s">
        <v>1401</v>
      </c>
      <c r="AZ20" s="3" t="s">
        <v>32</v>
      </c>
      <c r="BA20" t="s">
        <v>1230</v>
      </c>
      <c r="BB20" s="3" t="s">
        <v>32</v>
      </c>
      <c r="BD20" s="3" t="s">
        <v>32</v>
      </c>
      <c r="BE20" t="s">
        <v>1579</v>
      </c>
      <c r="BF20" s="3" t="s">
        <v>32</v>
      </c>
      <c r="BG20" t="s">
        <v>1099</v>
      </c>
      <c r="BH20" s="3" t="s">
        <v>32</v>
      </c>
      <c r="BJ20" s="3" t="s">
        <v>32</v>
      </c>
      <c r="BK20" t="s">
        <v>632</v>
      </c>
      <c r="BL20" s="3" t="s">
        <v>32</v>
      </c>
      <c r="BM20" t="s">
        <v>1012</v>
      </c>
      <c r="BN20" s="3" t="s">
        <v>32</v>
      </c>
      <c r="BP20" s="3" t="s">
        <v>32</v>
      </c>
      <c r="BQ20" t="s">
        <v>1776</v>
      </c>
      <c r="BR20" s="3" t="s">
        <v>32</v>
      </c>
      <c r="BT20" s="3" t="s">
        <v>32</v>
      </c>
    </row>
    <row r="21" spans="1:72" x14ac:dyDescent="0.35">
      <c r="A21">
        <v>2412</v>
      </c>
      <c r="B21" s="3" t="s">
        <v>329</v>
      </c>
      <c r="C21" t="s">
        <v>807</v>
      </c>
      <c r="D21" s="3" t="s">
        <v>329</v>
      </c>
      <c r="E21" t="s">
        <v>747</v>
      </c>
      <c r="F21" s="3" t="s">
        <v>329</v>
      </c>
      <c r="H21" s="3" t="s">
        <v>329</v>
      </c>
      <c r="I21" t="s">
        <v>886</v>
      </c>
      <c r="J21" s="3" t="s">
        <v>329</v>
      </c>
      <c r="L21" s="3" t="s">
        <v>329</v>
      </c>
      <c r="M21" t="s">
        <v>646</v>
      </c>
      <c r="N21" s="3" t="s">
        <v>329</v>
      </c>
      <c r="O21" t="s">
        <v>944</v>
      </c>
      <c r="P21" s="3" t="s">
        <v>329</v>
      </c>
      <c r="Q21" t="s">
        <v>145</v>
      </c>
      <c r="R21" s="3" t="s">
        <v>329</v>
      </c>
      <c r="S21" t="s">
        <v>722</v>
      </c>
      <c r="T21" s="3" t="s">
        <v>329</v>
      </c>
      <c r="V21" s="3" t="s">
        <v>329</v>
      </c>
      <c r="W21" t="s">
        <v>90</v>
      </c>
      <c r="X21" s="3" t="s">
        <v>329</v>
      </c>
      <c r="Y21" t="s">
        <v>1011</v>
      </c>
      <c r="Z21" s="3" t="s">
        <v>329</v>
      </c>
      <c r="AA21" t="s">
        <v>1046</v>
      </c>
      <c r="AB21" s="3" t="s">
        <v>329</v>
      </c>
      <c r="AC21" t="s">
        <v>772</v>
      </c>
      <c r="AD21" s="3" t="s">
        <v>329</v>
      </c>
      <c r="AE21" t="s">
        <v>1089</v>
      </c>
      <c r="AF21" s="3" t="s">
        <v>329</v>
      </c>
      <c r="AG21" t="s">
        <v>1220</v>
      </c>
      <c r="AH21" s="3" t="s">
        <v>329</v>
      </c>
      <c r="AI21" t="s">
        <v>1266</v>
      </c>
      <c r="AJ21" s="3" t="s">
        <v>329</v>
      </c>
      <c r="AK21" t="s">
        <v>1283</v>
      </c>
      <c r="AL21" s="3" t="s">
        <v>329</v>
      </c>
      <c r="AM21" t="s">
        <v>1302</v>
      </c>
      <c r="AN21" s="3" t="s">
        <v>329</v>
      </c>
      <c r="AP21" s="3" t="s">
        <v>329</v>
      </c>
      <c r="AR21" s="3" t="s">
        <v>329</v>
      </c>
      <c r="AT21" s="3" t="s">
        <v>329</v>
      </c>
      <c r="AV21" s="3" t="s">
        <v>329</v>
      </c>
      <c r="AW21" t="s">
        <v>1381</v>
      </c>
      <c r="AX21" s="3" t="s">
        <v>329</v>
      </c>
      <c r="AY21" t="s">
        <v>1402</v>
      </c>
      <c r="AZ21" s="3" t="s">
        <v>329</v>
      </c>
      <c r="BA21" t="s">
        <v>733</v>
      </c>
      <c r="BB21" s="3" t="s">
        <v>329</v>
      </c>
      <c r="BD21" s="3" t="s">
        <v>329</v>
      </c>
      <c r="BE21" t="s">
        <v>1580</v>
      </c>
      <c r="BF21" s="3" t="s">
        <v>329</v>
      </c>
      <c r="BG21" t="s">
        <v>1607</v>
      </c>
      <c r="BH21" s="3" t="s">
        <v>329</v>
      </c>
      <c r="BJ21" s="3" t="s">
        <v>329</v>
      </c>
      <c r="BK21" t="s">
        <v>1700</v>
      </c>
      <c r="BL21" s="3" t="s">
        <v>329</v>
      </c>
      <c r="BM21" t="s">
        <v>49</v>
      </c>
      <c r="BN21" s="3" t="s">
        <v>329</v>
      </c>
      <c r="BP21" s="3" t="s">
        <v>329</v>
      </c>
      <c r="BQ21" t="s">
        <v>48</v>
      </c>
      <c r="BR21" s="3" t="s">
        <v>329</v>
      </c>
      <c r="BT21" s="3" t="s">
        <v>329</v>
      </c>
    </row>
    <row r="22" spans="1:72" x14ac:dyDescent="0.35">
      <c r="A22">
        <v>1969</v>
      </c>
      <c r="B22" s="3" t="s">
        <v>191</v>
      </c>
      <c r="C22" t="s">
        <v>312</v>
      </c>
      <c r="D22" s="3" t="s">
        <v>191</v>
      </c>
      <c r="E22" t="s">
        <v>748</v>
      </c>
      <c r="F22" s="3" t="s">
        <v>191</v>
      </c>
      <c r="H22" s="3" t="s">
        <v>191</v>
      </c>
      <c r="I22" t="s">
        <v>887</v>
      </c>
      <c r="J22" s="3" t="s">
        <v>191</v>
      </c>
      <c r="L22" s="3" t="s">
        <v>191</v>
      </c>
      <c r="M22" t="s">
        <v>649</v>
      </c>
      <c r="N22" s="3" t="s">
        <v>191</v>
      </c>
      <c r="O22" t="s">
        <v>945</v>
      </c>
      <c r="P22" s="3" t="s">
        <v>191</v>
      </c>
      <c r="Q22" t="s">
        <v>726</v>
      </c>
      <c r="R22" s="3" t="s">
        <v>191</v>
      </c>
      <c r="S22" t="s">
        <v>723</v>
      </c>
      <c r="T22" s="3" t="s">
        <v>191</v>
      </c>
      <c r="V22" s="3" t="s">
        <v>191</v>
      </c>
      <c r="W22" t="s">
        <v>984</v>
      </c>
      <c r="X22" s="3" t="s">
        <v>191</v>
      </c>
      <c r="Y22" t="s">
        <v>712</v>
      </c>
      <c r="Z22" s="3" t="s">
        <v>191</v>
      </c>
      <c r="AA22" t="s">
        <v>1047</v>
      </c>
      <c r="AB22" s="3" t="s">
        <v>191</v>
      </c>
      <c r="AC22" t="s">
        <v>513</v>
      </c>
      <c r="AD22" s="3" t="s">
        <v>191</v>
      </c>
      <c r="AE22" t="s">
        <v>1090</v>
      </c>
      <c r="AF22" s="3" t="s">
        <v>191</v>
      </c>
      <c r="AG22" t="s">
        <v>1221</v>
      </c>
      <c r="AH22" s="3" t="s">
        <v>191</v>
      </c>
      <c r="AI22" t="s">
        <v>1267</v>
      </c>
      <c r="AJ22" s="3" t="s">
        <v>191</v>
      </c>
      <c r="AK22" t="s">
        <v>1266</v>
      </c>
      <c r="AL22" s="3" t="s">
        <v>191</v>
      </c>
      <c r="AM22" t="s">
        <v>759</v>
      </c>
      <c r="AN22" s="3" t="s">
        <v>191</v>
      </c>
      <c r="AP22" s="3" t="s">
        <v>191</v>
      </c>
      <c r="AR22" s="3" t="s">
        <v>191</v>
      </c>
      <c r="AT22" s="3" t="s">
        <v>191</v>
      </c>
      <c r="AV22" s="3" t="s">
        <v>191</v>
      </c>
      <c r="AW22" t="s">
        <v>1382</v>
      </c>
      <c r="AX22" s="3" t="s">
        <v>191</v>
      </c>
      <c r="AY22" t="s">
        <v>766</v>
      </c>
      <c r="AZ22" s="3" t="s">
        <v>191</v>
      </c>
      <c r="BA22" t="s">
        <v>271</v>
      </c>
      <c r="BB22" s="3" t="s">
        <v>191</v>
      </c>
      <c r="BD22" s="3" t="s">
        <v>191</v>
      </c>
      <c r="BE22" t="s">
        <v>1487</v>
      </c>
      <c r="BF22" s="3" t="s">
        <v>191</v>
      </c>
      <c r="BG22" t="s">
        <v>1608</v>
      </c>
      <c r="BH22" s="3" t="s">
        <v>191</v>
      </c>
      <c r="BJ22" s="3" t="s">
        <v>191</v>
      </c>
      <c r="BK22" t="s">
        <v>1701</v>
      </c>
      <c r="BL22" s="3" t="s">
        <v>191</v>
      </c>
      <c r="BM22" t="s">
        <v>1116</v>
      </c>
      <c r="BN22" s="3" t="s">
        <v>191</v>
      </c>
      <c r="BP22" s="3" t="s">
        <v>191</v>
      </c>
      <c r="BQ22" t="s">
        <v>1777</v>
      </c>
      <c r="BR22" s="3" t="s">
        <v>191</v>
      </c>
      <c r="BT22" s="3" t="s">
        <v>191</v>
      </c>
    </row>
    <row r="23" spans="1:72" x14ac:dyDescent="0.35">
      <c r="A23">
        <v>1276</v>
      </c>
      <c r="B23" s="3" t="s">
        <v>435</v>
      </c>
      <c r="C23" t="s">
        <v>808</v>
      </c>
      <c r="D23" s="3" t="s">
        <v>435</v>
      </c>
      <c r="E23" t="s">
        <v>749</v>
      </c>
      <c r="F23" s="3" t="s">
        <v>435</v>
      </c>
      <c r="H23" s="3" t="s">
        <v>435</v>
      </c>
      <c r="I23" t="s">
        <v>501</v>
      </c>
      <c r="J23" s="3" t="s">
        <v>435</v>
      </c>
      <c r="L23" s="3" t="s">
        <v>435</v>
      </c>
      <c r="M23" t="s">
        <v>923</v>
      </c>
      <c r="N23" s="3" t="s">
        <v>435</v>
      </c>
      <c r="O23" t="s">
        <v>946</v>
      </c>
      <c r="P23" s="3" t="s">
        <v>435</v>
      </c>
      <c r="Q23" t="s">
        <v>957</v>
      </c>
      <c r="R23" s="3" t="s">
        <v>435</v>
      </c>
      <c r="S23" t="s">
        <v>697</v>
      </c>
      <c r="T23" s="3" t="s">
        <v>435</v>
      </c>
      <c r="V23" s="3" t="s">
        <v>435</v>
      </c>
      <c r="W23" t="s">
        <v>985</v>
      </c>
      <c r="X23" s="3" t="s">
        <v>435</v>
      </c>
      <c r="Y23" t="s">
        <v>1012</v>
      </c>
      <c r="Z23" s="3" t="s">
        <v>435</v>
      </c>
      <c r="AA23" t="s">
        <v>897</v>
      </c>
      <c r="AB23" s="3" t="s">
        <v>435</v>
      </c>
      <c r="AC23" t="s">
        <v>773</v>
      </c>
      <c r="AD23" s="3" t="s">
        <v>435</v>
      </c>
      <c r="AE23" t="s">
        <v>1091</v>
      </c>
      <c r="AF23" s="3" t="s">
        <v>435</v>
      </c>
      <c r="AG23" t="s">
        <v>1222</v>
      </c>
      <c r="AH23" s="3" t="s">
        <v>435</v>
      </c>
      <c r="AI23" t="s">
        <v>1268</v>
      </c>
      <c r="AJ23" s="3" t="s">
        <v>435</v>
      </c>
      <c r="AK23" t="s">
        <v>1267</v>
      </c>
      <c r="AL23" s="3" t="s">
        <v>435</v>
      </c>
      <c r="AM23" t="s">
        <v>1303</v>
      </c>
      <c r="AN23" s="3" t="s">
        <v>435</v>
      </c>
      <c r="AP23" s="3" t="s">
        <v>435</v>
      </c>
      <c r="AR23" s="3" t="s">
        <v>435</v>
      </c>
      <c r="AT23" s="3" t="s">
        <v>435</v>
      </c>
      <c r="AV23" s="3" t="s">
        <v>435</v>
      </c>
      <c r="AW23" t="s">
        <v>1383</v>
      </c>
      <c r="AX23" s="3" t="s">
        <v>435</v>
      </c>
      <c r="AY23" t="s">
        <v>1408</v>
      </c>
      <c r="AZ23" s="3" t="s">
        <v>435</v>
      </c>
      <c r="BA23" t="s">
        <v>1489</v>
      </c>
      <c r="BB23" s="3" t="s">
        <v>435</v>
      </c>
      <c r="BD23" s="3" t="s">
        <v>435</v>
      </c>
      <c r="BE23" t="s">
        <v>1581</v>
      </c>
      <c r="BF23" s="3" t="s">
        <v>435</v>
      </c>
      <c r="BG23" t="s">
        <v>906</v>
      </c>
      <c r="BH23" s="3" t="s">
        <v>435</v>
      </c>
      <c r="BJ23" s="3" t="s">
        <v>435</v>
      </c>
      <c r="BK23" t="s">
        <v>1702</v>
      </c>
      <c r="BL23" s="3" t="s">
        <v>435</v>
      </c>
      <c r="BM23" t="s">
        <v>1746</v>
      </c>
      <c r="BN23" s="3" t="s">
        <v>435</v>
      </c>
      <c r="BP23" s="3" t="s">
        <v>435</v>
      </c>
      <c r="BQ23" t="s">
        <v>1778</v>
      </c>
      <c r="BR23" s="3" t="s">
        <v>435</v>
      </c>
      <c r="BT23" s="3" t="s">
        <v>435</v>
      </c>
    </row>
    <row r="24" spans="1:72" x14ac:dyDescent="0.35">
      <c r="A24">
        <v>2608</v>
      </c>
      <c r="B24" s="3" t="s">
        <v>254</v>
      </c>
      <c r="C24" t="s">
        <v>809</v>
      </c>
      <c r="D24" s="3" t="s">
        <v>254</v>
      </c>
      <c r="E24" t="s">
        <v>750</v>
      </c>
      <c r="F24" s="3" t="s">
        <v>254</v>
      </c>
      <c r="H24" s="3" t="s">
        <v>254</v>
      </c>
      <c r="I24" t="s">
        <v>888</v>
      </c>
      <c r="J24" s="3" t="s">
        <v>254</v>
      </c>
      <c r="L24" s="3" t="s">
        <v>254</v>
      </c>
      <c r="M24" t="s">
        <v>228</v>
      </c>
      <c r="N24" s="3" t="s">
        <v>254</v>
      </c>
      <c r="O24" t="s">
        <v>743</v>
      </c>
      <c r="P24" s="3" t="s">
        <v>254</v>
      </c>
      <c r="Q24" t="s">
        <v>271</v>
      </c>
      <c r="R24" s="3" t="s">
        <v>254</v>
      </c>
      <c r="S24" t="s">
        <v>724</v>
      </c>
      <c r="T24" s="3" t="s">
        <v>254</v>
      </c>
      <c r="V24" s="3" t="s">
        <v>254</v>
      </c>
      <c r="W24" t="s">
        <v>817</v>
      </c>
      <c r="X24" s="3" t="s">
        <v>254</v>
      </c>
      <c r="Y24" t="s">
        <v>709</v>
      </c>
      <c r="Z24" s="3" t="s">
        <v>254</v>
      </c>
      <c r="AA24" t="s">
        <v>1048</v>
      </c>
      <c r="AB24" s="3" t="s">
        <v>254</v>
      </c>
      <c r="AC24" t="s">
        <v>774</v>
      </c>
      <c r="AD24" s="3" t="s">
        <v>254</v>
      </c>
      <c r="AE24" t="s">
        <v>1092</v>
      </c>
      <c r="AF24" s="3" t="s">
        <v>254</v>
      </c>
      <c r="AG24" t="s">
        <v>1223</v>
      </c>
      <c r="AH24" s="3" t="s">
        <v>254</v>
      </c>
      <c r="AI24" t="s">
        <v>1269</v>
      </c>
      <c r="AJ24" s="3" t="s">
        <v>254</v>
      </c>
      <c r="AK24" t="s">
        <v>1268</v>
      </c>
      <c r="AL24" s="3" t="s">
        <v>254</v>
      </c>
      <c r="AM24" t="s">
        <v>1304</v>
      </c>
      <c r="AN24" s="3" t="s">
        <v>254</v>
      </c>
      <c r="AP24" s="3" t="s">
        <v>254</v>
      </c>
      <c r="AR24" s="3" t="s">
        <v>254</v>
      </c>
      <c r="AT24" s="3" t="s">
        <v>254</v>
      </c>
      <c r="AV24" s="3" t="s">
        <v>254</v>
      </c>
      <c r="AW24" t="s">
        <v>1384</v>
      </c>
      <c r="AX24" s="3" t="s">
        <v>254</v>
      </c>
      <c r="AY24" t="s">
        <v>1410</v>
      </c>
      <c r="AZ24" s="3" t="s">
        <v>254</v>
      </c>
      <c r="BA24" t="s">
        <v>715</v>
      </c>
      <c r="BB24" s="3" t="s">
        <v>254</v>
      </c>
      <c r="BD24" s="3" t="s">
        <v>254</v>
      </c>
      <c r="BE24" t="s">
        <v>1582</v>
      </c>
      <c r="BF24" s="3" t="s">
        <v>254</v>
      </c>
      <c r="BG24" t="s">
        <v>1609</v>
      </c>
      <c r="BH24" s="3" t="s">
        <v>254</v>
      </c>
      <c r="BJ24" s="3" t="s">
        <v>254</v>
      </c>
      <c r="BK24" t="s">
        <v>1703</v>
      </c>
      <c r="BL24" s="3" t="s">
        <v>254</v>
      </c>
      <c r="BM24" t="s">
        <v>364</v>
      </c>
      <c r="BN24" s="3" t="s">
        <v>254</v>
      </c>
      <c r="BP24" s="3" t="s">
        <v>254</v>
      </c>
      <c r="BQ24" t="s">
        <v>1779</v>
      </c>
      <c r="BR24" s="3" t="s">
        <v>254</v>
      </c>
      <c r="BT24" s="3" t="s">
        <v>254</v>
      </c>
    </row>
    <row r="25" spans="1:72" x14ac:dyDescent="0.35">
      <c r="A25">
        <v>2004</v>
      </c>
      <c r="B25" s="3" t="s">
        <v>492</v>
      </c>
      <c r="C25" t="s">
        <v>810</v>
      </c>
      <c r="D25" s="3" t="s">
        <v>492</v>
      </c>
      <c r="E25" t="s">
        <v>751</v>
      </c>
      <c r="F25" s="3" t="s">
        <v>492</v>
      </c>
      <c r="H25" s="3" t="s">
        <v>492</v>
      </c>
      <c r="I25" t="s">
        <v>776</v>
      </c>
      <c r="J25" s="3" t="s">
        <v>492</v>
      </c>
      <c r="L25" s="3" t="s">
        <v>492</v>
      </c>
      <c r="M25" t="s">
        <v>924</v>
      </c>
      <c r="N25" s="3" t="s">
        <v>492</v>
      </c>
      <c r="O25" t="s">
        <v>947</v>
      </c>
      <c r="P25" s="3" t="s">
        <v>492</v>
      </c>
      <c r="Q25" t="s">
        <v>881</v>
      </c>
      <c r="R25" s="3" t="s">
        <v>492</v>
      </c>
      <c r="S25" t="s">
        <v>725</v>
      </c>
      <c r="T25" s="3" t="s">
        <v>492</v>
      </c>
      <c r="V25" s="3" t="s">
        <v>492</v>
      </c>
      <c r="W25" t="s">
        <v>986</v>
      </c>
      <c r="X25" s="3" t="s">
        <v>492</v>
      </c>
      <c r="Y25" t="s">
        <v>1013</v>
      </c>
      <c r="Z25" s="3" t="s">
        <v>492</v>
      </c>
      <c r="AA25" t="s">
        <v>1049</v>
      </c>
      <c r="AB25" s="3" t="s">
        <v>492</v>
      </c>
      <c r="AC25" t="s">
        <v>775</v>
      </c>
      <c r="AD25" s="3" t="s">
        <v>492</v>
      </c>
      <c r="AE25" t="s">
        <v>1093</v>
      </c>
      <c r="AF25" s="3" t="s">
        <v>492</v>
      </c>
      <c r="AG25" t="s">
        <v>854</v>
      </c>
      <c r="AH25" s="3" t="s">
        <v>492</v>
      </c>
      <c r="AI25" t="s">
        <v>1270</v>
      </c>
      <c r="AJ25" s="3" t="s">
        <v>492</v>
      </c>
      <c r="AK25" t="s">
        <v>1271</v>
      </c>
      <c r="AL25" s="3" t="s">
        <v>492</v>
      </c>
      <c r="AM25" t="s">
        <v>1305</v>
      </c>
      <c r="AN25" s="3" t="s">
        <v>492</v>
      </c>
      <c r="AP25" s="3" t="s">
        <v>492</v>
      </c>
      <c r="AR25" s="3" t="s">
        <v>492</v>
      </c>
      <c r="AT25" s="3" t="s">
        <v>492</v>
      </c>
      <c r="AV25" s="3" t="s">
        <v>492</v>
      </c>
      <c r="AW25" t="s">
        <v>1385</v>
      </c>
      <c r="AX25" s="3" t="s">
        <v>492</v>
      </c>
      <c r="AY25" t="s">
        <v>1412</v>
      </c>
      <c r="AZ25" s="3" t="s">
        <v>492</v>
      </c>
      <c r="BA25" t="s">
        <v>1490</v>
      </c>
      <c r="BB25" s="3" t="s">
        <v>492</v>
      </c>
      <c r="BD25" s="3" t="s">
        <v>492</v>
      </c>
      <c r="BE25" t="s">
        <v>1583</v>
      </c>
      <c r="BF25" s="3" t="s">
        <v>492</v>
      </c>
      <c r="BG25" t="s">
        <v>1610</v>
      </c>
      <c r="BH25" s="3" t="s">
        <v>492</v>
      </c>
      <c r="BJ25" s="3" t="s">
        <v>492</v>
      </c>
      <c r="BK25" t="s">
        <v>1704</v>
      </c>
      <c r="BL25" s="3" t="s">
        <v>492</v>
      </c>
      <c r="BM25" t="s">
        <v>284</v>
      </c>
      <c r="BN25" s="3" t="s">
        <v>492</v>
      </c>
      <c r="BP25" s="3" t="s">
        <v>492</v>
      </c>
      <c r="BQ25" t="s">
        <v>1780</v>
      </c>
      <c r="BR25" s="3" t="s">
        <v>492</v>
      </c>
      <c r="BT25" s="3" t="s">
        <v>492</v>
      </c>
    </row>
    <row r="26" spans="1:72" x14ac:dyDescent="0.35">
      <c r="A26">
        <v>2461</v>
      </c>
      <c r="B26" s="3" t="s">
        <v>396</v>
      </c>
      <c r="C26" t="s">
        <v>811</v>
      </c>
      <c r="D26" s="3" t="s">
        <v>396</v>
      </c>
      <c r="F26" s="3" t="s">
        <v>396</v>
      </c>
      <c r="H26" s="3" t="s">
        <v>396</v>
      </c>
      <c r="I26" t="s">
        <v>889</v>
      </c>
      <c r="J26" s="3" t="s">
        <v>396</v>
      </c>
      <c r="L26" s="3" t="s">
        <v>396</v>
      </c>
      <c r="M26" t="s">
        <v>925</v>
      </c>
      <c r="N26" s="3" t="s">
        <v>396</v>
      </c>
      <c r="O26" t="s">
        <v>948</v>
      </c>
      <c r="P26" s="3" t="s">
        <v>396</v>
      </c>
      <c r="Q26" t="s">
        <v>958</v>
      </c>
      <c r="R26" s="3" t="s">
        <v>396</v>
      </c>
      <c r="S26" t="s">
        <v>79</v>
      </c>
      <c r="T26" s="3" t="s">
        <v>396</v>
      </c>
      <c r="V26" s="3" t="s">
        <v>396</v>
      </c>
      <c r="W26" t="s">
        <v>818</v>
      </c>
      <c r="X26" s="3" t="s">
        <v>396</v>
      </c>
      <c r="Y26" t="s">
        <v>1014</v>
      </c>
      <c r="Z26" s="3" t="s">
        <v>396</v>
      </c>
      <c r="AA26" t="s">
        <v>1050</v>
      </c>
      <c r="AB26" s="3" t="s">
        <v>396</v>
      </c>
      <c r="AC26" t="s">
        <v>776</v>
      </c>
      <c r="AD26" s="3" t="s">
        <v>396</v>
      </c>
      <c r="AE26" t="s">
        <v>1094</v>
      </c>
      <c r="AF26" s="3" t="s">
        <v>396</v>
      </c>
      <c r="AG26" t="s">
        <v>1224</v>
      </c>
      <c r="AH26" s="3" t="s">
        <v>396</v>
      </c>
      <c r="AI26" t="s">
        <v>1271</v>
      </c>
      <c r="AJ26" s="3" t="s">
        <v>396</v>
      </c>
      <c r="AK26" t="s">
        <v>1272</v>
      </c>
      <c r="AL26" s="3" t="s">
        <v>396</v>
      </c>
      <c r="AM26" t="s">
        <v>1306</v>
      </c>
      <c r="AN26" s="3" t="s">
        <v>396</v>
      </c>
      <c r="AP26" s="3" t="s">
        <v>396</v>
      </c>
      <c r="AR26" s="3" t="s">
        <v>396</v>
      </c>
      <c r="AT26" s="3" t="s">
        <v>396</v>
      </c>
      <c r="AV26" s="3" t="s">
        <v>396</v>
      </c>
      <c r="AW26" t="s">
        <v>1302</v>
      </c>
      <c r="AX26" s="3" t="s">
        <v>396</v>
      </c>
      <c r="AY26" t="s">
        <v>1416</v>
      </c>
      <c r="AZ26" s="3" t="s">
        <v>396</v>
      </c>
      <c r="BA26" t="s">
        <v>1236</v>
      </c>
      <c r="BB26" s="3" t="s">
        <v>396</v>
      </c>
      <c r="BD26" s="3" t="s">
        <v>396</v>
      </c>
      <c r="BE26" t="s">
        <v>1584</v>
      </c>
      <c r="BF26" s="3" t="s">
        <v>396</v>
      </c>
      <c r="BG26" t="s">
        <v>1611</v>
      </c>
      <c r="BH26" s="3" t="s">
        <v>396</v>
      </c>
      <c r="BJ26" s="3" t="s">
        <v>396</v>
      </c>
      <c r="BK26" t="s">
        <v>1705</v>
      </c>
      <c r="BL26" s="3" t="s">
        <v>396</v>
      </c>
      <c r="BM26" t="s">
        <v>271</v>
      </c>
      <c r="BN26" s="3" t="s">
        <v>396</v>
      </c>
      <c r="BP26" s="3" t="s">
        <v>396</v>
      </c>
      <c r="BQ26" t="s">
        <v>1781</v>
      </c>
      <c r="BR26" s="3" t="s">
        <v>396</v>
      </c>
      <c r="BT26" s="3" t="s">
        <v>396</v>
      </c>
    </row>
    <row r="27" spans="1:72" x14ac:dyDescent="0.35">
      <c r="A27">
        <v>2187</v>
      </c>
      <c r="B27" s="3" t="s">
        <v>672</v>
      </c>
      <c r="C27" t="s">
        <v>812</v>
      </c>
      <c r="D27" s="3" t="s">
        <v>672</v>
      </c>
      <c r="F27" s="3" t="s">
        <v>672</v>
      </c>
      <c r="H27" s="3" t="s">
        <v>672</v>
      </c>
      <c r="I27" t="s">
        <v>890</v>
      </c>
      <c r="J27" s="3" t="s">
        <v>672</v>
      </c>
      <c r="L27" s="3" t="s">
        <v>672</v>
      </c>
      <c r="M27" t="s">
        <v>905</v>
      </c>
      <c r="N27" s="3" t="s">
        <v>672</v>
      </c>
      <c r="O27" t="s">
        <v>949</v>
      </c>
      <c r="P27" s="3" t="s">
        <v>672</v>
      </c>
      <c r="Q27" t="s">
        <v>959</v>
      </c>
      <c r="R27" s="3" t="s">
        <v>672</v>
      </c>
      <c r="S27" t="s">
        <v>726</v>
      </c>
      <c r="T27" s="3" t="s">
        <v>672</v>
      </c>
      <c r="V27" s="3" t="s">
        <v>672</v>
      </c>
      <c r="W27" t="s">
        <v>987</v>
      </c>
      <c r="X27" s="3" t="s">
        <v>672</v>
      </c>
      <c r="Y27" t="s">
        <v>463</v>
      </c>
      <c r="Z27" s="3" t="s">
        <v>672</v>
      </c>
      <c r="AA27" t="s">
        <v>1051</v>
      </c>
      <c r="AB27" s="3" t="s">
        <v>672</v>
      </c>
      <c r="AC27" t="s">
        <v>777</v>
      </c>
      <c r="AD27" s="3" t="s">
        <v>672</v>
      </c>
      <c r="AE27" t="s">
        <v>1095</v>
      </c>
      <c r="AF27" s="3" t="s">
        <v>672</v>
      </c>
      <c r="AG27" t="s">
        <v>1225</v>
      </c>
      <c r="AH27" s="3" t="s">
        <v>672</v>
      </c>
      <c r="AI27" t="s">
        <v>1272</v>
      </c>
      <c r="AJ27" s="3" t="s">
        <v>672</v>
      </c>
      <c r="AK27" t="s">
        <v>1273</v>
      </c>
      <c r="AL27" s="3" t="s">
        <v>672</v>
      </c>
      <c r="AM27" t="s">
        <v>1307</v>
      </c>
      <c r="AN27" s="3" t="s">
        <v>672</v>
      </c>
      <c r="AP27" s="3" t="s">
        <v>672</v>
      </c>
      <c r="AR27" s="3" t="s">
        <v>672</v>
      </c>
      <c r="AT27" s="3" t="s">
        <v>672</v>
      </c>
      <c r="AV27" s="3" t="s">
        <v>672</v>
      </c>
      <c r="AW27" t="s">
        <v>1386</v>
      </c>
      <c r="AX27" s="3" t="s">
        <v>672</v>
      </c>
      <c r="AY27" t="s">
        <v>1417</v>
      </c>
      <c r="AZ27" s="3" t="s">
        <v>672</v>
      </c>
      <c r="BA27" t="s">
        <v>1491</v>
      </c>
      <c r="BB27" s="3" t="s">
        <v>672</v>
      </c>
      <c r="BD27" s="3" t="s">
        <v>672</v>
      </c>
      <c r="BE27" t="s">
        <v>201</v>
      </c>
      <c r="BF27" s="3" t="s">
        <v>672</v>
      </c>
      <c r="BG27" t="s">
        <v>1612</v>
      </c>
      <c r="BH27" s="3" t="s">
        <v>672</v>
      </c>
      <c r="BJ27" s="3" t="s">
        <v>672</v>
      </c>
      <c r="BK27" t="s">
        <v>1706</v>
      </c>
      <c r="BL27" s="3" t="s">
        <v>672</v>
      </c>
      <c r="BM27" t="s">
        <v>1129</v>
      </c>
      <c r="BN27" s="3" t="s">
        <v>672</v>
      </c>
      <c r="BP27" s="3" t="s">
        <v>672</v>
      </c>
      <c r="BQ27" t="s">
        <v>1782</v>
      </c>
      <c r="BR27" s="3" t="s">
        <v>672</v>
      </c>
      <c r="BT27" s="3" t="s">
        <v>672</v>
      </c>
    </row>
    <row r="28" spans="1:72" x14ac:dyDescent="0.35">
      <c r="A28">
        <v>2040</v>
      </c>
      <c r="B28" s="3" t="s">
        <v>48</v>
      </c>
      <c r="C28" t="s">
        <v>813</v>
      </c>
      <c r="D28" s="3" t="s">
        <v>48</v>
      </c>
      <c r="F28" s="3" t="s">
        <v>48</v>
      </c>
      <c r="H28" s="3" t="s">
        <v>48</v>
      </c>
      <c r="I28" t="s">
        <v>726</v>
      </c>
      <c r="J28" s="3" t="s">
        <v>48</v>
      </c>
      <c r="L28" s="3" t="s">
        <v>48</v>
      </c>
      <c r="M28" t="s">
        <v>926</v>
      </c>
      <c r="N28" s="3" t="s">
        <v>48</v>
      </c>
      <c r="P28" s="3" t="s">
        <v>48</v>
      </c>
      <c r="Q28" t="s">
        <v>960</v>
      </c>
      <c r="R28" s="3" t="s">
        <v>48</v>
      </c>
      <c r="S28" t="s">
        <v>727</v>
      </c>
      <c r="T28" s="3" t="s">
        <v>48</v>
      </c>
      <c r="V28" s="3" t="s">
        <v>48</v>
      </c>
      <c r="W28" t="s">
        <v>890</v>
      </c>
      <c r="X28" s="3" t="s">
        <v>48</v>
      </c>
      <c r="Y28" t="s">
        <v>1015</v>
      </c>
      <c r="Z28" s="3" t="s">
        <v>48</v>
      </c>
      <c r="AA28" t="s">
        <v>1052</v>
      </c>
      <c r="AB28" s="3" t="s">
        <v>48</v>
      </c>
      <c r="AC28" t="s">
        <v>778</v>
      </c>
      <c r="AD28" s="3" t="s">
        <v>48</v>
      </c>
      <c r="AE28" t="s">
        <v>1096</v>
      </c>
      <c r="AF28" s="3" t="s">
        <v>48</v>
      </c>
      <c r="AG28" t="s">
        <v>1226</v>
      </c>
      <c r="AH28" s="3" t="s">
        <v>48</v>
      </c>
      <c r="AI28" t="s">
        <v>1273</v>
      </c>
      <c r="AJ28" s="3" t="s">
        <v>48</v>
      </c>
      <c r="AK28" t="s">
        <v>1274</v>
      </c>
      <c r="AL28" s="3" t="s">
        <v>48</v>
      </c>
      <c r="AM28" t="s">
        <v>1308</v>
      </c>
      <c r="AN28" s="3" t="s">
        <v>48</v>
      </c>
      <c r="AP28" s="3" t="s">
        <v>48</v>
      </c>
      <c r="AR28" s="3" t="s">
        <v>48</v>
      </c>
      <c r="AT28" s="3" t="s">
        <v>48</v>
      </c>
      <c r="AV28" s="3" t="s">
        <v>48</v>
      </c>
      <c r="AW28" t="s">
        <v>1387</v>
      </c>
      <c r="AX28" s="3" t="s">
        <v>48</v>
      </c>
      <c r="AY28" t="s">
        <v>354</v>
      </c>
      <c r="AZ28" s="3" t="s">
        <v>48</v>
      </c>
      <c r="BA28" t="s">
        <v>822</v>
      </c>
      <c r="BB28" s="3" t="s">
        <v>48</v>
      </c>
      <c r="BD28" s="3" t="s">
        <v>48</v>
      </c>
      <c r="BE28" t="s">
        <v>56</v>
      </c>
      <c r="BF28" s="3" t="s">
        <v>48</v>
      </c>
      <c r="BG28" t="s">
        <v>1613</v>
      </c>
      <c r="BH28" s="3" t="s">
        <v>48</v>
      </c>
      <c r="BJ28" s="3" t="s">
        <v>48</v>
      </c>
      <c r="BK28" t="s">
        <v>1707</v>
      </c>
      <c r="BL28" s="3" t="s">
        <v>48</v>
      </c>
      <c r="BM28" t="s">
        <v>1017</v>
      </c>
      <c r="BN28" s="3" t="s">
        <v>48</v>
      </c>
      <c r="BP28" s="3" t="s">
        <v>48</v>
      </c>
      <c r="BQ28" t="s">
        <v>1783</v>
      </c>
      <c r="BR28" s="3" t="s">
        <v>48</v>
      </c>
      <c r="BT28" s="3" t="s">
        <v>48</v>
      </c>
    </row>
    <row r="29" spans="1:72" x14ac:dyDescent="0.35">
      <c r="A29">
        <v>1017</v>
      </c>
      <c r="B29" s="3" t="s">
        <v>230</v>
      </c>
      <c r="C29" t="s">
        <v>814</v>
      </c>
      <c r="D29" s="3" t="s">
        <v>230</v>
      </c>
      <c r="F29" s="3" t="s">
        <v>230</v>
      </c>
      <c r="H29" s="3" t="s">
        <v>230</v>
      </c>
      <c r="J29" s="3" t="s">
        <v>230</v>
      </c>
      <c r="L29" s="3" t="s">
        <v>230</v>
      </c>
      <c r="M29" t="s">
        <v>889</v>
      </c>
      <c r="N29" s="3" t="s">
        <v>230</v>
      </c>
      <c r="P29" s="3" t="s">
        <v>230</v>
      </c>
      <c r="Q29" t="s">
        <v>847</v>
      </c>
      <c r="R29" s="3" t="s">
        <v>230</v>
      </c>
      <c r="S29" t="s">
        <v>728</v>
      </c>
      <c r="T29" s="3" t="s">
        <v>230</v>
      </c>
      <c r="V29" s="3" t="s">
        <v>230</v>
      </c>
      <c r="W29" t="s">
        <v>988</v>
      </c>
      <c r="X29" s="3" t="s">
        <v>230</v>
      </c>
      <c r="Y29" t="s">
        <v>1016</v>
      </c>
      <c r="Z29" s="3" t="s">
        <v>230</v>
      </c>
      <c r="AA29" t="s">
        <v>1053</v>
      </c>
      <c r="AB29" s="3" t="s">
        <v>230</v>
      </c>
      <c r="AC29" t="s">
        <v>779</v>
      </c>
      <c r="AD29" s="3" t="s">
        <v>230</v>
      </c>
      <c r="AE29" t="s">
        <v>1097</v>
      </c>
      <c r="AF29" s="3" t="s">
        <v>230</v>
      </c>
      <c r="AG29" t="s">
        <v>1227</v>
      </c>
      <c r="AH29" s="3" t="s">
        <v>230</v>
      </c>
      <c r="AI29" t="s">
        <v>1274</v>
      </c>
      <c r="AJ29" s="3" t="s">
        <v>230</v>
      </c>
      <c r="AK29" t="s">
        <v>1284</v>
      </c>
      <c r="AL29" s="3" t="s">
        <v>230</v>
      </c>
      <c r="AM29" t="s">
        <v>1256</v>
      </c>
      <c r="AN29" s="3" t="s">
        <v>230</v>
      </c>
      <c r="AP29" s="3" t="s">
        <v>230</v>
      </c>
      <c r="AR29" s="3" t="s">
        <v>230</v>
      </c>
      <c r="AT29" s="3" t="s">
        <v>230</v>
      </c>
      <c r="AV29" s="3" t="s">
        <v>230</v>
      </c>
      <c r="AW29" t="s">
        <v>759</v>
      </c>
      <c r="AX29" s="3" t="s">
        <v>230</v>
      </c>
      <c r="AY29" t="s">
        <v>1419</v>
      </c>
      <c r="AZ29" s="3" t="s">
        <v>230</v>
      </c>
      <c r="BA29" t="s">
        <v>104</v>
      </c>
      <c r="BB29" s="3" t="s">
        <v>230</v>
      </c>
      <c r="BD29" s="3" t="s">
        <v>230</v>
      </c>
      <c r="BE29" t="s">
        <v>1491</v>
      </c>
      <c r="BF29" s="3" t="s">
        <v>230</v>
      </c>
      <c r="BG29" t="s">
        <v>1009</v>
      </c>
      <c r="BH29" s="3" t="s">
        <v>230</v>
      </c>
      <c r="BJ29" s="3" t="s">
        <v>230</v>
      </c>
      <c r="BK29" t="s">
        <v>1708</v>
      </c>
      <c r="BL29" s="3" t="s">
        <v>230</v>
      </c>
      <c r="BM29" t="s">
        <v>209</v>
      </c>
      <c r="BN29" s="3" t="s">
        <v>230</v>
      </c>
      <c r="BP29" s="3" t="s">
        <v>230</v>
      </c>
      <c r="BQ29" t="s">
        <v>1784</v>
      </c>
      <c r="BR29" s="3" t="s">
        <v>230</v>
      </c>
      <c r="BT29" s="3" t="s">
        <v>230</v>
      </c>
    </row>
    <row r="30" spans="1:72" x14ac:dyDescent="0.35">
      <c r="A30">
        <v>2074</v>
      </c>
      <c r="B30" s="3" t="s">
        <v>63</v>
      </c>
      <c r="C30" t="s">
        <v>815</v>
      </c>
      <c r="D30" s="3" t="s">
        <v>63</v>
      </c>
      <c r="F30" s="3" t="s">
        <v>63</v>
      </c>
      <c r="H30" s="3" t="s">
        <v>63</v>
      </c>
      <c r="J30" s="3" t="s">
        <v>63</v>
      </c>
      <c r="L30" s="3" t="s">
        <v>63</v>
      </c>
      <c r="M30" t="s">
        <v>890</v>
      </c>
      <c r="N30" s="3" t="s">
        <v>63</v>
      </c>
      <c r="P30" s="3" t="s">
        <v>63</v>
      </c>
      <c r="Q30" t="s">
        <v>961</v>
      </c>
      <c r="R30" s="3" t="s">
        <v>63</v>
      </c>
      <c r="S30" t="s">
        <v>145</v>
      </c>
      <c r="T30" s="3" t="s">
        <v>63</v>
      </c>
      <c r="V30" s="3" t="s">
        <v>63</v>
      </c>
      <c r="W30" t="s">
        <v>989</v>
      </c>
      <c r="X30" s="3" t="s">
        <v>63</v>
      </c>
      <c r="Y30" t="s">
        <v>822</v>
      </c>
      <c r="Z30" s="3" t="s">
        <v>63</v>
      </c>
      <c r="AA30" t="s">
        <v>1054</v>
      </c>
      <c r="AB30" s="3" t="s">
        <v>63</v>
      </c>
      <c r="AC30" t="s">
        <v>11</v>
      </c>
      <c r="AD30" s="3" t="s">
        <v>63</v>
      </c>
      <c r="AE30" t="s">
        <v>1098</v>
      </c>
      <c r="AF30" s="3" t="s">
        <v>63</v>
      </c>
      <c r="AG30" t="s">
        <v>425</v>
      </c>
      <c r="AH30" s="3" t="s">
        <v>63</v>
      </c>
      <c r="AI30" t="s">
        <v>1275</v>
      </c>
      <c r="AJ30" s="3" t="s">
        <v>63</v>
      </c>
      <c r="AK30" t="s">
        <v>1285</v>
      </c>
      <c r="AL30" s="3" t="s">
        <v>63</v>
      </c>
      <c r="AM30" t="s">
        <v>1309</v>
      </c>
      <c r="AN30" s="3" t="s">
        <v>63</v>
      </c>
      <c r="AP30" s="3" t="s">
        <v>63</v>
      </c>
      <c r="AR30" s="3" t="s">
        <v>63</v>
      </c>
      <c r="AT30" s="3" t="s">
        <v>63</v>
      </c>
      <c r="AV30" s="3" t="s">
        <v>63</v>
      </c>
      <c r="AW30" t="s">
        <v>1388</v>
      </c>
      <c r="AX30" s="3" t="s">
        <v>63</v>
      </c>
      <c r="AY30" t="s">
        <v>1421</v>
      </c>
      <c r="AZ30" s="3" t="s">
        <v>63</v>
      </c>
      <c r="BA30" t="s">
        <v>1492</v>
      </c>
      <c r="BB30" s="3" t="s">
        <v>63</v>
      </c>
      <c r="BD30" s="3" t="s">
        <v>63</v>
      </c>
      <c r="BE30" t="s">
        <v>742</v>
      </c>
      <c r="BF30" s="3" t="s">
        <v>63</v>
      </c>
      <c r="BG30" t="s">
        <v>1614</v>
      </c>
      <c r="BH30" s="3" t="s">
        <v>63</v>
      </c>
      <c r="BJ30" s="3" t="s">
        <v>63</v>
      </c>
      <c r="BK30" t="s">
        <v>1709</v>
      </c>
      <c r="BL30" s="3" t="s">
        <v>63</v>
      </c>
      <c r="BM30" t="s">
        <v>1160</v>
      </c>
      <c r="BN30" s="3" t="s">
        <v>63</v>
      </c>
      <c r="BP30" s="3" t="s">
        <v>63</v>
      </c>
      <c r="BQ30" t="s">
        <v>1785</v>
      </c>
      <c r="BR30" s="3" t="s">
        <v>63</v>
      </c>
      <c r="BT30" s="3" t="s">
        <v>63</v>
      </c>
    </row>
    <row r="31" spans="1:72" x14ac:dyDescent="0.35">
      <c r="A31">
        <v>2060</v>
      </c>
      <c r="B31" s="3" t="s">
        <v>334</v>
      </c>
      <c r="C31" t="s">
        <v>816</v>
      </c>
      <c r="D31" s="3" t="s">
        <v>334</v>
      </c>
      <c r="F31" s="3" t="s">
        <v>334</v>
      </c>
      <c r="H31" s="3" t="s">
        <v>334</v>
      </c>
      <c r="J31" s="3" t="s">
        <v>334</v>
      </c>
      <c r="L31" s="3" t="s">
        <v>334</v>
      </c>
      <c r="N31" s="3" t="s">
        <v>334</v>
      </c>
      <c r="P31" s="3" t="s">
        <v>334</v>
      </c>
      <c r="Q31" t="s">
        <v>724</v>
      </c>
      <c r="R31" s="3" t="s">
        <v>334</v>
      </c>
      <c r="T31" s="3" t="s">
        <v>334</v>
      </c>
      <c r="V31" s="3" t="s">
        <v>334</v>
      </c>
      <c r="W31" t="s">
        <v>79</v>
      </c>
      <c r="X31" s="3" t="s">
        <v>334</v>
      </c>
      <c r="Y31" t="s">
        <v>387</v>
      </c>
      <c r="Z31" s="3" t="s">
        <v>334</v>
      </c>
      <c r="AA31" t="s">
        <v>1055</v>
      </c>
      <c r="AB31" s="3" t="s">
        <v>334</v>
      </c>
      <c r="AC31" t="s">
        <v>780</v>
      </c>
      <c r="AD31" s="3" t="s">
        <v>334</v>
      </c>
      <c r="AE31" t="s">
        <v>1099</v>
      </c>
      <c r="AF31" s="3" t="s">
        <v>334</v>
      </c>
      <c r="AG31" t="s">
        <v>1228</v>
      </c>
      <c r="AH31" s="3" t="s">
        <v>334</v>
      </c>
      <c r="AI31" t="s">
        <v>960</v>
      </c>
      <c r="AJ31" s="3" t="s">
        <v>334</v>
      </c>
      <c r="AK31" t="s">
        <v>1275</v>
      </c>
      <c r="AL31" s="3" t="s">
        <v>334</v>
      </c>
      <c r="AM31" t="s">
        <v>885</v>
      </c>
      <c r="AN31" s="3" t="s">
        <v>334</v>
      </c>
      <c r="AP31" s="3" t="s">
        <v>334</v>
      </c>
      <c r="AR31" s="3" t="s">
        <v>334</v>
      </c>
      <c r="AT31" s="3" t="s">
        <v>334</v>
      </c>
      <c r="AV31" s="3" t="s">
        <v>334</v>
      </c>
      <c r="AW31" t="s">
        <v>1389</v>
      </c>
      <c r="AX31" s="3" t="s">
        <v>334</v>
      </c>
      <c r="AY31" t="s">
        <v>513</v>
      </c>
      <c r="AZ31" s="3" t="s">
        <v>334</v>
      </c>
      <c r="BA31" t="s">
        <v>730</v>
      </c>
      <c r="BB31" s="3" t="s">
        <v>334</v>
      </c>
      <c r="BD31" s="3" t="s">
        <v>334</v>
      </c>
      <c r="BE31" t="s">
        <v>1556</v>
      </c>
      <c r="BF31" s="3" t="s">
        <v>334</v>
      </c>
      <c r="BG31" t="s">
        <v>1615</v>
      </c>
      <c r="BH31" s="3" t="s">
        <v>334</v>
      </c>
      <c r="BJ31" s="3" t="s">
        <v>334</v>
      </c>
      <c r="BK31" t="s">
        <v>1710</v>
      </c>
      <c r="BL31" s="3" t="s">
        <v>334</v>
      </c>
      <c r="BM31" t="s">
        <v>79</v>
      </c>
      <c r="BN31" s="3" t="s">
        <v>334</v>
      </c>
      <c r="BP31" s="3" t="s">
        <v>334</v>
      </c>
      <c r="BQ31" t="s">
        <v>1786</v>
      </c>
      <c r="BR31" s="3" t="s">
        <v>334</v>
      </c>
      <c r="BT31" s="3" t="s">
        <v>334</v>
      </c>
    </row>
    <row r="32" spans="1:72" x14ac:dyDescent="0.35">
      <c r="A32">
        <v>2304</v>
      </c>
      <c r="B32" s="3" t="s">
        <v>447</v>
      </c>
      <c r="C32" t="s">
        <v>817</v>
      </c>
      <c r="D32" s="3" t="s">
        <v>447</v>
      </c>
      <c r="F32" s="3" t="s">
        <v>447</v>
      </c>
      <c r="H32" s="3" t="s">
        <v>447</v>
      </c>
      <c r="J32" s="3" t="s">
        <v>447</v>
      </c>
      <c r="L32" s="3" t="s">
        <v>447</v>
      </c>
      <c r="N32" s="3" t="s">
        <v>447</v>
      </c>
      <c r="P32" s="3" t="s">
        <v>447</v>
      </c>
      <c r="Q32" t="s">
        <v>962</v>
      </c>
      <c r="R32" s="3" t="s">
        <v>447</v>
      </c>
      <c r="T32" s="3" t="s">
        <v>447</v>
      </c>
      <c r="V32" s="3" t="s">
        <v>447</v>
      </c>
      <c r="W32" t="s">
        <v>501</v>
      </c>
      <c r="X32" s="3" t="s">
        <v>447</v>
      </c>
      <c r="Y32" t="s">
        <v>961</v>
      </c>
      <c r="Z32" s="3" t="s">
        <v>447</v>
      </c>
      <c r="AA32" t="s">
        <v>749</v>
      </c>
      <c r="AB32" s="3" t="s">
        <v>447</v>
      </c>
      <c r="AC32" t="s">
        <v>781</v>
      </c>
      <c r="AD32" s="3" t="s">
        <v>447</v>
      </c>
      <c r="AE32" t="s">
        <v>1100</v>
      </c>
      <c r="AF32" s="3" t="s">
        <v>447</v>
      </c>
      <c r="AG32" t="s">
        <v>1006</v>
      </c>
      <c r="AH32" s="3" t="s">
        <v>447</v>
      </c>
      <c r="AI32" t="s">
        <v>1276</v>
      </c>
      <c r="AJ32" s="3" t="s">
        <v>447</v>
      </c>
      <c r="AK32" t="s">
        <v>960</v>
      </c>
      <c r="AL32" s="3" t="s">
        <v>447</v>
      </c>
      <c r="AM32" t="s">
        <v>1310</v>
      </c>
      <c r="AN32" s="3" t="s">
        <v>447</v>
      </c>
      <c r="AP32" s="3" t="s">
        <v>447</v>
      </c>
      <c r="AR32" s="3" t="s">
        <v>447</v>
      </c>
      <c r="AT32" s="3" t="s">
        <v>447</v>
      </c>
      <c r="AV32" s="3" t="s">
        <v>447</v>
      </c>
      <c r="AW32" t="s">
        <v>1304</v>
      </c>
      <c r="AX32" s="3" t="s">
        <v>447</v>
      </c>
      <c r="AY32" t="s">
        <v>773</v>
      </c>
      <c r="AZ32" s="3" t="s">
        <v>447</v>
      </c>
      <c r="BA32" t="s">
        <v>1493</v>
      </c>
      <c r="BB32" s="3" t="s">
        <v>447</v>
      </c>
      <c r="BD32" s="3" t="s">
        <v>447</v>
      </c>
      <c r="BE32" t="s">
        <v>1585</v>
      </c>
      <c r="BF32" s="3" t="s">
        <v>447</v>
      </c>
      <c r="BG32" t="s">
        <v>1616</v>
      </c>
      <c r="BH32" s="3" t="s">
        <v>447</v>
      </c>
      <c r="BJ32" s="3" t="s">
        <v>447</v>
      </c>
      <c r="BK32" t="s">
        <v>559</v>
      </c>
      <c r="BL32" s="3" t="s">
        <v>447</v>
      </c>
      <c r="BM32" t="s">
        <v>1167</v>
      </c>
      <c r="BN32" s="3" t="s">
        <v>447</v>
      </c>
      <c r="BP32" s="3" t="s">
        <v>447</v>
      </c>
      <c r="BQ32" t="s">
        <v>1787</v>
      </c>
      <c r="BR32" s="3" t="s">
        <v>447</v>
      </c>
      <c r="BT32" s="3" t="s">
        <v>447</v>
      </c>
    </row>
    <row r="33" spans="1:72" x14ac:dyDescent="0.35">
      <c r="A33">
        <v>2417</v>
      </c>
      <c r="B33" s="3" t="s">
        <v>175</v>
      </c>
      <c r="C33" t="s">
        <v>818</v>
      </c>
      <c r="D33" s="3" t="s">
        <v>175</v>
      </c>
      <c r="F33" s="3" t="s">
        <v>175</v>
      </c>
      <c r="H33" s="3" t="s">
        <v>175</v>
      </c>
      <c r="J33" s="3" t="s">
        <v>175</v>
      </c>
      <c r="L33" s="3" t="s">
        <v>175</v>
      </c>
      <c r="N33" s="3" t="s">
        <v>175</v>
      </c>
      <c r="P33" s="3" t="s">
        <v>175</v>
      </c>
      <c r="Q33" t="s">
        <v>890</v>
      </c>
      <c r="R33" s="3" t="s">
        <v>175</v>
      </c>
      <c r="T33" s="3" t="s">
        <v>175</v>
      </c>
      <c r="V33" s="3" t="s">
        <v>175</v>
      </c>
      <c r="W33" t="s">
        <v>312</v>
      </c>
      <c r="X33" s="3" t="s">
        <v>175</v>
      </c>
      <c r="Y33" t="s">
        <v>1017</v>
      </c>
      <c r="Z33" s="3" t="s">
        <v>175</v>
      </c>
      <c r="AA33" t="s">
        <v>1056</v>
      </c>
      <c r="AB33" s="3" t="s">
        <v>175</v>
      </c>
      <c r="AC33" t="s">
        <v>148</v>
      </c>
      <c r="AD33" s="3" t="s">
        <v>175</v>
      </c>
      <c r="AE33" t="s">
        <v>1101</v>
      </c>
      <c r="AF33" s="3" t="s">
        <v>175</v>
      </c>
      <c r="AG33" t="s">
        <v>1229</v>
      </c>
      <c r="AH33" s="3" t="s">
        <v>175</v>
      </c>
      <c r="AI33" t="s">
        <v>1277</v>
      </c>
      <c r="AJ33" s="3" t="s">
        <v>175</v>
      </c>
      <c r="AK33" t="s">
        <v>1277</v>
      </c>
      <c r="AL33" s="3" t="s">
        <v>175</v>
      </c>
      <c r="AM33" t="s">
        <v>1311</v>
      </c>
      <c r="AN33" s="3" t="s">
        <v>175</v>
      </c>
      <c r="AP33" s="3" t="s">
        <v>175</v>
      </c>
      <c r="AR33" s="3" t="s">
        <v>175</v>
      </c>
      <c r="AT33" s="3" t="s">
        <v>175</v>
      </c>
      <c r="AV33" s="3" t="s">
        <v>175</v>
      </c>
      <c r="AW33" t="s">
        <v>1390</v>
      </c>
      <c r="AX33" s="3" t="s">
        <v>175</v>
      </c>
      <c r="AY33" t="s">
        <v>1424</v>
      </c>
      <c r="AZ33" s="3" t="s">
        <v>175</v>
      </c>
      <c r="BA33" t="s">
        <v>1494</v>
      </c>
      <c r="BB33" s="3" t="s">
        <v>175</v>
      </c>
      <c r="BD33" s="3" t="s">
        <v>175</v>
      </c>
      <c r="BE33" t="s">
        <v>677</v>
      </c>
      <c r="BF33" s="3" t="s">
        <v>175</v>
      </c>
      <c r="BG33" t="s">
        <v>1617</v>
      </c>
      <c r="BH33" s="3" t="s">
        <v>175</v>
      </c>
      <c r="BJ33" s="3" t="s">
        <v>175</v>
      </c>
      <c r="BK33" t="s">
        <v>1711</v>
      </c>
      <c r="BL33" s="3" t="s">
        <v>175</v>
      </c>
      <c r="BM33" t="s">
        <v>721</v>
      </c>
      <c r="BN33" s="3" t="s">
        <v>175</v>
      </c>
      <c r="BP33" s="3" t="s">
        <v>175</v>
      </c>
      <c r="BQ33" t="s">
        <v>1788</v>
      </c>
      <c r="BR33" s="3" t="s">
        <v>175</v>
      </c>
      <c r="BT33" s="3" t="s">
        <v>175</v>
      </c>
    </row>
    <row r="34" spans="1:72" x14ac:dyDescent="0.35">
      <c r="A34">
        <v>2286</v>
      </c>
      <c r="B34" s="3" t="s">
        <v>265</v>
      </c>
      <c r="C34" t="s">
        <v>819</v>
      </c>
      <c r="D34" s="3" t="s">
        <v>265</v>
      </c>
      <c r="F34" s="3" t="s">
        <v>265</v>
      </c>
      <c r="H34" s="3" t="s">
        <v>265</v>
      </c>
      <c r="J34" s="3" t="s">
        <v>265</v>
      </c>
      <c r="L34" s="3" t="s">
        <v>265</v>
      </c>
      <c r="N34" s="3" t="s">
        <v>265</v>
      </c>
      <c r="P34" s="3" t="s">
        <v>265</v>
      </c>
      <c r="Q34" t="s">
        <v>708</v>
      </c>
      <c r="R34" s="3" t="s">
        <v>265</v>
      </c>
      <c r="T34" s="3" t="s">
        <v>265</v>
      </c>
      <c r="V34" s="3" t="s">
        <v>265</v>
      </c>
      <c r="W34" t="s">
        <v>898</v>
      </c>
      <c r="X34" s="3" t="s">
        <v>265</v>
      </c>
      <c r="Y34" t="s">
        <v>1018</v>
      </c>
      <c r="Z34" s="3" t="s">
        <v>265</v>
      </c>
      <c r="AA34" t="s">
        <v>1057</v>
      </c>
      <c r="AB34" s="3" t="s">
        <v>265</v>
      </c>
      <c r="AC34" t="s">
        <v>782</v>
      </c>
      <c r="AD34" s="3" t="s">
        <v>265</v>
      </c>
      <c r="AE34" t="s">
        <v>1102</v>
      </c>
      <c r="AF34" s="3" t="s">
        <v>265</v>
      </c>
      <c r="AG34" t="s">
        <v>1230</v>
      </c>
      <c r="AH34" s="3" t="s">
        <v>265</v>
      </c>
      <c r="AJ34" s="3" t="s">
        <v>265</v>
      </c>
      <c r="AL34" s="3" t="s">
        <v>265</v>
      </c>
      <c r="AM34" t="s">
        <v>1312</v>
      </c>
      <c r="AN34" s="3" t="s">
        <v>265</v>
      </c>
      <c r="AP34" s="3" t="s">
        <v>265</v>
      </c>
      <c r="AR34" s="3" t="s">
        <v>265</v>
      </c>
      <c r="AT34" s="3" t="s">
        <v>265</v>
      </c>
      <c r="AV34" s="3" t="s">
        <v>265</v>
      </c>
      <c r="AW34" t="s">
        <v>1391</v>
      </c>
      <c r="AX34" s="3" t="s">
        <v>265</v>
      </c>
      <c r="AY34" t="s">
        <v>774</v>
      </c>
      <c r="AZ34" s="3" t="s">
        <v>265</v>
      </c>
      <c r="BA34" t="s">
        <v>1495</v>
      </c>
      <c r="BB34" s="3" t="s">
        <v>265</v>
      </c>
      <c r="BD34" s="3" t="s">
        <v>265</v>
      </c>
      <c r="BE34" t="s">
        <v>1586</v>
      </c>
      <c r="BF34" s="3" t="s">
        <v>265</v>
      </c>
      <c r="BG34" t="s">
        <v>1618</v>
      </c>
      <c r="BH34" s="3" t="s">
        <v>265</v>
      </c>
      <c r="BJ34" s="3" t="s">
        <v>265</v>
      </c>
      <c r="BK34" t="s">
        <v>1712</v>
      </c>
      <c r="BL34" s="3" t="s">
        <v>265</v>
      </c>
      <c r="BM34" t="s">
        <v>1747</v>
      </c>
      <c r="BN34" s="3" t="s">
        <v>265</v>
      </c>
      <c r="BP34" s="3" t="s">
        <v>265</v>
      </c>
      <c r="BQ34" t="s">
        <v>1789</v>
      </c>
      <c r="BR34" s="3" t="s">
        <v>265</v>
      </c>
      <c r="BT34" s="3" t="s">
        <v>265</v>
      </c>
    </row>
    <row r="35" spans="1:72" x14ac:dyDescent="0.35">
      <c r="A35">
        <v>1254</v>
      </c>
      <c r="B35" s="3" t="s">
        <v>310</v>
      </c>
      <c r="C35" t="s">
        <v>820</v>
      </c>
      <c r="D35" s="3" t="s">
        <v>310</v>
      </c>
      <c r="F35" s="3" t="s">
        <v>310</v>
      </c>
      <c r="H35" s="3" t="s">
        <v>310</v>
      </c>
      <c r="J35" s="3" t="s">
        <v>310</v>
      </c>
      <c r="L35" s="3" t="s">
        <v>310</v>
      </c>
      <c r="N35" s="3" t="s">
        <v>310</v>
      </c>
      <c r="P35" s="3" t="s">
        <v>310</v>
      </c>
      <c r="Q35" t="s">
        <v>963</v>
      </c>
      <c r="R35" s="3" t="s">
        <v>310</v>
      </c>
      <c r="T35" s="3" t="s">
        <v>310</v>
      </c>
      <c r="V35" s="3" t="s">
        <v>310</v>
      </c>
      <c r="W35" t="s">
        <v>881</v>
      </c>
      <c r="X35" s="3" t="s">
        <v>310</v>
      </c>
      <c r="Y35" t="s">
        <v>721</v>
      </c>
      <c r="Z35" s="3" t="s">
        <v>310</v>
      </c>
      <c r="AA35" t="s">
        <v>211</v>
      </c>
      <c r="AB35" s="3" t="s">
        <v>310</v>
      </c>
      <c r="AC35" t="s">
        <v>783</v>
      </c>
      <c r="AD35" s="3" t="s">
        <v>310</v>
      </c>
      <c r="AE35" t="s">
        <v>1103</v>
      </c>
      <c r="AF35" s="3" t="s">
        <v>310</v>
      </c>
      <c r="AG35" t="s">
        <v>1021</v>
      </c>
      <c r="AH35" s="3" t="s">
        <v>310</v>
      </c>
      <c r="AJ35" s="3" t="s">
        <v>310</v>
      </c>
      <c r="AL35" s="3" t="s">
        <v>310</v>
      </c>
      <c r="AM35" t="s">
        <v>1258</v>
      </c>
      <c r="AN35" s="3" t="s">
        <v>310</v>
      </c>
      <c r="AP35" s="3" t="s">
        <v>310</v>
      </c>
      <c r="AR35" s="3" t="s">
        <v>310</v>
      </c>
      <c r="AT35" s="3" t="s">
        <v>310</v>
      </c>
      <c r="AV35" s="3" t="s">
        <v>310</v>
      </c>
      <c r="AW35" t="s">
        <v>1392</v>
      </c>
      <c r="AX35" s="3" t="s">
        <v>310</v>
      </c>
      <c r="AY35" t="s">
        <v>1431</v>
      </c>
      <c r="AZ35" s="3" t="s">
        <v>310</v>
      </c>
      <c r="BA35" t="s">
        <v>1496</v>
      </c>
      <c r="BB35" s="3" t="s">
        <v>310</v>
      </c>
      <c r="BD35" s="3" t="s">
        <v>310</v>
      </c>
      <c r="BE35" t="s">
        <v>1492</v>
      </c>
      <c r="BF35" s="3" t="s">
        <v>310</v>
      </c>
      <c r="BG35" t="s">
        <v>1619</v>
      </c>
      <c r="BH35" s="3" t="s">
        <v>310</v>
      </c>
      <c r="BJ35" s="3" t="s">
        <v>310</v>
      </c>
      <c r="BK35" t="s">
        <v>1713</v>
      </c>
      <c r="BL35" s="3" t="s">
        <v>310</v>
      </c>
      <c r="BM35" t="s">
        <v>1748</v>
      </c>
      <c r="BN35" s="3" t="s">
        <v>310</v>
      </c>
      <c r="BP35" s="3" t="s">
        <v>310</v>
      </c>
      <c r="BR35" s="3" t="s">
        <v>310</v>
      </c>
      <c r="BT35" s="3" t="s">
        <v>310</v>
      </c>
    </row>
    <row r="36" spans="1:72" x14ac:dyDescent="0.35">
      <c r="A36">
        <v>2191</v>
      </c>
      <c r="B36" s="3" t="s">
        <v>442</v>
      </c>
      <c r="C36" t="s">
        <v>821</v>
      </c>
      <c r="D36" s="3" t="s">
        <v>442</v>
      </c>
      <c r="F36" s="3" t="s">
        <v>442</v>
      </c>
      <c r="H36" s="3" t="s">
        <v>442</v>
      </c>
      <c r="J36" s="3" t="s">
        <v>442</v>
      </c>
      <c r="L36" s="3" t="s">
        <v>442</v>
      </c>
      <c r="N36" s="3" t="s">
        <v>442</v>
      </c>
      <c r="P36" s="3" t="s">
        <v>442</v>
      </c>
      <c r="Q36" t="s">
        <v>964</v>
      </c>
      <c r="R36" s="3" t="s">
        <v>442</v>
      </c>
      <c r="T36" s="3" t="s">
        <v>442</v>
      </c>
      <c r="V36" s="3" t="s">
        <v>442</v>
      </c>
      <c r="W36" t="s">
        <v>990</v>
      </c>
      <c r="X36" s="3" t="s">
        <v>442</v>
      </c>
      <c r="Y36" t="s">
        <v>1019</v>
      </c>
      <c r="Z36" s="3" t="s">
        <v>442</v>
      </c>
      <c r="AA36" t="s">
        <v>1058</v>
      </c>
      <c r="AB36" s="3" t="s">
        <v>442</v>
      </c>
      <c r="AC36" t="s">
        <v>784</v>
      </c>
      <c r="AD36" s="3" t="s">
        <v>442</v>
      </c>
      <c r="AE36" t="s">
        <v>1104</v>
      </c>
      <c r="AF36" s="3" t="s">
        <v>442</v>
      </c>
      <c r="AG36" t="s">
        <v>1231</v>
      </c>
      <c r="AH36" s="3" t="s">
        <v>442</v>
      </c>
      <c r="AJ36" s="3" t="s">
        <v>442</v>
      </c>
      <c r="AL36" s="3" t="s">
        <v>442</v>
      </c>
      <c r="AM36" t="s">
        <v>763</v>
      </c>
      <c r="AN36" s="3" t="s">
        <v>442</v>
      </c>
      <c r="AP36" s="3" t="s">
        <v>442</v>
      </c>
      <c r="AR36" s="3" t="s">
        <v>442</v>
      </c>
      <c r="AT36" s="3" t="s">
        <v>442</v>
      </c>
      <c r="AV36" s="3" t="s">
        <v>442</v>
      </c>
      <c r="AW36" t="s">
        <v>1393</v>
      </c>
      <c r="AX36" s="3" t="s">
        <v>442</v>
      </c>
      <c r="AY36" t="s">
        <v>1325</v>
      </c>
      <c r="AZ36" s="3" t="s">
        <v>442</v>
      </c>
      <c r="BA36" t="s">
        <v>728</v>
      </c>
      <c r="BB36" s="3" t="s">
        <v>442</v>
      </c>
      <c r="BD36" s="3" t="s">
        <v>442</v>
      </c>
      <c r="BE36" t="s">
        <v>1493</v>
      </c>
      <c r="BF36" s="3" t="s">
        <v>442</v>
      </c>
      <c r="BG36" t="s">
        <v>1620</v>
      </c>
      <c r="BH36" s="3" t="s">
        <v>442</v>
      </c>
      <c r="BJ36" s="3" t="s">
        <v>442</v>
      </c>
      <c r="BK36" t="s">
        <v>607</v>
      </c>
      <c r="BL36" s="3" t="s">
        <v>442</v>
      </c>
      <c r="BM36" t="s">
        <v>697</v>
      </c>
      <c r="BN36" s="3" t="s">
        <v>442</v>
      </c>
      <c r="BP36" s="3" t="s">
        <v>442</v>
      </c>
      <c r="BR36" s="3" t="s">
        <v>442</v>
      </c>
      <c r="BT36" s="3" t="s">
        <v>442</v>
      </c>
    </row>
    <row r="37" spans="1:72" x14ac:dyDescent="0.35">
      <c r="A37">
        <v>2140</v>
      </c>
      <c r="B37" s="3" t="s">
        <v>190</v>
      </c>
      <c r="C37" t="s">
        <v>822</v>
      </c>
      <c r="D37" s="3" t="s">
        <v>190</v>
      </c>
      <c r="F37" s="3" t="s">
        <v>190</v>
      </c>
      <c r="H37" s="3" t="s">
        <v>190</v>
      </c>
      <c r="J37" s="3" t="s">
        <v>190</v>
      </c>
      <c r="L37" s="3" t="s">
        <v>190</v>
      </c>
      <c r="N37" s="3" t="s">
        <v>190</v>
      </c>
      <c r="P37" s="3" t="s">
        <v>190</v>
      </c>
      <c r="Q37" t="s">
        <v>727</v>
      </c>
      <c r="R37" s="3" t="s">
        <v>190</v>
      </c>
      <c r="T37" s="3" t="s">
        <v>190</v>
      </c>
      <c r="V37" s="3" t="s">
        <v>190</v>
      </c>
      <c r="W37" t="s">
        <v>991</v>
      </c>
      <c r="X37" s="3" t="s">
        <v>190</v>
      </c>
      <c r="Y37" t="s">
        <v>724</v>
      </c>
      <c r="Z37" s="3" t="s">
        <v>190</v>
      </c>
      <c r="AA37" t="s">
        <v>1059</v>
      </c>
      <c r="AB37" s="3" t="s">
        <v>190</v>
      </c>
      <c r="AC37" t="s">
        <v>785</v>
      </c>
      <c r="AD37" s="3" t="s">
        <v>190</v>
      </c>
      <c r="AE37" t="s">
        <v>1105</v>
      </c>
      <c r="AF37" s="3" t="s">
        <v>190</v>
      </c>
      <c r="AG37" t="s">
        <v>271</v>
      </c>
      <c r="AH37" s="3" t="s">
        <v>190</v>
      </c>
      <c r="AJ37" s="3" t="s">
        <v>190</v>
      </c>
      <c r="AL37" s="3" t="s">
        <v>190</v>
      </c>
      <c r="AM37" t="s">
        <v>836</v>
      </c>
      <c r="AN37" s="3" t="s">
        <v>190</v>
      </c>
      <c r="AP37" s="3" t="s">
        <v>190</v>
      </c>
      <c r="AR37" s="3" t="s">
        <v>190</v>
      </c>
      <c r="AT37" s="3" t="s">
        <v>190</v>
      </c>
      <c r="AV37" s="3" t="s">
        <v>190</v>
      </c>
      <c r="AW37" t="s">
        <v>1394</v>
      </c>
      <c r="AX37" s="3" t="s">
        <v>190</v>
      </c>
      <c r="AY37" t="s">
        <v>1330</v>
      </c>
      <c r="AZ37" s="3" t="s">
        <v>190</v>
      </c>
      <c r="BA37" t="s">
        <v>1497</v>
      </c>
      <c r="BB37" s="3" t="s">
        <v>190</v>
      </c>
      <c r="BD37" s="3" t="s">
        <v>190</v>
      </c>
      <c r="BE37" t="s">
        <v>1587</v>
      </c>
      <c r="BF37" s="3" t="s">
        <v>190</v>
      </c>
      <c r="BG37" t="s">
        <v>1621</v>
      </c>
      <c r="BH37" s="3" t="s">
        <v>190</v>
      </c>
      <c r="BJ37" s="3" t="s">
        <v>190</v>
      </c>
      <c r="BK37" t="s">
        <v>1714</v>
      </c>
      <c r="BL37" s="3" t="s">
        <v>190</v>
      </c>
      <c r="BM37" t="s">
        <v>1749</v>
      </c>
      <c r="BN37" s="3" t="s">
        <v>190</v>
      </c>
      <c r="BP37" s="3" t="s">
        <v>190</v>
      </c>
      <c r="BR37" s="3" t="s">
        <v>190</v>
      </c>
      <c r="BT37" s="3" t="s">
        <v>190</v>
      </c>
    </row>
    <row r="38" spans="1:72" x14ac:dyDescent="0.35">
      <c r="A38">
        <v>2376</v>
      </c>
      <c r="B38" s="3" t="s">
        <v>26</v>
      </c>
      <c r="C38" t="s">
        <v>79</v>
      </c>
      <c r="D38" s="3" t="s">
        <v>26</v>
      </c>
      <c r="F38" s="3" t="s">
        <v>26</v>
      </c>
      <c r="H38" s="3" t="s">
        <v>26</v>
      </c>
      <c r="J38" s="3" t="s">
        <v>26</v>
      </c>
      <c r="L38" s="3" t="s">
        <v>26</v>
      </c>
      <c r="N38" s="3" t="s">
        <v>26</v>
      </c>
      <c r="P38" s="3" t="s">
        <v>26</v>
      </c>
      <c r="Q38" t="s">
        <v>965</v>
      </c>
      <c r="R38" s="3" t="s">
        <v>26</v>
      </c>
      <c r="T38" s="3" t="s">
        <v>26</v>
      </c>
      <c r="V38" s="3" t="s">
        <v>26</v>
      </c>
      <c r="W38" t="s">
        <v>822</v>
      </c>
      <c r="X38" s="3" t="s">
        <v>26</v>
      </c>
      <c r="Y38" t="s">
        <v>726</v>
      </c>
      <c r="Z38" s="3" t="s">
        <v>26</v>
      </c>
      <c r="AA38" t="s">
        <v>1060</v>
      </c>
      <c r="AB38" s="3" t="s">
        <v>26</v>
      </c>
      <c r="AC38" t="s">
        <v>786</v>
      </c>
      <c r="AD38" s="3" t="s">
        <v>26</v>
      </c>
      <c r="AE38" t="s">
        <v>1106</v>
      </c>
      <c r="AF38" s="3" t="s">
        <v>26</v>
      </c>
      <c r="AG38" t="s">
        <v>1004</v>
      </c>
      <c r="AH38" s="3" t="s">
        <v>26</v>
      </c>
      <c r="AJ38" s="3" t="s">
        <v>26</v>
      </c>
      <c r="AL38" s="3" t="s">
        <v>26</v>
      </c>
      <c r="AM38" t="s">
        <v>1313</v>
      </c>
      <c r="AN38" s="3" t="s">
        <v>26</v>
      </c>
      <c r="AP38" s="3" t="s">
        <v>26</v>
      </c>
      <c r="AR38" s="3" t="s">
        <v>26</v>
      </c>
      <c r="AT38" s="3" t="s">
        <v>26</v>
      </c>
      <c r="AV38" s="3" t="s">
        <v>26</v>
      </c>
      <c r="AW38" t="s">
        <v>1395</v>
      </c>
      <c r="AX38" s="3" t="s">
        <v>26</v>
      </c>
      <c r="AY38" t="s">
        <v>1439</v>
      </c>
      <c r="AZ38" s="3" t="s">
        <v>26</v>
      </c>
      <c r="BA38" t="s">
        <v>1498</v>
      </c>
      <c r="BB38" s="3" t="s">
        <v>26</v>
      </c>
      <c r="BD38" s="3" t="s">
        <v>26</v>
      </c>
      <c r="BE38" t="s">
        <v>1588</v>
      </c>
      <c r="BF38" s="3" t="s">
        <v>26</v>
      </c>
      <c r="BG38" t="s">
        <v>1622</v>
      </c>
      <c r="BH38" s="3" t="s">
        <v>26</v>
      </c>
      <c r="BJ38" s="3" t="s">
        <v>26</v>
      </c>
      <c r="BK38" t="s">
        <v>1715</v>
      </c>
      <c r="BL38" s="3" t="s">
        <v>26</v>
      </c>
      <c r="BM38" t="s">
        <v>1750</v>
      </c>
      <c r="BN38" s="3" t="s">
        <v>26</v>
      </c>
      <c r="BP38" s="3" t="s">
        <v>26</v>
      </c>
      <c r="BR38" s="3" t="s">
        <v>26</v>
      </c>
      <c r="BT38" s="3" t="s">
        <v>26</v>
      </c>
    </row>
    <row r="39" spans="1:72" x14ac:dyDescent="0.35">
      <c r="A39">
        <v>1785</v>
      </c>
      <c r="B39" s="3" t="s">
        <v>62</v>
      </c>
      <c r="C39" t="s">
        <v>561</v>
      </c>
      <c r="D39" s="3" t="s">
        <v>62</v>
      </c>
      <c r="F39" s="3" t="s">
        <v>62</v>
      </c>
      <c r="H39" s="3" t="s">
        <v>62</v>
      </c>
      <c r="J39" s="3" t="s">
        <v>62</v>
      </c>
      <c r="L39" s="3" t="s">
        <v>62</v>
      </c>
      <c r="N39" s="3" t="s">
        <v>62</v>
      </c>
      <c r="P39" s="3" t="s">
        <v>62</v>
      </c>
      <c r="Q39" t="s">
        <v>194</v>
      </c>
      <c r="R39" s="3" t="s">
        <v>62</v>
      </c>
      <c r="T39" s="3" t="s">
        <v>62</v>
      </c>
      <c r="V39" s="3" t="s">
        <v>62</v>
      </c>
      <c r="W39" t="s">
        <v>992</v>
      </c>
      <c r="X39" s="3" t="s">
        <v>62</v>
      </c>
      <c r="Y39" t="s">
        <v>1020</v>
      </c>
      <c r="Z39" s="3" t="s">
        <v>62</v>
      </c>
      <c r="AA39" t="s">
        <v>1061</v>
      </c>
      <c r="AB39" s="3" t="s">
        <v>62</v>
      </c>
      <c r="AC39" t="s">
        <v>787</v>
      </c>
      <c r="AD39" s="3" t="s">
        <v>62</v>
      </c>
      <c r="AE39" t="s">
        <v>1107</v>
      </c>
      <c r="AF39" s="3" t="s">
        <v>62</v>
      </c>
      <c r="AG39" t="s">
        <v>1232</v>
      </c>
      <c r="AH39" s="3" t="s">
        <v>62</v>
      </c>
      <c r="AJ39" s="3" t="s">
        <v>62</v>
      </c>
      <c r="AL39" s="3" t="s">
        <v>62</v>
      </c>
      <c r="AM39" t="s">
        <v>766</v>
      </c>
      <c r="AN39" s="3" t="s">
        <v>62</v>
      </c>
      <c r="AP39" s="3" t="s">
        <v>62</v>
      </c>
      <c r="AR39" s="3" t="s">
        <v>62</v>
      </c>
      <c r="AT39" s="3" t="s">
        <v>62</v>
      </c>
      <c r="AV39" s="3" t="s">
        <v>62</v>
      </c>
      <c r="AW39" t="s">
        <v>1396</v>
      </c>
      <c r="AX39" s="3" t="s">
        <v>62</v>
      </c>
      <c r="AY39" t="s">
        <v>1333</v>
      </c>
      <c r="AZ39" s="3" t="s">
        <v>62</v>
      </c>
      <c r="BA39" t="s">
        <v>1165</v>
      </c>
      <c r="BB39" s="3" t="s">
        <v>62</v>
      </c>
      <c r="BD39" s="3" t="s">
        <v>62</v>
      </c>
      <c r="BE39" t="s">
        <v>1589</v>
      </c>
      <c r="BF39" s="3" t="s">
        <v>62</v>
      </c>
      <c r="BG39" t="s">
        <v>1623</v>
      </c>
      <c r="BH39" s="3" t="s">
        <v>62</v>
      </c>
      <c r="BJ39" s="3" t="s">
        <v>62</v>
      </c>
      <c r="BK39" t="s">
        <v>1716</v>
      </c>
      <c r="BL39" s="3" t="s">
        <v>62</v>
      </c>
      <c r="BM39" t="s">
        <v>1188</v>
      </c>
      <c r="BN39" s="3" t="s">
        <v>62</v>
      </c>
      <c r="BP39" s="3" t="s">
        <v>62</v>
      </c>
      <c r="BR39" s="3" t="s">
        <v>62</v>
      </c>
      <c r="BT39" s="3" t="s">
        <v>62</v>
      </c>
    </row>
    <row r="40" spans="1:72" x14ac:dyDescent="0.35">
      <c r="A40">
        <v>2496</v>
      </c>
      <c r="B40" s="3" t="s">
        <v>105</v>
      </c>
      <c r="C40" t="s">
        <v>768</v>
      </c>
      <c r="D40" s="3" t="s">
        <v>105</v>
      </c>
      <c r="F40" s="3" t="s">
        <v>105</v>
      </c>
      <c r="H40" s="3" t="s">
        <v>105</v>
      </c>
      <c r="J40" s="3" t="s">
        <v>105</v>
      </c>
      <c r="L40" s="3" t="s">
        <v>105</v>
      </c>
      <c r="N40" s="3" t="s">
        <v>105</v>
      </c>
      <c r="P40" s="3" t="s">
        <v>105</v>
      </c>
      <c r="Q40" t="s">
        <v>718</v>
      </c>
      <c r="R40" s="3" t="s">
        <v>105</v>
      </c>
      <c r="T40" s="3" t="s">
        <v>105</v>
      </c>
      <c r="V40" s="3" t="s">
        <v>105</v>
      </c>
      <c r="W40" t="s">
        <v>804</v>
      </c>
      <c r="X40" s="3" t="s">
        <v>105</v>
      </c>
      <c r="Y40" t="s">
        <v>1021</v>
      </c>
      <c r="Z40" s="3" t="s">
        <v>105</v>
      </c>
      <c r="AA40" t="s">
        <v>1062</v>
      </c>
      <c r="AB40" s="3" t="s">
        <v>105</v>
      </c>
      <c r="AC40" t="s">
        <v>788</v>
      </c>
      <c r="AD40" s="3" t="s">
        <v>105</v>
      </c>
      <c r="AE40" t="s">
        <v>1108</v>
      </c>
      <c r="AF40" s="3" t="s">
        <v>105</v>
      </c>
      <c r="AG40" t="s">
        <v>1233</v>
      </c>
      <c r="AH40" s="3" t="s">
        <v>105</v>
      </c>
      <c r="AJ40" s="3" t="s">
        <v>105</v>
      </c>
      <c r="AL40" s="3" t="s">
        <v>105</v>
      </c>
      <c r="AM40" t="s">
        <v>767</v>
      </c>
      <c r="AN40" s="3" t="s">
        <v>105</v>
      </c>
      <c r="AP40" s="3" t="s">
        <v>105</v>
      </c>
      <c r="AR40" s="3" t="s">
        <v>105</v>
      </c>
      <c r="AT40" s="3" t="s">
        <v>105</v>
      </c>
      <c r="AV40" s="3" t="s">
        <v>105</v>
      </c>
      <c r="AW40" t="s">
        <v>1397</v>
      </c>
      <c r="AX40" s="3" t="s">
        <v>105</v>
      </c>
      <c r="AY40" t="s">
        <v>148</v>
      </c>
      <c r="AZ40" s="3" t="s">
        <v>105</v>
      </c>
      <c r="BA40" t="s">
        <v>1050</v>
      </c>
      <c r="BB40" s="3" t="s">
        <v>105</v>
      </c>
      <c r="BD40" s="3" t="s">
        <v>105</v>
      </c>
      <c r="BE40" t="s">
        <v>1590</v>
      </c>
      <c r="BF40" s="3" t="s">
        <v>105</v>
      </c>
      <c r="BG40" t="s">
        <v>1624</v>
      </c>
      <c r="BH40" s="3" t="s">
        <v>105</v>
      </c>
      <c r="BJ40" s="3" t="s">
        <v>105</v>
      </c>
      <c r="BK40" t="s">
        <v>1717</v>
      </c>
      <c r="BL40" s="3" t="s">
        <v>105</v>
      </c>
      <c r="BM40" t="s">
        <v>960</v>
      </c>
      <c r="BN40" s="3" t="s">
        <v>105</v>
      </c>
      <c r="BP40" s="3" t="s">
        <v>105</v>
      </c>
      <c r="BR40" s="3" t="s">
        <v>105</v>
      </c>
      <c r="BT40" s="3" t="s">
        <v>105</v>
      </c>
    </row>
    <row r="41" spans="1:72" x14ac:dyDescent="0.35">
      <c r="A41">
        <v>2262</v>
      </c>
      <c r="B41" s="3" t="s">
        <v>509</v>
      </c>
      <c r="C41" t="s">
        <v>823</v>
      </c>
      <c r="D41" s="3" t="s">
        <v>509</v>
      </c>
      <c r="F41" s="3" t="s">
        <v>509</v>
      </c>
      <c r="H41" s="3" t="s">
        <v>509</v>
      </c>
      <c r="J41" s="3" t="s">
        <v>509</v>
      </c>
      <c r="L41" s="3" t="s">
        <v>509</v>
      </c>
      <c r="N41" s="3" t="s">
        <v>509</v>
      </c>
      <c r="P41" s="3" t="s">
        <v>509</v>
      </c>
      <c r="R41" s="3" t="s">
        <v>509</v>
      </c>
      <c r="T41" s="3" t="s">
        <v>509</v>
      </c>
      <c r="V41" s="3" t="s">
        <v>509</v>
      </c>
      <c r="W41" t="s">
        <v>993</v>
      </c>
      <c r="X41" s="3" t="s">
        <v>509</v>
      </c>
      <c r="Y41" t="s">
        <v>271</v>
      </c>
      <c r="Z41" s="3" t="s">
        <v>509</v>
      </c>
      <c r="AA41" t="s">
        <v>1063</v>
      </c>
      <c r="AB41" s="3" t="s">
        <v>509</v>
      </c>
      <c r="AC41" t="s">
        <v>789</v>
      </c>
      <c r="AD41" s="3" t="s">
        <v>509</v>
      </c>
      <c r="AE41" t="s">
        <v>1109</v>
      </c>
      <c r="AF41" s="3" t="s">
        <v>509</v>
      </c>
      <c r="AG41" t="s">
        <v>1234</v>
      </c>
      <c r="AH41" s="3" t="s">
        <v>509</v>
      </c>
      <c r="AJ41" s="3" t="s">
        <v>509</v>
      </c>
      <c r="AL41" s="3" t="s">
        <v>509</v>
      </c>
      <c r="AM41" t="s">
        <v>1260</v>
      </c>
      <c r="AN41" s="3" t="s">
        <v>509</v>
      </c>
      <c r="AP41" s="3" t="s">
        <v>509</v>
      </c>
      <c r="AR41" s="3" t="s">
        <v>509</v>
      </c>
      <c r="AT41" s="3" t="s">
        <v>509</v>
      </c>
      <c r="AV41" s="3" t="s">
        <v>509</v>
      </c>
      <c r="AW41" t="s">
        <v>1398</v>
      </c>
      <c r="AX41" s="3" t="s">
        <v>509</v>
      </c>
      <c r="AY41" t="s">
        <v>1450</v>
      </c>
      <c r="AZ41" s="3" t="s">
        <v>509</v>
      </c>
      <c r="BA41" t="s">
        <v>1499</v>
      </c>
      <c r="BB41" s="3" t="s">
        <v>509</v>
      </c>
      <c r="BD41" s="3" t="s">
        <v>509</v>
      </c>
      <c r="BE41" t="s">
        <v>1591</v>
      </c>
      <c r="BF41" s="3" t="s">
        <v>509</v>
      </c>
      <c r="BG41" t="s">
        <v>1106</v>
      </c>
      <c r="BH41" s="3" t="s">
        <v>509</v>
      </c>
      <c r="BJ41" s="3" t="s">
        <v>509</v>
      </c>
      <c r="BK41" t="s">
        <v>1718</v>
      </c>
      <c r="BL41" s="3" t="s">
        <v>509</v>
      </c>
      <c r="BM41" t="s">
        <v>1194</v>
      </c>
      <c r="BN41" s="3" t="s">
        <v>509</v>
      </c>
      <c r="BP41" s="3" t="s">
        <v>509</v>
      </c>
      <c r="BR41" s="3" t="s">
        <v>509</v>
      </c>
      <c r="BT41" s="3" t="s">
        <v>509</v>
      </c>
    </row>
    <row r="42" spans="1:72" x14ac:dyDescent="0.35">
      <c r="A42">
        <v>1844</v>
      </c>
      <c r="B42" s="3" t="s">
        <v>72</v>
      </c>
      <c r="C42" t="s">
        <v>824</v>
      </c>
      <c r="D42" s="3" t="s">
        <v>72</v>
      </c>
      <c r="F42" s="3" t="s">
        <v>72</v>
      </c>
      <c r="H42" s="3" t="s">
        <v>72</v>
      </c>
      <c r="J42" s="3" t="s">
        <v>72</v>
      </c>
      <c r="L42" s="3" t="s">
        <v>72</v>
      </c>
      <c r="N42" s="3" t="s">
        <v>72</v>
      </c>
      <c r="P42" s="3" t="s">
        <v>72</v>
      </c>
      <c r="R42" s="3" t="s">
        <v>72</v>
      </c>
      <c r="T42" s="3" t="s">
        <v>72</v>
      </c>
      <c r="V42" s="3" t="s">
        <v>72</v>
      </c>
      <c r="W42" t="s">
        <v>994</v>
      </c>
      <c r="X42" s="3" t="s">
        <v>72</v>
      </c>
      <c r="Y42" t="s">
        <v>975</v>
      </c>
      <c r="Z42" s="3" t="s">
        <v>72</v>
      </c>
      <c r="AA42" t="s">
        <v>513</v>
      </c>
      <c r="AB42" s="3" t="s">
        <v>72</v>
      </c>
      <c r="AD42" s="3" t="s">
        <v>72</v>
      </c>
      <c r="AE42" t="s">
        <v>1110</v>
      </c>
      <c r="AF42" s="3" t="s">
        <v>72</v>
      </c>
      <c r="AG42" t="s">
        <v>1235</v>
      </c>
      <c r="AH42" s="3" t="s">
        <v>72</v>
      </c>
      <c r="AJ42" s="3" t="s">
        <v>72</v>
      </c>
      <c r="AL42" s="3" t="s">
        <v>72</v>
      </c>
      <c r="AM42" t="s">
        <v>1261</v>
      </c>
      <c r="AN42" s="3" t="s">
        <v>72</v>
      </c>
      <c r="AP42" s="3" t="s">
        <v>72</v>
      </c>
      <c r="AR42" s="3" t="s">
        <v>72</v>
      </c>
      <c r="AT42" s="3" t="s">
        <v>72</v>
      </c>
      <c r="AV42" s="3" t="s">
        <v>72</v>
      </c>
      <c r="AW42" t="s">
        <v>946</v>
      </c>
      <c r="AX42" s="3" t="s">
        <v>72</v>
      </c>
      <c r="AY42" t="s">
        <v>1335</v>
      </c>
      <c r="AZ42" s="3" t="s">
        <v>72</v>
      </c>
      <c r="BA42" t="s">
        <v>1500</v>
      </c>
      <c r="BB42" s="3" t="s">
        <v>72</v>
      </c>
      <c r="BD42" s="3" t="s">
        <v>72</v>
      </c>
      <c r="BE42" t="s">
        <v>1592</v>
      </c>
      <c r="BF42" s="3" t="s">
        <v>72</v>
      </c>
      <c r="BG42" t="s">
        <v>1625</v>
      </c>
      <c r="BH42" s="3" t="s">
        <v>72</v>
      </c>
      <c r="BJ42" s="3" t="s">
        <v>72</v>
      </c>
      <c r="BK42" t="s">
        <v>1719</v>
      </c>
      <c r="BL42" s="3" t="s">
        <v>72</v>
      </c>
      <c r="BM42" t="s">
        <v>1195</v>
      </c>
      <c r="BN42" s="3" t="s">
        <v>72</v>
      </c>
      <c r="BP42" s="3" t="s">
        <v>72</v>
      </c>
      <c r="BR42" s="3" t="s">
        <v>72</v>
      </c>
      <c r="BT42" s="3" t="s">
        <v>72</v>
      </c>
    </row>
    <row r="43" spans="1:72" x14ac:dyDescent="0.35">
      <c r="A43">
        <v>2130</v>
      </c>
      <c r="B43" s="3" t="s">
        <v>528</v>
      </c>
      <c r="C43" t="s">
        <v>825</v>
      </c>
      <c r="D43" s="3" t="s">
        <v>528</v>
      </c>
      <c r="F43" s="3" t="s">
        <v>528</v>
      </c>
      <c r="H43" s="3" t="s">
        <v>528</v>
      </c>
      <c r="J43" s="3" t="s">
        <v>528</v>
      </c>
      <c r="L43" s="3" t="s">
        <v>528</v>
      </c>
      <c r="N43" s="3" t="s">
        <v>528</v>
      </c>
      <c r="P43" s="3" t="s">
        <v>528</v>
      </c>
      <c r="R43" s="3" t="s">
        <v>528</v>
      </c>
      <c r="T43" s="3" t="s">
        <v>528</v>
      </c>
      <c r="V43" s="3" t="s">
        <v>528</v>
      </c>
      <c r="W43" t="s">
        <v>995</v>
      </c>
      <c r="X43" s="3" t="s">
        <v>528</v>
      </c>
      <c r="Y43" t="s">
        <v>81</v>
      </c>
      <c r="Z43" s="3" t="s">
        <v>528</v>
      </c>
      <c r="AA43" t="s">
        <v>1064</v>
      </c>
      <c r="AB43" s="3" t="s">
        <v>528</v>
      </c>
      <c r="AD43" s="3" t="s">
        <v>528</v>
      </c>
      <c r="AE43" t="s">
        <v>1111</v>
      </c>
      <c r="AF43" s="3" t="s">
        <v>528</v>
      </c>
      <c r="AG43" t="s">
        <v>1236</v>
      </c>
      <c r="AH43" s="3" t="s">
        <v>528</v>
      </c>
      <c r="AJ43" s="3" t="s">
        <v>528</v>
      </c>
      <c r="AL43" s="3" t="s">
        <v>528</v>
      </c>
      <c r="AM43" t="s">
        <v>1262</v>
      </c>
      <c r="AN43" s="3" t="s">
        <v>528</v>
      </c>
      <c r="AP43" s="3" t="s">
        <v>528</v>
      </c>
      <c r="AR43" s="3" t="s">
        <v>528</v>
      </c>
      <c r="AT43" s="3" t="s">
        <v>528</v>
      </c>
      <c r="AV43" s="3" t="s">
        <v>528</v>
      </c>
      <c r="AW43" t="s">
        <v>1399</v>
      </c>
      <c r="AX43" s="3" t="s">
        <v>528</v>
      </c>
      <c r="AY43" t="s">
        <v>1336</v>
      </c>
      <c r="AZ43" s="3" t="s">
        <v>528</v>
      </c>
      <c r="BA43" t="s">
        <v>1501</v>
      </c>
      <c r="BB43" s="3" t="s">
        <v>528</v>
      </c>
      <c r="BD43" s="3" t="s">
        <v>528</v>
      </c>
      <c r="BE43" t="s">
        <v>1559</v>
      </c>
      <c r="BF43" s="3" t="s">
        <v>528</v>
      </c>
      <c r="BG43" t="s">
        <v>1626</v>
      </c>
      <c r="BH43" s="3" t="s">
        <v>528</v>
      </c>
      <c r="BJ43" s="3" t="s">
        <v>528</v>
      </c>
      <c r="BK43" t="s">
        <v>1720</v>
      </c>
      <c r="BL43" s="3" t="s">
        <v>528</v>
      </c>
      <c r="BN43" s="3" t="s">
        <v>528</v>
      </c>
      <c r="BP43" s="3" t="s">
        <v>528</v>
      </c>
      <c r="BR43" s="3" t="s">
        <v>528</v>
      </c>
      <c r="BT43" s="3" t="s">
        <v>528</v>
      </c>
    </row>
    <row r="44" spans="1:72" x14ac:dyDescent="0.35">
      <c r="A44">
        <v>2257</v>
      </c>
      <c r="B44" s="3" t="s">
        <v>111</v>
      </c>
      <c r="C44" t="s">
        <v>826</v>
      </c>
      <c r="D44" s="3" t="s">
        <v>111</v>
      </c>
      <c r="F44" s="3" t="s">
        <v>111</v>
      </c>
      <c r="H44" s="3" t="s">
        <v>111</v>
      </c>
      <c r="J44" s="3" t="s">
        <v>111</v>
      </c>
      <c r="L44" s="3" t="s">
        <v>111</v>
      </c>
      <c r="N44" s="3" t="s">
        <v>111</v>
      </c>
      <c r="P44" s="3" t="s">
        <v>111</v>
      </c>
      <c r="R44" s="3" t="s">
        <v>111</v>
      </c>
      <c r="T44" s="3" t="s">
        <v>111</v>
      </c>
      <c r="V44" s="3" t="s">
        <v>111</v>
      </c>
      <c r="W44" t="s">
        <v>996</v>
      </c>
      <c r="X44" s="3" t="s">
        <v>111</v>
      </c>
      <c r="Y44" t="s">
        <v>1022</v>
      </c>
      <c r="Z44" s="3" t="s">
        <v>111</v>
      </c>
      <c r="AA44" t="s">
        <v>1065</v>
      </c>
      <c r="AB44" s="3" t="s">
        <v>111</v>
      </c>
      <c r="AD44" s="3" t="s">
        <v>111</v>
      </c>
      <c r="AE44" t="s">
        <v>1112</v>
      </c>
      <c r="AF44" s="3" t="s">
        <v>111</v>
      </c>
      <c r="AG44" t="s">
        <v>822</v>
      </c>
      <c r="AH44" s="3" t="s">
        <v>111</v>
      </c>
      <c r="AJ44" s="3" t="s">
        <v>111</v>
      </c>
      <c r="AL44" s="3" t="s">
        <v>111</v>
      </c>
      <c r="AM44" t="s">
        <v>1314</v>
      </c>
      <c r="AN44" s="3" t="s">
        <v>111</v>
      </c>
      <c r="AP44" s="3" t="s">
        <v>111</v>
      </c>
      <c r="AR44" s="3" t="s">
        <v>111</v>
      </c>
      <c r="AT44" s="3" t="s">
        <v>111</v>
      </c>
      <c r="AV44" s="3" t="s">
        <v>111</v>
      </c>
      <c r="AW44" t="s">
        <v>1400</v>
      </c>
      <c r="AX44" s="3" t="s">
        <v>111</v>
      </c>
      <c r="AY44" t="s">
        <v>1470</v>
      </c>
      <c r="AZ44" s="3" t="s">
        <v>111</v>
      </c>
      <c r="BA44" t="s">
        <v>1502</v>
      </c>
      <c r="BB44" s="3" t="s">
        <v>111</v>
      </c>
      <c r="BD44" s="3" t="s">
        <v>111</v>
      </c>
      <c r="BE44" t="s">
        <v>1593</v>
      </c>
      <c r="BF44" s="3" t="s">
        <v>111</v>
      </c>
      <c r="BG44" t="s">
        <v>1627</v>
      </c>
      <c r="BH44" s="3" t="s">
        <v>111</v>
      </c>
      <c r="BJ44" s="3" t="s">
        <v>111</v>
      </c>
      <c r="BK44" t="s">
        <v>1721</v>
      </c>
      <c r="BL44" s="3" t="s">
        <v>111</v>
      </c>
      <c r="BN44" s="3" t="s">
        <v>111</v>
      </c>
      <c r="BP44" s="3" t="s">
        <v>111</v>
      </c>
      <c r="BR44" s="3" t="s">
        <v>111</v>
      </c>
      <c r="BT44" s="3" t="s">
        <v>111</v>
      </c>
    </row>
    <row r="45" spans="1:72" x14ac:dyDescent="0.35">
      <c r="A45">
        <v>2055</v>
      </c>
      <c r="B45" s="3" t="s">
        <v>443</v>
      </c>
      <c r="C45" t="s">
        <v>827</v>
      </c>
      <c r="D45" s="3" t="s">
        <v>443</v>
      </c>
      <c r="F45" s="3" t="s">
        <v>443</v>
      </c>
      <c r="H45" s="3" t="s">
        <v>443</v>
      </c>
      <c r="J45" s="3" t="s">
        <v>443</v>
      </c>
      <c r="L45" s="3" t="s">
        <v>443</v>
      </c>
      <c r="N45" s="3" t="s">
        <v>443</v>
      </c>
      <c r="P45" s="3" t="s">
        <v>443</v>
      </c>
      <c r="R45" s="3" t="s">
        <v>443</v>
      </c>
      <c r="T45" s="3" t="s">
        <v>443</v>
      </c>
      <c r="V45" s="3" t="s">
        <v>443</v>
      </c>
      <c r="W45" t="s">
        <v>885</v>
      </c>
      <c r="X45" s="3" t="s">
        <v>443</v>
      </c>
      <c r="Y45" t="s">
        <v>1023</v>
      </c>
      <c r="Z45" s="3" t="s">
        <v>443</v>
      </c>
      <c r="AA45" t="s">
        <v>920</v>
      </c>
      <c r="AB45" s="3" t="s">
        <v>443</v>
      </c>
      <c r="AD45" s="3" t="s">
        <v>443</v>
      </c>
      <c r="AE45" t="s">
        <v>1113</v>
      </c>
      <c r="AF45" s="3" t="s">
        <v>443</v>
      </c>
      <c r="AG45" t="s">
        <v>1017</v>
      </c>
      <c r="AH45" s="3" t="s">
        <v>443</v>
      </c>
      <c r="AJ45" s="3" t="s">
        <v>443</v>
      </c>
      <c r="AL45" s="3" t="s">
        <v>443</v>
      </c>
      <c r="AM45" t="s">
        <v>1315</v>
      </c>
      <c r="AN45" s="3" t="s">
        <v>443</v>
      </c>
      <c r="AP45" s="3" t="s">
        <v>443</v>
      </c>
      <c r="AR45" s="3" t="s">
        <v>443</v>
      </c>
      <c r="AT45" s="3" t="s">
        <v>443</v>
      </c>
      <c r="AV45" s="3" t="s">
        <v>443</v>
      </c>
      <c r="AW45" t="s">
        <v>1313</v>
      </c>
      <c r="AX45" s="3" t="s">
        <v>443</v>
      </c>
      <c r="AY45" t="s">
        <v>1472</v>
      </c>
      <c r="AZ45" s="3" t="s">
        <v>443</v>
      </c>
      <c r="BA45" t="s">
        <v>1503</v>
      </c>
      <c r="BB45" s="3" t="s">
        <v>443</v>
      </c>
      <c r="BD45" s="3" t="s">
        <v>443</v>
      </c>
      <c r="BE45" t="s">
        <v>1594</v>
      </c>
      <c r="BF45" s="3" t="s">
        <v>443</v>
      </c>
      <c r="BG45" t="s">
        <v>1628</v>
      </c>
      <c r="BH45" s="3" t="s">
        <v>443</v>
      </c>
      <c r="BJ45" s="3" t="s">
        <v>443</v>
      </c>
      <c r="BK45" t="s">
        <v>1722</v>
      </c>
      <c r="BL45" s="3" t="s">
        <v>443</v>
      </c>
      <c r="BN45" s="3" t="s">
        <v>443</v>
      </c>
      <c r="BP45" s="3" t="s">
        <v>443</v>
      </c>
      <c r="BR45" s="3" t="s">
        <v>443</v>
      </c>
      <c r="BT45" s="3" t="s">
        <v>443</v>
      </c>
    </row>
    <row r="46" spans="1:72" x14ac:dyDescent="0.35">
      <c r="A46">
        <v>2147</v>
      </c>
      <c r="B46" s="3" t="s">
        <v>628</v>
      </c>
      <c r="C46" t="s">
        <v>828</v>
      </c>
      <c r="D46" s="3" t="s">
        <v>628</v>
      </c>
      <c r="F46" s="3" t="s">
        <v>628</v>
      </c>
      <c r="H46" s="3" t="s">
        <v>628</v>
      </c>
      <c r="J46" s="3" t="s">
        <v>628</v>
      </c>
      <c r="L46" s="3" t="s">
        <v>628</v>
      </c>
      <c r="N46" s="3" t="s">
        <v>628</v>
      </c>
      <c r="P46" s="3" t="s">
        <v>628</v>
      </c>
      <c r="R46" s="3" t="s">
        <v>628</v>
      </c>
      <c r="T46" s="3" t="s">
        <v>628</v>
      </c>
      <c r="V46" s="3" t="s">
        <v>628</v>
      </c>
      <c r="W46" t="s">
        <v>997</v>
      </c>
      <c r="X46" s="3" t="s">
        <v>628</v>
      </c>
      <c r="Y46" t="s">
        <v>847</v>
      </c>
      <c r="Z46" s="3" t="s">
        <v>628</v>
      </c>
      <c r="AA46" t="s">
        <v>1066</v>
      </c>
      <c r="AB46" s="3" t="s">
        <v>628</v>
      </c>
      <c r="AD46" s="3" t="s">
        <v>628</v>
      </c>
      <c r="AE46" t="s">
        <v>1114</v>
      </c>
      <c r="AF46" s="3" t="s">
        <v>628</v>
      </c>
      <c r="AG46" t="s">
        <v>1237</v>
      </c>
      <c r="AH46" s="3" t="s">
        <v>628</v>
      </c>
      <c r="AJ46" s="3" t="s">
        <v>628</v>
      </c>
      <c r="AL46" s="3" t="s">
        <v>628</v>
      </c>
      <c r="AM46" t="s">
        <v>1316</v>
      </c>
      <c r="AN46" s="3" t="s">
        <v>628</v>
      </c>
      <c r="AP46" s="3" t="s">
        <v>628</v>
      </c>
      <c r="AR46" s="3" t="s">
        <v>628</v>
      </c>
      <c r="AT46" s="3" t="s">
        <v>628</v>
      </c>
      <c r="AV46" s="3" t="s">
        <v>628</v>
      </c>
      <c r="AW46" t="s">
        <v>1401</v>
      </c>
      <c r="AX46" s="3" t="s">
        <v>628</v>
      </c>
      <c r="AY46" t="s">
        <v>1473</v>
      </c>
      <c r="AZ46" s="3" t="s">
        <v>628</v>
      </c>
      <c r="BA46" t="s">
        <v>1504</v>
      </c>
      <c r="BB46" s="3" t="s">
        <v>628</v>
      </c>
      <c r="BD46" s="3" t="s">
        <v>628</v>
      </c>
      <c r="BE46" t="s">
        <v>1502</v>
      </c>
      <c r="BF46" s="3" t="s">
        <v>628</v>
      </c>
      <c r="BG46" t="s">
        <v>943</v>
      </c>
      <c r="BH46" s="3" t="s">
        <v>628</v>
      </c>
      <c r="BJ46" s="3" t="s">
        <v>628</v>
      </c>
      <c r="BK46" t="s">
        <v>1723</v>
      </c>
      <c r="BL46" s="3" t="s">
        <v>628</v>
      </c>
      <c r="BN46" s="3" t="s">
        <v>628</v>
      </c>
      <c r="BP46" s="3" t="s">
        <v>628</v>
      </c>
      <c r="BR46" s="3" t="s">
        <v>628</v>
      </c>
      <c r="BT46" s="3" t="s">
        <v>628</v>
      </c>
    </row>
    <row r="47" spans="1:72" x14ac:dyDescent="0.35">
      <c r="A47">
        <v>1826</v>
      </c>
      <c r="B47" s="3" t="s">
        <v>418</v>
      </c>
      <c r="C47" t="s">
        <v>706</v>
      </c>
      <c r="D47" s="3" t="s">
        <v>418</v>
      </c>
      <c r="F47" s="3" t="s">
        <v>418</v>
      </c>
      <c r="H47" s="3" t="s">
        <v>418</v>
      </c>
      <c r="J47" s="3" t="s">
        <v>418</v>
      </c>
      <c r="L47" s="3" t="s">
        <v>418</v>
      </c>
      <c r="N47" s="3" t="s">
        <v>418</v>
      </c>
      <c r="P47" s="3" t="s">
        <v>418</v>
      </c>
      <c r="R47" s="3" t="s">
        <v>418</v>
      </c>
      <c r="T47" s="3" t="s">
        <v>418</v>
      </c>
      <c r="V47" s="3" t="s">
        <v>418</v>
      </c>
      <c r="W47" t="s">
        <v>863</v>
      </c>
      <c r="X47" s="3" t="s">
        <v>418</v>
      </c>
      <c r="Y47" t="s">
        <v>1024</v>
      </c>
      <c r="Z47" s="3" t="s">
        <v>418</v>
      </c>
      <c r="AA47" t="s">
        <v>1067</v>
      </c>
      <c r="AB47" s="3" t="s">
        <v>418</v>
      </c>
      <c r="AD47" s="3" t="s">
        <v>418</v>
      </c>
      <c r="AE47" t="s">
        <v>1115</v>
      </c>
      <c r="AF47" s="3" t="s">
        <v>418</v>
      </c>
      <c r="AG47" t="s">
        <v>104</v>
      </c>
      <c r="AH47" s="3" t="s">
        <v>418</v>
      </c>
      <c r="AJ47" s="3" t="s">
        <v>418</v>
      </c>
      <c r="AL47" s="3" t="s">
        <v>418</v>
      </c>
      <c r="AM47" t="s">
        <v>1317</v>
      </c>
      <c r="AN47" s="3" t="s">
        <v>418</v>
      </c>
      <c r="AP47" s="3" t="s">
        <v>418</v>
      </c>
      <c r="AR47" s="3" t="s">
        <v>418</v>
      </c>
      <c r="AT47" s="3" t="s">
        <v>418</v>
      </c>
      <c r="AV47" s="3" t="s">
        <v>418</v>
      </c>
      <c r="AW47" t="s">
        <v>1402</v>
      </c>
      <c r="AX47" s="3" t="s">
        <v>418</v>
      </c>
      <c r="AY47" t="s">
        <v>1340</v>
      </c>
      <c r="AZ47" s="3" t="s">
        <v>418</v>
      </c>
      <c r="BA47" t="s">
        <v>1505</v>
      </c>
      <c r="BB47" s="3" t="s">
        <v>418</v>
      </c>
      <c r="BD47" s="3" t="s">
        <v>418</v>
      </c>
      <c r="BE47" t="s">
        <v>786</v>
      </c>
      <c r="BF47" s="3" t="s">
        <v>418</v>
      </c>
      <c r="BG47" t="s">
        <v>1066</v>
      </c>
      <c r="BH47" s="3" t="s">
        <v>418</v>
      </c>
      <c r="BJ47" s="3" t="s">
        <v>418</v>
      </c>
      <c r="BK47" t="s">
        <v>1724</v>
      </c>
      <c r="BL47" s="3" t="s">
        <v>418</v>
      </c>
      <c r="BN47" s="3" t="s">
        <v>418</v>
      </c>
      <c r="BP47" s="3" t="s">
        <v>418</v>
      </c>
      <c r="BR47" s="3" t="s">
        <v>418</v>
      </c>
      <c r="BT47" s="3" t="s">
        <v>418</v>
      </c>
    </row>
    <row r="48" spans="1:72" x14ac:dyDescent="0.35">
      <c r="A48">
        <v>2014</v>
      </c>
      <c r="B48" s="3" t="s">
        <v>158</v>
      </c>
      <c r="C48" t="s">
        <v>776</v>
      </c>
      <c r="D48" s="3" t="s">
        <v>158</v>
      </c>
      <c r="F48" s="3" t="s">
        <v>158</v>
      </c>
      <c r="H48" s="3" t="s">
        <v>158</v>
      </c>
      <c r="J48" s="3" t="s">
        <v>158</v>
      </c>
      <c r="L48" s="3" t="s">
        <v>158</v>
      </c>
      <c r="N48" s="3" t="s">
        <v>158</v>
      </c>
      <c r="P48" s="3" t="s">
        <v>158</v>
      </c>
      <c r="R48" s="3" t="s">
        <v>158</v>
      </c>
      <c r="T48" s="3" t="s">
        <v>158</v>
      </c>
      <c r="V48" s="3" t="s">
        <v>158</v>
      </c>
      <c r="W48" t="s">
        <v>854</v>
      </c>
      <c r="X48" s="3" t="s">
        <v>158</v>
      </c>
      <c r="Y48" t="s">
        <v>865</v>
      </c>
      <c r="Z48" s="3" t="s">
        <v>158</v>
      </c>
      <c r="AA48" t="s">
        <v>1068</v>
      </c>
      <c r="AB48" s="3" t="s">
        <v>158</v>
      </c>
      <c r="AD48" s="3" t="s">
        <v>158</v>
      </c>
      <c r="AE48" t="s">
        <v>49</v>
      </c>
      <c r="AF48" s="3" t="s">
        <v>158</v>
      </c>
      <c r="AG48" t="s">
        <v>1238</v>
      </c>
      <c r="AH48" s="3" t="s">
        <v>158</v>
      </c>
      <c r="AJ48" s="3" t="s">
        <v>158</v>
      </c>
      <c r="AL48" s="3" t="s">
        <v>158</v>
      </c>
      <c r="AM48" t="s">
        <v>1318</v>
      </c>
      <c r="AN48" s="3" t="s">
        <v>158</v>
      </c>
      <c r="AP48" s="3" t="s">
        <v>158</v>
      </c>
      <c r="AR48" s="3" t="s">
        <v>158</v>
      </c>
      <c r="AT48" s="3" t="s">
        <v>158</v>
      </c>
      <c r="AV48" s="3" t="s">
        <v>158</v>
      </c>
      <c r="AW48" t="s">
        <v>1403</v>
      </c>
      <c r="AX48" s="3" t="s">
        <v>158</v>
      </c>
      <c r="AY48" t="s">
        <v>493</v>
      </c>
      <c r="AZ48" s="3" t="s">
        <v>158</v>
      </c>
      <c r="BA48" t="s">
        <v>1506</v>
      </c>
      <c r="BB48" s="3" t="s">
        <v>158</v>
      </c>
      <c r="BD48" s="3" t="s">
        <v>158</v>
      </c>
      <c r="BE48" t="s">
        <v>741</v>
      </c>
      <c r="BF48" s="3" t="s">
        <v>158</v>
      </c>
      <c r="BG48" t="s">
        <v>1629</v>
      </c>
      <c r="BH48" s="3" t="s">
        <v>158</v>
      </c>
      <c r="BJ48" s="3" t="s">
        <v>158</v>
      </c>
      <c r="BK48" t="s">
        <v>454</v>
      </c>
      <c r="BL48" s="3" t="s">
        <v>158</v>
      </c>
      <c r="BN48" s="3" t="s">
        <v>158</v>
      </c>
      <c r="BP48" s="3" t="s">
        <v>158</v>
      </c>
      <c r="BR48" s="3" t="s">
        <v>158</v>
      </c>
      <c r="BT48" s="3" t="s">
        <v>158</v>
      </c>
    </row>
    <row r="49" spans="1:72" x14ac:dyDescent="0.35">
      <c r="A49">
        <v>2290</v>
      </c>
      <c r="B49" s="3" t="s">
        <v>486</v>
      </c>
      <c r="C49" t="s">
        <v>244</v>
      </c>
      <c r="D49" s="3" t="s">
        <v>486</v>
      </c>
      <c r="F49" s="3" t="s">
        <v>486</v>
      </c>
      <c r="H49" s="3" t="s">
        <v>486</v>
      </c>
      <c r="J49" s="3" t="s">
        <v>486</v>
      </c>
      <c r="L49" s="3" t="s">
        <v>486</v>
      </c>
      <c r="N49" s="3" t="s">
        <v>486</v>
      </c>
      <c r="P49" s="3" t="s">
        <v>486</v>
      </c>
      <c r="R49" s="3" t="s">
        <v>486</v>
      </c>
      <c r="T49" s="3" t="s">
        <v>486</v>
      </c>
      <c r="V49" s="3" t="s">
        <v>486</v>
      </c>
      <c r="W49" t="s">
        <v>998</v>
      </c>
      <c r="X49" s="3" t="s">
        <v>486</v>
      </c>
      <c r="Y49" t="s">
        <v>890</v>
      </c>
      <c r="Z49" s="3" t="s">
        <v>486</v>
      </c>
      <c r="AA49" t="s">
        <v>1069</v>
      </c>
      <c r="AB49" s="3" t="s">
        <v>486</v>
      </c>
      <c r="AD49" s="3" t="s">
        <v>486</v>
      </c>
      <c r="AE49" t="s">
        <v>1116</v>
      </c>
      <c r="AF49" s="3" t="s">
        <v>486</v>
      </c>
      <c r="AG49" t="s">
        <v>972</v>
      </c>
      <c r="AH49" s="3" t="s">
        <v>486</v>
      </c>
      <c r="AJ49" s="3" t="s">
        <v>486</v>
      </c>
      <c r="AL49" s="3" t="s">
        <v>486</v>
      </c>
      <c r="AM49" t="s">
        <v>1319</v>
      </c>
      <c r="AN49" s="3" t="s">
        <v>486</v>
      </c>
      <c r="AP49" s="3" t="s">
        <v>486</v>
      </c>
      <c r="AR49" s="3" t="s">
        <v>486</v>
      </c>
      <c r="AT49" s="3" t="s">
        <v>486</v>
      </c>
      <c r="AV49" s="3" t="s">
        <v>486</v>
      </c>
      <c r="AW49" t="s">
        <v>766</v>
      </c>
      <c r="AX49" s="3" t="s">
        <v>486</v>
      </c>
      <c r="AY49" t="s">
        <v>1475</v>
      </c>
      <c r="AZ49" s="3" t="s">
        <v>486</v>
      </c>
      <c r="BA49" t="s">
        <v>1507</v>
      </c>
      <c r="BB49" s="3" t="s">
        <v>486</v>
      </c>
      <c r="BD49" s="3" t="s">
        <v>486</v>
      </c>
      <c r="BE49" t="s">
        <v>1505</v>
      </c>
      <c r="BF49" s="3" t="s">
        <v>486</v>
      </c>
      <c r="BG49" t="s">
        <v>1630</v>
      </c>
      <c r="BH49" s="3" t="s">
        <v>486</v>
      </c>
      <c r="BJ49" s="3" t="s">
        <v>486</v>
      </c>
      <c r="BK49" t="s">
        <v>400</v>
      </c>
      <c r="BL49" s="3" t="s">
        <v>486</v>
      </c>
      <c r="BN49" s="3" t="s">
        <v>486</v>
      </c>
      <c r="BP49" s="3" t="s">
        <v>486</v>
      </c>
      <c r="BR49" s="3" t="s">
        <v>486</v>
      </c>
      <c r="BT49" s="3" t="s">
        <v>486</v>
      </c>
    </row>
    <row r="50" spans="1:72" x14ac:dyDescent="0.35">
      <c r="A50">
        <v>1240</v>
      </c>
      <c r="B50" s="3" t="s">
        <v>52</v>
      </c>
      <c r="C50" t="s">
        <v>829</v>
      </c>
      <c r="D50" s="3" t="s">
        <v>52</v>
      </c>
      <c r="F50" s="3" t="s">
        <v>52</v>
      </c>
      <c r="H50" s="3" t="s">
        <v>52</v>
      </c>
      <c r="J50" s="3" t="s">
        <v>52</v>
      </c>
      <c r="L50" s="3" t="s">
        <v>52</v>
      </c>
      <c r="N50" s="3" t="s">
        <v>52</v>
      </c>
      <c r="P50" s="3" t="s">
        <v>52</v>
      </c>
      <c r="R50" s="3" t="s">
        <v>52</v>
      </c>
      <c r="T50" s="3" t="s">
        <v>52</v>
      </c>
      <c r="V50" s="3" t="s">
        <v>52</v>
      </c>
      <c r="W50" t="s">
        <v>999</v>
      </c>
      <c r="X50" s="3" t="s">
        <v>52</v>
      </c>
      <c r="Y50" t="s">
        <v>768</v>
      </c>
      <c r="Z50" s="3" t="s">
        <v>52</v>
      </c>
      <c r="AB50" s="3" t="s">
        <v>52</v>
      </c>
      <c r="AD50" s="3" t="s">
        <v>52</v>
      </c>
      <c r="AE50" t="s">
        <v>1117</v>
      </c>
      <c r="AF50" s="3" t="s">
        <v>52</v>
      </c>
      <c r="AG50" t="s">
        <v>1239</v>
      </c>
      <c r="AH50" s="3" t="s">
        <v>52</v>
      </c>
      <c r="AJ50" s="3" t="s">
        <v>52</v>
      </c>
      <c r="AL50" s="3" t="s">
        <v>52</v>
      </c>
      <c r="AM50" t="s">
        <v>1320</v>
      </c>
      <c r="AN50" s="3" t="s">
        <v>52</v>
      </c>
      <c r="AP50" s="3" t="s">
        <v>52</v>
      </c>
      <c r="AR50" s="3" t="s">
        <v>52</v>
      </c>
      <c r="AT50" s="3" t="s">
        <v>52</v>
      </c>
      <c r="AV50" s="3" t="s">
        <v>52</v>
      </c>
      <c r="AW50" t="s">
        <v>1404</v>
      </c>
      <c r="AX50" s="3" t="s">
        <v>52</v>
      </c>
      <c r="AY50" t="s">
        <v>1476</v>
      </c>
      <c r="AZ50" s="3" t="s">
        <v>52</v>
      </c>
      <c r="BA50" t="s">
        <v>1508</v>
      </c>
      <c r="BB50" s="3" t="s">
        <v>52</v>
      </c>
      <c r="BD50" s="3" t="s">
        <v>52</v>
      </c>
      <c r="BE50" t="s">
        <v>1506</v>
      </c>
      <c r="BF50" s="3" t="s">
        <v>52</v>
      </c>
      <c r="BG50" t="s">
        <v>743</v>
      </c>
      <c r="BH50" s="3" t="s">
        <v>52</v>
      </c>
      <c r="BJ50" s="3" t="s">
        <v>52</v>
      </c>
      <c r="BK50" t="s">
        <v>1725</v>
      </c>
      <c r="BL50" s="3" t="s">
        <v>52</v>
      </c>
      <c r="BN50" s="3" t="s">
        <v>52</v>
      </c>
      <c r="BP50" s="3" t="s">
        <v>52</v>
      </c>
      <c r="BR50" s="3" t="s">
        <v>52</v>
      </c>
      <c r="BT50" s="3" t="s">
        <v>52</v>
      </c>
    </row>
    <row r="51" spans="1:72" x14ac:dyDescent="0.35">
      <c r="A51">
        <v>2450</v>
      </c>
      <c r="B51" s="3" t="s">
        <v>461</v>
      </c>
      <c r="C51" t="s">
        <v>830</v>
      </c>
      <c r="D51" s="3" t="s">
        <v>461</v>
      </c>
      <c r="F51" s="3" t="s">
        <v>461</v>
      </c>
      <c r="H51" s="3" t="s">
        <v>461</v>
      </c>
      <c r="J51" s="3" t="s">
        <v>461</v>
      </c>
      <c r="L51" s="3" t="s">
        <v>461</v>
      </c>
      <c r="N51" s="3" t="s">
        <v>461</v>
      </c>
      <c r="P51" s="3" t="s">
        <v>461</v>
      </c>
      <c r="R51" s="3" t="s">
        <v>461</v>
      </c>
      <c r="T51" s="3" t="s">
        <v>461</v>
      </c>
      <c r="V51" s="3" t="s">
        <v>461</v>
      </c>
      <c r="W51" t="s">
        <v>889</v>
      </c>
      <c r="X51" s="3" t="s">
        <v>461</v>
      </c>
      <c r="Y51" t="s">
        <v>1025</v>
      </c>
      <c r="Z51" s="3" t="s">
        <v>461</v>
      </c>
      <c r="AB51" s="3" t="s">
        <v>461</v>
      </c>
      <c r="AD51" s="3" t="s">
        <v>461</v>
      </c>
      <c r="AE51" t="s">
        <v>1118</v>
      </c>
      <c r="AF51" s="3" t="s">
        <v>461</v>
      </c>
      <c r="AG51" t="s">
        <v>1240</v>
      </c>
      <c r="AH51" s="3" t="s">
        <v>461</v>
      </c>
      <c r="AJ51" s="3" t="s">
        <v>461</v>
      </c>
      <c r="AL51" s="3" t="s">
        <v>461</v>
      </c>
      <c r="AM51" t="s">
        <v>1321</v>
      </c>
      <c r="AN51" s="3" t="s">
        <v>461</v>
      </c>
      <c r="AP51" s="3" t="s">
        <v>461</v>
      </c>
      <c r="AR51" s="3" t="s">
        <v>461</v>
      </c>
      <c r="AT51" s="3" t="s">
        <v>461</v>
      </c>
      <c r="AV51" s="3" t="s">
        <v>461</v>
      </c>
      <c r="AW51" t="s">
        <v>1405</v>
      </c>
      <c r="AX51" s="3" t="s">
        <v>461</v>
      </c>
      <c r="AY51" t="s">
        <v>789</v>
      </c>
      <c r="AZ51" s="3" t="s">
        <v>461</v>
      </c>
      <c r="BA51" t="s">
        <v>1509</v>
      </c>
      <c r="BB51" s="3" t="s">
        <v>461</v>
      </c>
      <c r="BD51" s="3" t="s">
        <v>461</v>
      </c>
      <c r="BE51" t="s">
        <v>147</v>
      </c>
      <c r="BF51" s="3" t="s">
        <v>461</v>
      </c>
      <c r="BG51" t="s">
        <v>1631</v>
      </c>
      <c r="BH51" s="3" t="s">
        <v>461</v>
      </c>
      <c r="BJ51" s="3" t="s">
        <v>461</v>
      </c>
      <c r="BK51" t="s">
        <v>1726</v>
      </c>
      <c r="BL51" s="3" t="s">
        <v>461</v>
      </c>
      <c r="BN51" s="3" t="s">
        <v>461</v>
      </c>
      <c r="BP51" s="3" t="s">
        <v>461</v>
      </c>
      <c r="BR51" s="3" t="s">
        <v>461</v>
      </c>
      <c r="BT51" s="3" t="s">
        <v>461</v>
      </c>
    </row>
    <row r="52" spans="1:72" x14ac:dyDescent="0.35">
      <c r="A52">
        <v>1770</v>
      </c>
      <c r="B52" s="3" t="s">
        <v>378</v>
      </c>
      <c r="C52" t="s">
        <v>769</v>
      </c>
      <c r="D52" s="3" t="s">
        <v>378</v>
      </c>
      <c r="F52" s="3" t="s">
        <v>378</v>
      </c>
      <c r="H52" s="3" t="s">
        <v>378</v>
      </c>
      <c r="J52" s="3" t="s">
        <v>378</v>
      </c>
      <c r="L52" s="3" t="s">
        <v>378</v>
      </c>
      <c r="N52" s="3" t="s">
        <v>378</v>
      </c>
      <c r="P52" s="3" t="s">
        <v>378</v>
      </c>
      <c r="R52" s="3" t="s">
        <v>378</v>
      </c>
      <c r="T52" s="3" t="s">
        <v>378</v>
      </c>
      <c r="V52" s="3" t="s">
        <v>378</v>
      </c>
      <c r="W52" t="s">
        <v>795</v>
      </c>
      <c r="X52" s="3" t="s">
        <v>378</v>
      </c>
      <c r="Y52" t="s">
        <v>881</v>
      </c>
      <c r="Z52" s="3" t="s">
        <v>378</v>
      </c>
      <c r="AB52" s="3" t="s">
        <v>378</v>
      </c>
      <c r="AD52" s="3" t="s">
        <v>378</v>
      </c>
      <c r="AE52" t="s">
        <v>1119</v>
      </c>
      <c r="AF52" s="3" t="s">
        <v>378</v>
      </c>
      <c r="AG52" t="s">
        <v>1241</v>
      </c>
      <c r="AH52" s="3" t="s">
        <v>378</v>
      </c>
      <c r="AJ52" s="3" t="s">
        <v>378</v>
      </c>
      <c r="AL52" s="3" t="s">
        <v>378</v>
      </c>
      <c r="AM52" t="s">
        <v>1322</v>
      </c>
      <c r="AN52" s="3" t="s">
        <v>378</v>
      </c>
      <c r="AP52" s="3" t="s">
        <v>378</v>
      </c>
      <c r="AR52" s="3" t="s">
        <v>378</v>
      </c>
      <c r="AT52" s="3" t="s">
        <v>378</v>
      </c>
      <c r="AV52" s="3" t="s">
        <v>378</v>
      </c>
      <c r="AW52" t="s">
        <v>1406</v>
      </c>
      <c r="AX52" s="3" t="s">
        <v>378</v>
      </c>
      <c r="AY52" t="s">
        <v>1477</v>
      </c>
      <c r="AZ52" s="3" t="s">
        <v>378</v>
      </c>
      <c r="BA52" t="s">
        <v>1510</v>
      </c>
      <c r="BB52" s="3" t="s">
        <v>378</v>
      </c>
      <c r="BD52" s="3" t="s">
        <v>378</v>
      </c>
      <c r="BE52" t="s">
        <v>1507</v>
      </c>
      <c r="BF52" s="3" t="s">
        <v>378</v>
      </c>
      <c r="BG52" t="s">
        <v>1632</v>
      </c>
      <c r="BH52" s="3" t="s">
        <v>378</v>
      </c>
      <c r="BJ52" s="3" t="s">
        <v>378</v>
      </c>
      <c r="BK52" t="s">
        <v>1727</v>
      </c>
      <c r="BL52" s="3" t="s">
        <v>378</v>
      </c>
      <c r="BN52" s="3" t="s">
        <v>378</v>
      </c>
      <c r="BP52" s="3" t="s">
        <v>378</v>
      </c>
      <c r="BR52" s="3" t="s">
        <v>378</v>
      </c>
      <c r="BT52" s="3" t="s">
        <v>378</v>
      </c>
    </row>
    <row r="53" spans="1:72" x14ac:dyDescent="0.35">
      <c r="A53">
        <v>1932</v>
      </c>
      <c r="B53" s="3" t="s">
        <v>403</v>
      </c>
      <c r="C53" t="s">
        <v>11</v>
      </c>
      <c r="D53" s="3" t="s">
        <v>403</v>
      </c>
      <c r="F53" s="3" t="s">
        <v>403</v>
      </c>
      <c r="H53" s="3" t="s">
        <v>403</v>
      </c>
      <c r="J53" s="3" t="s">
        <v>403</v>
      </c>
      <c r="L53" s="3" t="s">
        <v>403</v>
      </c>
      <c r="N53" s="3" t="s">
        <v>403</v>
      </c>
      <c r="P53" s="3" t="s">
        <v>403</v>
      </c>
      <c r="R53" s="3" t="s">
        <v>403</v>
      </c>
      <c r="T53" s="3" t="s">
        <v>403</v>
      </c>
      <c r="V53" s="3" t="s">
        <v>403</v>
      </c>
      <c r="W53" t="s">
        <v>801</v>
      </c>
      <c r="X53" s="3" t="s">
        <v>403</v>
      </c>
      <c r="Y53" t="s">
        <v>1026</v>
      </c>
      <c r="Z53" s="3" t="s">
        <v>403</v>
      </c>
      <c r="AB53" s="3" t="s">
        <v>403</v>
      </c>
      <c r="AD53" s="3" t="s">
        <v>403</v>
      </c>
      <c r="AE53" t="s">
        <v>1120</v>
      </c>
      <c r="AF53" s="3" t="s">
        <v>403</v>
      </c>
      <c r="AG53" t="s">
        <v>1242</v>
      </c>
      <c r="AH53" s="3" t="s">
        <v>403</v>
      </c>
      <c r="AJ53" s="3" t="s">
        <v>403</v>
      </c>
      <c r="AL53" s="3" t="s">
        <v>403</v>
      </c>
      <c r="AM53" t="s">
        <v>774</v>
      </c>
      <c r="AN53" s="3" t="s">
        <v>403</v>
      </c>
      <c r="AP53" s="3" t="s">
        <v>403</v>
      </c>
      <c r="AR53" s="3" t="s">
        <v>403</v>
      </c>
      <c r="AT53" s="3" t="s">
        <v>403</v>
      </c>
      <c r="AV53" s="3" t="s">
        <v>403</v>
      </c>
      <c r="AW53" t="s">
        <v>1407</v>
      </c>
      <c r="AX53" s="3" t="s">
        <v>403</v>
      </c>
      <c r="AY53" t="s">
        <v>1478</v>
      </c>
      <c r="AZ53" s="3" t="s">
        <v>403</v>
      </c>
      <c r="BA53" t="s">
        <v>1511</v>
      </c>
      <c r="BB53" s="3" t="s">
        <v>403</v>
      </c>
      <c r="BD53" s="3" t="s">
        <v>403</v>
      </c>
      <c r="BE53" t="s">
        <v>1509</v>
      </c>
      <c r="BF53" s="3" t="s">
        <v>403</v>
      </c>
      <c r="BG53" t="s">
        <v>1633</v>
      </c>
      <c r="BH53" s="3" t="s">
        <v>403</v>
      </c>
      <c r="BJ53" s="3" t="s">
        <v>403</v>
      </c>
      <c r="BK53" t="s">
        <v>255</v>
      </c>
      <c r="BL53" s="3" t="s">
        <v>403</v>
      </c>
      <c r="BN53" s="3" t="s">
        <v>403</v>
      </c>
      <c r="BP53" s="3" t="s">
        <v>403</v>
      </c>
      <c r="BR53" s="3" t="s">
        <v>403</v>
      </c>
      <c r="BT53" s="3" t="s">
        <v>403</v>
      </c>
    </row>
    <row r="54" spans="1:72" x14ac:dyDescent="0.35">
      <c r="A54">
        <v>2348</v>
      </c>
      <c r="B54" s="3" t="s">
        <v>172</v>
      </c>
      <c r="C54" t="s">
        <v>831</v>
      </c>
      <c r="D54" s="3" t="s">
        <v>172</v>
      </c>
      <c r="F54" s="3" t="s">
        <v>172</v>
      </c>
      <c r="H54" s="3" t="s">
        <v>172</v>
      </c>
      <c r="J54" s="3" t="s">
        <v>172</v>
      </c>
      <c r="L54" s="3" t="s">
        <v>172</v>
      </c>
      <c r="N54" s="3" t="s">
        <v>172</v>
      </c>
      <c r="P54" s="3" t="s">
        <v>172</v>
      </c>
      <c r="R54" s="3" t="s">
        <v>172</v>
      </c>
      <c r="T54" s="3" t="s">
        <v>172</v>
      </c>
      <c r="V54" s="3" t="s">
        <v>172</v>
      </c>
      <c r="W54" t="s">
        <v>798</v>
      </c>
      <c r="X54" s="3" t="s">
        <v>172</v>
      </c>
      <c r="Y54" t="s">
        <v>716</v>
      </c>
      <c r="Z54" s="3" t="s">
        <v>172</v>
      </c>
      <c r="AB54" s="3" t="s">
        <v>172</v>
      </c>
      <c r="AD54" s="3" t="s">
        <v>172</v>
      </c>
      <c r="AE54" t="s">
        <v>333</v>
      </c>
      <c r="AF54" s="3" t="s">
        <v>172</v>
      </c>
      <c r="AG54" t="s">
        <v>817</v>
      </c>
      <c r="AH54" s="3" t="s">
        <v>172</v>
      </c>
      <c r="AJ54" s="3" t="s">
        <v>172</v>
      </c>
      <c r="AL54" s="3" t="s">
        <v>172</v>
      </c>
      <c r="AM54" t="s">
        <v>1323</v>
      </c>
      <c r="AN54" s="3" t="s">
        <v>172</v>
      </c>
      <c r="AP54" s="3" t="s">
        <v>172</v>
      </c>
      <c r="AR54" s="3" t="s">
        <v>172</v>
      </c>
      <c r="AT54" s="3" t="s">
        <v>172</v>
      </c>
      <c r="AV54" s="3" t="s">
        <v>172</v>
      </c>
      <c r="AW54" t="s">
        <v>1408</v>
      </c>
      <c r="AX54" s="3" t="s">
        <v>172</v>
      </c>
      <c r="AY54" t="s">
        <v>1479</v>
      </c>
      <c r="AZ54" s="3" t="s">
        <v>172</v>
      </c>
      <c r="BA54" t="s">
        <v>1512</v>
      </c>
      <c r="BB54" s="3" t="s">
        <v>172</v>
      </c>
      <c r="BD54" s="3" t="s">
        <v>172</v>
      </c>
      <c r="BE54" t="s">
        <v>1510</v>
      </c>
      <c r="BF54" s="3" t="s">
        <v>172</v>
      </c>
      <c r="BG54" t="s">
        <v>1116</v>
      </c>
      <c r="BH54" s="3" t="s">
        <v>172</v>
      </c>
      <c r="BJ54" s="3" t="s">
        <v>172</v>
      </c>
      <c r="BK54" t="s">
        <v>1728</v>
      </c>
      <c r="BL54" s="3" t="s">
        <v>172</v>
      </c>
      <c r="BN54" s="3" t="s">
        <v>172</v>
      </c>
      <c r="BP54" s="3" t="s">
        <v>172</v>
      </c>
      <c r="BR54" s="3" t="s">
        <v>172</v>
      </c>
      <c r="BT54" s="3" t="s">
        <v>172</v>
      </c>
    </row>
    <row r="55" spans="1:72" x14ac:dyDescent="0.35">
      <c r="A55">
        <v>1601</v>
      </c>
      <c r="B55" s="3" t="s">
        <v>246</v>
      </c>
      <c r="C55" t="s">
        <v>832</v>
      </c>
      <c r="D55" s="3" t="s">
        <v>246</v>
      </c>
      <c r="F55" s="3" t="s">
        <v>246</v>
      </c>
      <c r="H55" s="3" t="s">
        <v>246</v>
      </c>
      <c r="J55" s="3" t="s">
        <v>246</v>
      </c>
      <c r="L55" s="3" t="s">
        <v>246</v>
      </c>
      <c r="N55" s="3" t="s">
        <v>246</v>
      </c>
      <c r="P55" s="3" t="s">
        <v>246</v>
      </c>
      <c r="R55" s="3" t="s">
        <v>246</v>
      </c>
      <c r="T55" s="3" t="s">
        <v>246</v>
      </c>
      <c r="V55" s="3" t="s">
        <v>246</v>
      </c>
      <c r="W55" t="s">
        <v>887</v>
      </c>
      <c r="X55" s="3" t="s">
        <v>246</v>
      </c>
      <c r="Y55" t="s">
        <v>1027</v>
      </c>
      <c r="Z55" s="3" t="s">
        <v>246</v>
      </c>
      <c r="AB55" s="3" t="s">
        <v>246</v>
      </c>
      <c r="AD55" s="3" t="s">
        <v>246</v>
      </c>
      <c r="AE55" t="s">
        <v>1121</v>
      </c>
      <c r="AF55" s="3" t="s">
        <v>246</v>
      </c>
      <c r="AG55" t="s">
        <v>1243</v>
      </c>
      <c r="AH55" s="3" t="s">
        <v>246</v>
      </c>
      <c r="AJ55" s="3" t="s">
        <v>246</v>
      </c>
      <c r="AL55" s="3" t="s">
        <v>246</v>
      </c>
      <c r="AM55" t="s">
        <v>338</v>
      </c>
      <c r="AN55" s="3" t="s">
        <v>246</v>
      </c>
      <c r="AP55" s="3" t="s">
        <v>246</v>
      </c>
      <c r="AR55" s="3" t="s">
        <v>246</v>
      </c>
      <c r="AT55" s="3" t="s">
        <v>246</v>
      </c>
      <c r="AV55" s="3" t="s">
        <v>246</v>
      </c>
      <c r="AW55" t="s">
        <v>1409</v>
      </c>
      <c r="AX55" s="3" t="s">
        <v>246</v>
      </c>
      <c r="AY55" t="s">
        <v>1343</v>
      </c>
      <c r="AZ55" s="3" t="s">
        <v>246</v>
      </c>
      <c r="BA55" t="s">
        <v>1513</v>
      </c>
      <c r="BB55" s="3" t="s">
        <v>246</v>
      </c>
      <c r="BD55" s="3" t="s">
        <v>246</v>
      </c>
      <c r="BE55" t="s">
        <v>1512</v>
      </c>
      <c r="BF55" s="3" t="s">
        <v>246</v>
      </c>
      <c r="BG55" t="s">
        <v>1634</v>
      </c>
      <c r="BH55" s="3" t="s">
        <v>246</v>
      </c>
      <c r="BJ55" s="3" t="s">
        <v>246</v>
      </c>
      <c r="BK55" t="s">
        <v>679</v>
      </c>
      <c r="BL55" s="3" t="s">
        <v>246</v>
      </c>
      <c r="BN55" s="3" t="s">
        <v>246</v>
      </c>
      <c r="BP55" s="3" t="s">
        <v>246</v>
      </c>
      <c r="BR55" s="3" t="s">
        <v>246</v>
      </c>
      <c r="BT55" s="3" t="s">
        <v>246</v>
      </c>
    </row>
    <row r="56" spans="1:72" x14ac:dyDescent="0.35">
      <c r="A56">
        <v>1401</v>
      </c>
      <c r="B56" s="3" t="s">
        <v>523</v>
      </c>
      <c r="C56" t="s">
        <v>782</v>
      </c>
      <c r="D56" s="3" t="s">
        <v>523</v>
      </c>
      <c r="F56" s="3" t="s">
        <v>523</v>
      </c>
      <c r="H56" s="3" t="s">
        <v>523</v>
      </c>
      <c r="J56" s="3" t="s">
        <v>523</v>
      </c>
      <c r="L56" s="3" t="s">
        <v>523</v>
      </c>
      <c r="N56" s="3" t="s">
        <v>523</v>
      </c>
      <c r="P56" s="3" t="s">
        <v>523</v>
      </c>
      <c r="R56" s="3" t="s">
        <v>523</v>
      </c>
      <c r="T56" s="3" t="s">
        <v>523</v>
      </c>
      <c r="V56" s="3" t="s">
        <v>523</v>
      </c>
      <c r="X56" s="3" t="s">
        <v>523</v>
      </c>
      <c r="Y56" t="s">
        <v>706</v>
      </c>
      <c r="Z56" s="3" t="s">
        <v>523</v>
      </c>
      <c r="AB56" s="3" t="s">
        <v>523</v>
      </c>
      <c r="AD56" s="3" t="s">
        <v>523</v>
      </c>
      <c r="AE56" t="s">
        <v>364</v>
      </c>
      <c r="AF56" s="3" t="s">
        <v>523</v>
      </c>
      <c r="AG56" t="s">
        <v>646</v>
      </c>
      <c r="AH56" s="3" t="s">
        <v>523</v>
      </c>
      <c r="AJ56" s="3" t="s">
        <v>523</v>
      </c>
      <c r="AL56" s="3" t="s">
        <v>523</v>
      </c>
      <c r="AM56" t="s">
        <v>1324</v>
      </c>
      <c r="AN56" s="3" t="s">
        <v>523</v>
      </c>
      <c r="AP56" s="3" t="s">
        <v>523</v>
      </c>
      <c r="AR56" s="3" t="s">
        <v>523</v>
      </c>
      <c r="AT56" s="3" t="s">
        <v>523</v>
      </c>
      <c r="AV56" s="3" t="s">
        <v>523</v>
      </c>
      <c r="AW56" t="s">
        <v>1410</v>
      </c>
      <c r="AX56" s="3" t="s">
        <v>523</v>
      </c>
      <c r="AZ56" s="3" t="s">
        <v>523</v>
      </c>
      <c r="BA56" t="s">
        <v>1514</v>
      </c>
      <c r="BB56" s="3" t="s">
        <v>523</v>
      </c>
      <c r="BD56" s="3" t="s">
        <v>523</v>
      </c>
      <c r="BE56" t="s">
        <v>1514</v>
      </c>
      <c r="BF56" s="3" t="s">
        <v>523</v>
      </c>
      <c r="BG56" t="s">
        <v>1635</v>
      </c>
      <c r="BH56" s="3" t="s">
        <v>523</v>
      </c>
      <c r="BJ56" s="3" t="s">
        <v>523</v>
      </c>
      <c r="BK56" t="s">
        <v>1729</v>
      </c>
      <c r="BL56" s="3" t="s">
        <v>523</v>
      </c>
      <c r="BN56" s="3" t="s">
        <v>523</v>
      </c>
      <c r="BP56" s="3" t="s">
        <v>523</v>
      </c>
      <c r="BR56" s="3" t="s">
        <v>523</v>
      </c>
      <c r="BT56" s="3" t="s">
        <v>523</v>
      </c>
    </row>
    <row r="57" spans="1:72" x14ac:dyDescent="0.35">
      <c r="A57">
        <v>2632</v>
      </c>
      <c r="B57" s="3" t="s">
        <v>147</v>
      </c>
      <c r="C57" t="s">
        <v>833</v>
      </c>
      <c r="D57" s="3" t="s">
        <v>147</v>
      </c>
      <c r="F57" s="3" t="s">
        <v>147</v>
      </c>
      <c r="H57" s="3" t="s">
        <v>147</v>
      </c>
      <c r="J57" s="3" t="s">
        <v>147</v>
      </c>
      <c r="L57" s="3" t="s">
        <v>147</v>
      </c>
      <c r="N57" s="3" t="s">
        <v>147</v>
      </c>
      <c r="P57" s="3" t="s">
        <v>147</v>
      </c>
      <c r="R57" s="3" t="s">
        <v>147</v>
      </c>
      <c r="T57" s="3" t="s">
        <v>147</v>
      </c>
      <c r="V57" s="3" t="s">
        <v>147</v>
      </c>
      <c r="X57" s="3" t="s">
        <v>147</v>
      </c>
      <c r="Y57" t="s">
        <v>597</v>
      </c>
      <c r="Z57" s="3" t="s">
        <v>147</v>
      </c>
      <c r="AB57" s="3" t="s">
        <v>147</v>
      </c>
      <c r="AD57" s="3" t="s">
        <v>147</v>
      </c>
      <c r="AE57" t="s">
        <v>1122</v>
      </c>
      <c r="AF57" s="3" t="s">
        <v>147</v>
      </c>
      <c r="AG57" t="s">
        <v>1244</v>
      </c>
      <c r="AH57" s="3" t="s">
        <v>147</v>
      </c>
      <c r="AJ57" s="3" t="s">
        <v>147</v>
      </c>
      <c r="AL57" s="3" t="s">
        <v>147</v>
      </c>
      <c r="AM57" t="s">
        <v>1325</v>
      </c>
      <c r="AN57" s="3" t="s">
        <v>147</v>
      </c>
      <c r="AP57" s="3" t="s">
        <v>147</v>
      </c>
      <c r="AR57" s="3" t="s">
        <v>147</v>
      </c>
      <c r="AT57" s="3" t="s">
        <v>147</v>
      </c>
      <c r="AV57" s="3" t="s">
        <v>147</v>
      </c>
      <c r="AW57" t="s">
        <v>1411</v>
      </c>
      <c r="AX57" s="3" t="s">
        <v>147</v>
      </c>
      <c r="AZ57" s="3" t="s">
        <v>147</v>
      </c>
      <c r="BA57" t="s">
        <v>1515</v>
      </c>
      <c r="BB57" s="3" t="s">
        <v>147</v>
      </c>
      <c r="BD57" s="3" t="s">
        <v>147</v>
      </c>
      <c r="BE57" t="s">
        <v>1515</v>
      </c>
      <c r="BF57" s="3" t="s">
        <v>147</v>
      </c>
      <c r="BG57" t="s">
        <v>1636</v>
      </c>
      <c r="BH57" s="3" t="s">
        <v>147</v>
      </c>
      <c r="BJ57" s="3" t="s">
        <v>147</v>
      </c>
      <c r="BK57" t="s">
        <v>1730</v>
      </c>
      <c r="BL57" s="3" t="s">
        <v>147</v>
      </c>
      <c r="BN57" s="3" t="s">
        <v>147</v>
      </c>
      <c r="BP57" s="3" t="s">
        <v>147</v>
      </c>
      <c r="BR57" s="3" t="s">
        <v>147</v>
      </c>
      <c r="BT57" s="3" t="s">
        <v>147</v>
      </c>
    </row>
    <row r="58" spans="1:72" x14ac:dyDescent="0.35">
      <c r="A58">
        <v>1646</v>
      </c>
      <c r="B58" s="3" t="s">
        <v>132</v>
      </c>
      <c r="C58" t="s">
        <v>834</v>
      </c>
      <c r="D58" s="3" t="s">
        <v>132</v>
      </c>
      <c r="F58" s="3" t="s">
        <v>132</v>
      </c>
      <c r="H58" s="3" t="s">
        <v>132</v>
      </c>
      <c r="J58" s="3" t="s">
        <v>132</v>
      </c>
      <c r="L58" s="3" t="s">
        <v>132</v>
      </c>
      <c r="N58" s="3" t="s">
        <v>132</v>
      </c>
      <c r="P58" s="3" t="s">
        <v>132</v>
      </c>
      <c r="R58" s="3" t="s">
        <v>132</v>
      </c>
      <c r="T58" s="3" t="s">
        <v>132</v>
      </c>
      <c r="V58" s="3" t="s">
        <v>132</v>
      </c>
      <c r="X58" s="3" t="s">
        <v>132</v>
      </c>
      <c r="Y58" t="s">
        <v>838</v>
      </c>
      <c r="Z58" s="3" t="s">
        <v>132</v>
      </c>
      <c r="AB58" s="3" t="s">
        <v>132</v>
      </c>
      <c r="AD58" s="3" t="s">
        <v>132</v>
      </c>
      <c r="AE58" t="s">
        <v>1123</v>
      </c>
      <c r="AF58" s="3" t="s">
        <v>132</v>
      </c>
      <c r="AG58" t="s">
        <v>853</v>
      </c>
      <c r="AH58" s="3" t="s">
        <v>132</v>
      </c>
      <c r="AJ58" s="3" t="s">
        <v>132</v>
      </c>
      <c r="AL58" s="3" t="s">
        <v>132</v>
      </c>
      <c r="AM58" t="s">
        <v>1326</v>
      </c>
      <c r="AN58" s="3" t="s">
        <v>132</v>
      </c>
      <c r="AP58" s="3" t="s">
        <v>132</v>
      </c>
      <c r="AR58" s="3" t="s">
        <v>132</v>
      </c>
      <c r="AT58" s="3" t="s">
        <v>132</v>
      </c>
      <c r="AV58" s="3" t="s">
        <v>132</v>
      </c>
      <c r="AW58" t="s">
        <v>1412</v>
      </c>
      <c r="AX58" s="3" t="s">
        <v>132</v>
      </c>
      <c r="AZ58" s="3" t="s">
        <v>132</v>
      </c>
      <c r="BA58" t="s">
        <v>1516</v>
      </c>
      <c r="BB58" s="3" t="s">
        <v>132</v>
      </c>
      <c r="BD58" s="3" t="s">
        <v>132</v>
      </c>
      <c r="BE58" t="s">
        <v>1562</v>
      </c>
      <c r="BF58" s="3" t="s">
        <v>132</v>
      </c>
      <c r="BG58" t="s">
        <v>1637</v>
      </c>
      <c r="BH58" s="3" t="s">
        <v>132</v>
      </c>
      <c r="BJ58" s="3" t="s">
        <v>132</v>
      </c>
      <c r="BK58" t="s">
        <v>1731</v>
      </c>
      <c r="BL58" s="3" t="s">
        <v>132</v>
      </c>
      <c r="BN58" s="3" t="s">
        <v>132</v>
      </c>
      <c r="BP58" s="3" t="s">
        <v>132</v>
      </c>
      <c r="BR58" s="3" t="s">
        <v>132</v>
      </c>
      <c r="BT58" s="3" t="s">
        <v>132</v>
      </c>
    </row>
    <row r="59" spans="1:72" x14ac:dyDescent="0.35">
      <c r="A59">
        <v>1464</v>
      </c>
      <c r="B59" s="3" t="s">
        <v>102</v>
      </c>
      <c r="C59" t="s">
        <v>835</v>
      </c>
      <c r="D59" s="3" t="s">
        <v>102</v>
      </c>
      <c r="F59" s="3" t="s">
        <v>102</v>
      </c>
      <c r="H59" s="3" t="s">
        <v>102</v>
      </c>
      <c r="J59" s="3" t="s">
        <v>102</v>
      </c>
      <c r="L59" s="3" t="s">
        <v>102</v>
      </c>
      <c r="N59" s="3" t="s">
        <v>102</v>
      </c>
      <c r="P59" s="3" t="s">
        <v>102</v>
      </c>
      <c r="R59" s="3" t="s">
        <v>102</v>
      </c>
      <c r="T59" s="3" t="s">
        <v>102</v>
      </c>
      <c r="V59" s="3" t="s">
        <v>102</v>
      </c>
      <c r="X59" s="3" t="s">
        <v>102</v>
      </c>
      <c r="Y59" t="s">
        <v>79</v>
      </c>
      <c r="Z59" s="3" t="s">
        <v>102</v>
      </c>
      <c r="AB59" s="3" t="s">
        <v>102</v>
      </c>
      <c r="AD59" s="3" t="s">
        <v>102</v>
      </c>
      <c r="AE59" t="s">
        <v>1124</v>
      </c>
      <c r="AF59" s="3" t="s">
        <v>102</v>
      </c>
      <c r="AG59" t="s">
        <v>818</v>
      </c>
      <c r="AH59" s="3" t="s">
        <v>102</v>
      </c>
      <c r="AJ59" s="3" t="s">
        <v>102</v>
      </c>
      <c r="AL59" s="3" t="s">
        <v>102</v>
      </c>
      <c r="AM59" t="s">
        <v>1327</v>
      </c>
      <c r="AN59" s="3" t="s">
        <v>102</v>
      </c>
      <c r="AP59" s="3" t="s">
        <v>102</v>
      </c>
      <c r="AR59" s="3" t="s">
        <v>102</v>
      </c>
      <c r="AT59" s="3" t="s">
        <v>102</v>
      </c>
      <c r="AV59" s="3" t="s">
        <v>102</v>
      </c>
      <c r="AW59" t="s">
        <v>1413</v>
      </c>
      <c r="AX59" s="3" t="s">
        <v>102</v>
      </c>
      <c r="AZ59" s="3" t="s">
        <v>102</v>
      </c>
      <c r="BA59" t="s">
        <v>1517</v>
      </c>
      <c r="BB59" s="3" t="s">
        <v>102</v>
      </c>
      <c r="BD59" s="3" t="s">
        <v>102</v>
      </c>
      <c r="BE59" t="s">
        <v>1520</v>
      </c>
      <c r="BF59" s="3" t="s">
        <v>102</v>
      </c>
      <c r="BG59" t="s">
        <v>1638</v>
      </c>
      <c r="BH59" s="3" t="s">
        <v>102</v>
      </c>
      <c r="BJ59" s="3" t="s">
        <v>102</v>
      </c>
      <c r="BK59" t="s">
        <v>1732</v>
      </c>
      <c r="BL59" s="3" t="s">
        <v>102</v>
      </c>
      <c r="BN59" s="3" t="s">
        <v>102</v>
      </c>
      <c r="BP59" s="3" t="s">
        <v>102</v>
      </c>
      <c r="BR59" s="3" t="s">
        <v>102</v>
      </c>
      <c r="BT59" s="3" t="s">
        <v>102</v>
      </c>
    </row>
    <row r="60" spans="1:72" x14ac:dyDescent="0.35">
      <c r="A60">
        <v>2525</v>
      </c>
      <c r="B60" s="3" t="s">
        <v>496</v>
      </c>
      <c r="C60" t="s">
        <v>836</v>
      </c>
      <c r="D60" s="3" t="s">
        <v>496</v>
      </c>
      <c r="F60" s="3" t="s">
        <v>496</v>
      </c>
      <c r="H60" s="3" t="s">
        <v>496</v>
      </c>
      <c r="J60" s="3" t="s">
        <v>496</v>
      </c>
      <c r="L60" s="3" t="s">
        <v>496</v>
      </c>
      <c r="N60" s="3" t="s">
        <v>496</v>
      </c>
      <c r="P60" s="3" t="s">
        <v>496</v>
      </c>
      <c r="R60" s="3" t="s">
        <v>496</v>
      </c>
      <c r="T60" s="3" t="s">
        <v>496</v>
      </c>
      <c r="V60" s="3" t="s">
        <v>496</v>
      </c>
      <c r="X60" s="3" t="s">
        <v>496</v>
      </c>
      <c r="Y60" t="s">
        <v>697</v>
      </c>
      <c r="Z60" s="3" t="s">
        <v>496</v>
      </c>
      <c r="AB60" s="3" t="s">
        <v>496</v>
      </c>
      <c r="AD60" s="3" t="s">
        <v>496</v>
      </c>
      <c r="AE60" t="s">
        <v>1125</v>
      </c>
      <c r="AF60" s="3" t="s">
        <v>496</v>
      </c>
      <c r="AG60" t="s">
        <v>1245</v>
      </c>
      <c r="AH60" s="3" t="s">
        <v>496</v>
      </c>
      <c r="AJ60" s="3" t="s">
        <v>496</v>
      </c>
      <c r="AL60" s="3" t="s">
        <v>496</v>
      </c>
      <c r="AM60" t="s">
        <v>1328</v>
      </c>
      <c r="AN60" s="3" t="s">
        <v>496</v>
      </c>
      <c r="AP60" s="3" t="s">
        <v>496</v>
      </c>
      <c r="AR60" s="3" t="s">
        <v>496</v>
      </c>
      <c r="AT60" s="3" t="s">
        <v>496</v>
      </c>
      <c r="AV60" s="3" t="s">
        <v>496</v>
      </c>
      <c r="AW60" t="s">
        <v>1414</v>
      </c>
      <c r="AX60" s="3" t="s">
        <v>496</v>
      </c>
      <c r="AZ60" s="3" t="s">
        <v>496</v>
      </c>
      <c r="BA60" t="s">
        <v>1518</v>
      </c>
      <c r="BB60" s="3" t="s">
        <v>496</v>
      </c>
      <c r="BD60" s="3" t="s">
        <v>496</v>
      </c>
      <c r="BE60" t="s">
        <v>1521</v>
      </c>
      <c r="BF60" s="3" t="s">
        <v>496</v>
      </c>
      <c r="BG60" t="s">
        <v>1639</v>
      </c>
      <c r="BH60" s="3" t="s">
        <v>496</v>
      </c>
      <c r="BJ60" s="3" t="s">
        <v>496</v>
      </c>
      <c r="BK60" t="s">
        <v>1733</v>
      </c>
      <c r="BL60" s="3" t="s">
        <v>496</v>
      </c>
      <c r="BN60" s="3" t="s">
        <v>496</v>
      </c>
      <c r="BP60" s="3" t="s">
        <v>496</v>
      </c>
      <c r="BR60" s="3" t="s">
        <v>496</v>
      </c>
      <c r="BT60" s="3" t="s">
        <v>496</v>
      </c>
    </row>
    <row r="61" spans="1:72" x14ac:dyDescent="0.35">
      <c r="A61">
        <v>1769</v>
      </c>
      <c r="B61" s="3" t="s">
        <v>526</v>
      </c>
      <c r="C61" t="s">
        <v>837</v>
      </c>
      <c r="D61" s="3" t="s">
        <v>526</v>
      </c>
      <c r="F61" s="3" t="s">
        <v>526</v>
      </c>
      <c r="H61" s="3" t="s">
        <v>526</v>
      </c>
      <c r="J61" s="3" t="s">
        <v>526</v>
      </c>
      <c r="L61" s="3" t="s">
        <v>526</v>
      </c>
      <c r="N61" s="3" t="s">
        <v>526</v>
      </c>
      <c r="P61" s="3" t="s">
        <v>526</v>
      </c>
      <c r="R61" s="3" t="s">
        <v>526</v>
      </c>
      <c r="T61" s="3" t="s">
        <v>526</v>
      </c>
      <c r="V61" s="3" t="s">
        <v>526</v>
      </c>
      <c r="X61" s="3" t="s">
        <v>526</v>
      </c>
      <c r="Z61" s="3" t="s">
        <v>526</v>
      </c>
      <c r="AB61" s="3" t="s">
        <v>526</v>
      </c>
      <c r="AD61" s="3" t="s">
        <v>526</v>
      </c>
      <c r="AE61" t="s">
        <v>1126</v>
      </c>
      <c r="AF61" s="3" t="s">
        <v>526</v>
      </c>
      <c r="AG61" t="s">
        <v>1246</v>
      </c>
      <c r="AH61" s="3" t="s">
        <v>526</v>
      </c>
      <c r="AJ61" s="3" t="s">
        <v>526</v>
      </c>
      <c r="AL61" s="3" t="s">
        <v>526</v>
      </c>
      <c r="AM61" t="s">
        <v>1329</v>
      </c>
      <c r="AN61" s="3" t="s">
        <v>526</v>
      </c>
      <c r="AP61" s="3" t="s">
        <v>526</v>
      </c>
      <c r="AR61" s="3" t="s">
        <v>526</v>
      </c>
      <c r="AT61" s="3" t="s">
        <v>526</v>
      </c>
      <c r="AV61" s="3" t="s">
        <v>526</v>
      </c>
      <c r="AW61" t="s">
        <v>1415</v>
      </c>
      <c r="AX61" s="3" t="s">
        <v>526</v>
      </c>
      <c r="AZ61" s="3" t="s">
        <v>526</v>
      </c>
      <c r="BA61" t="s">
        <v>1519</v>
      </c>
      <c r="BB61" s="3" t="s">
        <v>526</v>
      </c>
      <c r="BD61" s="3" t="s">
        <v>526</v>
      </c>
      <c r="BE61" t="s">
        <v>1523</v>
      </c>
      <c r="BF61" s="3" t="s">
        <v>526</v>
      </c>
      <c r="BG61" t="s">
        <v>1640</v>
      </c>
      <c r="BH61" s="3" t="s">
        <v>526</v>
      </c>
      <c r="BJ61" s="3" t="s">
        <v>526</v>
      </c>
      <c r="BK61" t="s">
        <v>1734</v>
      </c>
      <c r="BL61" s="3" t="s">
        <v>526</v>
      </c>
      <c r="BN61" s="3" t="s">
        <v>526</v>
      </c>
      <c r="BP61" s="3" t="s">
        <v>526</v>
      </c>
      <c r="BR61" s="3" t="s">
        <v>526</v>
      </c>
      <c r="BT61" s="3" t="s">
        <v>526</v>
      </c>
    </row>
    <row r="62" spans="1:72" x14ac:dyDescent="0.35">
      <c r="A62">
        <v>2595</v>
      </c>
      <c r="B62" s="3" t="s">
        <v>318</v>
      </c>
      <c r="C62" t="s">
        <v>838</v>
      </c>
      <c r="D62" s="3" t="s">
        <v>318</v>
      </c>
      <c r="F62" s="3" t="s">
        <v>318</v>
      </c>
      <c r="H62" s="3" t="s">
        <v>318</v>
      </c>
      <c r="J62" s="3" t="s">
        <v>318</v>
      </c>
      <c r="L62" s="3" t="s">
        <v>318</v>
      </c>
      <c r="N62" s="3" t="s">
        <v>318</v>
      </c>
      <c r="P62" s="3" t="s">
        <v>318</v>
      </c>
      <c r="R62" s="3" t="s">
        <v>318</v>
      </c>
      <c r="T62" s="3" t="s">
        <v>318</v>
      </c>
      <c r="V62" s="3" t="s">
        <v>318</v>
      </c>
      <c r="X62" s="3" t="s">
        <v>318</v>
      </c>
      <c r="Z62" s="3" t="s">
        <v>318</v>
      </c>
      <c r="AB62" s="3" t="s">
        <v>318</v>
      </c>
      <c r="AD62" s="3" t="s">
        <v>318</v>
      </c>
      <c r="AE62" t="s">
        <v>1127</v>
      </c>
      <c r="AF62" s="3" t="s">
        <v>318</v>
      </c>
      <c r="AG62" t="s">
        <v>1247</v>
      </c>
      <c r="AH62" s="3" t="s">
        <v>318</v>
      </c>
      <c r="AJ62" s="3" t="s">
        <v>318</v>
      </c>
      <c r="AL62" s="3" t="s">
        <v>318</v>
      </c>
      <c r="AM62" t="s">
        <v>1330</v>
      </c>
      <c r="AN62" s="3" t="s">
        <v>318</v>
      </c>
      <c r="AP62" s="3" t="s">
        <v>318</v>
      </c>
      <c r="AR62" s="3" t="s">
        <v>318</v>
      </c>
      <c r="AT62" s="3" t="s">
        <v>318</v>
      </c>
      <c r="AV62" s="3" t="s">
        <v>318</v>
      </c>
      <c r="AW62" t="s">
        <v>1043</v>
      </c>
      <c r="AX62" s="3" t="s">
        <v>318</v>
      </c>
      <c r="AZ62" s="3" t="s">
        <v>318</v>
      </c>
      <c r="BA62" t="s">
        <v>1520</v>
      </c>
      <c r="BB62" s="3" t="s">
        <v>318</v>
      </c>
      <c r="BD62" s="3" t="s">
        <v>318</v>
      </c>
      <c r="BE62" t="s">
        <v>1524</v>
      </c>
      <c r="BF62" s="3" t="s">
        <v>318</v>
      </c>
      <c r="BG62" t="s">
        <v>1641</v>
      </c>
      <c r="BH62" s="3" t="s">
        <v>318</v>
      </c>
      <c r="BJ62" s="3" t="s">
        <v>318</v>
      </c>
      <c r="BK62" t="s">
        <v>1735</v>
      </c>
      <c r="BL62" s="3" t="s">
        <v>318</v>
      </c>
      <c r="BN62" s="3" t="s">
        <v>318</v>
      </c>
      <c r="BP62" s="3" t="s">
        <v>318</v>
      </c>
      <c r="BR62" s="3" t="s">
        <v>318</v>
      </c>
      <c r="BT62" s="3" t="s">
        <v>318</v>
      </c>
    </row>
    <row r="63" spans="1:72" x14ac:dyDescent="0.35">
      <c r="A63">
        <v>2350</v>
      </c>
      <c r="B63" s="3" t="s">
        <v>267</v>
      </c>
      <c r="C63" t="s">
        <v>839</v>
      </c>
      <c r="D63" s="3" t="s">
        <v>267</v>
      </c>
      <c r="F63" s="3" t="s">
        <v>267</v>
      </c>
      <c r="H63" s="3" t="s">
        <v>267</v>
      </c>
      <c r="J63" s="3" t="s">
        <v>267</v>
      </c>
      <c r="L63" s="3" t="s">
        <v>267</v>
      </c>
      <c r="N63" s="3" t="s">
        <v>267</v>
      </c>
      <c r="P63" s="3" t="s">
        <v>267</v>
      </c>
      <c r="R63" s="3" t="s">
        <v>267</v>
      </c>
      <c r="T63" s="3" t="s">
        <v>267</v>
      </c>
      <c r="V63" s="3" t="s">
        <v>267</v>
      </c>
      <c r="X63" s="3" t="s">
        <v>267</v>
      </c>
      <c r="Z63" s="3" t="s">
        <v>267</v>
      </c>
      <c r="AB63" s="3" t="s">
        <v>267</v>
      </c>
      <c r="AD63" s="3" t="s">
        <v>267</v>
      </c>
      <c r="AE63" t="s">
        <v>1128</v>
      </c>
      <c r="AF63" s="3" t="s">
        <v>267</v>
      </c>
      <c r="AG63" t="s">
        <v>1248</v>
      </c>
      <c r="AH63" s="3" t="s">
        <v>267</v>
      </c>
      <c r="AJ63" s="3" t="s">
        <v>267</v>
      </c>
      <c r="AL63" s="3" t="s">
        <v>267</v>
      </c>
      <c r="AM63" t="s">
        <v>1265</v>
      </c>
      <c r="AN63" s="3" t="s">
        <v>267</v>
      </c>
      <c r="AP63" s="3" t="s">
        <v>267</v>
      </c>
      <c r="AR63" s="3" t="s">
        <v>267</v>
      </c>
      <c r="AT63" s="3" t="s">
        <v>267</v>
      </c>
      <c r="AV63" s="3" t="s">
        <v>267</v>
      </c>
      <c r="AW63" t="s">
        <v>1416</v>
      </c>
      <c r="AX63" s="3" t="s">
        <v>267</v>
      </c>
      <c r="AZ63" s="3" t="s">
        <v>267</v>
      </c>
      <c r="BA63" t="s">
        <v>1521</v>
      </c>
      <c r="BB63" s="3" t="s">
        <v>267</v>
      </c>
      <c r="BD63" s="3" t="s">
        <v>267</v>
      </c>
      <c r="BE63" t="s">
        <v>1526</v>
      </c>
      <c r="BF63" s="3" t="s">
        <v>267</v>
      </c>
      <c r="BG63" t="s">
        <v>1642</v>
      </c>
      <c r="BH63" s="3" t="s">
        <v>267</v>
      </c>
      <c r="BJ63" s="3" t="s">
        <v>267</v>
      </c>
      <c r="BK63" t="s">
        <v>1736</v>
      </c>
      <c r="BL63" s="3" t="s">
        <v>267</v>
      </c>
      <c r="BN63" s="3" t="s">
        <v>267</v>
      </c>
      <c r="BP63" s="3" t="s">
        <v>267</v>
      </c>
      <c r="BR63" s="3" t="s">
        <v>267</v>
      </c>
      <c r="BT63" s="3" t="s">
        <v>267</v>
      </c>
    </row>
    <row r="64" spans="1:72" x14ac:dyDescent="0.35">
      <c r="A64">
        <v>2173</v>
      </c>
      <c r="B64" s="3" t="s">
        <v>605</v>
      </c>
      <c r="C64" t="s">
        <v>840</v>
      </c>
      <c r="D64" s="3" t="s">
        <v>605</v>
      </c>
      <c r="F64" s="3" t="s">
        <v>605</v>
      </c>
      <c r="H64" s="3" t="s">
        <v>605</v>
      </c>
      <c r="J64" s="3" t="s">
        <v>605</v>
      </c>
      <c r="L64" s="3" t="s">
        <v>605</v>
      </c>
      <c r="N64" s="3" t="s">
        <v>605</v>
      </c>
      <c r="P64" s="3" t="s">
        <v>605</v>
      </c>
      <c r="R64" s="3" t="s">
        <v>605</v>
      </c>
      <c r="T64" s="3" t="s">
        <v>605</v>
      </c>
      <c r="V64" s="3" t="s">
        <v>605</v>
      </c>
      <c r="X64" s="3" t="s">
        <v>605</v>
      </c>
      <c r="Z64" s="3" t="s">
        <v>605</v>
      </c>
      <c r="AB64" s="3" t="s">
        <v>605</v>
      </c>
      <c r="AD64" s="3" t="s">
        <v>605</v>
      </c>
      <c r="AE64" t="s">
        <v>1129</v>
      </c>
      <c r="AF64" s="3" t="s">
        <v>605</v>
      </c>
      <c r="AG64" t="s">
        <v>1249</v>
      </c>
      <c r="AH64" s="3" t="s">
        <v>605</v>
      </c>
      <c r="AJ64" s="3" t="s">
        <v>605</v>
      </c>
      <c r="AL64" s="3" t="s">
        <v>605</v>
      </c>
      <c r="AM64" t="s">
        <v>1331</v>
      </c>
      <c r="AN64" s="3" t="s">
        <v>605</v>
      </c>
      <c r="AP64" s="3" t="s">
        <v>605</v>
      </c>
      <c r="AR64" s="3" t="s">
        <v>605</v>
      </c>
      <c r="AT64" s="3" t="s">
        <v>605</v>
      </c>
      <c r="AV64" s="3" t="s">
        <v>605</v>
      </c>
      <c r="AW64" t="s">
        <v>1417</v>
      </c>
      <c r="AX64" s="3" t="s">
        <v>605</v>
      </c>
      <c r="AZ64" s="3" t="s">
        <v>605</v>
      </c>
      <c r="BA64" t="s">
        <v>1522</v>
      </c>
      <c r="BB64" s="3" t="s">
        <v>605</v>
      </c>
      <c r="BD64" s="3" t="s">
        <v>605</v>
      </c>
      <c r="BE64" t="s">
        <v>1527</v>
      </c>
      <c r="BF64" s="3" t="s">
        <v>605</v>
      </c>
      <c r="BG64" t="s">
        <v>1643</v>
      </c>
      <c r="BH64" s="3" t="s">
        <v>605</v>
      </c>
      <c r="BJ64" s="3" t="s">
        <v>605</v>
      </c>
      <c r="BK64" t="s">
        <v>1737</v>
      </c>
      <c r="BL64" s="3" t="s">
        <v>605</v>
      </c>
      <c r="BN64" s="3" t="s">
        <v>605</v>
      </c>
      <c r="BP64" s="3" t="s">
        <v>605</v>
      </c>
      <c r="BR64" s="3" t="s">
        <v>605</v>
      </c>
      <c r="BT64" s="3" t="s">
        <v>605</v>
      </c>
    </row>
    <row r="65" spans="1:72" x14ac:dyDescent="0.35">
      <c r="A65">
        <v>1948</v>
      </c>
      <c r="B65" s="3" t="s">
        <v>393</v>
      </c>
      <c r="C65" t="s">
        <v>723</v>
      </c>
      <c r="D65" s="3" t="s">
        <v>393</v>
      </c>
      <c r="F65" s="3" t="s">
        <v>393</v>
      </c>
      <c r="H65" s="3" t="s">
        <v>393</v>
      </c>
      <c r="J65" s="3" t="s">
        <v>393</v>
      </c>
      <c r="L65" s="3" t="s">
        <v>393</v>
      </c>
      <c r="N65" s="3" t="s">
        <v>393</v>
      </c>
      <c r="P65" s="3" t="s">
        <v>393</v>
      </c>
      <c r="R65" s="3" t="s">
        <v>393</v>
      </c>
      <c r="T65" s="3" t="s">
        <v>393</v>
      </c>
      <c r="V65" s="3" t="s">
        <v>393</v>
      </c>
      <c r="X65" s="3" t="s">
        <v>393</v>
      </c>
      <c r="Z65" s="3" t="s">
        <v>393</v>
      </c>
      <c r="AB65" s="3" t="s">
        <v>393</v>
      </c>
      <c r="AD65" s="3" t="s">
        <v>393</v>
      </c>
      <c r="AE65" t="s">
        <v>1130</v>
      </c>
      <c r="AF65" s="3" t="s">
        <v>393</v>
      </c>
      <c r="AG65" t="s">
        <v>1250</v>
      </c>
      <c r="AH65" s="3" t="s">
        <v>393</v>
      </c>
      <c r="AJ65" s="3" t="s">
        <v>393</v>
      </c>
      <c r="AL65" s="3" t="s">
        <v>393</v>
      </c>
      <c r="AM65" t="s">
        <v>1332</v>
      </c>
      <c r="AN65" s="3" t="s">
        <v>393</v>
      </c>
      <c r="AP65" s="3" t="s">
        <v>393</v>
      </c>
      <c r="AR65" s="3" t="s">
        <v>393</v>
      </c>
      <c r="AT65" s="3" t="s">
        <v>393</v>
      </c>
      <c r="AV65" s="3" t="s">
        <v>393</v>
      </c>
      <c r="AW65" t="s">
        <v>1418</v>
      </c>
      <c r="AX65" s="3" t="s">
        <v>393</v>
      </c>
      <c r="AZ65" s="3" t="s">
        <v>393</v>
      </c>
      <c r="BA65" t="s">
        <v>1523</v>
      </c>
      <c r="BB65" s="3" t="s">
        <v>393</v>
      </c>
      <c r="BD65" s="3" t="s">
        <v>393</v>
      </c>
      <c r="BE65" t="s">
        <v>1528</v>
      </c>
      <c r="BF65" s="3" t="s">
        <v>393</v>
      </c>
      <c r="BG65" t="s">
        <v>201</v>
      </c>
      <c r="BH65" s="3" t="s">
        <v>393</v>
      </c>
      <c r="BJ65" s="3" t="s">
        <v>393</v>
      </c>
      <c r="BK65" t="s">
        <v>1738</v>
      </c>
      <c r="BL65" s="3" t="s">
        <v>393</v>
      </c>
      <c r="BN65" s="3" t="s">
        <v>393</v>
      </c>
      <c r="BP65" s="3" t="s">
        <v>393</v>
      </c>
      <c r="BR65" s="3" t="s">
        <v>393</v>
      </c>
      <c r="BT65" s="3" t="s">
        <v>393</v>
      </c>
    </row>
    <row r="66" spans="1:72" x14ac:dyDescent="0.35">
      <c r="A66">
        <v>1952</v>
      </c>
      <c r="B66" s="3" t="s">
        <v>299</v>
      </c>
      <c r="C66" t="s">
        <v>841</v>
      </c>
      <c r="D66" s="3" t="s">
        <v>299</v>
      </c>
      <c r="F66" s="3" t="s">
        <v>299</v>
      </c>
      <c r="H66" s="3" t="s">
        <v>299</v>
      </c>
      <c r="J66" s="3" t="s">
        <v>299</v>
      </c>
      <c r="L66" s="3" t="s">
        <v>299</v>
      </c>
      <c r="N66" s="3" t="s">
        <v>299</v>
      </c>
      <c r="P66" s="3" t="s">
        <v>299</v>
      </c>
      <c r="R66" s="3" t="s">
        <v>299</v>
      </c>
      <c r="T66" s="3" t="s">
        <v>299</v>
      </c>
      <c r="V66" s="3" t="s">
        <v>299</v>
      </c>
      <c r="X66" s="3" t="s">
        <v>299</v>
      </c>
      <c r="Z66" s="3" t="s">
        <v>299</v>
      </c>
      <c r="AB66" s="3" t="s">
        <v>299</v>
      </c>
      <c r="AD66" s="3" t="s">
        <v>299</v>
      </c>
      <c r="AE66" t="s">
        <v>1131</v>
      </c>
      <c r="AF66" s="3" t="s">
        <v>299</v>
      </c>
      <c r="AH66" s="3" t="s">
        <v>299</v>
      </c>
      <c r="AJ66" s="3" t="s">
        <v>299</v>
      </c>
      <c r="AL66" s="3" t="s">
        <v>299</v>
      </c>
      <c r="AM66" t="s">
        <v>1266</v>
      </c>
      <c r="AN66" s="3" t="s">
        <v>299</v>
      </c>
      <c r="AP66" s="3" t="s">
        <v>299</v>
      </c>
      <c r="AR66" s="3" t="s">
        <v>299</v>
      </c>
      <c r="AT66" s="3" t="s">
        <v>299</v>
      </c>
      <c r="AV66" s="3" t="s">
        <v>299</v>
      </c>
      <c r="AW66" t="s">
        <v>354</v>
      </c>
      <c r="AX66" s="3" t="s">
        <v>299</v>
      </c>
      <c r="AZ66" s="3" t="s">
        <v>299</v>
      </c>
      <c r="BA66" t="s">
        <v>1524</v>
      </c>
      <c r="BB66" s="3" t="s">
        <v>299</v>
      </c>
      <c r="BD66" s="3" t="s">
        <v>299</v>
      </c>
      <c r="BE66" t="s">
        <v>1531</v>
      </c>
      <c r="BF66" s="3" t="s">
        <v>299</v>
      </c>
      <c r="BG66" t="s">
        <v>713</v>
      </c>
      <c r="BH66" s="3" t="s">
        <v>299</v>
      </c>
      <c r="BJ66" s="3" t="s">
        <v>299</v>
      </c>
      <c r="BK66" t="s">
        <v>1739</v>
      </c>
      <c r="BL66" s="3" t="s">
        <v>299</v>
      </c>
      <c r="BN66" s="3" t="s">
        <v>299</v>
      </c>
      <c r="BP66" s="3" t="s">
        <v>299</v>
      </c>
      <c r="BR66" s="3" t="s">
        <v>299</v>
      </c>
      <c r="BT66" s="3" t="s">
        <v>299</v>
      </c>
    </row>
    <row r="67" spans="1:72" x14ac:dyDescent="0.35">
      <c r="A67">
        <v>1148</v>
      </c>
      <c r="B67" s="3" t="s">
        <v>342</v>
      </c>
      <c r="C67" t="s">
        <v>842</v>
      </c>
      <c r="D67" s="3" t="s">
        <v>342</v>
      </c>
      <c r="F67" s="3" t="s">
        <v>342</v>
      </c>
      <c r="H67" s="3" t="s">
        <v>342</v>
      </c>
      <c r="J67" s="3" t="s">
        <v>342</v>
      </c>
      <c r="L67" s="3" t="s">
        <v>342</v>
      </c>
      <c r="N67" s="3" t="s">
        <v>342</v>
      </c>
      <c r="P67" s="3" t="s">
        <v>342</v>
      </c>
      <c r="R67" s="3" t="s">
        <v>342</v>
      </c>
      <c r="T67" s="3" t="s">
        <v>342</v>
      </c>
      <c r="V67" s="3" t="s">
        <v>342</v>
      </c>
      <c r="X67" s="3" t="s">
        <v>342</v>
      </c>
      <c r="Z67" s="3" t="s">
        <v>342</v>
      </c>
      <c r="AB67" s="3" t="s">
        <v>342</v>
      </c>
      <c r="AD67" s="3" t="s">
        <v>342</v>
      </c>
      <c r="AE67" t="s">
        <v>1132</v>
      </c>
      <c r="AF67" s="3" t="s">
        <v>342</v>
      </c>
      <c r="AH67" s="3" t="s">
        <v>342</v>
      </c>
      <c r="AJ67" s="3" t="s">
        <v>342</v>
      </c>
      <c r="AL67" s="3" t="s">
        <v>342</v>
      </c>
      <c r="AM67" t="s">
        <v>1333</v>
      </c>
      <c r="AN67" s="3" t="s">
        <v>342</v>
      </c>
      <c r="AP67" s="3" t="s">
        <v>342</v>
      </c>
      <c r="AR67" s="3" t="s">
        <v>342</v>
      </c>
      <c r="AT67" s="3" t="s">
        <v>342</v>
      </c>
      <c r="AV67" s="3" t="s">
        <v>342</v>
      </c>
      <c r="AW67" t="s">
        <v>1419</v>
      </c>
      <c r="AX67" s="3" t="s">
        <v>342</v>
      </c>
      <c r="AZ67" s="3" t="s">
        <v>342</v>
      </c>
      <c r="BA67" t="s">
        <v>1525</v>
      </c>
      <c r="BB67" s="3" t="s">
        <v>342</v>
      </c>
      <c r="BD67" s="3" t="s">
        <v>342</v>
      </c>
      <c r="BE67" t="s">
        <v>1532</v>
      </c>
      <c r="BF67" s="3" t="s">
        <v>342</v>
      </c>
      <c r="BG67" t="s">
        <v>1644</v>
      </c>
      <c r="BH67" s="3" t="s">
        <v>342</v>
      </c>
      <c r="BJ67" s="3" t="s">
        <v>342</v>
      </c>
      <c r="BL67" s="3" t="s">
        <v>342</v>
      </c>
      <c r="BN67" s="3" t="s">
        <v>342</v>
      </c>
      <c r="BP67" s="3" t="s">
        <v>342</v>
      </c>
      <c r="BR67" s="3" t="s">
        <v>342</v>
      </c>
      <c r="BT67" s="3" t="s">
        <v>342</v>
      </c>
    </row>
    <row r="68" spans="1:72" x14ac:dyDescent="0.35">
      <c r="A68">
        <v>2622</v>
      </c>
      <c r="B68" s="3" t="s">
        <v>330</v>
      </c>
      <c r="C68" t="s">
        <v>843</v>
      </c>
      <c r="D68" s="3" t="s">
        <v>330</v>
      </c>
      <c r="F68" s="3" t="s">
        <v>330</v>
      </c>
      <c r="H68" s="3" t="s">
        <v>330</v>
      </c>
      <c r="J68" s="3" t="s">
        <v>330</v>
      </c>
      <c r="L68" s="3" t="s">
        <v>330</v>
      </c>
      <c r="N68" s="3" t="s">
        <v>330</v>
      </c>
      <c r="P68" s="3" t="s">
        <v>330</v>
      </c>
      <c r="R68" s="3" t="s">
        <v>330</v>
      </c>
      <c r="T68" s="3" t="s">
        <v>330</v>
      </c>
      <c r="V68" s="3" t="s">
        <v>330</v>
      </c>
      <c r="X68" s="3" t="s">
        <v>330</v>
      </c>
      <c r="Z68" s="3" t="s">
        <v>330</v>
      </c>
      <c r="AB68" s="3" t="s">
        <v>330</v>
      </c>
      <c r="AD68" s="3" t="s">
        <v>330</v>
      </c>
      <c r="AE68" t="s">
        <v>1133</v>
      </c>
      <c r="AF68" s="3" t="s">
        <v>330</v>
      </c>
      <c r="AH68" s="3" t="s">
        <v>330</v>
      </c>
      <c r="AJ68" s="3" t="s">
        <v>330</v>
      </c>
      <c r="AL68" s="3" t="s">
        <v>330</v>
      </c>
      <c r="AM68" t="s">
        <v>1267</v>
      </c>
      <c r="AN68" s="3" t="s">
        <v>330</v>
      </c>
      <c r="AP68" s="3" t="s">
        <v>330</v>
      </c>
      <c r="AR68" s="3" t="s">
        <v>330</v>
      </c>
      <c r="AT68" s="3" t="s">
        <v>330</v>
      </c>
      <c r="AV68" s="3" t="s">
        <v>330</v>
      </c>
      <c r="AW68" t="s">
        <v>1420</v>
      </c>
      <c r="AX68" s="3" t="s">
        <v>330</v>
      </c>
      <c r="AZ68" s="3" t="s">
        <v>330</v>
      </c>
      <c r="BA68" t="s">
        <v>1526</v>
      </c>
      <c r="BB68" s="3" t="s">
        <v>330</v>
      </c>
      <c r="BD68" s="3" t="s">
        <v>330</v>
      </c>
      <c r="BE68" t="s">
        <v>1533</v>
      </c>
      <c r="BF68" s="3" t="s">
        <v>330</v>
      </c>
      <c r="BG68" t="s">
        <v>1645</v>
      </c>
      <c r="BH68" s="3" t="s">
        <v>330</v>
      </c>
      <c r="BJ68" s="3" t="s">
        <v>330</v>
      </c>
      <c r="BL68" s="3" t="s">
        <v>330</v>
      </c>
      <c r="BN68" s="3" t="s">
        <v>330</v>
      </c>
      <c r="BP68" s="3" t="s">
        <v>330</v>
      </c>
      <c r="BR68" s="3" t="s">
        <v>330</v>
      </c>
      <c r="BT68" s="3" t="s">
        <v>330</v>
      </c>
    </row>
    <row r="69" spans="1:72" x14ac:dyDescent="0.35">
      <c r="A69">
        <v>1834</v>
      </c>
      <c r="B69" s="3" t="s">
        <v>636</v>
      </c>
      <c r="C69" t="s">
        <v>844</v>
      </c>
      <c r="D69" s="3" t="s">
        <v>636</v>
      </c>
      <c r="F69" s="3" t="s">
        <v>636</v>
      </c>
      <c r="H69" s="3" t="s">
        <v>636</v>
      </c>
      <c r="J69" s="3" t="s">
        <v>636</v>
      </c>
      <c r="L69" s="3" t="s">
        <v>636</v>
      </c>
      <c r="N69" s="3" t="s">
        <v>636</v>
      </c>
      <c r="P69" s="3" t="s">
        <v>636</v>
      </c>
      <c r="R69" s="3" t="s">
        <v>636</v>
      </c>
      <c r="T69" s="3" t="s">
        <v>636</v>
      </c>
      <c r="V69" s="3" t="s">
        <v>636</v>
      </c>
      <c r="X69" s="3" t="s">
        <v>636</v>
      </c>
      <c r="Z69" s="3" t="s">
        <v>636</v>
      </c>
      <c r="AB69" s="3" t="s">
        <v>636</v>
      </c>
      <c r="AD69" s="3" t="s">
        <v>636</v>
      </c>
      <c r="AE69" t="s">
        <v>1134</v>
      </c>
      <c r="AF69" s="3" t="s">
        <v>636</v>
      </c>
      <c r="AH69" s="3" t="s">
        <v>636</v>
      </c>
      <c r="AJ69" s="3" t="s">
        <v>636</v>
      </c>
      <c r="AL69" s="3" t="s">
        <v>636</v>
      </c>
      <c r="AM69" t="s">
        <v>1268</v>
      </c>
      <c r="AN69" s="3" t="s">
        <v>636</v>
      </c>
      <c r="AP69" s="3" t="s">
        <v>636</v>
      </c>
      <c r="AR69" s="3" t="s">
        <v>636</v>
      </c>
      <c r="AT69" s="3" t="s">
        <v>636</v>
      </c>
      <c r="AV69" s="3" t="s">
        <v>636</v>
      </c>
      <c r="AW69" t="s">
        <v>1421</v>
      </c>
      <c r="AX69" s="3" t="s">
        <v>636</v>
      </c>
      <c r="AZ69" s="3" t="s">
        <v>636</v>
      </c>
      <c r="BA69" t="s">
        <v>1527</v>
      </c>
      <c r="BB69" s="3" t="s">
        <v>636</v>
      </c>
      <c r="BD69" s="3" t="s">
        <v>636</v>
      </c>
      <c r="BE69" t="s">
        <v>1535</v>
      </c>
      <c r="BF69" s="3" t="s">
        <v>636</v>
      </c>
      <c r="BG69" t="s">
        <v>1646</v>
      </c>
      <c r="BH69" s="3" t="s">
        <v>636</v>
      </c>
      <c r="BJ69" s="3" t="s">
        <v>636</v>
      </c>
      <c r="BL69" s="3" t="s">
        <v>636</v>
      </c>
      <c r="BN69" s="3" t="s">
        <v>636</v>
      </c>
      <c r="BP69" s="3" t="s">
        <v>636</v>
      </c>
      <c r="BR69" s="3" t="s">
        <v>636</v>
      </c>
      <c r="BT69" s="3" t="s">
        <v>636</v>
      </c>
    </row>
    <row r="70" spans="1:72" x14ac:dyDescent="0.35">
      <c r="A70">
        <v>2287</v>
      </c>
      <c r="B70" s="3" t="s">
        <v>518</v>
      </c>
      <c r="C70" t="s">
        <v>845</v>
      </c>
      <c r="D70" s="3" t="s">
        <v>518</v>
      </c>
      <c r="F70" s="3" t="s">
        <v>518</v>
      </c>
      <c r="H70" s="3" t="s">
        <v>518</v>
      </c>
      <c r="J70" s="3" t="s">
        <v>518</v>
      </c>
      <c r="L70" s="3" t="s">
        <v>518</v>
      </c>
      <c r="N70" s="3" t="s">
        <v>518</v>
      </c>
      <c r="P70" s="3" t="s">
        <v>518</v>
      </c>
      <c r="R70" s="3" t="s">
        <v>518</v>
      </c>
      <c r="T70" s="3" t="s">
        <v>518</v>
      </c>
      <c r="V70" s="3" t="s">
        <v>518</v>
      </c>
      <c r="X70" s="3" t="s">
        <v>518</v>
      </c>
      <c r="Z70" s="3" t="s">
        <v>518</v>
      </c>
      <c r="AB70" s="3" t="s">
        <v>518</v>
      </c>
      <c r="AD70" s="3" t="s">
        <v>518</v>
      </c>
      <c r="AE70" t="s">
        <v>1135</v>
      </c>
      <c r="AF70" s="3" t="s">
        <v>518</v>
      </c>
      <c r="AH70" s="3" t="s">
        <v>518</v>
      </c>
      <c r="AJ70" s="3" t="s">
        <v>518</v>
      </c>
      <c r="AL70" s="3" t="s">
        <v>518</v>
      </c>
      <c r="AM70" t="s">
        <v>1334</v>
      </c>
      <c r="AN70" s="3" t="s">
        <v>518</v>
      </c>
      <c r="AP70" s="3" t="s">
        <v>518</v>
      </c>
      <c r="AR70" s="3" t="s">
        <v>518</v>
      </c>
      <c r="AT70" s="3" t="s">
        <v>518</v>
      </c>
      <c r="AV70" s="3" t="s">
        <v>518</v>
      </c>
      <c r="AW70" t="s">
        <v>1422</v>
      </c>
      <c r="AX70" s="3" t="s">
        <v>518</v>
      </c>
      <c r="AZ70" s="3" t="s">
        <v>518</v>
      </c>
      <c r="BA70" t="s">
        <v>1528</v>
      </c>
      <c r="BB70" s="3" t="s">
        <v>518</v>
      </c>
      <c r="BD70" s="3" t="s">
        <v>518</v>
      </c>
      <c r="BE70" t="s">
        <v>1537</v>
      </c>
      <c r="BF70" s="3" t="s">
        <v>518</v>
      </c>
      <c r="BG70" t="s">
        <v>720</v>
      </c>
      <c r="BH70" s="3" t="s">
        <v>518</v>
      </c>
      <c r="BJ70" s="3" t="s">
        <v>518</v>
      </c>
      <c r="BL70" s="3" t="s">
        <v>518</v>
      </c>
      <c r="BN70" s="3" t="s">
        <v>518</v>
      </c>
      <c r="BP70" s="3" t="s">
        <v>518</v>
      </c>
      <c r="BR70" s="3" t="s">
        <v>518</v>
      </c>
      <c r="BT70" s="3" t="s">
        <v>518</v>
      </c>
    </row>
    <row r="71" spans="1:72" x14ac:dyDescent="0.35">
      <c r="A71">
        <v>2600</v>
      </c>
      <c r="B71" s="3" t="s">
        <v>46</v>
      </c>
      <c r="C71" t="s">
        <v>271</v>
      </c>
      <c r="D71" s="3" t="s">
        <v>46</v>
      </c>
      <c r="F71" s="3" t="s">
        <v>46</v>
      </c>
      <c r="H71" s="3" t="s">
        <v>46</v>
      </c>
      <c r="J71" s="3" t="s">
        <v>46</v>
      </c>
      <c r="L71" s="3" t="s">
        <v>46</v>
      </c>
      <c r="N71" s="3" t="s">
        <v>46</v>
      </c>
      <c r="P71" s="3" t="s">
        <v>46</v>
      </c>
      <c r="R71" s="3" t="s">
        <v>46</v>
      </c>
      <c r="T71" s="3" t="s">
        <v>46</v>
      </c>
      <c r="V71" s="3" t="s">
        <v>46</v>
      </c>
      <c r="X71" s="3" t="s">
        <v>46</v>
      </c>
      <c r="Z71" s="3" t="s">
        <v>46</v>
      </c>
      <c r="AB71" s="3" t="s">
        <v>46</v>
      </c>
      <c r="AD71" s="3" t="s">
        <v>46</v>
      </c>
      <c r="AE71" t="s">
        <v>1136</v>
      </c>
      <c r="AF71" s="3" t="s">
        <v>46</v>
      </c>
      <c r="AH71" s="3" t="s">
        <v>46</v>
      </c>
      <c r="AJ71" s="3" t="s">
        <v>46</v>
      </c>
      <c r="AL71" s="3" t="s">
        <v>46</v>
      </c>
      <c r="AM71" t="s">
        <v>1271</v>
      </c>
      <c r="AN71" s="3" t="s">
        <v>46</v>
      </c>
      <c r="AP71" s="3" t="s">
        <v>46</v>
      </c>
      <c r="AR71" s="3" t="s">
        <v>46</v>
      </c>
      <c r="AT71" s="3" t="s">
        <v>46</v>
      </c>
      <c r="AV71" s="3" t="s">
        <v>46</v>
      </c>
      <c r="AW71" t="s">
        <v>513</v>
      </c>
      <c r="AX71" s="3" t="s">
        <v>46</v>
      </c>
      <c r="AZ71" s="3" t="s">
        <v>46</v>
      </c>
      <c r="BA71" t="s">
        <v>1529</v>
      </c>
      <c r="BB71" s="3" t="s">
        <v>46</v>
      </c>
      <c r="BD71" s="3" t="s">
        <v>46</v>
      </c>
      <c r="BE71" t="s">
        <v>930</v>
      </c>
      <c r="BF71" s="3" t="s">
        <v>46</v>
      </c>
      <c r="BG71" t="s">
        <v>1647</v>
      </c>
      <c r="BH71" s="3" t="s">
        <v>46</v>
      </c>
      <c r="BJ71" s="3" t="s">
        <v>46</v>
      </c>
      <c r="BL71" s="3" t="s">
        <v>46</v>
      </c>
      <c r="BN71" s="3" t="s">
        <v>46</v>
      </c>
      <c r="BP71" s="3" t="s">
        <v>46</v>
      </c>
      <c r="BR71" s="3" t="s">
        <v>46</v>
      </c>
      <c r="BT71" s="3" t="s">
        <v>46</v>
      </c>
    </row>
    <row r="72" spans="1:72" x14ac:dyDescent="0.35">
      <c r="A72">
        <v>2016</v>
      </c>
      <c r="B72" s="3" t="s">
        <v>379</v>
      </c>
      <c r="C72" t="s">
        <v>846</v>
      </c>
      <c r="D72" s="3" t="s">
        <v>379</v>
      </c>
      <c r="F72" s="3" t="s">
        <v>379</v>
      </c>
      <c r="H72" s="3" t="s">
        <v>379</v>
      </c>
      <c r="J72" s="3" t="s">
        <v>379</v>
      </c>
      <c r="L72" s="3" t="s">
        <v>379</v>
      </c>
      <c r="N72" s="3" t="s">
        <v>379</v>
      </c>
      <c r="P72" s="3" t="s">
        <v>379</v>
      </c>
      <c r="R72" s="3" t="s">
        <v>379</v>
      </c>
      <c r="T72" s="3" t="s">
        <v>379</v>
      </c>
      <c r="V72" s="3" t="s">
        <v>379</v>
      </c>
      <c r="X72" s="3" t="s">
        <v>379</v>
      </c>
      <c r="Z72" s="3" t="s">
        <v>379</v>
      </c>
      <c r="AB72" s="3" t="s">
        <v>379</v>
      </c>
      <c r="AD72" s="3" t="s">
        <v>379</v>
      </c>
      <c r="AE72" t="s">
        <v>1137</v>
      </c>
      <c r="AF72" s="3" t="s">
        <v>379</v>
      </c>
      <c r="AH72" s="3" t="s">
        <v>379</v>
      </c>
      <c r="AJ72" s="3" t="s">
        <v>379</v>
      </c>
      <c r="AL72" s="3" t="s">
        <v>379</v>
      </c>
      <c r="AM72" t="s">
        <v>1272</v>
      </c>
      <c r="AN72" s="3" t="s">
        <v>379</v>
      </c>
      <c r="AP72" s="3" t="s">
        <v>379</v>
      </c>
      <c r="AR72" s="3" t="s">
        <v>379</v>
      </c>
      <c r="AT72" s="3" t="s">
        <v>379</v>
      </c>
      <c r="AV72" s="3" t="s">
        <v>379</v>
      </c>
      <c r="AW72" t="s">
        <v>773</v>
      </c>
      <c r="AX72" s="3" t="s">
        <v>379</v>
      </c>
      <c r="AZ72" s="3" t="s">
        <v>379</v>
      </c>
      <c r="BA72" t="s">
        <v>1530</v>
      </c>
      <c r="BB72" s="3" t="s">
        <v>379</v>
      </c>
      <c r="BD72" s="3" t="s">
        <v>379</v>
      </c>
      <c r="BE72" t="s">
        <v>1540</v>
      </c>
      <c r="BF72" s="3" t="s">
        <v>379</v>
      </c>
      <c r="BG72" t="s">
        <v>1648</v>
      </c>
      <c r="BH72" s="3" t="s">
        <v>379</v>
      </c>
      <c r="BJ72" s="3" t="s">
        <v>379</v>
      </c>
      <c r="BL72" s="3" t="s">
        <v>379</v>
      </c>
      <c r="BN72" s="3" t="s">
        <v>379</v>
      </c>
      <c r="BP72" s="3" t="s">
        <v>379</v>
      </c>
      <c r="BR72" s="3" t="s">
        <v>379</v>
      </c>
      <c r="BT72" s="3" t="s">
        <v>379</v>
      </c>
    </row>
    <row r="73" spans="1:72" x14ac:dyDescent="0.35">
      <c r="A73">
        <v>2239</v>
      </c>
      <c r="B73" s="3" t="s">
        <v>414</v>
      </c>
      <c r="C73" t="s">
        <v>847</v>
      </c>
      <c r="D73" s="3" t="s">
        <v>414</v>
      </c>
      <c r="F73" s="3" t="s">
        <v>414</v>
      </c>
      <c r="H73" s="3" t="s">
        <v>414</v>
      </c>
      <c r="J73" s="3" t="s">
        <v>414</v>
      </c>
      <c r="L73" s="3" t="s">
        <v>414</v>
      </c>
      <c r="N73" s="3" t="s">
        <v>414</v>
      </c>
      <c r="P73" s="3" t="s">
        <v>414</v>
      </c>
      <c r="R73" s="3" t="s">
        <v>414</v>
      </c>
      <c r="T73" s="3" t="s">
        <v>414</v>
      </c>
      <c r="V73" s="3" t="s">
        <v>414</v>
      </c>
      <c r="X73" s="3" t="s">
        <v>414</v>
      </c>
      <c r="Z73" s="3" t="s">
        <v>414</v>
      </c>
      <c r="AB73" s="3" t="s">
        <v>414</v>
      </c>
      <c r="AD73" s="3" t="s">
        <v>414</v>
      </c>
      <c r="AE73" t="s">
        <v>1138</v>
      </c>
      <c r="AF73" s="3" t="s">
        <v>414</v>
      </c>
      <c r="AH73" s="3" t="s">
        <v>414</v>
      </c>
      <c r="AJ73" s="3" t="s">
        <v>414</v>
      </c>
      <c r="AL73" s="3" t="s">
        <v>414</v>
      </c>
      <c r="AM73" t="s">
        <v>1273</v>
      </c>
      <c r="AN73" s="3" t="s">
        <v>414</v>
      </c>
      <c r="AP73" s="3" t="s">
        <v>414</v>
      </c>
      <c r="AR73" s="3" t="s">
        <v>414</v>
      </c>
      <c r="AT73" s="3" t="s">
        <v>414</v>
      </c>
      <c r="AV73" s="3" t="s">
        <v>414</v>
      </c>
      <c r="AW73" t="s">
        <v>1423</v>
      </c>
      <c r="AX73" s="3" t="s">
        <v>414</v>
      </c>
      <c r="AZ73" s="3" t="s">
        <v>414</v>
      </c>
      <c r="BA73" t="s">
        <v>1531</v>
      </c>
      <c r="BB73" s="3" t="s">
        <v>414</v>
      </c>
      <c r="BD73" s="3" t="s">
        <v>414</v>
      </c>
      <c r="BE73" t="s">
        <v>1541</v>
      </c>
      <c r="BF73" s="3" t="s">
        <v>414</v>
      </c>
      <c r="BG73" t="s">
        <v>1649</v>
      </c>
      <c r="BH73" s="3" t="s">
        <v>414</v>
      </c>
      <c r="BJ73" s="3" t="s">
        <v>414</v>
      </c>
      <c r="BL73" s="3" t="s">
        <v>414</v>
      </c>
      <c r="BN73" s="3" t="s">
        <v>414</v>
      </c>
      <c r="BP73" s="3" t="s">
        <v>414</v>
      </c>
      <c r="BR73" s="3" t="s">
        <v>414</v>
      </c>
      <c r="BT73" s="3" t="s">
        <v>414</v>
      </c>
    </row>
    <row r="74" spans="1:72" x14ac:dyDescent="0.35">
      <c r="A74">
        <v>1849</v>
      </c>
      <c r="B74" s="3" t="s">
        <v>693</v>
      </c>
      <c r="C74" t="s">
        <v>42</v>
      </c>
      <c r="D74" s="3" t="s">
        <v>693</v>
      </c>
      <c r="F74" s="3" t="s">
        <v>693</v>
      </c>
      <c r="H74" s="3" t="s">
        <v>693</v>
      </c>
      <c r="J74" s="3" t="s">
        <v>693</v>
      </c>
      <c r="L74" s="3" t="s">
        <v>693</v>
      </c>
      <c r="N74" s="3" t="s">
        <v>693</v>
      </c>
      <c r="P74" s="3" t="s">
        <v>693</v>
      </c>
      <c r="R74" s="3" t="s">
        <v>693</v>
      </c>
      <c r="T74" s="3" t="s">
        <v>693</v>
      </c>
      <c r="V74" s="3" t="s">
        <v>693</v>
      </c>
      <c r="X74" s="3" t="s">
        <v>693</v>
      </c>
      <c r="Z74" s="3" t="s">
        <v>693</v>
      </c>
      <c r="AB74" s="3" t="s">
        <v>693</v>
      </c>
      <c r="AD74" s="3" t="s">
        <v>693</v>
      </c>
      <c r="AE74" t="s">
        <v>1139</v>
      </c>
      <c r="AF74" s="3" t="s">
        <v>693</v>
      </c>
      <c r="AH74" s="3" t="s">
        <v>693</v>
      </c>
      <c r="AJ74" s="3" t="s">
        <v>693</v>
      </c>
      <c r="AL74" s="3" t="s">
        <v>693</v>
      </c>
      <c r="AM74" t="s">
        <v>1335</v>
      </c>
      <c r="AN74" s="3" t="s">
        <v>693</v>
      </c>
      <c r="AP74" s="3" t="s">
        <v>693</v>
      </c>
      <c r="AR74" s="3" t="s">
        <v>693</v>
      </c>
      <c r="AT74" s="3" t="s">
        <v>693</v>
      </c>
      <c r="AV74" s="3" t="s">
        <v>693</v>
      </c>
      <c r="AW74" t="s">
        <v>1424</v>
      </c>
      <c r="AX74" s="3" t="s">
        <v>693</v>
      </c>
      <c r="AZ74" s="3" t="s">
        <v>693</v>
      </c>
      <c r="BA74" t="s">
        <v>1532</v>
      </c>
      <c r="BB74" s="3" t="s">
        <v>693</v>
      </c>
      <c r="BD74" s="3" t="s">
        <v>693</v>
      </c>
      <c r="BE74" t="s">
        <v>1543</v>
      </c>
      <c r="BF74" s="3" t="s">
        <v>693</v>
      </c>
      <c r="BG74" t="s">
        <v>1143</v>
      </c>
      <c r="BH74" s="3" t="s">
        <v>693</v>
      </c>
      <c r="BJ74" s="3" t="s">
        <v>693</v>
      </c>
      <c r="BL74" s="3" t="s">
        <v>693</v>
      </c>
      <c r="BN74" s="3" t="s">
        <v>693</v>
      </c>
      <c r="BP74" s="3" t="s">
        <v>693</v>
      </c>
      <c r="BR74" s="3" t="s">
        <v>693</v>
      </c>
      <c r="BT74" s="3" t="s">
        <v>693</v>
      </c>
    </row>
    <row r="75" spans="1:72" x14ac:dyDescent="0.35">
      <c r="A75">
        <v>2439</v>
      </c>
      <c r="B75" s="3" t="s">
        <v>546</v>
      </c>
      <c r="C75" t="s">
        <v>848</v>
      </c>
      <c r="D75" s="3" t="s">
        <v>546</v>
      </c>
      <c r="F75" s="3" t="s">
        <v>546</v>
      </c>
      <c r="H75" s="3" t="s">
        <v>546</v>
      </c>
      <c r="J75" s="3" t="s">
        <v>546</v>
      </c>
      <c r="L75" s="3" t="s">
        <v>546</v>
      </c>
      <c r="N75" s="3" t="s">
        <v>546</v>
      </c>
      <c r="P75" s="3" t="s">
        <v>546</v>
      </c>
      <c r="R75" s="3" t="s">
        <v>546</v>
      </c>
      <c r="T75" s="3" t="s">
        <v>546</v>
      </c>
      <c r="V75" s="3" t="s">
        <v>546</v>
      </c>
      <c r="X75" s="3" t="s">
        <v>546</v>
      </c>
      <c r="Z75" s="3" t="s">
        <v>546</v>
      </c>
      <c r="AB75" s="3" t="s">
        <v>546</v>
      </c>
      <c r="AD75" s="3" t="s">
        <v>546</v>
      </c>
      <c r="AE75" t="s">
        <v>1140</v>
      </c>
      <c r="AF75" s="3" t="s">
        <v>546</v>
      </c>
      <c r="AH75" s="3" t="s">
        <v>546</v>
      </c>
      <c r="AJ75" s="3" t="s">
        <v>546</v>
      </c>
      <c r="AL75" s="3" t="s">
        <v>546</v>
      </c>
      <c r="AM75" t="s">
        <v>1274</v>
      </c>
      <c r="AN75" s="3" t="s">
        <v>546</v>
      </c>
      <c r="AP75" s="3" t="s">
        <v>546</v>
      </c>
      <c r="AR75" s="3" t="s">
        <v>546</v>
      </c>
      <c r="AT75" s="3" t="s">
        <v>546</v>
      </c>
      <c r="AV75" s="3" t="s">
        <v>546</v>
      </c>
      <c r="AW75" t="s">
        <v>774</v>
      </c>
      <c r="AX75" s="3" t="s">
        <v>546</v>
      </c>
      <c r="AZ75" s="3" t="s">
        <v>546</v>
      </c>
      <c r="BA75" t="s">
        <v>1533</v>
      </c>
      <c r="BB75" s="3" t="s">
        <v>546</v>
      </c>
      <c r="BD75" s="3" t="s">
        <v>546</v>
      </c>
      <c r="BE75" t="s">
        <v>1544</v>
      </c>
      <c r="BF75" s="3" t="s">
        <v>546</v>
      </c>
      <c r="BG75" t="s">
        <v>1017</v>
      </c>
      <c r="BH75" s="3" t="s">
        <v>546</v>
      </c>
      <c r="BJ75" s="3" t="s">
        <v>546</v>
      </c>
      <c r="BL75" s="3" t="s">
        <v>546</v>
      </c>
      <c r="BN75" s="3" t="s">
        <v>546</v>
      </c>
      <c r="BP75" s="3" t="s">
        <v>546</v>
      </c>
      <c r="BR75" s="3" t="s">
        <v>546</v>
      </c>
      <c r="BT75" s="3" t="s">
        <v>546</v>
      </c>
    </row>
    <row r="76" spans="1:72" x14ac:dyDescent="0.35">
      <c r="A76">
        <v>2537</v>
      </c>
      <c r="B76" s="3" t="s">
        <v>296</v>
      </c>
      <c r="C76" t="s">
        <v>849</v>
      </c>
      <c r="D76" s="3" t="s">
        <v>296</v>
      </c>
      <c r="F76" s="3" t="s">
        <v>296</v>
      </c>
      <c r="H76" s="3" t="s">
        <v>296</v>
      </c>
      <c r="J76" s="3" t="s">
        <v>296</v>
      </c>
      <c r="L76" s="3" t="s">
        <v>296</v>
      </c>
      <c r="N76" s="3" t="s">
        <v>296</v>
      </c>
      <c r="P76" s="3" t="s">
        <v>296</v>
      </c>
      <c r="R76" s="3" t="s">
        <v>296</v>
      </c>
      <c r="T76" s="3" t="s">
        <v>296</v>
      </c>
      <c r="V76" s="3" t="s">
        <v>296</v>
      </c>
      <c r="X76" s="3" t="s">
        <v>296</v>
      </c>
      <c r="Z76" s="3" t="s">
        <v>296</v>
      </c>
      <c r="AB76" s="3" t="s">
        <v>296</v>
      </c>
      <c r="AD76" s="3" t="s">
        <v>296</v>
      </c>
      <c r="AE76" t="s">
        <v>1141</v>
      </c>
      <c r="AF76" s="3" t="s">
        <v>296</v>
      </c>
      <c r="AH76" s="3" t="s">
        <v>296</v>
      </c>
      <c r="AJ76" s="3" t="s">
        <v>296</v>
      </c>
      <c r="AL76" s="3" t="s">
        <v>296</v>
      </c>
      <c r="AM76" t="s">
        <v>145</v>
      </c>
      <c r="AN76" s="3" t="s">
        <v>296</v>
      </c>
      <c r="AP76" s="3" t="s">
        <v>296</v>
      </c>
      <c r="AR76" s="3" t="s">
        <v>296</v>
      </c>
      <c r="AT76" s="3" t="s">
        <v>296</v>
      </c>
      <c r="AV76" s="3" t="s">
        <v>296</v>
      </c>
      <c r="AW76" t="s">
        <v>1425</v>
      </c>
      <c r="AX76" s="3" t="s">
        <v>296</v>
      </c>
      <c r="AZ76" s="3" t="s">
        <v>296</v>
      </c>
      <c r="BA76" t="s">
        <v>1534</v>
      </c>
      <c r="BB76" s="3" t="s">
        <v>296</v>
      </c>
      <c r="BD76" s="3" t="s">
        <v>296</v>
      </c>
      <c r="BE76" t="s">
        <v>1547</v>
      </c>
      <c r="BF76" s="3" t="s">
        <v>296</v>
      </c>
      <c r="BG76" t="s">
        <v>1650</v>
      </c>
      <c r="BH76" s="3" t="s">
        <v>296</v>
      </c>
      <c r="BJ76" s="3" t="s">
        <v>296</v>
      </c>
      <c r="BL76" s="3" t="s">
        <v>296</v>
      </c>
      <c r="BN76" s="3" t="s">
        <v>296</v>
      </c>
      <c r="BP76" s="3" t="s">
        <v>296</v>
      </c>
      <c r="BR76" s="3" t="s">
        <v>296</v>
      </c>
      <c r="BT76" s="3" t="s">
        <v>296</v>
      </c>
    </row>
    <row r="77" spans="1:72" x14ac:dyDescent="0.35">
      <c r="A77">
        <v>2228</v>
      </c>
      <c r="B77" s="3" t="s">
        <v>678</v>
      </c>
      <c r="C77" t="s">
        <v>850</v>
      </c>
      <c r="D77" s="3" t="s">
        <v>678</v>
      </c>
      <c r="F77" s="3" t="s">
        <v>678</v>
      </c>
      <c r="H77" s="3" t="s">
        <v>678</v>
      </c>
      <c r="J77" s="3" t="s">
        <v>678</v>
      </c>
      <c r="L77" s="3" t="s">
        <v>678</v>
      </c>
      <c r="N77" s="3" t="s">
        <v>678</v>
      </c>
      <c r="P77" s="3" t="s">
        <v>678</v>
      </c>
      <c r="R77" s="3" t="s">
        <v>678</v>
      </c>
      <c r="T77" s="3" t="s">
        <v>678</v>
      </c>
      <c r="V77" s="3" t="s">
        <v>678</v>
      </c>
      <c r="X77" s="3" t="s">
        <v>678</v>
      </c>
      <c r="Z77" s="3" t="s">
        <v>678</v>
      </c>
      <c r="AB77" s="3" t="s">
        <v>678</v>
      </c>
      <c r="AD77" s="3" t="s">
        <v>678</v>
      </c>
      <c r="AE77" t="s">
        <v>1142</v>
      </c>
      <c r="AF77" s="3" t="s">
        <v>678</v>
      </c>
      <c r="AH77" s="3" t="s">
        <v>678</v>
      </c>
      <c r="AJ77" s="3" t="s">
        <v>678</v>
      </c>
      <c r="AL77" s="3" t="s">
        <v>678</v>
      </c>
      <c r="AM77" t="s">
        <v>1336</v>
      </c>
      <c r="AN77" s="3" t="s">
        <v>678</v>
      </c>
      <c r="AP77" s="3" t="s">
        <v>678</v>
      </c>
      <c r="AR77" s="3" t="s">
        <v>678</v>
      </c>
      <c r="AT77" s="3" t="s">
        <v>678</v>
      </c>
      <c r="AV77" s="3" t="s">
        <v>678</v>
      </c>
      <c r="AW77" t="s">
        <v>1426</v>
      </c>
      <c r="AX77" s="3" t="s">
        <v>678</v>
      </c>
      <c r="AZ77" s="3" t="s">
        <v>678</v>
      </c>
      <c r="BA77" t="s">
        <v>1535</v>
      </c>
      <c r="BB77" s="3" t="s">
        <v>678</v>
      </c>
      <c r="BD77" s="3" t="s">
        <v>678</v>
      </c>
      <c r="BE77" t="s">
        <v>1548</v>
      </c>
      <c r="BF77" s="3" t="s">
        <v>678</v>
      </c>
      <c r="BG77" t="s">
        <v>932</v>
      </c>
      <c r="BH77" s="3" t="s">
        <v>678</v>
      </c>
      <c r="BJ77" s="3" t="s">
        <v>678</v>
      </c>
      <c r="BL77" s="3" t="s">
        <v>678</v>
      </c>
      <c r="BN77" s="3" t="s">
        <v>678</v>
      </c>
      <c r="BP77" s="3" t="s">
        <v>678</v>
      </c>
      <c r="BR77" s="3" t="s">
        <v>678</v>
      </c>
      <c r="BT77" s="3" t="s">
        <v>678</v>
      </c>
    </row>
    <row r="78" spans="1:72" x14ac:dyDescent="0.35">
      <c r="A78">
        <v>1437</v>
      </c>
      <c r="B78" s="3" t="s">
        <v>377</v>
      </c>
      <c r="C78" t="s">
        <v>851</v>
      </c>
      <c r="D78" s="3" t="s">
        <v>377</v>
      </c>
      <c r="F78" s="3" t="s">
        <v>377</v>
      </c>
      <c r="H78" s="3" t="s">
        <v>377</v>
      </c>
      <c r="J78" s="3" t="s">
        <v>377</v>
      </c>
      <c r="L78" s="3" t="s">
        <v>377</v>
      </c>
      <c r="N78" s="3" t="s">
        <v>377</v>
      </c>
      <c r="P78" s="3" t="s">
        <v>377</v>
      </c>
      <c r="R78" s="3" t="s">
        <v>377</v>
      </c>
      <c r="T78" s="3" t="s">
        <v>377</v>
      </c>
      <c r="V78" s="3" t="s">
        <v>377</v>
      </c>
      <c r="X78" s="3" t="s">
        <v>377</v>
      </c>
      <c r="Z78" s="3" t="s">
        <v>377</v>
      </c>
      <c r="AB78" s="3" t="s">
        <v>377</v>
      </c>
      <c r="AD78" s="3" t="s">
        <v>377</v>
      </c>
      <c r="AE78" t="s">
        <v>1143</v>
      </c>
      <c r="AF78" s="3" t="s">
        <v>377</v>
      </c>
      <c r="AH78" s="3" t="s">
        <v>377</v>
      </c>
      <c r="AJ78" s="3" t="s">
        <v>377</v>
      </c>
      <c r="AL78" s="3" t="s">
        <v>377</v>
      </c>
      <c r="AM78" t="s">
        <v>1337</v>
      </c>
      <c r="AN78" s="3" t="s">
        <v>377</v>
      </c>
      <c r="AP78" s="3" t="s">
        <v>377</v>
      </c>
      <c r="AR78" s="3" t="s">
        <v>377</v>
      </c>
      <c r="AT78" s="3" t="s">
        <v>377</v>
      </c>
      <c r="AV78" s="3" t="s">
        <v>377</v>
      </c>
      <c r="AW78" t="s">
        <v>1427</v>
      </c>
      <c r="AX78" s="3" t="s">
        <v>377</v>
      </c>
      <c r="AZ78" s="3" t="s">
        <v>377</v>
      </c>
      <c r="BA78" t="s">
        <v>1536</v>
      </c>
      <c r="BB78" s="3" t="s">
        <v>377</v>
      </c>
      <c r="BD78" s="3" t="s">
        <v>377</v>
      </c>
      <c r="BE78" t="s">
        <v>1549</v>
      </c>
      <c r="BF78" s="3" t="s">
        <v>377</v>
      </c>
      <c r="BG78" t="s">
        <v>1651</v>
      </c>
      <c r="BH78" s="3" t="s">
        <v>377</v>
      </c>
      <c r="BJ78" s="3" t="s">
        <v>377</v>
      </c>
      <c r="BL78" s="3" t="s">
        <v>377</v>
      </c>
      <c r="BN78" s="3" t="s">
        <v>377</v>
      </c>
      <c r="BP78" s="3" t="s">
        <v>377</v>
      </c>
      <c r="BR78" s="3" t="s">
        <v>377</v>
      </c>
      <c r="BT78" s="3" t="s">
        <v>377</v>
      </c>
    </row>
    <row r="79" spans="1:72" x14ac:dyDescent="0.35">
      <c r="A79">
        <v>2484</v>
      </c>
      <c r="B79" s="3" t="s">
        <v>217</v>
      </c>
      <c r="C79" t="s">
        <v>852</v>
      </c>
      <c r="D79" s="3" t="s">
        <v>217</v>
      </c>
      <c r="F79" s="3" t="s">
        <v>217</v>
      </c>
      <c r="H79" s="3" t="s">
        <v>217</v>
      </c>
      <c r="J79" s="3" t="s">
        <v>217</v>
      </c>
      <c r="L79" s="3" t="s">
        <v>217</v>
      </c>
      <c r="N79" s="3" t="s">
        <v>217</v>
      </c>
      <c r="P79" s="3" t="s">
        <v>217</v>
      </c>
      <c r="R79" s="3" t="s">
        <v>217</v>
      </c>
      <c r="T79" s="3" t="s">
        <v>217</v>
      </c>
      <c r="V79" s="3" t="s">
        <v>217</v>
      </c>
      <c r="X79" s="3" t="s">
        <v>217</v>
      </c>
      <c r="Z79" s="3" t="s">
        <v>217</v>
      </c>
      <c r="AB79" s="3" t="s">
        <v>217</v>
      </c>
      <c r="AD79" s="3" t="s">
        <v>217</v>
      </c>
      <c r="AE79" t="s">
        <v>1144</v>
      </c>
      <c r="AF79" s="3" t="s">
        <v>217</v>
      </c>
      <c r="AH79" s="3" t="s">
        <v>217</v>
      </c>
      <c r="AJ79" s="3" t="s">
        <v>217</v>
      </c>
      <c r="AL79" s="3" t="s">
        <v>217</v>
      </c>
      <c r="AM79" t="s">
        <v>1275</v>
      </c>
      <c r="AN79" s="3" t="s">
        <v>217</v>
      </c>
      <c r="AP79" s="3" t="s">
        <v>217</v>
      </c>
      <c r="AR79" s="3" t="s">
        <v>217</v>
      </c>
      <c r="AT79" s="3" t="s">
        <v>217</v>
      </c>
      <c r="AV79" s="3" t="s">
        <v>217</v>
      </c>
      <c r="AW79" t="s">
        <v>1428</v>
      </c>
      <c r="AX79" s="3" t="s">
        <v>217</v>
      </c>
      <c r="AZ79" s="3" t="s">
        <v>217</v>
      </c>
      <c r="BA79" t="s">
        <v>1537</v>
      </c>
      <c r="BB79" s="3" t="s">
        <v>217</v>
      </c>
      <c r="BD79" s="3" t="s">
        <v>217</v>
      </c>
      <c r="BF79" s="3" t="s">
        <v>217</v>
      </c>
      <c r="BG79" t="s">
        <v>1367</v>
      </c>
      <c r="BH79" s="3" t="s">
        <v>217</v>
      </c>
      <c r="BJ79" s="3" t="s">
        <v>217</v>
      </c>
      <c r="BL79" s="3" t="s">
        <v>217</v>
      </c>
      <c r="BN79" s="3" t="s">
        <v>217</v>
      </c>
      <c r="BP79" s="3" t="s">
        <v>217</v>
      </c>
      <c r="BR79" s="3" t="s">
        <v>217</v>
      </c>
      <c r="BT79" s="3" t="s">
        <v>217</v>
      </c>
    </row>
    <row r="80" spans="1:72" x14ac:dyDescent="0.35">
      <c r="A80">
        <v>1103</v>
      </c>
      <c r="B80" s="3" t="s">
        <v>551</v>
      </c>
      <c r="C80" t="s">
        <v>853</v>
      </c>
      <c r="D80" s="3" t="s">
        <v>551</v>
      </c>
      <c r="F80" s="3" t="s">
        <v>551</v>
      </c>
      <c r="H80" s="3" t="s">
        <v>551</v>
      </c>
      <c r="J80" s="3" t="s">
        <v>551</v>
      </c>
      <c r="L80" s="3" t="s">
        <v>551</v>
      </c>
      <c r="N80" s="3" t="s">
        <v>551</v>
      </c>
      <c r="P80" s="3" t="s">
        <v>551</v>
      </c>
      <c r="R80" s="3" t="s">
        <v>551</v>
      </c>
      <c r="T80" s="3" t="s">
        <v>551</v>
      </c>
      <c r="V80" s="3" t="s">
        <v>551</v>
      </c>
      <c r="X80" s="3" t="s">
        <v>551</v>
      </c>
      <c r="Z80" s="3" t="s">
        <v>551</v>
      </c>
      <c r="AB80" s="3" t="s">
        <v>551</v>
      </c>
      <c r="AD80" s="3" t="s">
        <v>551</v>
      </c>
      <c r="AE80" t="s">
        <v>1145</v>
      </c>
      <c r="AF80" s="3" t="s">
        <v>551</v>
      </c>
      <c r="AH80" s="3" t="s">
        <v>551</v>
      </c>
      <c r="AJ80" s="3" t="s">
        <v>551</v>
      </c>
      <c r="AL80" s="3" t="s">
        <v>551</v>
      </c>
      <c r="AM80" t="s">
        <v>1338</v>
      </c>
      <c r="AN80" s="3" t="s">
        <v>551</v>
      </c>
      <c r="AP80" s="3" t="s">
        <v>551</v>
      </c>
      <c r="AR80" s="3" t="s">
        <v>551</v>
      </c>
      <c r="AT80" s="3" t="s">
        <v>551</v>
      </c>
      <c r="AV80" s="3" t="s">
        <v>551</v>
      </c>
      <c r="AW80" t="s">
        <v>1429</v>
      </c>
      <c r="AX80" s="3" t="s">
        <v>551</v>
      </c>
      <c r="AZ80" s="3" t="s">
        <v>551</v>
      </c>
      <c r="BA80" t="s">
        <v>1538</v>
      </c>
      <c r="BB80" s="3" t="s">
        <v>551</v>
      </c>
      <c r="BD80" s="3" t="s">
        <v>551</v>
      </c>
      <c r="BF80" s="3" t="s">
        <v>551</v>
      </c>
      <c r="BG80" t="s">
        <v>1652</v>
      </c>
      <c r="BH80" s="3" t="s">
        <v>551</v>
      </c>
      <c r="BJ80" s="3" t="s">
        <v>551</v>
      </c>
      <c r="BL80" s="3" t="s">
        <v>551</v>
      </c>
      <c r="BN80" s="3" t="s">
        <v>551</v>
      </c>
      <c r="BP80" s="3" t="s">
        <v>551</v>
      </c>
      <c r="BR80" s="3" t="s">
        <v>551</v>
      </c>
      <c r="BT80" s="3" t="s">
        <v>551</v>
      </c>
    </row>
    <row r="81" spans="1:72" x14ac:dyDescent="0.35">
      <c r="A81">
        <v>2178</v>
      </c>
      <c r="B81" s="3" t="s">
        <v>70</v>
      </c>
      <c r="C81" t="s">
        <v>854</v>
      </c>
      <c r="D81" s="3" t="s">
        <v>70</v>
      </c>
      <c r="F81" s="3" t="s">
        <v>70</v>
      </c>
      <c r="H81" s="3" t="s">
        <v>70</v>
      </c>
      <c r="J81" s="3" t="s">
        <v>70</v>
      </c>
      <c r="L81" s="3" t="s">
        <v>70</v>
      </c>
      <c r="N81" s="3" t="s">
        <v>70</v>
      </c>
      <c r="P81" s="3" t="s">
        <v>70</v>
      </c>
      <c r="R81" s="3" t="s">
        <v>70</v>
      </c>
      <c r="T81" s="3" t="s">
        <v>70</v>
      </c>
      <c r="V81" s="3" t="s">
        <v>70</v>
      </c>
      <c r="X81" s="3" t="s">
        <v>70</v>
      </c>
      <c r="Z81" s="3" t="s">
        <v>70</v>
      </c>
      <c r="AB81" s="3" t="s">
        <v>70</v>
      </c>
      <c r="AD81" s="3" t="s">
        <v>70</v>
      </c>
      <c r="AE81" t="s">
        <v>1146</v>
      </c>
      <c r="AF81" s="3" t="s">
        <v>70</v>
      </c>
      <c r="AH81" s="3" t="s">
        <v>70</v>
      </c>
      <c r="AJ81" s="3" t="s">
        <v>70</v>
      </c>
      <c r="AL81" s="3" t="s">
        <v>70</v>
      </c>
      <c r="AM81" t="s">
        <v>1339</v>
      </c>
      <c r="AN81" s="3" t="s">
        <v>70</v>
      </c>
      <c r="AP81" s="3" t="s">
        <v>70</v>
      </c>
      <c r="AR81" s="3" t="s">
        <v>70</v>
      </c>
      <c r="AT81" s="3" t="s">
        <v>70</v>
      </c>
      <c r="AV81" s="3" t="s">
        <v>70</v>
      </c>
      <c r="AW81" t="s">
        <v>1430</v>
      </c>
      <c r="AX81" s="3" t="s">
        <v>70</v>
      </c>
      <c r="AZ81" s="3" t="s">
        <v>70</v>
      </c>
      <c r="BA81" t="s">
        <v>930</v>
      </c>
      <c r="BB81" s="3" t="s">
        <v>70</v>
      </c>
      <c r="BD81" s="3" t="s">
        <v>70</v>
      </c>
      <c r="BF81" s="3" t="s">
        <v>70</v>
      </c>
      <c r="BG81" t="s">
        <v>1653</v>
      </c>
      <c r="BH81" s="3" t="s">
        <v>70</v>
      </c>
      <c r="BJ81" s="3" t="s">
        <v>70</v>
      </c>
      <c r="BL81" s="3" t="s">
        <v>70</v>
      </c>
      <c r="BN81" s="3" t="s">
        <v>70</v>
      </c>
      <c r="BP81" s="3" t="s">
        <v>70</v>
      </c>
      <c r="BR81" s="3" t="s">
        <v>70</v>
      </c>
      <c r="BT81" s="3" t="s">
        <v>70</v>
      </c>
    </row>
    <row r="82" spans="1:72" x14ac:dyDescent="0.35">
      <c r="A82">
        <v>2127</v>
      </c>
      <c r="B82" s="3" t="s">
        <v>291</v>
      </c>
      <c r="C82" t="s">
        <v>855</v>
      </c>
      <c r="D82" s="3" t="s">
        <v>291</v>
      </c>
      <c r="F82" s="3" t="s">
        <v>291</v>
      </c>
      <c r="H82" s="3" t="s">
        <v>291</v>
      </c>
      <c r="J82" s="3" t="s">
        <v>291</v>
      </c>
      <c r="L82" s="3" t="s">
        <v>291</v>
      </c>
      <c r="N82" s="3" t="s">
        <v>291</v>
      </c>
      <c r="P82" s="3" t="s">
        <v>291</v>
      </c>
      <c r="R82" s="3" t="s">
        <v>291</v>
      </c>
      <c r="T82" s="3" t="s">
        <v>291</v>
      </c>
      <c r="V82" s="3" t="s">
        <v>291</v>
      </c>
      <c r="X82" s="3" t="s">
        <v>291</v>
      </c>
      <c r="Z82" s="3" t="s">
        <v>291</v>
      </c>
      <c r="AB82" s="3" t="s">
        <v>291</v>
      </c>
      <c r="AD82" s="3" t="s">
        <v>291</v>
      </c>
      <c r="AE82" t="s">
        <v>1147</v>
      </c>
      <c r="AF82" s="3" t="s">
        <v>291</v>
      </c>
      <c r="AH82" s="3" t="s">
        <v>291</v>
      </c>
      <c r="AJ82" s="3" t="s">
        <v>291</v>
      </c>
      <c r="AL82" s="3" t="s">
        <v>291</v>
      </c>
      <c r="AM82" t="s">
        <v>1340</v>
      </c>
      <c r="AN82" s="3" t="s">
        <v>291</v>
      </c>
      <c r="AP82" s="3" t="s">
        <v>291</v>
      </c>
      <c r="AR82" s="3" t="s">
        <v>291</v>
      </c>
      <c r="AT82" s="3" t="s">
        <v>291</v>
      </c>
      <c r="AV82" s="3" t="s">
        <v>291</v>
      </c>
      <c r="AW82" t="s">
        <v>1431</v>
      </c>
      <c r="AX82" s="3" t="s">
        <v>291</v>
      </c>
      <c r="AZ82" s="3" t="s">
        <v>291</v>
      </c>
      <c r="BA82" t="s">
        <v>1539</v>
      </c>
      <c r="BB82" s="3" t="s">
        <v>291</v>
      </c>
      <c r="BD82" s="3" t="s">
        <v>291</v>
      </c>
      <c r="BF82" s="3" t="s">
        <v>291</v>
      </c>
      <c r="BG82" t="s">
        <v>1654</v>
      </c>
      <c r="BH82" s="3" t="s">
        <v>291</v>
      </c>
      <c r="BJ82" s="3" t="s">
        <v>291</v>
      </c>
      <c r="BL82" s="3" t="s">
        <v>291</v>
      </c>
      <c r="BN82" s="3" t="s">
        <v>291</v>
      </c>
      <c r="BP82" s="3" t="s">
        <v>291</v>
      </c>
      <c r="BR82" s="3" t="s">
        <v>291</v>
      </c>
      <c r="BT82" s="3" t="s">
        <v>291</v>
      </c>
    </row>
    <row r="83" spans="1:72" x14ac:dyDescent="0.35">
      <c r="A83">
        <v>2386</v>
      </c>
      <c r="B83" s="3" t="s">
        <v>249</v>
      </c>
      <c r="C83" t="s">
        <v>856</v>
      </c>
      <c r="D83" s="3" t="s">
        <v>249</v>
      </c>
      <c r="F83" s="3" t="s">
        <v>249</v>
      </c>
      <c r="H83" s="3" t="s">
        <v>249</v>
      </c>
      <c r="J83" s="3" t="s">
        <v>249</v>
      </c>
      <c r="L83" s="3" t="s">
        <v>249</v>
      </c>
      <c r="N83" s="3" t="s">
        <v>249</v>
      </c>
      <c r="P83" s="3" t="s">
        <v>249</v>
      </c>
      <c r="R83" s="3" t="s">
        <v>249</v>
      </c>
      <c r="T83" s="3" t="s">
        <v>249</v>
      </c>
      <c r="V83" s="3" t="s">
        <v>249</v>
      </c>
      <c r="X83" s="3" t="s">
        <v>249</v>
      </c>
      <c r="Z83" s="3" t="s">
        <v>249</v>
      </c>
      <c r="AB83" s="3" t="s">
        <v>249</v>
      </c>
      <c r="AD83" s="3" t="s">
        <v>249</v>
      </c>
      <c r="AE83" t="s">
        <v>1148</v>
      </c>
      <c r="AF83" s="3" t="s">
        <v>249</v>
      </c>
      <c r="AH83" s="3" t="s">
        <v>249</v>
      </c>
      <c r="AJ83" s="3" t="s">
        <v>249</v>
      </c>
      <c r="AL83" s="3" t="s">
        <v>249</v>
      </c>
      <c r="AM83" t="s">
        <v>1341</v>
      </c>
      <c r="AN83" s="3" t="s">
        <v>249</v>
      </c>
      <c r="AP83" s="3" t="s">
        <v>249</v>
      </c>
      <c r="AR83" s="3" t="s">
        <v>249</v>
      </c>
      <c r="AT83" s="3" t="s">
        <v>249</v>
      </c>
      <c r="AV83" s="3" t="s">
        <v>249</v>
      </c>
      <c r="AW83" t="s">
        <v>1325</v>
      </c>
      <c r="AX83" s="3" t="s">
        <v>249</v>
      </c>
      <c r="AZ83" s="3" t="s">
        <v>249</v>
      </c>
      <c r="BA83" t="s">
        <v>1540</v>
      </c>
      <c r="BB83" s="3" t="s">
        <v>249</v>
      </c>
      <c r="BD83" s="3" t="s">
        <v>249</v>
      </c>
      <c r="BF83" s="3" t="s">
        <v>249</v>
      </c>
      <c r="BG83" t="s">
        <v>1655</v>
      </c>
      <c r="BH83" s="3" t="s">
        <v>249</v>
      </c>
      <c r="BJ83" s="3" t="s">
        <v>249</v>
      </c>
      <c r="BL83" s="3" t="s">
        <v>249</v>
      </c>
      <c r="BN83" s="3" t="s">
        <v>249</v>
      </c>
      <c r="BP83" s="3" t="s">
        <v>249</v>
      </c>
      <c r="BR83" s="3" t="s">
        <v>249</v>
      </c>
      <c r="BT83" s="3" t="s">
        <v>249</v>
      </c>
    </row>
    <row r="84" spans="1:72" x14ac:dyDescent="0.35">
      <c r="A84">
        <v>1537</v>
      </c>
      <c r="B84" s="3" t="s">
        <v>173</v>
      </c>
      <c r="C84" t="s">
        <v>857</v>
      </c>
      <c r="D84" s="3" t="s">
        <v>173</v>
      </c>
      <c r="F84" s="3" t="s">
        <v>173</v>
      </c>
      <c r="H84" s="3" t="s">
        <v>173</v>
      </c>
      <c r="J84" s="3" t="s">
        <v>173</v>
      </c>
      <c r="L84" s="3" t="s">
        <v>173</v>
      </c>
      <c r="N84" s="3" t="s">
        <v>173</v>
      </c>
      <c r="P84" s="3" t="s">
        <v>173</v>
      </c>
      <c r="R84" s="3" t="s">
        <v>173</v>
      </c>
      <c r="T84" s="3" t="s">
        <v>173</v>
      </c>
      <c r="V84" s="3" t="s">
        <v>173</v>
      </c>
      <c r="X84" s="3" t="s">
        <v>173</v>
      </c>
      <c r="Z84" s="3" t="s">
        <v>173</v>
      </c>
      <c r="AB84" s="3" t="s">
        <v>173</v>
      </c>
      <c r="AD84" s="3" t="s">
        <v>173</v>
      </c>
      <c r="AE84" t="s">
        <v>1149</v>
      </c>
      <c r="AF84" s="3" t="s">
        <v>173</v>
      </c>
      <c r="AH84" s="3" t="s">
        <v>173</v>
      </c>
      <c r="AJ84" s="3" t="s">
        <v>173</v>
      </c>
      <c r="AL84" s="3" t="s">
        <v>173</v>
      </c>
      <c r="AM84" t="s">
        <v>789</v>
      </c>
      <c r="AN84" s="3" t="s">
        <v>173</v>
      </c>
      <c r="AP84" s="3" t="s">
        <v>173</v>
      </c>
      <c r="AR84" s="3" t="s">
        <v>173</v>
      </c>
      <c r="AT84" s="3" t="s">
        <v>173</v>
      </c>
      <c r="AV84" s="3" t="s">
        <v>173</v>
      </c>
      <c r="AW84" t="s">
        <v>1432</v>
      </c>
      <c r="AX84" s="3" t="s">
        <v>173</v>
      </c>
      <c r="AZ84" s="3" t="s">
        <v>173</v>
      </c>
      <c r="BA84" t="s">
        <v>1541</v>
      </c>
      <c r="BB84" s="3" t="s">
        <v>173</v>
      </c>
      <c r="BD84" s="3" t="s">
        <v>173</v>
      </c>
      <c r="BF84" s="3" t="s">
        <v>173</v>
      </c>
      <c r="BG84" t="s">
        <v>1656</v>
      </c>
      <c r="BH84" s="3" t="s">
        <v>173</v>
      </c>
      <c r="BJ84" s="3" t="s">
        <v>173</v>
      </c>
      <c r="BL84" s="3" t="s">
        <v>173</v>
      </c>
      <c r="BN84" s="3" t="s">
        <v>173</v>
      </c>
      <c r="BP84" s="3" t="s">
        <v>173</v>
      </c>
      <c r="BR84" s="3" t="s">
        <v>173</v>
      </c>
      <c r="BT84" s="3" t="s">
        <v>173</v>
      </c>
    </row>
    <row r="85" spans="1:72" x14ac:dyDescent="0.35">
      <c r="A85">
        <v>1423</v>
      </c>
      <c r="B85" s="3" t="s">
        <v>554</v>
      </c>
      <c r="C85" t="s">
        <v>724</v>
      </c>
      <c r="D85" s="3" t="s">
        <v>554</v>
      </c>
      <c r="F85" s="3" t="s">
        <v>554</v>
      </c>
      <c r="H85" s="3" t="s">
        <v>554</v>
      </c>
      <c r="J85" s="3" t="s">
        <v>554</v>
      </c>
      <c r="L85" s="3" t="s">
        <v>554</v>
      </c>
      <c r="N85" s="3" t="s">
        <v>554</v>
      </c>
      <c r="P85" s="3" t="s">
        <v>554</v>
      </c>
      <c r="R85" s="3" t="s">
        <v>554</v>
      </c>
      <c r="T85" s="3" t="s">
        <v>554</v>
      </c>
      <c r="V85" s="3" t="s">
        <v>554</v>
      </c>
      <c r="X85" s="3" t="s">
        <v>554</v>
      </c>
      <c r="Z85" s="3" t="s">
        <v>554</v>
      </c>
      <c r="AB85" s="3" t="s">
        <v>554</v>
      </c>
      <c r="AD85" s="3" t="s">
        <v>554</v>
      </c>
      <c r="AE85" t="s">
        <v>463</v>
      </c>
      <c r="AF85" s="3" t="s">
        <v>554</v>
      </c>
      <c r="AH85" s="3" t="s">
        <v>554</v>
      </c>
      <c r="AJ85" s="3" t="s">
        <v>554</v>
      </c>
      <c r="AL85" s="3" t="s">
        <v>554</v>
      </c>
      <c r="AM85" t="s">
        <v>1277</v>
      </c>
      <c r="AN85" s="3" t="s">
        <v>554</v>
      </c>
      <c r="AP85" s="3" t="s">
        <v>554</v>
      </c>
      <c r="AR85" s="3" t="s">
        <v>554</v>
      </c>
      <c r="AT85" s="3" t="s">
        <v>554</v>
      </c>
      <c r="AV85" s="3" t="s">
        <v>554</v>
      </c>
      <c r="AW85" t="s">
        <v>1433</v>
      </c>
      <c r="AX85" s="3" t="s">
        <v>554</v>
      </c>
      <c r="AZ85" s="3" t="s">
        <v>554</v>
      </c>
      <c r="BA85" t="s">
        <v>1542</v>
      </c>
      <c r="BB85" s="3" t="s">
        <v>554</v>
      </c>
      <c r="BD85" s="3" t="s">
        <v>554</v>
      </c>
      <c r="BF85" s="3" t="s">
        <v>554</v>
      </c>
      <c r="BG85" t="s">
        <v>1160</v>
      </c>
      <c r="BH85" s="3" t="s">
        <v>554</v>
      </c>
      <c r="BJ85" s="3" t="s">
        <v>554</v>
      </c>
      <c r="BL85" s="3" t="s">
        <v>554</v>
      </c>
      <c r="BN85" s="3" t="s">
        <v>554</v>
      </c>
      <c r="BP85" s="3" t="s">
        <v>554</v>
      </c>
      <c r="BR85" s="3" t="s">
        <v>554</v>
      </c>
      <c r="BT85" s="3" t="s">
        <v>554</v>
      </c>
    </row>
    <row r="86" spans="1:72" x14ac:dyDescent="0.35">
      <c r="A86">
        <v>2336</v>
      </c>
      <c r="B86" s="3" t="s">
        <v>532</v>
      </c>
      <c r="C86" t="s">
        <v>858</v>
      </c>
      <c r="D86" s="3" t="s">
        <v>532</v>
      </c>
      <c r="F86" s="3" t="s">
        <v>532</v>
      </c>
      <c r="H86" s="3" t="s">
        <v>532</v>
      </c>
      <c r="J86" s="3" t="s">
        <v>532</v>
      </c>
      <c r="L86" s="3" t="s">
        <v>532</v>
      </c>
      <c r="N86" s="3" t="s">
        <v>532</v>
      </c>
      <c r="P86" s="3" t="s">
        <v>532</v>
      </c>
      <c r="R86" s="3" t="s">
        <v>532</v>
      </c>
      <c r="T86" s="3" t="s">
        <v>532</v>
      </c>
      <c r="V86" s="3" t="s">
        <v>532</v>
      </c>
      <c r="X86" s="3" t="s">
        <v>532</v>
      </c>
      <c r="Z86" s="3" t="s">
        <v>532</v>
      </c>
      <c r="AB86" s="3" t="s">
        <v>532</v>
      </c>
      <c r="AD86" s="3" t="s">
        <v>532</v>
      </c>
      <c r="AE86" t="s">
        <v>1150</v>
      </c>
      <c r="AF86" s="3" t="s">
        <v>532</v>
      </c>
      <c r="AH86" s="3" t="s">
        <v>532</v>
      </c>
      <c r="AJ86" s="3" t="s">
        <v>532</v>
      </c>
      <c r="AL86" s="3" t="s">
        <v>532</v>
      </c>
      <c r="AM86" t="s">
        <v>1342</v>
      </c>
      <c r="AN86" s="3" t="s">
        <v>532</v>
      </c>
      <c r="AP86" s="3" t="s">
        <v>532</v>
      </c>
      <c r="AR86" s="3" t="s">
        <v>532</v>
      </c>
      <c r="AT86" s="3" t="s">
        <v>532</v>
      </c>
      <c r="AV86" s="3" t="s">
        <v>532</v>
      </c>
      <c r="AW86" t="s">
        <v>1434</v>
      </c>
      <c r="AX86" s="3" t="s">
        <v>532</v>
      </c>
      <c r="AZ86" s="3" t="s">
        <v>532</v>
      </c>
      <c r="BA86" t="s">
        <v>1543</v>
      </c>
      <c r="BB86" s="3" t="s">
        <v>532</v>
      </c>
      <c r="BD86" s="3" t="s">
        <v>532</v>
      </c>
      <c r="BF86" s="3" t="s">
        <v>532</v>
      </c>
      <c r="BG86" t="s">
        <v>1657</v>
      </c>
      <c r="BH86" s="3" t="s">
        <v>532</v>
      </c>
      <c r="BJ86" s="3" t="s">
        <v>532</v>
      </c>
      <c r="BL86" s="3" t="s">
        <v>532</v>
      </c>
      <c r="BN86" s="3" t="s">
        <v>532</v>
      </c>
      <c r="BP86" s="3" t="s">
        <v>532</v>
      </c>
      <c r="BR86" s="3" t="s">
        <v>532</v>
      </c>
      <c r="BT86" s="3" t="s">
        <v>532</v>
      </c>
    </row>
    <row r="87" spans="1:72" x14ac:dyDescent="0.35">
      <c r="A87">
        <v>1873</v>
      </c>
      <c r="B87" s="3" t="s">
        <v>675</v>
      </c>
      <c r="C87" t="s">
        <v>859</v>
      </c>
      <c r="D87" s="3" t="s">
        <v>675</v>
      </c>
      <c r="F87" s="3" t="s">
        <v>675</v>
      </c>
      <c r="H87" s="3" t="s">
        <v>675</v>
      </c>
      <c r="J87" s="3" t="s">
        <v>675</v>
      </c>
      <c r="L87" s="3" t="s">
        <v>675</v>
      </c>
      <c r="N87" s="3" t="s">
        <v>675</v>
      </c>
      <c r="P87" s="3" t="s">
        <v>675</v>
      </c>
      <c r="R87" s="3" t="s">
        <v>675</v>
      </c>
      <c r="T87" s="3" t="s">
        <v>675</v>
      </c>
      <c r="V87" s="3" t="s">
        <v>675</v>
      </c>
      <c r="X87" s="3" t="s">
        <v>675</v>
      </c>
      <c r="Z87" s="3" t="s">
        <v>675</v>
      </c>
      <c r="AB87" s="3" t="s">
        <v>675</v>
      </c>
      <c r="AD87" s="3" t="s">
        <v>675</v>
      </c>
      <c r="AE87" t="s">
        <v>1151</v>
      </c>
      <c r="AF87" s="3" t="s">
        <v>675</v>
      </c>
      <c r="AH87" s="3" t="s">
        <v>675</v>
      </c>
      <c r="AJ87" s="3" t="s">
        <v>675</v>
      </c>
      <c r="AL87" s="3" t="s">
        <v>675</v>
      </c>
      <c r="AM87" t="s">
        <v>1343</v>
      </c>
      <c r="AN87" s="3" t="s">
        <v>675</v>
      </c>
      <c r="AP87" s="3" t="s">
        <v>675</v>
      </c>
      <c r="AR87" s="3" t="s">
        <v>675</v>
      </c>
      <c r="AT87" s="3" t="s">
        <v>675</v>
      </c>
      <c r="AV87" s="3" t="s">
        <v>675</v>
      </c>
      <c r="AW87" t="s">
        <v>1435</v>
      </c>
      <c r="AX87" s="3" t="s">
        <v>675</v>
      </c>
      <c r="AZ87" s="3" t="s">
        <v>675</v>
      </c>
      <c r="BA87" t="s">
        <v>1544</v>
      </c>
      <c r="BB87" s="3" t="s">
        <v>675</v>
      </c>
      <c r="BD87" s="3" t="s">
        <v>675</v>
      </c>
      <c r="BF87" s="3" t="s">
        <v>675</v>
      </c>
      <c r="BG87" t="s">
        <v>1658</v>
      </c>
      <c r="BH87" s="3" t="s">
        <v>675</v>
      </c>
      <c r="BJ87" s="3" t="s">
        <v>675</v>
      </c>
      <c r="BL87" s="3" t="s">
        <v>675</v>
      </c>
      <c r="BN87" s="3" t="s">
        <v>675</v>
      </c>
      <c r="BP87" s="3" t="s">
        <v>675</v>
      </c>
      <c r="BR87" s="3" t="s">
        <v>675</v>
      </c>
      <c r="BT87" s="3" t="s">
        <v>675</v>
      </c>
    </row>
    <row r="88" spans="1:72" x14ac:dyDescent="0.35">
      <c r="A88">
        <v>1036</v>
      </c>
      <c r="B88" s="3" t="s">
        <v>303</v>
      </c>
      <c r="C88" t="s">
        <v>860</v>
      </c>
      <c r="D88" s="3" t="s">
        <v>303</v>
      </c>
      <c r="F88" s="3" t="s">
        <v>303</v>
      </c>
      <c r="H88" s="3" t="s">
        <v>303</v>
      </c>
      <c r="J88" s="3" t="s">
        <v>303</v>
      </c>
      <c r="L88" s="3" t="s">
        <v>303</v>
      </c>
      <c r="N88" s="3" t="s">
        <v>303</v>
      </c>
      <c r="P88" s="3" t="s">
        <v>303</v>
      </c>
      <c r="R88" s="3" t="s">
        <v>303</v>
      </c>
      <c r="T88" s="3" t="s">
        <v>303</v>
      </c>
      <c r="V88" s="3" t="s">
        <v>303</v>
      </c>
      <c r="X88" s="3" t="s">
        <v>303</v>
      </c>
      <c r="Z88" s="3" t="s">
        <v>303</v>
      </c>
      <c r="AB88" s="3" t="s">
        <v>303</v>
      </c>
      <c r="AD88" s="3" t="s">
        <v>303</v>
      </c>
      <c r="AE88" t="s">
        <v>1152</v>
      </c>
      <c r="AF88" s="3" t="s">
        <v>303</v>
      </c>
      <c r="AH88" s="3" t="s">
        <v>303</v>
      </c>
      <c r="AJ88" s="3" t="s">
        <v>303</v>
      </c>
      <c r="AL88" s="3" t="s">
        <v>303</v>
      </c>
      <c r="AN88" s="3" t="s">
        <v>303</v>
      </c>
      <c r="AP88" s="3" t="s">
        <v>303</v>
      </c>
      <c r="AR88" s="3" t="s">
        <v>303</v>
      </c>
      <c r="AT88" s="3" t="s">
        <v>303</v>
      </c>
      <c r="AV88" s="3" t="s">
        <v>303</v>
      </c>
      <c r="AW88" t="s">
        <v>1330</v>
      </c>
      <c r="AX88" s="3" t="s">
        <v>303</v>
      </c>
      <c r="AZ88" s="3" t="s">
        <v>303</v>
      </c>
      <c r="BA88" t="s">
        <v>1545</v>
      </c>
      <c r="BB88" s="3" t="s">
        <v>303</v>
      </c>
      <c r="BD88" s="3" t="s">
        <v>303</v>
      </c>
      <c r="BF88" s="3" t="s">
        <v>303</v>
      </c>
      <c r="BG88" t="s">
        <v>211</v>
      </c>
      <c r="BH88" s="3" t="s">
        <v>303</v>
      </c>
      <c r="BJ88" s="3" t="s">
        <v>303</v>
      </c>
      <c r="BL88" s="3" t="s">
        <v>303</v>
      </c>
      <c r="BN88" s="3" t="s">
        <v>303</v>
      </c>
      <c r="BP88" s="3" t="s">
        <v>303</v>
      </c>
      <c r="BR88" s="3" t="s">
        <v>303</v>
      </c>
      <c r="BT88" s="3" t="s">
        <v>303</v>
      </c>
    </row>
    <row r="89" spans="1:72" x14ac:dyDescent="0.35">
      <c r="A89">
        <v>2273</v>
      </c>
      <c r="B89" s="3" t="s">
        <v>606</v>
      </c>
      <c r="C89" t="s">
        <v>861</v>
      </c>
      <c r="D89" s="3" t="s">
        <v>606</v>
      </c>
      <c r="F89" s="3" t="s">
        <v>606</v>
      </c>
      <c r="H89" s="3" t="s">
        <v>606</v>
      </c>
      <c r="J89" s="3" t="s">
        <v>606</v>
      </c>
      <c r="L89" s="3" t="s">
        <v>606</v>
      </c>
      <c r="N89" s="3" t="s">
        <v>606</v>
      </c>
      <c r="P89" s="3" t="s">
        <v>606</v>
      </c>
      <c r="R89" s="3" t="s">
        <v>606</v>
      </c>
      <c r="T89" s="3" t="s">
        <v>606</v>
      </c>
      <c r="V89" s="3" t="s">
        <v>606</v>
      </c>
      <c r="X89" s="3" t="s">
        <v>606</v>
      </c>
      <c r="Z89" s="3" t="s">
        <v>606</v>
      </c>
      <c r="AB89" s="3" t="s">
        <v>606</v>
      </c>
      <c r="AD89" s="3" t="s">
        <v>606</v>
      </c>
      <c r="AE89" t="s">
        <v>1153</v>
      </c>
      <c r="AF89" s="3" t="s">
        <v>606</v>
      </c>
      <c r="AH89" s="3" t="s">
        <v>606</v>
      </c>
      <c r="AJ89" s="3" t="s">
        <v>606</v>
      </c>
      <c r="AL89" s="3" t="s">
        <v>606</v>
      </c>
      <c r="AN89" s="3" t="s">
        <v>606</v>
      </c>
      <c r="AP89" s="3" t="s">
        <v>606</v>
      </c>
      <c r="AR89" s="3" t="s">
        <v>606</v>
      </c>
      <c r="AT89" s="3" t="s">
        <v>606</v>
      </c>
      <c r="AV89" s="3" t="s">
        <v>606</v>
      </c>
      <c r="AW89" t="s">
        <v>1436</v>
      </c>
      <c r="AX89" s="3" t="s">
        <v>606</v>
      </c>
      <c r="AZ89" s="3" t="s">
        <v>606</v>
      </c>
      <c r="BA89" t="s">
        <v>1546</v>
      </c>
      <c r="BB89" s="3" t="s">
        <v>606</v>
      </c>
      <c r="BD89" s="3" t="s">
        <v>606</v>
      </c>
      <c r="BF89" s="3" t="s">
        <v>606</v>
      </c>
      <c r="BG89" t="s">
        <v>1659</v>
      </c>
      <c r="BH89" s="3" t="s">
        <v>606</v>
      </c>
      <c r="BJ89" s="3" t="s">
        <v>606</v>
      </c>
      <c r="BL89" s="3" t="s">
        <v>606</v>
      </c>
      <c r="BN89" s="3" t="s">
        <v>606</v>
      </c>
      <c r="BP89" s="3" t="s">
        <v>606</v>
      </c>
      <c r="BR89" s="3" t="s">
        <v>606</v>
      </c>
      <c r="BT89" s="3" t="s">
        <v>606</v>
      </c>
    </row>
    <row r="90" spans="1:72" x14ac:dyDescent="0.35">
      <c r="A90">
        <v>1880</v>
      </c>
      <c r="B90" s="3" t="s">
        <v>346</v>
      </c>
      <c r="C90" t="s">
        <v>862</v>
      </c>
      <c r="D90" s="3" t="s">
        <v>346</v>
      </c>
      <c r="F90" s="3" t="s">
        <v>346</v>
      </c>
      <c r="H90" s="3" t="s">
        <v>346</v>
      </c>
      <c r="J90" s="3" t="s">
        <v>346</v>
      </c>
      <c r="L90" s="3" t="s">
        <v>346</v>
      </c>
      <c r="N90" s="3" t="s">
        <v>346</v>
      </c>
      <c r="P90" s="3" t="s">
        <v>346</v>
      </c>
      <c r="R90" s="3" t="s">
        <v>346</v>
      </c>
      <c r="T90" s="3" t="s">
        <v>346</v>
      </c>
      <c r="V90" s="3" t="s">
        <v>346</v>
      </c>
      <c r="X90" s="3" t="s">
        <v>346</v>
      </c>
      <c r="Z90" s="3" t="s">
        <v>346</v>
      </c>
      <c r="AB90" s="3" t="s">
        <v>346</v>
      </c>
      <c r="AD90" s="3" t="s">
        <v>346</v>
      </c>
      <c r="AE90" t="s">
        <v>1154</v>
      </c>
      <c r="AF90" s="3" t="s">
        <v>346</v>
      </c>
      <c r="AH90" s="3" t="s">
        <v>346</v>
      </c>
      <c r="AJ90" s="3" t="s">
        <v>346</v>
      </c>
      <c r="AL90" s="3" t="s">
        <v>346</v>
      </c>
      <c r="AN90" s="3" t="s">
        <v>346</v>
      </c>
      <c r="AP90" s="3" t="s">
        <v>346</v>
      </c>
      <c r="AR90" s="3" t="s">
        <v>346</v>
      </c>
      <c r="AT90" s="3" t="s">
        <v>346</v>
      </c>
      <c r="AV90" s="3" t="s">
        <v>346</v>
      </c>
      <c r="AW90" t="s">
        <v>1437</v>
      </c>
      <c r="AX90" s="3" t="s">
        <v>346</v>
      </c>
      <c r="AZ90" s="3" t="s">
        <v>346</v>
      </c>
      <c r="BA90" t="s">
        <v>1547</v>
      </c>
      <c r="BB90" s="3" t="s">
        <v>346</v>
      </c>
      <c r="BD90" s="3" t="s">
        <v>346</v>
      </c>
      <c r="BF90" s="3" t="s">
        <v>346</v>
      </c>
      <c r="BG90" t="s">
        <v>1660</v>
      </c>
      <c r="BH90" s="3" t="s">
        <v>346</v>
      </c>
      <c r="BJ90" s="3" t="s">
        <v>346</v>
      </c>
      <c r="BL90" s="3" t="s">
        <v>346</v>
      </c>
      <c r="BN90" s="3" t="s">
        <v>346</v>
      </c>
      <c r="BP90" s="3" t="s">
        <v>346</v>
      </c>
      <c r="BR90" s="3" t="s">
        <v>346</v>
      </c>
      <c r="BT90" s="3" t="s">
        <v>346</v>
      </c>
    </row>
    <row r="91" spans="1:72" x14ac:dyDescent="0.35">
      <c r="A91">
        <v>2429</v>
      </c>
      <c r="B91" s="3" t="s">
        <v>212</v>
      </c>
      <c r="C91" t="s">
        <v>863</v>
      </c>
      <c r="D91" s="3" t="s">
        <v>212</v>
      </c>
      <c r="F91" s="3" t="s">
        <v>212</v>
      </c>
      <c r="H91" s="3" t="s">
        <v>212</v>
      </c>
      <c r="J91" s="3" t="s">
        <v>212</v>
      </c>
      <c r="L91" s="3" t="s">
        <v>212</v>
      </c>
      <c r="N91" s="3" t="s">
        <v>212</v>
      </c>
      <c r="P91" s="3" t="s">
        <v>212</v>
      </c>
      <c r="R91" s="3" t="s">
        <v>212</v>
      </c>
      <c r="T91" s="3" t="s">
        <v>212</v>
      </c>
      <c r="V91" s="3" t="s">
        <v>212</v>
      </c>
      <c r="X91" s="3" t="s">
        <v>212</v>
      </c>
      <c r="Z91" s="3" t="s">
        <v>212</v>
      </c>
      <c r="AB91" s="3" t="s">
        <v>212</v>
      </c>
      <c r="AD91" s="3" t="s">
        <v>212</v>
      </c>
      <c r="AE91" t="s">
        <v>1020</v>
      </c>
      <c r="AF91" s="3" t="s">
        <v>212</v>
      </c>
      <c r="AH91" s="3" t="s">
        <v>212</v>
      </c>
      <c r="AJ91" s="3" t="s">
        <v>212</v>
      </c>
      <c r="AL91" s="3" t="s">
        <v>212</v>
      </c>
      <c r="AN91" s="3" t="s">
        <v>212</v>
      </c>
      <c r="AP91" s="3" t="s">
        <v>212</v>
      </c>
      <c r="AR91" s="3" t="s">
        <v>212</v>
      </c>
      <c r="AT91" s="3" t="s">
        <v>212</v>
      </c>
      <c r="AV91" s="3" t="s">
        <v>212</v>
      </c>
      <c r="AW91" t="s">
        <v>1438</v>
      </c>
      <c r="AX91" s="3" t="s">
        <v>212</v>
      </c>
      <c r="AZ91" s="3" t="s">
        <v>212</v>
      </c>
      <c r="BA91" t="s">
        <v>1548</v>
      </c>
      <c r="BB91" s="3" t="s">
        <v>212</v>
      </c>
      <c r="BD91" s="3" t="s">
        <v>212</v>
      </c>
      <c r="BF91" s="3" t="s">
        <v>212</v>
      </c>
      <c r="BG91" t="s">
        <v>1661</v>
      </c>
      <c r="BH91" s="3" t="s">
        <v>212</v>
      </c>
      <c r="BJ91" s="3" t="s">
        <v>212</v>
      </c>
      <c r="BL91" s="3" t="s">
        <v>212</v>
      </c>
      <c r="BN91" s="3" t="s">
        <v>212</v>
      </c>
      <c r="BP91" s="3" t="s">
        <v>212</v>
      </c>
      <c r="BR91" s="3" t="s">
        <v>212</v>
      </c>
      <c r="BT91" s="3" t="s">
        <v>212</v>
      </c>
    </row>
    <row r="92" spans="1:72" x14ac:dyDescent="0.35">
      <c r="A92">
        <v>2564</v>
      </c>
      <c r="B92" s="3" t="s">
        <v>108</v>
      </c>
      <c r="C92" t="s">
        <v>864</v>
      </c>
      <c r="D92" s="3" t="s">
        <v>108</v>
      </c>
      <c r="F92" s="3" t="s">
        <v>108</v>
      </c>
      <c r="H92" s="3" t="s">
        <v>108</v>
      </c>
      <c r="J92" s="3" t="s">
        <v>108</v>
      </c>
      <c r="L92" s="3" t="s">
        <v>108</v>
      </c>
      <c r="N92" s="3" t="s">
        <v>108</v>
      </c>
      <c r="P92" s="3" t="s">
        <v>108</v>
      </c>
      <c r="R92" s="3" t="s">
        <v>108</v>
      </c>
      <c r="T92" s="3" t="s">
        <v>108</v>
      </c>
      <c r="V92" s="3" t="s">
        <v>108</v>
      </c>
      <c r="X92" s="3" t="s">
        <v>108</v>
      </c>
      <c r="Z92" s="3" t="s">
        <v>108</v>
      </c>
      <c r="AB92" s="3" t="s">
        <v>108</v>
      </c>
      <c r="AD92" s="3" t="s">
        <v>108</v>
      </c>
      <c r="AE92" t="s">
        <v>1155</v>
      </c>
      <c r="AF92" s="3" t="s">
        <v>108</v>
      </c>
      <c r="AH92" s="3" t="s">
        <v>108</v>
      </c>
      <c r="AJ92" s="3" t="s">
        <v>108</v>
      </c>
      <c r="AL92" s="3" t="s">
        <v>108</v>
      </c>
      <c r="AN92" s="3" t="s">
        <v>108</v>
      </c>
      <c r="AP92" s="3" t="s">
        <v>108</v>
      </c>
      <c r="AR92" s="3" t="s">
        <v>108</v>
      </c>
      <c r="AT92" s="3" t="s">
        <v>108</v>
      </c>
      <c r="AV92" s="3" t="s">
        <v>108</v>
      </c>
      <c r="AW92" t="s">
        <v>1439</v>
      </c>
      <c r="AX92" s="3" t="s">
        <v>108</v>
      </c>
      <c r="AZ92" s="3" t="s">
        <v>108</v>
      </c>
      <c r="BA92" t="s">
        <v>1549</v>
      </c>
      <c r="BB92" s="3" t="s">
        <v>108</v>
      </c>
      <c r="BD92" s="3" t="s">
        <v>108</v>
      </c>
      <c r="BF92" s="3" t="s">
        <v>108</v>
      </c>
      <c r="BG92" t="s">
        <v>1365</v>
      </c>
      <c r="BH92" s="3" t="s">
        <v>108</v>
      </c>
      <c r="BJ92" s="3" t="s">
        <v>108</v>
      </c>
      <c r="BL92" s="3" t="s">
        <v>108</v>
      </c>
      <c r="BN92" s="3" t="s">
        <v>108</v>
      </c>
      <c r="BP92" s="3" t="s">
        <v>108</v>
      </c>
      <c r="BR92" s="3" t="s">
        <v>108</v>
      </c>
      <c r="BT92" s="3" t="s">
        <v>108</v>
      </c>
    </row>
    <row r="93" spans="1:72" x14ac:dyDescent="0.35">
      <c r="A93">
        <v>2357</v>
      </c>
      <c r="B93" s="3" t="s">
        <v>130</v>
      </c>
      <c r="C93" t="s">
        <v>865</v>
      </c>
      <c r="D93" s="3" t="s">
        <v>130</v>
      </c>
      <c r="F93" s="3" t="s">
        <v>130</v>
      </c>
      <c r="H93" s="3" t="s">
        <v>130</v>
      </c>
      <c r="J93" s="3" t="s">
        <v>130</v>
      </c>
      <c r="L93" s="3" t="s">
        <v>130</v>
      </c>
      <c r="N93" s="3" t="s">
        <v>130</v>
      </c>
      <c r="P93" s="3" t="s">
        <v>130</v>
      </c>
      <c r="R93" s="3" t="s">
        <v>130</v>
      </c>
      <c r="T93" s="3" t="s">
        <v>130</v>
      </c>
      <c r="V93" s="3" t="s">
        <v>130</v>
      </c>
      <c r="X93" s="3" t="s">
        <v>130</v>
      </c>
      <c r="Z93" s="3" t="s">
        <v>130</v>
      </c>
      <c r="AB93" s="3" t="s">
        <v>130</v>
      </c>
      <c r="AD93" s="3" t="s">
        <v>130</v>
      </c>
      <c r="AE93" t="s">
        <v>1156</v>
      </c>
      <c r="AF93" s="3" t="s">
        <v>130</v>
      </c>
      <c r="AH93" s="3" t="s">
        <v>130</v>
      </c>
      <c r="AJ93" s="3" t="s">
        <v>130</v>
      </c>
      <c r="AL93" s="3" t="s">
        <v>130</v>
      </c>
      <c r="AN93" s="3" t="s">
        <v>130</v>
      </c>
      <c r="AP93" s="3" t="s">
        <v>130</v>
      </c>
      <c r="AR93" s="3" t="s">
        <v>130</v>
      </c>
      <c r="AT93" s="3" t="s">
        <v>130</v>
      </c>
      <c r="AV93" s="3" t="s">
        <v>130</v>
      </c>
      <c r="AW93" t="s">
        <v>1440</v>
      </c>
      <c r="AX93" s="3" t="s">
        <v>130</v>
      </c>
      <c r="AZ93" s="3" t="s">
        <v>130</v>
      </c>
      <c r="BA93" t="s">
        <v>1550</v>
      </c>
      <c r="BB93" s="3" t="s">
        <v>130</v>
      </c>
      <c r="BD93" s="3" t="s">
        <v>130</v>
      </c>
      <c r="BF93" s="3" t="s">
        <v>130</v>
      </c>
      <c r="BG93" t="s">
        <v>1662</v>
      </c>
      <c r="BH93" s="3" t="s">
        <v>130</v>
      </c>
      <c r="BJ93" s="3" t="s">
        <v>130</v>
      </c>
      <c r="BL93" s="3" t="s">
        <v>130</v>
      </c>
      <c r="BN93" s="3" t="s">
        <v>130</v>
      </c>
      <c r="BP93" s="3" t="s">
        <v>130</v>
      </c>
      <c r="BR93" s="3" t="s">
        <v>130</v>
      </c>
      <c r="BT93" s="3" t="s">
        <v>130</v>
      </c>
    </row>
    <row r="94" spans="1:72" x14ac:dyDescent="0.35">
      <c r="A94">
        <v>1544</v>
      </c>
      <c r="B94" s="3" t="s">
        <v>519</v>
      </c>
      <c r="C94" t="s">
        <v>866</v>
      </c>
      <c r="D94" s="3" t="s">
        <v>519</v>
      </c>
      <c r="F94" s="3" t="s">
        <v>519</v>
      </c>
      <c r="H94" s="3" t="s">
        <v>519</v>
      </c>
      <c r="J94" s="3" t="s">
        <v>519</v>
      </c>
      <c r="L94" s="3" t="s">
        <v>519</v>
      </c>
      <c r="N94" s="3" t="s">
        <v>519</v>
      </c>
      <c r="P94" s="3" t="s">
        <v>519</v>
      </c>
      <c r="R94" s="3" t="s">
        <v>519</v>
      </c>
      <c r="T94" s="3" t="s">
        <v>519</v>
      </c>
      <c r="V94" s="3" t="s">
        <v>519</v>
      </c>
      <c r="X94" s="3" t="s">
        <v>519</v>
      </c>
      <c r="Z94" s="3" t="s">
        <v>519</v>
      </c>
      <c r="AB94" s="3" t="s">
        <v>519</v>
      </c>
      <c r="AD94" s="3" t="s">
        <v>519</v>
      </c>
      <c r="AE94" t="s">
        <v>1157</v>
      </c>
      <c r="AF94" s="3" t="s">
        <v>519</v>
      </c>
      <c r="AH94" s="3" t="s">
        <v>519</v>
      </c>
      <c r="AJ94" s="3" t="s">
        <v>519</v>
      </c>
      <c r="AL94" s="3" t="s">
        <v>519</v>
      </c>
      <c r="AN94" s="3" t="s">
        <v>519</v>
      </c>
      <c r="AP94" s="3" t="s">
        <v>519</v>
      </c>
      <c r="AR94" s="3" t="s">
        <v>519</v>
      </c>
      <c r="AT94" s="3" t="s">
        <v>519</v>
      </c>
      <c r="AV94" s="3" t="s">
        <v>519</v>
      </c>
      <c r="AW94" t="s">
        <v>1441</v>
      </c>
      <c r="AX94" s="3" t="s">
        <v>519</v>
      </c>
      <c r="AZ94" s="3" t="s">
        <v>519</v>
      </c>
      <c r="BB94" s="3" t="s">
        <v>519</v>
      </c>
      <c r="BD94" s="3" t="s">
        <v>519</v>
      </c>
      <c r="BF94" s="3" t="s">
        <v>519</v>
      </c>
      <c r="BG94" t="s">
        <v>1663</v>
      </c>
      <c r="BH94" s="3" t="s">
        <v>519</v>
      </c>
      <c r="BJ94" s="3" t="s">
        <v>519</v>
      </c>
      <c r="BL94" s="3" t="s">
        <v>519</v>
      </c>
      <c r="BN94" s="3" t="s">
        <v>519</v>
      </c>
      <c r="BP94" s="3" t="s">
        <v>519</v>
      </c>
      <c r="BR94" s="3" t="s">
        <v>519</v>
      </c>
      <c r="BT94" s="3" t="s">
        <v>519</v>
      </c>
    </row>
    <row r="95" spans="1:72" x14ac:dyDescent="0.35">
      <c r="A95">
        <v>1192</v>
      </c>
      <c r="B95" s="3" t="s">
        <v>88</v>
      </c>
      <c r="C95" t="s">
        <v>867</v>
      </c>
      <c r="D95" s="3" t="s">
        <v>88</v>
      </c>
      <c r="F95" s="3" t="s">
        <v>88</v>
      </c>
      <c r="H95" s="3" t="s">
        <v>88</v>
      </c>
      <c r="J95" s="3" t="s">
        <v>88</v>
      </c>
      <c r="L95" s="3" t="s">
        <v>88</v>
      </c>
      <c r="N95" s="3" t="s">
        <v>88</v>
      </c>
      <c r="P95" s="3" t="s">
        <v>88</v>
      </c>
      <c r="R95" s="3" t="s">
        <v>88</v>
      </c>
      <c r="T95" s="3" t="s">
        <v>88</v>
      </c>
      <c r="V95" s="3" t="s">
        <v>88</v>
      </c>
      <c r="X95" s="3" t="s">
        <v>88</v>
      </c>
      <c r="Z95" s="3" t="s">
        <v>88</v>
      </c>
      <c r="AB95" s="3" t="s">
        <v>88</v>
      </c>
      <c r="AD95" s="3" t="s">
        <v>88</v>
      </c>
      <c r="AE95" t="s">
        <v>1158</v>
      </c>
      <c r="AF95" s="3" t="s">
        <v>88</v>
      </c>
      <c r="AH95" s="3" t="s">
        <v>88</v>
      </c>
      <c r="AJ95" s="3" t="s">
        <v>88</v>
      </c>
      <c r="AL95" s="3" t="s">
        <v>88</v>
      </c>
      <c r="AN95" s="3" t="s">
        <v>88</v>
      </c>
      <c r="AP95" s="3" t="s">
        <v>88</v>
      </c>
      <c r="AR95" s="3" t="s">
        <v>88</v>
      </c>
      <c r="AT95" s="3" t="s">
        <v>88</v>
      </c>
      <c r="AV95" s="3" t="s">
        <v>88</v>
      </c>
      <c r="AW95" t="s">
        <v>1442</v>
      </c>
      <c r="AX95" s="3" t="s">
        <v>88</v>
      </c>
      <c r="AZ95" s="3" t="s">
        <v>88</v>
      </c>
      <c r="BB95" s="3" t="s">
        <v>88</v>
      </c>
      <c r="BD95" s="3" t="s">
        <v>88</v>
      </c>
      <c r="BF95" s="3" t="s">
        <v>88</v>
      </c>
      <c r="BG95" t="s">
        <v>1664</v>
      </c>
      <c r="BH95" s="3" t="s">
        <v>88</v>
      </c>
      <c r="BJ95" s="3" t="s">
        <v>88</v>
      </c>
      <c r="BL95" s="3" t="s">
        <v>88</v>
      </c>
      <c r="BN95" s="3" t="s">
        <v>88</v>
      </c>
      <c r="BP95" s="3" t="s">
        <v>88</v>
      </c>
      <c r="BR95" s="3" t="s">
        <v>88</v>
      </c>
      <c r="BT95" s="3" t="s">
        <v>88</v>
      </c>
    </row>
    <row r="96" spans="1:72" x14ac:dyDescent="0.35">
      <c r="A96">
        <v>1755</v>
      </c>
      <c r="B96" s="3" t="s">
        <v>45</v>
      </c>
      <c r="C96" t="s">
        <v>720</v>
      </c>
      <c r="D96" s="3" t="s">
        <v>45</v>
      </c>
      <c r="F96" s="3" t="s">
        <v>45</v>
      </c>
      <c r="H96" s="3" t="s">
        <v>45</v>
      </c>
      <c r="J96" s="3" t="s">
        <v>45</v>
      </c>
      <c r="L96" s="3" t="s">
        <v>45</v>
      </c>
      <c r="N96" s="3" t="s">
        <v>45</v>
      </c>
      <c r="P96" s="3" t="s">
        <v>45</v>
      </c>
      <c r="R96" s="3" t="s">
        <v>45</v>
      </c>
      <c r="T96" s="3" t="s">
        <v>45</v>
      </c>
      <c r="V96" s="3" t="s">
        <v>45</v>
      </c>
      <c r="X96" s="3" t="s">
        <v>45</v>
      </c>
      <c r="Z96" s="3" t="s">
        <v>45</v>
      </c>
      <c r="AB96" s="3" t="s">
        <v>45</v>
      </c>
      <c r="AD96" s="3" t="s">
        <v>45</v>
      </c>
      <c r="AE96" t="s">
        <v>913</v>
      </c>
      <c r="AF96" s="3" t="s">
        <v>45</v>
      </c>
      <c r="AH96" s="3" t="s">
        <v>45</v>
      </c>
      <c r="AJ96" s="3" t="s">
        <v>45</v>
      </c>
      <c r="AL96" s="3" t="s">
        <v>45</v>
      </c>
      <c r="AN96" s="3" t="s">
        <v>45</v>
      </c>
      <c r="AP96" s="3" t="s">
        <v>45</v>
      </c>
      <c r="AR96" s="3" t="s">
        <v>45</v>
      </c>
      <c r="AT96" s="3" t="s">
        <v>45</v>
      </c>
      <c r="AV96" s="3" t="s">
        <v>45</v>
      </c>
      <c r="AW96" t="s">
        <v>1443</v>
      </c>
      <c r="AX96" s="3" t="s">
        <v>45</v>
      </c>
      <c r="AZ96" s="3" t="s">
        <v>45</v>
      </c>
      <c r="BB96" s="3" t="s">
        <v>45</v>
      </c>
      <c r="BD96" s="3" t="s">
        <v>45</v>
      </c>
      <c r="BF96" s="3" t="s">
        <v>45</v>
      </c>
      <c r="BG96" t="s">
        <v>580</v>
      </c>
      <c r="BH96" s="3" t="s">
        <v>45</v>
      </c>
      <c r="BJ96" s="3" t="s">
        <v>45</v>
      </c>
      <c r="BL96" s="3" t="s">
        <v>45</v>
      </c>
      <c r="BN96" s="3" t="s">
        <v>45</v>
      </c>
      <c r="BP96" s="3" t="s">
        <v>45</v>
      </c>
      <c r="BR96" s="3" t="s">
        <v>45</v>
      </c>
      <c r="BT96" s="3" t="s">
        <v>45</v>
      </c>
    </row>
    <row r="97" spans="1:72" x14ac:dyDescent="0.35">
      <c r="A97">
        <v>2323</v>
      </c>
      <c r="B97" s="3" t="s">
        <v>97</v>
      </c>
      <c r="C97" t="s">
        <v>868</v>
      </c>
      <c r="D97" s="3" t="s">
        <v>97</v>
      </c>
      <c r="F97" s="3" t="s">
        <v>97</v>
      </c>
      <c r="H97" s="3" t="s">
        <v>97</v>
      </c>
      <c r="J97" s="3" t="s">
        <v>97</v>
      </c>
      <c r="L97" s="3" t="s">
        <v>97</v>
      </c>
      <c r="N97" s="3" t="s">
        <v>97</v>
      </c>
      <c r="P97" s="3" t="s">
        <v>97</v>
      </c>
      <c r="R97" s="3" t="s">
        <v>97</v>
      </c>
      <c r="T97" s="3" t="s">
        <v>97</v>
      </c>
      <c r="V97" s="3" t="s">
        <v>97</v>
      </c>
      <c r="X97" s="3" t="s">
        <v>97</v>
      </c>
      <c r="Z97" s="3" t="s">
        <v>97</v>
      </c>
      <c r="AB97" s="3" t="s">
        <v>97</v>
      </c>
      <c r="AD97" s="3" t="s">
        <v>97</v>
      </c>
      <c r="AE97" t="s">
        <v>1159</v>
      </c>
      <c r="AF97" s="3" t="s">
        <v>97</v>
      </c>
      <c r="AH97" s="3" t="s">
        <v>97</v>
      </c>
      <c r="AJ97" s="3" t="s">
        <v>97</v>
      </c>
      <c r="AL97" s="3" t="s">
        <v>97</v>
      </c>
      <c r="AN97" s="3" t="s">
        <v>97</v>
      </c>
      <c r="AP97" s="3" t="s">
        <v>97</v>
      </c>
      <c r="AR97" s="3" t="s">
        <v>97</v>
      </c>
      <c r="AT97" s="3" t="s">
        <v>97</v>
      </c>
      <c r="AV97" s="3" t="s">
        <v>97</v>
      </c>
      <c r="AW97" t="s">
        <v>1333</v>
      </c>
      <c r="AX97" s="3" t="s">
        <v>97</v>
      </c>
      <c r="AZ97" s="3" t="s">
        <v>97</v>
      </c>
      <c r="BB97" s="3" t="s">
        <v>97</v>
      </c>
      <c r="BD97" s="3" t="s">
        <v>97</v>
      </c>
      <c r="BF97" s="3" t="s">
        <v>97</v>
      </c>
      <c r="BG97" t="s">
        <v>1665</v>
      </c>
      <c r="BH97" s="3" t="s">
        <v>97</v>
      </c>
      <c r="BJ97" s="3" t="s">
        <v>97</v>
      </c>
      <c r="BL97" s="3" t="s">
        <v>97</v>
      </c>
      <c r="BN97" s="3" t="s">
        <v>97</v>
      </c>
      <c r="BP97" s="3" t="s">
        <v>97</v>
      </c>
      <c r="BR97" s="3" t="s">
        <v>97</v>
      </c>
      <c r="BT97" s="3" t="s">
        <v>97</v>
      </c>
    </row>
    <row r="98" spans="1:72" x14ac:dyDescent="0.35">
      <c r="A98">
        <v>2490</v>
      </c>
      <c r="B98" s="3" t="s">
        <v>210</v>
      </c>
      <c r="D98" s="3" t="s">
        <v>210</v>
      </c>
      <c r="F98" s="3" t="s">
        <v>210</v>
      </c>
      <c r="H98" s="3" t="s">
        <v>210</v>
      </c>
      <c r="J98" s="3" t="s">
        <v>210</v>
      </c>
      <c r="L98" s="3" t="s">
        <v>210</v>
      </c>
      <c r="N98" s="3" t="s">
        <v>210</v>
      </c>
      <c r="P98" s="3" t="s">
        <v>210</v>
      </c>
      <c r="R98" s="3" t="s">
        <v>210</v>
      </c>
      <c r="T98" s="3" t="s">
        <v>210</v>
      </c>
      <c r="V98" s="3" t="s">
        <v>210</v>
      </c>
      <c r="X98" s="3" t="s">
        <v>210</v>
      </c>
      <c r="Z98" s="3" t="s">
        <v>210</v>
      </c>
      <c r="AB98" s="3" t="s">
        <v>210</v>
      </c>
      <c r="AD98" s="3" t="s">
        <v>210</v>
      </c>
      <c r="AE98" t="s">
        <v>1160</v>
      </c>
      <c r="AF98" s="3" t="s">
        <v>210</v>
      </c>
      <c r="AH98" s="3" t="s">
        <v>210</v>
      </c>
      <c r="AJ98" s="3" t="s">
        <v>210</v>
      </c>
      <c r="AL98" s="3" t="s">
        <v>210</v>
      </c>
      <c r="AN98" s="3" t="s">
        <v>210</v>
      </c>
      <c r="AP98" s="3" t="s">
        <v>210</v>
      </c>
      <c r="AR98" s="3" t="s">
        <v>210</v>
      </c>
      <c r="AT98" s="3" t="s">
        <v>210</v>
      </c>
      <c r="AV98" s="3" t="s">
        <v>210</v>
      </c>
      <c r="AW98" t="s">
        <v>1444</v>
      </c>
      <c r="AX98" s="3" t="s">
        <v>210</v>
      </c>
      <c r="AZ98" s="3" t="s">
        <v>210</v>
      </c>
      <c r="BB98" s="3" t="s">
        <v>210</v>
      </c>
      <c r="BD98" s="3" t="s">
        <v>210</v>
      </c>
      <c r="BF98" s="3" t="s">
        <v>210</v>
      </c>
      <c r="BG98" t="s">
        <v>1666</v>
      </c>
      <c r="BH98" s="3" t="s">
        <v>210</v>
      </c>
      <c r="BJ98" s="3" t="s">
        <v>210</v>
      </c>
      <c r="BL98" s="3" t="s">
        <v>210</v>
      </c>
      <c r="BN98" s="3" t="s">
        <v>210</v>
      </c>
      <c r="BP98" s="3" t="s">
        <v>210</v>
      </c>
      <c r="BR98" s="3" t="s">
        <v>210</v>
      </c>
      <c r="BT98" s="3" t="s">
        <v>210</v>
      </c>
    </row>
    <row r="99" spans="1:72" x14ac:dyDescent="0.35">
      <c r="A99">
        <v>1706</v>
      </c>
      <c r="B99" s="3" t="s">
        <v>325</v>
      </c>
      <c r="D99" s="3" t="s">
        <v>325</v>
      </c>
      <c r="F99" s="3" t="s">
        <v>325</v>
      </c>
      <c r="H99" s="3" t="s">
        <v>325</v>
      </c>
      <c r="J99" s="3" t="s">
        <v>325</v>
      </c>
      <c r="L99" s="3" t="s">
        <v>325</v>
      </c>
      <c r="N99" s="3" t="s">
        <v>325</v>
      </c>
      <c r="P99" s="3" t="s">
        <v>325</v>
      </c>
      <c r="R99" s="3" t="s">
        <v>325</v>
      </c>
      <c r="T99" s="3" t="s">
        <v>325</v>
      </c>
      <c r="V99" s="3" t="s">
        <v>325</v>
      </c>
      <c r="X99" s="3" t="s">
        <v>325</v>
      </c>
      <c r="Z99" s="3" t="s">
        <v>325</v>
      </c>
      <c r="AB99" s="3" t="s">
        <v>325</v>
      </c>
      <c r="AD99" s="3" t="s">
        <v>325</v>
      </c>
      <c r="AE99" t="s">
        <v>1161</v>
      </c>
      <c r="AF99" s="3" t="s">
        <v>325</v>
      </c>
      <c r="AH99" s="3" t="s">
        <v>325</v>
      </c>
      <c r="AJ99" s="3" t="s">
        <v>325</v>
      </c>
      <c r="AL99" s="3" t="s">
        <v>325</v>
      </c>
      <c r="AN99" s="3" t="s">
        <v>325</v>
      </c>
      <c r="AP99" s="3" t="s">
        <v>325</v>
      </c>
      <c r="AR99" s="3" t="s">
        <v>325</v>
      </c>
      <c r="AT99" s="3" t="s">
        <v>325</v>
      </c>
      <c r="AV99" s="3" t="s">
        <v>325</v>
      </c>
      <c r="AW99" t="s">
        <v>1445</v>
      </c>
      <c r="AX99" s="3" t="s">
        <v>325</v>
      </c>
      <c r="AZ99" s="3" t="s">
        <v>325</v>
      </c>
      <c r="BB99" s="3" t="s">
        <v>325</v>
      </c>
      <c r="BD99" s="3" t="s">
        <v>325</v>
      </c>
      <c r="BF99" s="3" t="s">
        <v>325</v>
      </c>
      <c r="BG99" t="s">
        <v>1667</v>
      </c>
      <c r="BH99" s="3" t="s">
        <v>325</v>
      </c>
      <c r="BJ99" s="3" t="s">
        <v>325</v>
      </c>
      <c r="BL99" s="3" t="s">
        <v>325</v>
      </c>
      <c r="BN99" s="3" t="s">
        <v>325</v>
      </c>
      <c r="BP99" s="3" t="s">
        <v>325</v>
      </c>
      <c r="BR99" s="3" t="s">
        <v>325</v>
      </c>
      <c r="BT99" s="3" t="s">
        <v>325</v>
      </c>
    </row>
    <row r="100" spans="1:72" x14ac:dyDescent="0.35">
      <c r="A100">
        <v>2026</v>
      </c>
      <c r="B100" s="3" t="s">
        <v>504</v>
      </c>
      <c r="D100" s="3" t="s">
        <v>504</v>
      </c>
      <c r="F100" s="3" t="s">
        <v>504</v>
      </c>
      <c r="H100" s="3" t="s">
        <v>504</v>
      </c>
      <c r="J100" s="3" t="s">
        <v>504</v>
      </c>
      <c r="L100" s="3" t="s">
        <v>504</v>
      </c>
      <c r="N100" s="3" t="s">
        <v>504</v>
      </c>
      <c r="P100" s="3" t="s">
        <v>504</v>
      </c>
      <c r="R100" s="3" t="s">
        <v>504</v>
      </c>
      <c r="T100" s="3" t="s">
        <v>504</v>
      </c>
      <c r="V100" s="3" t="s">
        <v>504</v>
      </c>
      <c r="X100" s="3" t="s">
        <v>504</v>
      </c>
      <c r="Z100" s="3" t="s">
        <v>504</v>
      </c>
      <c r="AB100" s="3" t="s">
        <v>504</v>
      </c>
      <c r="AD100" s="3" t="s">
        <v>504</v>
      </c>
      <c r="AE100" t="s">
        <v>1162</v>
      </c>
      <c r="AF100" s="3" t="s">
        <v>504</v>
      </c>
      <c r="AH100" s="3" t="s">
        <v>504</v>
      </c>
      <c r="AJ100" s="3" t="s">
        <v>504</v>
      </c>
      <c r="AL100" s="3" t="s">
        <v>504</v>
      </c>
      <c r="AN100" s="3" t="s">
        <v>504</v>
      </c>
      <c r="AP100" s="3" t="s">
        <v>504</v>
      </c>
      <c r="AR100" s="3" t="s">
        <v>504</v>
      </c>
      <c r="AT100" s="3" t="s">
        <v>504</v>
      </c>
      <c r="AV100" s="3" t="s">
        <v>504</v>
      </c>
      <c r="AW100" t="s">
        <v>1446</v>
      </c>
      <c r="AX100" s="3" t="s">
        <v>504</v>
      </c>
      <c r="AZ100" s="3" t="s">
        <v>504</v>
      </c>
      <c r="BB100" s="3" t="s">
        <v>504</v>
      </c>
      <c r="BD100" s="3" t="s">
        <v>504</v>
      </c>
      <c r="BF100" s="3" t="s">
        <v>504</v>
      </c>
      <c r="BG100" t="s">
        <v>1350</v>
      </c>
      <c r="BH100" s="3" t="s">
        <v>504</v>
      </c>
      <c r="BJ100" s="3" t="s">
        <v>504</v>
      </c>
      <c r="BL100" s="3" t="s">
        <v>504</v>
      </c>
      <c r="BN100" s="3" t="s">
        <v>504</v>
      </c>
      <c r="BP100" s="3" t="s">
        <v>504</v>
      </c>
      <c r="BR100" s="3" t="s">
        <v>504</v>
      </c>
      <c r="BT100" s="3" t="s">
        <v>504</v>
      </c>
    </row>
    <row r="101" spans="1:72" x14ac:dyDescent="0.35">
      <c r="A101">
        <v>1500</v>
      </c>
      <c r="B101" s="3" t="s">
        <v>209</v>
      </c>
      <c r="D101" s="3" t="s">
        <v>209</v>
      </c>
      <c r="F101" s="3" t="s">
        <v>209</v>
      </c>
      <c r="H101" s="3" t="s">
        <v>209</v>
      </c>
      <c r="J101" s="3" t="s">
        <v>209</v>
      </c>
      <c r="L101" s="3" t="s">
        <v>209</v>
      </c>
      <c r="N101" s="3" t="s">
        <v>209</v>
      </c>
      <c r="P101" s="3" t="s">
        <v>209</v>
      </c>
      <c r="R101" s="3" t="s">
        <v>209</v>
      </c>
      <c r="T101" s="3" t="s">
        <v>209</v>
      </c>
      <c r="V101" s="3" t="s">
        <v>209</v>
      </c>
      <c r="X101" s="3" t="s">
        <v>209</v>
      </c>
      <c r="Z101" s="3" t="s">
        <v>209</v>
      </c>
      <c r="AB101" s="3" t="s">
        <v>209</v>
      </c>
      <c r="AD101" s="3" t="s">
        <v>209</v>
      </c>
      <c r="AE101" t="s">
        <v>1163</v>
      </c>
      <c r="AF101" s="3" t="s">
        <v>209</v>
      </c>
      <c r="AH101" s="3" t="s">
        <v>209</v>
      </c>
      <c r="AJ101" s="3" t="s">
        <v>209</v>
      </c>
      <c r="AL101" s="3" t="s">
        <v>209</v>
      </c>
      <c r="AN101" s="3" t="s">
        <v>209</v>
      </c>
      <c r="AP101" s="3" t="s">
        <v>209</v>
      </c>
      <c r="AR101" s="3" t="s">
        <v>209</v>
      </c>
      <c r="AT101" s="3" t="s">
        <v>209</v>
      </c>
      <c r="AV101" s="3" t="s">
        <v>209</v>
      </c>
      <c r="AW101" t="s">
        <v>148</v>
      </c>
      <c r="AX101" s="3" t="s">
        <v>209</v>
      </c>
      <c r="AZ101" s="3" t="s">
        <v>209</v>
      </c>
      <c r="BB101" s="3" t="s">
        <v>209</v>
      </c>
      <c r="BD101" s="3" t="s">
        <v>209</v>
      </c>
      <c r="BF101" s="3" t="s">
        <v>209</v>
      </c>
      <c r="BG101" t="s">
        <v>1668</v>
      </c>
      <c r="BH101" s="3" t="s">
        <v>209</v>
      </c>
      <c r="BJ101" s="3" t="s">
        <v>209</v>
      </c>
      <c r="BL101" s="3" t="s">
        <v>209</v>
      </c>
      <c r="BN101" s="3" t="s">
        <v>209</v>
      </c>
      <c r="BP101" s="3" t="s">
        <v>209</v>
      </c>
      <c r="BR101" s="3" t="s">
        <v>209</v>
      </c>
      <c r="BT101" s="3" t="s">
        <v>209</v>
      </c>
    </row>
    <row r="102" spans="1:72" x14ac:dyDescent="0.35">
      <c r="A102">
        <v>2567</v>
      </c>
      <c r="B102" s="3" t="s">
        <v>53</v>
      </c>
      <c r="D102" s="3" t="s">
        <v>53</v>
      </c>
      <c r="F102" s="3" t="s">
        <v>53</v>
      </c>
      <c r="H102" s="3" t="s">
        <v>53</v>
      </c>
      <c r="J102" s="3" t="s">
        <v>53</v>
      </c>
      <c r="L102" s="3" t="s">
        <v>53</v>
      </c>
      <c r="N102" s="3" t="s">
        <v>53</v>
      </c>
      <c r="P102" s="3" t="s">
        <v>53</v>
      </c>
      <c r="R102" s="3" t="s">
        <v>53</v>
      </c>
      <c r="T102" s="3" t="s">
        <v>53</v>
      </c>
      <c r="V102" s="3" t="s">
        <v>53</v>
      </c>
      <c r="X102" s="3" t="s">
        <v>53</v>
      </c>
      <c r="Z102" s="3" t="s">
        <v>53</v>
      </c>
      <c r="AB102" s="3" t="s">
        <v>53</v>
      </c>
      <c r="AD102" s="3" t="s">
        <v>53</v>
      </c>
      <c r="AE102" t="s">
        <v>1164</v>
      </c>
      <c r="AF102" s="3" t="s">
        <v>53</v>
      </c>
      <c r="AH102" s="3" t="s">
        <v>53</v>
      </c>
      <c r="AJ102" s="3" t="s">
        <v>53</v>
      </c>
      <c r="AL102" s="3" t="s">
        <v>53</v>
      </c>
      <c r="AN102" s="3" t="s">
        <v>53</v>
      </c>
      <c r="AP102" s="3" t="s">
        <v>53</v>
      </c>
      <c r="AR102" s="3" t="s">
        <v>53</v>
      </c>
      <c r="AT102" s="3" t="s">
        <v>53</v>
      </c>
      <c r="AV102" s="3" t="s">
        <v>53</v>
      </c>
      <c r="AW102" t="s">
        <v>1447</v>
      </c>
      <c r="AX102" s="3" t="s">
        <v>53</v>
      </c>
      <c r="AZ102" s="3" t="s">
        <v>53</v>
      </c>
      <c r="BB102" s="3" t="s">
        <v>53</v>
      </c>
      <c r="BD102" s="3" t="s">
        <v>53</v>
      </c>
      <c r="BF102" s="3" t="s">
        <v>53</v>
      </c>
      <c r="BG102" t="s">
        <v>1669</v>
      </c>
      <c r="BH102" s="3" t="s">
        <v>53</v>
      </c>
      <c r="BJ102" s="3" t="s">
        <v>53</v>
      </c>
      <c r="BL102" s="3" t="s">
        <v>53</v>
      </c>
      <c r="BN102" s="3" t="s">
        <v>53</v>
      </c>
      <c r="BP102" s="3" t="s">
        <v>53</v>
      </c>
      <c r="BR102" s="3" t="s">
        <v>53</v>
      </c>
      <c r="BT102" s="3" t="s">
        <v>53</v>
      </c>
    </row>
    <row r="103" spans="1:72" x14ac:dyDescent="0.35">
      <c r="A103">
        <v>1533</v>
      </c>
      <c r="B103" s="3" t="s">
        <v>506</v>
      </c>
      <c r="D103" s="3" t="s">
        <v>506</v>
      </c>
      <c r="F103" s="3" t="s">
        <v>506</v>
      </c>
      <c r="H103" s="3" t="s">
        <v>506</v>
      </c>
      <c r="J103" s="3" t="s">
        <v>506</v>
      </c>
      <c r="L103" s="3" t="s">
        <v>506</v>
      </c>
      <c r="N103" s="3" t="s">
        <v>506</v>
      </c>
      <c r="P103" s="3" t="s">
        <v>506</v>
      </c>
      <c r="R103" s="3" t="s">
        <v>506</v>
      </c>
      <c r="T103" s="3" t="s">
        <v>506</v>
      </c>
      <c r="V103" s="3" t="s">
        <v>506</v>
      </c>
      <c r="X103" s="3" t="s">
        <v>506</v>
      </c>
      <c r="Z103" s="3" t="s">
        <v>506</v>
      </c>
      <c r="AB103" s="3" t="s">
        <v>506</v>
      </c>
      <c r="AD103" s="3" t="s">
        <v>506</v>
      </c>
      <c r="AE103" t="s">
        <v>1165</v>
      </c>
      <c r="AF103" s="3" t="s">
        <v>506</v>
      </c>
      <c r="AH103" s="3" t="s">
        <v>506</v>
      </c>
      <c r="AJ103" s="3" t="s">
        <v>506</v>
      </c>
      <c r="AL103" s="3" t="s">
        <v>506</v>
      </c>
      <c r="AN103" s="3" t="s">
        <v>506</v>
      </c>
      <c r="AP103" s="3" t="s">
        <v>506</v>
      </c>
      <c r="AR103" s="3" t="s">
        <v>506</v>
      </c>
      <c r="AT103" s="3" t="s">
        <v>506</v>
      </c>
      <c r="AV103" s="3" t="s">
        <v>506</v>
      </c>
      <c r="AW103" t="s">
        <v>1448</v>
      </c>
      <c r="AX103" s="3" t="s">
        <v>506</v>
      </c>
      <c r="AZ103" s="3" t="s">
        <v>506</v>
      </c>
      <c r="BB103" s="3" t="s">
        <v>506</v>
      </c>
      <c r="BD103" s="3" t="s">
        <v>506</v>
      </c>
      <c r="BF103" s="3" t="s">
        <v>506</v>
      </c>
      <c r="BG103" t="s">
        <v>1670</v>
      </c>
      <c r="BH103" s="3" t="s">
        <v>506</v>
      </c>
      <c r="BJ103" s="3" t="s">
        <v>506</v>
      </c>
      <c r="BL103" s="3" t="s">
        <v>506</v>
      </c>
      <c r="BN103" s="3" t="s">
        <v>506</v>
      </c>
      <c r="BP103" s="3" t="s">
        <v>506</v>
      </c>
      <c r="BR103" s="3" t="s">
        <v>506</v>
      </c>
      <c r="BT103" s="3" t="s">
        <v>506</v>
      </c>
    </row>
    <row r="104" spans="1:72" x14ac:dyDescent="0.35">
      <c r="A104">
        <v>1715</v>
      </c>
      <c r="B104" s="3" t="s">
        <v>187</v>
      </c>
      <c r="D104" s="3" t="s">
        <v>187</v>
      </c>
      <c r="F104" s="3" t="s">
        <v>187</v>
      </c>
      <c r="H104" s="3" t="s">
        <v>187</v>
      </c>
      <c r="J104" s="3" t="s">
        <v>187</v>
      </c>
      <c r="L104" s="3" t="s">
        <v>187</v>
      </c>
      <c r="N104" s="3" t="s">
        <v>187</v>
      </c>
      <c r="P104" s="3" t="s">
        <v>187</v>
      </c>
      <c r="R104" s="3" t="s">
        <v>187</v>
      </c>
      <c r="T104" s="3" t="s">
        <v>187</v>
      </c>
      <c r="V104" s="3" t="s">
        <v>187</v>
      </c>
      <c r="X104" s="3" t="s">
        <v>187</v>
      </c>
      <c r="Z104" s="3" t="s">
        <v>187</v>
      </c>
      <c r="AB104" s="3" t="s">
        <v>187</v>
      </c>
      <c r="AD104" s="3" t="s">
        <v>187</v>
      </c>
      <c r="AE104" t="s">
        <v>1166</v>
      </c>
      <c r="AF104" s="3" t="s">
        <v>187</v>
      </c>
      <c r="AH104" s="3" t="s">
        <v>187</v>
      </c>
      <c r="AJ104" s="3" t="s">
        <v>187</v>
      </c>
      <c r="AL104" s="3" t="s">
        <v>187</v>
      </c>
      <c r="AN104" s="3" t="s">
        <v>187</v>
      </c>
      <c r="AP104" s="3" t="s">
        <v>187</v>
      </c>
      <c r="AR104" s="3" t="s">
        <v>187</v>
      </c>
      <c r="AT104" s="3" t="s">
        <v>187</v>
      </c>
      <c r="AV104" s="3" t="s">
        <v>187</v>
      </c>
      <c r="AW104" t="s">
        <v>1449</v>
      </c>
      <c r="AX104" s="3" t="s">
        <v>187</v>
      </c>
      <c r="AZ104" s="3" t="s">
        <v>187</v>
      </c>
      <c r="BB104" s="3" t="s">
        <v>187</v>
      </c>
      <c r="BD104" s="3" t="s">
        <v>187</v>
      </c>
      <c r="BF104" s="3" t="s">
        <v>187</v>
      </c>
      <c r="BG104" t="s">
        <v>1671</v>
      </c>
      <c r="BH104" s="3" t="s">
        <v>187</v>
      </c>
      <c r="BJ104" s="3" t="s">
        <v>187</v>
      </c>
      <c r="BL104" s="3" t="s">
        <v>187</v>
      </c>
      <c r="BN104" s="3" t="s">
        <v>187</v>
      </c>
      <c r="BP104" s="3" t="s">
        <v>187</v>
      </c>
      <c r="BR104" s="3" t="s">
        <v>187</v>
      </c>
      <c r="BT104" s="3" t="s">
        <v>187</v>
      </c>
    </row>
    <row r="105" spans="1:72" x14ac:dyDescent="0.35">
      <c r="A105">
        <v>2109</v>
      </c>
      <c r="B105" s="3" t="s">
        <v>483</v>
      </c>
      <c r="D105" s="3" t="s">
        <v>483</v>
      </c>
      <c r="F105" s="3" t="s">
        <v>483</v>
      </c>
      <c r="H105" s="3" t="s">
        <v>483</v>
      </c>
      <c r="J105" s="3" t="s">
        <v>483</v>
      </c>
      <c r="L105" s="3" t="s">
        <v>483</v>
      </c>
      <c r="N105" s="3" t="s">
        <v>483</v>
      </c>
      <c r="P105" s="3" t="s">
        <v>483</v>
      </c>
      <c r="R105" s="3" t="s">
        <v>483</v>
      </c>
      <c r="T105" s="3" t="s">
        <v>483</v>
      </c>
      <c r="V105" s="3" t="s">
        <v>483</v>
      </c>
      <c r="X105" s="3" t="s">
        <v>483</v>
      </c>
      <c r="Z105" s="3" t="s">
        <v>483</v>
      </c>
      <c r="AB105" s="3" t="s">
        <v>483</v>
      </c>
      <c r="AD105" s="3" t="s">
        <v>483</v>
      </c>
      <c r="AE105" t="s">
        <v>1167</v>
      </c>
      <c r="AF105" s="3" t="s">
        <v>483</v>
      </c>
      <c r="AH105" s="3" t="s">
        <v>483</v>
      </c>
      <c r="AJ105" s="3" t="s">
        <v>483</v>
      </c>
      <c r="AL105" s="3" t="s">
        <v>483</v>
      </c>
      <c r="AN105" s="3" t="s">
        <v>483</v>
      </c>
      <c r="AP105" s="3" t="s">
        <v>483</v>
      </c>
      <c r="AR105" s="3" t="s">
        <v>483</v>
      </c>
      <c r="AT105" s="3" t="s">
        <v>483</v>
      </c>
      <c r="AV105" s="3" t="s">
        <v>483</v>
      </c>
      <c r="AW105" t="s">
        <v>1450</v>
      </c>
      <c r="AX105" s="3" t="s">
        <v>483</v>
      </c>
      <c r="AZ105" s="3" t="s">
        <v>483</v>
      </c>
      <c r="BB105" s="3" t="s">
        <v>483</v>
      </c>
      <c r="BD105" s="3" t="s">
        <v>483</v>
      </c>
      <c r="BF105" s="3" t="s">
        <v>483</v>
      </c>
      <c r="BG105" t="s">
        <v>1672</v>
      </c>
      <c r="BH105" s="3" t="s">
        <v>483</v>
      </c>
      <c r="BJ105" s="3" t="s">
        <v>483</v>
      </c>
      <c r="BL105" s="3" t="s">
        <v>483</v>
      </c>
      <c r="BN105" s="3" t="s">
        <v>483</v>
      </c>
      <c r="BP105" s="3" t="s">
        <v>483</v>
      </c>
      <c r="BR105" s="3" t="s">
        <v>483</v>
      </c>
      <c r="BT105" s="3" t="s">
        <v>483</v>
      </c>
    </row>
    <row r="106" spans="1:72" x14ac:dyDescent="0.35">
      <c r="A106">
        <v>1712</v>
      </c>
      <c r="B106" s="3" t="s">
        <v>439</v>
      </c>
      <c r="D106" s="3" t="s">
        <v>439</v>
      </c>
      <c r="F106" s="3" t="s">
        <v>439</v>
      </c>
      <c r="H106" s="3" t="s">
        <v>439</v>
      </c>
      <c r="J106" s="3" t="s">
        <v>439</v>
      </c>
      <c r="L106" s="3" t="s">
        <v>439</v>
      </c>
      <c r="N106" s="3" t="s">
        <v>439</v>
      </c>
      <c r="P106" s="3" t="s">
        <v>439</v>
      </c>
      <c r="R106" s="3" t="s">
        <v>439</v>
      </c>
      <c r="T106" s="3" t="s">
        <v>439</v>
      </c>
      <c r="V106" s="3" t="s">
        <v>439</v>
      </c>
      <c r="X106" s="3" t="s">
        <v>439</v>
      </c>
      <c r="Z106" s="3" t="s">
        <v>439</v>
      </c>
      <c r="AB106" s="3" t="s">
        <v>439</v>
      </c>
      <c r="AD106" s="3" t="s">
        <v>439</v>
      </c>
      <c r="AE106" t="s">
        <v>1168</v>
      </c>
      <c r="AF106" s="3" t="s">
        <v>439</v>
      </c>
      <c r="AH106" s="3" t="s">
        <v>439</v>
      </c>
      <c r="AJ106" s="3" t="s">
        <v>439</v>
      </c>
      <c r="AL106" s="3" t="s">
        <v>439</v>
      </c>
      <c r="AN106" s="3" t="s">
        <v>439</v>
      </c>
      <c r="AP106" s="3" t="s">
        <v>439</v>
      </c>
      <c r="AR106" s="3" t="s">
        <v>439</v>
      </c>
      <c r="AT106" s="3" t="s">
        <v>439</v>
      </c>
      <c r="AV106" s="3" t="s">
        <v>439</v>
      </c>
      <c r="AW106" t="s">
        <v>1451</v>
      </c>
      <c r="AX106" s="3" t="s">
        <v>439</v>
      </c>
      <c r="AZ106" s="3" t="s">
        <v>439</v>
      </c>
      <c r="BB106" s="3" t="s">
        <v>439</v>
      </c>
      <c r="BD106" s="3" t="s">
        <v>439</v>
      </c>
      <c r="BF106" s="3" t="s">
        <v>439</v>
      </c>
      <c r="BG106" t="s">
        <v>1673</v>
      </c>
      <c r="BH106" s="3" t="s">
        <v>439</v>
      </c>
      <c r="BJ106" s="3" t="s">
        <v>439</v>
      </c>
      <c r="BL106" s="3" t="s">
        <v>439</v>
      </c>
      <c r="BN106" s="3" t="s">
        <v>439</v>
      </c>
      <c r="BP106" s="3" t="s">
        <v>439</v>
      </c>
      <c r="BR106" s="3" t="s">
        <v>439</v>
      </c>
      <c r="BT106" s="3" t="s">
        <v>439</v>
      </c>
    </row>
    <row r="107" spans="1:72" x14ac:dyDescent="0.35">
      <c r="A107">
        <v>1434</v>
      </c>
      <c r="B107" s="3" t="s">
        <v>524</v>
      </c>
      <c r="D107" s="3" t="s">
        <v>524</v>
      </c>
      <c r="F107" s="3" t="s">
        <v>524</v>
      </c>
      <c r="H107" s="3" t="s">
        <v>524</v>
      </c>
      <c r="J107" s="3" t="s">
        <v>524</v>
      </c>
      <c r="L107" s="3" t="s">
        <v>524</v>
      </c>
      <c r="N107" s="3" t="s">
        <v>524</v>
      </c>
      <c r="P107" s="3" t="s">
        <v>524</v>
      </c>
      <c r="R107" s="3" t="s">
        <v>524</v>
      </c>
      <c r="T107" s="3" t="s">
        <v>524</v>
      </c>
      <c r="V107" s="3" t="s">
        <v>524</v>
      </c>
      <c r="X107" s="3" t="s">
        <v>524</v>
      </c>
      <c r="Z107" s="3" t="s">
        <v>524</v>
      </c>
      <c r="AB107" s="3" t="s">
        <v>524</v>
      </c>
      <c r="AD107" s="3" t="s">
        <v>524</v>
      </c>
      <c r="AE107" t="s">
        <v>1169</v>
      </c>
      <c r="AF107" s="3" t="s">
        <v>524</v>
      </c>
      <c r="AH107" s="3" t="s">
        <v>524</v>
      </c>
      <c r="AJ107" s="3" t="s">
        <v>524</v>
      </c>
      <c r="AL107" s="3" t="s">
        <v>524</v>
      </c>
      <c r="AN107" s="3" t="s">
        <v>524</v>
      </c>
      <c r="AP107" s="3" t="s">
        <v>524</v>
      </c>
      <c r="AR107" s="3" t="s">
        <v>524</v>
      </c>
      <c r="AT107" s="3" t="s">
        <v>524</v>
      </c>
      <c r="AV107" s="3" t="s">
        <v>524</v>
      </c>
      <c r="AW107" t="s">
        <v>1452</v>
      </c>
      <c r="AX107" s="3" t="s">
        <v>524</v>
      </c>
      <c r="AZ107" s="3" t="s">
        <v>524</v>
      </c>
      <c r="BB107" s="3" t="s">
        <v>524</v>
      </c>
      <c r="BD107" s="3" t="s">
        <v>524</v>
      </c>
      <c r="BF107" s="3" t="s">
        <v>524</v>
      </c>
      <c r="BG107" t="s">
        <v>1187</v>
      </c>
      <c r="BH107" s="3" t="s">
        <v>524</v>
      </c>
      <c r="BJ107" s="3" t="s">
        <v>524</v>
      </c>
      <c r="BL107" s="3" t="s">
        <v>524</v>
      </c>
      <c r="BN107" s="3" t="s">
        <v>524</v>
      </c>
      <c r="BP107" s="3" t="s">
        <v>524</v>
      </c>
      <c r="BR107" s="3" t="s">
        <v>524</v>
      </c>
      <c r="BT107" s="3" t="s">
        <v>524</v>
      </c>
    </row>
    <row r="108" spans="1:72" x14ac:dyDescent="0.35">
      <c r="A108">
        <v>1698</v>
      </c>
      <c r="B108" s="3" t="s">
        <v>218</v>
      </c>
      <c r="D108" s="3" t="s">
        <v>218</v>
      </c>
      <c r="F108" s="3" t="s">
        <v>218</v>
      </c>
      <c r="H108" s="3" t="s">
        <v>218</v>
      </c>
      <c r="J108" s="3" t="s">
        <v>218</v>
      </c>
      <c r="L108" s="3" t="s">
        <v>218</v>
      </c>
      <c r="N108" s="3" t="s">
        <v>218</v>
      </c>
      <c r="P108" s="3" t="s">
        <v>218</v>
      </c>
      <c r="R108" s="3" t="s">
        <v>218</v>
      </c>
      <c r="T108" s="3" t="s">
        <v>218</v>
      </c>
      <c r="V108" s="3" t="s">
        <v>218</v>
      </c>
      <c r="X108" s="3" t="s">
        <v>218</v>
      </c>
      <c r="Z108" s="3" t="s">
        <v>218</v>
      </c>
      <c r="AB108" s="3" t="s">
        <v>218</v>
      </c>
      <c r="AD108" s="3" t="s">
        <v>218</v>
      </c>
      <c r="AE108" t="s">
        <v>1170</v>
      </c>
      <c r="AF108" s="3" t="s">
        <v>218</v>
      </c>
      <c r="AH108" s="3" t="s">
        <v>218</v>
      </c>
      <c r="AJ108" s="3" t="s">
        <v>218</v>
      </c>
      <c r="AL108" s="3" t="s">
        <v>218</v>
      </c>
      <c r="AN108" s="3" t="s">
        <v>218</v>
      </c>
      <c r="AP108" s="3" t="s">
        <v>218</v>
      </c>
      <c r="AR108" s="3" t="s">
        <v>218</v>
      </c>
      <c r="AT108" s="3" t="s">
        <v>218</v>
      </c>
      <c r="AV108" s="3" t="s">
        <v>218</v>
      </c>
      <c r="AW108" t="s">
        <v>1453</v>
      </c>
      <c r="AX108" s="3" t="s">
        <v>218</v>
      </c>
      <c r="AZ108" s="3" t="s">
        <v>218</v>
      </c>
      <c r="BB108" s="3" t="s">
        <v>218</v>
      </c>
      <c r="BD108" s="3" t="s">
        <v>218</v>
      </c>
      <c r="BF108" s="3" t="s">
        <v>218</v>
      </c>
      <c r="BG108" t="s">
        <v>1674</v>
      </c>
      <c r="BH108" s="3" t="s">
        <v>218</v>
      </c>
      <c r="BJ108" s="3" t="s">
        <v>218</v>
      </c>
      <c r="BL108" s="3" t="s">
        <v>218</v>
      </c>
      <c r="BN108" s="3" t="s">
        <v>218</v>
      </c>
      <c r="BP108" s="3" t="s">
        <v>218</v>
      </c>
      <c r="BR108" s="3" t="s">
        <v>218</v>
      </c>
      <c r="BT108" s="3" t="s">
        <v>218</v>
      </c>
    </row>
    <row r="109" spans="1:72" x14ac:dyDescent="0.35">
      <c r="A109">
        <v>2491</v>
      </c>
      <c r="B109" s="3" t="s">
        <v>643</v>
      </c>
      <c r="D109" s="3" t="s">
        <v>643</v>
      </c>
      <c r="F109" s="3" t="s">
        <v>643</v>
      </c>
      <c r="H109" s="3" t="s">
        <v>643</v>
      </c>
      <c r="J109" s="3" t="s">
        <v>643</v>
      </c>
      <c r="L109" s="3" t="s">
        <v>643</v>
      </c>
      <c r="N109" s="3" t="s">
        <v>643</v>
      </c>
      <c r="P109" s="3" t="s">
        <v>643</v>
      </c>
      <c r="R109" s="3" t="s">
        <v>643</v>
      </c>
      <c r="T109" s="3" t="s">
        <v>643</v>
      </c>
      <c r="V109" s="3" t="s">
        <v>643</v>
      </c>
      <c r="X109" s="3" t="s">
        <v>643</v>
      </c>
      <c r="Z109" s="3" t="s">
        <v>643</v>
      </c>
      <c r="AB109" s="3" t="s">
        <v>643</v>
      </c>
      <c r="AD109" s="3" t="s">
        <v>643</v>
      </c>
      <c r="AE109" t="s">
        <v>1171</v>
      </c>
      <c r="AF109" s="3" t="s">
        <v>643</v>
      </c>
      <c r="AH109" s="3" t="s">
        <v>643</v>
      </c>
      <c r="AJ109" s="3" t="s">
        <v>643</v>
      </c>
      <c r="AL109" s="3" t="s">
        <v>643</v>
      </c>
      <c r="AN109" s="3" t="s">
        <v>643</v>
      </c>
      <c r="AP109" s="3" t="s">
        <v>643</v>
      </c>
      <c r="AR109" s="3" t="s">
        <v>643</v>
      </c>
      <c r="AT109" s="3" t="s">
        <v>643</v>
      </c>
      <c r="AV109" s="3" t="s">
        <v>643</v>
      </c>
      <c r="AW109" t="s">
        <v>1335</v>
      </c>
      <c r="AX109" s="3" t="s">
        <v>643</v>
      </c>
      <c r="AZ109" s="3" t="s">
        <v>643</v>
      </c>
      <c r="BB109" s="3" t="s">
        <v>643</v>
      </c>
      <c r="BD109" s="3" t="s">
        <v>643</v>
      </c>
      <c r="BF109" s="3" t="s">
        <v>643</v>
      </c>
      <c r="BG109" t="s">
        <v>1675</v>
      </c>
      <c r="BH109" s="3" t="s">
        <v>643</v>
      </c>
      <c r="BJ109" s="3" t="s">
        <v>643</v>
      </c>
      <c r="BL109" s="3" t="s">
        <v>643</v>
      </c>
      <c r="BN109" s="3" t="s">
        <v>643</v>
      </c>
      <c r="BP109" s="3" t="s">
        <v>643</v>
      </c>
      <c r="BR109" s="3" t="s">
        <v>643</v>
      </c>
      <c r="BT109" s="3" t="s">
        <v>643</v>
      </c>
    </row>
    <row r="110" spans="1:72" x14ac:dyDescent="0.35">
      <c r="A110">
        <v>2497</v>
      </c>
      <c r="B110" s="3" t="s">
        <v>155</v>
      </c>
      <c r="D110" s="3" t="s">
        <v>155</v>
      </c>
      <c r="F110" s="3" t="s">
        <v>155</v>
      </c>
      <c r="H110" s="3" t="s">
        <v>155</v>
      </c>
      <c r="J110" s="3" t="s">
        <v>155</v>
      </c>
      <c r="L110" s="3" t="s">
        <v>155</v>
      </c>
      <c r="N110" s="3" t="s">
        <v>155</v>
      </c>
      <c r="P110" s="3" t="s">
        <v>155</v>
      </c>
      <c r="R110" s="3" t="s">
        <v>155</v>
      </c>
      <c r="T110" s="3" t="s">
        <v>155</v>
      </c>
      <c r="V110" s="3" t="s">
        <v>155</v>
      </c>
      <c r="X110" s="3" t="s">
        <v>155</v>
      </c>
      <c r="Z110" s="3" t="s">
        <v>155</v>
      </c>
      <c r="AB110" s="3" t="s">
        <v>155</v>
      </c>
      <c r="AD110" s="3" t="s">
        <v>155</v>
      </c>
      <c r="AE110" t="s">
        <v>1172</v>
      </c>
      <c r="AF110" s="3" t="s">
        <v>155</v>
      </c>
      <c r="AH110" s="3" t="s">
        <v>155</v>
      </c>
      <c r="AJ110" s="3" t="s">
        <v>155</v>
      </c>
      <c r="AL110" s="3" t="s">
        <v>155</v>
      </c>
      <c r="AN110" s="3" t="s">
        <v>155</v>
      </c>
      <c r="AP110" s="3" t="s">
        <v>155</v>
      </c>
      <c r="AR110" s="3" t="s">
        <v>155</v>
      </c>
      <c r="AT110" s="3" t="s">
        <v>155</v>
      </c>
      <c r="AV110" s="3" t="s">
        <v>155</v>
      </c>
      <c r="AW110" t="s">
        <v>1454</v>
      </c>
      <c r="AX110" s="3" t="s">
        <v>155</v>
      </c>
      <c r="AZ110" s="3" t="s">
        <v>155</v>
      </c>
      <c r="BB110" s="3" t="s">
        <v>155</v>
      </c>
      <c r="BD110" s="3" t="s">
        <v>155</v>
      </c>
      <c r="BF110" s="3" t="s">
        <v>155</v>
      </c>
      <c r="BG110" t="s">
        <v>1676</v>
      </c>
      <c r="BH110" s="3" t="s">
        <v>155</v>
      </c>
      <c r="BJ110" s="3" t="s">
        <v>155</v>
      </c>
      <c r="BL110" s="3" t="s">
        <v>155</v>
      </c>
      <c r="BN110" s="3" t="s">
        <v>155</v>
      </c>
      <c r="BP110" s="3" t="s">
        <v>155</v>
      </c>
      <c r="BR110" s="3" t="s">
        <v>155</v>
      </c>
      <c r="BT110" s="3" t="s">
        <v>155</v>
      </c>
    </row>
    <row r="111" spans="1:72" x14ac:dyDescent="0.35">
      <c r="A111">
        <v>2590</v>
      </c>
      <c r="B111" s="3" t="s">
        <v>374</v>
      </c>
      <c r="D111" s="3" t="s">
        <v>374</v>
      </c>
      <c r="F111" s="3" t="s">
        <v>374</v>
      </c>
      <c r="H111" s="3" t="s">
        <v>374</v>
      </c>
      <c r="J111" s="3" t="s">
        <v>374</v>
      </c>
      <c r="L111" s="3" t="s">
        <v>374</v>
      </c>
      <c r="N111" s="3" t="s">
        <v>374</v>
      </c>
      <c r="P111" s="3" t="s">
        <v>374</v>
      </c>
      <c r="R111" s="3" t="s">
        <v>374</v>
      </c>
      <c r="T111" s="3" t="s">
        <v>374</v>
      </c>
      <c r="V111" s="3" t="s">
        <v>374</v>
      </c>
      <c r="X111" s="3" t="s">
        <v>374</v>
      </c>
      <c r="Z111" s="3" t="s">
        <v>374</v>
      </c>
      <c r="AB111" s="3" t="s">
        <v>374</v>
      </c>
      <c r="AD111" s="3" t="s">
        <v>374</v>
      </c>
      <c r="AE111" t="s">
        <v>1173</v>
      </c>
      <c r="AF111" s="3" t="s">
        <v>374</v>
      </c>
      <c r="AH111" s="3" t="s">
        <v>374</v>
      </c>
      <c r="AJ111" s="3" t="s">
        <v>374</v>
      </c>
      <c r="AL111" s="3" t="s">
        <v>374</v>
      </c>
      <c r="AN111" s="3" t="s">
        <v>374</v>
      </c>
      <c r="AP111" s="3" t="s">
        <v>374</v>
      </c>
      <c r="AR111" s="3" t="s">
        <v>374</v>
      </c>
      <c r="AT111" s="3" t="s">
        <v>374</v>
      </c>
      <c r="AV111" s="3" t="s">
        <v>374</v>
      </c>
      <c r="AW111" t="s">
        <v>1455</v>
      </c>
      <c r="AX111" s="3" t="s">
        <v>374</v>
      </c>
      <c r="AZ111" s="3" t="s">
        <v>374</v>
      </c>
      <c r="BB111" s="3" t="s">
        <v>374</v>
      </c>
      <c r="BD111" s="3" t="s">
        <v>374</v>
      </c>
      <c r="BF111" s="3" t="s">
        <v>374</v>
      </c>
      <c r="BG111" t="s">
        <v>1677</v>
      </c>
      <c r="BH111" s="3" t="s">
        <v>374</v>
      </c>
      <c r="BJ111" s="3" t="s">
        <v>374</v>
      </c>
      <c r="BL111" s="3" t="s">
        <v>374</v>
      </c>
      <c r="BN111" s="3" t="s">
        <v>374</v>
      </c>
      <c r="BP111" s="3" t="s">
        <v>374</v>
      </c>
      <c r="BR111" s="3" t="s">
        <v>374</v>
      </c>
      <c r="BT111" s="3" t="s">
        <v>374</v>
      </c>
    </row>
    <row r="112" spans="1:72" x14ac:dyDescent="0.35">
      <c r="A112">
        <v>2550</v>
      </c>
      <c r="B112" s="3" t="s">
        <v>535</v>
      </c>
      <c r="D112" s="3" t="s">
        <v>535</v>
      </c>
      <c r="F112" s="3" t="s">
        <v>535</v>
      </c>
      <c r="H112" s="3" t="s">
        <v>535</v>
      </c>
      <c r="J112" s="3" t="s">
        <v>535</v>
      </c>
      <c r="L112" s="3" t="s">
        <v>535</v>
      </c>
      <c r="N112" s="3" t="s">
        <v>535</v>
      </c>
      <c r="P112" s="3" t="s">
        <v>535</v>
      </c>
      <c r="R112" s="3" t="s">
        <v>535</v>
      </c>
      <c r="T112" s="3" t="s">
        <v>535</v>
      </c>
      <c r="V112" s="3" t="s">
        <v>535</v>
      </c>
      <c r="X112" s="3" t="s">
        <v>535</v>
      </c>
      <c r="Z112" s="3" t="s">
        <v>535</v>
      </c>
      <c r="AB112" s="3" t="s">
        <v>535</v>
      </c>
      <c r="AD112" s="3" t="s">
        <v>535</v>
      </c>
      <c r="AE112" t="s">
        <v>1174</v>
      </c>
      <c r="AF112" s="3" t="s">
        <v>535</v>
      </c>
      <c r="AH112" s="3" t="s">
        <v>535</v>
      </c>
      <c r="AJ112" s="3" t="s">
        <v>535</v>
      </c>
      <c r="AL112" s="3" t="s">
        <v>535</v>
      </c>
      <c r="AN112" s="3" t="s">
        <v>535</v>
      </c>
      <c r="AP112" s="3" t="s">
        <v>535</v>
      </c>
      <c r="AR112" s="3" t="s">
        <v>535</v>
      </c>
      <c r="AT112" s="3" t="s">
        <v>535</v>
      </c>
      <c r="AV112" s="3" t="s">
        <v>535</v>
      </c>
      <c r="AW112" t="s">
        <v>1456</v>
      </c>
      <c r="AX112" s="3" t="s">
        <v>535</v>
      </c>
      <c r="AZ112" s="3" t="s">
        <v>535</v>
      </c>
      <c r="BB112" s="3" t="s">
        <v>535</v>
      </c>
      <c r="BD112" s="3" t="s">
        <v>535</v>
      </c>
      <c r="BF112" s="3" t="s">
        <v>535</v>
      </c>
      <c r="BG112" t="s">
        <v>916</v>
      </c>
      <c r="BH112" s="3" t="s">
        <v>535</v>
      </c>
      <c r="BJ112" s="3" t="s">
        <v>535</v>
      </c>
      <c r="BL112" s="3" t="s">
        <v>535</v>
      </c>
      <c r="BN112" s="3" t="s">
        <v>535</v>
      </c>
      <c r="BP112" s="3" t="s">
        <v>535</v>
      </c>
      <c r="BR112" s="3" t="s">
        <v>535</v>
      </c>
      <c r="BT112" s="3" t="s">
        <v>535</v>
      </c>
    </row>
    <row r="113" spans="1:72" x14ac:dyDescent="0.35">
      <c r="A113">
        <v>2428</v>
      </c>
      <c r="B113" s="3" t="s">
        <v>168</v>
      </c>
      <c r="D113" s="3" t="s">
        <v>168</v>
      </c>
      <c r="F113" s="3" t="s">
        <v>168</v>
      </c>
      <c r="H113" s="3" t="s">
        <v>168</v>
      </c>
      <c r="J113" s="3" t="s">
        <v>168</v>
      </c>
      <c r="L113" s="3" t="s">
        <v>168</v>
      </c>
      <c r="N113" s="3" t="s">
        <v>168</v>
      </c>
      <c r="P113" s="3" t="s">
        <v>168</v>
      </c>
      <c r="R113" s="3" t="s">
        <v>168</v>
      </c>
      <c r="T113" s="3" t="s">
        <v>168</v>
      </c>
      <c r="V113" s="3" t="s">
        <v>168</v>
      </c>
      <c r="X113" s="3" t="s">
        <v>168</v>
      </c>
      <c r="Z113" s="3" t="s">
        <v>168</v>
      </c>
      <c r="AB113" s="3" t="s">
        <v>168</v>
      </c>
      <c r="AD113" s="3" t="s">
        <v>168</v>
      </c>
      <c r="AE113" t="s">
        <v>1175</v>
      </c>
      <c r="AF113" s="3" t="s">
        <v>168</v>
      </c>
      <c r="AH113" s="3" t="s">
        <v>168</v>
      </c>
      <c r="AJ113" s="3" t="s">
        <v>168</v>
      </c>
      <c r="AL113" s="3" t="s">
        <v>168</v>
      </c>
      <c r="AN113" s="3" t="s">
        <v>168</v>
      </c>
      <c r="AP113" s="3" t="s">
        <v>168</v>
      </c>
      <c r="AR113" s="3" t="s">
        <v>168</v>
      </c>
      <c r="AT113" s="3" t="s">
        <v>168</v>
      </c>
      <c r="AV113" s="3" t="s">
        <v>168</v>
      </c>
      <c r="AW113" t="s">
        <v>1457</v>
      </c>
      <c r="AX113" s="3" t="s">
        <v>168</v>
      </c>
      <c r="AZ113" s="3" t="s">
        <v>168</v>
      </c>
      <c r="BB113" s="3" t="s">
        <v>168</v>
      </c>
      <c r="BD113" s="3" t="s">
        <v>168</v>
      </c>
      <c r="BF113" s="3" t="s">
        <v>168</v>
      </c>
      <c r="BH113" s="3" t="s">
        <v>168</v>
      </c>
      <c r="BJ113" s="3" t="s">
        <v>168</v>
      </c>
      <c r="BL113" s="3" t="s">
        <v>168</v>
      </c>
      <c r="BN113" s="3" t="s">
        <v>168</v>
      </c>
      <c r="BP113" s="3" t="s">
        <v>168</v>
      </c>
      <c r="BR113" s="3" t="s">
        <v>168</v>
      </c>
      <c r="BT113" s="3" t="s">
        <v>168</v>
      </c>
    </row>
    <row r="114" spans="1:72" x14ac:dyDescent="0.35">
      <c r="A114">
        <v>2326</v>
      </c>
      <c r="B114" s="3" t="s">
        <v>391</v>
      </c>
      <c r="D114" s="3" t="s">
        <v>391</v>
      </c>
      <c r="F114" s="3" t="s">
        <v>391</v>
      </c>
      <c r="H114" s="3" t="s">
        <v>391</v>
      </c>
      <c r="J114" s="3" t="s">
        <v>391</v>
      </c>
      <c r="L114" s="3" t="s">
        <v>391</v>
      </c>
      <c r="N114" s="3" t="s">
        <v>391</v>
      </c>
      <c r="P114" s="3" t="s">
        <v>391</v>
      </c>
      <c r="R114" s="3" t="s">
        <v>391</v>
      </c>
      <c r="T114" s="3" t="s">
        <v>391</v>
      </c>
      <c r="V114" s="3" t="s">
        <v>391</v>
      </c>
      <c r="X114" s="3" t="s">
        <v>391</v>
      </c>
      <c r="Z114" s="3" t="s">
        <v>391</v>
      </c>
      <c r="AB114" s="3" t="s">
        <v>391</v>
      </c>
      <c r="AD114" s="3" t="s">
        <v>391</v>
      </c>
      <c r="AE114" t="s">
        <v>1176</v>
      </c>
      <c r="AF114" s="3" t="s">
        <v>391</v>
      </c>
      <c r="AH114" s="3" t="s">
        <v>391</v>
      </c>
      <c r="AJ114" s="3" t="s">
        <v>391</v>
      </c>
      <c r="AL114" s="3" t="s">
        <v>391</v>
      </c>
      <c r="AN114" s="3" t="s">
        <v>391</v>
      </c>
      <c r="AP114" s="3" t="s">
        <v>391</v>
      </c>
      <c r="AR114" s="3" t="s">
        <v>391</v>
      </c>
      <c r="AT114" s="3" t="s">
        <v>391</v>
      </c>
      <c r="AV114" s="3" t="s">
        <v>391</v>
      </c>
      <c r="AW114" t="s">
        <v>1458</v>
      </c>
      <c r="AX114" s="3" t="s">
        <v>391</v>
      </c>
      <c r="AZ114" s="3" t="s">
        <v>391</v>
      </c>
      <c r="BB114" s="3" t="s">
        <v>391</v>
      </c>
      <c r="BD114" s="3" t="s">
        <v>391</v>
      </c>
      <c r="BF114" s="3" t="s">
        <v>391</v>
      </c>
      <c r="BH114" s="3" t="s">
        <v>391</v>
      </c>
      <c r="BJ114" s="3" t="s">
        <v>391</v>
      </c>
      <c r="BL114" s="3" t="s">
        <v>391</v>
      </c>
      <c r="BN114" s="3" t="s">
        <v>391</v>
      </c>
      <c r="BP114" s="3" t="s">
        <v>391</v>
      </c>
      <c r="BR114" s="3" t="s">
        <v>391</v>
      </c>
      <c r="BT114" s="3" t="s">
        <v>391</v>
      </c>
    </row>
    <row r="115" spans="1:72" x14ac:dyDescent="0.35">
      <c r="A115">
        <v>1830</v>
      </c>
      <c r="B115" s="3" t="s">
        <v>624</v>
      </c>
      <c r="D115" s="3" t="s">
        <v>624</v>
      </c>
      <c r="F115" s="3" t="s">
        <v>624</v>
      </c>
      <c r="H115" s="3" t="s">
        <v>624</v>
      </c>
      <c r="J115" s="3" t="s">
        <v>624</v>
      </c>
      <c r="L115" s="3" t="s">
        <v>624</v>
      </c>
      <c r="N115" s="3" t="s">
        <v>624</v>
      </c>
      <c r="P115" s="3" t="s">
        <v>624</v>
      </c>
      <c r="R115" s="3" t="s">
        <v>624</v>
      </c>
      <c r="T115" s="3" t="s">
        <v>624</v>
      </c>
      <c r="V115" s="3" t="s">
        <v>624</v>
      </c>
      <c r="X115" s="3" t="s">
        <v>624</v>
      </c>
      <c r="Z115" s="3" t="s">
        <v>624</v>
      </c>
      <c r="AB115" s="3" t="s">
        <v>624</v>
      </c>
      <c r="AD115" s="3" t="s">
        <v>624</v>
      </c>
      <c r="AE115" t="s">
        <v>1177</v>
      </c>
      <c r="AF115" s="3" t="s">
        <v>624</v>
      </c>
      <c r="AH115" s="3" t="s">
        <v>624</v>
      </c>
      <c r="AJ115" s="3" t="s">
        <v>624</v>
      </c>
      <c r="AL115" s="3" t="s">
        <v>624</v>
      </c>
      <c r="AN115" s="3" t="s">
        <v>624</v>
      </c>
      <c r="AP115" s="3" t="s">
        <v>624</v>
      </c>
      <c r="AR115" s="3" t="s">
        <v>624</v>
      </c>
      <c r="AT115" s="3" t="s">
        <v>624</v>
      </c>
      <c r="AV115" s="3" t="s">
        <v>624</v>
      </c>
      <c r="AW115" t="s">
        <v>1459</v>
      </c>
      <c r="AX115" s="3" t="s">
        <v>624</v>
      </c>
      <c r="AZ115" s="3" t="s">
        <v>624</v>
      </c>
      <c r="BB115" s="3" t="s">
        <v>624</v>
      </c>
      <c r="BD115" s="3" t="s">
        <v>624</v>
      </c>
      <c r="BF115" s="3" t="s">
        <v>624</v>
      </c>
      <c r="BH115" s="3" t="s">
        <v>624</v>
      </c>
      <c r="BJ115" s="3" t="s">
        <v>624</v>
      </c>
      <c r="BL115" s="3" t="s">
        <v>624</v>
      </c>
      <c r="BN115" s="3" t="s">
        <v>624</v>
      </c>
      <c r="BP115" s="3" t="s">
        <v>624</v>
      </c>
      <c r="BR115" s="3" t="s">
        <v>624</v>
      </c>
      <c r="BT115" s="3" t="s">
        <v>624</v>
      </c>
    </row>
    <row r="116" spans="1:72" x14ac:dyDescent="0.35">
      <c r="A116">
        <v>2495</v>
      </c>
      <c r="B116" s="3" t="s">
        <v>677</v>
      </c>
      <c r="D116" s="3" t="s">
        <v>677</v>
      </c>
      <c r="F116" s="3" t="s">
        <v>677</v>
      </c>
      <c r="H116" s="3" t="s">
        <v>677</v>
      </c>
      <c r="J116" s="3" t="s">
        <v>677</v>
      </c>
      <c r="L116" s="3" t="s">
        <v>677</v>
      </c>
      <c r="N116" s="3" t="s">
        <v>677</v>
      </c>
      <c r="P116" s="3" t="s">
        <v>677</v>
      </c>
      <c r="R116" s="3" t="s">
        <v>677</v>
      </c>
      <c r="T116" s="3" t="s">
        <v>677</v>
      </c>
      <c r="V116" s="3" t="s">
        <v>677</v>
      </c>
      <c r="X116" s="3" t="s">
        <v>677</v>
      </c>
      <c r="Z116" s="3" t="s">
        <v>677</v>
      </c>
      <c r="AB116" s="3" t="s">
        <v>677</v>
      </c>
      <c r="AD116" s="3" t="s">
        <v>677</v>
      </c>
      <c r="AE116" t="s">
        <v>414</v>
      </c>
      <c r="AF116" s="3" t="s">
        <v>677</v>
      </c>
      <c r="AH116" s="3" t="s">
        <v>677</v>
      </c>
      <c r="AJ116" s="3" t="s">
        <v>677</v>
      </c>
      <c r="AL116" s="3" t="s">
        <v>677</v>
      </c>
      <c r="AN116" s="3" t="s">
        <v>677</v>
      </c>
      <c r="AP116" s="3" t="s">
        <v>677</v>
      </c>
      <c r="AR116" s="3" t="s">
        <v>677</v>
      </c>
      <c r="AT116" s="3" t="s">
        <v>677</v>
      </c>
      <c r="AV116" s="3" t="s">
        <v>677</v>
      </c>
      <c r="AW116" t="s">
        <v>1460</v>
      </c>
      <c r="AX116" s="3" t="s">
        <v>677</v>
      </c>
      <c r="AZ116" s="3" t="s">
        <v>677</v>
      </c>
      <c r="BB116" s="3" t="s">
        <v>677</v>
      </c>
      <c r="BD116" s="3" t="s">
        <v>677</v>
      </c>
      <c r="BF116" s="3" t="s">
        <v>677</v>
      </c>
      <c r="BH116" s="3" t="s">
        <v>677</v>
      </c>
      <c r="BJ116" s="3" t="s">
        <v>677</v>
      </c>
      <c r="BL116" s="3" t="s">
        <v>677</v>
      </c>
      <c r="BN116" s="3" t="s">
        <v>677</v>
      </c>
      <c r="BP116" s="3" t="s">
        <v>677</v>
      </c>
      <c r="BR116" s="3" t="s">
        <v>677</v>
      </c>
      <c r="BT116" s="3" t="s">
        <v>677</v>
      </c>
    </row>
    <row r="117" spans="1:72" x14ac:dyDescent="0.35">
      <c r="A117">
        <v>2378</v>
      </c>
      <c r="B117" s="3" t="s">
        <v>215</v>
      </c>
      <c r="D117" s="3" t="s">
        <v>215</v>
      </c>
      <c r="F117" s="3" t="s">
        <v>215</v>
      </c>
      <c r="H117" s="3" t="s">
        <v>215</v>
      </c>
      <c r="J117" s="3" t="s">
        <v>215</v>
      </c>
      <c r="L117" s="3" t="s">
        <v>215</v>
      </c>
      <c r="N117" s="3" t="s">
        <v>215</v>
      </c>
      <c r="P117" s="3" t="s">
        <v>215</v>
      </c>
      <c r="R117" s="3" t="s">
        <v>215</v>
      </c>
      <c r="T117" s="3" t="s">
        <v>215</v>
      </c>
      <c r="V117" s="3" t="s">
        <v>215</v>
      </c>
      <c r="X117" s="3" t="s">
        <v>215</v>
      </c>
      <c r="Z117" s="3" t="s">
        <v>215</v>
      </c>
      <c r="AB117" s="3" t="s">
        <v>215</v>
      </c>
      <c r="AD117" s="3" t="s">
        <v>215</v>
      </c>
      <c r="AE117" t="s">
        <v>1178</v>
      </c>
      <c r="AF117" s="3" t="s">
        <v>215</v>
      </c>
      <c r="AH117" s="3" t="s">
        <v>215</v>
      </c>
      <c r="AJ117" s="3" t="s">
        <v>215</v>
      </c>
      <c r="AL117" s="3" t="s">
        <v>215</v>
      </c>
      <c r="AN117" s="3" t="s">
        <v>215</v>
      </c>
      <c r="AP117" s="3" t="s">
        <v>215</v>
      </c>
      <c r="AR117" s="3" t="s">
        <v>215</v>
      </c>
      <c r="AT117" s="3" t="s">
        <v>215</v>
      </c>
      <c r="AV117" s="3" t="s">
        <v>215</v>
      </c>
      <c r="AW117" t="s">
        <v>1461</v>
      </c>
      <c r="AX117" s="3" t="s">
        <v>215</v>
      </c>
      <c r="AZ117" s="3" t="s">
        <v>215</v>
      </c>
      <c r="BB117" s="3" t="s">
        <v>215</v>
      </c>
      <c r="BD117" s="3" t="s">
        <v>215</v>
      </c>
      <c r="BF117" s="3" t="s">
        <v>215</v>
      </c>
      <c r="BH117" s="3" t="s">
        <v>215</v>
      </c>
      <c r="BJ117" s="3" t="s">
        <v>215</v>
      </c>
      <c r="BL117" s="3" t="s">
        <v>215</v>
      </c>
      <c r="BN117" s="3" t="s">
        <v>215</v>
      </c>
      <c r="BP117" s="3" t="s">
        <v>215</v>
      </c>
      <c r="BR117" s="3" t="s">
        <v>215</v>
      </c>
      <c r="BT117" s="3" t="s">
        <v>215</v>
      </c>
    </row>
    <row r="118" spans="1:72" x14ac:dyDescent="0.35">
      <c r="A118">
        <v>2606</v>
      </c>
      <c r="B118" s="3" t="s">
        <v>476</v>
      </c>
      <c r="D118" s="3" t="s">
        <v>476</v>
      </c>
      <c r="F118" s="3" t="s">
        <v>476</v>
      </c>
      <c r="H118" s="3" t="s">
        <v>476</v>
      </c>
      <c r="J118" s="3" t="s">
        <v>476</v>
      </c>
      <c r="L118" s="3" t="s">
        <v>476</v>
      </c>
      <c r="N118" s="3" t="s">
        <v>476</v>
      </c>
      <c r="P118" s="3" t="s">
        <v>476</v>
      </c>
      <c r="R118" s="3" t="s">
        <v>476</v>
      </c>
      <c r="T118" s="3" t="s">
        <v>476</v>
      </c>
      <c r="V118" s="3" t="s">
        <v>476</v>
      </c>
      <c r="X118" s="3" t="s">
        <v>476</v>
      </c>
      <c r="Z118" s="3" t="s">
        <v>476</v>
      </c>
      <c r="AB118" s="3" t="s">
        <v>476</v>
      </c>
      <c r="AD118" s="3" t="s">
        <v>476</v>
      </c>
      <c r="AE118" t="s">
        <v>1179</v>
      </c>
      <c r="AF118" s="3" t="s">
        <v>476</v>
      </c>
      <c r="AH118" s="3" t="s">
        <v>476</v>
      </c>
      <c r="AJ118" s="3" t="s">
        <v>476</v>
      </c>
      <c r="AL118" s="3" t="s">
        <v>476</v>
      </c>
      <c r="AN118" s="3" t="s">
        <v>476</v>
      </c>
      <c r="AP118" s="3" t="s">
        <v>476</v>
      </c>
      <c r="AR118" s="3" t="s">
        <v>476</v>
      </c>
      <c r="AT118" s="3" t="s">
        <v>476</v>
      </c>
      <c r="AV118" s="3" t="s">
        <v>476</v>
      </c>
      <c r="AW118" t="s">
        <v>1462</v>
      </c>
      <c r="AX118" s="3" t="s">
        <v>476</v>
      </c>
      <c r="AZ118" s="3" t="s">
        <v>476</v>
      </c>
      <c r="BB118" s="3" t="s">
        <v>476</v>
      </c>
      <c r="BD118" s="3" t="s">
        <v>476</v>
      </c>
      <c r="BF118" s="3" t="s">
        <v>476</v>
      </c>
      <c r="BH118" s="3" t="s">
        <v>476</v>
      </c>
      <c r="BJ118" s="3" t="s">
        <v>476</v>
      </c>
      <c r="BL118" s="3" t="s">
        <v>476</v>
      </c>
      <c r="BN118" s="3" t="s">
        <v>476</v>
      </c>
      <c r="BP118" s="3" t="s">
        <v>476</v>
      </c>
      <c r="BR118" s="3" t="s">
        <v>476</v>
      </c>
      <c r="BT118" s="3" t="s">
        <v>476</v>
      </c>
    </row>
    <row r="119" spans="1:72" x14ac:dyDescent="0.35">
      <c r="A119">
        <v>1142</v>
      </c>
      <c r="B119" s="3" t="s">
        <v>163</v>
      </c>
      <c r="D119" s="3" t="s">
        <v>163</v>
      </c>
      <c r="F119" s="3" t="s">
        <v>163</v>
      </c>
      <c r="H119" s="3" t="s">
        <v>163</v>
      </c>
      <c r="J119" s="3" t="s">
        <v>163</v>
      </c>
      <c r="L119" s="3" t="s">
        <v>163</v>
      </c>
      <c r="N119" s="3" t="s">
        <v>163</v>
      </c>
      <c r="P119" s="3" t="s">
        <v>163</v>
      </c>
      <c r="R119" s="3" t="s">
        <v>163</v>
      </c>
      <c r="T119" s="3" t="s">
        <v>163</v>
      </c>
      <c r="V119" s="3" t="s">
        <v>163</v>
      </c>
      <c r="X119" s="3" t="s">
        <v>163</v>
      </c>
      <c r="Z119" s="3" t="s">
        <v>163</v>
      </c>
      <c r="AB119" s="3" t="s">
        <v>163</v>
      </c>
      <c r="AD119" s="3" t="s">
        <v>163</v>
      </c>
      <c r="AE119" t="s">
        <v>1180</v>
      </c>
      <c r="AF119" s="3" t="s">
        <v>163</v>
      </c>
      <c r="AH119" s="3" t="s">
        <v>163</v>
      </c>
      <c r="AJ119" s="3" t="s">
        <v>163</v>
      </c>
      <c r="AL119" s="3" t="s">
        <v>163</v>
      </c>
      <c r="AN119" s="3" t="s">
        <v>163</v>
      </c>
      <c r="AP119" s="3" t="s">
        <v>163</v>
      </c>
      <c r="AR119" s="3" t="s">
        <v>163</v>
      </c>
      <c r="AT119" s="3" t="s">
        <v>163</v>
      </c>
      <c r="AV119" s="3" t="s">
        <v>163</v>
      </c>
      <c r="AW119" t="s">
        <v>1336</v>
      </c>
      <c r="AX119" s="3" t="s">
        <v>163</v>
      </c>
      <c r="AZ119" s="3" t="s">
        <v>163</v>
      </c>
      <c r="BB119" s="3" t="s">
        <v>163</v>
      </c>
      <c r="BD119" s="3" t="s">
        <v>163</v>
      </c>
      <c r="BF119" s="3" t="s">
        <v>163</v>
      </c>
      <c r="BH119" s="3" t="s">
        <v>163</v>
      </c>
      <c r="BJ119" s="3" t="s">
        <v>163</v>
      </c>
      <c r="BL119" s="3" t="s">
        <v>163</v>
      </c>
      <c r="BN119" s="3" t="s">
        <v>163</v>
      </c>
      <c r="BP119" s="3" t="s">
        <v>163</v>
      </c>
      <c r="BR119" s="3" t="s">
        <v>163</v>
      </c>
      <c r="BT119" s="3" t="s">
        <v>163</v>
      </c>
    </row>
    <row r="120" spans="1:72" x14ac:dyDescent="0.35">
      <c r="A120">
        <v>2625</v>
      </c>
      <c r="B120" s="3" t="s">
        <v>352</v>
      </c>
      <c r="D120" s="3" t="s">
        <v>352</v>
      </c>
      <c r="F120" s="3" t="s">
        <v>352</v>
      </c>
      <c r="H120" s="3" t="s">
        <v>352</v>
      </c>
      <c r="J120" s="3" t="s">
        <v>352</v>
      </c>
      <c r="L120" s="3" t="s">
        <v>352</v>
      </c>
      <c r="N120" s="3" t="s">
        <v>352</v>
      </c>
      <c r="P120" s="3" t="s">
        <v>352</v>
      </c>
      <c r="R120" s="3" t="s">
        <v>352</v>
      </c>
      <c r="T120" s="3" t="s">
        <v>352</v>
      </c>
      <c r="V120" s="3" t="s">
        <v>352</v>
      </c>
      <c r="X120" s="3" t="s">
        <v>352</v>
      </c>
      <c r="Z120" s="3" t="s">
        <v>352</v>
      </c>
      <c r="AB120" s="3" t="s">
        <v>352</v>
      </c>
      <c r="AD120" s="3" t="s">
        <v>352</v>
      </c>
      <c r="AE120" t="s">
        <v>1181</v>
      </c>
      <c r="AF120" s="3" t="s">
        <v>352</v>
      </c>
      <c r="AH120" s="3" t="s">
        <v>352</v>
      </c>
      <c r="AJ120" s="3" t="s">
        <v>352</v>
      </c>
      <c r="AL120" s="3" t="s">
        <v>352</v>
      </c>
      <c r="AN120" s="3" t="s">
        <v>352</v>
      </c>
      <c r="AP120" s="3" t="s">
        <v>352</v>
      </c>
      <c r="AR120" s="3" t="s">
        <v>352</v>
      </c>
      <c r="AT120" s="3" t="s">
        <v>352</v>
      </c>
      <c r="AV120" s="3" t="s">
        <v>352</v>
      </c>
      <c r="AW120" t="s">
        <v>1463</v>
      </c>
      <c r="AX120" s="3" t="s">
        <v>352</v>
      </c>
      <c r="AZ120" s="3" t="s">
        <v>352</v>
      </c>
      <c r="BB120" s="3" t="s">
        <v>352</v>
      </c>
      <c r="BD120" s="3" t="s">
        <v>352</v>
      </c>
      <c r="BF120" s="3" t="s">
        <v>352</v>
      </c>
      <c r="BH120" s="3" t="s">
        <v>352</v>
      </c>
      <c r="BJ120" s="3" t="s">
        <v>352</v>
      </c>
      <c r="BL120" s="3" t="s">
        <v>352</v>
      </c>
      <c r="BN120" s="3" t="s">
        <v>352</v>
      </c>
      <c r="BP120" s="3" t="s">
        <v>352</v>
      </c>
      <c r="BR120" s="3" t="s">
        <v>352</v>
      </c>
      <c r="BT120" s="3" t="s">
        <v>352</v>
      </c>
    </row>
    <row r="121" spans="1:72" x14ac:dyDescent="0.35">
      <c r="A121">
        <v>2259</v>
      </c>
      <c r="B121" s="3" t="s">
        <v>162</v>
      </c>
      <c r="D121" s="3" t="s">
        <v>162</v>
      </c>
      <c r="F121" s="3" t="s">
        <v>162</v>
      </c>
      <c r="H121" s="3" t="s">
        <v>162</v>
      </c>
      <c r="J121" s="3" t="s">
        <v>162</v>
      </c>
      <c r="L121" s="3" t="s">
        <v>162</v>
      </c>
      <c r="N121" s="3" t="s">
        <v>162</v>
      </c>
      <c r="P121" s="3" t="s">
        <v>162</v>
      </c>
      <c r="R121" s="3" t="s">
        <v>162</v>
      </c>
      <c r="T121" s="3" t="s">
        <v>162</v>
      </c>
      <c r="V121" s="3" t="s">
        <v>162</v>
      </c>
      <c r="X121" s="3" t="s">
        <v>162</v>
      </c>
      <c r="Z121" s="3" t="s">
        <v>162</v>
      </c>
      <c r="AB121" s="3" t="s">
        <v>162</v>
      </c>
      <c r="AD121" s="3" t="s">
        <v>162</v>
      </c>
      <c r="AE121" t="s">
        <v>1182</v>
      </c>
      <c r="AF121" s="3" t="s">
        <v>162</v>
      </c>
      <c r="AH121" s="3" t="s">
        <v>162</v>
      </c>
      <c r="AJ121" s="3" t="s">
        <v>162</v>
      </c>
      <c r="AL121" s="3" t="s">
        <v>162</v>
      </c>
      <c r="AN121" s="3" t="s">
        <v>162</v>
      </c>
      <c r="AP121" s="3" t="s">
        <v>162</v>
      </c>
      <c r="AR121" s="3" t="s">
        <v>162</v>
      </c>
      <c r="AT121" s="3" t="s">
        <v>162</v>
      </c>
      <c r="AV121" s="3" t="s">
        <v>162</v>
      </c>
      <c r="AW121" t="s">
        <v>1464</v>
      </c>
      <c r="AX121" s="3" t="s">
        <v>162</v>
      </c>
      <c r="AZ121" s="3" t="s">
        <v>162</v>
      </c>
      <c r="BB121" s="3" t="s">
        <v>162</v>
      </c>
      <c r="BD121" s="3" t="s">
        <v>162</v>
      </c>
      <c r="BF121" s="3" t="s">
        <v>162</v>
      </c>
      <c r="BH121" s="3" t="s">
        <v>162</v>
      </c>
      <c r="BJ121" s="3" t="s">
        <v>162</v>
      </c>
      <c r="BL121" s="3" t="s">
        <v>162</v>
      </c>
      <c r="BN121" s="3" t="s">
        <v>162</v>
      </c>
      <c r="BP121" s="3" t="s">
        <v>162</v>
      </c>
      <c r="BR121" s="3" t="s">
        <v>162</v>
      </c>
      <c r="BT121" s="3" t="s">
        <v>162</v>
      </c>
    </row>
    <row r="122" spans="1:72" x14ac:dyDescent="0.35">
      <c r="A122">
        <v>2252</v>
      </c>
      <c r="B122" s="3" t="s">
        <v>402</v>
      </c>
      <c r="D122" s="3" t="s">
        <v>402</v>
      </c>
      <c r="F122" s="3" t="s">
        <v>402</v>
      </c>
      <c r="H122" s="3" t="s">
        <v>402</v>
      </c>
      <c r="J122" s="3" t="s">
        <v>402</v>
      </c>
      <c r="L122" s="3" t="s">
        <v>402</v>
      </c>
      <c r="N122" s="3" t="s">
        <v>402</v>
      </c>
      <c r="P122" s="3" t="s">
        <v>402</v>
      </c>
      <c r="R122" s="3" t="s">
        <v>402</v>
      </c>
      <c r="T122" s="3" t="s">
        <v>402</v>
      </c>
      <c r="V122" s="3" t="s">
        <v>402</v>
      </c>
      <c r="X122" s="3" t="s">
        <v>402</v>
      </c>
      <c r="Z122" s="3" t="s">
        <v>402</v>
      </c>
      <c r="AB122" s="3" t="s">
        <v>402</v>
      </c>
      <c r="AD122" s="3" t="s">
        <v>402</v>
      </c>
      <c r="AE122" t="s">
        <v>1183</v>
      </c>
      <c r="AF122" s="3" t="s">
        <v>402</v>
      </c>
      <c r="AH122" s="3" t="s">
        <v>402</v>
      </c>
      <c r="AJ122" s="3" t="s">
        <v>402</v>
      </c>
      <c r="AL122" s="3" t="s">
        <v>402</v>
      </c>
      <c r="AN122" s="3" t="s">
        <v>402</v>
      </c>
      <c r="AP122" s="3" t="s">
        <v>402</v>
      </c>
      <c r="AR122" s="3" t="s">
        <v>402</v>
      </c>
      <c r="AT122" s="3" t="s">
        <v>402</v>
      </c>
      <c r="AV122" s="3" t="s">
        <v>402</v>
      </c>
      <c r="AW122" t="s">
        <v>1465</v>
      </c>
      <c r="AX122" s="3" t="s">
        <v>402</v>
      </c>
      <c r="AZ122" s="3" t="s">
        <v>402</v>
      </c>
      <c r="BB122" s="3" t="s">
        <v>402</v>
      </c>
      <c r="BD122" s="3" t="s">
        <v>402</v>
      </c>
      <c r="BF122" s="3" t="s">
        <v>402</v>
      </c>
      <c r="BH122" s="3" t="s">
        <v>402</v>
      </c>
      <c r="BJ122" s="3" t="s">
        <v>402</v>
      </c>
      <c r="BL122" s="3" t="s">
        <v>402</v>
      </c>
      <c r="BN122" s="3" t="s">
        <v>402</v>
      </c>
      <c r="BP122" s="3" t="s">
        <v>402</v>
      </c>
      <c r="BR122" s="3" t="s">
        <v>402</v>
      </c>
      <c r="BT122" s="3" t="s">
        <v>402</v>
      </c>
    </row>
    <row r="123" spans="1:72" x14ac:dyDescent="0.35">
      <c r="A123">
        <v>2441</v>
      </c>
      <c r="B123" s="3" t="s">
        <v>57</v>
      </c>
      <c r="D123" s="3" t="s">
        <v>57</v>
      </c>
      <c r="F123" s="3" t="s">
        <v>57</v>
      </c>
      <c r="H123" s="3" t="s">
        <v>57</v>
      </c>
      <c r="J123" s="3" t="s">
        <v>57</v>
      </c>
      <c r="L123" s="3" t="s">
        <v>57</v>
      </c>
      <c r="N123" s="3" t="s">
        <v>57</v>
      </c>
      <c r="P123" s="3" t="s">
        <v>57</v>
      </c>
      <c r="R123" s="3" t="s">
        <v>57</v>
      </c>
      <c r="T123" s="3" t="s">
        <v>57</v>
      </c>
      <c r="V123" s="3" t="s">
        <v>57</v>
      </c>
      <c r="X123" s="3" t="s">
        <v>57</v>
      </c>
      <c r="Z123" s="3" t="s">
        <v>57</v>
      </c>
      <c r="AB123" s="3" t="s">
        <v>57</v>
      </c>
      <c r="AD123" s="3" t="s">
        <v>57</v>
      </c>
      <c r="AE123" t="s">
        <v>1184</v>
      </c>
      <c r="AF123" s="3" t="s">
        <v>57</v>
      </c>
      <c r="AH123" s="3" t="s">
        <v>57</v>
      </c>
      <c r="AJ123" s="3" t="s">
        <v>57</v>
      </c>
      <c r="AL123" s="3" t="s">
        <v>57</v>
      </c>
      <c r="AN123" s="3" t="s">
        <v>57</v>
      </c>
      <c r="AP123" s="3" t="s">
        <v>57</v>
      </c>
      <c r="AR123" s="3" t="s">
        <v>57</v>
      </c>
      <c r="AT123" s="3" t="s">
        <v>57</v>
      </c>
      <c r="AV123" s="3" t="s">
        <v>57</v>
      </c>
      <c r="AW123" t="s">
        <v>1466</v>
      </c>
      <c r="AX123" s="3" t="s">
        <v>57</v>
      </c>
      <c r="AZ123" s="3" t="s">
        <v>57</v>
      </c>
      <c r="BB123" s="3" t="s">
        <v>57</v>
      </c>
      <c r="BD123" s="3" t="s">
        <v>57</v>
      </c>
      <c r="BF123" s="3" t="s">
        <v>57</v>
      </c>
      <c r="BH123" s="3" t="s">
        <v>57</v>
      </c>
      <c r="BJ123" s="3" t="s">
        <v>57</v>
      </c>
      <c r="BL123" s="3" t="s">
        <v>57</v>
      </c>
      <c r="BN123" s="3" t="s">
        <v>57</v>
      </c>
      <c r="BP123" s="3" t="s">
        <v>57</v>
      </c>
      <c r="BR123" s="3" t="s">
        <v>57</v>
      </c>
      <c r="BT123" s="3" t="s">
        <v>57</v>
      </c>
    </row>
    <row r="124" spans="1:72" x14ac:dyDescent="0.35">
      <c r="A124">
        <v>782</v>
      </c>
      <c r="B124" s="3" t="s">
        <v>434</v>
      </c>
      <c r="D124" s="3" t="s">
        <v>434</v>
      </c>
      <c r="F124" s="3" t="s">
        <v>434</v>
      </c>
      <c r="H124" s="3" t="s">
        <v>434</v>
      </c>
      <c r="J124" s="3" t="s">
        <v>434</v>
      </c>
      <c r="L124" s="3" t="s">
        <v>434</v>
      </c>
      <c r="N124" s="3" t="s">
        <v>434</v>
      </c>
      <c r="P124" s="3" t="s">
        <v>434</v>
      </c>
      <c r="R124" s="3" t="s">
        <v>434</v>
      </c>
      <c r="T124" s="3" t="s">
        <v>434</v>
      </c>
      <c r="V124" s="3" t="s">
        <v>434</v>
      </c>
      <c r="X124" s="3" t="s">
        <v>434</v>
      </c>
      <c r="Z124" s="3" t="s">
        <v>434</v>
      </c>
      <c r="AB124" s="3" t="s">
        <v>434</v>
      </c>
      <c r="AD124" s="3" t="s">
        <v>434</v>
      </c>
      <c r="AE124" t="s">
        <v>1185</v>
      </c>
      <c r="AF124" s="3" t="s">
        <v>434</v>
      </c>
      <c r="AH124" s="3" t="s">
        <v>434</v>
      </c>
      <c r="AJ124" s="3" t="s">
        <v>434</v>
      </c>
      <c r="AL124" s="3" t="s">
        <v>434</v>
      </c>
      <c r="AN124" s="3" t="s">
        <v>434</v>
      </c>
      <c r="AP124" s="3" t="s">
        <v>434</v>
      </c>
      <c r="AR124" s="3" t="s">
        <v>434</v>
      </c>
      <c r="AT124" s="3" t="s">
        <v>434</v>
      </c>
      <c r="AV124" s="3" t="s">
        <v>434</v>
      </c>
      <c r="AW124" t="s">
        <v>1467</v>
      </c>
      <c r="AX124" s="3" t="s">
        <v>434</v>
      </c>
      <c r="AZ124" s="3" t="s">
        <v>434</v>
      </c>
      <c r="BB124" s="3" t="s">
        <v>434</v>
      </c>
      <c r="BD124" s="3" t="s">
        <v>434</v>
      </c>
      <c r="BF124" s="3" t="s">
        <v>434</v>
      </c>
      <c r="BH124" s="3" t="s">
        <v>434</v>
      </c>
      <c r="BJ124" s="3" t="s">
        <v>434</v>
      </c>
      <c r="BL124" s="3" t="s">
        <v>434</v>
      </c>
      <c r="BN124" s="3" t="s">
        <v>434</v>
      </c>
      <c r="BP124" s="3" t="s">
        <v>434</v>
      </c>
      <c r="BR124" s="3" t="s">
        <v>434</v>
      </c>
      <c r="BT124" s="3" t="s">
        <v>434</v>
      </c>
    </row>
    <row r="125" spans="1:72" x14ac:dyDescent="0.35">
      <c r="A125">
        <v>886</v>
      </c>
      <c r="AE125" t="s">
        <v>1186</v>
      </c>
      <c r="AW125" t="s">
        <v>1468</v>
      </c>
    </row>
    <row r="126" spans="1:72" x14ac:dyDescent="0.35">
      <c r="A126">
        <v>1724</v>
      </c>
      <c r="B126" s="3" t="s">
        <v>350</v>
      </c>
      <c r="D126" s="3" t="s">
        <v>350</v>
      </c>
      <c r="F126" s="3" t="s">
        <v>350</v>
      </c>
      <c r="H126" s="3" t="s">
        <v>350</v>
      </c>
      <c r="J126" s="3" t="s">
        <v>350</v>
      </c>
      <c r="L126" s="3" t="s">
        <v>350</v>
      </c>
      <c r="N126" s="3" t="s">
        <v>350</v>
      </c>
      <c r="P126" s="3" t="s">
        <v>350</v>
      </c>
      <c r="R126" s="3" t="s">
        <v>350</v>
      </c>
      <c r="T126" s="3" t="s">
        <v>350</v>
      </c>
      <c r="V126" s="3" t="s">
        <v>350</v>
      </c>
      <c r="X126" s="3" t="s">
        <v>350</v>
      </c>
      <c r="Z126" s="3" t="s">
        <v>350</v>
      </c>
      <c r="AB126" s="3" t="s">
        <v>350</v>
      </c>
      <c r="AD126" s="3" t="s">
        <v>350</v>
      </c>
      <c r="AE126" t="s">
        <v>1187</v>
      </c>
      <c r="AF126" s="3" t="s">
        <v>350</v>
      </c>
      <c r="AH126" s="3" t="s">
        <v>350</v>
      </c>
      <c r="AJ126" s="3" t="s">
        <v>350</v>
      </c>
      <c r="AL126" s="3" t="s">
        <v>350</v>
      </c>
      <c r="AN126" s="3" t="s">
        <v>350</v>
      </c>
      <c r="AP126" s="3" t="s">
        <v>350</v>
      </c>
      <c r="AR126" s="3" t="s">
        <v>350</v>
      </c>
      <c r="AT126" s="3" t="s">
        <v>350</v>
      </c>
      <c r="AV126" s="3" t="s">
        <v>350</v>
      </c>
      <c r="AW126" t="s">
        <v>1469</v>
      </c>
      <c r="AX126" s="3" t="s">
        <v>350</v>
      </c>
      <c r="AZ126" s="3" t="s">
        <v>350</v>
      </c>
      <c r="BB126" s="3" t="s">
        <v>350</v>
      </c>
      <c r="BD126" s="3" t="s">
        <v>350</v>
      </c>
      <c r="BF126" s="3" t="s">
        <v>350</v>
      </c>
      <c r="BH126" s="3" t="s">
        <v>350</v>
      </c>
      <c r="BJ126" s="3" t="s">
        <v>350</v>
      </c>
      <c r="BL126" s="3" t="s">
        <v>350</v>
      </c>
      <c r="BN126" s="3" t="s">
        <v>350</v>
      </c>
      <c r="BP126" s="3" t="s">
        <v>350</v>
      </c>
      <c r="BR126" s="3" t="s">
        <v>350</v>
      </c>
      <c r="BT126" s="3" t="s">
        <v>350</v>
      </c>
    </row>
    <row r="127" spans="1:72" x14ac:dyDescent="0.35">
      <c r="A127">
        <v>658</v>
      </c>
      <c r="B127" s="3" t="s">
        <v>349</v>
      </c>
      <c r="D127" s="3" t="s">
        <v>349</v>
      </c>
      <c r="F127" s="3" t="s">
        <v>349</v>
      </c>
      <c r="H127" s="3" t="s">
        <v>349</v>
      </c>
      <c r="J127" s="3" t="s">
        <v>349</v>
      </c>
      <c r="L127" s="3" t="s">
        <v>349</v>
      </c>
      <c r="N127" s="3" t="s">
        <v>349</v>
      </c>
      <c r="P127" s="3" t="s">
        <v>349</v>
      </c>
      <c r="R127" s="3" t="s">
        <v>349</v>
      </c>
      <c r="T127" s="3" t="s">
        <v>349</v>
      </c>
      <c r="V127" s="3" t="s">
        <v>349</v>
      </c>
      <c r="X127" s="3" t="s">
        <v>349</v>
      </c>
      <c r="Z127" s="3" t="s">
        <v>349</v>
      </c>
      <c r="AB127" s="3" t="s">
        <v>349</v>
      </c>
      <c r="AD127" s="3" t="s">
        <v>349</v>
      </c>
      <c r="AE127" t="s">
        <v>1188</v>
      </c>
      <c r="AF127" s="3" t="s">
        <v>349</v>
      </c>
      <c r="AH127" s="3" t="s">
        <v>349</v>
      </c>
      <c r="AJ127" s="3" t="s">
        <v>349</v>
      </c>
      <c r="AL127" s="3" t="s">
        <v>349</v>
      </c>
      <c r="AN127" s="3" t="s">
        <v>349</v>
      </c>
      <c r="AP127" s="3" t="s">
        <v>349</v>
      </c>
      <c r="AR127" s="3" t="s">
        <v>349</v>
      </c>
      <c r="AT127" s="3" t="s">
        <v>349</v>
      </c>
      <c r="AV127" s="3" t="s">
        <v>349</v>
      </c>
      <c r="AW127" t="s">
        <v>1470</v>
      </c>
      <c r="AX127" s="3" t="s">
        <v>349</v>
      </c>
      <c r="AZ127" s="3" t="s">
        <v>349</v>
      </c>
      <c r="BB127" s="3" t="s">
        <v>349</v>
      </c>
      <c r="BD127" s="3" t="s">
        <v>349</v>
      </c>
      <c r="BF127" s="3" t="s">
        <v>349</v>
      </c>
      <c r="BH127" s="3" t="s">
        <v>349</v>
      </c>
      <c r="BJ127" s="3" t="s">
        <v>349</v>
      </c>
      <c r="BL127" s="3" t="s">
        <v>349</v>
      </c>
      <c r="BN127" s="3" t="s">
        <v>349</v>
      </c>
      <c r="BP127" s="3" t="s">
        <v>349</v>
      </c>
      <c r="BR127" s="3" t="s">
        <v>349</v>
      </c>
      <c r="BT127" s="3" t="s">
        <v>349</v>
      </c>
    </row>
    <row r="128" spans="1:72" x14ac:dyDescent="0.35">
      <c r="A128">
        <v>2317</v>
      </c>
      <c r="B128" s="3" t="s">
        <v>625</v>
      </c>
      <c r="D128" s="3" t="s">
        <v>625</v>
      </c>
      <c r="F128" s="3" t="s">
        <v>625</v>
      </c>
      <c r="H128" s="3" t="s">
        <v>625</v>
      </c>
      <c r="J128" s="3" t="s">
        <v>625</v>
      </c>
      <c r="L128" s="3" t="s">
        <v>625</v>
      </c>
      <c r="N128" s="3" t="s">
        <v>625</v>
      </c>
      <c r="P128" s="3" t="s">
        <v>625</v>
      </c>
      <c r="R128" s="3" t="s">
        <v>625</v>
      </c>
      <c r="T128" s="3" t="s">
        <v>625</v>
      </c>
      <c r="V128" s="3" t="s">
        <v>625</v>
      </c>
      <c r="X128" s="3" t="s">
        <v>625</v>
      </c>
      <c r="Z128" s="3" t="s">
        <v>625</v>
      </c>
      <c r="AB128" s="3" t="s">
        <v>625</v>
      </c>
      <c r="AD128" s="3" t="s">
        <v>625</v>
      </c>
      <c r="AE128" t="s">
        <v>1189</v>
      </c>
      <c r="AF128" s="3" t="s">
        <v>625</v>
      </c>
      <c r="AH128" s="3" t="s">
        <v>625</v>
      </c>
      <c r="AJ128" s="3" t="s">
        <v>625</v>
      </c>
      <c r="AL128" s="3" t="s">
        <v>625</v>
      </c>
      <c r="AN128" s="3" t="s">
        <v>625</v>
      </c>
      <c r="AP128" s="3" t="s">
        <v>625</v>
      </c>
      <c r="AR128" s="3" t="s">
        <v>625</v>
      </c>
      <c r="AT128" s="3" t="s">
        <v>625</v>
      </c>
      <c r="AV128" s="3" t="s">
        <v>625</v>
      </c>
      <c r="AW128" t="s">
        <v>1471</v>
      </c>
      <c r="AX128" s="3" t="s">
        <v>625</v>
      </c>
      <c r="AZ128" s="3" t="s">
        <v>625</v>
      </c>
      <c r="BB128" s="3" t="s">
        <v>625</v>
      </c>
      <c r="BD128" s="3" t="s">
        <v>625</v>
      </c>
      <c r="BF128" s="3" t="s">
        <v>625</v>
      </c>
      <c r="BH128" s="3" t="s">
        <v>625</v>
      </c>
      <c r="BJ128" s="3" t="s">
        <v>625</v>
      </c>
      <c r="BL128" s="3" t="s">
        <v>625</v>
      </c>
      <c r="BN128" s="3" t="s">
        <v>625</v>
      </c>
      <c r="BP128" s="3" t="s">
        <v>625</v>
      </c>
      <c r="BR128" s="3" t="s">
        <v>625</v>
      </c>
      <c r="BT128" s="3" t="s">
        <v>625</v>
      </c>
    </row>
    <row r="129" spans="1:72" x14ac:dyDescent="0.35">
      <c r="A129">
        <v>1754</v>
      </c>
      <c r="B129" s="3" t="s">
        <v>171</v>
      </c>
      <c r="D129" s="3" t="s">
        <v>171</v>
      </c>
      <c r="F129" s="3" t="s">
        <v>171</v>
      </c>
      <c r="H129" s="3" t="s">
        <v>171</v>
      </c>
      <c r="J129" s="3" t="s">
        <v>171</v>
      </c>
      <c r="L129" s="3" t="s">
        <v>171</v>
      </c>
      <c r="N129" s="3" t="s">
        <v>171</v>
      </c>
      <c r="P129" s="3" t="s">
        <v>171</v>
      </c>
      <c r="R129" s="3" t="s">
        <v>171</v>
      </c>
      <c r="T129" s="3" t="s">
        <v>171</v>
      </c>
      <c r="V129" s="3" t="s">
        <v>171</v>
      </c>
      <c r="X129" s="3" t="s">
        <v>171</v>
      </c>
      <c r="Z129" s="3" t="s">
        <v>171</v>
      </c>
      <c r="AB129" s="3" t="s">
        <v>171</v>
      </c>
      <c r="AD129" s="3" t="s">
        <v>171</v>
      </c>
      <c r="AE129" t="s">
        <v>1190</v>
      </c>
      <c r="AF129" s="3" t="s">
        <v>171</v>
      </c>
      <c r="AH129" s="3" t="s">
        <v>171</v>
      </c>
      <c r="AJ129" s="3" t="s">
        <v>171</v>
      </c>
      <c r="AL129" s="3" t="s">
        <v>171</v>
      </c>
      <c r="AN129" s="3" t="s">
        <v>171</v>
      </c>
      <c r="AP129" s="3" t="s">
        <v>171</v>
      </c>
      <c r="AR129" s="3" t="s">
        <v>171</v>
      </c>
      <c r="AT129" s="3" t="s">
        <v>171</v>
      </c>
      <c r="AV129" s="3" t="s">
        <v>171</v>
      </c>
      <c r="AW129" t="s">
        <v>1472</v>
      </c>
      <c r="AX129" s="3" t="s">
        <v>171</v>
      </c>
      <c r="AZ129" s="3" t="s">
        <v>171</v>
      </c>
      <c r="BB129" s="3" t="s">
        <v>171</v>
      </c>
      <c r="BD129" s="3" t="s">
        <v>171</v>
      </c>
      <c r="BF129" s="3" t="s">
        <v>171</v>
      </c>
      <c r="BH129" s="3" t="s">
        <v>171</v>
      </c>
      <c r="BJ129" s="3" t="s">
        <v>171</v>
      </c>
      <c r="BL129" s="3" t="s">
        <v>171</v>
      </c>
      <c r="BN129" s="3" t="s">
        <v>171</v>
      </c>
      <c r="BP129" s="3" t="s">
        <v>171</v>
      </c>
      <c r="BR129" s="3" t="s">
        <v>171</v>
      </c>
      <c r="BT129" s="3" t="s">
        <v>171</v>
      </c>
    </row>
    <row r="130" spans="1:72" x14ac:dyDescent="0.35">
      <c r="A130">
        <v>1983</v>
      </c>
      <c r="B130" s="3" t="s">
        <v>167</v>
      </c>
      <c r="D130" s="3" t="s">
        <v>167</v>
      </c>
      <c r="F130" s="3" t="s">
        <v>167</v>
      </c>
      <c r="H130" s="3" t="s">
        <v>167</v>
      </c>
      <c r="J130" s="3" t="s">
        <v>167</v>
      </c>
      <c r="L130" s="3" t="s">
        <v>167</v>
      </c>
      <c r="N130" s="3" t="s">
        <v>167</v>
      </c>
      <c r="P130" s="3" t="s">
        <v>167</v>
      </c>
      <c r="R130" s="3" t="s">
        <v>167</v>
      </c>
      <c r="T130" s="3" t="s">
        <v>167</v>
      </c>
      <c r="V130" s="3" t="s">
        <v>167</v>
      </c>
      <c r="X130" s="3" t="s">
        <v>167</v>
      </c>
      <c r="Z130" s="3" t="s">
        <v>167</v>
      </c>
      <c r="AB130" s="3" t="s">
        <v>167</v>
      </c>
      <c r="AD130" s="3" t="s">
        <v>167</v>
      </c>
      <c r="AE130" t="s">
        <v>1191</v>
      </c>
      <c r="AF130" s="3" t="s">
        <v>167</v>
      </c>
      <c r="AH130" s="3" t="s">
        <v>167</v>
      </c>
      <c r="AJ130" s="3" t="s">
        <v>167</v>
      </c>
      <c r="AL130" s="3" t="s">
        <v>167</v>
      </c>
      <c r="AN130" s="3" t="s">
        <v>167</v>
      </c>
      <c r="AP130" s="3" t="s">
        <v>167</v>
      </c>
      <c r="AR130" s="3" t="s">
        <v>167</v>
      </c>
      <c r="AT130" s="3" t="s">
        <v>167</v>
      </c>
      <c r="AV130" s="3" t="s">
        <v>167</v>
      </c>
      <c r="AW130" t="s">
        <v>1473</v>
      </c>
      <c r="AX130" s="3" t="s">
        <v>167</v>
      </c>
      <c r="AZ130" s="3" t="s">
        <v>167</v>
      </c>
      <c r="BB130" s="3" t="s">
        <v>167</v>
      </c>
      <c r="BD130" s="3" t="s">
        <v>167</v>
      </c>
      <c r="BF130" s="3" t="s">
        <v>167</v>
      </c>
      <c r="BH130" s="3" t="s">
        <v>167</v>
      </c>
      <c r="BJ130" s="3" t="s">
        <v>167</v>
      </c>
      <c r="BL130" s="3" t="s">
        <v>167</v>
      </c>
      <c r="BN130" s="3" t="s">
        <v>167</v>
      </c>
      <c r="BP130" s="3" t="s">
        <v>167</v>
      </c>
      <c r="BR130" s="3" t="s">
        <v>167</v>
      </c>
      <c r="BT130" s="3" t="s">
        <v>167</v>
      </c>
    </row>
    <row r="131" spans="1:72" x14ac:dyDescent="0.35">
      <c r="A131">
        <v>2453</v>
      </c>
      <c r="B131" s="3" t="s">
        <v>584</v>
      </c>
      <c r="D131" s="3" t="s">
        <v>584</v>
      </c>
      <c r="F131" s="3" t="s">
        <v>584</v>
      </c>
      <c r="H131" s="3" t="s">
        <v>584</v>
      </c>
      <c r="J131" s="3" t="s">
        <v>584</v>
      </c>
      <c r="L131" s="3" t="s">
        <v>584</v>
      </c>
      <c r="N131" s="3" t="s">
        <v>584</v>
      </c>
      <c r="P131" s="3" t="s">
        <v>584</v>
      </c>
      <c r="R131" s="3" t="s">
        <v>584</v>
      </c>
      <c r="T131" s="3" t="s">
        <v>584</v>
      </c>
      <c r="V131" s="3" t="s">
        <v>584</v>
      </c>
      <c r="X131" s="3" t="s">
        <v>584</v>
      </c>
      <c r="Z131" s="3" t="s">
        <v>584</v>
      </c>
      <c r="AB131" s="3" t="s">
        <v>584</v>
      </c>
      <c r="AD131" s="3" t="s">
        <v>584</v>
      </c>
      <c r="AE131" t="s">
        <v>1192</v>
      </c>
      <c r="AF131" s="3" t="s">
        <v>584</v>
      </c>
      <c r="AH131" s="3" t="s">
        <v>584</v>
      </c>
      <c r="AJ131" s="3" t="s">
        <v>584</v>
      </c>
      <c r="AL131" s="3" t="s">
        <v>584</v>
      </c>
      <c r="AN131" s="3" t="s">
        <v>584</v>
      </c>
      <c r="AP131" s="3" t="s">
        <v>584</v>
      </c>
      <c r="AR131" s="3" t="s">
        <v>584</v>
      </c>
      <c r="AT131" s="3" t="s">
        <v>584</v>
      </c>
      <c r="AV131" s="3" t="s">
        <v>584</v>
      </c>
      <c r="AW131" t="s">
        <v>1340</v>
      </c>
      <c r="AX131" s="3" t="s">
        <v>584</v>
      </c>
      <c r="AZ131" s="3" t="s">
        <v>584</v>
      </c>
      <c r="BB131" s="3" t="s">
        <v>584</v>
      </c>
      <c r="BD131" s="3" t="s">
        <v>584</v>
      </c>
      <c r="BF131" s="3" t="s">
        <v>584</v>
      </c>
      <c r="BH131" s="3" t="s">
        <v>584</v>
      </c>
      <c r="BJ131" s="3" t="s">
        <v>584</v>
      </c>
      <c r="BL131" s="3" t="s">
        <v>584</v>
      </c>
      <c r="BN131" s="3" t="s">
        <v>584</v>
      </c>
      <c r="BP131" s="3" t="s">
        <v>584</v>
      </c>
      <c r="BR131" s="3" t="s">
        <v>584</v>
      </c>
      <c r="BT131" s="3" t="s">
        <v>584</v>
      </c>
    </row>
    <row r="132" spans="1:72" x14ac:dyDescent="0.35">
      <c r="A132">
        <v>589</v>
      </c>
      <c r="B132" s="3" t="s">
        <v>69</v>
      </c>
      <c r="D132" s="3" t="s">
        <v>69</v>
      </c>
      <c r="F132" s="3" t="s">
        <v>69</v>
      </c>
      <c r="H132" s="3" t="s">
        <v>69</v>
      </c>
      <c r="J132" s="3" t="s">
        <v>69</v>
      </c>
      <c r="L132" s="3" t="s">
        <v>69</v>
      </c>
      <c r="N132" s="3" t="s">
        <v>69</v>
      </c>
      <c r="P132" s="3" t="s">
        <v>69</v>
      </c>
      <c r="R132" s="3" t="s">
        <v>69</v>
      </c>
      <c r="T132" s="3" t="s">
        <v>69</v>
      </c>
      <c r="V132" s="3" t="s">
        <v>69</v>
      </c>
      <c r="X132" s="3" t="s">
        <v>69</v>
      </c>
      <c r="Z132" s="3" t="s">
        <v>69</v>
      </c>
      <c r="AB132" s="3" t="s">
        <v>69</v>
      </c>
      <c r="AD132" s="3" t="s">
        <v>69</v>
      </c>
      <c r="AE132" t="s">
        <v>1193</v>
      </c>
      <c r="AF132" s="3" t="s">
        <v>69</v>
      </c>
      <c r="AH132" s="3" t="s">
        <v>69</v>
      </c>
      <c r="AJ132" s="3" t="s">
        <v>69</v>
      </c>
      <c r="AL132" s="3" t="s">
        <v>69</v>
      </c>
      <c r="AN132" s="3" t="s">
        <v>69</v>
      </c>
      <c r="AP132" s="3" t="s">
        <v>69</v>
      </c>
      <c r="AR132" s="3" t="s">
        <v>69</v>
      </c>
      <c r="AT132" s="3" t="s">
        <v>69</v>
      </c>
      <c r="AV132" s="3" t="s">
        <v>69</v>
      </c>
      <c r="AW132" t="s">
        <v>1474</v>
      </c>
      <c r="AX132" s="3" t="s">
        <v>69</v>
      </c>
      <c r="AZ132" s="3" t="s">
        <v>69</v>
      </c>
      <c r="BB132" s="3" t="s">
        <v>69</v>
      </c>
      <c r="BD132" s="3" t="s">
        <v>69</v>
      </c>
      <c r="BF132" s="3" t="s">
        <v>69</v>
      </c>
      <c r="BH132" s="3" t="s">
        <v>69</v>
      </c>
      <c r="BJ132" s="3" t="s">
        <v>69</v>
      </c>
      <c r="BL132" s="3" t="s">
        <v>69</v>
      </c>
      <c r="BN132" s="3" t="s">
        <v>69</v>
      </c>
      <c r="BP132" s="3" t="s">
        <v>69</v>
      </c>
      <c r="BR132" s="3" t="s">
        <v>69</v>
      </c>
      <c r="BT132" s="3" t="s">
        <v>69</v>
      </c>
    </row>
    <row r="133" spans="1:72" x14ac:dyDescent="0.35">
      <c r="A133">
        <v>1052</v>
      </c>
      <c r="B133" s="3" t="s">
        <v>135</v>
      </c>
      <c r="D133" s="3" t="s">
        <v>135</v>
      </c>
      <c r="F133" s="3" t="s">
        <v>135</v>
      </c>
      <c r="H133" s="3" t="s">
        <v>135</v>
      </c>
      <c r="J133" s="3" t="s">
        <v>135</v>
      </c>
      <c r="L133" s="3" t="s">
        <v>135</v>
      </c>
      <c r="N133" s="3" t="s">
        <v>135</v>
      </c>
      <c r="P133" s="3" t="s">
        <v>135</v>
      </c>
      <c r="R133" s="3" t="s">
        <v>135</v>
      </c>
      <c r="T133" s="3" t="s">
        <v>135</v>
      </c>
      <c r="V133" s="3" t="s">
        <v>135</v>
      </c>
      <c r="X133" s="3" t="s">
        <v>135</v>
      </c>
      <c r="Z133" s="3" t="s">
        <v>135</v>
      </c>
      <c r="AB133" s="3" t="s">
        <v>135</v>
      </c>
      <c r="AD133" s="3" t="s">
        <v>135</v>
      </c>
      <c r="AE133" t="s">
        <v>1194</v>
      </c>
      <c r="AF133" s="3" t="s">
        <v>135</v>
      </c>
      <c r="AH133" s="3" t="s">
        <v>135</v>
      </c>
      <c r="AJ133" s="3" t="s">
        <v>135</v>
      </c>
      <c r="AL133" s="3" t="s">
        <v>135</v>
      </c>
      <c r="AN133" s="3" t="s">
        <v>135</v>
      </c>
      <c r="AP133" s="3" t="s">
        <v>135</v>
      </c>
      <c r="AR133" s="3" t="s">
        <v>135</v>
      </c>
      <c r="AT133" s="3" t="s">
        <v>135</v>
      </c>
      <c r="AV133" s="3" t="s">
        <v>135</v>
      </c>
      <c r="AW133" t="s">
        <v>493</v>
      </c>
      <c r="AX133" s="3" t="s">
        <v>135</v>
      </c>
      <c r="AZ133" s="3" t="s">
        <v>135</v>
      </c>
      <c r="BB133" s="3" t="s">
        <v>135</v>
      </c>
      <c r="BD133" s="3" t="s">
        <v>135</v>
      </c>
      <c r="BF133" s="3" t="s">
        <v>135</v>
      </c>
      <c r="BH133" s="3" t="s">
        <v>135</v>
      </c>
      <c r="BJ133" s="3" t="s">
        <v>135</v>
      </c>
      <c r="BL133" s="3" t="s">
        <v>135</v>
      </c>
      <c r="BN133" s="3" t="s">
        <v>135</v>
      </c>
      <c r="BP133" s="3" t="s">
        <v>135</v>
      </c>
      <c r="BR133" s="3" t="s">
        <v>135</v>
      </c>
      <c r="BT133" s="3" t="s">
        <v>135</v>
      </c>
    </row>
    <row r="134" spans="1:72" x14ac:dyDescent="0.35">
      <c r="A134">
        <v>2041</v>
      </c>
      <c r="B134" s="3" t="s">
        <v>616</v>
      </c>
      <c r="D134" s="3" t="s">
        <v>616</v>
      </c>
      <c r="F134" s="3" t="s">
        <v>616</v>
      </c>
      <c r="H134" s="3" t="s">
        <v>616</v>
      </c>
      <c r="J134" s="3" t="s">
        <v>616</v>
      </c>
      <c r="L134" s="3" t="s">
        <v>616</v>
      </c>
      <c r="N134" s="3" t="s">
        <v>616</v>
      </c>
      <c r="P134" s="3" t="s">
        <v>616</v>
      </c>
      <c r="R134" s="3" t="s">
        <v>616</v>
      </c>
      <c r="T134" s="3" t="s">
        <v>616</v>
      </c>
      <c r="V134" s="3" t="s">
        <v>616</v>
      </c>
      <c r="X134" s="3" t="s">
        <v>616</v>
      </c>
      <c r="Z134" s="3" t="s">
        <v>616</v>
      </c>
      <c r="AB134" s="3" t="s">
        <v>616</v>
      </c>
      <c r="AD134" s="3" t="s">
        <v>616</v>
      </c>
      <c r="AE134" t="s">
        <v>1195</v>
      </c>
      <c r="AF134" s="3" t="s">
        <v>616</v>
      </c>
      <c r="AH134" s="3" t="s">
        <v>616</v>
      </c>
      <c r="AJ134" s="3" t="s">
        <v>616</v>
      </c>
      <c r="AL134" s="3" t="s">
        <v>616</v>
      </c>
      <c r="AN134" s="3" t="s">
        <v>616</v>
      </c>
      <c r="AP134" s="3" t="s">
        <v>616</v>
      </c>
      <c r="AR134" s="3" t="s">
        <v>616</v>
      </c>
      <c r="AT134" s="3" t="s">
        <v>616</v>
      </c>
      <c r="AV134" s="3" t="s">
        <v>616</v>
      </c>
      <c r="AW134" t="s">
        <v>1475</v>
      </c>
      <c r="AX134" s="3" t="s">
        <v>616</v>
      </c>
      <c r="AZ134" s="3" t="s">
        <v>616</v>
      </c>
      <c r="BB134" s="3" t="s">
        <v>616</v>
      </c>
      <c r="BD134" s="3" t="s">
        <v>616</v>
      </c>
      <c r="BF134" s="3" t="s">
        <v>616</v>
      </c>
      <c r="BH134" s="3" t="s">
        <v>616</v>
      </c>
      <c r="BJ134" s="3" t="s">
        <v>616</v>
      </c>
      <c r="BL134" s="3" t="s">
        <v>616</v>
      </c>
      <c r="BN134" s="3" t="s">
        <v>616</v>
      </c>
      <c r="BP134" s="3" t="s">
        <v>616</v>
      </c>
      <c r="BR134" s="3" t="s">
        <v>616</v>
      </c>
      <c r="BT134" s="3" t="s">
        <v>616</v>
      </c>
    </row>
    <row r="135" spans="1:72" x14ac:dyDescent="0.35">
      <c r="A135">
        <v>1068</v>
      </c>
      <c r="B135" s="3" t="s">
        <v>174</v>
      </c>
      <c r="D135" s="3" t="s">
        <v>174</v>
      </c>
      <c r="F135" s="3" t="s">
        <v>174</v>
      </c>
      <c r="H135" s="3" t="s">
        <v>174</v>
      </c>
      <c r="J135" s="3" t="s">
        <v>174</v>
      </c>
      <c r="L135" s="3" t="s">
        <v>174</v>
      </c>
      <c r="N135" s="3" t="s">
        <v>174</v>
      </c>
      <c r="P135" s="3" t="s">
        <v>174</v>
      </c>
      <c r="R135" s="3" t="s">
        <v>174</v>
      </c>
      <c r="T135" s="3" t="s">
        <v>174</v>
      </c>
      <c r="V135" s="3" t="s">
        <v>174</v>
      </c>
      <c r="X135" s="3" t="s">
        <v>174</v>
      </c>
      <c r="Z135" s="3" t="s">
        <v>174</v>
      </c>
      <c r="AB135" s="3" t="s">
        <v>174</v>
      </c>
      <c r="AD135" s="3" t="s">
        <v>174</v>
      </c>
      <c r="AE135" t="s">
        <v>1196</v>
      </c>
      <c r="AF135" s="3" t="s">
        <v>174</v>
      </c>
      <c r="AH135" s="3" t="s">
        <v>174</v>
      </c>
      <c r="AJ135" s="3" t="s">
        <v>174</v>
      </c>
      <c r="AL135" s="3" t="s">
        <v>174</v>
      </c>
      <c r="AN135" s="3" t="s">
        <v>174</v>
      </c>
      <c r="AP135" s="3" t="s">
        <v>174</v>
      </c>
      <c r="AR135" s="3" t="s">
        <v>174</v>
      </c>
      <c r="AT135" s="3" t="s">
        <v>174</v>
      </c>
      <c r="AV135" s="3" t="s">
        <v>174</v>
      </c>
      <c r="AW135" t="s">
        <v>1476</v>
      </c>
      <c r="AX135" s="3" t="s">
        <v>174</v>
      </c>
      <c r="AZ135" s="3" t="s">
        <v>174</v>
      </c>
      <c r="BB135" s="3" t="s">
        <v>174</v>
      </c>
      <c r="BD135" s="3" t="s">
        <v>174</v>
      </c>
      <c r="BF135" s="3" t="s">
        <v>174</v>
      </c>
      <c r="BH135" s="3" t="s">
        <v>174</v>
      </c>
      <c r="BJ135" s="3" t="s">
        <v>174</v>
      </c>
      <c r="BL135" s="3" t="s">
        <v>174</v>
      </c>
      <c r="BN135" s="3" t="s">
        <v>174</v>
      </c>
      <c r="BP135" s="3" t="s">
        <v>174</v>
      </c>
      <c r="BR135" s="3" t="s">
        <v>174</v>
      </c>
      <c r="BT135" s="3" t="s">
        <v>174</v>
      </c>
    </row>
    <row r="136" spans="1:72" x14ac:dyDescent="0.35">
      <c r="A136">
        <v>1641</v>
      </c>
      <c r="B136" s="3" t="s">
        <v>430</v>
      </c>
      <c r="D136" s="3" t="s">
        <v>430</v>
      </c>
      <c r="F136" s="3" t="s">
        <v>430</v>
      </c>
      <c r="H136" s="3" t="s">
        <v>430</v>
      </c>
      <c r="J136" s="3" t="s">
        <v>430</v>
      </c>
      <c r="L136" s="3" t="s">
        <v>430</v>
      </c>
      <c r="N136" s="3" t="s">
        <v>430</v>
      </c>
      <c r="P136" s="3" t="s">
        <v>430</v>
      </c>
      <c r="R136" s="3" t="s">
        <v>430</v>
      </c>
      <c r="T136" s="3" t="s">
        <v>430</v>
      </c>
      <c r="V136" s="3" t="s">
        <v>430</v>
      </c>
      <c r="X136" s="3" t="s">
        <v>430</v>
      </c>
      <c r="Z136" s="3" t="s">
        <v>430</v>
      </c>
      <c r="AB136" s="3" t="s">
        <v>430</v>
      </c>
      <c r="AD136" s="3" t="s">
        <v>430</v>
      </c>
      <c r="AE136" t="s">
        <v>1197</v>
      </c>
      <c r="AF136" s="3" t="s">
        <v>430</v>
      </c>
      <c r="AH136" s="3" t="s">
        <v>430</v>
      </c>
      <c r="AJ136" s="3" t="s">
        <v>430</v>
      </c>
      <c r="AL136" s="3" t="s">
        <v>430</v>
      </c>
      <c r="AN136" s="3" t="s">
        <v>430</v>
      </c>
      <c r="AP136" s="3" t="s">
        <v>430</v>
      </c>
      <c r="AR136" s="3" t="s">
        <v>430</v>
      </c>
      <c r="AT136" s="3" t="s">
        <v>430</v>
      </c>
      <c r="AV136" s="3" t="s">
        <v>430</v>
      </c>
      <c r="AW136" t="s">
        <v>789</v>
      </c>
      <c r="AX136" s="3" t="s">
        <v>430</v>
      </c>
      <c r="AZ136" s="3" t="s">
        <v>430</v>
      </c>
      <c r="BB136" s="3" t="s">
        <v>430</v>
      </c>
      <c r="BD136" s="3" t="s">
        <v>430</v>
      </c>
      <c r="BF136" s="3" t="s">
        <v>430</v>
      </c>
      <c r="BH136" s="3" t="s">
        <v>430</v>
      </c>
      <c r="BJ136" s="3" t="s">
        <v>430</v>
      </c>
      <c r="BL136" s="3" t="s">
        <v>430</v>
      </c>
      <c r="BN136" s="3" t="s">
        <v>430</v>
      </c>
      <c r="BP136" s="3" t="s">
        <v>430</v>
      </c>
      <c r="BR136" s="3" t="s">
        <v>430</v>
      </c>
      <c r="BT136" s="3" t="s">
        <v>430</v>
      </c>
    </row>
    <row r="137" spans="1:72" x14ac:dyDescent="0.35">
      <c r="A137">
        <v>1160</v>
      </c>
      <c r="B137" s="3" t="s">
        <v>157</v>
      </c>
      <c r="D137" s="3" t="s">
        <v>157</v>
      </c>
      <c r="F137" s="3" t="s">
        <v>157</v>
      </c>
      <c r="H137" s="3" t="s">
        <v>157</v>
      </c>
      <c r="J137" s="3" t="s">
        <v>157</v>
      </c>
      <c r="L137" s="3" t="s">
        <v>157</v>
      </c>
      <c r="N137" s="3" t="s">
        <v>157</v>
      </c>
      <c r="P137" s="3" t="s">
        <v>157</v>
      </c>
      <c r="R137" s="3" t="s">
        <v>157</v>
      </c>
      <c r="T137" s="3" t="s">
        <v>157</v>
      </c>
      <c r="V137" s="3" t="s">
        <v>157</v>
      </c>
      <c r="X137" s="3" t="s">
        <v>157</v>
      </c>
      <c r="Z137" s="3" t="s">
        <v>157</v>
      </c>
      <c r="AB137" s="3" t="s">
        <v>157</v>
      </c>
      <c r="AD137" s="3" t="s">
        <v>157</v>
      </c>
      <c r="AE137" t="s">
        <v>1198</v>
      </c>
      <c r="AF137" s="3" t="s">
        <v>157</v>
      </c>
      <c r="AH137" s="3" t="s">
        <v>157</v>
      </c>
      <c r="AJ137" s="3" t="s">
        <v>157</v>
      </c>
      <c r="AL137" s="3" t="s">
        <v>157</v>
      </c>
      <c r="AN137" s="3" t="s">
        <v>157</v>
      </c>
      <c r="AP137" s="3" t="s">
        <v>157</v>
      </c>
      <c r="AR137" s="3" t="s">
        <v>157</v>
      </c>
      <c r="AT137" s="3" t="s">
        <v>157</v>
      </c>
      <c r="AV137" s="3" t="s">
        <v>157</v>
      </c>
      <c r="AW137" t="s">
        <v>1477</v>
      </c>
      <c r="AX137" s="3" t="s">
        <v>157</v>
      </c>
      <c r="AZ137" s="3" t="s">
        <v>157</v>
      </c>
      <c r="BB137" s="3" t="s">
        <v>157</v>
      </c>
      <c r="BD137" s="3" t="s">
        <v>157</v>
      </c>
      <c r="BF137" s="3" t="s">
        <v>157</v>
      </c>
      <c r="BH137" s="3" t="s">
        <v>157</v>
      </c>
      <c r="BJ137" s="3" t="s">
        <v>157</v>
      </c>
      <c r="BL137" s="3" t="s">
        <v>157</v>
      </c>
      <c r="BN137" s="3" t="s">
        <v>157</v>
      </c>
      <c r="BP137" s="3" t="s">
        <v>157</v>
      </c>
      <c r="BR137" s="3" t="s">
        <v>157</v>
      </c>
      <c r="BT137" s="3" t="s">
        <v>157</v>
      </c>
    </row>
    <row r="138" spans="1:72" x14ac:dyDescent="0.35">
      <c r="A138">
        <v>1304</v>
      </c>
      <c r="B138" s="3" t="s">
        <v>118</v>
      </c>
      <c r="D138" s="3" t="s">
        <v>118</v>
      </c>
      <c r="F138" s="3" t="s">
        <v>118</v>
      </c>
      <c r="H138" s="3" t="s">
        <v>118</v>
      </c>
      <c r="J138" s="3" t="s">
        <v>118</v>
      </c>
      <c r="L138" s="3" t="s">
        <v>118</v>
      </c>
      <c r="N138" s="3" t="s">
        <v>118</v>
      </c>
      <c r="P138" s="3" t="s">
        <v>118</v>
      </c>
      <c r="R138" s="3" t="s">
        <v>118</v>
      </c>
      <c r="T138" s="3" t="s">
        <v>118</v>
      </c>
      <c r="V138" s="3" t="s">
        <v>118</v>
      </c>
      <c r="X138" s="3" t="s">
        <v>118</v>
      </c>
      <c r="Z138" s="3" t="s">
        <v>118</v>
      </c>
      <c r="AB138" s="3" t="s">
        <v>118</v>
      </c>
      <c r="AD138" s="3" t="s">
        <v>118</v>
      </c>
      <c r="AE138" t="s">
        <v>1199</v>
      </c>
      <c r="AF138" s="3" t="s">
        <v>118</v>
      </c>
      <c r="AH138" s="3" t="s">
        <v>118</v>
      </c>
      <c r="AJ138" s="3" t="s">
        <v>118</v>
      </c>
      <c r="AL138" s="3" t="s">
        <v>118</v>
      </c>
      <c r="AN138" s="3" t="s">
        <v>118</v>
      </c>
      <c r="AP138" s="3" t="s">
        <v>118</v>
      </c>
      <c r="AR138" s="3" t="s">
        <v>118</v>
      </c>
      <c r="AT138" s="3" t="s">
        <v>118</v>
      </c>
      <c r="AV138" s="3" t="s">
        <v>118</v>
      </c>
      <c r="AW138" t="s">
        <v>1478</v>
      </c>
      <c r="AX138" s="3" t="s">
        <v>118</v>
      </c>
      <c r="AZ138" s="3" t="s">
        <v>118</v>
      </c>
      <c r="BB138" s="3" t="s">
        <v>118</v>
      </c>
      <c r="BD138" s="3" t="s">
        <v>118</v>
      </c>
      <c r="BF138" s="3" t="s">
        <v>118</v>
      </c>
      <c r="BH138" s="3" t="s">
        <v>118</v>
      </c>
      <c r="BJ138" s="3" t="s">
        <v>118</v>
      </c>
      <c r="BL138" s="3" t="s">
        <v>118</v>
      </c>
      <c r="BN138" s="3" t="s">
        <v>118</v>
      </c>
      <c r="BP138" s="3" t="s">
        <v>118</v>
      </c>
      <c r="BR138" s="3" t="s">
        <v>118</v>
      </c>
      <c r="BT138" s="3" t="s">
        <v>118</v>
      </c>
    </row>
    <row r="139" spans="1:72" x14ac:dyDescent="0.35">
      <c r="A139">
        <v>942</v>
      </c>
      <c r="B139" s="3" t="s">
        <v>106</v>
      </c>
      <c r="D139" s="3" t="s">
        <v>106</v>
      </c>
      <c r="F139" s="3" t="s">
        <v>106</v>
      </c>
      <c r="H139" s="3" t="s">
        <v>106</v>
      </c>
      <c r="J139" s="3" t="s">
        <v>106</v>
      </c>
      <c r="L139" s="3" t="s">
        <v>106</v>
      </c>
      <c r="N139" s="3" t="s">
        <v>106</v>
      </c>
      <c r="P139" s="3" t="s">
        <v>106</v>
      </c>
      <c r="R139" s="3" t="s">
        <v>106</v>
      </c>
      <c r="T139" s="3" t="s">
        <v>106</v>
      </c>
      <c r="V139" s="3" t="s">
        <v>106</v>
      </c>
      <c r="X139" s="3" t="s">
        <v>106</v>
      </c>
      <c r="Z139" s="3" t="s">
        <v>106</v>
      </c>
      <c r="AB139" s="3" t="s">
        <v>106</v>
      </c>
      <c r="AD139" s="3" t="s">
        <v>106</v>
      </c>
      <c r="AE139" t="s">
        <v>1200</v>
      </c>
      <c r="AF139" s="3" t="s">
        <v>106</v>
      </c>
      <c r="AH139" s="3" t="s">
        <v>106</v>
      </c>
      <c r="AJ139" s="3" t="s">
        <v>106</v>
      </c>
      <c r="AL139" s="3" t="s">
        <v>106</v>
      </c>
      <c r="AN139" s="3" t="s">
        <v>106</v>
      </c>
      <c r="AP139" s="3" t="s">
        <v>106</v>
      </c>
      <c r="AR139" s="3" t="s">
        <v>106</v>
      </c>
      <c r="AT139" s="3" t="s">
        <v>106</v>
      </c>
      <c r="AV139" s="3" t="s">
        <v>106</v>
      </c>
      <c r="AW139" t="s">
        <v>1479</v>
      </c>
      <c r="AX139" s="3" t="s">
        <v>106</v>
      </c>
      <c r="AZ139" s="3" t="s">
        <v>106</v>
      </c>
      <c r="BB139" s="3" t="s">
        <v>106</v>
      </c>
      <c r="BD139" s="3" t="s">
        <v>106</v>
      </c>
      <c r="BF139" s="3" t="s">
        <v>106</v>
      </c>
      <c r="BH139" s="3" t="s">
        <v>106</v>
      </c>
      <c r="BJ139" s="3" t="s">
        <v>106</v>
      </c>
      <c r="BL139" s="3" t="s">
        <v>106</v>
      </c>
      <c r="BN139" s="3" t="s">
        <v>106</v>
      </c>
      <c r="BP139" s="3" t="s">
        <v>106</v>
      </c>
      <c r="BR139" s="3" t="s">
        <v>106</v>
      </c>
      <c r="BT139" s="3" t="s">
        <v>106</v>
      </c>
    </row>
    <row r="140" spans="1:72" x14ac:dyDescent="0.35">
      <c r="A140">
        <v>1508</v>
      </c>
      <c r="B140" s="3" t="s">
        <v>282</v>
      </c>
      <c r="D140" s="3" t="s">
        <v>282</v>
      </c>
      <c r="F140" s="3" t="s">
        <v>282</v>
      </c>
      <c r="H140" s="3" t="s">
        <v>282</v>
      </c>
      <c r="J140" s="3" t="s">
        <v>282</v>
      </c>
      <c r="L140" s="3" t="s">
        <v>282</v>
      </c>
      <c r="N140" s="3" t="s">
        <v>282</v>
      </c>
      <c r="P140" s="3" t="s">
        <v>282</v>
      </c>
      <c r="R140" s="3" t="s">
        <v>282</v>
      </c>
      <c r="T140" s="3" t="s">
        <v>282</v>
      </c>
      <c r="V140" s="3" t="s">
        <v>282</v>
      </c>
      <c r="X140" s="3" t="s">
        <v>282</v>
      </c>
      <c r="Z140" s="3" t="s">
        <v>282</v>
      </c>
      <c r="AB140" s="3" t="s">
        <v>282</v>
      </c>
      <c r="AD140" s="3" t="s">
        <v>282</v>
      </c>
      <c r="AE140" t="s">
        <v>1201</v>
      </c>
      <c r="AF140" s="3" t="s">
        <v>282</v>
      </c>
      <c r="AH140" s="3" t="s">
        <v>282</v>
      </c>
      <c r="AJ140" s="3" t="s">
        <v>282</v>
      </c>
      <c r="AL140" s="3" t="s">
        <v>282</v>
      </c>
      <c r="AN140" s="3" t="s">
        <v>282</v>
      </c>
      <c r="AP140" s="3" t="s">
        <v>282</v>
      </c>
      <c r="AR140" s="3" t="s">
        <v>282</v>
      </c>
      <c r="AT140" s="3" t="s">
        <v>282</v>
      </c>
      <c r="AV140" s="3" t="s">
        <v>282</v>
      </c>
      <c r="AW140" t="s">
        <v>1343</v>
      </c>
      <c r="AX140" s="3" t="s">
        <v>282</v>
      </c>
      <c r="AZ140" s="3" t="s">
        <v>282</v>
      </c>
      <c r="BB140" s="3" t="s">
        <v>282</v>
      </c>
      <c r="BD140" s="3" t="s">
        <v>282</v>
      </c>
      <c r="BF140" s="3" t="s">
        <v>282</v>
      </c>
      <c r="BH140" s="3" t="s">
        <v>282</v>
      </c>
      <c r="BJ140" s="3" t="s">
        <v>282</v>
      </c>
      <c r="BL140" s="3" t="s">
        <v>282</v>
      </c>
      <c r="BN140" s="3" t="s">
        <v>282</v>
      </c>
      <c r="BP140" s="3" t="s">
        <v>282</v>
      </c>
      <c r="BR140" s="3" t="s">
        <v>282</v>
      </c>
      <c r="BT140" s="3" t="s">
        <v>282</v>
      </c>
    </row>
    <row r="141" spans="1:72" x14ac:dyDescent="0.35">
      <c r="A141">
        <v>2261</v>
      </c>
      <c r="B141" s="3" t="s">
        <v>394</v>
      </c>
      <c r="D141" s="3" t="s">
        <v>394</v>
      </c>
      <c r="F141" s="3" t="s">
        <v>394</v>
      </c>
      <c r="H141" s="3" t="s">
        <v>394</v>
      </c>
      <c r="J141" s="3" t="s">
        <v>394</v>
      </c>
      <c r="L141" s="3" t="s">
        <v>394</v>
      </c>
      <c r="N141" s="3" t="s">
        <v>394</v>
      </c>
      <c r="P141" s="3" t="s">
        <v>394</v>
      </c>
      <c r="R141" s="3" t="s">
        <v>394</v>
      </c>
      <c r="T141" s="3" t="s">
        <v>394</v>
      </c>
      <c r="V141" s="3" t="s">
        <v>394</v>
      </c>
      <c r="X141" s="3" t="s">
        <v>394</v>
      </c>
      <c r="Z141" s="3" t="s">
        <v>394</v>
      </c>
      <c r="AB141" s="3" t="s">
        <v>394</v>
      </c>
      <c r="AD141" s="3" t="s">
        <v>394</v>
      </c>
      <c r="AE141" t="s">
        <v>1202</v>
      </c>
      <c r="AF141" s="3" t="s">
        <v>394</v>
      </c>
      <c r="AH141" s="3" t="s">
        <v>394</v>
      </c>
      <c r="AJ141" s="3" t="s">
        <v>394</v>
      </c>
      <c r="AL141" s="3" t="s">
        <v>394</v>
      </c>
      <c r="AN141" s="3" t="s">
        <v>394</v>
      </c>
      <c r="AP141" s="3" t="s">
        <v>394</v>
      </c>
      <c r="AR141" s="3" t="s">
        <v>394</v>
      </c>
      <c r="AT141" s="3" t="s">
        <v>394</v>
      </c>
      <c r="AV141" s="3" t="s">
        <v>394</v>
      </c>
      <c r="AX141" s="3" t="s">
        <v>394</v>
      </c>
      <c r="AZ141" s="3" t="s">
        <v>394</v>
      </c>
      <c r="BB141" s="3" t="s">
        <v>394</v>
      </c>
      <c r="BD141" s="3" t="s">
        <v>394</v>
      </c>
      <c r="BF141" s="3" t="s">
        <v>394</v>
      </c>
      <c r="BH141" s="3" t="s">
        <v>394</v>
      </c>
      <c r="BJ141" s="3" t="s">
        <v>394</v>
      </c>
      <c r="BL141" s="3" t="s">
        <v>394</v>
      </c>
      <c r="BN141" s="3" t="s">
        <v>394</v>
      </c>
      <c r="BP141" s="3" t="s">
        <v>394</v>
      </c>
      <c r="BR141" s="3" t="s">
        <v>394</v>
      </c>
      <c r="BT141" s="3" t="s">
        <v>394</v>
      </c>
    </row>
    <row r="142" spans="1:72" x14ac:dyDescent="0.35">
      <c r="A142">
        <v>2289</v>
      </c>
      <c r="B142" s="3" t="s">
        <v>278</v>
      </c>
      <c r="D142" s="3" t="s">
        <v>278</v>
      </c>
      <c r="F142" s="3" t="s">
        <v>278</v>
      </c>
      <c r="H142" s="3" t="s">
        <v>278</v>
      </c>
      <c r="J142" s="3" t="s">
        <v>278</v>
      </c>
      <c r="L142" s="3" t="s">
        <v>278</v>
      </c>
      <c r="N142" s="3" t="s">
        <v>278</v>
      </c>
      <c r="P142" s="3" t="s">
        <v>278</v>
      </c>
      <c r="R142" s="3" t="s">
        <v>278</v>
      </c>
      <c r="T142" s="3" t="s">
        <v>278</v>
      </c>
      <c r="V142" s="3" t="s">
        <v>278</v>
      </c>
      <c r="X142" s="3" t="s">
        <v>278</v>
      </c>
      <c r="Z142" s="3" t="s">
        <v>278</v>
      </c>
      <c r="AB142" s="3" t="s">
        <v>278</v>
      </c>
      <c r="AD142" s="3" t="s">
        <v>278</v>
      </c>
      <c r="AF142" s="3" t="s">
        <v>278</v>
      </c>
      <c r="AH142" s="3" t="s">
        <v>278</v>
      </c>
      <c r="AJ142" s="3" t="s">
        <v>278</v>
      </c>
      <c r="AL142" s="3" t="s">
        <v>278</v>
      </c>
      <c r="AN142" s="3" t="s">
        <v>278</v>
      </c>
      <c r="AP142" s="3" t="s">
        <v>278</v>
      </c>
      <c r="AR142" s="3" t="s">
        <v>278</v>
      </c>
      <c r="AT142" s="3" t="s">
        <v>278</v>
      </c>
      <c r="AV142" s="3" t="s">
        <v>278</v>
      </c>
      <c r="AX142" s="3" t="s">
        <v>278</v>
      </c>
      <c r="AZ142" s="3" t="s">
        <v>278</v>
      </c>
      <c r="BB142" s="3" t="s">
        <v>278</v>
      </c>
      <c r="BD142" s="3" t="s">
        <v>278</v>
      </c>
      <c r="BF142" s="3" t="s">
        <v>278</v>
      </c>
      <c r="BH142" s="3" t="s">
        <v>278</v>
      </c>
      <c r="BJ142" s="3" t="s">
        <v>278</v>
      </c>
      <c r="BL142" s="3" t="s">
        <v>278</v>
      </c>
      <c r="BN142" s="3" t="s">
        <v>278</v>
      </c>
      <c r="BP142" s="3" t="s">
        <v>278</v>
      </c>
      <c r="BR142" s="3" t="s">
        <v>278</v>
      </c>
      <c r="BT142" s="3" t="s">
        <v>278</v>
      </c>
    </row>
    <row r="143" spans="1:72" x14ac:dyDescent="0.35">
      <c r="A143">
        <v>1073</v>
      </c>
      <c r="B143" s="3" t="s">
        <v>300</v>
      </c>
      <c r="D143" s="3" t="s">
        <v>300</v>
      </c>
      <c r="F143" s="3" t="s">
        <v>300</v>
      </c>
      <c r="H143" s="3" t="s">
        <v>300</v>
      </c>
      <c r="J143" s="3" t="s">
        <v>300</v>
      </c>
      <c r="L143" s="3" t="s">
        <v>300</v>
      </c>
      <c r="N143" s="3" t="s">
        <v>300</v>
      </c>
      <c r="P143" s="3" t="s">
        <v>300</v>
      </c>
      <c r="R143" s="3" t="s">
        <v>300</v>
      </c>
      <c r="T143" s="3" t="s">
        <v>300</v>
      </c>
      <c r="V143" s="3" t="s">
        <v>300</v>
      </c>
      <c r="X143" s="3" t="s">
        <v>300</v>
      </c>
      <c r="Z143" s="3" t="s">
        <v>300</v>
      </c>
      <c r="AB143" s="3" t="s">
        <v>300</v>
      </c>
      <c r="AD143" s="3" t="s">
        <v>300</v>
      </c>
      <c r="AF143" s="3" t="s">
        <v>300</v>
      </c>
      <c r="AH143" s="3" t="s">
        <v>300</v>
      </c>
      <c r="AJ143" s="3" t="s">
        <v>300</v>
      </c>
      <c r="AL143" s="3" t="s">
        <v>300</v>
      </c>
      <c r="AN143" s="3" t="s">
        <v>300</v>
      </c>
      <c r="AP143" s="3" t="s">
        <v>300</v>
      </c>
      <c r="AR143" s="3" t="s">
        <v>300</v>
      </c>
      <c r="AT143" s="3" t="s">
        <v>300</v>
      </c>
      <c r="AV143" s="3" t="s">
        <v>300</v>
      </c>
      <c r="AX143" s="3" t="s">
        <v>300</v>
      </c>
      <c r="AZ143" s="3" t="s">
        <v>300</v>
      </c>
      <c r="BB143" s="3" t="s">
        <v>300</v>
      </c>
      <c r="BD143" s="3" t="s">
        <v>300</v>
      </c>
      <c r="BF143" s="3" t="s">
        <v>300</v>
      </c>
      <c r="BH143" s="3" t="s">
        <v>300</v>
      </c>
      <c r="BJ143" s="3" t="s">
        <v>300</v>
      </c>
      <c r="BL143" s="3" t="s">
        <v>300</v>
      </c>
      <c r="BN143" s="3" t="s">
        <v>300</v>
      </c>
      <c r="BP143" s="3" t="s">
        <v>300</v>
      </c>
      <c r="BR143" s="3" t="s">
        <v>300</v>
      </c>
      <c r="BT143" s="3" t="s">
        <v>300</v>
      </c>
    </row>
    <row r="144" spans="1:72" x14ac:dyDescent="0.35">
      <c r="A144">
        <v>2396</v>
      </c>
      <c r="B144" s="3" t="s">
        <v>384</v>
      </c>
      <c r="D144" s="3" t="s">
        <v>384</v>
      </c>
      <c r="F144" s="3" t="s">
        <v>384</v>
      </c>
      <c r="H144" s="3" t="s">
        <v>384</v>
      </c>
      <c r="J144" s="3" t="s">
        <v>384</v>
      </c>
      <c r="L144" s="3" t="s">
        <v>384</v>
      </c>
      <c r="N144" s="3" t="s">
        <v>384</v>
      </c>
      <c r="P144" s="3" t="s">
        <v>384</v>
      </c>
      <c r="R144" s="3" t="s">
        <v>384</v>
      </c>
      <c r="T144" s="3" t="s">
        <v>384</v>
      </c>
      <c r="V144" s="3" t="s">
        <v>384</v>
      </c>
      <c r="X144" s="3" t="s">
        <v>384</v>
      </c>
      <c r="Z144" s="3" t="s">
        <v>384</v>
      </c>
      <c r="AB144" s="3" t="s">
        <v>384</v>
      </c>
      <c r="AD144" s="3" t="s">
        <v>384</v>
      </c>
      <c r="AF144" s="3" t="s">
        <v>384</v>
      </c>
      <c r="AH144" s="3" t="s">
        <v>384</v>
      </c>
      <c r="AJ144" s="3" t="s">
        <v>384</v>
      </c>
      <c r="AL144" s="3" t="s">
        <v>384</v>
      </c>
      <c r="AN144" s="3" t="s">
        <v>384</v>
      </c>
      <c r="AP144" s="3" t="s">
        <v>384</v>
      </c>
      <c r="AR144" s="3" t="s">
        <v>384</v>
      </c>
      <c r="AT144" s="3" t="s">
        <v>384</v>
      </c>
      <c r="AV144" s="3" t="s">
        <v>384</v>
      </c>
      <c r="AX144" s="3" t="s">
        <v>384</v>
      </c>
      <c r="AZ144" s="3" t="s">
        <v>384</v>
      </c>
      <c r="BB144" s="3" t="s">
        <v>384</v>
      </c>
      <c r="BD144" s="3" t="s">
        <v>384</v>
      </c>
      <c r="BF144" s="3" t="s">
        <v>384</v>
      </c>
      <c r="BH144" s="3" t="s">
        <v>384</v>
      </c>
      <c r="BJ144" s="3" t="s">
        <v>384</v>
      </c>
      <c r="BL144" s="3" t="s">
        <v>384</v>
      </c>
      <c r="BN144" s="3" t="s">
        <v>384</v>
      </c>
      <c r="BP144" s="3" t="s">
        <v>384</v>
      </c>
      <c r="BR144" s="3" t="s">
        <v>384</v>
      </c>
      <c r="BT144" s="3" t="s">
        <v>384</v>
      </c>
    </row>
    <row r="145" spans="1:72" x14ac:dyDescent="0.35">
      <c r="A145">
        <v>1631</v>
      </c>
      <c r="B145" s="3" t="s">
        <v>470</v>
      </c>
      <c r="D145" s="3" t="s">
        <v>470</v>
      </c>
      <c r="F145" s="3" t="s">
        <v>470</v>
      </c>
      <c r="H145" s="3" t="s">
        <v>470</v>
      </c>
      <c r="J145" s="3" t="s">
        <v>470</v>
      </c>
      <c r="L145" s="3" t="s">
        <v>470</v>
      </c>
      <c r="N145" s="3" t="s">
        <v>470</v>
      </c>
      <c r="P145" s="3" t="s">
        <v>470</v>
      </c>
      <c r="R145" s="3" t="s">
        <v>470</v>
      </c>
      <c r="T145" s="3" t="s">
        <v>470</v>
      </c>
      <c r="V145" s="3" t="s">
        <v>470</v>
      </c>
      <c r="X145" s="3" t="s">
        <v>470</v>
      </c>
      <c r="Z145" s="3" t="s">
        <v>470</v>
      </c>
      <c r="AB145" s="3" t="s">
        <v>470</v>
      </c>
      <c r="AD145" s="3" t="s">
        <v>470</v>
      </c>
      <c r="AF145" s="3" t="s">
        <v>470</v>
      </c>
      <c r="AH145" s="3" t="s">
        <v>470</v>
      </c>
      <c r="AJ145" s="3" t="s">
        <v>470</v>
      </c>
      <c r="AL145" s="3" t="s">
        <v>470</v>
      </c>
      <c r="AN145" s="3" t="s">
        <v>470</v>
      </c>
      <c r="AP145" s="3" t="s">
        <v>470</v>
      </c>
      <c r="AR145" s="3" t="s">
        <v>470</v>
      </c>
      <c r="AT145" s="3" t="s">
        <v>470</v>
      </c>
      <c r="AV145" s="3" t="s">
        <v>470</v>
      </c>
      <c r="AX145" s="3" t="s">
        <v>470</v>
      </c>
      <c r="AZ145" s="3" t="s">
        <v>470</v>
      </c>
      <c r="BB145" s="3" t="s">
        <v>470</v>
      </c>
      <c r="BD145" s="3" t="s">
        <v>470</v>
      </c>
      <c r="BF145" s="3" t="s">
        <v>470</v>
      </c>
      <c r="BH145" s="3" t="s">
        <v>470</v>
      </c>
      <c r="BJ145" s="3" t="s">
        <v>470</v>
      </c>
      <c r="BL145" s="3" t="s">
        <v>470</v>
      </c>
      <c r="BN145" s="3" t="s">
        <v>470</v>
      </c>
      <c r="BP145" s="3" t="s">
        <v>470</v>
      </c>
      <c r="BR145" s="3" t="s">
        <v>470</v>
      </c>
      <c r="BT145" s="3" t="s">
        <v>470</v>
      </c>
    </row>
    <row r="146" spans="1:72" x14ac:dyDescent="0.35">
      <c r="A146">
        <v>2369</v>
      </c>
      <c r="B146" s="3" t="s">
        <v>220</v>
      </c>
      <c r="D146" s="3" t="s">
        <v>220</v>
      </c>
      <c r="F146" s="3" t="s">
        <v>220</v>
      </c>
      <c r="H146" s="3" t="s">
        <v>220</v>
      </c>
      <c r="J146" s="3" t="s">
        <v>220</v>
      </c>
      <c r="L146" s="3" t="s">
        <v>220</v>
      </c>
      <c r="N146" s="3" t="s">
        <v>220</v>
      </c>
      <c r="P146" s="3" t="s">
        <v>220</v>
      </c>
      <c r="R146" s="3" t="s">
        <v>220</v>
      </c>
      <c r="T146" s="3" t="s">
        <v>220</v>
      </c>
      <c r="V146" s="3" t="s">
        <v>220</v>
      </c>
      <c r="X146" s="3" t="s">
        <v>220</v>
      </c>
      <c r="Z146" s="3" t="s">
        <v>220</v>
      </c>
      <c r="AB146" s="3" t="s">
        <v>220</v>
      </c>
      <c r="AD146" s="3" t="s">
        <v>220</v>
      </c>
      <c r="AF146" s="3" t="s">
        <v>220</v>
      </c>
      <c r="AH146" s="3" t="s">
        <v>220</v>
      </c>
      <c r="AJ146" s="3" t="s">
        <v>220</v>
      </c>
      <c r="AL146" s="3" t="s">
        <v>220</v>
      </c>
      <c r="AN146" s="3" t="s">
        <v>220</v>
      </c>
      <c r="AP146" s="3" t="s">
        <v>220</v>
      </c>
      <c r="AR146" s="3" t="s">
        <v>220</v>
      </c>
      <c r="AT146" s="3" t="s">
        <v>220</v>
      </c>
      <c r="AV146" s="3" t="s">
        <v>220</v>
      </c>
      <c r="AX146" s="3" t="s">
        <v>220</v>
      </c>
      <c r="AZ146" s="3" t="s">
        <v>220</v>
      </c>
      <c r="BB146" s="3" t="s">
        <v>220</v>
      </c>
      <c r="BD146" s="3" t="s">
        <v>220</v>
      </c>
      <c r="BF146" s="3" t="s">
        <v>220</v>
      </c>
      <c r="BH146" s="3" t="s">
        <v>220</v>
      </c>
      <c r="BJ146" s="3" t="s">
        <v>220</v>
      </c>
      <c r="BL146" s="3" t="s">
        <v>220</v>
      </c>
      <c r="BN146" s="3" t="s">
        <v>220</v>
      </c>
      <c r="BP146" s="3" t="s">
        <v>220</v>
      </c>
      <c r="BR146" s="3" t="s">
        <v>220</v>
      </c>
      <c r="BT146" s="3" t="s">
        <v>220</v>
      </c>
    </row>
    <row r="147" spans="1:72" x14ac:dyDescent="0.35">
      <c r="A147">
        <v>2471</v>
      </c>
      <c r="B147" s="3" t="s">
        <v>489</v>
      </c>
      <c r="D147" s="3" t="s">
        <v>489</v>
      </c>
      <c r="F147" s="3" t="s">
        <v>489</v>
      </c>
      <c r="H147" s="3" t="s">
        <v>489</v>
      </c>
      <c r="J147" s="3" t="s">
        <v>489</v>
      </c>
      <c r="L147" s="3" t="s">
        <v>489</v>
      </c>
      <c r="N147" s="3" t="s">
        <v>489</v>
      </c>
      <c r="P147" s="3" t="s">
        <v>489</v>
      </c>
      <c r="R147" s="3" t="s">
        <v>489</v>
      </c>
      <c r="T147" s="3" t="s">
        <v>489</v>
      </c>
      <c r="V147" s="3" t="s">
        <v>489</v>
      </c>
      <c r="X147" s="3" t="s">
        <v>489</v>
      </c>
      <c r="Z147" s="3" t="s">
        <v>489</v>
      </c>
      <c r="AB147" s="3" t="s">
        <v>489</v>
      </c>
      <c r="AD147" s="3" t="s">
        <v>489</v>
      </c>
      <c r="AF147" s="3" t="s">
        <v>489</v>
      </c>
      <c r="AH147" s="3" t="s">
        <v>489</v>
      </c>
      <c r="AJ147" s="3" t="s">
        <v>489</v>
      </c>
      <c r="AL147" s="3" t="s">
        <v>489</v>
      </c>
      <c r="AN147" s="3" t="s">
        <v>489</v>
      </c>
      <c r="AP147" s="3" t="s">
        <v>489</v>
      </c>
      <c r="AR147" s="3" t="s">
        <v>489</v>
      </c>
      <c r="AT147" s="3" t="s">
        <v>489</v>
      </c>
      <c r="AV147" s="3" t="s">
        <v>489</v>
      </c>
      <c r="AX147" s="3" t="s">
        <v>489</v>
      </c>
      <c r="AZ147" s="3" t="s">
        <v>489</v>
      </c>
      <c r="BB147" s="3" t="s">
        <v>489</v>
      </c>
      <c r="BD147" s="3" t="s">
        <v>489</v>
      </c>
      <c r="BF147" s="3" t="s">
        <v>489</v>
      </c>
      <c r="BH147" s="3" t="s">
        <v>489</v>
      </c>
      <c r="BJ147" s="3" t="s">
        <v>489</v>
      </c>
      <c r="BL147" s="3" t="s">
        <v>489</v>
      </c>
      <c r="BN147" s="3" t="s">
        <v>489</v>
      </c>
      <c r="BP147" s="3" t="s">
        <v>489</v>
      </c>
      <c r="BR147" s="3" t="s">
        <v>489</v>
      </c>
      <c r="BT147" s="3" t="s">
        <v>489</v>
      </c>
    </row>
    <row r="148" spans="1:72" x14ac:dyDescent="0.35">
      <c r="A148">
        <v>1663</v>
      </c>
      <c r="B148" s="3" t="s">
        <v>427</v>
      </c>
      <c r="D148" s="3" t="s">
        <v>427</v>
      </c>
      <c r="F148" s="3" t="s">
        <v>427</v>
      </c>
      <c r="H148" s="3" t="s">
        <v>427</v>
      </c>
      <c r="J148" s="3" t="s">
        <v>427</v>
      </c>
      <c r="L148" s="3" t="s">
        <v>427</v>
      </c>
      <c r="N148" s="3" t="s">
        <v>427</v>
      </c>
      <c r="P148" s="3" t="s">
        <v>427</v>
      </c>
      <c r="R148" s="3" t="s">
        <v>427</v>
      </c>
      <c r="T148" s="3" t="s">
        <v>427</v>
      </c>
      <c r="V148" s="3" t="s">
        <v>427</v>
      </c>
      <c r="X148" s="3" t="s">
        <v>427</v>
      </c>
      <c r="Z148" s="3" t="s">
        <v>427</v>
      </c>
      <c r="AB148" s="3" t="s">
        <v>427</v>
      </c>
      <c r="AD148" s="3" t="s">
        <v>427</v>
      </c>
      <c r="AF148" s="3" t="s">
        <v>427</v>
      </c>
      <c r="AH148" s="3" t="s">
        <v>427</v>
      </c>
      <c r="AJ148" s="3" t="s">
        <v>427</v>
      </c>
      <c r="AL148" s="3" t="s">
        <v>427</v>
      </c>
      <c r="AN148" s="3" t="s">
        <v>427</v>
      </c>
      <c r="AP148" s="3" t="s">
        <v>427</v>
      </c>
      <c r="AR148" s="3" t="s">
        <v>427</v>
      </c>
      <c r="AT148" s="3" t="s">
        <v>427</v>
      </c>
      <c r="AV148" s="3" t="s">
        <v>427</v>
      </c>
      <c r="AX148" s="3" t="s">
        <v>427</v>
      </c>
      <c r="AZ148" s="3" t="s">
        <v>427</v>
      </c>
      <c r="BB148" s="3" t="s">
        <v>427</v>
      </c>
      <c r="BD148" s="3" t="s">
        <v>427</v>
      </c>
      <c r="BF148" s="3" t="s">
        <v>427</v>
      </c>
      <c r="BH148" s="3" t="s">
        <v>427</v>
      </c>
      <c r="BJ148" s="3" t="s">
        <v>427</v>
      </c>
      <c r="BL148" s="3" t="s">
        <v>427</v>
      </c>
      <c r="BN148" s="3" t="s">
        <v>427</v>
      </c>
      <c r="BP148" s="3" t="s">
        <v>427</v>
      </c>
      <c r="BR148" s="3" t="s">
        <v>427</v>
      </c>
      <c r="BT148" s="3" t="s">
        <v>427</v>
      </c>
    </row>
    <row r="149" spans="1:72" x14ac:dyDescent="0.35">
      <c r="A149">
        <v>1028</v>
      </c>
      <c r="B149" s="3" t="s">
        <v>372</v>
      </c>
      <c r="D149" s="3" t="s">
        <v>372</v>
      </c>
      <c r="F149" s="3" t="s">
        <v>372</v>
      </c>
      <c r="H149" s="3" t="s">
        <v>372</v>
      </c>
      <c r="J149" s="3" t="s">
        <v>372</v>
      </c>
      <c r="L149" s="3" t="s">
        <v>372</v>
      </c>
      <c r="N149" s="3" t="s">
        <v>372</v>
      </c>
      <c r="P149" s="3" t="s">
        <v>372</v>
      </c>
      <c r="R149" s="3" t="s">
        <v>372</v>
      </c>
      <c r="T149" s="3" t="s">
        <v>372</v>
      </c>
      <c r="V149" s="3" t="s">
        <v>372</v>
      </c>
      <c r="X149" s="3" t="s">
        <v>372</v>
      </c>
      <c r="Z149" s="3" t="s">
        <v>372</v>
      </c>
      <c r="AB149" s="3" t="s">
        <v>372</v>
      </c>
      <c r="AD149" s="3" t="s">
        <v>372</v>
      </c>
      <c r="AF149" s="3" t="s">
        <v>372</v>
      </c>
      <c r="AH149" s="3" t="s">
        <v>372</v>
      </c>
      <c r="AJ149" s="3" t="s">
        <v>372</v>
      </c>
      <c r="AL149" s="3" t="s">
        <v>372</v>
      </c>
      <c r="AN149" s="3" t="s">
        <v>372</v>
      </c>
      <c r="AP149" s="3" t="s">
        <v>372</v>
      </c>
      <c r="AR149" s="3" t="s">
        <v>372</v>
      </c>
      <c r="AT149" s="3" t="s">
        <v>372</v>
      </c>
      <c r="AV149" s="3" t="s">
        <v>372</v>
      </c>
      <c r="AX149" s="3" t="s">
        <v>372</v>
      </c>
      <c r="AZ149" s="3" t="s">
        <v>372</v>
      </c>
      <c r="BB149" s="3" t="s">
        <v>372</v>
      </c>
      <c r="BD149" s="3" t="s">
        <v>372</v>
      </c>
      <c r="BF149" s="3" t="s">
        <v>372</v>
      </c>
      <c r="BH149" s="3" t="s">
        <v>372</v>
      </c>
      <c r="BJ149" s="3" t="s">
        <v>372</v>
      </c>
      <c r="BL149" s="3" t="s">
        <v>372</v>
      </c>
      <c r="BN149" s="3" t="s">
        <v>372</v>
      </c>
      <c r="BP149" s="3" t="s">
        <v>372</v>
      </c>
      <c r="BR149" s="3" t="s">
        <v>372</v>
      </c>
      <c r="BT149" s="3" t="s">
        <v>372</v>
      </c>
    </row>
    <row r="150" spans="1:72" x14ac:dyDescent="0.35">
      <c r="A150">
        <v>1303</v>
      </c>
      <c r="B150" s="3" t="s">
        <v>351</v>
      </c>
      <c r="D150" s="3" t="s">
        <v>351</v>
      </c>
      <c r="F150" s="3" t="s">
        <v>351</v>
      </c>
      <c r="H150" s="3" t="s">
        <v>351</v>
      </c>
      <c r="J150" s="3" t="s">
        <v>351</v>
      </c>
      <c r="L150" s="3" t="s">
        <v>351</v>
      </c>
      <c r="N150" s="3" t="s">
        <v>351</v>
      </c>
      <c r="P150" s="3" t="s">
        <v>351</v>
      </c>
      <c r="R150" s="3" t="s">
        <v>351</v>
      </c>
      <c r="T150" s="3" t="s">
        <v>351</v>
      </c>
      <c r="V150" s="3" t="s">
        <v>351</v>
      </c>
      <c r="X150" s="3" t="s">
        <v>351</v>
      </c>
      <c r="Z150" s="3" t="s">
        <v>351</v>
      </c>
      <c r="AB150" s="3" t="s">
        <v>351</v>
      </c>
      <c r="AD150" s="3" t="s">
        <v>351</v>
      </c>
      <c r="AF150" s="3" t="s">
        <v>351</v>
      </c>
      <c r="AH150" s="3" t="s">
        <v>351</v>
      </c>
      <c r="AJ150" s="3" t="s">
        <v>351</v>
      </c>
      <c r="AL150" s="3" t="s">
        <v>351</v>
      </c>
      <c r="AN150" s="3" t="s">
        <v>351</v>
      </c>
      <c r="AP150" s="3" t="s">
        <v>351</v>
      </c>
      <c r="AR150" s="3" t="s">
        <v>351</v>
      </c>
      <c r="AT150" s="3" t="s">
        <v>351</v>
      </c>
      <c r="AV150" s="3" t="s">
        <v>351</v>
      </c>
      <c r="AX150" s="3" t="s">
        <v>351</v>
      </c>
      <c r="AZ150" s="3" t="s">
        <v>351</v>
      </c>
      <c r="BB150" s="3" t="s">
        <v>351</v>
      </c>
      <c r="BD150" s="3" t="s">
        <v>351</v>
      </c>
      <c r="BF150" s="3" t="s">
        <v>351</v>
      </c>
      <c r="BH150" s="3" t="s">
        <v>351</v>
      </c>
      <c r="BJ150" s="3" t="s">
        <v>351</v>
      </c>
      <c r="BL150" s="3" t="s">
        <v>351</v>
      </c>
      <c r="BN150" s="3" t="s">
        <v>351</v>
      </c>
      <c r="BP150" s="3" t="s">
        <v>351</v>
      </c>
      <c r="BR150" s="3" t="s">
        <v>351</v>
      </c>
      <c r="BT150" s="3" t="s">
        <v>351</v>
      </c>
    </row>
    <row r="151" spans="1:72" x14ac:dyDescent="0.35">
      <c r="A151">
        <v>2276</v>
      </c>
      <c r="B151" s="3" t="s">
        <v>140</v>
      </c>
      <c r="D151" s="3" t="s">
        <v>140</v>
      </c>
      <c r="F151" s="3" t="s">
        <v>140</v>
      </c>
      <c r="H151" s="3" t="s">
        <v>140</v>
      </c>
      <c r="J151" s="3" t="s">
        <v>140</v>
      </c>
      <c r="L151" s="3" t="s">
        <v>140</v>
      </c>
      <c r="N151" s="3" t="s">
        <v>140</v>
      </c>
      <c r="P151" s="3" t="s">
        <v>140</v>
      </c>
      <c r="R151" s="3" t="s">
        <v>140</v>
      </c>
      <c r="T151" s="3" t="s">
        <v>140</v>
      </c>
      <c r="V151" s="3" t="s">
        <v>140</v>
      </c>
      <c r="X151" s="3" t="s">
        <v>140</v>
      </c>
      <c r="Z151" s="3" t="s">
        <v>140</v>
      </c>
      <c r="AB151" s="3" t="s">
        <v>140</v>
      </c>
      <c r="AD151" s="3" t="s">
        <v>140</v>
      </c>
      <c r="AF151" s="3" t="s">
        <v>140</v>
      </c>
      <c r="AH151" s="3" t="s">
        <v>140</v>
      </c>
      <c r="AJ151" s="3" t="s">
        <v>140</v>
      </c>
      <c r="AL151" s="3" t="s">
        <v>140</v>
      </c>
      <c r="AN151" s="3" t="s">
        <v>140</v>
      </c>
      <c r="AP151" s="3" t="s">
        <v>140</v>
      </c>
      <c r="AR151" s="3" t="s">
        <v>140</v>
      </c>
      <c r="AT151" s="3" t="s">
        <v>140</v>
      </c>
      <c r="AV151" s="3" t="s">
        <v>140</v>
      </c>
      <c r="AX151" s="3" t="s">
        <v>140</v>
      </c>
      <c r="AZ151" s="3" t="s">
        <v>140</v>
      </c>
      <c r="BB151" s="3" t="s">
        <v>140</v>
      </c>
      <c r="BD151" s="3" t="s">
        <v>140</v>
      </c>
      <c r="BF151" s="3" t="s">
        <v>140</v>
      </c>
      <c r="BH151" s="3" t="s">
        <v>140</v>
      </c>
      <c r="BJ151" s="3" t="s">
        <v>140</v>
      </c>
      <c r="BL151" s="3" t="s">
        <v>140</v>
      </c>
      <c r="BN151" s="3" t="s">
        <v>140</v>
      </c>
      <c r="BP151" s="3" t="s">
        <v>140</v>
      </c>
      <c r="BR151" s="3" t="s">
        <v>140</v>
      </c>
      <c r="BT151" s="3" t="s">
        <v>140</v>
      </c>
    </row>
    <row r="152" spans="1:72" x14ac:dyDescent="0.35">
      <c r="A152">
        <v>2143</v>
      </c>
      <c r="B152" s="3" t="s">
        <v>112</v>
      </c>
      <c r="D152" s="3" t="s">
        <v>112</v>
      </c>
      <c r="F152" s="3" t="s">
        <v>112</v>
      </c>
      <c r="H152" s="3" t="s">
        <v>112</v>
      </c>
      <c r="J152" s="3" t="s">
        <v>112</v>
      </c>
      <c r="L152" s="3" t="s">
        <v>112</v>
      </c>
      <c r="N152" s="3" t="s">
        <v>112</v>
      </c>
      <c r="P152" s="3" t="s">
        <v>112</v>
      </c>
      <c r="R152" s="3" t="s">
        <v>112</v>
      </c>
      <c r="T152" s="3" t="s">
        <v>112</v>
      </c>
      <c r="V152" s="3" t="s">
        <v>112</v>
      </c>
      <c r="X152" s="3" t="s">
        <v>112</v>
      </c>
      <c r="Z152" s="3" t="s">
        <v>112</v>
      </c>
      <c r="AB152" s="3" t="s">
        <v>112</v>
      </c>
      <c r="AD152" s="3" t="s">
        <v>112</v>
      </c>
      <c r="AF152" s="3" t="s">
        <v>112</v>
      </c>
      <c r="AH152" s="3" t="s">
        <v>112</v>
      </c>
      <c r="AJ152" s="3" t="s">
        <v>112</v>
      </c>
      <c r="AL152" s="3" t="s">
        <v>112</v>
      </c>
      <c r="AN152" s="3" t="s">
        <v>112</v>
      </c>
      <c r="AP152" s="3" t="s">
        <v>112</v>
      </c>
      <c r="AR152" s="3" t="s">
        <v>112</v>
      </c>
      <c r="AT152" s="3" t="s">
        <v>112</v>
      </c>
      <c r="AV152" s="3" t="s">
        <v>112</v>
      </c>
      <c r="AX152" s="3" t="s">
        <v>112</v>
      </c>
      <c r="AZ152" s="3" t="s">
        <v>112</v>
      </c>
      <c r="BB152" s="3" t="s">
        <v>112</v>
      </c>
      <c r="BD152" s="3" t="s">
        <v>112</v>
      </c>
      <c r="BF152" s="3" t="s">
        <v>112</v>
      </c>
      <c r="BH152" s="3" t="s">
        <v>112</v>
      </c>
      <c r="BJ152" s="3" t="s">
        <v>112</v>
      </c>
      <c r="BL152" s="3" t="s">
        <v>112</v>
      </c>
      <c r="BN152" s="3" t="s">
        <v>112</v>
      </c>
      <c r="BP152" s="3" t="s">
        <v>112</v>
      </c>
      <c r="BR152" s="3" t="s">
        <v>112</v>
      </c>
      <c r="BT152" s="3" t="s">
        <v>112</v>
      </c>
    </row>
    <row r="153" spans="1:72" x14ac:dyDescent="0.35">
      <c r="A153">
        <v>906</v>
      </c>
      <c r="B153" s="3" t="s">
        <v>320</v>
      </c>
      <c r="D153" s="3" t="s">
        <v>320</v>
      </c>
      <c r="F153" s="3" t="s">
        <v>320</v>
      </c>
      <c r="H153" s="3" t="s">
        <v>320</v>
      </c>
      <c r="J153" s="3" t="s">
        <v>320</v>
      </c>
      <c r="L153" s="3" t="s">
        <v>320</v>
      </c>
      <c r="N153" s="3" t="s">
        <v>320</v>
      </c>
      <c r="P153" s="3" t="s">
        <v>320</v>
      </c>
      <c r="R153" s="3" t="s">
        <v>320</v>
      </c>
      <c r="T153" s="3" t="s">
        <v>320</v>
      </c>
      <c r="V153" s="3" t="s">
        <v>320</v>
      </c>
      <c r="X153" s="3" t="s">
        <v>320</v>
      </c>
      <c r="Z153" s="3" t="s">
        <v>320</v>
      </c>
      <c r="AB153" s="3" t="s">
        <v>320</v>
      </c>
      <c r="AD153" s="3" t="s">
        <v>320</v>
      </c>
      <c r="AF153" s="3" t="s">
        <v>320</v>
      </c>
      <c r="AH153" s="3" t="s">
        <v>320</v>
      </c>
      <c r="AJ153" s="3" t="s">
        <v>320</v>
      </c>
      <c r="AL153" s="3" t="s">
        <v>320</v>
      </c>
      <c r="AN153" s="3" t="s">
        <v>320</v>
      </c>
      <c r="AP153" s="3" t="s">
        <v>320</v>
      </c>
      <c r="AR153" s="3" t="s">
        <v>320</v>
      </c>
      <c r="AT153" s="3" t="s">
        <v>320</v>
      </c>
      <c r="AV153" s="3" t="s">
        <v>320</v>
      </c>
      <c r="AX153" s="3" t="s">
        <v>320</v>
      </c>
      <c r="AZ153" s="3" t="s">
        <v>320</v>
      </c>
      <c r="BB153" s="3" t="s">
        <v>320</v>
      </c>
      <c r="BD153" s="3" t="s">
        <v>320</v>
      </c>
      <c r="BF153" s="3" t="s">
        <v>320</v>
      </c>
      <c r="BH153" s="3" t="s">
        <v>320</v>
      </c>
      <c r="BJ153" s="3" t="s">
        <v>320</v>
      </c>
      <c r="BL153" s="3" t="s">
        <v>320</v>
      </c>
      <c r="BN153" s="3" t="s">
        <v>320</v>
      </c>
      <c r="BP153" s="3" t="s">
        <v>320</v>
      </c>
      <c r="BR153" s="3" t="s">
        <v>320</v>
      </c>
      <c r="BT153" s="3" t="s">
        <v>320</v>
      </c>
    </row>
    <row r="154" spans="1:72" x14ac:dyDescent="0.35">
      <c r="A154">
        <v>1866</v>
      </c>
      <c r="B154" s="3" t="s">
        <v>475</v>
      </c>
      <c r="D154" s="3" t="s">
        <v>475</v>
      </c>
      <c r="F154" s="3" t="s">
        <v>475</v>
      </c>
      <c r="H154" s="3" t="s">
        <v>475</v>
      </c>
      <c r="J154" s="3" t="s">
        <v>475</v>
      </c>
      <c r="L154" s="3" t="s">
        <v>475</v>
      </c>
      <c r="N154" s="3" t="s">
        <v>475</v>
      </c>
      <c r="P154" s="3" t="s">
        <v>475</v>
      </c>
      <c r="R154" s="3" t="s">
        <v>475</v>
      </c>
      <c r="T154" s="3" t="s">
        <v>475</v>
      </c>
      <c r="V154" s="3" t="s">
        <v>475</v>
      </c>
      <c r="X154" s="3" t="s">
        <v>475</v>
      </c>
      <c r="Z154" s="3" t="s">
        <v>475</v>
      </c>
      <c r="AB154" s="3" t="s">
        <v>475</v>
      </c>
      <c r="AD154" s="3" t="s">
        <v>475</v>
      </c>
      <c r="AF154" s="3" t="s">
        <v>475</v>
      </c>
      <c r="AH154" s="3" t="s">
        <v>475</v>
      </c>
      <c r="AJ154" s="3" t="s">
        <v>475</v>
      </c>
      <c r="AL154" s="3" t="s">
        <v>475</v>
      </c>
      <c r="AN154" s="3" t="s">
        <v>475</v>
      </c>
      <c r="AP154" s="3" t="s">
        <v>475</v>
      </c>
      <c r="AR154" s="3" t="s">
        <v>475</v>
      </c>
      <c r="AT154" s="3" t="s">
        <v>475</v>
      </c>
      <c r="AV154" s="3" t="s">
        <v>475</v>
      </c>
      <c r="AX154" s="3" t="s">
        <v>475</v>
      </c>
      <c r="AZ154" s="3" t="s">
        <v>475</v>
      </c>
      <c r="BB154" s="3" t="s">
        <v>475</v>
      </c>
      <c r="BD154" s="3" t="s">
        <v>475</v>
      </c>
      <c r="BF154" s="3" t="s">
        <v>475</v>
      </c>
      <c r="BH154" s="3" t="s">
        <v>475</v>
      </c>
      <c r="BJ154" s="3" t="s">
        <v>475</v>
      </c>
      <c r="BL154" s="3" t="s">
        <v>475</v>
      </c>
      <c r="BN154" s="3" t="s">
        <v>475</v>
      </c>
      <c r="BP154" s="3" t="s">
        <v>475</v>
      </c>
      <c r="BR154" s="3" t="s">
        <v>475</v>
      </c>
      <c r="BT154" s="3" t="s">
        <v>475</v>
      </c>
    </row>
    <row r="155" spans="1:72" x14ac:dyDescent="0.35">
      <c r="A155">
        <v>2204</v>
      </c>
      <c r="B155" s="3" t="s">
        <v>126</v>
      </c>
      <c r="D155" s="3" t="s">
        <v>126</v>
      </c>
      <c r="F155" s="3" t="s">
        <v>126</v>
      </c>
      <c r="H155" s="3" t="s">
        <v>126</v>
      </c>
      <c r="J155" s="3" t="s">
        <v>126</v>
      </c>
      <c r="L155" s="3" t="s">
        <v>126</v>
      </c>
      <c r="N155" s="3" t="s">
        <v>126</v>
      </c>
      <c r="P155" s="3" t="s">
        <v>126</v>
      </c>
      <c r="R155" s="3" t="s">
        <v>126</v>
      </c>
      <c r="T155" s="3" t="s">
        <v>126</v>
      </c>
      <c r="V155" s="3" t="s">
        <v>126</v>
      </c>
      <c r="X155" s="3" t="s">
        <v>126</v>
      </c>
      <c r="Z155" s="3" t="s">
        <v>126</v>
      </c>
      <c r="AB155" s="3" t="s">
        <v>126</v>
      </c>
      <c r="AD155" s="3" t="s">
        <v>126</v>
      </c>
      <c r="AF155" s="3" t="s">
        <v>126</v>
      </c>
      <c r="AH155" s="3" t="s">
        <v>126</v>
      </c>
      <c r="AJ155" s="3" t="s">
        <v>126</v>
      </c>
      <c r="AL155" s="3" t="s">
        <v>126</v>
      </c>
      <c r="AN155" s="3" t="s">
        <v>126</v>
      </c>
      <c r="AP155" s="3" t="s">
        <v>126</v>
      </c>
      <c r="AR155" s="3" t="s">
        <v>126</v>
      </c>
      <c r="AT155" s="3" t="s">
        <v>126</v>
      </c>
      <c r="AV155" s="3" t="s">
        <v>126</v>
      </c>
      <c r="AX155" s="3" t="s">
        <v>126</v>
      </c>
      <c r="AZ155" s="3" t="s">
        <v>126</v>
      </c>
      <c r="BB155" s="3" t="s">
        <v>126</v>
      </c>
      <c r="BD155" s="3" t="s">
        <v>126</v>
      </c>
      <c r="BF155" s="3" t="s">
        <v>126</v>
      </c>
      <c r="BH155" s="3" t="s">
        <v>126</v>
      </c>
      <c r="BJ155" s="3" t="s">
        <v>126</v>
      </c>
      <c r="BL155" s="3" t="s">
        <v>126</v>
      </c>
      <c r="BN155" s="3" t="s">
        <v>126</v>
      </c>
      <c r="BP155" s="3" t="s">
        <v>126</v>
      </c>
      <c r="BR155" s="3" t="s">
        <v>126</v>
      </c>
      <c r="BT155" s="3" t="s">
        <v>126</v>
      </c>
    </row>
    <row r="156" spans="1:72" x14ac:dyDescent="0.35">
      <c r="A156">
        <v>1285</v>
      </c>
      <c r="B156" s="3" t="s">
        <v>400</v>
      </c>
      <c r="D156" s="3" t="s">
        <v>400</v>
      </c>
      <c r="F156" s="3" t="s">
        <v>400</v>
      </c>
      <c r="H156" s="3" t="s">
        <v>400</v>
      </c>
      <c r="J156" s="3" t="s">
        <v>400</v>
      </c>
      <c r="L156" s="3" t="s">
        <v>400</v>
      </c>
      <c r="N156" s="3" t="s">
        <v>400</v>
      </c>
      <c r="P156" s="3" t="s">
        <v>400</v>
      </c>
      <c r="R156" s="3" t="s">
        <v>400</v>
      </c>
      <c r="T156" s="3" t="s">
        <v>400</v>
      </c>
      <c r="V156" s="3" t="s">
        <v>400</v>
      </c>
      <c r="X156" s="3" t="s">
        <v>400</v>
      </c>
      <c r="Z156" s="3" t="s">
        <v>400</v>
      </c>
      <c r="AB156" s="3" t="s">
        <v>400</v>
      </c>
      <c r="AD156" s="3" t="s">
        <v>400</v>
      </c>
      <c r="AF156" s="3" t="s">
        <v>400</v>
      </c>
      <c r="AH156" s="3" t="s">
        <v>400</v>
      </c>
      <c r="AJ156" s="3" t="s">
        <v>400</v>
      </c>
      <c r="AL156" s="3" t="s">
        <v>400</v>
      </c>
      <c r="AN156" s="3" t="s">
        <v>400</v>
      </c>
      <c r="AP156" s="3" t="s">
        <v>400</v>
      </c>
      <c r="AR156" s="3" t="s">
        <v>400</v>
      </c>
      <c r="AT156" s="3" t="s">
        <v>400</v>
      </c>
      <c r="AV156" s="3" t="s">
        <v>400</v>
      </c>
      <c r="AX156" s="3" t="s">
        <v>400</v>
      </c>
      <c r="AZ156" s="3" t="s">
        <v>400</v>
      </c>
      <c r="BB156" s="3" t="s">
        <v>400</v>
      </c>
      <c r="BD156" s="3" t="s">
        <v>400</v>
      </c>
      <c r="BF156" s="3" t="s">
        <v>400</v>
      </c>
      <c r="BH156" s="3" t="s">
        <v>400</v>
      </c>
      <c r="BJ156" s="3" t="s">
        <v>400</v>
      </c>
      <c r="BL156" s="3" t="s">
        <v>400</v>
      </c>
      <c r="BN156" s="3" t="s">
        <v>400</v>
      </c>
      <c r="BP156" s="3" t="s">
        <v>400</v>
      </c>
      <c r="BR156" s="3" t="s">
        <v>400</v>
      </c>
      <c r="BT156" s="3" t="s">
        <v>400</v>
      </c>
    </row>
    <row r="157" spans="1:72" x14ac:dyDescent="0.35">
      <c r="A157">
        <v>2119</v>
      </c>
      <c r="B157" s="3" t="s">
        <v>611</v>
      </c>
      <c r="D157" s="3" t="s">
        <v>611</v>
      </c>
      <c r="F157" s="3" t="s">
        <v>611</v>
      </c>
      <c r="H157" s="3" t="s">
        <v>611</v>
      </c>
      <c r="J157" s="3" t="s">
        <v>611</v>
      </c>
      <c r="L157" s="3" t="s">
        <v>611</v>
      </c>
      <c r="N157" s="3" t="s">
        <v>611</v>
      </c>
      <c r="P157" s="3" t="s">
        <v>611</v>
      </c>
      <c r="R157" s="3" t="s">
        <v>611</v>
      </c>
      <c r="T157" s="3" t="s">
        <v>611</v>
      </c>
      <c r="V157" s="3" t="s">
        <v>611</v>
      </c>
      <c r="X157" s="3" t="s">
        <v>611</v>
      </c>
      <c r="Z157" s="3" t="s">
        <v>611</v>
      </c>
      <c r="AB157" s="3" t="s">
        <v>611</v>
      </c>
      <c r="AD157" s="3" t="s">
        <v>611</v>
      </c>
      <c r="AF157" s="3" t="s">
        <v>611</v>
      </c>
      <c r="AH157" s="3" t="s">
        <v>611</v>
      </c>
      <c r="AJ157" s="3" t="s">
        <v>611</v>
      </c>
      <c r="AL157" s="3" t="s">
        <v>611</v>
      </c>
      <c r="AN157" s="3" t="s">
        <v>611</v>
      </c>
      <c r="AP157" s="3" t="s">
        <v>611</v>
      </c>
      <c r="AR157" s="3" t="s">
        <v>611</v>
      </c>
      <c r="AT157" s="3" t="s">
        <v>611</v>
      </c>
      <c r="AV157" s="3" t="s">
        <v>611</v>
      </c>
      <c r="AX157" s="3" t="s">
        <v>611</v>
      </c>
      <c r="AZ157" s="3" t="s">
        <v>611</v>
      </c>
      <c r="BB157" s="3" t="s">
        <v>611</v>
      </c>
      <c r="BD157" s="3" t="s">
        <v>611</v>
      </c>
      <c r="BF157" s="3" t="s">
        <v>611</v>
      </c>
      <c r="BH157" s="3" t="s">
        <v>611</v>
      </c>
      <c r="BJ157" s="3" t="s">
        <v>611</v>
      </c>
      <c r="BL157" s="3" t="s">
        <v>611</v>
      </c>
      <c r="BN157" s="3" t="s">
        <v>611</v>
      </c>
      <c r="BP157" s="3" t="s">
        <v>611</v>
      </c>
      <c r="BR157" s="3" t="s">
        <v>611</v>
      </c>
      <c r="BT157" s="3" t="s">
        <v>611</v>
      </c>
    </row>
    <row r="158" spans="1:72" x14ac:dyDescent="0.35">
      <c r="A158">
        <v>2108</v>
      </c>
      <c r="B158" s="3" t="s">
        <v>276</v>
      </c>
      <c r="D158" s="3" t="s">
        <v>276</v>
      </c>
      <c r="F158" s="3" t="s">
        <v>276</v>
      </c>
      <c r="H158" s="3" t="s">
        <v>276</v>
      </c>
      <c r="J158" s="3" t="s">
        <v>276</v>
      </c>
      <c r="L158" s="3" t="s">
        <v>276</v>
      </c>
      <c r="N158" s="3" t="s">
        <v>276</v>
      </c>
      <c r="P158" s="3" t="s">
        <v>276</v>
      </c>
      <c r="R158" s="3" t="s">
        <v>276</v>
      </c>
      <c r="T158" s="3" t="s">
        <v>276</v>
      </c>
      <c r="V158" s="3" t="s">
        <v>276</v>
      </c>
      <c r="X158" s="3" t="s">
        <v>276</v>
      </c>
      <c r="Z158" s="3" t="s">
        <v>276</v>
      </c>
      <c r="AB158" s="3" t="s">
        <v>276</v>
      </c>
      <c r="AD158" s="3" t="s">
        <v>276</v>
      </c>
      <c r="AF158" s="3" t="s">
        <v>276</v>
      </c>
      <c r="AH158" s="3" t="s">
        <v>276</v>
      </c>
      <c r="AJ158" s="3" t="s">
        <v>276</v>
      </c>
      <c r="AL158" s="3" t="s">
        <v>276</v>
      </c>
      <c r="AN158" s="3" t="s">
        <v>276</v>
      </c>
      <c r="AP158" s="3" t="s">
        <v>276</v>
      </c>
      <c r="AR158" s="3" t="s">
        <v>276</v>
      </c>
      <c r="AT158" s="3" t="s">
        <v>276</v>
      </c>
      <c r="AV158" s="3" t="s">
        <v>276</v>
      </c>
      <c r="AX158" s="3" t="s">
        <v>276</v>
      </c>
      <c r="AZ158" s="3" t="s">
        <v>276</v>
      </c>
      <c r="BB158" s="3" t="s">
        <v>276</v>
      </c>
      <c r="BD158" s="3" t="s">
        <v>276</v>
      </c>
      <c r="BF158" s="3" t="s">
        <v>276</v>
      </c>
      <c r="BH158" s="3" t="s">
        <v>276</v>
      </c>
      <c r="BJ158" s="3" t="s">
        <v>276</v>
      </c>
      <c r="BL158" s="3" t="s">
        <v>276</v>
      </c>
      <c r="BN158" s="3" t="s">
        <v>276</v>
      </c>
      <c r="BP158" s="3" t="s">
        <v>276</v>
      </c>
      <c r="BR158" s="3" t="s">
        <v>276</v>
      </c>
      <c r="BT158" s="3" t="s">
        <v>276</v>
      </c>
    </row>
    <row r="159" spans="1:72" x14ac:dyDescent="0.35">
      <c r="A159">
        <v>1806</v>
      </c>
      <c r="B159" s="3" t="s">
        <v>491</v>
      </c>
      <c r="D159" s="3" t="s">
        <v>491</v>
      </c>
      <c r="F159" s="3" t="s">
        <v>491</v>
      </c>
      <c r="H159" s="3" t="s">
        <v>491</v>
      </c>
      <c r="J159" s="3" t="s">
        <v>491</v>
      </c>
      <c r="L159" s="3" t="s">
        <v>491</v>
      </c>
      <c r="N159" s="3" t="s">
        <v>491</v>
      </c>
      <c r="P159" s="3" t="s">
        <v>491</v>
      </c>
      <c r="R159" s="3" t="s">
        <v>491</v>
      </c>
      <c r="T159" s="3" t="s">
        <v>491</v>
      </c>
      <c r="V159" s="3" t="s">
        <v>491</v>
      </c>
      <c r="X159" s="3" t="s">
        <v>491</v>
      </c>
      <c r="Z159" s="3" t="s">
        <v>491</v>
      </c>
      <c r="AB159" s="3" t="s">
        <v>491</v>
      </c>
      <c r="AD159" s="3" t="s">
        <v>491</v>
      </c>
      <c r="AF159" s="3" t="s">
        <v>491</v>
      </c>
      <c r="AH159" s="3" t="s">
        <v>491</v>
      </c>
      <c r="AJ159" s="3" t="s">
        <v>491</v>
      </c>
      <c r="AL159" s="3" t="s">
        <v>491</v>
      </c>
      <c r="AN159" s="3" t="s">
        <v>491</v>
      </c>
      <c r="AP159" s="3" t="s">
        <v>491</v>
      </c>
      <c r="AR159" s="3" t="s">
        <v>491</v>
      </c>
      <c r="AT159" s="3" t="s">
        <v>491</v>
      </c>
      <c r="AV159" s="3" t="s">
        <v>491</v>
      </c>
      <c r="AX159" s="3" t="s">
        <v>491</v>
      </c>
      <c r="AZ159" s="3" t="s">
        <v>491</v>
      </c>
      <c r="BB159" s="3" t="s">
        <v>491</v>
      </c>
      <c r="BD159" s="3" t="s">
        <v>491</v>
      </c>
      <c r="BF159" s="3" t="s">
        <v>491</v>
      </c>
      <c r="BH159" s="3" t="s">
        <v>491</v>
      </c>
      <c r="BJ159" s="3" t="s">
        <v>491</v>
      </c>
      <c r="BL159" s="3" t="s">
        <v>491</v>
      </c>
      <c r="BN159" s="3" t="s">
        <v>491</v>
      </c>
      <c r="BP159" s="3" t="s">
        <v>491</v>
      </c>
      <c r="BR159" s="3" t="s">
        <v>491</v>
      </c>
      <c r="BT159" s="3" t="s">
        <v>491</v>
      </c>
    </row>
    <row r="160" spans="1:72" x14ac:dyDescent="0.35">
      <c r="A160">
        <v>1004</v>
      </c>
      <c r="B160" s="3" t="s">
        <v>283</v>
      </c>
      <c r="D160" s="3" t="s">
        <v>283</v>
      </c>
      <c r="F160" s="3" t="s">
        <v>283</v>
      </c>
      <c r="H160" s="3" t="s">
        <v>283</v>
      </c>
      <c r="J160" s="3" t="s">
        <v>283</v>
      </c>
      <c r="L160" s="3" t="s">
        <v>283</v>
      </c>
      <c r="N160" s="3" t="s">
        <v>283</v>
      </c>
      <c r="P160" s="3" t="s">
        <v>283</v>
      </c>
      <c r="R160" s="3" t="s">
        <v>283</v>
      </c>
      <c r="T160" s="3" t="s">
        <v>283</v>
      </c>
      <c r="V160" s="3" t="s">
        <v>283</v>
      </c>
      <c r="X160" s="3" t="s">
        <v>283</v>
      </c>
      <c r="Z160" s="3" t="s">
        <v>283</v>
      </c>
      <c r="AB160" s="3" t="s">
        <v>283</v>
      </c>
      <c r="AD160" s="3" t="s">
        <v>283</v>
      </c>
      <c r="AF160" s="3" t="s">
        <v>283</v>
      </c>
      <c r="AH160" s="3" t="s">
        <v>283</v>
      </c>
      <c r="AJ160" s="3" t="s">
        <v>283</v>
      </c>
      <c r="AL160" s="3" t="s">
        <v>283</v>
      </c>
      <c r="AN160" s="3" t="s">
        <v>283</v>
      </c>
      <c r="AP160" s="3" t="s">
        <v>283</v>
      </c>
      <c r="AR160" s="3" t="s">
        <v>283</v>
      </c>
      <c r="AT160" s="3" t="s">
        <v>283</v>
      </c>
      <c r="AV160" s="3" t="s">
        <v>283</v>
      </c>
      <c r="AX160" s="3" t="s">
        <v>283</v>
      </c>
      <c r="AZ160" s="3" t="s">
        <v>283</v>
      </c>
      <c r="BB160" s="3" t="s">
        <v>283</v>
      </c>
      <c r="BD160" s="3" t="s">
        <v>283</v>
      </c>
      <c r="BF160" s="3" t="s">
        <v>283</v>
      </c>
      <c r="BH160" s="3" t="s">
        <v>283</v>
      </c>
      <c r="BJ160" s="3" t="s">
        <v>283</v>
      </c>
      <c r="BL160" s="3" t="s">
        <v>283</v>
      </c>
      <c r="BN160" s="3" t="s">
        <v>283</v>
      </c>
      <c r="BP160" s="3" t="s">
        <v>283</v>
      </c>
      <c r="BR160" s="3" t="s">
        <v>283</v>
      </c>
      <c r="BT160" s="3" t="s">
        <v>283</v>
      </c>
    </row>
    <row r="161" spans="1:72" x14ac:dyDescent="0.35">
      <c r="A161">
        <v>2363</v>
      </c>
      <c r="B161" s="3" t="s">
        <v>416</v>
      </c>
      <c r="D161" s="3" t="s">
        <v>416</v>
      </c>
      <c r="F161" s="3" t="s">
        <v>416</v>
      </c>
      <c r="H161" s="3" t="s">
        <v>416</v>
      </c>
      <c r="J161" s="3" t="s">
        <v>416</v>
      </c>
      <c r="L161" s="3" t="s">
        <v>416</v>
      </c>
      <c r="N161" s="3" t="s">
        <v>416</v>
      </c>
      <c r="P161" s="3" t="s">
        <v>416</v>
      </c>
      <c r="R161" s="3" t="s">
        <v>416</v>
      </c>
      <c r="T161" s="3" t="s">
        <v>416</v>
      </c>
      <c r="V161" s="3" t="s">
        <v>416</v>
      </c>
      <c r="X161" s="3" t="s">
        <v>416</v>
      </c>
      <c r="Z161" s="3" t="s">
        <v>416</v>
      </c>
      <c r="AB161" s="3" t="s">
        <v>416</v>
      </c>
      <c r="AD161" s="3" t="s">
        <v>416</v>
      </c>
      <c r="AF161" s="3" t="s">
        <v>416</v>
      </c>
      <c r="AH161" s="3" t="s">
        <v>416</v>
      </c>
      <c r="AJ161" s="3" t="s">
        <v>416</v>
      </c>
      <c r="AL161" s="3" t="s">
        <v>416</v>
      </c>
      <c r="AN161" s="3" t="s">
        <v>416</v>
      </c>
      <c r="AP161" s="3" t="s">
        <v>416</v>
      </c>
      <c r="AR161" s="3" t="s">
        <v>416</v>
      </c>
      <c r="AT161" s="3" t="s">
        <v>416</v>
      </c>
      <c r="AV161" s="3" t="s">
        <v>416</v>
      </c>
      <c r="AX161" s="3" t="s">
        <v>416</v>
      </c>
      <c r="AZ161" s="3" t="s">
        <v>416</v>
      </c>
      <c r="BB161" s="3" t="s">
        <v>416</v>
      </c>
      <c r="BD161" s="3" t="s">
        <v>416</v>
      </c>
      <c r="BF161" s="3" t="s">
        <v>416</v>
      </c>
      <c r="BH161" s="3" t="s">
        <v>416</v>
      </c>
      <c r="BJ161" s="3" t="s">
        <v>416</v>
      </c>
      <c r="BL161" s="3" t="s">
        <v>416</v>
      </c>
      <c r="BN161" s="3" t="s">
        <v>416</v>
      </c>
      <c r="BP161" s="3" t="s">
        <v>416</v>
      </c>
      <c r="BR161" s="3" t="s">
        <v>416</v>
      </c>
      <c r="BT161" s="3" t="s">
        <v>416</v>
      </c>
    </row>
    <row r="162" spans="1:72" x14ac:dyDescent="0.35">
      <c r="A162">
        <v>1916</v>
      </c>
      <c r="B162" s="3" t="s">
        <v>570</v>
      </c>
      <c r="D162" s="3" t="s">
        <v>570</v>
      </c>
      <c r="F162" s="3" t="s">
        <v>570</v>
      </c>
      <c r="H162" s="3" t="s">
        <v>570</v>
      </c>
      <c r="J162" s="3" t="s">
        <v>570</v>
      </c>
      <c r="L162" s="3" t="s">
        <v>570</v>
      </c>
      <c r="N162" s="3" t="s">
        <v>570</v>
      </c>
      <c r="P162" s="3" t="s">
        <v>570</v>
      </c>
      <c r="R162" s="3" t="s">
        <v>570</v>
      </c>
      <c r="T162" s="3" t="s">
        <v>570</v>
      </c>
      <c r="V162" s="3" t="s">
        <v>570</v>
      </c>
      <c r="X162" s="3" t="s">
        <v>570</v>
      </c>
      <c r="Z162" s="3" t="s">
        <v>570</v>
      </c>
      <c r="AB162" s="3" t="s">
        <v>570</v>
      </c>
      <c r="AD162" s="3" t="s">
        <v>570</v>
      </c>
      <c r="AF162" s="3" t="s">
        <v>570</v>
      </c>
      <c r="AH162" s="3" t="s">
        <v>570</v>
      </c>
      <c r="AJ162" s="3" t="s">
        <v>570</v>
      </c>
      <c r="AL162" s="3" t="s">
        <v>570</v>
      </c>
      <c r="AN162" s="3" t="s">
        <v>570</v>
      </c>
      <c r="AP162" s="3" t="s">
        <v>570</v>
      </c>
      <c r="AR162" s="3" t="s">
        <v>570</v>
      </c>
      <c r="AT162" s="3" t="s">
        <v>570</v>
      </c>
      <c r="AV162" s="3" t="s">
        <v>570</v>
      </c>
      <c r="AX162" s="3" t="s">
        <v>570</v>
      </c>
      <c r="AZ162" s="3" t="s">
        <v>570</v>
      </c>
      <c r="BB162" s="3" t="s">
        <v>570</v>
      </c>
      <c r="BD162" s="3" t="s">
        <v>570</v>
      </c>
      <c r="BF162" s="3" t="s">
        <v>570</v>
      </c>
      <c r="BH162" s="3" t="s">
        <v>570</v>
      </c>
      <c r="BJ162" s="3" t="s">
        <v>570</v>
      </c>
      <c r="BL162" s="3" t="s">
        <v>570</v>
      </c>
      <c r="BN162" s="3" t="s">
        <v>570</v>
      </c>
      <c r="BP162" s="3" t="s">
        <v>570</v>
      </c>
      <c r="BR162" s="3" t="s">
        <v>570</v>
      </c>
      <c r="BT162" s="3" t="s">
        <v>570</v>
      </c>
    </row>
    <row r="163" spans="1:72" x14ac:dyDescent="0.35">
      <c r="A163">
        <v>2535</v>
      </c>
      <c r="B163" s="3" t="s">
        <v>512</v>
      </c>
      <c r="D163" s="3" t="s">
        <v>512</v>
      </c>
      <c r="F163" s="3" t="s">
        <v>512</v>
      </c>
      <c r="H163" s="3" t="s">
        <v>512</v>
      </c>
      <c r="J163" s="3" t="s">
        <v>512</v>
      </c>
      <c r="L163" s="3" t="s">
        <v>512</v>
      </c>
      <c r="N163" s="3" t="s">
        <v>512</v>
      </c>
      <c r="P163" s="3" t="s">
        <v>512</v>
      </c>
      <c r="R163" s="3" t="s">
        <v>512</v>
      </c>
      <c r="T163" s="3" t="s">
        <v>512</v>
      </c>
      <c r="V163" s="3" t="s">
        <v>512</v>
      </c>
      <c r="X163" s="3" t="s">
        <v>512</v>
      </c>
      <c r="Z163" s="3" t="s">
        <v>512</v>
      </c>
      <c r="AB163" s="3" t="s">
        <v>512</v>
      </c>
      <c r="AD163" s="3" t="s">
        <v>512</v>
      </c>
      <c r="AF163" s="3" t="s">
        <v>512</v>
      </c>
      <c r="AH163" s="3" t="s">
        <v>512</v>
      </c>
      <c r="AJ163" s="3" t="s">
        <v>512</v>
      </c>
      <c r="AL163" s="3" t="s">
        <v>512</v>
      </c>
      <c r="AN163" s="3" t="s">
        <v>512</v>
      </c>
      <c r="AP163" s="3" t="s">
        <v>512</v>
      </c>
      <c r="AR163" s="3" t="s">
        <v>512</v>
      </c>
      <c r="AT163" s="3" t="s">
        <v>512</v>
      </c>
      <c r="AV163" s="3" t="s">
        <v>512</v>
      </c>
      <c r="AX163" s="3" t="s">
        <v>512</v>
      </c>
      <c r="AZ163" s="3" t="s">
        <v>512</v>
      </c>
      <c r="BB163" s="3" t="s">
        <v>512</v>
      </c>
      <c r="BD163" s="3" t="s">
        <v>512</v>
      </c>
      <c r="BF163" s="3" t="s">
        <v>512</v>
      </c>
      <c r="BH163" s="3" t="s">
        <v>512</v>
      </c>
      <c r="BJ163" s="3" t="s">
        <v>512</v>
      </c>
      <c r="BL163" s="3" t="s">
        <v>512</v>
      </c>
      <c r="BN163" s="3" t="s">
        <v>512</v>
      </c>
      <c r="BP163" s="3" t="s">
        <v>512</v>
      </c>
      <c r="BR163" s="3" t="s">
        <v>512</v>
      </c>
      <c r="BT163" s="3" t="s">
        <v>512</v>
      </c>
    </row>
    <row r="164" spans="1:72" x14ac:dyDescent="0.35">
      <c r="A164">
        <v>1510</v>
      </c>
      <c r="B164" s="3" t="s">
        <v>284</v>
      </c>
      <c r="D164" s="3" t="s">
        <v>284</v>
      </c>
      <c r="F164" s="3" t="s">
        <v>284</v>
      </c>
      <c r="H164" s="3" t="s">
        <v>284</v>
      </c>
      <c r="J164" s="3" t="s">
        <v>284</v>
      </c>
      <c r="L164" s="3" t="s">
        <v>284</v>
      </c>
      <c r="N164" s="3" t="s">
        <v>284</v>
      </c>
      <c r="P164" s="3" t="s">
        <v>284</v>
      </c>
      <c r="R164" s="3" t="s">
        <v>284</v>
      </c>
      <c r="T164" s="3" t="s">
        <v>284</v>
      </c>
      <c r="V164" s="3" t="s">
        <v>284</v>
      </c>
      <c r="X164" s="3" t="s">
        <v>284</v>
      </c>
      <c r="Z164" s="3" t="s">
        <v>284</v>
      </c>
      <c r="AB164" s="3" t="s">
        <v>284</v>
      </c>
      <c r="AD164" s="3" t="s">
        <v>284</v>
      </c>
      <c r="AF164" s="3" t="s">
        <v>284</v>
      </c>
      <c r="AH164" s="3" t="s">
        <v>284</v>
      </c>
      <c r="AJ164" s="3" t="s">
        <v>284</v>
      </c>
      <c r="AL164" s="3" t="s">
        <v>284</v>
      </c>
      <c r="AN164" s="3" t="s">
        <v>284</v>
      </c>
      <c r="AP164" s="3" t="s">
        <v>284</v>
      </c>
      <c r="AR164" s="3" t="s">
        <v>284</v>
      </c>
      <c r="AT164" s="3" t="s">
        <v>284</v>
      </c>
      <c r="AV164" s="3" t="s">
        <v>284</v>
      </c>
      <c r="AX164" s="3" t="s">
        <v>284</v>
      </c>
      <c r="AZ164" s="3" t="s">
        <v>284</v>
      </c>
      <c r="BB164" s="3" t="s">
        <v>284</v>
      </c>
      <c r="BD164" s="3" t="s">
        <v>284</v>
      </c>
      <c r="BF164" s="3" t="s">
        <v>284</v>
      </c>
      <c r="BH164" s="3" t="s">
        <v>284</v>
      </c>
      <c r="BJ164" s="3" t="s">
        <v>284</v>
      </c>
      <c r="BL164" s="3" t="s">
        <v>284</v>
      </c>
      <c r="BN164" s="3" t="s">
        <v>284</v>
      </c>
      <c r="BP164" s="3" t="s">
        <v>284</v>
      </c>
      <c r="BR164" s="3" t="s">
        <v>284</v>
      </c>
      <c r="BT164" s="3" t="s">
        <v>284</v>
      </c>
    </row>
    <row r="165" spans="1:72" x14ac:dyDescent="0.35">
      <c r="A165">
        <v>2272</v>
      </c>
      <c r="B165" s="3" t="s">
        <v>661</v>
      </c>
      <c r="D165" s="3" t="s">
        <v>661</v>
      </c>
      <c r="F165" s="3" t="s">
        <v>661</v>
      </c>
      <c r="H165" s="3" t="s">
        <v>661</v>
      </c>
      <c r="J165" s="3" t="s">
        <v>661</v>
      </c>
      <c r="L165" s="3" t="s">
        <v>661</v>
      </c>
      <c r="N165" s="3" t="s">
        <v>661</v>
      </c>
      <c r="P165" s="3" t="s">
        <v>661</v>
      </c>
      <c r="R165" s="3" t="s">
        <v>661</v>
      </c>
      <c r="T165" s="3" t="s">
        <v>661</v>
      </c>
      <c r="V165" s="3" t="s">
        <v>661</v>
      </c>
      <c r="X165" s="3" t="s">
        <v>661</v>
      </c>
      <c r="Z165" s="3" t="s">
        <v>661</v>
      </c>
      <c r="AB165" s="3" t="s">
        <v>661</v>
      </c>
      <c r="AD165" s="3" t="s">
        <v>661</v>
      </c>
      <c r="AF165" s="3" t="s">
        <v>661</v>
      </c>
      <c r="AH165" s="3" t="s">
        <v>661</v>
      </c>
      <c r="AJ165" s="3" t="s">
        <v>661</v>
      </c>
      <c r="AL165" s="3" t="s">
        <v>661</v>
      </c>
      <c r="AN165" s="3" t="s">
        <v>661</v>
      </c>
      <c r="AP165" s="3" t="s">
        <v>661</v>
      </c>
      <c r="AR165" s="3" t="s">
        <v>661</v>
      </c>
      <c r="AT165" s="3" t="s">
        <v>661</v>
      </c>
      <c r="AV165" s="3" t="s">
        <v>661</v>
      </c>
      <c r="AX165" s="3" t="s">
        <v>661</v>
      </c>
      <c r="AZ165" s="3" t="s">
        <v>661</v>
      </c>
      <c r="BB165" s="3" t="s">
        <v>661</v>
      </c>
      <c r="BD165" s="3" t="s">
        <v>661</v>
      </c>
      <c r="BF165" s="3" t="s">
        <v>661</v>
      </c>
      <c r="BH165" s="3" t="s">
        <v>661</v>
      </c>
      <c r="BJ165" s="3" t="s">
        <v>661</v>
      </c>
      <c r="BL165" s="3" t="s">
        <v>661</v>
      </c>
      <c r="BN165" s="3" t="s">
        <v>661</v>
      </c>
      <c r="BP165" s="3" t="s">
        <v>661</v>
      </c>
      <c r="BR165" s="3" t="s">
        <v>661</v>
      </c>
      <c r="BT165" s="3" t="s">
        <v>661</v>
      </c>
    </row>
    <row r="166" spans="1:72" x14ac:dyDescent="0.35">
      <c r="A166">
        <v>2306</v>
      </c>
      <c r="B166" s="3" t="s">
        <v>615</v>
      </c>
      <c r="D166" s="3" t="s">
        <v>615</v>
      </c>
      <c r="F166" s="3" t="s">
        <v>615</v>
      </c>
      <c r="H166" s="3" t="s">
        <v>615</v>
      </c>
      <c r="J166" s="3" t="s">
        <v>615</v>
      </c>
      <c r="L166" s="3" t="s">
        <v>615</v>
      </c>
      <c r="N166" s="3" t="s">
        <v>615</v>
      </c>
      <c r="P166" s="3" t="s">
        <v>615</v>
      </c>
      <c r="R166" s="3" t="s">
        <v>615</v>
      </c>
      <c r="T166" s="3" t="s">
        <v>615</v>
      </c>
      <c r="V166" s="3" t="s">
        <v>615</v>
      </c>
      <c r="X166" s="3" t="s">
        <v>615</v>
      </c>
      <c r="Z166" s="3" t="s">
        <v>615</v>
      </c>
      <c r="AB166" s="3" t="s">
        <v>615</v>
      </c>
      <c r="AD166" s="3" t="s">
        <v>615</v>
      </c>
      <c r="AF166" s="3" t="s">
        <v>615</v>
      </c>
      <c r="AH166" s="3" t="s">
        <v>615</v>
      </c>
      <c r="AJ166" s="3" t="s">
        <v>615</v>
      </c>
      <c r="AL166" s="3" t="s">
        <v>615</v>
      </c>
      <c r="AN166" s="3" t="s">
        <v>615</v>
      </c>
      <c r="AP166" s="3" t="s">
        <v>615</v>
      </c>
      <c r="AR166" s="3" t="s">
        <v>615</v>
      </c>
      <c r="AT166" s="3" t="s">
        <v>615</v>
      </c>
      <c r="AV166" s="3" t="s">
        <v>615</v>
      </c>
      <c r="AX166" s="3" t="s">
        <v>615</v>
      </c>
      <c r="AZ166" s="3" t="s">
        <v>615</v>
      </c>
      <c r="BB166" s="3" t="s">
        <v>615</v>
      </c>
      <c r="BD166" s="3" t="s">
        <v>615</v>
      </c>
      <c r="BF166" s="3" t="s">
        <v>615</v>
      </c>
      <c r="BH166" s="3" t="s">
        <v>615</v>
      </c>
      <c r="BJ166" s="3" t="s">
        <v>615</v>
      </c>
      <c r="BL166" s="3" t="s">
        <v>615</v>
      </c>
      <c r="BN166" s="3" t="s">
        <v>615</v>
      </c>
      <c r="BP166" s="3" t="s">
        <v>615</v>
      </c>
      <c r="BR166" s="3" t="s">
        <v>615</v>
      </c>
      <c r="BT166" s="3" t="s">
        <v>615</v>
      </c>
    </row>
    <row r="167" spans="1:72" x14ac:dyDescent="0.35">
      <c r="A167">
        <v>1675</v>
      </c>
      <c r="B167" s="3" t="s">
        <v>192</v>
      </c>
      <c r="D167" s="3" t="s">
        <v>192</v>
      </c>
      <c r="F167" s="3" t="s">
        <v>192</v>
      </c>
      <c r="H167" s="3" t="s">
        <v>192</v>
      </c>
      <c r="J167" s="3" t="s">
        <v>192</v>
      </c>
      <c r="L167" s="3" t="s">
        <v>192</v>
      </c>
      <c r="N167" s="3" t="s">
        <v>192</v>
      </c>
      <c r="P167" s="3" t="s">
        <v>192</v>
      </c>
      <c r="R167" s="3" t="s">
        <v>192</v>
      </c>
      <c r="T167" s="3" t="s">
        <v>192</v>
      </c>
      <c r="V167" s="3" t="s">
        <v>192</v>
      </c>
      <c r="X167" s="3" t="s">
        <v>192</v>
      </c>
      <c r="Z167" s="3" t="s">
        <v>192</v>
      </c>
      <c r="AB167" s="3" t="s">
        <v>192</v>
      </c>
      <c r="AD167" s="3" t="s">
        <v>192</v>
      </c>
      <c r="AF167" s="3" t="s">
        <v>192</v>
      </c>
      <c r="AH167" s="3" t="s">
        <v>192</v>
      </c>
      <c r="AJ167" s="3" t="s">
        <v>192</v>
      </c>
      <c r="AL167" s="3" t="s">
        <v>192</v>
      </c>
      <c r="AN167" s="3" t="s">
        <v>192</v>
      </c>
      <c r="AP167" s="3" t="s">
        <v>192</v>
      </c>
      <c r="AR167" s="3" t="s">
        <v>192</v>
      </c>
      <c r="AT167" s="3" t="s">
        <v>192</v>
      </c>
      <c r="AV167" s="3" t="s">
        <v>192</v>
      </c>
      <c r="AX167" s="3" t="s">
        <v>192</v>
      </c>
      <c r="AZ167" s="3" t="s">
        <v>192</v>
      </c>
      <c r="BB167" s="3" t="s">
        <v>192</v>
      </c>
      <c r="BD167" s="3" t="s">
        <v>192</v>
      </c>
      <c r="BF167" s="3" t="s">
        <v>192</v>
      </c>
      <c r="BH167" s="3" t="s">
        <v>192</v>
      </c>
      <c r="BJ167" s="3" t="s">
        <v>192</v>
      </c>
      <c r="BL167" s="3" t="s">
        <v>192</v>
      </c>
      <c r="BN167" s="3" t="s">
        <v>192</v>
      </c>
      <c r="BP167" s="3" t="s">
        <v>192</v>
      </c>
      <c r="BR167" s="3" t="s">
        <v>192</v>
      </c>
      <c r="BT167" s="3" t="s">
        <v>192</v>
      </c>
    </row>
    <row r="168" spans="1:72" x14ac:dyDescent="0.35">
      <c r="A168">
        <v>1117</v>
      </c>
      <c r="B168" s="3" t="s">
        <v>206</v>
      </c>
      <c r="D168" s="3" t="s">
        <v>206</v>
      </c>
      <c r="F168" s="3" t="s">
        <v>206</v>
      </c>
      <c r="H168" s="3" t="s">
        <v>206</v>
      </c>
      <c r="J168" s="3" t="s">
        <v>206</v>
      </c>
      <c r="L168" s="3" t="s">
        <v>206</v>
      </c>
      <c r="N168" s="3" t="s">
        <v>206</v>
      </c>
      <c r="P168" s="3" t="s">
        <v>206</v>
      </c>
      <c r="R168" s="3" t="s">
        <v>206</v>
      </c>
      <c r="T168" s="3" t="s">
        <v>206</v>
      </c>
      <c r="V168" s="3" t="s">
        <v>206</v>
      </c>
      <c r="X168" s="3" t="s">
        <v>206</v>
      </c>
      <c r="Z168" s="3" t="s">
        <v>206</v>
      </c>
      <c r="AB168" s="3" t="s">
        <v>206</v>
      </c>
      <c r="AD168" s="3" t="s">
        <v>206</v>
      </c>
      <c r="AF168" s="3" t="s">
        <v>206</v>
      </c>
      <c r="AH168" s="3" t="s">
        <v>206</v>
      </c>
      <c r="AJ168" s="3" t="s">
        <v>206</v>
      </c>
      <c r="AL168" s="3" t="s">
        <v>206</v>
      </c>
      <c r="AN168" s="3" t="s">
        <v>206</v>
      </c>
      <c r="AP168" s="3" t="s">
        <v>206</v>
      </c>
      <c r="AR168" s="3" t="s">
        <v>206</v>
      </c>
      <c r="AT168" s="3" t="s">
        <v>206</v>
      </c>
      <c r="AV168" s="3" t="s">
        <v>206</v>
      </c>
      <c r="AX168" s="3" t="s">
        <v>206</v>
      </c>
      <c r="AZ168" s="3" t="s">
        <v>206</v>
      </c>
      <c r="BB168" s="3" t="s">
        <v>206</v>
      </c>
      <c r="BD168" s="3" t="s">
        <v>206</v>
      </c>
      <c r="BF168" s="3" t="s">
        <v>206</v>
      </c>
      <c r="BH168" s="3" t="s">
        <v>206</v>
      </c>
      <c r="BJ168" s="3" t="s">
        <v>206</v>
      </c>
      <c r="BL168" s="3" t="s">
        <v>206</v>
      </c>
      <c r="BN168" s="3" t="s">
        <v>206</v>
      </c>
      <c r="BP168" s="3" t="s">
        <v>206</v>
      </c>
      <c r="BR168" s="3" t="s">
        <v>206</v>
      </c>
      <c r="BT168" s="3" t="s">
        <v>206</v>
      </c>
    </row>
    <row r="169" spans="1:72" x14ac:dyDescent="0.35">
      <c r="A169">
        <v>1272</v>
      </c>
      <c r="B169" s="3" t="s">
        <v>586</v>
      </c>
      <c r="D169" s="3" t="s">
        <v>586</v>
      </c>
      <c r="F169" s="3" t="s">
        <v>586</v>
      </c>
      <c r="H169" s="3" t="s">
        <v>586</v>
      </c>
      <c r="J169" s="3" t="s">
        <v>586</v>
      </c>
      <c r="L169" s="3" t="s">
        <v>586</v>
      </c>
      <c r="N169" s="3" t="s">
        <v>586</v>
      </c>
      <c r="P169" s="3" t="s">
        <v>586</v>
      </c>
      <c r="R169" s="3" t="s">
        <v>586</v>
      </c>
      <c r="T169" s="3" t="s">
        <v>586</v>
      </c>
      <c r="V169" s="3" t="s">
        <v>586</v>
      </c>
      <c r="X169" s="3" t="s">
        <v>586</v>
      </c>
      <c r="Z169" s="3" t="s">
        <v>586</v>
      </c>
      <c r="AB169" s="3" t="s">
        <v>586</v>
      </c>
      <c r="AD169" s="3" t="s">
        <v>586</v>
      </c>
      <c r="AF169" s="3" t="s">
        <v>586</v>
      </c>
      <c r="AH169" s="3" t="s">
        <v>586</v>
      </c>
      <c r="AJ169" s="3" t="s">
        <v>586</v>
      </c>
      <c r="AL169" s="3" t="s">
        <v>586</v>
      </c>
      <c r="AN169" s="3" t="s">
        <v>586</v>
      </c>
      <c r="AP169" s="3" t="s">
        <v>586</v>
      </c>
      <c r="AR169" s="3" t="s">
        <v>586</v>
      </c>
      <c r="AT169" s="3" t="s">
        <v>586</v>
      </c>
      <c r="AV169" s="3" t="s">
        <v>586</v>
      </c>
      <c r="AX169" s="3" t="s">
        <v>586</v>
      </c>
      <c r="AZ169" s="3" t="s">
        <v>586</v>
      </c>
      <c r="BB169" s="3" t="s">
        <v>586</v>
      </c>
      <c r="BD169" s="3" t="s">
        <v>586</v>
      </c>
      <c r="BF169" s="3" t="s">
        <v>586</v>
      </c>
      <c r="BH169" s="3" t="s">
        <v>586</v>
      </c>
      <c r="BJ169" s="3" t="s">
        <v>586</v>
      </c>
      <c r="BL169" s="3" t="s">
        <v>586</v>
      </c>
      <c r="BN169" s="3" t="s">
        <v>586</v>
      </c>
      <c r="BP169" s="3" t="s">
        <v>586</v>
      </c>
      <c r="BR169" s="3" t="s">
        <v>586</v>
      </c>
      <c r="BT169" s="3" t="s">
        <v>586</v>
      </c>
    </row>
    <row r="170" spans="1:72" x14ac:dyDescent="0.35">
      <c r="A170">
        <v>2637</v>
      </c>
      <c r="B170" s="3" t="s">
        <v>178</v>
      </c>
      <c r="D170" s="3" t="s">
        <v>178</v>
      </c>
      <c r="F170" s="3" t="s">
        <v>178</v>
      </c>
      <c r="H170" s="3" t="s">
        <v>178</v>
      </c>
      <c r="J170" s="3" t="s">
        <v>178</v>
      </c>
      <c r="L170" s="3" t="s">
        <v>178</v>
      </c>
      <c r="N170" s="3" t="s">
        <v>178</v>
      </c>
      <c r="P170" s="3" t="s">
        <v>178</v>
      </c>
      <c r="R170" s="3" t="s">
        <v>178</v>
      </c>
      <c r="T170" s="3" t="s">
        <v>178</v>
      </c>
      <c r="V170" s="3" t="s">
        <v>178</v>
      </c>
      <c r="X170" s="3" t="s">
        <v>178</v>
      </c>
      <c r="Z170" s="3" t="s">
        <v>178</v>
      </c>
      <c r="AB170" s="3" t="s">
        <v>178</v>
      </c>
      <c r="AD170" s="3" t="s">
        <v>178</v>
      </c>
      <c r="AF170" s="3" t="s">
        <v>178</v>
      </c>
      <c r="AH170" s="3" t="s">
        <v>178</v>
      </c>
      <c r="AJ170" s="3" t="s">
        <v>178</v>
      </c>
      <c r="AL170" s="3" t="s">
        <v>178</v>
      </c>
      <c r="AN170" s="3" t="s">
        <v>178</v>
      </c>
      <c r="AP170" s="3" t="s">
        <v>178</v>
      </c>
      <c r="AR170" s="3" t="s">
        <v>178</v>
      </c>
      <c r="AT170" s="3" t="s">
        <v>178</v>
      </c>
      <c r="AV170" s="3" t="s">
        <v>178</v>
      </c>
      <c r="AX170" s="3" t="s">
        <v>178</v>
      </c>
      <c r="AZ170" s="3" t="s">
        <v>178</v>
      </c>
      <c r="BB170" s="3" t="s">
        <v>178</v>
      </c>
      <c r="BD170" s="3" t="s">
        <v>178</v>
      </c>
      <c r="BF170" s="3" t="s">
        <v>178</v>
      </c>
      <c r="BH170" s="3" t="s">
        <v>178</v>
      </c>
      <c r="BJ170" s="3" t="s">
        <v>178</v>
      </c>
      <c r="BL170" s="3" t="s">
        <v>178</v>
      </c>
      <c r="BN170" s="3" t="s">
        <v>178</v>
      </c>
      <c r="BP170" s="3" t="s">
        <v>178</v>
      </c>
      <c r="BR170" s="3" t="s">
        <v>178</v>
      </c>
      <c r="BT170" s="3" t="s">
        <v>178</v>
      </c>
    </row>
    <row r="171" spans="1:72" x14ac:dyDescent="0.35">
      <c r="A171">
        <v>1999</v>
      </c>
      <c r="B171" s="3" t="s">
        <v>596</v>
      </c>
      <c r="D171" s="3" t="s">
        <v>596</v>
      </c>
      <c r="F171" s="3" t="s">
        <v>596</v>
      </c>
      <c r="H171" s="3" t="s">
        <v>596</v>
      </c>
      <c r="J171" s="3" t="s">
        <v>596</v>
      </c>
      <c r="L171" s="3" t="s">
        <v>596</v>
      </c>
      <c r="N171" s="3" t="s">
        <v>596</v>
      </c>
      <c r="P171" s="3" t="s">
        <v>596</v>
      </c>
      <c r="R171" s="3" t="s">
        <v>596</v>
      </c>
      <c r="T171" s="3" t="s">
        <v>596</v>
      </c>
      <c r="V171" s="3" t="s">
        <v>596</v>
      </c>
      <c r="X171" s="3" t="s">
        <v>596</v>
      </c>
      <c r="Z171" s="3" t="s">
        <v>596</v>
      </c>
      <c r="AB171" s="3" t="s">
        <v>596</v>
      </c>
      <c r="AD171" s="3" t="s">
        <v>596</v>
      </c>
      <c r="AF171" s="3" t="s">
        <v>596</v>
      </c>
      <c r="AH171" s="3" t="s">
        <v>596</v>
      </c>
      <c r="AJ171" s="3" t="s">
        <v>596</v>
      </c>
      <c r="AL171" s="3" t="s">
        <v>596</v>
      </c>
      <c r="AN171" s="3" t="s">
        <v>596</v>
      </c>
      <c r="AP171" s="3" t="s">
        <v>596</v>
      </c>
      <c r="AR171" s="3" t="s">
        <v>596</v>
      </c>
      <c r="AT171" s="3" t="s">
        <v>596</v>
      </c>
      <c r="AV171" s="3" t="s">
        <v>596</v>
      </c>
      <c r="AX171" s="3" t="s">
        <v>596</v>
      </c>
      <c r="AZ171" s="3" t="s">
        <v>596</v>
      </c>
      <c r="BB171" s="3" t="s">
        <v>596</v>
      </c>
      <c r="BD171" s="3" t="s">
        <v>596</v>
      </c>
      <c r="BF171" s="3" t="s">
        <v>596</v>
      </c>
      <c r="BH171" s="3" t="s">
        <v>596</v>
      </c>
      <c r="BJ171" s="3" t="s">
        <v>596</v>
      </c>
      <c r="BL171" s="3" t="s">
        <v>596</v>
      </c>
      <c r="BN171" s="3" t="s">
        <v>596</v>
      </c>
      <c r="BP171" s="3" t="s">
        <v>596</v>
      </c>
      <c r="BR171" s="3" t="s">
        <v>596</v>
      </c>
      <c r="BT171" s="3" t="s">
        <v>596</v>
      </c>
    </row>
    <row r="172" spans="1:72" x14ac:dyDescent="0.35">
      <c r="A172">
        <v>2264</v>
      </c>
      <c r="B172" s="3" t="s">
        <v>224</v>
      </c>
      <c r="D172" s="3" t="s">
        <v>224</v>
      </c>
      <c r="F172" s="3" t="s">
        <v>224</v>
      </c>
      <c r="H172" s="3" t="s">
        <v>224</v>
      </c>
      <c r="J172" s="3" t="s">
        <v>224</v>
      </c>
      <c r="L172" s="3" t="s">
        <v>224</v>
      </c>
      <c r="N172" s="3" t="s">
        <v>224</v>
      </c>
      <c r="P172" s="3" t="s">
        <v>224</v>
      </c>
      <c r="R172" s="3" t="s">
        <v>224</v>
      </c>
      <c r="T172" s="3" t="s">
        <v>224</v>
      </c>
      <c r="V172" s="3" t="s">
        <v>224</v>
      </c>
      <c r="X172" s="3" t="s">
        <v>224</v>
      </c>
      <c r="Z172" s="3" t="s">
        <v>224</v>
      </c>
      <c r="AB172" s="3" t="s">
        <v>224</v>
      </c>
      <c r="AD172" s="3" t="s">
        <v>224</v>
      </c>
      <c r="AF172" s="3" t="s">
        <v>224</v>
      </c>
      <c r="AH172" s="3" t="s">
        <v>224</v>
      </c>
      <c r="AJ172" s="3" t="s">
        <v>224</v>
      </c>
      <c r="AL172" s="3" t="s">
        <v>224</v>
      </c>
      <c r="AN172" s="3" t="s">
        <v>224</v>
      </c>
      <c r="AP172" s="3" t="s">
        <v>224</v>
      </c>
      <c r="AR172" s="3" t="s">
        <v>224</v>
      </c>
      <c r="AT172" s="3" t="s">
        <v>224</v>
      </c>
      <c r="AV172" s="3" t="s">
        <v>224</v>
      </c>
      <c r="AX172" s="3" t="s">
        <v>224</v>
      </c>
      <c r="AZ172" s="3" t="s">
        <v>224</v>
      </c>
      <c r="BB172" s="3" t="s">
        <v>224</v>
      </c>
      <c r="BD172" s="3" t="s">
        <v>224</v>
      </c>
      <c r="BF172" s="3" t="s">
        <v>224</v>
      </c>
      <c r="BH172" s="3" t="s">
        <v>224</v>
      </c>
      <c r="BJ172" s="3" t="s">
        <v>224</v>
      </c>
      <c r="BL172" s="3" t="s">
        <v>224</v>
      </c>
      <c r="BN172" s="3" t="s">
        <v>224</v>
      </c>
      <c r="BP172" s="3" t="s">
        <v>224</v>
      </c>
      <c r="BR172" s="3" t="s">
        <v>224</v>
      </c>
      <c r="BT172" s="3" t="s">
        <v>224</v>
      </c>
    </row>
    <row r="173" spans="1:72" x14ac:dyDescent="0.35">
      <c r="A173">
        <v>2046</v>
      </c>
      <c r="B173" s="3" t="s">
        <v>242</v>
      </c>
      <c r="D173" s="3" t="s">
        <v>242</v>
      </c>
      <c r="F173" s="3" t="s">
        <v>242</v>
      </c>
      <c r="H173" s="3" t="s">
        <v>242</v>
      </c>
      <c r="J173" s="3" t="s">
        <v>242</v>
      </c>
      <c r="L173" s="3" t="s">
        <v>242</v>
      </c>
      <c r="N173" s="3" t="s">
        <v>242</v>
      </c>
      <c r="P173" s="3" t="s">
        <v>242</v>
      </c>
      <c r="R173" s="3" t="s">
        <v>242</v>
      </c>
      <c r="T173" s="3" t="s">
        <v>242</v>
      </c>
      <c r="V173" s="3" t="s">
        <v>242</v>
      </c>
      <c r="X173" s="3" t="s">
        <v>242</v>
      </c>
      <c r="Z173" s="3" t="s">
        <v>242</v>
      </c>
      <c r="AB173" s="3" t="s">
        <v>242</v>
      </c>
      <c r="AD173" s="3" t="s">
        <v>242</v>
      </c>
      <c r="AF173" s="3" t="s">
        <v>242</v>
      </c>
      <c r="AH173" s="3" t="s">
        <v>242</v>
      </c>
      <c r="AJ173" s="3" t="s">
        <v>242</v>
      </c>
      <c r="AL173" s="3" t="s">
        <v>242</v>
      </c>
      <c r="AN173" s="3" t="s">
        <v>242</v>
      </c>
      <c r="AP173" s="3" t="s">
        <v>242</v>
      </c>
      <c r="AR173" s="3" t="s">
        <v>242</v>
      </c>
      <c r="AT173" s="3" t="s">
        <v>242</v>
      </c>
      <c r="AV173" s="3" t="s">
        <v>242</v>
      </c>
      <c r="AX173" s="3" t="s">
        <v>242</v>
      </c>
      <c r="AZ173" s="3" t="s">
        <v>242</v>
      </c>
      <c r="BB173" s="3" t="s">
        <v>242</v>
      </c>
      <c r="BD173" s="3" t="s">
        <v>242</v>
      </c>
      <c r="BF173" s="3" t="s">
        <v>242</v>
      </c>
      <c r="BH173" s="3" t="s">
        <v>242</v>
      </c>
      <c r="BJ173" s="3" t="s">
        <v>242</v>
      </c>
      <c r="BL173" s="3" t="s">
        <v>242</v>
      </c>
      <c r="BN173" s="3" t="s">
        <v>242</v>
      </c>
      <c r="BP173" s="3" t="s">
        <v>242</v>
      </c>
      <c r="BR173" s="3" t="s">
        <v>242</v>
      </c>
      <c r="BT173" s="3" t="s">
        <v>242</v>
      </c>
    </row>
    <row r="174" spans="1:72" x14ac:dyDescent="0.35">
      <c r="A174">
        <v>1292</v>
      </c>
      <c r="B174" s="3" t="s">
        <v>231</v>
      </c>
      <c r="D174" s="3" t="s">
        <v>231</v>
      </c>
      <c r="F174" s="3" t="s">
        <v>231</v>
      </c>
      <c r="H174" s="3" t="s">
        <v>231</v>
      </c>
      <c r="J174" s="3" t="s">
        <v>231</v>
      </c>
      <c r="L174" s="3" t="s">
        <v>231</v>
      </c>
      <c r="N174" s="3" t="s">
        <v>231</v>
      </c>
      <c r="P174" s="3" t="s">
        <v>231</v>
      </c>
      <c r="R174" s="3" t="s">
        <v>231</v>
      </c>
      <c r="T174" s="3" t="s">
        <v>231</v>
      </c>
      <c r="V174" s="3" t="s">
        <v>231</v>
      </c>
      <c r="X174" s="3" t="s">
        <v>231</v>
      </c>
      <c r="Z174" s="3" t="s">
        <v>231</v>
      </c>
      <c r="AB174" s="3" t="s">
        <v>231</v>
      </c>
      <c r="AD174" s="3" t="s">
        <v>231</v>
      </c>
      <c r="AF174" s="3" t="s">
        <v>231</v>
      </c>
      <c r="AH174" s="3" t="s">
        <v>231</v>
      </c>
      <c r="AJ174" s="3" t="s">
        <v>231</v>
      </c>
      <c r="AL174" s="3" t="s">
        <v>231</v>
      </c>
      <c r="AN174" s="3" t="s">
        <v>231</v>
      </c>
      <c r="AP174" s="3" t="s">
        <v>231</v>
      </c>
      <c r="AR174" s="3" t="s">
        <v>231</v>
      </c>
      <c r="AT174" s="3" t="s">
        <v>231</v>
      </c>
      <c r="AV174" s="3" t="s">
        <v>231</v>
      </c>
      <c r="AX174" s="3" t="s">
        <v>231</v>
      </c>
      <c r="AZ174" s="3" t="s">
        <v>231</v>
      </c>
      <c r="BB174" s="3" t="s">
        <v>231</v>
      </c>
      <c r="BD174" s="3" t="s">
        <v>231</v>
      </c>
      <c r="BF174" s="3" t="s">
        <v>231</v>
      </c>
      <c r="BH174" s="3" t="s">
        <v>231</v>
      </c>
      <c r="BJ174" s="3" t="s">
        <v>231</v>
      </c>
      <c r="BL174" s="3" t="s">
        <v>231</v>
      </c>
      <c r="BN174" s="3" t="s">
        <v>231</v>
      </c>
      <c r="BP174" s="3" t="s">
        <v>231</v>
      </c>
      <c r="BR174" s="3" t="s">
        <v>231</v>
      </c>
      <c r="BT174" s="3" t="s">
        <v>231</v>
      </c>
    </row>
    <row r="175" spans="1:72" x14ac:dyDescent="0.35">
      <c r="A175">
        <v>2464</v>
      </c>
      <c r="B175" s="3" t="s">
        <v>527</v>
      </c>
      <c r="D175" s="3" t="s">
        <v>527</v>
      </c>
      <c r="F175" s="3" t="s">
        <v>527</v>
      </c>
      <c r="H175" s="3" t="s">
        <v>527</v>
      </c>
      <c r="J175" s="3" t="s">
        <v>527</v>
      </c>
      <c r="L175" s="3" t="s">
        <v>527</v>
      </c>
      <c r="N175" s="3" t="s">
        <v>527</v>
      </c>
      <c r="P175" s="3" t="s">
        <v>527</v>
      </c>
      <c r="R175" s="3" t="s">
        <v>527</v>
      </c>
      <c r="T175" s="3" t="s">
        <v>527</v>
      </c>
      <c r="V175" s="3" t="s">
        <v>527</v>
      </c>
      <c r="X175" s="3" t="s">
        <v>527</v>
      </c>
      <c r="Z175" s="3" t="s">
        <v>527</v>
      </c>
      <c r="AB175" s="3" t="s">
        <v>527</v>
      </c>
      <c r="AD175" s="3" t="s">
        <v>527</v>
      </c>
      <c r="AF175" s="3" t="s">
        <v>527</v>
      </c>
      <c r="AH175" s="3" t="s">
        <v>527</v>
      </c>
      <c r="AJ175" s="3" t="s">
        <v>527</v>
      </c>
      <c r="AL175" s="3" t="s">
        <v>527</v>
      </c>
      <c r="AN175" s="3" t="s">
        <v>527</v>
      </c>
      <c r="AP175" s="3" t="s">
        <v>527</v>
      </c>
      <c r="AR175" s="3" t="s">
        <v>527</v>
      </c>
      <c r="AT175" s="3" t="s">
        <v>527</v>
      </c>
      <c r="AV175" s="3" t="s">
        <v>527</v>
      </c>
      <c r="AX175" s="3" t="s">
        <v>527</v>
      </c>
      <c r="AZ175" s="3" t="s">
        <v>527</v>
      </c>
      <c r="BB175" s="3" t="s">
        <v>527</v>
      </c>
      <c r="BD175" s="3" t="s">
        <v>527</v>
      </c>
      <c r="BF175" s="3" t="s">
        <v>527</v>
      </c>
      <c r="BH175" s="3" t="s">
        <v>527</v>
      </c>
      <c r="BJ175" s="3" t="s">
        <v>527</v>
      </c>
      <c r="BL175" s="3" t="s">
        <v>527</v>
      </c>
      <c r="BN175" s="3" t="s">
        <v>527</v>
      </c>
      <c r="BP175" s="3" t="s">
        <v>527</v>
      </c>
      <c r="BR175" s="3" t="s">
        <v>527</v>
      </c>
      <c r="BT175" s="3" t="s">
        <v>527</v>
      </c>
    </row>
    <row r="176" spans="1:72" x14ac:dyDescent="0.35">
      <c r="A176">
        <v>2059</v>
      </c>
      <c r="B176" s="3" t="s">
        <v>383</v>
      </c>
      <c r="D176" s="3" t="s">
        <v>383</v>
      </c>
      <c r="F176" s="3" t="s">
        <v>383</v>
      </c>
      <c r="H176" s="3" t="s">
        <v>383</v>
      </c>
      <c r="J176" s="3" t="s">
        <v>383</v>
      </c>
      <c r="L176" s="3" t="s">
        <v>383</v>
      </c>
      <c r="N176" s="3" t="s">
        <v>383</v>
      </c>
      <c r="P176" s="3" t="s">
        <v>383</v>
      </c>
      <c r="R176" s="3" t="s">
        <v>383</v>
      </c>
      <c r="T176" s="3" t="s">
        <v>383</v>
      </c>
      <c r="V176" s="3" t="s">
        <v>383</v>
      </c>
      <c r="X176" s="3" t="s">
        <v>383</v>
      </c>
      <c r="Z176" s="3" t="s">
        <v>383</v>
      </c>
      <c r="AB176" s="3" t="s">
        <v>383</v>
      </c>
      <c r="AD176" s="3" t="s">
        <v>383</v>
      </c>
      <c r="AF176" s="3" t="s">
        <v>383</v>
      </c>
      <c r="AH176" s="3" t="s">
        <v>383</v>
      </c>
      <c r="AJ176" s="3" t="s">
        <v>383</v>
      </c>
      <c r="AL176" s="3" t="s">
        <v>383</v>
      </c>
      <c r="AN176" s="3" t="s">
        <v>383</v>
      </c>
      <c r="AP176" s="3" t="s">
        <v>383</v>
      </c>
      <c r="AR176" s="3" t="s">
        <v>383</v>
      </c>
      <c r="AT176" s="3" t="s">
        <v>383</v>
      </c>
      <c r="AV176" s="3" t="s">
        <v>383</v>
      </c>
      <c r="AX176" s="3" t="s">
        <v>383</v>
      </c>
      <c r="AZ176" s="3" t="s">
        <v>383</v>
      </c>
      <c r="BB176" s="3" t="s">
        <v>383</v>
      </c>
      <c r="BD176" s="3" t="s">
        <v>383</v>
      </c>
      <c r="BF176" s="3" t="s">
        <v>383</v>
      </c>
      <c r="BH176" s="3" t="s">
        <v>383</v>
      </c>
      <c r="BJ176" s="3" t="s">
        <v>383</v>
      </c>
      <c r="BL176" s="3" t="s">
        <v>383</v>
      </c>
      <c r="BN176" s="3" t="s">
        <v>383</v>
      </c>
      <c r="BP176" s="3" t="s">
        <v>383</v>
      </c>
      <c r="BR176" s="3" t="s">
        <v>383</v>
      </c>
      <c r="BT176" s="3" t="s">
        <v>383</v>
      </c>
    </row>
    <row r="177" spans="1:72" x14ac:dyDescent="0.35">
      <c r="A177">
        <v>2527</v>
      </c>
      <c r="B177" s="3" t="s">
        <v>426</v>
      </c>
      <c r="D177" s="3" t="s">
        <v>426</v>
      </c>
      <c r="F177" s="3" t="s">
        <v>426</v>
      </c>
      <c r="H177" s="3" t="s">
        <v>426</v>
      </c>
      <c r="J177" s="3" t="s">
        <v>426</v>
      </c>
      <c r="L177" s="3" t="s">
        <v>426</v>
      </c>
      <c r="N177" s="3" t="s">
        <v>426</v>
      </c>
      <c r="P177" s="3" t="s">
        <v>426</v>
      </c>
      <c r="R177" s="3" t="s">
        <v>426</v>
      </c>
      <c r="T177" s="3" t="s">
        <v>426</v>
      </c>
      <c r="V177" s="3" t="s">
        <v>426</v>
      </c>
      <c r="X177" s="3" t="s">
        <v>426</v>
      </c>
      <c r="Z177" s="3" t="s">
        <v>426</v>
      </c>
      <c r="AB177" s="3" t="s">
        <v>426</v>
      </c>
      <c r="AD177" s="3" t="s">
        <v>426</v>
      </c>
      <c r="AF177" s="3" t="s">
        <v>426</v>
      </c>
      <c r="AH177" s="3" t="s">
        <v>426</v>
      </c>
      <c r="AJ177" s="3" t="s">
        <v>426</v>
      </c>
      <c r="AL177" s="3" t="s">
        <v>426</v>
      </c>
      <c r="AN177" s="3" t="s">
        <v>426</v>
      </c>
      <c r="AP177" s="3" t="s">
        <v>426</v>
      </c>
      <c r="AR177" s="3" t="s">
        <v>426</v>
      </c>
      <c r="AT177" s="3" t="s">
        <v>426</v>
      </c>
      <c r="AV177" s="3" t="s">
        <v>426</v>
      </c>
      <c r="AX177" s="3" t="s">
        <v>426</v>
      </c>
      <c r="AZ177" s="3" t="s">
        <v>426</v>
      </c>
      <c r="BB177" s="3" t="s">
        <v>426</v>
      </c>
      <c r="BD177" s="3" t="s">
        <v>426</v>
      </c>
      <c r="BF177" s="3" t="s">
        <v>426</v>
      </c>
      <c r="BH177" s="3" t="s">
        <v>426</v>
      </c>
      <c r="BJ177" s="3" t="s">
        <v>426</v>
      </c>
      <c r="BL177" s="3" t="s">
        <v>426</v>
      </c>
      <c r="BN177" s="3" t="s">
        <v>426</v>
      </c>
      <c r="BP177" s="3" t="s">
        <v>426</v>
      </c>
      <c r="BR177" s="3" t="s">
        <v>426</v>
      </c>
      <c r="BT177" s="3" t="s">
        <v>426</v>
      </c>
    </row>
    <row r="178" spans="1:72" x14ac:dyDescent="0.35">
      <c r="A178">
        <v>2116</v>
      </c>
      <c r="B178" s="3" t="s">
        <v>319</v>
      </c>
      <c r="D178" s="3" t="s">
        <v>319</v>
      </c>
      <c r="F178" s="3" t="s">
        <v>319</v>
      </c>
      <c r="H178" s="3" t="s">
        <v>319</v>
      </c>
      <c r="J178" s="3" t="s">
        <v>319</v>
      </c>
      <c r="L178" s="3" t="s">
        <v>319</v>
      </c>
      <c r="N178" s="3" t="s">
        <v>319</v>
      </c>
      <c r="P178" s="3" t="s">
        <v>319</v>
      </c>
      <c r="R178" s="3" t="s">
        <v>319</v>
      </c>
      <c r="T178" s="3" t="s">
        <v>319</v>
      </c>
      <c r="V178" s="3" t="s">
        <v>319</v>
      </c>
      <c r="X178" s="3" t="s">
        <v>319</v>
      </c>
      <c r="Z178" s="3" t="s">
        <v>319</v>
      </c>
      <c r="AB178" s="3" t="s">
        <v>319</v>
      </c>
      <c r="AD178" s="3" t="s">
        <v>319</v>
      </c>
      <c r="AF178" s="3" t="s">
        <v>319</v>
      </c>
      <c r="AH178" s="3" t="s">
        <v>319</v>
      </c>
      <c r="AJ178" s="3" t="s">
        <v>319</v>
      </c>
      <c r="AL178" s="3" t="s">
        <v>319</v>
      </c>
      <c r="AN178" s="3" t="s">
        <v>319</v>
      </c>
      <c r="AP178" s="3" t="s">
        <v>319</v>
      </c>
      <c r="AR178" s="3" t="s">
        <v>319</v>
      </c>
      <c r="AT178" s="3" t="s">
        <v>319</v>
      </c>
      <c r="AV178" s="3" t="s">
        <v>319</v>
      </c>
      <c r="AX178" s="3" t="s">
        <v>319</v>
      </c>
      <c r="AZ178" s="3" t="s">
        <v>319</v>
      </c>
      <c r="BB178" s="3" t="s">
        <v>319</v>
      </c>
      <c r="BD178" s="3" t="s">
        <v>319</v>
      </c>
      <c r="BF178" s="3" t="s">
        <v>319</v>
      </c>
      <c r="BH178" s="3" t="s">
        <v>319</v>
      </c>
      <c r="BJ178" s="3" t="s">
        <v>319</v>
      </c>
      <c r="BL178" s="3" t="s">
        <v>319</v>
      </c>
      <c r="BN178" s="3" t="s">
        <v>319</v>
      </c>
      <c r="BP178" s="3" t="s">
        <v>319</v>
      </c>
      <c r="BR178" s="3" t="s">
        <v>319</v>
      </c>
      <c r="BT178" s="3" t="s">
        <v>319</v>
      </c>
    </row>
    <row r="179" spans="1:72" x14ac:dyDescent="0.35">
      <c r="A179">
        <v>1574</v>
      </c>
      <c r="B179" s="3" t="s">
        <v>655</v>
      </c>
      <c r="D179" s="3" t="s">
        <v>655</v>
      </c>
      <c r="F179" s="3" t="s">
        <v>655</v>
      </c>
      <c r="H179" s="3" t="s">
        <v>655</v>
      </c>
      <c r="J179" s="3" t="s">
        <v>655</v>
      </c>
      <c r="L179" s="3" t="s">
        <v>655</v>
      </c>
      <c r="N179" s="3" t="s">
        <v>655</v>
      </c>
      <c r="P179" s="3" t="s">
        <v>655</v>
      </c>
      <c r="R179" s="3" t="s">
        <v>655</v>
      </c>
      <c r="T179" s="3" t="s">
        <v>655</v>
      </c>
      <c r="V179" s="3" t="s">
        <v>655</v>
      </c>
      <c r="X179" s="3" t="s">
        <v>655</v>
      </c>
      <c r="Z179" s="3" t="s">
        <v>655</v>
      </c>
      <c r="AB179" s="3" t="s">
        <v>655</v>
      </c>
      <c r="AD179" s="3" t="s">
        <v>655</v>
      </c>
      <c r="AF179" s="3" t="s">
        <v>655</v>
      </c>
      <c r="AH179" s="3" t="s">
        <v>655</v>
      </c>
      <c r="AJ179" s="3" t="s">
        <v>655</v>
      </c>
      <c r="AL179" s="3" t="s">
        <v>655</v>
      </c>
      <c r="AN179" s="3" t="s">
        <v>655</v>
      </c>
      <c r="AP179" s="3" t="s">
        <v>655</v>
      </c>
      <c r="AR179" s="3" t="s">
        <v>655</v>
      </c>
      <c r="AT179" s="3" t="s">
        <v>655</v>
      </c>
      <c r="AV179" s="3" t="s">
        <v>655</v>
      </c>
      <c r="AX179" s="3" t="s">
        <v>655</v>
      </c>
      <c r="AZ179" s="3" t="s">
        <v>655</v>
      </c>
      <c r="BB179" s="3" t="s">
        <v>655</v>
      </c>
      <c r="BD179" s="3" t="s">
        <v>655</v>
      </c>
      <c r="BF179" s="3" t="s">
        <v>655</v>
      </c>
      <c r="BH179" s="3" t="s">
        <v>655</v>
      </c>
      <c r="BJ179" s="3" t="s">
        <v>655</v>
      </c>
      <c r="BL179" s="3" t="s">
        <v>655</v>
      </c>
      <c r="BN179" s="3" t="s">
        <v>655</v>
      </c>
      <c r="BP179" s="3" t="s">
        <v>655</v>
      </c>
      <c r="BR179" s="3" t="s">
        <v>655</v>
      </c>
      <c r="BT179" s="3" t="s">
        <v>655</v>
      </c>
    </row>
    <row r="180" spans="1:72" x14ac:dyDescent="0.35">
      <c r="A180">
        <v>2465</v>
      </c>
      <c r="B180" s="3" t="s">
        <v>609</v>
      </c>
      <c r="D180" s="3" t="s">
        <v>609</v>
      </c>
      <c r="F180" s="3" t="s">
        <v>609</v>
      </c>
      <c r="H180" s="3" t="s">
        <v>609</v>
      </c>
      <c r="J180" s="3" t="s">
        <v>609</v>
      </c>
      <c r="L180" s="3" t="s">
        <v>609</v>
      </c>
      <c r="N180" s="3" t="s">
        <v>609</v>
      </c>
      <c r="P180" s="3" t="s">
        <v>609</v>
      </c>
      <c r="R180" s="3" t="s">
        <v>609</v>
      </c>
      <c r="T180" s="3" t="s">
        <v>609</v>
      </c>
      <c r="V180" s="3" t="s">
        <v>609</v>
      </c>
      <c r="X180" s="3" t="s">
        <v>609</v>
      </c>
      <c r="Z180" s="3" t="s">
        <v>609</v>
      </c>
      <c r="AB180" s="3" t="s">
        <v>609</v>
      </c>
      <c r="AD180" s="3" t="s">
        <v>609</v>
      </c>
      <c r="AF180" s="3" t="s">
        <v>609</v>
      </c>
      <c r="AH180" s="3" t="s">
        <v>609</v>
      </c>
      <c r="AJ180" s="3" t="s">
        <v>609</v>
      </c>
      <c r="AL180" s="3" t="s">
        <v>609</v>
      </c>
      <c r="AN180" s="3" t="s">
        <v>609</v>
      </c>
      <c r="AP180" s="3" t="s">
        <v>609</v>
      </c>
      <c r="AR180" s="3" t="s">
        <v>609</v>
      </c>
      <c r="AT180" s="3" t="s">
        <v>609</v>
      </c>
      <c r="AV180" s="3" t="s">
        <v>609</v>
      </c>
      <c r="AX180" s="3" t="s">
        <v>609</v>
      </c>
      <c r="AZ180" s="3" t="s">
        <v>609</v>
      </c>
      <c r="BB180" s="3" t="s">
        <v>609</v>
      </c>
      <c r="BD180" s="3" t="s">
        <v>609</v>
      </c>
      <c r="BF180" s="3" t="s">
        <v>609</v>
      </c>
      <c r="BH180" s="3" t="s">
        <v>609</v>
      </c>
      <c r="BJ180" s="3" t="s">
        <v>609</v>
      </c>
      <c r="BL180" s="3" t="s">
        <v>609</v>
      </c>
      <c r="BN180" s="3" t="s">
        <v>609</v>
      </c>
      <c r="BP180" s="3" t="s">
        <v>609</v>
      </c>
      <c r="BR180" s="3" t="s">
        <v>609</v>
      </c>
      <c r="BT180" s="3" t="s">
        <v>609</v>
      </c>
    </row>
    <row r="181" spans="1:72" x14ac:dyDescent="0.35">
      <c r="A181">
        <v>1636</v>
      </c>
      <c r="B181" s="3" t="s">
        <v>597</v>
      </c>
      <c r="D181" s="3" t="s">
        <v>597</v>
      </c>
      <c r="F181" s="3" t="s">
        <v>597</v>
      </c>
      <c r="H181" s="3" t="s">
        <v>597</v>
      </c>
      <c r="J181" s="3" t="s">
        <v>597</v>
      </c>
      <c r="L181" s="3" t="s">
        <v>597</v>
      </c>
      <c r="N181" s="3" t="s">
        <v>597</v>
      </c>
      <c r="P181" s="3" t="s">
        <v>597</v>
      </c>
      <c r="R181" s="3" t="s">
        <v>597</v>
      </c>
      <c r="T181" s="3" t="s">
        <v>597</v>
      </c>
      <c r="V181" s="3" t="s">
        <v>597</v>
      </c>
      <c r="X181" s="3" t="s">
        <v>597</v>
      </c>
      <c r="Z181" s="3" t="s">
        <v>597</v>
      </c>
      <c r="AB181" s="3" t="s">
        <v>597</v>
      </c>
      <c r="AD181" s="3" t="s">
        <v>597</v>
      </c>
      <c r="AF181" s="3" t="s">
        <v>597</v>
      </c>
      <c r="AH181" s="3" t="s">
        <v>597</v>
      </c>
      <c r="AJ181" s="3" t="s">
        <v>597</v>
      </c>
      <c r="AL181" s="3" t="s">
        <v>597</v>
      </c>
      <c r="AN181" s="3" t="s">
        <v>597</v>
      </c>
      <c r="AP181" s="3" t="s">
        <v>597</v>
      </c>
      <c r="AR181" s="3" t="s">
        <v>597</v>
      </c>
      <c r="AT181" s="3" t="s">
        <v>597</v>
      </c>
      <c r="AV181" s="3" t="s">
        <v>597</v>
      </c>
      <c r="AX181" s="3" t="s">
        <v>597</v>
      </c>
      <c r="AZ181" s="3" t="s">
        <v>597</v>
      </c>
      <c r="BB181" s="3" t="s">
        <v>597</v>
      </c>
      <c r="BD181" s="3" t="s">
        <v>597</v>
      </c>
      <c r="BF181" s="3" t="s">
        <v>597</v>
      </c>
      <c r="BH181" s="3" t="s">
        <v>597</v>
      </c>
      <c r="BJ181" s="3" t="s">
        <v>597</v>
      </c>
      <c r="BL181" s="3" t="s">
        <v>597</v>
      </c>
      <c r="BN181" s="3" t="s">
        <v>597</v>
      </c>
      <c r="BP181" s="3" t="s">
        <v>597</v>
      </c>
      <c r="BR181" s="3" t="s">
        <v>597</v>
      </c>
      <c r="BT181" s="3" t="s">
        <v>597</v>
      </c>
    </row>
    <row r="182" spans="1:72" x14ac:dyDescent="0.35">
      <c r="A182">
        <v>2065</v>
      </c>
      <c r="B182" s="3" t="s">
        <v>654</v>
      </c>
      <c r="D182" s="3" t="s">
        <v>654</v>
      </c>
      <c r="F182" s="3" t="s">
        <v>654</v>
      </c>
      <c r="H182" s="3" t="s">
        <v>654</v>
      </c>
      <c r="J182" s="3" t="s">
        <v>654</v>
      </c>
      <c r="L182" s="3" t="s">
        <v>654</v>
      </c>
      <c r="N182" s="3" t="s">
        <v>654</v>
      </c>
      <c r="P182" s="3" t="s">
        <v>654</v>
      </c>
      <c r="R182" s="3" t="s">
        <v>654</v>
      </c>
      <c r="T182" s="3" t="s">
        <v>654</v>
      </c>
      <c r="V182" s="3" t="s">
        <v>654</v>
      </c>
      <c r="X182" s="3" t="s">
        <v>654</v>
      </c>
      <c r="Z182" s="3" t="s">
        <v>654</v>
      </c>
      <c r="AB182" s="3" t="s">
        <v>654</v>
      </c>
      <c r="AD182" s="3" t="s">
        <v>654</v>
      </c>
      <c r="AF182" s="3" t="s">
        <v>654</v>
      </c>
      <c r="AH182" s="3" t="s">
        <v>654</v>
      </c>
      <c r="AJ182" s="3" t="s">
        <v>654</v>
      </c>
      <c r="AL182" s="3" t="s">
        <v>654</v>
      </c>
      <c r="AN182" s="3" t="s">
        <v>654</v>
      </c>
      <c r="AP182" s="3" t="s">
        <v>654</v>
      </c>
      <c r="AR182" s="3" t="s">
        <v>654</v>
      </c>
      <c r="AT182" s="3" t="s">
        <v>654</v>
      </c>
      <c r="AV182" s="3" t="s">
        <v>654</v>
      </c>
      <c r="AX182" s="3" t="s">
        <v>654</v>
      </c>
      <c r="AZ182" s="3" t="s">
        <v>654</v>
      </c>
      <c r="BB182" s="3" t="s">
        <v>654</v>
      </c>
      <c r="BD182" s="3" t="s">
        <v>654</v>
      </c>
      <c r="BF182" s="3" t="s">
        <v>654</v>
      </c>
      <c r="BH182" s="3" t="s">
        <v>654</v>
      </c>
      <c r="BJ182" s="3" t="s">
        <v>654</v>
      </c>
      <c r="BL182" s="3" t="s">
        <v>654</v>
      </c>
      <c r="BN182" s="3" t="s">
        <v>654</v>
      </c>
      <c r="BP182" s="3" t="s">
        <v>654</v>
      </c>
      <c r="BR182" s="3" t="s">
        <v>654</v>
      </c>
      <c r="BT182" s="3" t="s">
        <v>654</v>
      </c>
    </row>
    <row r="183" spans="1:72" x14ac:dyDescent="0.35">
      <c r="A183">
        <v>2015</v>
      </c>
      <c r="B183" s="3" t="s">
        <v>465</v>
      </c>
      <c r="D183" s="3" t="s">
        <v>465</v>
      </c>
      <c r="F183" s="3" t="s">
        <v>465</v>
      </c>
      <c r="H183" s="3" t="s">
        <v>465</v>
      </c>
      <c r="J183" s="3" t="s">
        <v>465</v>
      </c>
      <c r="L183" s="3" t="s">
        <v>465</v>
      </c>
      <c r="N183" s="3" t="s">
        <v>465</v>
      </c>
      <c r="P183" s="3" t="s">
        <v>465</v>
      </c>
      <c r="R183" s="3" t="s">
        <v>465</v>
      </c>
      <c r="T183" s="3" t="s">
        <v>465</v>
      </c>
      <c r="V183" s="3" t="s">
        <v>465</v>
      </c>
      <c r="X183" s="3" t="s">
        <v>465</v>
      </c>
      <c r="Z183" s="3" t="s">
        <v>465</v>
      </c>
      <c r="AB183" s="3" t="s">
        <v>465</v>
      </c>
      <c r="AD183" s="3" t="s">
        <v>465</v>
      </c>
      <c r="AF183" s="3" t="s">
        <v>465</v>
      </c>
      <c r="AH183" s="3" t="s">
        <v>465</v>
      </c>
      <c r="AJ183" s="3" t="s">
        <v>465</v>
      </c>
      <c r="AL183" s="3" t="s">
        <v>465</v>
      </c>
      <c r="AN183" s="3" t="s">
        <v>465</v>
      </c>
      <c r="AP183" s="3" t="s">
        <v>465</v>
      </c>
      <c r="AR183" s="3" t="s">
        <v>465</v>
      </c>
      <c r="AT183" s="3" t="s">
        <v>465</v>
      </c>
      <c r="AV183" s="3" t="s">
        <v>465</v>
      </c>
      <c r="AX183" s="3" t="s">
        <v>465</v>
      </c>
      <c r="AZ183" s="3" t="s">
        <v>465</v>
      </c>
      <c r="BB183" s="3" t="s">
        <v>465</v>
      </c>
      <c r="BD183" s="3" t="s">
        <v>465</v>
      </c>
      <c r="BF183" s="3" t="s">
        <v>465</v>
      </c>
      <c r="BH183" s="3" t="s">
        <v>465</v>
      </c>
      <c r="BJ183" s="3" t="s">
        <v>465</v>
      </c>
      <c r="BL183" s="3" t="s">
        <v>465</v>
      </c>
      <c r="BN183" s="3" t="s">
        <v>465</v>
      </c>
      <c r="BP183" s="3" t="s">
        <v>465</v>
      </c>
      <c r="BR183" s="3" t="s">
        <v>465</v>
      </c>
      <c r="BT183" s="3" t="s">
        <v>465</v>
      </c>
    </row>
    <row r="184" spans="1:72" x14ac:dyDescent="0.35">
      <c r="A184">
        <v>2301</v>
      </c>
      <c r="B184" s="3" t="s">
        <v>116</v>
      </c>
      <c r="D184" s="3" t="s">
        <v>116</v>
      </c>
      <c r="F184" s="3" t="s">
        <v>116</v>
      </c>
      <c r="H184" s="3" t="s">
        <v>116</v>
      </c>
      <c r="J184" s="3" t="s">
        <v>116</v>
      </c>
      <c r="L184" s="3" t="s">
        <v>116</v>
      </c>
      <c r="N184" s="3" t="s">
        <v>116</v>
      </c>
      <c r="P184" s="3" t="s">
        <v>116</v>
      </c>
      <c r="R184" s="3" t="s">
        <v>116</v>
      </c>
      <c r="T184" s="3" t="s">
        <v>116</v>
      </c>
      <c r="V184" s="3" t="s">
        <v>116</v>
      </c>
      <c r="X184" s="3" t="s">
        <v>116</v>
      </c>
      <c r="Z184" s="3" t="s">
        <v>116</v>
      </c>
      <c r="AB184" s="3" t="s">
        <v>116</v>
      </c>
      <c r="AD184" s="3" t="s">
        <v>116</v>
      </c>
      <c r="AF184" s="3" t="s">
        <v>116</v>
      </c>
      <c r="AH184" s="3" t="s">
        <v>116</v>
      </c>
      <c r="AJ184" s="3" t="s">
        <v>116</v>
      </c>
      <c r="AL184" s="3" t="s">
        <v>116</v>
      </c>
      <c r="AN184" s="3" t="s">
        <v>116</v>
      </c>
      <c r="AP184" s="3" t="s">
        <v>116</v>
      </c>
      <c r="AR184" s="3" t="s">
        <v>116</v>
      </c>
      <c r="AT184" s="3" t="s">
        <v>116</v>
      </c>
      <c r="AV184" s="3" t="s">
        <v>116</v>
      </c>
      <c r="AX184" s="3" t="s">
        <v>116</v>
      </c>
      <c r="AZ184" s="3" t="s">
        <v>116</v>
      </c>
      <c r="BB184" s="3" t="s">
        <v>116</v>
      </c>
      <c r="BD184" s="3" t="s">
        <v>116</v>
      </c>
      <c r="BF184" s="3" t="s">
        <v>116</v>
      </c>
      <c r="BH184" s="3" t="s">
        <v>116</v>
      </c>
      <c r="BJ184" s="3" t="s">
        <v>116</v>
      </c>
      <c r="BL184" s="3" t="s">
        <v>116</v>
      </c>
      <c r="BN184" s="3" t="s">
        <v>116</v>
      </c>
      <c r="BP184" s="3" t="s">
        <v>116</v>
      </c>
      <c r="BR184" s="3" t="s">
        <v>116</v>
      </c>
      <c r="BT184" s="3" t="s">
        <v>116</v>
      </c>
    </row>
    <row r="185" spans="1:72" x14ac:dyDescent="0.35">
      <c r="A185">
        <v>2137</v>
      </c>
      <c r="B185" s="3" t="s">
        <v>120</v>
      </c>
      <c r="D185" s="3" t="s">
        <v>120</v>
      </c>
      <c r="F185" s="3" t="s">
        <v>120</v>
      </c>
      <c r="H185" s="3" t="s">
        <v>120</v>
      </c>
      <c r="J185" s="3" t="s">
        <v>120</v>
      </c>
      <c r="L185" s="3" t="s">
        <v>120</v>
      </c>
      <c r="N185" s="3" t="s">
        <v>120</v>
      </c>
      <c r="P185" s="3" t="s">
        <v>120</v>
      </c>
      <c r="R185" s="3" t="s">
        <v>120</v>
      </c>
      <c r="T185" s="3" t="s">
        <v>120</v>
      </c>
      <c r="V185" s="3" t="s">
        <v>120</v>
      </c>
      <c r="X185" s="3" t="s">
        <v>120</v>
      </c>
      <c r="Z185" s="3" t="s">
        <v>120</v>
      </c>
      <c r="AB185" s="3" t="s">
        <v>120</v>
      </c>
      <c r="AD185" s="3" t="s">
        <v>120</v>
      </c>
      <c r="AF185" s="3" t="s">
        <v>120</v>
      </c>
      <c r="AH185" s="3" t="s">
        <v>120</v>
      </c>
      <c r="AJ185" s="3" t="s">
        <v>120</v>
      </c>
      <c r="AL185" s="3" t="s">
        <v>120</v>
      </c>
      <c r="AN185" s="3" t="s">
        <v>120</v>
      </c>
      <c r="AP185" s="3" t="s">
        <v>120</v>
      </c>
      <c r="AR185" s="3" t="s">
        <v>120</v>
      </c>
      <c r="AT185" s="3" t="s">
        <v>120</v>
      </c>
      <c r="AV185" s="3" t="s">
        <v>120</v>
      </c>
      <c r="AX185" s="3" t="s">
        <v>120</v>
      </c>
      <c r="AZ185" s="3" t="s">
        <v>120</v>
      </c>
      <c r="BB185" s="3" t="s">
        <v>120</v>
      </c>
      <c r="BD185" s="3" t="s">
        <v>120</v>
      </c>
      <c r="BF185" s="3" t="s">
        <v>120</v>
      </c>
      <c r="BH185" s="3" t="s">
        <v>120</v>
      </c>
      <c r="BJ185" s="3" t="s">
        <v>120</v>
      </c>
      <c r="BL185" s="3" t="s">
        <v>120</v>
      </c>
      <c r="BN185" s="3" t="s">
        <v>120</v>
      </c>
      <c r="BP185" s="3" t="s">
        <v>120</v>
      </c>
      <c r="BR185" s="3" t="s">
        <v>120</v>
      </c>
      <c r="BT185" s="3" t="s">
        <v>120</v>
      </c>
    </row>
    <row r="186" spans="1:72" x14ac:dyDescent="0.35">
      <c r="A186">
        <v>1898</v>
      </c>
      <c r="B186" s="3" t="s">
        <v>315</v>
      </c>
      <c r="D186" s="3" t="s">
        <v>315</v>
      </c>
      <c r="F186" s="3" t="s">
        <v>315</v>
      </c>
      <c r="H186" s="3" t="s">
        <v>315</v>
      </c>
      <c r="J186" s="3" t="s">
        <v>315</v>
      </c>
      <c r="L186" s="3" t="s">
        <v>315</v>
      </c>
      <c r="N186" s="3" t="s">
        <v>315</v>
      </c>
      <c r="P186" s="3" t="s">
        <v>315</v>
      </c>
      <c r="R186" s="3" t="s">
        <v>315</v>
      </c>
      <c r="T186" s="3" t="s">
        <v>315</v>
      </c>
      <c r="V186" s="3" t="s">
        <v>315</v>
      </c>
      <c r="X186" s="3" t="s">
        <v>315</v>
      </c>
      <c r="Z186" s="3" t="s">
        <v>315</v>
      </c>
      <c r="AB186" s="3" t="s">
        <v>315</v>
      </c>
      <c r="AD186" s="3" t="s">
        <v>315</v>
      </c>
      <c r="AF186" s="3" t="s">
        <v>315</v>
      </c>
      <c r="AH186" s="3" t="s">
        <v>315</v>
      </c>
      <c r="AJ186" s="3" t="s">
        <v>315</v>
      </c>
      <c r="AL186" s="3" t="s">
        <v>315</v>
      </c>
      <c r="AN186" s="3" t="s">
        <v>315</v>
      </c>
      <c r="AP186" s="3" t="s">
        <v>315</v>
      </c>
      <c r="AR186" s="3" t="s">
        <v>315</v>
      </c>
      <c r="AT186" s="3" t="s">
        <v>315</v>
      </c>
      <c r="AV186" s="3" t="s">
        <v>315</v>
      </c>
      <c r="AX186" s="3" t="s">
        <v>315</v>
      </c>
      <c r="AZ186" s="3" t="s">
        <v>315</v>
      </c>
      <c r="BB186" s="3" t="s">
        <v>315</v>
      </c>
      <c r="BD186" s="3" t="s">
        <v>315</v>
      </c>
      <c r="BF186" s="3" t="s">
        <v>315</v>
      </c>
      <c r="BH186" s="3" t="s">
        <v>315</v>
      </c>
      <c r="BJ186" s="3" t="s">
        <v>315</v>
      </c>
      <c r="BL186" s="3" t="s">
        <v>315</v>
      </c>
      <c r="BN186" s="3" t="s">
        <v>315</v>
      </c>
      <c r="BP186" s="3" t="s">
        <v>315</v>
      </c>
      <c r="BR186" s="3" t="s">
        <v>315</v>
      </c>
      <c r="BT186" s="3" t="s">
        <v>315</v>
      </c>
    </row>
    <row r="187" spans="1:72" x14ac:dyDescent="0.35">
      <c r="A187">
        <v>2022</v>
      </c>
      <c r="B187" s="3" t="s">
        <v>180</v>
      </c>
      <c r="D187" s="3" t="s">
        <v>180</v>
      </c>
      <c r="F187" s="3" t="s">
        <v>180</v>
      </c>
      <c r="H187" s="3" t="s">
        <v>180</v>
      </c>
      <c r="J187" s="3" t="s">
        <v>180</v>
      </c>
      <c r="L187" s="3" t="s">
        <v>180</v>
      </c>
      <c r="N187" s="3" t="s">
        <v>180</v>
      </c>
      <c r="P187" s="3" t="s">
        <v>180</v>
      </c>
      <c r="R187" s="3" t="s">
        <v>180</v>
      </c>
      <c r="T187" s="3" t="s">
        <v>180</v>
      </c>
      <c r="V187" s="3" t="s">
        <v>180</v>
      </c>
      <c r="X187" s="3" t="s">
        <v>180</v>
      </c>
      <c r="Z187" s="3" t="s">
        <v>180</v>
      </c>
      <c r="AB187" s="3" t="s">
        <v>180</v>
      </c>
      <c r="AD187" s="3" t="s">
        <v>180</v>
      </c>
      <c r="AF187" s="3" t="s">
        <v>180</v>
      </c>
      <c r="AH187" s="3" t="s">
        <v>180</v>
      </c>
      <c r="AJ187" s="3" t="s">
        <v>180</v>
      </c>
      <c r="AL187" s="3" t="s">
        <v>180</v>
      </c>
      <c r="AN187" s="3" t="s">
        <v>180</v>
      </c>
      <c r="AP187" s="3" t="s">
        <v>180</v>
      </c>
      <c r="AR187" s="3" t="s">
        <v>180</v>
      </c>
      <c r="AT187" s="3" t="s">
        <v>180</v>
      </c>
      <c r="AV187" s="3" t="s">
        <v>180</v>
      </c>
      <c r="AX187" s="3" t="s">
        <v>180</v>
      </c>
      <c r="AZ187" s="3" t="s">
        <v>180</v>
      </c>
      <c r="BB187" s="3" t="s">
        <v>180</v>
      </c>
      <c r="BD187" s="3" t="s">
        <v>180</v>
      </c>
      <c r="BF187" s="3" t="s">
        <v>180</v>
      </c>
      <c r="BH187" s="3" t="s">
        <v>180</v>
      </c>
      <c r="BJ187" s="3" t="s">
        <v>180</v>
      </c>
      <c r="BL187" s="3" t="s">
        <v>180</v>
      </c>
      <c r="BN187" s="3" t="s">
        <v>180</v>
      </c>
      <c r="BP187" s="3" t="s">
        <v>180</v>
      </c>
      <c r="BR187" s="3" t="s">
        <v>180</v>
      </c>
      <c r="BT187" s="3" t="s">
        <v>180</v>
      </c>
    </row>
    <row r="188" spans="1:72" x14ac:dyDescent="0.35">
      <c r="A188">
        <v>705</v>
      </c>
      <c r="B188" s="3" t="s">
        <v>581</v>
      </c>
      <c r="D188" s="3" t="s">
        <v>581</v>
      </c>
      <c r="F188" s="3" t="s">
        <v>581</v>
      </c>
      <c r="H188" s="3" t="s">
        <v>581</v>
      </c>
      <c r="J188" s="3" t="s">
        <v>581</v>
      </c>
      <c r="L188" s="3" t="s">
        <v>581</v>
      </c>
      <c r="N188" s="3" t="s">
        <v>581</v>
      </c>
      <c r="P188" s="3" t="s">
        <v>581</v>
      </c>
      <c r="R188" s="3" t="s">
        <v>581</v>
      </c>
      <c r="T188" s="3" t="s">
        <v>581</v>
      </c>
      <c r="V188" s="3" t="s">
        <v>581</v>
      </c>
      <c r="X188" s="3" t="s">
        <v>581</v>
      </c>
      <c r="Z188" s="3" t="s">
        <v>581</v>
      </c>
      <c r="AB188" s="3" t="s">
        <v>581</v>
      </c>
      <c r="AD188" s="3" t="s">
        <v>581</v>
      </c>
      <c r="AF188" s="3" t="s">
        <v>581</v>
      </c>
      <c r="AH188" s="3" t="s">
        <v>581</v>
      </c>
      <c r="AJ188" s="3" t="s">
        <v>581</v>
      </c>
      <c r="AL188" s="3" t="s">
        <v>581</v>
      </c>
      <c r="AN188" s="3" t="s">
        <v>581</v>
      </c>
      <c r="AP188" s="3" t="s">
        <v>581</v>
      </c>
      <c r="AR188" s="3" t="s">
        <v>581</v>
      </c>
      <c r="AT188" s="3" t="s">
        <v>581</v>
      </c>
      <c r="AV188" s="3" t="s">
        <v>581</v>
      </c>
      <c r="AX188" s="3" t="s">
        <v>581</v>
      </c>
      <c r="AZ188" s="3" t="s">
        <v>581</v>
      </c>
      <c r="BB188" s="3" t="s">
        <v>581</v>
      </c>
      <c r="BD188" s="3" t="s">
        <v>581</v>
      </c>
      <c r="BF188" s="3" t="s">
        <v>581</v>
      </c>
      <c r="BH188" s="3" t="s">
        <v>581</v>
      </c>
      <c r="BJ188" s="3" t="s">
        <v>581</v>
      </c>
      <c r="BL188" s="3" t="s">
        <v>581</v>
      </c>
      <c r="BN188" s="3" t="s">
        <v>581</v>
      </c>
      <c r="BP188" s="3" t="s">
        <v>581</v>
      </c>
      <c r="BR188" s="3" t="s">
        <v>581</v>
      </c>
      <c r="BT188" s="3" t="s">
        <v>581</v>
      </c>
    </row>
    <row r="189" spans="1:72" x14ac:dyDescent="0.35">
      <c r="A189">
        <v>2171</v>
      </c>
      <c r="B189" s="3" t="s">
        <v>204</v>
      </c>
      <c r="D189" s="3" t="s">
        <v>204</v>
      </c>
      <c r="F189" s="3" t="s">
        <v>204</v>
      </c>
      <c r="H189" s="3" t="s">
        <v>204</v>
      </c>
      <c r="J189" s="3" t="s">
        <v>204</v>
      </c>
      <c r="L189" s="3" t="s">
        <v>204</v>
      </c>
      <c r="N189" s="3" t="s">
        <v>204</v>
      </c>
      <c r="P189" s="3" t="s">
        <v>204</v>
      </c>
      <c r="R189" s="3" t="s">
        <v>204</v>
      </c>
      <c r="T189" s="3" t="s">
        <v>204</v>
      </c>
      <c r="V189" s="3" t="s">
        <v>204</v>
      </c>
      <c r="X189" s="3" t="s">
        <v>204</v>
      </c>
      <c r="Z189" s="3" t="s">
        <v>204</v>
      </c>
      <c r="AB189" s="3" t="s">
        <v>204</v>
      </c>
      <c r="AD189" s="3" t="s">
        <v>204</v>
      </c>
      <c r="AF189" s="3" t="s">
        <v>204</v>
      </c>
      <c r="AH189" s="3" t="s">
        <v>204</v>
      </c>
      <c r="AJ189" s="3" t="s">
        <v>204</v>
      </c>
      <c r="AL189" s="3" t="s">
        <v>204</v>
      </c>
      <c r="AN189" s="3" t="s">
        <v>204</v>
      </c>
      <c r="AP189" s="3" t="s">
        <v>204</v>
      </c>
      <c r="AR189" s="3" t="s">
        <v>204</v>
      </c>
      <c r="AT189" s="3" t="s">
        <v>204</v>
      </c>
      <c r="AV189" s="3" t="s">
        <v>204</v>
      </c>
      <c r="AX189" s="3" t="s">
        <v>204</v>
      </c>
      <c r="AZ189" s="3" t="s">
        <v>204</v>
      </c>
      <c r="BB189" s="3" t="s">
        <v>204</v>
      </c>
      <c r="BD189" s="3" t="s">
        <v>204</v>
      </c>
      <c r="BF189" s="3" t="s">
        <v>204</v>
      </c>
      <c r="BH189" s="3" t="s">
        <v>204</v>
      </c>
      <c r="BJ189" s="3" t="s">
        <v>204</v>
      </c>
      <c r="BL189" s="3" t="s">
        <v>204</v>
      </c>
      <c r="BN189" s="3" t="s">
        <v>204</v>
      </c>
      <c r="BP189" s="3" t="s">
        <v>204</v>
      </c>
      <c r="BR189" s="3" t="s">
        <v>204</v>
      </c>
      <c r="BT189" s="3" t="s">
        <v>204</v>
      </c>
    </row>
    <row r="190" spans="1:72" x14ac:dyDescent="0.35">
      <c r="A190">
        <v>1949</v>
      </c>
      <c r="B190" s="3" t="s">
        <v>590</v>
      </c>
      <c r="D190" s="3" t="s">
        <v>590</v>
      </c>
      <c r="F190" s="3" t="s">
        <v>590</v>
      </c>
      <c r="H190" s="3" t="s">
        <v>590</v>
      </c>
      <c r="J190" s="3" t="s">
        <v>590</v>
      </c>
      <c r="L190" s="3" t="s">
        <v>590</v>
      </c>
      <c r="N190" s="3" t="s">
        <v>590</v>
      </c>
      <c r="P190" s="3" t="s">
        <v>590</v>
      </c>
      <c r="R190" s="3" t="s">
        <v>590</v>
      </c>
      <c r="T190" s="3" t="s">
        <v>590</v>
      </c>
      <c r="V190" s="3" t="s">
        <v>590</v>
      </c>
      <c r="X190" s="3" t="s">
        <v>590</v>
      </c>
      <c r="Z190" s="3" t="s">
        <v>590</v>
      </c>
      <c r="AB190" s="3" t="s">
        <v>590</v>
      </c>
      <c r="AD190" s="3" t="s">
        <v>590</v>
      </c>
      <c r="AF190" s="3" t="s">
        <v>590</v>
      </c>
      <c r="AH190" s="3" t="s">
        <v>590</v>
      </c>
      <c r="AJ190" s="3" t="s">
        <v>590</v>
      </c>
      <c r="AL190" s="3" t="s">
        <v>590</v>
      </c>
      <c r="AN190" s="3" t="s">
        <v>590</v>
      </c>
      <c r="AP190" s="3" t="s">
        <v>590</v>
      </c>
      <c r="AR190" s="3" t="s">
        <v>590</v>
      </c>
      <c r="AT190" s="3" t="s">
        <v>590</v>
      </c>
      <c r="AV190" s="3" t="s">
        <v>590</v>
      </c>
      <c r="AX190" s="3" t="s">
        <v>590</v>
      </c>
      <c r="AZ190" s="3" t="s">
        <v>590</v>
      </c>
      <c r="BB190" s="3" t="s">
        <v>590</v>
      </c>
      <c r="BD190" s="3" t="s">
        <v>590</v>
      </c>
      <c r="BF190" s="3" t="s">
        <v>590</v>
      </c>
      <c r="BH190" s="3" t="s">
        <v>590</v>
      </c>
      <c r="BJ190" s="3" t="s">
        <v>590</v>
      </c>
      <c r="BL190" s="3" t="s">
        <v>590</v>
      </c>
      <c r="BN190" s="3" t="s">
        <v>590</v>
      </c>
      <c r="BP190" s="3" t="s">
        <v>590</v>
      </c>
      <c r="BR190" s="3" t="s">
        <v>590</v>
      </c>
      <c r="BT190" s="3" t="s">
        <v>590</v>
      </c>
    </row>
    <row r="191" spans="1:72" x14ac:dyDescent="0.35">
      <c r="A191">
        <v>2502</v>
      </c>
      <c r="B191" s="3" t="s">
        <v>285</v>
      </c>
      <c r="D191" s="3" t="s">
        <v>285</v>
      </c>
      <c r="F191" s="3" t="s">
        <v>285</v>
      </c>
      <c r="H191" s="3" t="s">
        <v>285</v>
      </c>
      <c r="J191" s="3" t="s">
        <v>285</v>
      </c>
      <c r="L191" s="3" t="s">
        <v>285</v>
      </c>
      <c r="N191" s="3" t="s">
        <v>285</v>
      </c>
      <c r="P191" s="3" t="s">
        <v>285</v>
      </c>
      <c r="R191" s="3" t="s">
        <v>285</v>
      </c>
      <c r="T191" s="3" t="s">
        <v>285</v>
      </c>
      <c r="V191" s="3" t="s">
        <v>285</v>
      </c>
      <c r="X191" s="3" t="s">
        <v>285</v>
      </c>
      <c r="Z191" s="3" t="s">
        <v>285</v>
      </c>
      <c r="AB191" s="3" t="s">
        <v>285</v>
      </c>
      <c r="AD191" s="3" t="s">
        <v>285</v>
      </c>
      <c r="AF191" s="3" t="s">
        <v>285</v>
      </c>
      <c r="AH191" s="3" t="s">
        <v>285</v>
      </c>
      <c r="AJ191" s="3" t="s">
        <v>285</v>
      </c>
      <c r="AL191" s="3" t="s">
        <v>285</v>
      </c>
      <c r="AN191" s="3" t="s">
        <v>285</v>
      </c>
      <c r="AP191" s="3" t="s">
        <v>285</v>
      </c>
      <c r="AR191" s="3" t="s">
        <v>285</v>
      </c>
      <c r="AT191" s="3" t="s">
        <v>285</v>
      </c>
      <c r="AV191" s="3" t="s">
        <v>285</v>
      </c>
      <c r="AX191" s="3" t="s">
        <v>285</v>
      </c>
      <c r="AZ191" s="3" t="s">
        <v>285</v>
      </c>
      <c r="BB191" s="3" t="s">
        <v>285</v>
      </c>
      <c r="BD191" s="3" t="s">
        <v>285</v>
      </c>
      <c r="BF191" s="3" t="s">
        <v>285</v>
      </c>
      <c r="BH191" s="3" t="s">
        <v>285</v>
      </c>
      <c r="BJ191" s="3" t="s">
        <v>285</v>
      </c>
      <c r="BL191" s="3" t="s">
        <v>285</v>
      </c>
      <c r="BN191" s="3" t="s">
        <v>285</v>
      </c>
      <c r="BP191" s="3" t="s">
        <v>285</v>
      </c>
      <c r="BR191" s="3" t="s">
        <v>285</v>
      </c>
      <c r="BT191" s="3" t="s">
        <v>285</v>
      </c>
    </row>
    <row r="192" spans="1:72" x14ac:dyDescent="0.35">
      <c r="A192">
        <v>2501</v>
      </c>
      <c r="B192" s="3" t="s">
        <v>290</v>
      </c>
      <c r="D192" s="3" t="s">
        <v>290</v>
      </c>
      <c r="F192" s="3" t="s">
        <v>290</v>
      </c>
      <c r="H192" s="3" t="s">
        <v>290</v>
      </c>
      <c r="J192" s="3" t="s">
        <v>290</v>
      </c>
      <c r="L192" s="3" t="s">
        <v>290</v>
      </c>
      <c r="N192" s="3" t="s">
        <v>290</v>
      </c>
      <c r="P192" s="3" t="s">
        <v>290</v>
      </c>
      <c r="R192" s="3" t="s">
        <v>290</v>
      </c>
      <c r="T192" s="3" t="s">
        <v>290</v>
      </c>
      <c r="V192" s="3" t="s">
        <v>290</v>
      </c>
      <c r="X192" s="3" t="s">
        <v>290</v>
      </c>
      <c r="Z192" s="3" t="s">
        <v>290</v>
      </c>
      <c r="AB192" s="3" t="s">
        <v>290</v>
      </c>
      <c r="AD192" s="3" t="s">
        <v>290</v>
      </c>
      <c r="AF192" s="3" t="s">
        <v>290</v>
      </c>
      <c r="AH192" s="3" t="s">
        <v>290</v>
      </c>
      <c r="AJ192" s="3" t="s">
        <v>290</v>
      </c>
      <c r="AL192" s="3" t="s">
        <v>290</v>
      </c>
      <c r="AN192" s="3" t="s">
        <v>290</v>
      </c>
      <c r="AP192" s="3" t="s">
        <v>290</v>
      </c>
      <c r="AR192" s="3" t="s">
        <v>290</v>
      </c>
      <c r="AT192" s="3" t="s">
        <v>290</v>
      </c>
      <c r="AV192" s="3" t="s">
        <v>290</v>
      </c>
      <c r="AX192" s="3" t="s">
        <v>290</v>
      </c>
      <c r="AZ192" s="3" t="s">
        <v>290</v>
      </c>
      <c r="BB192" s="3" t="s">
        <v>290</v>
      </c>
      <c r="BD192" s="3" t="s">
        <v>290</v>
      </c>
      <c r="BF192" s="3" t="s">
        <v>290</v>
      </c>
      <c r="BH192" s="3" t="s">
        <v>290</v>
      </c>
      <c r="BJ192" s="3" t="s">
        <v>290</v>
      </c>
      <c r="BL192" s="3" t="s">
        <v>290</v>
      </c>
      <c r="BN192" s="3" t="s">
        <v>290</v>
      </c>
      <c r="BP192" s="3" t="s">
        <v>290</v>
      </c>
      <c r="BR192" s="3" t="s">
        <v>290</v>
      </c>
      <c r="BT192" s="3" t="s">
        <v>290</v>
      </c>
    </row>
    <row r="193" spans="1:72" x14ac:dyDescent="0.35">
      <c r="A193">
        <v>1426</v>
      </c>
      <c r="B193" s="3" t="s">
        <v>331</v>
      </c>
      <c r="D193" s="3" t="s">
        <v>331</v>
      </c>
      <c r="F193" s="3" t="s">
        <v>331</v>
      </c>
      <c r="H193" s="3" t="s">
        <v>331</v>
      </c>
      <c r="J193" s="3" t="s">
        <v>331</v>
      </c>
      <c r="L193" s="3" t="s">
        <v>331</v>
      </c>
      <c r="N193" s="3" t="s">
        <v>331</v>
      </c>
      <c r="P193" s="3" t="s">
        <v>331</v>
      </c>
      <c r="R193" s="3" t="s">
        <v>331</v>
      </c>
      <c r="T193" s="3" t="s">
        <v>331</v>
      </c>
      <c r="V193" s="3" t="s">
        <v>331</v>
      </c>
      <c r="X193" s="3" t="s">
        <v>331</v>
      </c>
      <c r="Z193" s="3" t="s">
        <v>331</v>
      </c>
      <c r="AB193" s="3" t="s">
        <v>331</v>
      </c>
      <c r="AD193" s="3" t="s">
        <v>331</v>
      </c>
      <c r="AF193" s="3" t="s">
        <v>331</v>
      </c>
      <c r="AH193" s="3" t="s">
        <v>331</v>
      </c>
      <c r="AJ193" s="3" t="s">
        <v>331</v>
      </c>
      <c r="AL193" s="3" t="s">
        <v>331</v>
      </c>
      <c r="AN193" s="3" t="s">
        <v>331</v>
      </c>
      <c r="AP193" s="3" t="s">
        <v>331</v>
      </c>
      <c r="AR193" s="3" t="s">
        <v>331</v>
      </c>
      <c r="AT193" s="3" t="s">
        <v>331</v>
      </c>
      <c r="AV193" s="3" t="s">
        <v>331</v>
      </c>
      <c r="AX193" s="3" t="s">
        <v>331</v>
      </c>
      <c r="AZ193" s="3" t="s">
        <v>331</v>
      </c>
      <c r="BB193" s="3" t="s">
        <v>331</v>
      </c>
      <c r="BD193" s="3" t="s">
        <v>331</v>
      </c>
      <c r="BF193" s="3" t="s">
        <v>331</v>
      </c>
      <c r="BH193" s="3" t="s">
        <v>331</v>
      </c>
      <c r="BJ193" s="3" t="s">
        <v>331</v>
      </c>
      <c r="BL193" s="3" t="s">
        <v>331</v>
      </c>
      <c r="BN193" s="3" t="s">
        <v>331</v>
      </c>
      <c r="BP193" s="3" t="s">
        <v>331</v>
      </c>
      <c r="BR193" s="3" t="s">
        <v>331</v>
      </c>
      <c r="BT193" s="3" t="s">
        <v>331</v>
      </c>
    </row>
    <row r="194" spans="1:72" x14ac:dyDescent="0.35">
      <c r="A194">
        <v>2616</v>
      </c>
      <c r="B194" s="3" t="s">
        <v>176</v>
      </c>
      <c r="D194" s="3" t="s">
        <v>176</v>
      </c>
      <c r="F194" s="3" t="s">
        <v>176</v>
      </c>
      <c r="H194" s="3" t="s">
        <v>176</v>
      </c>
      <c r="J194" s="3" t="s">
        <v>176</v>
      </c>
      <c r="L194" s="3" t="s">
        <v>176</v>
      </c>
      <c r="N194" s="3" t="s">
        <v>176</v>
      </c>
      <c r="P194" s="3" t="s">
        <v>176</v>
      </c>
      <c r="R194" s="3" t="s">
        <v>176</v>
      </c>
      <c r="T194" s="3" t="s">
        <v>176</v>
      </c>
      <c r="V194" s="3" t="s">
        <v>176</v>
      </c>
      <c r="X194" s="3" t="s">
        <v>176</v>
      </c>
      <c r="Z194" s="3" t="s">
        <v>176</v>
      </c>
      <c r="AB194" s="3" t="s">
        <v>176</v>
      </c>
      <c r="AD194" s="3" t="s">
        <v>176</v>
      </c>
      <c r="AF194" s="3" t="s">
        <v>176</v>
      </c>
      <c r="AH194" s="3" t="s">
        <v>176</v>
      </c>
      <c r="AJ194" s="3" t="s">
        <v>176</v>
      </c>
      <c r="AL194" s="3" t="s">
        <v>176</v>
      </c>
      <c r="AN194" s="3" t="s">
        <v>176</v>
      </c>
      <c r="AP194" s="3" t="s">
        <v>176</v>
      </c>
      <c r="AR194" s="3" t="s">
        <v>176</v>
      </c>
      <c r="AT194" s="3" t="s">
        <v>176</v>
      </c>
      <c r="AV194" s="3" t="s">
        <v>176</v>
      </c>
      <c r="AX194" s="3" t="s">
        <v>176</v>
      </c>
      <c r="AZ194" s="3" t="s">
        <v>176</v>
      </c>
      <c r="BB194" s="3" t="s">
        <v>176</v>
      </c>
      <c r="BD194" s="3" t="s">
        <v>176</v>
      </c>
      <c r="BF194" s="3" t="s">
        <v>176</v>
      </c>
      <c r="BH194" s="3" t="s">
        <v>176</v>
      </c>
      <c r="BJ194" s="3" t="s">
        <v>176</v>
      </c>
      <c r="BL194" s="3" t="s">
        <v>176</v>
      </c>
      <c r="BN194" s="3" t="s">
        <v>176</v>
      </c>
      <c r="BP194" s="3" t="s">
        <v>176</v>
      </c>
      <c r="BR194" s="3" t="s">
        <v>176</v>
      </c>
      <c r="BT194" s="3" t="s">
        <v>176</v>
      </c>
    </row>
    <row r="195" spans="1:72" x14ac:dyDescent="0.35">
      <c r="A195">
        <v>2312</v>
      </c>
      <c r="B195" s="3" t="s">
        <v>453</v>
      </c>
      <c r="D195" s="3" t="s">
        <v>453</v>
      </c>
      <c r="F195" s="3" t="s">
        <v>453</v>
      </c>
      <c r="H195" s="3" t="s">
        <v>453</v>
      </c>
      <c r="J195" s="3" t="s">
        <v>453</v>
      </c>
      <c r="L195" s="3" t="s">
        <v>453</v>
      </c>
      <c r="N195" s="3" t="s">
        <v>453</v>
      </c>
      <c r="P195" s="3" t="s">
        <v>453</v>
      </c>
      <c r="R195" s="3" t="s">
        <v>453</v>
      </c>
      <c r="T195" s="3" t="s">
        <v>453</v>
      </c>
      <c r="V195" s="3" t="s">
        <v>453</v>
      </c>
      <c r="X195" s="3" t="s">
        <v>453</v>
      </c>
      <c r="Z195" s="3" t="s">
        <v>453</v>
      </c>
      <c r="AB195" s="3" t="s">
        <v>453</v>
      </c>
      <c r="AD195" s="3" t="s">
        <v>453</v>
      </c>
      <c r="AF195" s="3" t="s">
        <v>453</v>
      </c>
      <c r="AH195" s="3" t="s">
        <v>453</v>
      </c>
      <c r="AJ195" s="3" t="s">
        <v>453</v>
      </c>
      <c r="AL195" s="3" t="s">
        <v>453</v>
      </c>
      <c r="AN195" s="3" t="s">
        <v>453</v>
      </c>
      <c r="AP195" s="3" t="s">
        <v>453</v>
      </c>
      <c r="AR195" s="3" t="s">
        <v>453</v>
      </c>
      <c r="AT195" s="3" t="s">
        <v>453</v>
      </c>
      <c r="AV195" s="3" t="s">
        <v>453</v>
      </c>
      <c r="AX195" s="3" t="s">
        <v>453</v>
      </c>
      <c r="AZ195" s="3" t="s">
        <v>453</v>
      </c>
      <c r="BB195" s="3" t="s">
        <v>453</v>
      </c>
      <c r="BD195" s="3" t="s">
        <v>453</v>
      </c>
      <c r="BF195" s="3" t="s">
        <v>453</v>
      </c>
      <c r="BH195" s="3" t="s">
        <v>453</v>
      </c>
      <c r="BJ195" s="3" t="s">
        <v>453</v>
      </c>
      <c r="BL195" s="3" t="s">
        <v>453</v>
      </c>
      <c r="BN195" s="3" t="s">
        <v>453</v>
      </c>
      <c r="BP195" s="3" t="s">
        <v>453</v>
      </c>
      <c r="BR195" s="3" t="s">
        <v>453</v>
      </c>
      <c r="BT195" s="3" t="s">
        <v>453</v>
      </c>
    </row>
    <row r="196" spans="1:72" x14ac:dyDescent="0.35">
      <c r="A196">
        <v>616</v>
      </c>
      <c r="B196" s="3" t="s">
        <v>450</v>
      </c>
      <c r="D196" s="3" t="s">
        <v>450</v>
      </c>
      <c r="F196" s="3" t="s">
        <v>450</v>
      </c>
      <c r="H196" s="3" t="s">
        <v>450</v>
      </c>
      <c r="J196" s="3" t="s">
        <v>450</v>
      </c>
      <c r="L196" s="3" t="s">
        <v>450</v>
      </c>
      <c r="N196" s="3" t="s">
        <v>450</v>
      </c>
      <c r="P196" s="3" t="s">
        <v>450</v>
      </c>
      <c r="R196" s="3" t="s">
        <v>450</v>
      </c>
      <c r="T196" s="3" t="s">
        <v>450</v>
      </c>
      <c r="V196" s="3" t="s">
        <v>450</v>
      </c>
      <c r="X196" s="3" t="s">
        <v>450</v>
      </c>
      <c r="Z196" s="3" t="s">
        <v>450</v>
      </c>
      <c r="AB196" s="3" t="s">
        <v>450</v>
      </c>
      <c r="AD196" s="3" t="s">
        <v>450</v>
      </c>
      <c r="AF196" s="3" t="s">
        <v>450</v>
      </c>
      <c r="AH196" s="3" t="s">
        <v>450</v>
      </c>
      <c r="AJ196" s="3" t="s">
        <v>450</v>
      </c>
      <c r="AL196" s="3" t="s">
        <v>450</v>
      </c>
      <c r="AN196" s="3" t="s">
        <v>450</v>
      </c>
      <c r="AP196" s="3" t="s">
        <v>450</v>
      </c>
      <c r="AR196" s="3" t="s">
        <v>450</v>
      </c>
      <c r="AT196" s="3" t="s">
        <v>450</v>
      </c>
      <c r="AV196" s="3" t="s">
        <v>450</v>
      </c>
      <c r="AX196" s="3" t="s">
        <v>450</v>
      </c>
      <c r="AZ196" s="3" t="s">
        <v>450</v>
      </c>
      <c r="BB196" s="3" t="s">
        <v>450</v>
      </c>
      <c r="BD196" s="3" t="s">
        <v>450</v>
      </c>
      <c r="BF196" s="3" t="s">
        <v>450</v>
      </c>
      <c r="BH196" s="3" t="s">
        <v>450</v>
      </c>
      <c r="BJ196" s="3" t="s">
        <v>450</v>
      </c>
      <c r="BL196" s="3" t="s">
        <v>450</v>
      </c>
      <c r="BN196" s="3" t="s">
        <v>450</v>
      </c>
      <c r="BP196" s="3" t="s">
        <v>450</v>
      </c>
      <c r="BR196" s="3" t="s">
        <v>450</v>
      </c>
      <c r="BT196" s="3" t="s">
        <v>450</v>
      </c>
    </row>
    <row r="197" spans="1:72" x14ac:dyDescent="0.35">
      <c r="A197">
        <v>2557</v>
      </c>
      <c r="B197" s="3" t="s">
        <v>401</v>
      </c>
      <c r="D197" s="3" t="s">
        <v>401</v>
      </c>
      <c r="F197" s="3" t="s">
        <v>401</v>
      </c>
      <c r="H197" s="3" t="s">
        <v>401</v>
      </c>
      <c r="J197" s="3" t="s">
        <v>401</v>
      </c>
      <c r="L197" s="3" t="s">
        <v>401</v>
      </c>
      <c r="N197" s="3" t="s">
        <v>401</v>
      </c>
      <c r="P197" s="3" t="s">
        <v>401</v>
      </c>
      <c r="R197" s="3" t="s">
        <v>401</v>
      </c>
      <c r="T197" s="3" t="s">
        <v>401</v>
      </c>
      <c r="V197" s="3" t="s">
        <v>401</v>
      </c>
      <c r="X197" s="3" t="s">
        <v>401</v>
      </c>
      <c r="Z197" s="3" t="s">
        <v>401</v>
      </c>
      <c r="AB197" s="3" t="s">
        <v>401</v>
      </c>
      <c r="AD197" s="3" t="s">
        <v>401</v>
      </c>
      <c r="AF197" s="3" t="s">
        <v>401</v>
      </c>
      <c r="AH197" s="3" t="s">
        <v>401</v>
      </c>
      <c r="AJ197" s="3" t="s">
        <v>401</v>
      </c>
      <c r="AL197" s="3" t="s">
        <v>401</v>
      </c>
      <c r="AN197" s="3" t="s">
        <v>401</v>
      </c>
      <c r="AP197" s="3" t="s">
        <v>401</v>
      </c>
      <c r="AR197" s="3" t="s">
        <v>401</v>
      </c>
      <c r="AT197" s="3" t="s">
        <v>401</v>
      </c>
      <c r="AV197" s="3" t="s">
        <v>401</v>
      </c>
      <c r="AX197" s="3" t="s">
        <v>401</v>
      </c>
      <c r="AZ197" s="3" t="s">
        <v>401</v>
      </c>
      <c r="BB197" s="3" t="s">
        <v>401</v>
      </c>
      <c r="BD197" s="3" t="s">
        <v>401</v>
      </c>
      <c r="BF197" s="3" t="s">
        <v>401</v>
      </c>
      <c r="BH197" s="3" t="s">
        <v>401</v>
      </c>
      <c r="BJ197" s="3" t="s">
        <v>401</v>
      </c>
      <c r="BL197" s="3" t="s">
        <v>401</v>
      </c>
      <c r="BN197" s="3" t="s">
        <v>401</v>
      </c>
      <c r="BP197" s="3" t="s">
        <v>401</v>
      </c>
      <c r="BR197" s="3" t="s">
        <v>401</v>
      </c>
      <c r="BT197" s="3" t="s">
        <v>401</v>
      </c>
    </row>
    <row r="198" spans="1:72" x14ac:dyDescent="0.35">
      <c r="A198">
        <v>2342</v>
      </c>
      <c r="B198" s="3" t="s">
        <v>311</v>
      </c>
      <c r="D198" s="3" t="s">
        <v>311</v>
      </c>
      <c r="F198" s="3" t="s">
        <v>311</v>
      </c>
      <c r="H198" s="3" t="s">
        <v>311</v>
      </c>
      <c r="J198" s="3" t="s">
        <v>311</v>
      </c>
      <c r="L198" s="3" t="s">
        <v>311</v>
      </c>
      <c r="N198" s="3" t="s">
        <v>311</v>
      </c>
      <c r="P198" s="3" t="s">
        <v>311</v>
      </c>
      <c r="R198" s="3" t="s">
        <v>311</v>
      </c>
      <c r="T198" s="3" t="s">
        <v>311</v>
      </c>
      <c r="V198" s="3" t="s">
        <v>311</v>
      </c>
      <c r="X198" s="3" t="s">
        <v>311</v>
      </c>
      <c r="Z198" s="3" t="s">
        <v>311</v>
      </c>
      <c r="AB198" s="3" t="s">
        <v>311</v>
      </c>
      <c r="AD198" s="3" t="s">
        <v>311</v>
      </c>
      <c r="AF198" s="3" t="s">
        <v>311</v>
      </c>
      <c r="AH198" s="3" t="s">
        <v>311</v>
      </c>
      <c r="AJ198" s="3" t="s">
        <v>311</v>
      </c>
      <c r="AL198" s="3" t="s">
        <v>311</v>
      </c>
      <c r="AN198" s="3" t="s">
        <v>311</v>
      </c>
      <c r="AP198" s="3" t="s">
        <v>311</v>
      </c>
      <c r="AR198" s="3" t="s">
        <v>311</v>
      </c>
      <c r="AT198" s="3" t="s">
        <v>311</v>
      </c>
      <c r="AV198" s="3" t="s">
        <v>311</v>
      </c>
      <c r="AX198" s="3" t="s">
        <v>311</v>
      </c>
      <c r="AZ198" s="3" t="s">
        <v>311</v>
      </c>
      <c r="BB198" s="3" t="s">
        <v>311</v>
      </c>
      <c r="BD198" s="3" t="s">
        <v>311</v>
      </c>
      <c r="BF198" s="3" t="s">
        <v>311</v>
      </c>
      <c r="BH198" s="3" t="s">
        <v>311</v>
      </c>
      <c r="BJ198" s="3" t="s">
        <v>311</v>
      </c>
      <c r="BL198" s="3" t="s">
        <v>311</v>
      </c>
      <c r="BN198" s="3" t="s">
        <v>311</v>
      </c>
      <c r="BP198" s="3" t="s">
        <v>311</v>
      </c>
      <c r="BR198" s="3" t="s">
        <v>311</v>
      </c>
      <c r="BT198" s="3" t="s">
        <v>311</v>
      </c>
    </row>
    <row r="199" spans="1:72" x14ac:dyDescent="0.35">
      <c r="A199">
        <v>792</v>
      </c>
      <c r="B199" s="3" t="s">
        <v>344</v>
      </c>
      <c r="D199" s="3" t="s">
        <v>344</v>
      </c>
      <c r="F199" s="3" t="s">
        <v>344</v>
      </c>
      <c r="H199" s="3" t="s">
        <v>344</v>
      </c>
      <c r="J199" s="3" t="s">
        <v>344</v>
      </c>
      <c r="L199" s="3" t="s">
        <v>344</v>
      </c>
      <c r="N199" s="3" t="s">
        <v>344</v>
      </c>
      <c r="P199" s="3" t="s">
        <v>344</v>
      </c>
      <c r="R199" s="3" t="s">
        <v>344</v>
      </c>
      <c r="T199" s="3" t="s">
        <v>344</v>
      </c>
      <c r="V199" s="3" t="s">
        <v>344</v>
      </c>
      <c r="X199" s="3" t="s">
        <v>344</v>
      </c>
      <c r="Z199" s="3" t="s">
        <v>344</v>
      </c>
      <c r="AB199" s="3" t="s">
        <v>344</v>
      </c>
      <c r="AD199" s="3" t="s">
        <v>344</v>
      </c>
      <c r="AF199" s="3" t="s">
        <v>344</v>
      </c>
      <c r="AH199" s="3" t="s">
        <v>344</v>
      </c>
      <c r="AJ199" s="3" t="s">
        <v>344</v>
      </c>
      <c r="AL199" s="3" t="s">
        <v>344</v>
      </c>
      <c r="AN199" s="3" t="s">
        <v>344</v>
      </c>
      <c r="AP199" s="3" t="s">
        <v>344</v>
      </c>
      <c r="AR199" s="3" t="s">
        <v>344</v>
      </c>
      <c r="AT199" s="3" t="s">
        <v>344</v>
      </c>
      <c r="AV199" s="3" t="s">
        <v>344</v>
      </c>
      <c r="AX199" s="3" t="s">
        <v>344</v>
      </c>
      <c r="AZ199" s="3" t="s">
        <v>344</v>
      </c>
      <c r="BB199" s="3" t="s">
        <v>344</v>
      </c>
      <c r="BD199" s="3" t="s">
        <v>344</v>
      </c>
      <c r="BF199" s="3" t="s">
        <v>344</v>
      </c>
      <c r="BH199" s="3" t="s">
        <v>344</v>
      </c>
      <c r="BJ199" s="3" t="s">
        <v>344</v>
      </c>
      <c r="BL199" s="3" t="s">
        <v>344</v>
      </c>
      <c r="BN199" s="3" t="s">
        <v>344</v>
      </c>
      <c r="BP199" s="3" t="s">
        <v>344</v>
      </c>
      <c r="BR199" s="3" t="s">
        <v>344</v>
      </c>
      <c r="BT199" s="3" t="s">
        <v>344</v>
      </c>
    </row>
    <row r="200" spans="1:72" x14ac:dyDescent="0.35">
      <c r="A200">
        <v>2421</v>
      </c>
      <c r="B200" s="3" t="s">
        <v>533</v>
      </c>
      <c r="D200" s="3" t="s">
        <v>533</v>
      </c>
      <c r="F200" s="3" t="s">
        <v>533</v>
      </c>
      <c r="H200" s="3" t="s">
        <v>533</v>
      </c>
      <c r="J200" s="3" t="s">
        <v>533</v>
      </c>
      <c r="L200" s="3" t="s">
        <v>533</v>
      </c>
      <c r="N200" s="3" t="s">
        <v>533</v>
      </c>
      <c r="P200" s="3" t="s">
        <v>533</v>
      </c>
      <c r="R200" s="3" t="s">
        <v>533</v>
      </c>
      <c r="T200" s="3" t="s">
        <v>533</v>
      </c>
      <c r="V200" s="3" t="s">
        <v>533</v>
      </c>
      <c r="X200" s="3" t="s">
        <v>533</v>
      </c>
      <c r="Z200" s="3" t="s">
        <v>533</v>
      </c>
      <c r="AB200" s="3" t="s">
        <v>533</v>
      </c>
      <c r="AD200" s="3" t="s">
        <v>533</v>
      </c>
      <c r="AF200" s="3" t="s">
        <v>533</v>
      </c>
      <c r="AH200" s="3" t="s">
        <v>533</v>
      </c>
      <c r="AJ200" s="3" t="s">
        <v>533</v>
      </c>
      <c r="AL200" s="3" t="s">
        <v>533</v>
      </c>
      <c r="AN200" s="3" t="s">
        <v>533</v>
      </c>
      <c r="AP200" s="3" t="s">
        <v>533</v>
      </c>
      <c r="AR200" s="3" t="s">
        <v>533</v>
      </c>
      <c r="AT200" s="3" t="s">
        <v>533</v>
      </c>
      <c r="AV200" s="3" t="s">
        <v>533</v>
      </c>
      <c r="AX200" s="3" t="s">
        <v>533</v>
      </c>
      <c r="AZ200" s="3" t="s">
        <v>533</v>
      </c>
      <c r="BB200" s="3" t="s">
        <v>533</v>
      </c>
      <c r="BD200" s="3" t="s">
        <v>533</v>
      </c>
      <c r="BF200" s="3" t="s">
        <v>533</v>
      </c>
      <c r="BH200" s="3" t="s">
        <v>533</v>
      </c>
      <c r="BJ200" s="3" t="s">
        <v>533</v>
      </c>
      <c r="BL200" s="3" t="s">
        <v>533</v>
      </c>
      <c r="BN200" s="3" t="s">
        <v>533</v>
      </c>
      <c r="BP200" s="3" t="s">
        <v>533</v>
      </c>
      <c r="BR200" s="3" t="s">
        <v>533</v>
      </c>
      <c r="BT200" s="3" t="s">
        <v>533</v>
      </c>
    </row>
    <row r="201" spans="1:72" x14ac:dyDescent="0.35">
      <c r="A201">
        <v>2647</v>
      </c>
      <c r="B201" s="3" t="s">
        <v>337</v>
      </c>
      <c r="D201" s="3" t="s">
        <v>337</v>
      </c>
      <c r="F201" s="3" t="s">
        <v>337</v>
      </c>
      <c r="H201" s="3" t="s">
        <v>337</v>
      </c>
      <c r="J201" s="3" t="s">
        <v>337</v>
      </c>
      <c r="L201" s="3" t="s">
        <v>337</v>
      </c>
      <c r="N201" s="3" t="s">
        <v>337</v>
      </c>
      <c r="P201" s="3" t="s">
        <v>337</v>
      </c>
      <c r="R201" s="3" t="s">
        <v>337</v>
      </c>
      <c r="T201" s="3" t="s">
        <v>337</v>
      </c>
      <c r="V201" s="3" t="s">
        <v>337</v>
      </c>
      <c r="X201" s="3" t="s">
        <v>337</v>
      </c>
      <c r="Z201" s="3" t="s">
        <v>337</v>
      </c>
      <c r="AB201" s="3" t="s">
        <v>337</v>
      </c>
      <c r="AD201" s="3" t="s">
        <v>337</v>
      </c>
      <c r="AF201" s="3" t="s">
        <v>337</v>
      </c>
      <c r="AH201" s="3" t="s">
        <v>337</v>
      </c>
      <c r="AJ201" s="3" t="s">
        <v>337</v>
      </c>
      <c r="AL201" s="3" t="s">
        <v>337</v>
      </c>
      <c r="AN201" s="3" t="s">
        <v>337</v>
      </c>
      <c r="AP201" s="3" t="s">
        <v>337</v>
      </c>
      <c r="AR201" s="3" t="s">
        <v>337</v>
      </c>
      <c r="AT201" s="3" t="s">
        <v>337</v>
      </c>
      <c r="AV201" s="3" t="s">
        <v>337</v>
      </c>
      <c r="AX201" s="3" t="s">
        <v>337</v>
      </c>
      <c r="AZ201" s="3" t="s">
        <v>337</v>
      </c>
      <c r="BB201" s="3" t="s">
        <v>337</v>
      </c>
      <c r="BD201" s="3" t="s">
        <v>337</v>
      </c>
      <c r="BF201" s="3" t="s">
        <v>337</v>
      </c>
      <c r="BH201" s="3" t="s">
        <v>337</v>
      </c>
      <c r="BJ201" s="3" t="s">
        <v>337</v>
      </c>
      <c r="BL201" s="3" t="s">
        <v>337</v>
      </c>
      <c r="BN201" s="3" t="s">
        <v>337</v>
      </c>
      <c r="BP201" s="3" t="s">
        <v>337</v>
      </c>
      <c r="BR201" s="3" t="s">
        <v>337</v>
      </c>
      <c r="BT201" s="3" t="s">
        <v>337</v>
      </c>
    </row>
    <row r="202" spans="1:72" x14ac:dyDescent="0.35">
      <c r="A202">
        <v>1147</v>
      </c>
      <c r="B202" s="3" t="s">
        <v>302</v>
      </c>
      <c r="D202" s="3" t="s">
        <v>302</v>
      </c>
      <c r="F202" s="3" t="s">
        <v>302</v>
      </c>
      <c r="H202" s="3" t="s">
        <v>302</v>
      </c>
      <c r="J202" s="3" t="s">
        <v>302</v>
      </c>
      <c r="L202" s="3" t="s">
        <v>302</v>
      </c>
      <c r="N202" s="3" t="s">
        <v>302</v>
      </c>
      <c r="P202" s="3" t="s">
        <v>302</v>
      </c>
      <c r="R202" s="3" t="s">
        <v>302</v>
      </c>
      <c r="T202" s="3" t="s">
        <v>302</v>
      </c>
      <c r="V202" s="3" t="s">
        <v>302</v>
      </c>
      <c r="X202" s="3" t="s">
        <v>302</v>
      </c>
      <c r="Z202" s="3" t="s">
        <v>302</v>
      </c>
      <c r="AB202" s="3" t="s">
        <v>302</v>
      </c>
      <c r="AD202" s="3" t="s">
        <v>302</v>
      </c>
      <c r="AF202" s="3" t="s">
        <v>302</v>
      </c>
      <c r="AH202" s="3" t="s">
        <v>302</v>
      </c>
      <c r="AJ202" s="3" t="s">
        <v>302</v>
      </c>
      <c r="AL202" s="3" t="s">
        <v>302</v>
      </c>
      <c r="AN202" s="3" t="s">
        <v>302</v>
      </c>
      <c r="AP202" s="3" t="s">
        <v>302</v>
      </c>
      <c r="AR202" s="3" t="s">
        <v>302</v>
      </c>
      <c r="AT202" s="3" t="s">
        <v>302</v>
      </c>
      <c r="AV202" s="3" t="s">
        <v>302</v>
      </c>
      <c r="AX202" s="3" t="s">
        <v>302</v>
      </c>
      <c r="AZ202" s="3" t="s">
        <v>302</v>
      </c>
      <c r="BB202" s="3" t="s">
        <v>302</v>
      </c>
      <c r="BD202" s="3" t="s">
        <v>302</v>
      </c>
      <c r="BF202" s="3" t="s">
        <v>302</v>
      </c>
      <c r="BH202" s="3" t="s">
        <v>302</v>
      </c>
      <c r="BJ202" s="3" t="s">
        <v>302</v>
      </c>
      <c r="BL202" s="3" t="s">
        <v>302</v>
      </c>
      <c r="BN202" s="3" t="s">
        <v>302</v>
      </c>
      <c r="BP202" s="3" t="s">
        <v>302</v>
      </c>
      <c r="BR202" s="3" t="s">
        <v>302</v>
      </c>
      <c r="BT202" s="3" t="s">
        <v>302</v>
      </c>
    </row>
    <row r="203" spans="1:72" x14ac:dyDescent="0.35">
      <c r="A203">
        <v>1366</v>
      </c>
      <c r="B203" s="3" t="s">
        <v>260</v>
      </c>
      <c r="D203" s="3" t="s">
        <v>260</v>
      </c>
      <c r="F203" s="3" t="s">
        <v>260</v>
      </c>
      <c r="H203" s="3" t="s">
        <v>260</v>
      </c>
      <c r="J203" s="3" t="s">
        <v>260</v>
      </c>
      <c r="L203" s="3" t="s">
        <v>260</v>
      </c>
      <c r="N203" s="3" t="s">
        <v>260</v>
      </c>
      <c r="P203" s="3" t="s">
        <v>260</v>
      </c>
      <c r="R203" s="3" t="s">
        <v>260</v>
      </c>
      <c r="T203" s="3" t="s">
        <v>260</v>
      </c>
      <c r="V203" s="3" t="s">
        <v>260</v>
      </c>
      <c r="X203" s="3" t="s">
        <v>260</v>
      </c>
      <c r="Z203" s="3" t="s">
        <v>260</v>
      </c>
      <c r="AB203" s="3" t="s">
        <v>260</v>
      </c>
      <c r="AD203" s="3" t="s">
        <v>260</v>
      </c>
      <c r="AF203" s="3" t="s">
        <v>260</v>
      </c>
      <c r="AH203" s="3" t="s">
        <v>260</v>
      </c>
      <c r="AJ203" s="3" t="s">
        <v>260</v>
      </c>
      <c r="AL203" s="3" t="s">
        <v>260</v>
      </c>
      <c r="AN203" s="3" t="s">
        <v>260</v>
      </c>
      <c r="AP203" s="3" t="s">
        <v>260</v>
      </c>
      <c r="AR203" s="3" t="s">
        <v>260</v>
      </c>
      <c r="AT203" s="3" t="s">
        <v>260</v>
      </c>
      <c r="AV203" s="3" t="s">
        <v>260</v>
      </c>
      <c r="AX203" s="3" t="s">
        <v>260</v>
      </c>
      <c r="AZ203" s="3" t="s">
        <v>260</v>
      </c>
      <c r="BB203" s="3" t="s">
        <v>260</v>
      </c>
      <c r="BD203" s="3" t="s">
        <v>260</v>
      </c>
      <c r="BF203" s="3" t="s">
        <v>260</v>
      </c>
      <c r="BH203" s="3" t="s">
        <v>260</v>
      </c>
      <c r="BJ203" s="3" t="s">
        <v>260</v>
      </c>
      <c r="BL203" s="3" t="s">
        <v>260</v>
      </c>
      <c r="BN203" s="3" t="s">
        <v>260</v>
      </c>
      <c r="BP203" s="3" t="s">
        <v>260</v>
      </c>
      <c r="BR203" s="3" t="s">
        <v>260</v>
      </c>
      <c r="BT203" s="3" t="s">
        <v>260</v>
      </c>
    </row>
    <row r="204" spans="1:72" x14ac:dyDescent="0.35">
      <c r="A204">
        <v>1980</v>
      </c>
      <c r="B204" s="3" t="s">
        <v>550</v>
      </c>
      <c r="D204" s="3" t="s">
        <v>550</v>
      </c>
      <c r="F204" s="3" t="s">
        <v>550</v>
      </c>
      <c r="H204" s="3" t="s">
        <v>550</v>
      </c>
      <c r="J204" s="3" t="s">
        <v>550</v>
      </c>
      <c r="L204" s="3" t="s">
        <v>550</v>
      </c>
      <c r="N204" s="3" t="s">
        <v>550</v>
      </c>
      <c r="P204" s="3" t="s">
        <v>550</v>
      </c>
      <c r="R204" s="3" t="s">
        <v>550</v>
      </c>
      <c r="T204" s="3" t="s">
        <v>550</v>
      </c>
      <c r="V204" s="3" t="s">
        <v>550</v>
      </c>
      <c r="X204" s="3" t="s">
        <v>550</v>
      </c>
      <c r="Z204" s="3" t="s">
        <v>550</v>
      </c>
      <c r="AB204" s="3" t="s">
        <v>550</v>
      </c>
      <c r="AD204" s="3" t="s">
        <v>550</v>
      </c>
      <c r="AF204" s="3" t="s">
        <v>550</v>
      </c>
      <c r="AH204" s="3" t="s">
        <v>550</v>
      </c>
      <c r="AJ204" s="3" t="s">
        <v>550</v>
      </c>
      <c r="AL204" s="3" t="s">
        <v>550</v>
      </c>
      <c r="AN204" s="3" t="s">
        <v>550</v>
      </c>
      <c r="AP204" s="3" t="s">
        <v>550</v>
      </c>
      <c r="AR204" s="3" t="s">
        <v>550</v>
      </c>
      <c r="AT204" s="3" t="s">
        <v>550</v>
      </c>
      <c r="AV204" s="3" t="s">
        <v>550</v>
      </c>
      <c r="AX204" s="3" t="s">
        <v>550</v>
      </c>
      <c r="AZ204" s="3" t="s">
        <v>550</v>
      </c>
      <c r="BB204" s="3" t="s">
        <v>550</v>
      </c>
      <c r="BD204" s="3" t="s">
        <v>550</v>
      </c>
      <c r="BF204" s="3" t="s">
        <v>550</v>
      </c>
      <c r="BH204" s="3" t="s">
        <v>550</v>
      </c>
      <c r="BJ204" s="3" t="s">
        <v>550</v>
      </c>
      <c r="BL204" s="3" t="s">
        <v>550</v>
      </c>
      <c r="BN204" s="3" t="s">
        <v>550</v>
      </c>
      <c r="BP204" s="3" t="s">
        <v>550</v>
      </c>
      <c r="BR204" s="3" t="s">
        <v>550</v>
      </c>
      <c r="BT204" s="3" t="s">
        <v>550</v>
      </c>
    </row>
    <row r="205" spans="1:72" x14ac:dyDescent="0.35">
      <c r="A205">
        <v>2443</v>
      </c>
      <c r="B205" s="3" t="s">
        <v>638</v>
      </c>
      <c r="D205" s="3" t="s">
        <v>638</v>
      </c>
      <c r="F205" s="3" t="s">
        <v>638</v>
      </c>
      <c r="H205" s="3" t="s">
        <v>638</v>
      </c>
      <c r="J205" s="3" t="s">
        <v>638</v>
      </c>
      <c r="L205" s="3" t="s">
        <v>638</v>
      </c>
      <c r="N205" s="3" t="s">
        <v>638</v>
      </c>
      <c r="P205" s="3" t="s">
        <v>638</v>
      </c>
      <c r="R205" s="3" t="s">
        <v>638</v>
      </c>
      <c r="T205" s="3" t="s">
        <v>638</v>
      </c>
      <c r="V205" s="3" t="s">
        <v>638</v>
      </c>
      <c r="X205" s="3" t="s">
        <v>638</v>
      </c>
      <c r="Z205" s="3" t="s">
        <v>638</v>
      </c>
      <c r="AB205" s="3" t="s">
        <v>638</v>
      </c>
      <c r="AD205" s="3" t="s">
        <v>638</v>
      </c>
      <c r="AF205" s="3" t="s">
        <v>638</v>
      </c>
      <c r="AH205" s="3" t="s">
        <v>638</v>
      </c>
      <c r="AJ205" s="3" t="s">
        <v>638</v>
      </c>
      <c r="AL205" s="3" t="s">
        <v>638</v>
      </c>
      <c r="AN205" s="3" t="s">
        <v>638</v>
      </c>
      <c r="AP205" s="3" t="s">
        <v>638</v>
      </c>
      <c r="AR205" s="3" t="s">
        <v>638</v>
      </c>
      <c r="AT205" s="3" t="s">
        <v>638</v>
      </c>
      <c r="AV205" s="3" t="s">
        <v>638</v>
      </c>
      <c r="AX205" s="3" t="s">
        <v>638</v>
      </c>
      <c r="AZ205" s="3" t="s">
        <v>638</v>
      </c>
      <c r="BB205" s="3" t="s">
        <v>638</v>
      </c>
      <c r="BD205" s="3" t="s">
        <v>638</v>
      </c>
      <c r="BF205" s="3" t="s">
        <v>638</v>
      </c>
      <c r="BH205" s="3" t="s">
        <v>638</v>
      </c>
      <c r="BJ205" s="3" t="s">
        <v>638</v>
      </c>
      <c r="BL205" s="3" t="s">
        <v>638</v>
      </c>
      <c r="BN205" s="3" t="s">
        <v>638</v>
      </c>
      <c r="BP205" s="3" t="s">
        <v>638</v>
      </c>
      <c r="BR205" s="3" t="s">
        <v>638</v>
      </c>
      <c r="BT205" s="3" t="s">
        <v>638</v>
      </c>
    </row>
    <row r="206" spans="1:72" x14ac:dyDescent="0.35">
      <c r="A206">
        <v>2620</v>
      </c>
      <c r="B206" s="3" t="s">
        <v>280</v>
      </c>
      <c r="D206" s="3" t="s">
        <v>280</v>
      </c>
      <c r="F206" s="3" t="s">
        <v>280</v>
      </c>
      <c r="H206" s="3" t="s">
        <v>280</v>
      </c>
      <c r="J206" s="3" t="s">
        <v>280</v>
      </c>
      <c r="L206" s="3" t="s">
        <v>280</v>
      </c>
      <c r="N206" s="3" t="s">
        <v>280</v>
      </c>
      <c r="P206" s="3" t="s">
        <v>280</v>
      </c>
      <c r="R206" s="3" t="s">
        <v>280</v>
      </c>
      <c r="T206" s="3" t="s">
        <v>280</v>
      </c>
      <c r="V206" s="3" t="s">
        <v>280</v>
      </c>
      <c r="X206" s="3" t="s">
        <v>280</v>
      </c>
      <c r="Z206" s="3" t="s">
        <v>280</v>
      </c>
      <c r="AB206" s="3" t="s">
        <v>280</v>
      </c>
      <c r="AD206" s="3" t="s">
        <v>280</v>
      </c>
      <c r="AF206" s="3" t="s">
        <v>280</v>
      </c>
      <c r="AH206" s="3" t="s">
        <v>280</v>
      </c>
      <c r="AJ206" s="3" t="s">
        <v>280</v>
      </c>
      <c r="AL206" s="3" t="s">
        <v>280</v>
      </c>
      <c r="AN206" s="3" t="s">
        <v>280</v>
      </c>
      <c r="AP206" s="3" t="s">
        <v>280</v>
      </c>
      <c r="AR206" s="3" t="s">
        <v>280</v>
      </c>
      <c r="AT206" s="3" t="s">
        <v>280</v>
      </c>
      <c r="AV206" s="3" t="s">
        <v>280</v>
      </c>
      <c r="AX206" s="3" t="s">
        <v>280</v>
      </c>
      <c r="AZ206" s="3" t="s">
        <v>280</v>
      </c>
      <c r="BB206" s="3" t="s">
        <v>280</v>
      </c>
      <c r="BD206" s="3" t="s">
        <v>280</v>
      </c>
      <c r="BF206" s="3" t="s">
        <v>280</v>
      </c>
      <c r="BH206" s="3" t="s">
        <v>280</v>
      </c>
      <c r="BJ206" s="3" t="s">
        <v>280</v>
      </c>
      <c r="BL206" s="3" t="s">
        <v>280</v>
      </c>
      <c r="BN206" s="3" t="s">
        <v>280</v>
      </c>
      <c r="BP206" s="3" t="s">
        <v>280</v>
      </c>
      <c r="BR206" s="3" t="s">
        <v>280</v>
      </c>
      <c r="BT206" s="3" t="s">
        <v>280</v>
      </c>
    </row>
    <row r="207" spans="1:72" x14ac:dyDescent="0.35">
      <c r="A207">
        <v>1978</v>
      </c>
      <c r="B207" s="3" t="s">
        <v>361</v>
      </c>
      <c r="D207" s="3" t="s">
        <v>361</v>
      </c>
      <c r="F207" s="3" t="s">
        <v>361</v>
      </c>
      <c r="H207" s="3" t="s">
        <v>361</v>
      </c>
      <c r="J207" s="3" t="s">
        <v>361</v>
      </c>
      <c r="L207" s="3" t="s">
        <v>361</v>
      </c>
      <c r="N207" s="3" t="s">
        <v>361</v>
      </c>
      <c r="P207" s="3" t="s">
        <v>361</v>
      </c>
      <c r="R207" s="3" t="s">
        <v>361</v>
      </c>
      <c r="T207" s="3" t="s">
        <v>361</v>
      </c>
      <c r="V207" s="3" t="s">
        <v>361</v>
      </c>
      <c r="X207" s="3" t="s">
        <v>361</v>
      </c>
      <c r="Z207" s="3" t="s">
        <v>361</v>
      </c>
      <c r="AB207" s="3" t="s">
        <v>361</v>
      </c>
      <c r="AD207" s="3" t="s">
        <v>361</v>
      </c>
      <c r="AF207" s="3" t="s">
        <v>361</v>
      </c>
      <c r="AH207" s="3" t="s">
        <v>361</v>
      </c>
      <c r="AJ207" s="3" t="s">
        <v>361</v>
      </c>
      <c r="AL207" s="3" t="s">
        <v>361</v>
      </c>
      <c r="AN207" s="3" t="s">
        <v>361</v>
      </c>
      <c r="AP207" s="3" t="s">
        <v>361</v>
      </c>
      <c r="AR207" s="3" t="s">
        <v>361</v>
      </c>
      <c r="AT207" s="3" t="s">
        <v>361</v>
      </c>
      <c r="AV207" s="3" t="s">
        <v>361</v>
      </c>
      <c r="AX207" s="3" t="s">
        <v>361</v>
      </c>
      <c r="AZ207" s="3" t="s">
        <v>361</v>
      </c>
      <c r="BB207" s="3" t="s">
        <v>361</v>
      </c>
      <c r="BD207" s="3" t="s">
        <v>361</v>
      </c>
      <c r="BF207" s="3" t="s">
        <v>361</v>
      </c>
      <c r="BH207" s="3" t="s">
        <v>361</v>
      </c>
      <c r="BJ207" s="3" t="s">
        <v>361</v>
      </c>
      <c r="BL207" s="3" t="s">
        <v>361</v>
      </c>
      <c r="BN207" s="3" t="s">
        <v>361</v>
      </c>
      <c r="BP207" s="3" t="s">
        <v>361</v>
      </c>
      <c r="BR207" s="3" t="s">
        <v>361</v>
      </c>
      <c r="BT207" s="3" t="s">
        <v>361</v>
      </c>
    </row>
    <row r="208" spans="1:72" x14ac:dyDescent="0.35">
      <c r="A208">
        <v>2422</v>
      </c>
      <c r="B208" s="3" t="s">
        <v>452</v>
      </c>
      <c r="D208" s="3" t="s">
        <v>452</v>
      </c>
      <c r="F208" s="3" t="s">
        <v>452</v>
      </c>
      <c r="H208" s="3" t="s">
        <v>452</v>
      </c>
      <c r="J208" s="3" t="s">
        <v>452</v>
      </c>
      <c r="L208" s="3" t="s">
        <v>452</v>
      </c>
      <c r="N208" s="3" t="s">
        <v>452</v>
      </c>
      <c r="P208" s="3" t="s">
        <v>452</v>
      </c>
      <c r="R208" s="3" t="s">
        <v>452</v>
      </c>
      <c r="T208" s="3" t="s">
        <v>452</v>
      </c>
      <c r="V208" s="3" t="s">
        <v>452</v>
      </c>
      <c r="X208" s="3" t="s">
        <v>452</v>
      </c>
      <c r="Z208" s="3" t="s">
        <v>452</v>
      </c>
      <c r="AB208" s="3" t="s">
        <v>452</v>
      </c>
      <c r="AD208" s="3" t="s">
        <v>452</v>
      </c>
      <c r="AF208" s="3" t="s">
        <v>452</v>
      </c>
      <c r="AH208" s="3" t="s">
        <v>452</v>
      </c>
      <c r="AJ208" s="3" t="s">
        <v>452</v>
      </c>
      <c r="AL208" s="3" t="s">
        <v>452</v>
      </c>
      <c r="AN208" s="3" t="s">
        <v>452</v>
      </c>
      <c r="AP208" s="3" t="s">
        <v>452</v>
      </c>
      <c r="AR208" s="3" t="s">
        <v>452</v>
      </c>
      <c r="AT208" s="3" t="s">
        <v>452</v>
      </c>
      <c r="AV208" s="3" t="s">
        <v>452</v>
      </c>
      <c r="AX208" s="3" t="s">
        <v>452</v>
      </c>
      <c r="AZ208" s="3" t="s">
        <v>452</v>
      </c>
      <c r="BB208" s="3" t="s">
        <v>452</v>
      </c>
      <c r="BD208" s="3" t="s">
        <v>452</v>
      </c>
      <c r="BF208" s="3" t="s">
        <v>452</v>
      </c>
      <c r="BH208" s="3" t="s">
        <v>452</v>
      </c>
      <c r="BJ208" s="3" t="s">
        <v>452</v>
      </c>
      <c r="BL208" s="3" t="s">
        <v>452</v>
      </c>
      <c r="BN208" s="3" t="s">
        <v>452</v>
      </c>
      <c r="BP208" s="3" t="s">
        <v>452</v>
      </c>
      <c r="BR208" s="3" t="s">
        <v>452</v>
      </c>
      <c r="BT208" s="3" t="s">
        <v>452</v>
      </c>
    </row>
    <row r="209" spans="1:72" x14ac:dyDescent="0.35">
      <c r="A209">
        <v>1444</v>
      </c>
      <c r="B209" s="3" t="s">
        <v>487</v>
      </c>
      <c r="D209" s="3" t="s">
        <v>487</v>
      </c>
      <c r="F209" s="3" t="s">
        <v>487</v>
      </c>
      <c r="H209" s="3" t="s">
        <v>487</v>
      </c>
      <c r="J209" s="3" t="s">
        <v>487</v>
      </c>
      <c r="L209" s="3" t="s">
        <v>487</v>
      </c>
      <c r="N209" s="3" t="s">
        <v>487</v>
      </c>
      <c r="P209" s="3" t="s">
        <v>487</v>
      </c>
      <c r="R209" s="3" t="s">
        <v>487</v>
      </c>
      <c r="T209" s="3" t="s">
        <v>487</v>
      </c>
      <c r="V209" s="3" t="s">
        <v>487</v>
      </c>
      <c r="X209" s="3" t="s">
        <v>487</v>
      </c>
      <c r="Z209" s="3" t="s">
        <v>487</v>
      </c>
      <c r="AB209" s="3" t="s">
        <v>487</v>
      </c>
      <c r="AD209" s="3" t="s">
        <v>487</v>
      </c>
      <c r="AF209" s="3" t="s">
        <v>487</v>
      </c>
      <c r="AH209" s="3" t="s">
        <v>487</v>
      </c>
      <c r="AJ209" s="3" t="s">
        <v>487</v>
      </c>
      <c r="AL209" s="3" t="s">
        <v>487</v>
      </c>
      <c r="AN209" s="3" t="s">
        <v>487</v>
      </c>
      <c r="AP209" s="3" t="s">
        <v>487</v>
      </c>
      <c r="AR209" s="3" t="s">
        <v>487</v>
      </c>
      <c r="AT209" s="3" t="s">
        <v>487</v>
      </c>
      <c r="AV209" s="3" t="s">
        <v>487</v>
      </c>
      <c r="AX209" s="3" t="s">
        <v>487</v>
      </c>
      <c r="AZ209" s="3" t="s">
        <v>487</v>
      </c>
      <c r="BB209" s="3" t="s">
        <v>487</v>
      </c>
      <c r="BD209" s="3" t="s">
        <v>487</v>
      </c>
      <c r="BF209" s="3" t="s">
        <v>487</v>
      </c>
      <c r="BH209" s="3" t="s">
        <v>487</v>
      </c>
      <c r="BJ209" s="3" t="s">
        <v>487</v>
      </c>
      <c r="BL209" s="3" t="s">
        <v>487</v>
      </c>
      <c r="BN209" s="3" t="s">
        <v>487</v>
      </c>
      <c r="BP209" s="3" t="s">
        <v>487</v>
      </c>
      <c r="BR209" s="3" t="s">
        <v>487</v>
      </c>
      <c r="BT209" s="3" t="s">
        <v>487</v>
      </c>
    </row>
    <row r="210" spans="1:72" x14ac:dyDescent="0.35">
      <c r="A210">
        <v>2288</v>
      </c>
      <c r="B210" s="3" t="s">
        <v>109</v>
      </c>
      <c r="D210" s="3" t="s">
        <v>109</v>
      </c>
      <c r="F210" s="3" t="s">
        <v>109</v>
      </c>
      <c r="H210" s="3" t="s">
        <v>109</v>
      </c>
      <c r="J210" s="3" t="s">
        <v>109</v>
      </c>
      <c r="L210" s="3" t="s">
        <v>109</v>
      </c>
      <c r="N210" s="3" t="s">
        <v>109</v>
      </c>
      <c r="P210" s="3" t="s">
        <v>109</v>
      </c>
      <c r="R210" s="3" t="s">
        <v>109</v>
      </c>
      <c r="T210" s="3" t="s">
        <v>109</v>
      </c>
      <c r="V210" s="3" t="s">
        <v>109</v>
      </c>
      <c r="X210" s="3" t="s">
        <v>109</v>
      </c>
      <c r="Z210" s="3" t="s">
        <v>109</v>
      </c>
      <c r="AB210" s="3" t="s">
        <v>109</v>
      </c>
      <c r="AD210" s="3" t="s">
        <v>109</v>
      </c>
      <c r="AF210" s="3" t="s">
        <v>109</v>
      </c>
      <c r="AH210" s="3" t="s">
        <v>109</v>
      </c>
      <c r="AJ210" s="3" t="s">
        <v>109</v>
      </c>
      <c r="AL210" s="3" t="s">
        <v>109</v>
      </c>
      <c r="AN210" s="3" t="s">
        <v>109</v>
      </c>
      <c r="AP210" s="3" t="s">
        <v>109</v>
      </c>
      <c r="AR210" s="3" t="s">
        <v>109</v>
      </c>
      <c r="AT210" s="3" t="s">
        <v>109</v>
      </c>
      <c r="AV210" s="3" t="s">
        <v>109</v>
      </c>
      <c r="AX210" s="3" t="s">
        <v>109</v>
      </c>
      <c r="AZ210" s="3" t="s">
        <v>109</v>
      </c>
      <c r="BB210" s="3" t="s">
        <v>109</v>
      </c>
      <c r="BD210" s="3" t="s">
        <v>109</v>
      </c>
      <c r="BF210" s="3" t="s">
        <v>109</v>
      </c>
      <c r="BH210" s="3" t="s">
        <v>109</v>
      </c>
      <c r="BJ210" s="3" t="s">
        <v>109</v>
      </c>
      <c r="BL210" s="3" t="s">
        <v>109</v>
      </c>
      <c r="BN210" s="3" t="s">
        <v>109</v>
      </c>
      <c r="BP210" s="3" t="s">
        <v>109</v>
      </c>
      <c r="BR210" s="3" t="s">
        <v>109</v>
      </c>
      <c r="BT210" s="3" t="s">
        <v>109</v>
      </c>
    </row>
    <row r="211" spans="1:72" x14ac:dyDescent="0.35">
      <c r="A211">
        <v>2445</v>
      </c>
      <c r="B211" s="3" t="s">
        <v>288</v>
      </c>
      <c r="D211" s="3" t="s">
        <v>288</v>
      </c>
      <c r="F211" s="3" t="s">
        <v>288</v>
      </c>
      <c r="H211" s="3" t="s">
        <v>288</v>
      </c>
      <c r="J211" s="3" t="s">
        <v>288</v>
      </c>
      <c r="L211" s="3" t="s">
        <v>288</v>
      </c>
      <c r="N211" s="3" t="s">
        <v>288</v>
      </c>
      <c r="P211" s="3" t="s">
        <v>288</v>
      </c>
      <c r="R211" s="3" t="s">
        <v>288</v>
      </c>
      <c r="T211" s="3" t="s">
        <v>288</v>
      </c>
      <c r="V211" s="3" t="s">
        <v>288</v>
      </c>
      <c r="X211" s="3" t="s">
        <v>288</v>
      </c>
      <c r="Z211" s="3" t="s">
        <v>288</v>
      </c>
      <c r="AB211" s="3" t="s">
        <v>288</v>
      </c>
      <c r="AD211" s="3" t="s">
        <v>288</v>
      </c>
      <c r="AF211" s="3" t="s">
        <v>288</v>
      </c>
      <c r="AH211" s="3" t="s">
        <v>288</v>
      </c>
      <c r="AJ211" s="3" t="s">
        <v>288</v>
      </c>
      <c r="AL211" s="3" t="s">
        <v>288</v>
      </c>
      <c r="AN211" s="3" t="s">
        <v>288</v>
      </c>
      <c r="AP211" s="3" t="s">
        <v>288</v>
      </c>
      <c r="AR211" s="3" t="s">
        <v>288</v>
      </c>
      <c r="AT211" s="3" t="s">
        <v>288</v>
      </c>
      <c r="AV211" s="3" t="s">
        <v>288</v>
      </c>
      <c r="AX211" s="3" t="s">
        <v>288</v>
      </c>
      <c r="AZ211" s="3" t="s">
        <v>288</v>
      </c>
      <c r="BB211" s="3" t="s">
        <v>288</v>
      </c>
      <c r="BD211" s="3" t="s">
        <v>288</v>
      </c>
      <c r="BF211" s="3" t="s">
        <v>288</v>
      </c>
      <c r="BH211" s="3" t="s">
        <v>288</v>
      </c>
      <c r="BJ211" s="3" t="s">
        <v>288</v>
      </c>
      <c r="BL211" s="3" t="s">
        <v>288</v>
      </c>
      <c r="BN211" s="3" t="s">
        <v>288</v>
      </c>
      <c r="BP211" s="3" t="s">
        <v>288</v>
      </c>
      <c r="BR211" s="3" t="s">
        <v>288</v>
      </c>
      <c r="BT211" s="3" t="s">
        <v>288</v>
      </c>
    </row>
    <row r="212" spans="1:72" x14ac:dyDescent="0.35">
      <c r="A212">
        <v>2546</v>
      </c>
      <c r="B212" s="3" t="s">
        <v>409</v>
      </c>
      <c r="D212" s="3" t="s">
        <v>409</v>
      </c>
      <c r="F212" s="3" t="s">
        <v>409</v>
      </c>
      <c r="H212" s="3" t="s">
        <v>409</v>
      </c>
      <c r="J212" s="3" t="s">
        <v>409</v>
      </c>
      <c r="L212" s="3" t="s">
        <v>409</v>
      </c>
      <c r="N212" s="3" t="s">
        <v>409</v>
      </c>
      <c r="P212" s="3" t="s">
        <v>409</v>
      </c>
      <c r="R212" s="3" t="s">
        <v>409</v>
      </c>
      <c r="T212" s="3" t="s">
        <v>409</v>
      </c>
      <c r="V212" s="3" t="s">
        <v>409</v>
      </c>
      <c r="X212" s="3" t="s">
        <v>409</v>
      </c>
      <c r="Z212" s="3" t="s">
        <v>409</v>
      </c>
      <c r="AB212" s="3" t="s">
        <v>409</v>
      </c>
      <c r="AD212" s="3" t="s">
        <v>409</v>
      </c>
      <c r="AF212" s="3" t="s">
        <v>409</v>
      </c>
      <c r="AH212" s="3" t="s">
        <v>409</v>
      </c>
      <c r="AJ212" s="3" t="s">
        <v>409</v>
      </c>
      <c r="AL212" s="3" t="s">
        <v>409</v>
      </c>
      <c r="AN212" s="3" t="s">
        <v>409</v>
      </c>
      <c r="AP212" s="3" t="s">
        <v>409</v>
      </c>
      <c r="AR212" s="3" t="s">
        <v>409</v>
      </c>
      <c r="AT212" s="3" t="s">
        <v>409</v>
      </c>
      <c r="AV212" s="3" t="s">
        <v>409</v>
      </c>
      <c r="AX212" s="3" t="s">
        <v>409</v>
      </c>
      <c r="AZ212" s="3" t="s">
        <v>409</v>
      </c>
      <c r="BB212" s="3" t="s">
        <v>409</v>
      </c>
      <c r="BD212" s="3" t="s">
        <v>409</v>
      </c>
      <c r="BF212" s="3" t="s">
        <v>409</v>
      </c>
      <c r="BH212" s="3" t="s">
        <v>409</v>
      </c>
      <c r="BJ212" s="3" t="s">
        <v>409</v>
      </c>
      <c r="BL212" s="3" t="s">
        <v>409</v>
      </c>
      <c r="BN212" s="3" t="s">
        <v>409</v>
      </c>
      <c r="BP212" s="3" t="s">
        <v>409</v>
      </c>
      <c r="BR212" s="3" t="s">
        <v>409</v>
      </c>
      <c r="BT212" s="3" t="s">
        <v>409</v>
      </c>
    </row>
    <row r="213" spans="1:72" x14ac:dyDescent="0.35">
      <c r="A213">
        <v>2541</v>
      </c>
      <c r="B213" s="3" t="s">
        <v>421</v>
      </c>
      <c r="D213" s="3" t="s">
        <v>421</v>
      </c>
      <c r="F213" s="3" t="s">
        <v>421</v>
      </c>
      <c r="H213" s="3" t="s">
        <v>421</v>
      </c>
      <c r="J213" s="3" t="s">
        <v>421</v>
      </c>
      <c r="L213" s="3" t="s">
        <v>421</v>
      </c>
      <c r="N213" s="3" t="s">
        <v>421</v>
      </c>
      <c r="P213" s="3" t="s">
        <v>421</v>
      </c>
      <c r="R213" s="3" t="s">
        <v>421</v>
      </c>
      <c r="T213" s="3" t="s">
        <v>421</v>
      </c>
      <c r="V213" s="3" t="s">
        <v>421</v>
      </c>
      <c r="X213" s="3" t="s">
        <v>421</v>
      </c>
      <c r="Z213" s="3" t="s">
        <v>421</v>
      </c>
      <c r="AB213" s="3" t="s">
        <v>421</v>
      </c>
      <c r="AD213" s="3" t="s">
        <v>421</v>
      </c>
      <c r="AF213" s="3" t="s">
        <v>421</v>
      </c>
      <c r="AH213" s="3" t="s">
        <v>421</v>
      </c>
      <c r="AJ213" s="3" t="s">
        <v>421</v>
      </c>
      <c r="AL213" s="3" t="s">
        <v>421</v>
      </c>
      <c r="AN213" s="3" t="s">
        <v>421</v>
      </c>
      <c r="AP213" s="3" t="s">
        <v>421</v>
      </c>
      <c r="AR213" s="3" t="s">
        <v>421</v>
      </c>
      <c r="AT213" s="3" t="s">
        <v>421</v>
      </c>
      <c r="AV213" s="3" t="s">
        <v>421</v>
      </c>
      <c r="AX213" s="3" t="s">
        <v>421</v>
      </c>
      <c r="AZ213" s="3" t="s">
        <v>421</v>
      </c>
      <c r="BB213" s="3" t="s">
        <v>421</v>
      </c>
      <c r="BD213" s="3" t="s">
        <v>421</v>
      </c>
      <c r="BF213" s="3" t="s">
        <v>421</v>
      </c>
      <c r="BH213" s="3" t="s">
        <v>421</v>
      </c>
      <c r="BJ213" s="3" t="s">
        <v>421</v>
      </c>
      <c r="BL213" s="3" t="s">
        <v>421</v>
      </c>
      <c r="BN213" s="3" t="s">
        <v>421</v>
      </c>
      <c r="BP213" s="3" t="s">
        <v>421</v>
      </c>
      <c r="BR213" s="3" t="s">
        <v>421</v>
      </c>
      <c r="BT213" s="3" t="s">
        <v>421</v>
      </c>
    </row>
    <row r="214" spans="1:72" x14ac:dyDescent="0.35">
      <c r="A214">
        <v>2617</v>
      </c>
      <c r="B214" s="3" t="s">
        <v>692</v>
      </c>
      <c r="D214" s="3" t="s">
        <v>692</v>
      </c>
      <c r="F214" s="3" t="s">
        <v>692</v>
      </c>
      <c r="H214" s="3" t="s">
        <v>692</v>
      </c>
      <c r="J214" s="3" t="s">
        <v>692</v>
      </c>
      <c r="L214" s="3" t="s">
        <v>692</v>
      </c>
      <c r="N214" s="3" t="s">
        <v>692</v>
      </c>
      <c r="P214" s="3" t="s">
        <v>692</v>
      </c>
      <c r="R214" s="3" t="s">
        <v>692</v>
      </c>
      <c r="T214" s="3" t="s">
        <v>692</v>
      </c>
      <c r="V214" s="3" t="s">
        <v>692</v>
      </c>
      <c r="X214" s="3" t="s">
        <v>692</v>
      </c>
      <c r="Z214" s="3" t="s">
        <v>692</v>
      </c>
      <c r="AB214" s="3" t="s">
        <v>692</v>
      </c>
      <c r="AD214" s="3" t="s">
        <v>692</v>
      </c>
      <c r="AF214" s="3" t="s">
        <v>692</v>
      </c>
      <c r="AH214" s="3" t="s">
        <v>692</v>
      </c>
      <c r="AJ214" s="3" t="s">
        <v>692</v>
      </c>
      <c r="AL214" s="3" t="s">
        <v>692</v>
      </c>
      <c r="AN214" s="3" t="s">
        <v>692</v>
      </c>
      <c r="AP214" s="3" t="s">
        <v>692</v>
      </c>
      <c r="AR214" s="3" t="s">
        <v>692</v>
      </c>
      <c r="AT214" s="3" t="s">
        <v>692</v>
      </c>
      <c r="AV214" s="3" t="s">
        <v>692</v>
      </c>
      <c r="AX214" s="3" t="s">
        <v>692</v>
      </c>
      <c r="AZ214" s="3" t="s">
        <v>692</v>
      </c>
      <c r="BB214" s="3" t="s">
        <v>692</v>
      </c>
      <c r="BD214" s="3" t="s">
        <v>692</v>
      </c>
      <c r="BF214" s="3" t="s">
        <v>692</v>
      </c>
      <c r="BH214" s="3" t="s">
        <v>692</v>
      </c>
      <c r="BJ214" s="3" t="s">
        <v>692</v>
      </c>
      <c r="BL214" s="3" t="s">
        <v>692</v>
      </c>
      <c r="BN214" s="3" t="s">
        <v>692</v>
      </c>
      <c r="BP214" s="3" t="s">
        <v>692</v>
      </c>
      <c r="BR214" s="3" t="s">
        <v>692</v>
      </c>
      <c r="BT214" s="3" t="s">
        <v>692</v>
      </c>
    </row>
    <row r="215" spans="1:72" x14ac:dyDescent="0.35">
      <c r="A215">
        <v>1972</v>
      </c>
      <c r="B215" s="3" t="s">
        <v>691</v>
      </c>
      <c r="D215" s="3" t="s">
        <v>691</v>
      </c>
      <c r="F215" s="3" t="s">
        <v>691</v>
      </c>
      <c r="H215" s="3" t="s">
        <v>691</v>
      </c>
      <c r="J215" s="3" t="s">
        <v>691</v>
      </c>
      <c r="L215" s="3" t="s">
        <v>691</v>
      </c>
      <c r="N215" s="3" t="s">
        <v>691</v>
      </c>
      <c r="P215" s="3" t="s">
        <v>691</v>
      </c>
      <c r="R215" s="3" t="s">
        <v>691</v>
      </c>
      <c r="T215" s="3" t="s">
        <v>691</v>
      </c>
      <c r="V215" s="3" t="s">
        <v>691</v>
      </c>
      <c r="X215" s="3" t="s">
        <v>691</v>
      </c>
      <c r="Z215" s="3" t="s">
        <v>691</v>
      </c>
      <c r="AB215" s="3" t="s">
        <v>691</v>
      </c>
      <c r="AD215" s="3" t="s">
        <v>691</v>
      </c>
      <c r="AF215" s="3" t="s">
        <v>691</v>
      </c>
      <c r="AH215" s="3" t="s">
        <v>691</v>
      </c>
      <c r="AJ215" s="3" t="s">
        <v>691</v>
      </c>
      <c r="AL215" s="3" t="s">
        <v>691</v>
      </c>
      <c r="AN215" s="3" t="s">
        <v>691</v>
      </c>
      <c r="AP215" s="3" t="s">
        <v>691</v>
      </c>
      <c r="AR215" s="3" t="s">
        <v>691</v>
      </c>
      <c r="AT215" s="3" t="s">
        <v>691</v>
      </c>
      <c r="AV215" s="3" t="s">
        <v>691</v>
      </c>
      <c r="AX215" s="3" t="s">
        <v>691</v>
      </c>
      <c r="AZ215" s="3" t="s">
        <v>691</v>
      </c>
      <c r="BB215" s="3" t="s">
        <v>691</v>
      </c>
      <c r="BD215" s="3" t="s">
        <v>691</v>
      </c>
      <c r="BF215" s="3" t="s">
        <v>691</v>
      </c>
      <c r="BH215" s="3" t="s">
        <v>691</v>
      </c>
      <c r="BJ215" s="3" t="s">
        <v>691</v>
      </c>
      <c r="BL215" s="3" t="s">
        <v>691</v>
      </c>
      <c r="BN215" s="3" t="s">
        <v>691</v>
      </c>
      <c r="BP215" s="3" t="s">
        <v>691</v>
      </c>
      <c r="BR215" s="3" t="s">
        <v>691</v>
      </c>
      <c r="BT215" s="3" t="s">
        <v>691</v>
      </c>
    </row>
    <row r="216" spans="1:72" x14ac:dyDescent="0.35">
      <c r="A216">
        <v>936</v>
      </c>
      <c r="B216" s="3" t="s">
        <v>687</v>
      </c>
      <c r="D216" s="3" t="s">
        <v>687</v>
      </c>
      <c r="F216" s="3" t="s">
        <v>687</v>
      </c>
      <c r="H216" s="3" t="s">
        <v>687</v>
      </c>
      <c r="J216" s="3" t="s">
        <v>687</v>
      </c>
      <c r="L216" s="3" t="s">
        <v>687</v>
      </c>
      <c r="N216" s="3" t="s">
        <v>687</v>
      </c>
      <c r="P216" s="3" t="s">
        <v>687</v>
      </c>
      <c r="R216" s="3" t="s">
        <v>687</v>
      </c>
      <c r="T216" s="3" t="s">
        <v>687</v>
      </c>
      <c r="V216" s="3" t="s">
        <v>687</v>
      </c>
      <c r="X216" s="3" t="s">
        <v>687</v>
      </c>
      <c r="Z216" s="3" t="s">
        <v>687</v>
      </c>
      <c r="AB216" s="3" t="s">
        <v>687</v>
      </c>
      <c r="AD216" s="3" t="s">
        <v>687</v>
      </c>
      <c r="AF216" s="3" t="s">
        <v>687</v>
      </c>
      <c r="AH216" s="3" t="s">
        <v>687</v>
      </c>
      <c r="AJ216" s="3" t="s">
        <v>687</v>
      </c>
      <c r="AL216" s="3" t="s">
        <v>687</v>
      </c>
      <c r="AN216" s="3" t="s">
        <v>687</v>
      </c>
      <c r="AP216" s="3" t="s">
        <v>687</v>
      </c>
      <c r="AR216" s="3" t="s">
        <v>687</v>
      </c>
      <c r="AT216" s="3" t="s">
        <v>687</v>
      </c>
      <c r="AV216" s="3" t="s">
        <v>687</v>
      </c>
      <c r="AX216" s="3" t="s">
        <v>687</v>
      </c>
      <c r="AZ216" s="3" t="s">
        <v>687</v>
      </c>
      <c r="BB216" s="3" t="s">
        <v>687</v>
      </c>
      <c r="BD216" s="3" t="s">
        <v>687</v>
      </c>
      <c r="BF216" s="3" t="s">
        <v>687</v>
      </c>
      <c r="BH216" s="3" t="s">
        <v>687</v>
      </c>
      <c r="BJ216" s="3" t="s">
        <v>687</v>
      </c>
      <c r="BL216" s="3" t="s">
        <v>687</v>
      </c>
      <c r="BN216" s="3" t="s">
        <v>687</v>
      </c>
      <c r="BP216" s="3" t="s">
        <v>687</v>
      </c>
      <c r="BR216" s="3" t="s">
        <v>687</v>
      </c>
      <c r="BT216" s="3" t="s">
        <v>687</v>
      </c>
    </row>
    <row r="217" spans="1:72" x14ac:dyDescent="0.35">
      <c r="A217">
        <v>2102</v>
      </c>
      <c r="B217" s="3" t="s">
        <v>602</v>
      </c>
      <c r="D217" s="3" t="s">
        <v>602</v>
      </c>
      <c r="F217" s="3" t="s">
        <v>602</v>
      </c>
      <c r="H217" s="3" t="s">
        <v>602</v>
      </c>
      <c r="J217" s="3" t="s">
        <v>602</v>
      </c>
      <c r="L217" s="3" t="s">
        <v>602</v>
      </c>
      <c r="N217" s="3" t="s">
        <v>602</v>
      </c>
      <c r="P217" s="3" t="s">
        <v>602</v>
      </c>
      <c r="R217" s="3" t="s">
        <v>602</v>
      </c>
      <c r="T217" s="3" t="s">
        <v>602</v>
      </c>
      <c r="V217" s="3" t="s">
        <v>602</v>
      </c>
      <c r="X217" s="3" t="s">
        <v>602</v>
      </c>
      <c r="Z217" s="3" t="s">
        <v>602</v>
      </c>
      <c r="AB217" s="3" t="s">
        <v>602</v>
      </c>
      <c r="AD217" s="3" t="s">
        <v>602</v>
      </c>
      <c r="AF217" s="3" t="s">
        <v>602</v>
      </c>
      <c r="AH217" s="3" t="s">
        <v>602</v>
      </c>
      <c r="AJ217" s="3" t="s">
        <v>602</v>
      </c>
      <c r="AL217" s="3" t="s">
        <v>602</v>
      </c>
      <c r="AN217" s="3" t="s">
        <v>602</v>
      </c>
      <c r="AP217" s="3" t="s">
        <v>602</v>
      </c>
      <c r="AR217" s="3" t="s">
        <v>602</v>
      </c>
      <c r="AT217" s="3" t="s">
        <v>602</v>
      </c>
      <c r="AV217" s="3" t="s">
        <v>602</v>
      </c>
      <c r="AX217" s="3" t="s">
        <v>602</v>
      </c>
      <c r="AZ217" s="3" t="s">
        <v>602</v>
      </c>
      <c r="BB217" s="3" t="s">
        <v>602</v>
      </c>
      <c r="BD217" s="3" t="s">
        <v>602</v>
      </c>
      <c r="BF217" s="3" t="s">
        <v>602</v>
      </c>
      <c r="BH217" s="3" t="s">
        <v>602</v>
      </c>
      <c r="BJ217" s="3" t="s">
        <v>602</v>
      </c>
      <c r="BL217" s="3" t="s">
        <v>602</v>
      </c>
      <c r="BN217" s="3" t="s">
        <v>602</v>
      </c>
      <c r="BP217" s="3" t="s">
        <v>602</v>
      </c>
      <c r="BR217" s="3" t="s">
        <v>602</v>
      </c>
      <c r="BT217" s="3" t="s">
        <v>602</v>
      </c>
    </row>
    <row r="218" spans="1:72" x14ac:dyDescent="0.35">
      <c r="A218">
        <v>1890</v>
      </c>
      <c r="B218" s="3" t="s">
        <v>247</v>
      </c>
      <c r="D218" s="3" t="s">
        <v>247</v>
      </c>
      <c r="F218" s="3" t="s">
        <v>247</v>
      </c>
      <c r="H218" s="3" t="s">
        <v>247</v>
      </c>
      <c r="J218" s="3" t="s">
        <v>247</v>
      </c>
      <c r="L218" s="3" t="s">
        <v>247</v>
      </c>
      <c r="N218" s="3" t="s">
        <v>247</v>
      </c>
      <c r="P218" s="3" t="s">
        <v>247</v>
      </c>
      <c r="R218" s="3" t="s">
        <v>247</v>
      </c>
      <c r="T218" s="3" t="s">
        <v>247</v>
      </c>
      <c r="V218" s="3" t="s">
        <v>247</v>
      </c>
      <c r="X218" s="3" t="s">
        <v>247</v>
      </c>
      <c r="Z218" s="3" t="s">
        <v>247</v>
      </c>
      <c r="AB218" s="3" t="s">
        <v>247</v>
      </c>
      <c r="AD218" s="3" t="s">
        <v>247</v>
      </c>
      <c r="AF218" s="3" t="s">
        <v>247</v>
      </c>
      <c r="AH218" s="3" t="s">
        <v>247</v>
      </c>
      <c r="AJ218" s="3" t="s">
        <v>247</v>
      </c>
      <c r="AL218" s="3" t="s">
        <v>247</v>
      </c>
      <c r="AN218" s="3" t="s">
        <v>247</v>
      </c>
      <c r="AP218" s="3" t="s">
        <v>247</v>
      </c>
      <c r="AR218" s="3" t="s">
        <v>247</v>
      </c>
      <c r="AT218" s="3" t="s">
        <v>247</v>
      </c>
      <c r="AV218" s="3" t="s">
        <v>247</v>
      </c>
      <c r="AX218" s="3" t="s">
        <v>247</v>
      </c>
      <c r="AZ218" s="3" t="s">
        <v>247</v>
      </c>
      <c r="BB218" s="3" t="s">
        <v>247</v>
      </c>
      <c r="BD218" s="3" t="s">
        <v>247</v>
      </c>
      <c r="BF218" s="3" t="s">
        <v>247</v>
      </c>
      <c r="BH218" s="3" t="s">
        <v>247</v>
      </c>
      <c r="BJ218" s="3" t="s">
        <v>247</v>
      </c>
      <c r="BL218" s="3" t="s">
        <v>247</v>
      </c>
      <c r="BN218" s="3" t="s">
        <v>247</v>
      </c>
      <c r="BP218" s="3" t="s">
        <v>247</v>
      </c>
      <c r="BR218" s="3" t="s">
        <v>247</v>
      </c>
      <c r="BT218" s="3" t="s">
        <v>247</v>
      </c>
    </row>
    <row r="219" spans="1:72" x14ac:dyDescent="0.35">
      <c r="A219">
        <v>1190</v>
      </c>
      <c r="B219" s="3" t="s">
        <v>552</v>
      </c>
      <c r="D219" s="3" t="s">
        <v>552</v>
      </c>
      <c r="F219" s="3" t="s">
        <v>552</v>
      </c>
      <c r="H219" s="3" t="s">
        <v>552</v>
      </c>
      <c r="J219" s="3" t="s">
        <v>552</v>
      </c>
      <c r="L219" s="3" t="s">
        <v>552</v>
      </c>
      <c r="N219" s="3" t="s">
        <v>552</v>
      </c>
      <c r="P219" s="3" t="s">
        <v>552</v>
      </c>
      <c r="R219" s="3" t="s">
        <v>552</v>
      </c>
      <c r="T219" s="3" t="s">
        <v>552</v>
      </c>
      <c r="V219" s="3" t="s">
        <v>552</v>
      </c>
      <c r="X219" s="3" t="s">
        <v>552</v>
      </c>
      <c r="Z219" s="3" t="s">
        <v>552</v>
      </c>
      <c r="AB219" s="3" t="s">
        <v>552</v>
      </c>
      <c r="AD219" s="3" t="s">
        <v>552</v>
      </c>
      <c r="AF219" s="3" t="s">
        <v>552</v>
      </c>
      <c r="AH219" s="3" t="s">
        <v>552</v>
      </c>
      <c r="AJ219" s="3" t="s">
        <v>552</v>
      </c>
      <c r="AL219" s="3" t="s">
        <v>552</v>
      </c>
      <c r="AN219" s="3" t="s">
        <v>552</v>
      </c>
      <c r="AP219" s="3" t="s">
        <v>552</v>
      </c>
      <c r="AR219" s="3" t="s">
        <v>552</v>
      </c>
      <c r="AT219" s="3" t="s">
        <v>552</v>
      </c>
      <c r="AV219" s="3" t="s">
        <v>552</v>
      </c>
      <c r="AX219" s="3" t="s">
        <v>552</v>
      </c>
      <c r="AZ219" s="3" t="s">
        <v>552</v>
      </c>
      <c r="BB219" s="3" t="s">
        <v>552</v>
      </c>
      <c r="BD219" s="3" t="s">
        <v>552</v>
      </c>
      <c r="BF219" s="3" t="s">
        <v>552</v>
      </c>
      <c r="BH219" s="3" t="s">
        <v>552</v>
      </c>
      <c r="BJ219" s="3" t="s">
        <v>552</v>
      </c>
      <c r="BL219" s="3" t="s">
        <v>552</v>
      </c>
      <c r="BN219" s="3" t="s">
        <v>552</v>
      </c>
      <c r="BP219" s="3" t="s">
        <v>552</v>
      </c>
      <c r="BR219" s="3" t="s">
        <v>552</v>
      </c>
      <c r="BT219" s="3" t="s">
        <v>552</v>
      </c>
    </row>
    <row r="220" spans="1:72" x14ac:dyDescent="0.35">
      <c r="A220">
        <v>2179</v>
      </c>
      <c r="B220" s="3" t="s">
        <v>196</v>
      </c>
      <c r="D220" s="3" t="s">
        <v>196</v>
      </c>
      <c r="F220" s="3" t="s">
        <v>196</v>
      </c>
      <c r="H220" s="3" t="s">
        <v>196</v>
      </c>
      <c r="J220" s="3" t="s">
        <v>196</v>
      </c>
      <c r="L220" s="3" t="s">
        <v>196</v>
      </c>
      <c r="N220" s="3" t="s">
        <v>196</v>
      </c>
      <c r="P220" s="3" t="s">
        <v>196</v>
      </c>
      <c r="R220" s="3" t="s">
        <v>196</v>
      </c>
      <c r="T220" s="3" t="s">
        <v>196</v>
      </c>
      <c r="V220" s="3" t="s">
        <v>196</v>
      </c>
      <c r="X220" s="3" t="s">
        <v>196</v>
      </c>
      <c r="Z220" s="3" t="s">
        <v>196</v>
      </c>
      <c r="AB220" s="3" t="s">
        <v>196</v>
      </c>
      <c r="AD220" s="3" t="s">
        <v>196</v>
      </c>
      <c r="AF220" s="3" t="s">
        <v>196</v>
      </c>
      <c r="AH220" s="3" t="s">
        <v>196</v>
      </c>
      <c r="AJ220" s="3" t="s">
        <v>196</v>
      </c>
      <c r="AL220" s="3" t="s">
        <v>196</v>
      </c>
      <c r="AN220" s="3" t="s">
        <v>196</v>
      </c>
      <c r="AP220" s="3" t="s">
        <v>196</v>
      </c>
      <c r="AR220" s="3" t="s">
        <v>196</v>
      </c>
      <c r="AT220" s="3" t="s">
        <v>196</v>
      </c>
      <c r="AV220" s="3" t="s">
        <v>196</v>
      </c>
      <c r="AX220" s="3" t="s">
        <v>196</v>
      </c>
      <c r="AZ220" s="3" t="s">
        <v>196</v>
      </c>
      <c r="BB220" s="3" t="s">
        <v>196</v>
      </c>
      <c r="BD220" s="3" t="s">
        <v>196</v>
      </c>
      <c r="BF220" s="3" t="s">
        <v>196</v>
      </c>
      <c r="BH220" s="3" t="s">
        <v>196</v>
      </c>
      <c r="BJ220" s="3" t="s">
        <v>196</v>
      </c>
      <c r="BL220" s="3" t="s">
        <v>196</v>
      </c>
      <c r="BN220" s="3" t="s">
        <v>196</v>
      </c>
      <c r="BP220" s="3" t="s">
        <v>196</v>
      </c>
      <c r="BR220" s="3" t="s">
        <v>196</v>
      </c>
      <c r="BT220" s="3" t="s">
        <v>196</v>
      </c>
    </row>
    <row r="221" spans="1:72" x14ac:dyDescent="0.35">
      <c r="A221">
        <v>1027</v>
      </c>
      <c r="B221" s="3" t="s">
        <v>170</v>
      </c>
      <c r="D221" s="3" t="s">
        <v>170</v>
      </c>
      <c r="F221" s="3" t="s">
        <v>170</v>
      </c>
      <c r="H221" s="3" t="s">
        <v>170</v>
      </c>
      <c r="J221" s="3" t="s">
        <v>170</v>
      </c>
      <c r="L221" s="3" t="s">
        <v>170</v>
      </c>
      <c r="N221" s="3" t="s">
        <v>170</v>
      </c>
      <c r="P221" s="3" t="s">
        <v>170</v>
      </c>
      <c r="R221" s="3" t="s">
        <v>170</v>
      </c>
      <c r="T221" s="3" t="s">
        <v>170</v>
      </c>
      <c r="V221" s="3" t="s">
        <v>170</v>
      </c>
      <c r="X221" s="3" t="s">
        <v>170</v>
      </c>
      <c r="Z221" s="3" t="s">
        <v>170</v>
      </c>
      <c r="AB221" s="3" t="s">
        <v>170</v>
      </c>
      <c r="AD221" s="3" t="s">
        <v>170</v>
      </c>
      <c r="AF221" s="3" t="s">
        <v>170</v>
      </c>
      <c r="AH221" s="3" t="s">
        <v>170</v>
      </c>
      <c r="AJ221" s="3" t="s">
        <v>170</v>
      </c>
      <c r="AL221" s="3" t="s">
        <v>170</v>
      </c>
      <c r="AN221" s="3" t="s">
        <v>170</v>
      </c>
      <c r="AP221" s="3" t="s">
        <v>170</v>
      </c>
      <c r="AR221" s="3" t="s">
        <v>170</v>
      </c>
      <c r="AT221" s="3" t="s">
        <v>170</v>
      </c>
      <c r="AV221" s="3" t="s">
        <v>170</v>
      </c>
      <c r="AX221" s="3" t="s">
        <v>170</v>
      </c>
      <c r="AZ221" s="3" t="s">
        <v>170</v>
      </c>
      <c r="BB221" s="3" t="s">
        <v>170</v>
      </c>
      <c r="BD221" s="3" t="s">
        <v>170</v>
      </c>
      <c r="BF221" s="3" t="s">
        <v>170</v>
      </c>
      <c r="BH221" s="3" t="s">
        <v>170</v>
      </c>
      <c r="BJ221" s="3" t="s">
        <v>170</v>
      </c>
      <c r="BL221" s="3" t="s">
        <v>170</v>
      </c>
      <c r="BN221" s="3" t="s">
        <v>170</v>
      </c>
      <c r="BP221" s="3" t="s">
        <v>170</v>
      </c>
      <c r="BR221" s="3" t="s">
        <v>170</v>
      </c>
      <c r="BT221" s="3" t="s">
        <v>170</v>
      </c>
    </row>
    <row r="222" spans="1:72" x14ac:dyDescent="0.35">
      <c r="A222">
        <v>713</v>
      </c>
      <c r="B222" s="3" t="s">
        <v>137</v>
      </c>
      <c r="D222" s="3" t="s">
        <v>137</v>
      </c>
      <c r="F222" s="3" t="s">
        <v>137</v>
      </c>
      <c r="H222" s="3" t="s">
        <v>137</v>
      </c>
      <c r="J222" s="3" t="s">
        <v>137</v>
      </c>
      <c r="L222" s="3" t="s">
        <v>137</v>
      </c>
      <c r="N222" s="3" t="s">
        <v>137</v>
      </c>
      <c r="P222" s="3" t="s">
        <v>137</v>
      </c>
      <c r="R222" s="3" t="s">
        <v>137</v>
      </c>
      <c r="T222" s="3" t="s">
        <v>137</v>
      </c>
      <c r="V222" s="3" t="s">
        <v>137</v>
      </c>
      <c r="X222" s="3" t="s">
        <v>137</v>
      </c>
      <c r="Z222" s="3" t="s">
        <v>137</v>
      </c>
      <c r="AB222" s="3" t="s">
        <v>137</v>
      </c>
      <c r="AD222" s="3" t="s">
        <v>137</v>
      </c>
      <c r="AF222" s="3" t="s">
        <v>137</v>
      </c>
      <c r="AH222" s="3" t="s">
        <v>137</v>
      </c>
      <c r="AJ222" s="3" t="s">
        <v>137</v>
      </c>
      <c r="AL222" s="3" t="s">
        <v>137</v>
      </c>
      <c r="AN222" s="3" t="s">
        <v>137</v>
      </c>
      <c r="AP222" s="3" t="s">
        <v>137</v>
      </c>
      <c r="AR222" s="3" t="s">
        <v>137</v>
      </c>
      <c r="AT222" s="3" t="s">
        <v>137</v>
      </c>
      <c r="AV222" s="3" t="s">
        <v>137</v>
      </c>
      <c r="AX222" s="3" t="s">
        <v>137</v>
      </c>
      <c r="AZ222" s="3" t="s">
        <v>137</v>
      </c>
      <c r="BB222" s="3" t="s">
        <v>137</v>
      </c>
      <c r="BD222" s="3" t="s">
        <v>137</v>
      </c>
      <c r="BF222" s="3" t="s">
        <v>137</v>
      </c>
      <c r="BH222" s="3" t="s">
        <v>137</v>
      </c>
      <c r="BJ222" s="3" t="s">
        <v>137</v>
      </c>
      <c r="BL222" s="3" t="s">
        <v>137</v>
      </c>
      <c r="BN222" s="3" t="s">
        <v>137</v>
      </c>
      <c r="BP222" s="3" t="s">
        <v>137</v>
      </c>
      <c r="BR222" s="3" t="s">
        <v>137</v>
      </c>
      <c r="BT222" s="3" t="s">
        <v>137</v>
      </c>
    </row>
    <row r="223" spans="1:72" x14ac:dyDescent="0.35">
      <c r="A223">
        <v>1184</v>
      </c>
      <c r="B223" s="3" t="s">
        <v>694</v>
      </c>
      <c r="D223" s="3" t="s">
        <v>694</v>
      </c>
      <c r="F223" s="3" t="s">
        <v>694</v>
      </c>
      <c r="H223" s="3" t="s">
        <v>694</v>
      </c>
      <c r="J223" s="3" t="s">
        <v>694</v>
      </c>
      <c r="L223" s="3" t="s">
        <v>694</v>
      </c>
      <c r="N223" s="3" t="s">
        <v>694</v>
      </c>
      <c r="P223" s="3" t="s">
        <v>694</v>
      </c>
      <c r="R223" s="3" t="s">
        <v>694</v>
      </c>
      <c r="T223" s="3" t="s">
        <v>694</v>
      </c>
      <c r="V223" s="3" t="s">
        <v>694</v>
      </c>
      <c r="X223" s="3" t="s">
        <v>694</v>
      </c>
      <c r="Z223" s="3" t="s">
        <v>694</v>
      </c>
      <c r="AB223" s="3" t="s">
        <v>694</v>
      </c>
      <c r="AD223" s="3" t="s">
        <v>694</v>
      </c>
      <c r="AF223" s="3" t="s">
        <v>694</v>
      </c>
      <c r="AH223" s="3" t="s">
        <v>694</v>
      </c>
      <c r="AJ223" s="3" t="s">
        <v>694</v>
      </c>
      <c r="AL223" s="3" t="s">
        <v>694</v>
      </c>
      <c r="AN223" s="3" t="s">
        <v>694</v>
      </c>
      <c r="AP223" s="3" t="s">
        <v>694</v>
      </c>
      <c r="AR223" s="3" t="s">
        <v>694</v>
      </c>
      <c r="AT223" s="3" t="s">
        <v>694</v>
      </c>
      <c r="AV223" s="3" t="s">
        <v>694</v>
      </c>
      <c r="AX223" s="3" t="s">
        <v>694</v>
      </c>
      <c r="AZ223" s="3" t="s">
        <v>694</v>
      </c>
      <c r="BB223" s="3" t="s">
        <v>694</v>
      </c>
      <c r="BD223" s="3" t="s">
        <v>694</v>
      </c>
      <c r="BF223" s="3" t="s">
        <v>694</v>
      </c>
      <c r="BH223" s="3" t="s">
        <v>694</v>
      </c>
      <c r="BJ223" s="3" t="s">
        <v>694</v>
      </c>
      <c r="BL223" s="3" t="s">
        <v>694</v>
      </c>
      <c r="BN223" s="3" t="s">
        <v>694</v>
      </c>
      <c r="BP223" s="3" t="s">
        <v>694</v>
      </c>
      <c r="BR223" s="3" t="s">
        <v>694</v>
      </c>
      <c r="BT223" s="3" t="s">
        <v>694</v>
      </c>
    </row>
    <row r="224" spans="1:72" x14ac:dyDescent="0.35">
      <c r="A224">
        <v>2238</v>
      </c>
      <c r="B224" s="3" t="s">
        <v>339</v>
      </c>
      <c r="D224" s="3" t="s">
        <v>339</v>
      </c>
      <c r="F224" s="3" t="s">
        <v>339</v>
      </c>
      <c r="H224" s="3" t="s">
        <v>339</v>
      </c>
      <c r="J224" s="3" t="s">
        <v>339</v>
      </c>
      <c r="L224" s="3" t="s">
        <v>339</v>
      </c>
      <c r="N224" s="3" t="s">
        <v>339</v>
      </c>
      <c r="P224" s="3" t="s">
        <v>339</v>
      </c>
      <c r="R224" s="3" t="s">
        <v>339</v>
      </c>
      <c r="T224" s="3" t="s">
        <v>339</v>
      </c>
      <c r="V224" s="3" t="s">
        <v>339</v>
      </c>
      <c r="X224" s="3" t="s">
        <v>339</v>
      </c>
      <c r="Z224" s="3" t="s">
        <v>339</v>
      </c>
      <c r="AB224" s="3" t="s">
        <v>339</v>
      </c>
      <c r="AD224" s="3" t="s">
        <v>339</v>
      </c>
      <c r="AF224" s="3" t="s">
        <v>339</v>
      </c>
      <c r="AH224" s="3" t="s">
        <v>339</v>
      </c>
      <c r="AJ224" s="3" t="s">
        <v>339</v>
      </c>
      <c r="AL224" s="3" t="s">
        <v>339</v>
      </c>
      <c r="AN224" s="3" t="s">
        <v>339</v>
      </c>
      <c r="AP224" s="3" t="s">
        <v>339</v>
      </c>
      <c r="AR224" s="3" t="s">
        <v>339</v>
      </c>
      <c r="AT224" s="3" t="s">
        <v>339</v>
      </c>
      <c r="AV224" s="3" t="s">
        <v>339</v>
      </c>
      <c r="AX224" s="3" t="s">
        <v>339</v>
      </c>
      <c r="AZ224" s="3" t="s">
        <v>339</v>
      </c>
      <c r="BB224" s="3" t="s">
        <v>339</v>
      </c>
      <c r="BD224" s="3" t="s">
        <v>339</v>
      </c>
      <c r="BF224" s="3" t="s">
        <v>339</v>
      </c>
      <c r="BH224" s="3" t="s">
        <v>339</v>
      </c>
      <c r="BJ224" s="3" t="s">
        <v>339</v>
      </c>
      <c r="BL224" s="3" t="s">
        <v>339</v>
      </c>
      <c r="BN224" s="3" t="s">
        <v>339</v>
      </c>
      <c r="BP224" s="3" t="s">
        <v>339</v>
      </c>
      <c r="BR224" s="3" t="s">
        <v>339</v>
      </c>
      <c r="BT224" s="3" t="s">
        <v>339</v>
      </c>
    </row>
    <row r="225" spans="1:72" x14ac:dyDescent="0.35">
      <c r="A225">
        <v>1860</v>
      </c>
      <c r="B225" s="3" t="s">
        <v>370</v>
      </c>
      <c r="D225" s="3" t="s">
        <v>370</v>
      </c>
      <c r="F225" s="3" t="s">
        <v>370</v>
      </c>
      <c r="H225" s="3" t="s">
        <v>370</v>
      </c>
      <c r="J225" s="3" t="s">
        <v>370</v>
      </c>
      <c r="L225" s="3" t="s">
        <v>370</v>
      </c>
      <c r="N225" s="3" t="s">
        <v>370</v>
      </c>
      <c r="P225" s="3" t="s">
        <v>370</v>
      </c>
      <c r="R225" s="3" t="s">
        <v>370</v>
      </c>
      <c r="T225" s="3" t="s">
        <v>370</v>
      </c>
      <c r="V225" s="3" t="s">
        <v>370</v>
      </c>
      <c r="X225" s="3" t="s">
        <v>370</v>
      </c>
      <c r="Z225" s="3" t="s">
        <v>370</v>
      </c>
      <c r="AB225" s="3" t="s">
        <v>370</v>
      </c>
      <c r="AD225" s="3" t="s">
        <v>370</v>
      </c>
      <c r="AF225" s="3" t="s">
        <v>370</v>
      </c>
      <c r="AH225" s="3" t="s">
        <v>370</v>
      </c>
      <c r="AJ225" s="3" t="s">
        <v>370</v>
      </c>
      <c r="AL225" s="3" t="s">
        <v>370</v>
      </c>
      <c r="AN225" s="3" t="s">
        <v>370</v>
      </c>
      <c r="AP225" s="3" t="s">
        <v>370</v>
      </c>
      <c r="AR225" s="3" t="s">
        <v>370</v>
      </c>
      <c r="AT225" s="3" t="s">
        <v>370</v>
      </c>
      <c r="AV225" s="3" t="s">
        <v>370</v>
      </c>
      <c r="AX225" s="3" t="s">
        <v>370</v>
      </c>
      <c r="AZ225" s="3" t="s">
        <v>370</v>
      </c>
      <c r="BB225" s="3" t="s">
        <v>370</v>
      </c>
      <c r="BD225" s="3" t="s">
        <v>370</v>
      </c>
      <c r="BF225" s="3" t="s">
        <v>370</v>
      </c>
      <c r="BH225" s="3" t="s">
        <v>370</v>
      </c>
      <c r="BJ225" s="3" t="s">
        <v>370</v>
      </c>
      <c r="BL225" s="3" t="s">
        <v>370</v>
      </c>
      <c r="BN225" s="3" t="s">
        <v>370</v>
      </c>
      <c r="BP225" s="3" t="s">
        <v>370</v>
      </c>
      <c r="BR225" s="3" t="s">
        <v>370</v>
      </c>
      <c r="BT225" s="3" t="s">
        <v>370</v>
      </c>
    </row>
    <row r="226" spans="1:72" x14ac:dyDescent="0.35">
      <c r="A226">
        <v>2003</v>
      </c>
      <c r="B226" s="3" t="s">
        <v>243</v>
      </c>
      <c r="D226" s="3" t="s">
        <v>243</v>
      </c>
      <c r="F226" s="3" t="s">
        <v>243</v>
      </c>
      <c r="H226" s="3" t="s">
        <v>243</v>
      </c>
      <c r="J226" s="3" t="s">
        <v>243</v>
      </c>
      <c r="L226" s="3" t="s">
        <v>243</v>
      </c>
      <c r="N226" s="3" t="s">
        <v>243</v>
      </c>
      <c r="P226" s="3" t="s">
        <v>243</v>
      </c>
      <c r="R226" s="3" t="s">
        <v>243</v>
      </c>
      <c r="T226" s="3" t="s">
        <v>243</v>
      </c>
      <c r="V226" s="3" t="s">
        <v>243</v>
      </c>
      <c r="X226" s="3" t="s">
        <v>243</v>
      </c>
      <c r="Z226" s="3" t="s">
        <v>243</v>
      </c>
      <c r="AB226" s="3" t="s">
        <v>243</v>
      </c>
      <c r="AD226" s="3" t="s">
        <v>243</v>
      </c>
      <c r="AF226" s="3" t="s">
        <v>243</v>
      </c>
      <c r="AH226" s="3" t="s">
        <v>243</v>
      </c>
      <c r="AJ226" s="3" t="s">
        <v>243</v>
      </c>
      <c r="AL226" s="3" t="s">
        <v>243</v>
      </c>
      <c r="AN226" s="3" t="s">
        <v>243</v>
      </c>
      <c r="AP226" s="3" t="s">
        <v>243</v>
      </c>
      <c r="AR226" s="3" t="s">
        <v>243</v>
      </c>
      <c r="AT226" s="3" t="s">
        <v>243</v>
      </c>
      <c r="AV226" s="3" t="s">
        <v>243</v>
      </c>
      <c r="AX226" s="3" t="s">
        <v>243</v>
      </c>
      <c r="AZ226" s="3" t="s">
        <v>243</v>
      </c>
      <c r="BB226" s="3" t="s">
        <v>243</v>
      </c>
      <c r="BD226" s="3" t="s">
        <v>243</v>
      </c>
      <c r="BF226" s="3" t="s">
        <v>243</v>
      </c>
      <c r="BH226" s="3" t="s">
        <v>243</v>
      </c>
      <c r="BJ226" s="3" t="s">
        <v>243</v>
      </c>
      <c r="BL226" s="3" t="s">
        <v>243</v>
      </c>
      <c r="BN226" s="3" t="s">
        <v>243</v>
      </c>
      <c r="BP226" s="3" t="s">
        <v>243</v>
      </c>
      <c r="BR226" s="3" t="s">
        <v>243</v>
      </c>
      <c r="BT226" s="3" t="s">
        <v>243</v>
      </c>
    </row>
    <row r="227" spans="1:72" x14ac:dyDescent="0.35">
      <c r="A227">
        <v>2452</v>
      </c>
      <c r="B227" s="3" t="s">
        <v>277</v>
      </c>
      <c r="D227" s="3" t="s">
        <v>277</v>
      </c>
      <c r="F227" s="3" t="s">
        <v>277</v>
      </c>
      <c r="H227" s="3" t="s">
        <v>277</v>
      </c>
      <c r="J227" s="3" t="s">
        <v>277</v>
      </c>
      <c r="L227" s="3" t="s">
        <v>277</v>
      </c>
      <c r="N227" s="3" t="s">
        <v>277</v>
      </c>
      <c r="P227" s="3" t="s">
        <v>277</v>
      </c>
      <c r="R227" s="3" t="s">
        <v>277</v>
      </c>
      <c r="T227" s="3" t="s">
        <v>277</v>
      </c>
      <c r="V227" s="3" t="s">
        <v>277</v>
      </c>
      <c r="X227" s="3" t="s">
        <v>277</v>
      </c>
      <c r="Z227" s="3" t="s">
        <v>277</v>
      </c>
      <c r="AB227" s="3" t="s">
        <v>277</v>
      </c>
      <c r="AD227" s="3" t="s">
        <v>277</v>
      </c>
      <c r="AF227" s="3" t="s">
        <v>277</v>
      </c>
      <c r="AH227" s="3" t="s">
        <v>277</v>
      </c>
      <c r="AJ227" s="3" t="s">
        <v>277</v>
      </c>
      <c r="AL227" s="3" t="s">
        <v>277</v>
      </c>
      <c r="AN227" s="3" t="s">
        <v>277</v>
      </c>
      <c r="AP227" s="3" t="s">
        <v>277</v>
      </c>
      <c r="AR227" s="3" t="s">
        <v>277</v>
      </c>
      <c r="AT227" s="3" t="s">
        <v>277</v>
      </c>
      <c r="AV227" s="3" t="s">
        <v>277</v>
      </c>
      <c r="AX227" s="3" t="s">
        <v>277</v>
      </c>
      <c r="AZ227" s="3" t="s">
        <v>277</v>
      </c>
      <c r="BB227" s="3" t="s">
        <v>277</v>
      </c>
      <c r="BD227" s="3" t="s">
        <v>277</v>
      </c>
      <c r="BF227" s="3" t="s">
        <v>277</v>
      </c>
      <c r="BH227" s="3" t="s">
        <v>277</v>
      </c>
      <c r="BJ227" s="3" t="s">
        <v>277</v>
      </c>
      <c r="BL227" s="3" t="s">
        <v>277</v>
      </c>
      <c r="BN227" s="3" t="s">
        <v>277</v>
      </c>
      <c r="BP227" s="3" t="s">
        <v>277</v>
      </c>
      <c r="BR227" s="3" t="s">
        <v>277</v>
      </c>
      <c r="BT227" s="3" t="s">
        <v>277</v>
      </c>
    </row>
    <row r="228" spans="1:72" x14ac:dyDescent="0.35">
      <c r="A228">
        <v>1478</v>
      </c>
      <c r="B228" s="3" t="s">
        <v>599</v>
      </c>
      <c r="D228" s="3" t="s">
        <v>599</v>
      </c>
      <c r="F228" s="3" t="s">
        <v>599</v>
      </c>
      <c r="H228" s="3" t="s">
        <v>599</v>
      </c>
      <c r="J228" s="3" t="s">
        <v>599</v>
      </c>
      <c r="L228" s="3" t="s">
        <v>599</v>
      </c>
      <c r="N228" s="3" t="s">
        <v>599</v>
      </c>
      <c r="P228" s="3" t="s">
        <v>599</v>
      </c>
      <c r="R228" s="3" t="s">
        <v>599</v>
      </c>
      <c r="T228" s="3" t="s">
        <v>599</v>
      </c>
      <c r="V228" s="3" t="s">
        <v>599</v>
      </c>
      <c r="X228" s="3" t="s">
        <v>599</v>
      </c>
      <c r="Z228" s="3" t="s">
        <v>599</v>
      </c>
      <c r="AB228" s="3" t="s">
        <v>599</v>
      </c>
      <c r="AD228" s="3" t="s">
        <v>599</v>
      </c>
      <c r="AF228" s="3" t="s">
        <v>599</v>
      </c>
      <c r="AH228" s="3" t="s">
        <v>599</v>
      </c>
      <c r="AJ228" s="3" t="s">
        <v>599</v>
      </c>
      <c r="AL228" s="3" t="s">
        <v>599</v>
      </c>
      <c r="AN228" s="3" t="s">
        <v>599</v>
      </c>
      <c r="AP228" s="3" t="s">
        <v>599</v>
      </c>
      <c r="AR228" s="3" t="s">
        <v>599</v>
      </c>
      <c r="AT228" s="3" t="s">
        <v>599</v>
      </c>
      <c r="AV228" s="3" t="s">
        <v>599</v>
      </c>
      <c r="AX228" s="3" t="s">
        <v>599</v>
      </c>
      <c r="AZ228" s="3" t="s">
        <v>599</v>
      </c>
      <c r="BB228" s="3" t="s">
        <v>599</v>
      </c>
      <c r="BD228" s="3" t="s">
        <v>599</v>
      </c>
      <c r="BF228" s="3" t="s">
        <v>599</v>
      </c>
      <c r="BH228" s="3" t="s">
        <v>599</v>
      </c>
      <c r="BJ228" s="3" t="s">
        <v>599</v>
      </c>
      <c r="BL228" s="3" t="s">
        <v>599</v>
      </c>
      <c r="BN228" s="3" t="s">
        <v>599</v>
      </c>
      <c r="BP228" s="3" t="s">
        <v>599</v>
      </c>
      <c r="BR228" s="3" t="s">
        <v>599</v>
      </c>
      <c r="BT228" s="3" t="s">
        <v>599</v>
      </c>
    </row>
    <row r="229" spans="1:72" x14ac:dyDescent="0.35">
      <c r="A229">
        <v>1135</v>
      </c>
      <c r="B229" s="3" t="s">
        <v>292</v>
      </c>
      <c r="D229" s="3" t="s">
        <v>292</v>
      </c>
      <c r="F229" s="3" t="s">
        <v>292</v>
      </c>
      <c r="H229" s="3" t="s">
        <v>292</v>
      </c>
      <c r="J229" s="3" t="s">
        <v>292</v>
      </c>
      <c r="L229" s="3" t="s">
        <v>292</v>
      </c>
      <c r="N229" s="3" t="s">
        <v>292</v>
      </c>
      <c r="P229" s="3" t="s">
        <v>292</v>
      </c>
      <c r="R229" s="3" t="s">
        <v>292</v>
      </c>
      <c r="T229" s="3" t="s">
        <v>292</v>
      </c>
      <c r="V229" s="3" t="s">
        <v>292</v>
      </c>
      <c r="X229" s="3" t="s">
        <v>292</v>
      </c>
      <c r="Z229" s="3" t="s">
        <v>292</v>
      </c>
      <c r="AB229" s="3" t="s">
        <v>292</v>
      </c>
      <c r="AD229" s="3" t="s">
        <v>292</v>
      </c>
      <c r="AF229" s="3" t="s">
        <v>292</v>
      </c>
      <c r="AH229" s="3" t="s">
        <v>292</v>
      </c>
      <c r="AJ229" s="3" t="s">
        <v>292</v>
      </c>
      <c r="AL229" s="3" t="s">
        <v>292</v>
      </c>
      <c r="AN229" s="3" t="s">
        <v>292</v>
      </c>
      <c r="AP229" s="3" t="s">
        <v>292</v>
      </c>
      <c r="AR229" s="3" t="s">
        <v>292</v>
      </c>
      <c r="AT229" s="3" t="s">
        <v>292</v>
      </c>
      <c r="AV229" s="3" t="s">
        <v>292</v>
      </c>
      <c r="AX229" s="3" t="s">
        <v>292</v>
      </c>
      <c r="AZ229" s="3" t="s">
        <v>292</v>
      </c>
      <c r="BB229" s="3" t="s">
        <v>292</v>
      </c>
      <c r="BD229" s="3" t="s">
        <v>292</v>
      </c>
      <c r="BF229" s="3" t="s">
        <v>292</v>
      </c>
      <c r="BH229" s="3" t="s">
        <v>292</v>
      </c>
      <c r="BJ229" s="3" t="s">
        <v>292</v>
      </c>
      <c r="BL229" s="3" t="s">
        <v>292</v>
      </c>
      <c r="BN229" s="3" t="s">
        <v>292</v>
      </c>
      <c r="BP229" s="3" t="s">
        <v>292</v>
      </c>
      <c r="BR229" s="3" t="s">
        <v>292</v>
      </c>
      <c r="BT229" s="3" t="s">
        <v>292</v>
      </c>
    </row>
    <row r="230" spans="1:72" x14ac:dyDescent="0.35">
      <c r="A230">
        <v>2246</v>
      </c>
      <c r="B230" s="3" t="s">
        <v>365</v>
      </c>
      <c r="D230" s="3" t="s">
        <v>365</v>
      </c>
      <c r="F230" s="3" t="s">
        <v>365</v>
      </c>
      <c r="H230" s="3" t="s">
        <v>365</v>
      </c>
      <c r="J230" s="3" t="s">
        <v>365</v>
      </c>
      <c r="L230" s="3" t="s">
        <v>365</v>
      </c>
      <c r="N230" s="3" t="s">
        <v>365</v>
      </c>
      <c r="P230" s="3" t="s">
        <v>365</v>
      </c>
      <c r="R230" s="3" t="s">
        <v>365</v>
      </c>
      <c r="T230" s="3" t="s">
        <v>365</v>
      </c>
      <c r="V230" s="3" t="s">
        <v>365</v>
      </c>
      <c r="X230" s="3" t="s">
        <v>365</v>
      </c>
      <c r="Z230" s="3" t="s">
        <v>365</v>
      </c>
      <c r="AB230" s="3" t="s">
        <v>365</v>
      </c>
      <c r="AD230" s="3" t="s">
        <v>365</v>
      </c>
      <c r="AF230" s="3" t="s">
        <v>365</v>
      </c>
      <c r="AH230" s="3" t="s">
        <v>365</v>
      </c>
      <c r="AJ230" s="3" t="s">
        <v>365</v>
      </c>
      <c r="AL230" s="3" t="s">
        <v>365</v>
      </c>
      <c r="AN230" s="3" t="s">
        <v>365</v>
      </c>
      <c r="AP230" s="3" t="s">
        <v>365</v>
      </c>
      <c r="AR230" s="3" t="s">
        <v>365</v>
      </c>
      <c r="AT230" s="3" t="s">
        <v>365</v>
      </c>
      <c r="AV230" s="3" t="s">
        <v>365</v>
      </c>
      <c r="AX230" s="3" t="s">
        <v>365</v>
      </c>
      <c r="AZ230" s="3" t="s">
        <v>365</v>
      </c>
      <c r="BB230" s="3" t="s">
        <v>365</v>
      </c>
      <c r="BD230" s="3" t="s">
        <v>365</v>
      </c>
      <c r="BF230" s="3" t="s">
        <v>365</v>
      </c>
      <c r="BH230" s="3" t="s">
        <v>365</v>
      </c>
      <c r="BJ230" s="3" t="s">
        <v>365</v>
      </c>
      <c r="BL230" s="3" t="s">
        <v>365</v>
      </c>
      <c r="BN230" s="3" t="s">
        <v>365</v>
      </c>
      <c r="BP230" s="3" t="s">
        <v>365</v>
      </c>
      <c r="BR230" s="3" t="s">
        <v>365</v>
      </c>
      <c r="BT230" s="3" t="s">
        <v>365</v>
      </c>
    </row>
    <row r="231" spans="1:72" x14ac:dyDescent="0.35">
      <c r="A231">
        <v>2426</v>
      </c>
      <c r="B231" s="3" t="s">
        <v>669</v>
      </c>
      <c r="D231" s="3" t="s">
        <v>669</v>
      </c>
      <c r="F231" s="3" t="s">
        <v>669</v>
      </c>
      <c r="H231" s="3" t="s">
        <v>669</v>
      </c>
      <c r="J231" s="3" t="s">
        <v>669</v>
      </c>
      <c r="L231" s="3" t="s">
        <v>669</v>
      </c>
      <c r="N231" s="3" t="s">
        <v>669</v>
      </c>
      <c r="P231" s="3" t="s">
        <v>669</v>
      </c>
      <c r="R231" s="3" t="s">
        <v>669</v>
      </c>
      <c r="T231" s="3" t="s">
        <v>669</v>
      </c>
      <c r="V231" s="3" t="s">
        <v>669</v>
      </c>
      <c r="X231" s="3" t="s">
        <v>669</v>
      </c>
      <c r="Z231" s="3" t="s">
        <v>669</v>
      </c>
      <c r="AB231" s="3" t="s">
        <v>669</v>
      </c>
      <c r="AD231" s="3" t="s">
        <v>669</v>
      </c>
      <c r="AF231" s="3" t="s">
        <v>669</v>
      </c>
      <c r="AH231" s="3" t="s">
        <v>669</v>
      </c>
      <c r="AJ231" s="3" t="s">
        <v>669</v>
      </c>
      <c r="AL231" s="3" t="s">
        <v>669</v>
      </c>
      <c r="AN231" s="3" t="s">
        <v>669</v>
      </c>
      <c r="AP231" s="3" t="s">
        <v>669</v>
      </c>
      <c r="AR231" s="3" t="s">
        <v>669</v>
      </c>
      <c r="AT231" s="3" t="s">
        <v>669</v>
      </c>
      <c r="AV231" s="3" t="s">
        <v>669</v>
      </c>
      <c r="AX231" s="3" t="s">
        <v>669</v>
      </c>
      <c r="AZ231" s="3" t="s">
        <v>669</v>
      </c>
      <c r="BB231" s="3" t="s">
        <v>669</v>
      </c>
      <c r="BD231" s="3" t="s">
        <v>669</v>
      </c>
      <c r="BF231" s="3" t="s">
        <v>669</v>
      </c>
      <c r="BH231" s="3" t="s">
        <v>669</v>
      </c>
      <c r="BJ231" s="3" t="s">
        <v>669</v>
      </c>
      <c r="BL231" s="3" t="s">
        <v>669</v>
      </c>
      <c r="BN231" s="3" t="s">
        <v>669</v>
      </c>
      <c r="BP231" s="3" t="s">
        <v>669</v>
      </c>
      <c r="BR231" s="3" t="s">
        <v>669</v>
      </c>
      <c r="BT231" s="3" t="s">
        <v>669</v>
      </c>
    </row>
    <row r="232" spans="1:72" x14ac:dyDescent="0.35">
      <c r="A232">
        <v>1584</v>
      </c>
      <c r="B232" s="3" t="s">
        <v>289</v>
      </c>
      <c r="D232" s="3" t="s">
        <v>289</v>
      </c>
      <c r="F232" s="3" t="s">
        <v>289</v>
      </c>
      <c r="H232" s="3" t="s">
        <v>289</v>
      </c>
      <c r="J232" s="3" t="s">
        <v>289</v>
      </c>
      <c r="L232" s="3" t="s">
        <v>289</v>
      </c>
      <c r="N232" s="3" t="s">
        <v>289</v>
      </c>
      <c r="P232" s="3" t="s">
        <v>289</v>
      </c>
      <c r="R232" s="3" t="s">
        <v>289</v>
      </c>
      <c r="T232" s="3" t="s">
        <v>289</v>
      </c>
      <c r="V232" s="3" t="s">
        <v>289</v>
      </c>
      <c r="X232" s="3" t="s">
        <v>289</v>
      </c>
      <c r="Z232" s="3" t="s">
        <v>289</v>
      </c>
      <c r="AB232" s="3" t="s">
        <v>289</v>
      </c>
      <c r="AD232" s="3" t="s">
        <v>289</v>
      </c>
      <c r="AF232" s="3" t="s">
        <v>289</v>
      </c>
      <c r="AH232" s="3" t="s">
        <v>289</v>
      </c>
      <c r="AJ232" s="3" t="s">
        <v>289</v>
      </c>
      <c r="AL232" s="3" t="s">
        <v>289</v>
      </c>
      <c r="AN232" s="3" t="s">
        <v>289</v>
      </c>
      <c r="AP232" s="3" t="s">
        <v>289</v>
      </c>
      <c r="AR232" s="3" t="s">
        <v>289</v>
      </c>
      <c r="AT232" s="3" t="s">
        <v>289</v>
      </c>
      <c r="AV232" s="3" t="s">
        <v>289</v>
      </c>
      <c r="AX232" s="3" t="s">
        <v>289</v>
      </c>
      <c r="AZ232" s="3" t="s">
        <v>289</v>
      </c>
      <c r="BB232" s="3" t="s">
        <v>289</v>
      </c>
      <c r="BD232" s="3" t="s">
        <v>289</v>
      </c>
      <c r="BF232" s="3" t="s">
        <v>289</v>
      </c>
      <c r="BH232" s="3" t="s">
        <v>289</v>
      </c>
      <c r="BJ232" s="3" t="s">
        <v>289</v>
      </c>
      <c r="BL232" s="3" t="s">
        <v>289</v>
      </c>
      <c r="BN232" s="3" t="s">
        <v>289</v>
      </c>
      <c r="BP232" s="3" t="s">
        <v>289</v>
      </c>
      <c r="BR232" s="3" t="s">
        <v>289</v>
      </c>
      <c r="BT232" s="3" t="s">
        <v>289</v>
      </c>
    </row>
    <row r="233" spans="1:72" x14ac:dyDescent="0.35">
      <c r="A233">
        <v>1356</v>
      </c>
      <c r="B233" s="3" t="s">
        <v>482</v>
      </c>
      <c r="D233" s="3" t="s">
        <v>482</v>
      </c>
      <c r="F233" s="3" t="s">
        <v>482</v>
      </c>
      <c r="H233" s="3" t="s">
        <v>482</v>
      </c>
      <c r="J233" s="3" t="s">
        <v>482</v>
      </c>
      <c r="L233" s="3" t="s">
        <v>482</v>
      </c>
      <c r="N233" s="3" t="s">
        <v>482</v>
      </c>
      <c r="P233" s="3" t="s">
        <v>482</v>
      </c>
      <c r="R233" s="3" t="s">
        <v>482</v>
      </c>
      <c r="T233" s="3" t="s">
        <v>482</v>
      </c>
      <c r="V233" s="3" t="s">
        <v>482</v>
      </c>
      <c r="X233" s="3" t="s">
        <v>482</v>
      </c>
      <c r="Z233" s="3" t="s">
        <v>482</v>
      </c>
      <c r="AB233" s="3" t="s">
        <v>482</v>
      </c>
      <c r="AD233" s="3" t="s">
        <v>482</v>
      </c>
      <c r="AF233" s="3" t="s">
        <v>482</v>
      </c>
      <c r="AH233" s="3" t="s">
        <v>482</v>
      </c>
      <c r="AJ233" s="3" t="s">
        <v>482</v>
      </c>
      <c r="AL233" s="3" t="s">
        <v>482</v>
      </c>
      <c r="AN233" s="3" t="s">
        <v>482</v>
      </c>
      <c r="AP233" s="3" t="s">
        <v>482</v>
      </c>
      <c r="AR233" s="3" t="s">
        <v>482</v>
      </c>
      <c r="AT233" s="3" t="s">
        <v>482</v>
      </c>
      <c r="AV233" s="3" t="s">
        <v>482</v>
      </c>
      <c r="AX233" s="3" t="s">
        <v>482</v>
      </c>
      <c r="AZ233" s="3" t="s">
        <v>482</v>
      </c>
      <c r="BB233" s="3" t="s">
        <v>482</v>
      </c>
      <c r="BD233" s="3" t="s">
        <v>482</v>
      </c>
      <c r="BF233" s="3" t="s">
        <v>482</v>
      </c>
      <c r="BH233" s="3" t="s">
        <v>482</v>
      </c>
      <c r="BJ233" s="3" t="s">
        <v>482</v>
      </c>
      <c r="BL233" s="3" t="s">
        <v>482</v>
      </c>
      <c r="BN233" s="3" t="s">
        <v>482</v>
      </c>
      <c r="BP233" s="3" t="s">
        <v>482</v>
      </c>
      <c r="BR233" s="3" t="s">
        <v>482</v>
      </c>
      <c r="BT233" s="3" t="s">
        <v>482</v>
      </c>
    </row>
    <row r="234" spans="1:72" x14ac:dyDescent="0.35">
      <c r="A234">
        <v>898</v>
      </c>
      <c r="B234" s="3" t="s">
        <v>133</v>
      </c>
      <c r="D234" s="3" t="s">
        <v>133</v>
      </c>
      <c r="F234" s="3" t="s">
        <v>133</v>
      </c>
      <c r="H234" s="3" t="s">
        <v>133</v>
      </c>
      <c r="J234" s="3" t="s">
        <v>133</v>
      </c>
      <c r="L234" s="3" t="s">
        <v>133</v>
      </c>
      <c r="N234" s="3" t="s">
        <v>133</v>
      </c>
      <c r="P234" s="3" t="s">
        <v>133</v>
      </c>
      <c r="R234" s="3" t="s">
        <v>133</v>
      </c>
      <c r="T234" s="3" t="s">
        <v>133</v>
      </c>
      <c r="V234" s="3" t="s">
        <v>133</v>
      </c>
      <c r="X234" s="3" t="s">
        <v>133</v>
      </c>
      <c r="Z234" s="3" t="s">
        <v>133</v>
      </c>
      <c r="AB234" s="3" t="s">
        <v>133</v>
      </c>
      <c r="AD234" s="3" t="s">
        <v>133</v>
      </c>
      <c r="AF234" s="3" t="s">
        <v>133</v>
      </c>
      <c r="AH234" s="3" t="s">
        <v>133</v>
      </c>
      <c r="AJ234" s="3" t="s">
        <v>133</v>
      </c>
      <c r="AL234" s="3" t="s">
        <v>133</v>
      </c>
      <c r="AN234" s="3" t="s">
        <v>133</v>
      </c>
      <c r="AP234" s="3" t="s">
        <v>133</v>
      </c>
      <c r="AR234" s="3" t="s">
        <v>133</v>
      </c>
      <c r="AT234" s="3" t="s">
        <v>133</v>
      </c>
      <c r="AV234" s="3" t="s">
        <v>133</v>
      </c>
      <c r="AX234" s="3" t="s">
        <v>133</v>
      </c>
      <c r="AZ234" s="3" t="s">
        <v>133</v>
      </c>
      <c r="BB234" s="3" t="s">
        <v>133</v>
      </c>
      <c r="BD234" s="3" t="s">
        <v>133</v>
      </c>
      <c r="BF234" s="3" t="s">
        <v>133</v>
      </c>
      <c r="BH234" s="3" t="s">
        <v>133</v>
      </c>
      <c r="BJ234" s="3" t="s">
        <v>133</v>
      </c>
      <c r="BL234" s="3" t="s">
        <v>133</v>
      </c>
      <c r="BN234" s="3" t="s">
        <v>133</v>
      </c>
      <c r="BP234" s="3" t="s">
        <v>133</v>
      </c>
      <c r="BR234" s="3" t="s">
        <v>133</v>
      </c>
      <c r="BT234" s="3" t="s">
        <v>133</v>
      </c>
    </row>
    <row r="235" spans="1:72" x14ac:dyDescent="0.35">
      <c r="A235">
        <v>1935</v>
      </c>
      <c r="B235" s="3" t="s">
        <v>181</v>
      </c>
      <c r="D235" s="3" t="s">
        <v>181</v>
      </c>
      <c r="F235" s="3" t="s">
        <v>181</v>
      </c>
      <c r="H235" s="3" t="s">
        <v>181</v>
      </c>
      <c r="J235" s="3" t="s">
        <v>181</v>
      </c>
      <c r="L235" s="3" t="s">
        <v>181</v>
      </c>
      <c r="N235" s="3" t="s">
        <v>181</v>
      </c>
      <c r="P235" s="3" t="s">
        <v>181</v>
      </c>
      <c r="R235" s="3" t="s">
        <v>181</v>
      </c>
      <c r="T235" s="3" t="s">
        <v>181</v>
      </c>
      <c r="V235" s="3" t="s">
        <v>181</v>
      </c>
      <c r="X235" s="3" t="s">
        <v>181</v>
      </c>
      <c r="Z235" s="3" t="s">
        <v>181</v>
      </c>
      <c r="AB235" s="3" t="s">
        <v>181</v>
      </c>
      <c r="AD235" s="3" t="s">
        <v>181</v>
      </c>
      <c r="AF235" s="3" t="s">
        <v>181</v>
      </c>
      <c r="AH235" s="3" t="s">
        <v>181</v>
      </c>
      <c r="AJ235" s="3" t="s">
        <v>181</v>
      </c>
      <c r="AL235" s="3" t="s">
        <v>181</v>
      </c>
      <c r="AN235" s="3" t="s">
        <v>181</v>
      </c>
      <c r="AP235" s="3" t="s">
        <v>181</v>
      </c>
      <c r="AR235" s="3" t="s">
        <v>181</v>
      </c>
      <c r="AT235" s="3" t="s">
        <v>181</v>
      </c>
      <c r="AV235" s="3" t="s">
        <v>181</v>
      </c>
      <c r="AX235" s="3" t="s">
        <v>181</v>
      </c>
      <c r="AZ235" s="3" t="s">
        <v>181</v>
      </c>
      <c r="BB235" s="3" t="s">
        <v>181</v>
      </c>
      <c r="BD235" s="3" t="s">
        <v>181</v>
      </c>
      <c r="BF235" s="3" t="s">
        <v>181</v>
      </c>
      <c r="BH235" s="3" t="s">
        <v>181</v>
      </c>
      <c r="BJ235" s="3" t="s">
        <v>181</v>
      </c>
      <c r="BL235" s="3" t="s">
        <v>181</v>
      </c>
      <c r="BN235" s="3" t="s">
        <v>181</v>
      </c>
      <c r="BP235" s="3" t="s">
        <v>181</v>
      </c>
      <c r="BR235" s="3" t="s">
        <v>181</v>
      </c>
      <c r="BT235" s="3" t="s">
        <v>181</v>
      </c>
    </row>
    <row r="236" spans="1:72" x14ac:dyDescent="0.35">
      <c r="A236">
        <v>1801</v>
      </c>
      <c r="B236" s="3" t="s">
        <v>371</v>
      </c>
      <c r="D236" s="3" t="s">
        <v>371</v>
      </c>
      <c r="F236" s="3" t="s">
        <v>371</v>
      </c>
      <c r="H236" s="3" t="s">
        <v>371</v>
      </c>
      <c r="J236" s="3" t="s">
        <v>371</v>
      </c>
      <c r="L236" s="3" t="s">
        <v>371</v>
      </c>
      <c r="N236" s="3" t="s">
        <v>371</v>
      </c>
      <c r="P236" s="3" t="s">
        <v>371</v>
      </c>
      <c r="R236" s="3" t="s">
        <v>371</v>
      </c>
      <c r="T236" s="3" t="s">
        <v>371</v>
      </c>
      <c r="V236" s="3" t="s">
        <v>371</v>
      </c>
      <c r="X236" s="3" t="s">
        <v>371</v>
      </c>
      <c r="Z236" s="3" t="s">
        <v>371</v>
      </c>
      <c r="AB236" s="3" t="s">
        <v>371</v>
      </c>
      <c r="AD236" s="3" t="s">
        <v>371</v>
      </c>
      <c r="AF236" s="3" t="s">
        <v>371</v>
      </c>
      <c r="AH236" s="3" t="s">
        <v>371</v>
      </c>
      <c r="AJ236" s="3" t="s">
        <v>371</v>
      </c>
      <c r="AL236" s="3" t="s">
        <v>371</v>
      </c>
      <c r="AN236" s="3" t="s">
        <v>371</v>
      </c>
      <c r="AP236" s="3" t="s">
        <v>371</v>
      </c>
      <c r="AR236" s="3" t="s">
        <v>371</v>
      </c>
      <c r="AT236" s="3" t="s">
        <v>371</v>
      </c>
      <c r="AV236" s="3" t="s">
        <v>371</v>
      </c>
      <c r="AX236" s="3" t="s">
        <v>371</v>
      </c>
      <c r="AZ236" s="3" t="s">
        <v>371</v>
      </c>
      <c r="BB236" s="3" t="s">
        <v>371</v>
      </c>
      <c r="BD236" s="3" t="s">
        <v>371</v>
      </c>
      <c r="BF236" s="3" t="s">
        <v>371</v>
      </c>
      <c r="BH236" s="3" t="s">
        <v>371</v>
      </c>
      <c r="BJ236" s="3" t="s">
        <v>371</v>
      </c>
      <c r="BL236" s="3" t="s">
        <v>371</v>
      </c>
      <c r="BN236" s="3" t="s">
        <v>371</v>
      </c>
      <c r="BP236" s="3" t="s">
        <v>371</v>
      </c>
      <c r="BR236" s="3" t="s">
        <v>371</v>
      </c>
      <c r="BT236" s="3" t="s">
        <v>371</v>
      </c>
    </row>
    <row r="237" spans="1:72" x14ac:dyDescent="0.35">
      <c r="A237">
        <v>2573</v>
      </c>
      <c r="B237" s="3" t="s">
        <v>281</v>
      </c>
      <c r="D237" s="3" t="s">
        <v>281</v>
      </c>
      <c r="F237" s="3" t="s">
        <v>281</v>
      </c>
      <c r="H237" s="3" t="s">
        <v>281</v>
      </c>
      <c r="J237" s="3" t="s">
        <v>281</v>
      </c>
      <c r="L237" s="3" t="s">
        <v>281</v>
      </c>
      <c r="N237" s="3" t="s">
        <v>281</v>
      </c>
      <c r="P237" s="3" t="s">
        <v>281</v>
      </c>
      <c r="R237" s="3" t="s">
        <v>281</v>
      </c>
      <c r="T237" s="3" t="s">
        <v>281</v>
      </c>
      <c r="V237" s="3" t="s">
        <v>281</v>
      </c>
      <c r="X237" s="3" t="s">
        <v>281</v>
      </c>
      <c r="Z237" s="3" t="s">
        <v>281</v>
      </c>
      <c r="AB237" s="3" t="s">
        <v>281</v>
      </c>
      <c r="AD237" s="3" t="s">
        <v>281</v>
      </c>
      <c r="AF237" s="3" t="s">
        <v>281</v>
      </c>
      <c r="AH237" s="3" t="s">
        <v>281</v>
      </c>
      <c r="AJ237" s="3" t="s">
        <v>281</v>
      </c>
      <c r="AL237" s="3" t="s">
        <v>281</v>
      </c>
      <c r="AN237" s="3" t="s">
        <v>281</v>
      </c>
      <c r="AP237" s="3" t="s">
        <v>281</v>
      </c>
      <c r="AR237" s="3" t="s">
        <v>281</v>
      </c>
      <c r="AT237" s="3" t="s">
        <v>281</v>
      </c>
      <c r="AV237" s="3" t="s">
        <v>281</v>
      </c>
      <c r="AX237" s="3" t="s">
        <v>281</v>
      </c>
      <c r="AZ237" s="3" t="s">
        <v>281</v>
      </c>
      <c r="BB237" s="3" t="s">
        <v>281</v>
      </c>
      <c r="BD237" s="3" t="s">
        <v>281</v>
      </c>
      <c r="BF237" s="3" t="s">
        <v>281</v>
      </c>
      <c r="BH237" s="3" t="s">
        <v>281</v>
      </c>
      <c r="BJ237" s="3" t="s">
        <v>281</v>
      </c>
      <c r="BL237" s="3" t="s">
        <v>281</v>
      </c>
      <c r="BN237" s="3" t="s">
        <v>281</v>
      </c>
      <c r="BP237" s="3" t="s">
        <v>281</v>
      </c>
      <c r="BR237" s="3" t="s">
        <v>281</v>
      </c>
      <c r="BT237" s="3" t="s">
        <v>281</v>
      </c>
    </row>
    <row r="238" spans="1:72" x14ac:dyDescent="0.35">
      <c r="A238">
        <v>2076</v>
      </c>
      <c r="B238" s="3" t="s">
        <v>419</v>
      </c>
      <c r="D238" s="3" t="s">
        <v>419</v>
      </c>
      <c r="F238" s="3" t="s">
        <v>419</v>
      </c>
      <c r="H238" s="3" t="s">
        <v>419</v>
      </c>
      <c r="J238" s="3" t="s">
        <v>419</v>
      </c>
      <c r="L238" s="3" t="s">
        <v>419</v>
      </c>
      <c r="N238" s="3" t="s">
        <v>419</v>
      </c>
      <c r="P238" s="3" t="s">
        <v>419</v>
      </c>
      <c r="R238" s="3" t="s">
        <v>419</v>
      </c>
      <c r="T238" s="3" t="s">
        <v>419</v>
      </c>
      <c r="V238" s="3" t="s">
        <v>419</v>
      </c>
      <c r="X238" s="3" t="s">
        <v>419</v>
      </c>
      <c r="Z238" s="3" t="s">
        <v>419</v>
      </c>
      <c r="AB238" s="3" t="s">
        <v>419</v>
      </c>
      <c r="AD238" s="3" t="s">
        <v>419</v>
      </c>
      <c r="AF238" s="3" t="s">
        <v>419</v>
      </c>
      <c r="AH238" s="3" t="s">
        <v>419</v>
      </c>
      <c r="AJ238" s="3" t="s">
        <v>419</v>
      </c>
      <c r="AL238" s="3" t="s">
        <v>419</v>
      </c>
      <c r="AN238" s="3" t="s">
        <v>419</v>
      </c>
      <c r="AP238" s="3" t="s">
        <v>419</v>
      </c>
      <c r="AR238" s="3" t="s">
        <v>419</v>
      </c>
      <c r="AT238" s="3" t="s">
        <v>419</v>
      </c>
      <c r="AV238" s="3" t="s">
        <v>419</v>
      </c>
      <c r="AX238" s="3" t="s">
        <v>419</v>
      </c>
      <c r="AZ238" s="3" t="s">
        <v>419</v>
      </c>
      <c r="BB238" s="3" t="s">
        <v>419</v>
      </c>
      <c r="BD238" s="3" t="s">
        <v>419</v>
      </c>
      <c r="BF238" s="3" t="s">
        <v>419</v>
      </c>
      <c r="BH238" s="3" t="s">
        <v>419</v>
      </c>
      <c r="BJ238" s="3" t="s">
        <v>419</v>
      </c>
      <c r="BL238" s="3" t="s">
        <v>419</v>
      </c>
      <c r="BN238" s="3" t="s">
        <v>419</v>
      </c>
      <c r="BP238" s="3" t="s">
        <v>419</v>
      </c>
      <c r="BR238" s="3" t="s">
        <v>419</v>
      </c>
      <c r="BT238" s="3" t="s">
        <v>419</v>
      </c>
    </row>
    <row r="239" spans="1:72" x14ac:dyDescent="0.35">
      <c r="A239">
        <v>97</v>
      </c>
      <c r="B239" s="3" t="s">
        <v>287</v>
      </c>
      <c r="D239" s="3" t="s">
        <v>287</v>
      </c>
      <c r="F239" s="3" t="s">
        <v>287</v>
      </c>
      <c r="H239" s="3" t="s">
        <v>287</v>
      </c>
      <c r="J239" s="3" t="s">
        <v>287</v>
      </c>
      <c r="L239" s="3" t="s">
        <v>287</v>
      </c>
      <c r="N239" s="3" t="s">
        <v>287</v>
      </c>
      <c r="P239" s="3" t="s">
        <v>287</v>
      </c>
      <c r="R239" s="3" t="s">
        <v>287</v>
      </c>
      <c r="T239" s="3" t="s">
        <v>287</v>
      </c>
      <c r="V239" s="3" t="s">
        <v>287</v>
      </c>
      <c r="X239" s="3" t="s">
        <v>287</v>
      </c>
      <c r="Z239" s="3" t="s">
        <v>287</v>
      </c>
      <c r="AB239" s="3" t="s">
        <v>287</v>
      </c>
      <c r="AD239" s="3" t="s">
        <v>287</v>
      </c>
      <c r="AF239" s="3" t="s">
        <v>287</v>
      </c>
      <c r="AH239" s="3" t="s">
        <v>287</v>
      </c>
      <c r="AJ239" s="3" t="s">
        <v>287</v>
      </c>
      <c r="AL239" s="3" t="s">
        <v>287</v>
      </c>
      <c r="AN239" s="3" t="s">
        <v>287</v>
      </c>
      <c r="AP239" s="3" t="s">
        <v>287</v>
      </c>
      <c r="AR239" s="3" t="s">
        <v>287</v>
      </c>
      <c r="AT239" s="3" t="s">
        <v>287</v>
      </c>
      <c r="AV239" s="3" t="s">
        <v>287</v>
      </c>
      <c r="AX239" s="3" t="s">
        <v>287</v>
      </c>
      <c r="AZ239" s="3" t="s">
        <v>287</v>
      </c>
      <c r="BB239" s="3" t="s">
        <v>287</v>
      </c>
      <c r="BD239" s="3" t="s">
        <v>287</v>
      </c>
      <c r="BF239" s="3" t="s">
        <v>287</v>
      </c>
      <c r="BH239" s="3" t="s">
        <v>287</v>
      </c>
      <c r="BJ239" s="3" t="s">
        <v>287</v>
      </c>
      <c r="BL239" s="3" t="s">
        <v>287</v>
      </c>
      <c r="BN239" s="3" t="s">
        <v>287</v>
      </c>
      <c r="BP239" s="3" t="s">
        <v>287</v>
      </c>
      <c r="BR239" s="3" t="s">
        <v>287</v>
      </c>
      <c r="BT239" s="3" t="s">
        <v>287</v>
      </c>
    </row>
    <row r="240" spans="1:72" x14ac:dyDescent="0.35">
      <c r="A240">
        <v>2385</v>
      </c>
      <c r="B240" s="3" t="s">
        <v>382</v>
      </c>
      <c r="D240" s="3" t="s">
        <v>382</v>
      </c>
      <c r="F240" s="3" t="s">
        <v>382</v>
      </c>
      <c r="H240" s="3" t="s">
        <v>382</v>
      </c>
      <c r="J240" s="3" t="s">
        <v>382</v>
      </c>
      <c r="L240" s="3" t="s">
        <v>382</v>
      </c>
      <c r="N240" s="3" t="s">
        <v>382</v>
      </c>
      <c r="P240" s="3" t="s">
        <v>382</v>
      </c>
      <c r="R240" s="3" t="s">
        <v>382</v>
      </c>
      <c r="T240" s="3" t="s">
        <v>382</v>
      </c>
      <c r="V240" s="3" t="s">
        <v>382</v>
      </c>
      <c r="X240" s="3" t="s">
        <v>382</v>
      </c>
      <c r="Z240" s="3" t="s">
        <v>382</v>
      </c>
      <c r="AB240" s="3" t="s">
        <v>382</v>
      </c>
      <c r="AD240" s="3" t="s">
        <v>382</v>
      </c>
      <c r="AF240" s="3" t="s">
        <v>382</v>
      </c>
      <c r="AH240" s="3" t="s">
        <v>382</v>
      </c>
      <c r="AJ240" s="3" t="s">
        <v>382</v>
      </c>
      <c r="AL240" s="3" t="s">
        <v>382</v>
      </c>
      <c r="AN240" s="3" t="s">
        <v>382</v>
      </c>
      <c r="AP240" s="3" t="s">
        <v>382</v>
      </c>
      <c r="AR240" s="3" t="s">
        <v>382</v>
      </c>
      <c r="AT240" s="3" t="s">
        <v>382</v>
      </c>
      <c r="AV240" s="3" t="s">
        <v>382</v>
      </c>
      <c r="AX240" s="3" t="s">
        <v>382</v>
      </c>
      <c r="AZ240" s="3" t="s">
        <v>382</v>
      </c>
      <c r="BB240" s="3" t="s">
        <v>382</v>
      </c>
      <c r="BD240" s="3" t="s">
        <v>382</v>
      </c>
      <c r="BF240" s="3" t="s">
        <v>382</v>
      </c>
      <c r="BH240" s="3" t="s">
        <v>382</v>
      </c>
      <c r="BJ240" s="3" t="s">
        <v>382</v>
      </c>
      <c r="BL240" s="3" t="s">
        <v>382</v>
      </c>
      <c r="BN240" s="3" t="s">
        <v>382</v>
      </c>
      <c r="BP240" s="3" t="s">
        <v>382</v>
      </c>
      <c r="BR240" s="3" t="s">
        <v>382</v>
      </c>
      <c r="BT240" s="3" t="s">
        <v>382</v>
      </c>
    </row>
    <row r="241" spans="1:72" x14ac:dyDescent="0.35">
      <c r="A241">
        <v>2124</v>
      </c>
      <c r="B241" s="3" t="s">
        <v>125</v>
      </c>
      <c r="D241" s="3" t="s">
        <v>125</v>
      </c>
      <c r="F241" s="3" t="s">
        <v>125</v>
      </c>
      <c r="H241" s="3" t="s">
        <v>125</v>
      </c>
      <c r="J241" s="3" t="s">
        <v>125</v>
      </c>
      <c r="L241" s="3" t="s">
        <v>125</v>
      </c>
      <c r="N241" s="3" t="s">
        <v>125</v>
      </c>
      <c r="P241" s="3" t="s">
        <v>125</v>
      </c>
      <c r="R241" s="3" t="s">
        <v>125</v>
      </c>
      <c r="T241" s="3" t="s">
        <v>125</v>
      </c>
      <c r="V241" s="3" t="s">
        <v>125</v>
      </c>
      <c r="X241" s="3" t="s">
        <v>125</v>
      </c>
      <c r="Z241" s="3" t="s">
        <v>125</v>
      </c>
      <c r="AB241" s="3" t="s">
        <v>125</v>
      </c>
      <c r="AD241" s="3" t="s">
        <v>125</v>
      </c>
      <c r="AF241" s="3" t="s">
        <v>125</v>
      </c>
      <c r="AH241" s="3" t="s">
        <v>125</v>
      </c>
      <c r="AJ241" s="3" t="s">
        <v>125</v>
      </c>
      <c r="AL241" s="3" t="s">
        <v>125</v>
      </c>
      <c r="AN241" s="3" t="s">
        <v>125</v>
      </c>
      <c r="AP241" s="3" t="s">
        <v>125</v>
      </c>
      <c r="AR241" s="3" t="s">
        <v>125</v>
      </c>
      <c r="AT241" s="3" t="s">
        <v>125</v>
      </c>
      <c r="AV241" s="3" t="s">
        <v>125</v>
      </c>
      <c r="AX241" s="3" t="s">
        <v>125</v>
      </c>
      <c r="AZ241" s="3" t="s">
        <v>125</v>
      </c>
      <c r="BB241" s="3" t="s">
        <v>125</v>
      </c>
      <c r="BD241" s="3" t="s">
        <v>125</v>
      </c>
      <c r="BF241" s="3" t="s">
        <v>125</v>
      </c>
      <c r="BH241" s="3" t="s">
        <v>125</v>
      </c>
      <c r="BJ241" s="3" t="s">
        <v>125</v>
      </c>
      <c r="BL241" s="3" t="s">
        <v>125</v>
      </c>
      <c r="BN241" s="3" t="s">
        <v>125</v>
      </c>
      <c r="BP241" s="3" t="s">
        <v>125</v>
      </c>
      <c r="BR241" s="3" t="s">
        <v>125</v>
      </c>
      <c r="BT241" s="3" t="s">
        <v>125</v>
      </c>
    </row>
    <row r="242" spans="1:72" x14ac:dyDescent="0.35">
      <c r="A242">
        <v>2577</v>
      </c>
      <c r="B242" s="3" t="s">
        <v>295</v>
      </c>
      <c r="D242" s="3" t="s">
        <v>295</v>
      </c>
      <c r="F242" s="3" t="s">
        <v>295</v>
      </c>
      <c r="H242" s="3" t="s">
        <v>295</v>
      </c>
      <c r="J242" s="3" t="s">
        <v>295</v>
      </c>
      <c r="L242" s="3" t="s">
        <v>295</v>
      </c>
      <c r="N242" s="3" t="s">
        <v>295</v>
      </c>
      <c r="P242" s="3" t="s">
        <v>295</v>
      </c>
      <c r="R242" s="3" t="s">
        <v>295</v>
      </c>
      <c r="T242" s="3" t="s">
        <v>295</v>
      </c>
      <c r="V242" s="3" t="s">
        <v>295</v>
      </c>
      <c r="X242" s="3" t="s">
        <v>295</v>
      </c>
      <c r="Z242" s="3" t="s">
        <v>295</v>
      </c>
      <c r="AB242" s="3" t="s">
        <v>295</v>
      </c>
      <c r="AD242" s="3" t="s">
        <v>295</v>
      </c>
      <c r="AF242" s="3" t="s">
        <v>295</v>
      </c>
      <c r="AH242" s="3" t="s">
        <v>295</v>
      </c>
      <c r="AJ242" s="3" t="s">
        <v>295</v>
      </c>
      <c r="AL242" s="3" t="s">
        <v>295</v>
      </c>
      <c r="AN242" s="3" t="s">
        <v>295</v>
      </c>
      <c r="AP242" s="3" t="s">
        <v>295</v>
      </c>
      <c r="AR242" s="3" t="s">
        <v>295</v>
      </c>
      <c r="AT242" s="3" t="s">
        <v>295</v>
      </c>
      <c r="AV242" s="3" t="s">
        <v>295</v>
      </c>
      <c r="AX242" s="3" t="s">
        <v>295</v>
      </c>
      <c r="AZ242" s="3" t="s">
        <v>295</v>
      </c>
      <c r="BB242" s="3" t="s">
        <v>295</v>
      </c>
      <c r="BD242" s="3" t="s">
        <v>295</v>
      </c>
      <c r="BF242" s="3" t="s">
        <v>295</v>
      </c>
      <c r="BH242" s="3" t="s">
        <v>295</v>
      </c>
      <c r="BJ242" s="3" t="s">
        <v>295</v>
      </c>
      <c r="BL242" s="3" t="s">
        <v>295</v>
      </c>
      <c r="BN242" s="3" t="s">
        <v>295</v>
      </c>
      <c r="BP242" s="3" t="s">
        <v>295</v>
      </c>
      <c r="BR242" s="3" t="s">
        <v>295</v>
      </c>
      <c r="BT242" s="3" t="s">
        <v>295</v>
      </c>
    </row>
    <row r="243" spans="1:72" x14ac:dyDescent="0.35">
      <c r="A243">
        <v>2303</v>
      </c>
      <c r="B243" s="3" t="s">
        <v>449</v>
      </c>
      <c r="D243" s="3" t="s">
        <v>449</v>
      </c>
      <c r="F243" s="3" t="s">
        <v>449</v>
      </c>
      <c r="H243" s="3" t="s">
        <v>449</v>
      </c>
      <c r="J243" s="3" t="s">
        <v>449</v>
      </c>
      <c r="L243" s="3" t="s">
        <v>449</v>
      </c>
      <c r="N243" s="3" t="s">
        <v>449</v>
      </c>
      <c r="P243" s="3" t="s">
        <v>449</v>
      </c>
      <c r="R243" s="3" t="s">
        <v>449</v>
      </c>
      <c r="T243" s="3" t="s">
        <v>449</v>
      </c>
      <c r="V243" s="3" t="s">
        <v>449</v>
      </c>
      <c r="X243" s="3" t="s">
        <v>449</v>
      </c>
      <c r="Z243" s="3" t="s">
        <v>449</v>
      </c>
      <c r="AB243" s="3" t="s">
        <v>449</v>
      </c>
      <c r="AD243" s="3" t="s">
        <v>449</v>
      </c>
      <c r="AF243" s="3" t="s">
        <v>449</v>
      </c>
      <c r="AH243" s="3" t="s">
        <v>449</v>
      </c>
      <c r="AJ243" s="3" t="s">
        <v>449</v>
      </c>
      <c r="AL243" s="3" t="s">
        <v>449</v>
      </c>
      <c r="AN243" s="3" t="s">
        <v>449</v>
      </c>
      <c r="AP243" s="3" t="s">
        <v>449</v>
      </c>
      <c r="AR243" s="3" t="s">
        <v>449</v>
      </c>
      <c r="AT243" s="3" t="s">
        <v>449</v>
      </c>
      <c r="AV243" s="3" t="s">
        <v>449</v>
      </c>
      <c r="AX243" s="3" t="s">
        <v>449</v>
      </c>
      <c r="AZ243" s="3" t="s">
        <v>449</v>
      </c>
      <c r="BB243" s="3" t="s">
        <v>449</v>
      </c>
      <c r="BD243" s="3" t="s">
        <v>449</v>
      </c>
      <c r="BF243" s="3" t="s">
        <v>449</v>
      </c>
      <c r="BH243" s="3" t="s">
        <v>449</v>
      </c>
      <c r="BJ243" s="3" t="s">
        <v>449</v>
      </c>
      <c r="BL243" s="3" t="s">
        <v>449</v>
      </c>
      <c r="BN243" s="3" t="s">
        <v>449</v>
      </c>
      <c r="BP243" s="3" t="s">
        <v>449</v>
      </c>
      <c r="BR243" s="3" t="s">
        <v>449</v>
      </c>
      <c r="BT243" s="3" t="s">
        <v>449</v>
      </c>
    </row>
    <row r="244" spans="1:72" x14ac:dyDescent="0.35">
      <c r="A244">
        <v>1761</v>
      </c>
      <c r="B244" s="3" t="s">
        <v>571</v>
      </c>
      <c r="D244" s="3" t="s">
        <v>571</v>
      </c>
      <c r="F244" s="3" t="s">
        <v>571</v>
      </c>
      <c r="H244" s="3" t="s">
        <v>571</v>
      </c>
      <c r="J244" s="3" t="s">
        <v>571</v>
      </c>
      <c r="L244" s="3" t="s">
        <v>571</v>
      </c>
      <c r="N244" s="3" t="s">
        <v>571</v>
      </c>
      <c r="P244" s="3" t="s">
        <v>571</v>
      </c>
      <c r="R244" s="3" t="s">
        <v>571</v>
      </c>
      <c r="T244" s="3" t="s">
        <v>571</v>
      </c>
      <c r="V244" s="3" t="s">
        <v>571</v>
      </c>
      <c r="X244" s="3" t="s">
        <v>571</v>
      </c>
      <c r="Z244" s="3" t="s">
        <v>571</v>
      </c>
      <c r="AB244" s="3" t="s">
        <v>571</v>
      </c>
      <c r="AD244" s="3" t="s">
        <v>571</v>
      </c>
      <c r="AF244" s="3" t="s">
        <v>571</v>
      </c>
      <c r="AH244" s="3" t="s">
        <v>571</v>
      </c>
      <c r="AJ244" s="3" t="s">
        <v>571</v>
      </c>
      <c r="AL244" s="3" t="s">
        <v>571</v>
      </c>
      <c r="AN244" s="3" t="s">
        <v>571</v>
      </c>
      <c r="AP244" s="3" t="s">
        <v>571</v>
      </c>
      <c r="AR244" s="3" t="s">
        <v>571</v>
      </c>
      <c r="AT244" s="3" t="s">
        <v>571</v>
      </c>
      <c r="AV244" s="3" t="s">
        <v>571</v>
      </c>
      <c r="AX244" s="3" t="s">
        <v>571</v>
      </c>
      <c r="AZ244" s="3" t="s">
        <v>571</v>
      </c>
      <c r="BB244" s="3" t="s">
        <v>571</v>
      </c>
      <c r="BD244" s="3" t="s">
        <v>571</v>
      </c>
      <c r="BF244" s="3" t="s">
        <v>571</v>
      </c>
      <c r="BH244" s="3" t="s">
        <v>571</v>
      </c>
      <c r="BJ244" s="3" t="s">
        <v>571</v>
      </c>
      <c r="BL244" s="3" t="s">
        <v>571</v>
      </c>
      <c r="BN244" s="3" t="s">
        <v>571</v>
      </c>
      <c r="BP244" s="3" t="s">
        <v>571</v>
      </c>
      <c r="BR244" s="3" t="s">
        <v>571</v>
      </c>
      <c r="BT244" s="3" t="s">
        <v>571</v>
      </c>
    </row>
    <row r="245" spans="1:72" x14ac:dyDescent="0.35">
      <c r="A245">
        <v>1987</v>
      </c>
      <c r="B245" s="3" t="s">
        <v>507</v>
      </c>
      <c r="D245" s="3" t="s">
        <v>507</v>
      </c>
      <c r="F245" s="3" t="s">
        <v>507</v>
      </c>
      <c r="H245" s="3" t="s">
        <v>507</v>
      </c>
      <c r="J245" s="3" t="s">
        <v>507</v>
      </c>
      <c r="L245" s="3" t="s">
        <v>507</v>
      </c>
      <c r="N245" s="3" t="s">
        <v>507</v>
      </c>
      <c r="P245" s="3" t="s">
        <v>507</v>
      </c>
      <c r="R245" s="3" t="s">
        <v>507</v>
      </c>
      <c r="T245" s="3" t="s">
        <v>507</v>
      </c>
      <c r="V245" s="3" t="s">
        <v>507</v>
      </c>
      <c r="X245" s="3" t="s">
        <v>507</v>
      </c>
      <c r="Z245" s="3" t="s">
        <v>507</v>
      </c>
      <c r="AB245" s="3" t="s">
        <v>507</v>
      </c>
      <c r="AD245" s="3" t="s">
        <v>507</v>
      </c>
      <c r="AF245" s="3" t="s">
        <v>507</v>
      </c>
      <c r="AH245" s="3" t="s">
        <v>507</v>
      </c>
      <c r="AJ245" s="3" t="s">
        <v>507</v>
      </c>
      <c r="AL245" s="3" t="s">
        <v>507</v>
      </c>
      <c r="AN245" s="3" t="s">
        <v>507</v>
      </c>
      <c r="AP245" s="3" t="s">
        <v>507</v>
      </c>
      <c r="AR245" s="3" t="s">
        <v>507</v>
      </c>
      <c r="AT245" s="3" t="s">
        <v>507</v>
      </c>
      <c r="AV245" s="3" t="s">
        <v>507</v>
      </c>
      <c r="AX245" s="3" t="s">
        <v>507</v>
      </c>
      <c r="AZ245" s="3" t="s">
        <v>507</v>
      </c>
      <c r="BB245" s="3" t="s">
        <v>507</v>
      </c>
      <c r="BD245" s="3" t="s">
        <v>507</v>
      </c>
      <c r="BF245" s="3" t="s">
        <v>507</v>
      </c>
      <c r="BH245" s="3" t="s">
        <v>507</v>
      </c>
      <c r="BJ245" s="3" t="s">
        <v>507</v>
      </c>
      <c r="BL245" s="3" t="s">
        <v>507</v>
      </c>
      <c r="BN245" s="3" t="s">
        <v>507</v>
      </c>
      <c r="BP245" s="3" t="s">
        <v>507</v>
      </c>
      <c r="BR245" s="3" t="s">
        <v>507</v>
      </c>
      <c r="BT245" s="3" t="s">
        <v>507</v>
      </c>
    </row>
    <row r="246" spans="1:72" x14ac:dyDescent="0.35">
      <c r="A246">
        <v>1140</v>
      </c>
      <c r="B246" s="3" t="s">
        <v>463</v>
      </c>
      <c r="D246" s="3" t="s">
        <v>463</v>
      </c>
      <c r="F246" s="3" t="s">
        <v>463</v>
      </c>
      <c r="H246" s="3" t="s">
        <v>463</v>
      </c>
      <c r="J246" s="3" t="s">
        <v>463</v>
      </c>
      <c r="L246" s="3" t="s">
        <v>463</v>
      </c>
      <c r="N246" s="3" t="s">
        <v>463</v>
      </c>
      <c r="P246" s="3" t="s">
        <v>463</v>
      </c>
      <c r="R246" s="3" t="s">
        <v>463</v>
      </c>
      <c r="T246" s="3" t="s">
        <v>463</v>
      </c>
      <c r="V246" s="3" t="s">
        <v>463</v>
      </c>
      <c r="X246" s="3" t="s">
        <v>463</v>
      </c>
      <c r="Z246" s="3" t="s">
        <v>463</v>
      </c>
      <c r="AB246" s="3" t="s">
        <v>463</v>
      </c>
      <c r="AD246" s="3" t="s">
        <v>463</v>
      </c>
      <c r="AF246" s="3" t="s">
        <v>463</v>
      </c>
      <c r="AH246" s="3" t="s">
        <v>463</v>
      </c>
      <c r="AJ246" s="3" t="s">
        <v>463</v>
      </c>
      <c r="AL246" s="3" t="s">
        <v>463</v>
      </c>
      <c r="AN246" s="3" t="s">
        <v>463</v>
      </c>
      <c r="AP246" s="3" t="s">
        <v>463</v>
      </c>
      <c r="AR246" s="3" t="s">
        <v>463</v>
      </c>
      <c r="AT246" s="3" t="s">
        <v>463</v>
      </c>
      <c r="AV246" s="3" t="s">
        <v>463</v>
      </c>
      <c r="AX246" s="3" t="s">
        <v>463</v>
      </c>
      <c r="AZ246" s="3" t="s">
        <v>463</v>
      </c>
      <c r="BB246" s="3" t="s">
        <v>463</v>
      </c>
      <c r="BD246" s="3" t="s">
        <v>463</v>
      </c>
      <c r="BF246" s="3" t="s">
        <v>463</v>
      </c>
      <c r="BH246" s="3" t="s">
        <v>463</v>
      </c>
      <c r="BJ246" s="3" t="s">
        <v>463</v>
      </c>
      <c r="BL246" s="3" t="s">
        <v>463</v>
      </c>
      <c r="BN246" s="3" t="s">
        <v>463</v>
      </c>
      <c r="BP246" s="3" t="s">
        <v>463</v>
      </c>
      <c r="BR246" s="3" t="s">
        <v>463</v>
      </c>
      <c r="BT246" s="3" t="s">
        <v>463</v>
      </c>
    </row>
    <row r="247" spans="1:72" x14ac:dyDescent="0.35">
      <c r="A247">
        <v>1274</v>
      </c>
      <c r="B247" s="3" t="s">
        <v>257</v>
      </c>
      <c r="D247" s="3" t="s">
        <v>257</v>
      </c>
      <c r="F247" s="3" t="s">
        <v>257</v>
      </c>
      <c r="H247" s="3" t="s">
        <v>257</v>
      </c>
      <c r="J247" s="3" t="s">
        <v>257</v>
      </c>
      <c r="L247" s="3" t="s">
        <v>257</v>
      </c>
      <c r="N247" s="3" t="s">
        <v>257</v>
      </c>
      <c r="P247" s="3" t="s">
        <v>257</v>
      </c>
      <c r="R247" s="3" t="s">
        <v>257</v>
      </c>
      <c r="T247" s="3" t="s">
        <v>257</v>
      </c>
      <c r="V247" s="3" t="s">
        <v>257</v>
      </c>
      <c r="X247" s="3" t="s">
        <v>257</v>
      </c>
      <c r="Z247" s="3" t="s">
        <v>257</v>
      </c>
      <c r="AB247" s="3" t="s">
        <v>257</v>
      </c>
      <c r="AD247" s="3" t="s">
        <v>257</v>
      </c>
      <c r="AF247" s="3" t="s">
        <v>257</v>
      </c>
      <c r="AH247" s="3" t="s">
        <v>257</v>
      </c>
      <c r="AJ247" s="3" t="s">
        <v>257</v>
      </c>
      <c r="AL247" s="3" t="s">
        <v>257</v>
      </c>
      <c r="AN247" s="3" t="s">
        <v>257</v>
      </c>
      <c r="AP247" s="3" t="s">
        <v>257</v>
      </c>
      <c r="AR247" s="3" t="s">
        <v>257</v>
      </c>
      <c r="AT247" s="3" t="s">
        <v>257</v>
      </c>
      <c r="AV247" s="3" t="s">
        <v>257</v>
      </c>
      <c r="AX247" s="3" t="s">
        <v>257</v>
      </c>
      <c r="AZ247" s="3" t="s">
        <v>257</v>
      </c>
      <c r="BB247" s="3" t="s">
        <v>257</v>
      </c>
      <c r="BD247" s="3" t="s">
        <v>257</v>
      </c>
      <c r="BF247" s="3" t="s">
        <v>257</v>
      </c>
      <c r="BH247" s="3" t="s">
        <v>257</v>
      </c>
      <c r="BJ247" s="3" t="s">
        <v>257</v>
      </c>
      <c r="BL247" s="3" t="s">
        <v>257</v>
      </c>
      <c r="BN247" s="3" t="s">
        <v>257</v>
      </c>
      <c r="BP247" s="3" t="s">
        <v>257</v>
      </c>
      <c r="BR247" s="3" t="s">
        <v>257</v>
      </c>
      <c r="BT247" s="3" t="s">
        <v>257</v>
      </c>
    </row>
    <row r="248" spans="1:72" x14ac:dyDescent="0.35">
      <c r="A248">
        <v>2380</v>
      </c>
      <c r="B248" s="3" t="s">
        <v>390</v>
      </c>
      <c r="D248" s="3" t="s">
        <v>390</v>
      </c>
      <c r="F248" s="3" t="s">
        <v>390</v>
      </c>
      <c r="H248" s="3" t="s">
        <v>390</v>
      </c>
      <c r="J248" s="3" t="s">
        <v>390</v>
      </c>
      <c r="L248" s="3" t="s">
        <v>390</v>
      </c>
      <c r="N248" s="3" t="s">
        <v>390</v>
      </c>
      <c r="P248" s="3" t="s">
        <v>390</v>
      </c>
      <c r="R248" s="3" t="s">
        <v>390</v>
      </c>
      <c r="T248" s="3" t="s">
        <v>390</v>
      </c>
      <c r="V248" s="3" t="s">
        <v>390</v>
      </c>
      <c r="X248" s="3" t="s">
        <v>390</v>
      </c>
      <c r="Z248" s="3" t="s">
        <v>390</v>
      </c>
      <c r="AB248" s="3" t="s">
        <v>390</v>
      </c>
      <c r="AD248" s="3" t="s">
        <v>390</v>
      </c>
      <c r="AF248" s="3" t="s">
        <v>390</v>
      </c>
      <c r="AH248" s="3" t="s">
        <v>390</v>
      </c>
      <c r="AJ248" s="3" t="s">
        <v>390</v>
      </c>
      <c r="AL248" s="3" t="s">
        <v>390</v>
      </c>
      <c r="AN248" s="3" t="s">
        <v>390</v>
      </c>
      <c r="AP248" s="3" t="s">
        <v>390</v>
      </c>
      <c r="AR248" s="3" t="s">
        <v>390</v>
      </c>
      <c r="AT248" s="3" t="s">
        <v>390</v>
      </c>
      <c r="AV248" s="3" t="s">
        <v>390</v>
      </c>
      <c r="AX248" s="3" t="s">
        <v>390</v>
      </c>
      <c r="AZ248" s="3" t="s">
        <v>390</v>
      </c>
      <c r="BB248" s="3" t="s">
        <v>390</v>
      </c>
      <c r="BD248" s="3" t="s">
        <v>390</v>
      </c>
      <c r="BF248" s="3" t="s">
        <v>390</v>
      </c>
      <c r="BH248" s="3" t="s">
        <v>390</v>
      </c>
      <c r="BJ248" s="3" t="s">
        <v>390</v>
      </c>
      <c r="BL248" s="3" t="s">
        <v>390</v>
      </c>
      <c r="BN248" s="3" t="s">
        <v>390</v>
      </c>
      <c r="BP248" s="3" t="s">
        <v>390</v>
      </c>
      <c r="BR248" s="3" t="s">
        <v>390</v>
      </c>
      <c r="BT248" s="3" t="s">
        <v>390</v>
      </c>
    </row>
    <row r="249" spans="1:72" x14ac:dyDescent="0.35">
      <c r="A249">
        <v>1449</v>
      </c>
      <c r="B249" s="3" t="s">
        <v>145</v>
      </c>
      <c r="D249" s="3" t="s">
        <v>145</v>
      </c>
      <c r="F249" s="3" t="s">
        <v>145</v>
      </c>
      <c r="H249" s="3" t="s">
        <v>145</v>
      </c>
      <c r="J249" s="3" t="s">
        <v>145</v>
      </c>
      <c r="L249" s="3" t="s">
        <v>145</v>
      </c>
      <c r="N249" s="3" t="s">
        <v>145</v>
      </c>
      <c r="P249" s="3" t="s">
        <v>145</v>
      </c>
      <c r="R249" s="3" t="s">
        <v>145</v>
      </c>
      <c r="T249" s="3" t="s">
        <v>145</v>
      </c>
      <c r="V249" s="3" t="s">
        <v>145</v>
      </c>
      <c r="X249" s="3" t="s">
        <v>145</v>
      </c>
      <c r="Z249" s="3" t="s">
        <v>145</v>
      </c>
      <c r="AB249" s="3" t="s">
        <v>145</v>
      </c>
      <c r="AD249" s="3" t="s">
        <v>145</v>
      </c>
      <c r="AF249" s="3" t="s">
        <v>145</v>
      </c>
      <c r="AH249" s="3" t="s">
        <v>145</v>
      </c>
      <c r="AJ249" s="3" t="s">
        <v>145</v>
      </c>
      <c r="AL249" s="3" t="s">
        <v>145</v>
      </c>
      <c r="AN249" s="3" t="s">
        <v>145</v>
      </c>
      <c r="AP249" s="3" t="s">
        <v>145</v>
      </c>
      <c r="AR249" s="3" t="s">
        <v>145</v>
      </c>
      <c r="AT249" s="3" t="s">
        <v>145</v>
      </c>
      <c r="AV249" s="3" t="s">
        <v>145</v>
      </c>
      <c r="AX249" s="3" t="s">
        <v>145</v>
      </c>
      <c r="AZ249" s="3" t="s">
        <v>145</v>
      </c>
      <c r="BB249" s="3" t="s">
        <v>145</v>
      </c>
      <c r="BD249" s="3" t="s">
        <v>145</v>
      </c>
      <c r="BF249" s="3" t="s">
        <v>145</v>
      </c>
      <c r="BH249" s="3" t="s">
        <v>145</v>
      </c>
      <c r="BJ249" s="3" t="s">
        <v>145</v>
      </c>
      <c r="BL249" s="3" t="s">
        <v>145</v>
      </c>
      <c r="BN249" s="3" t="s">
        <v>145</v>
      </c>
      <c r="BP249" s="3" t="s">
        <v>145</v>
      </c>
      <c r="BR249" s="3" t="s">
        <v>145</v>
      </c>
      <c r="BT249" s="3" t="s">
        <v>145</v>
      </c>
    </row>
    <row r="250" spans="1:72" x14ac:dyDescent="0.35">
      <c r="A250">
        <v>1325</v>
      </c>
      <c r="B250" s="3" t="s">
        <v>488</v>
      </c>
      <c r="D250" s="3" t="s">
        <v>488</v>
      </c>
      <c r="F250" s="3" t="s">
        <v>488</v>
      </c>
      <c r="H250" s="3" t="s">
        <v>488</v>
      </c>
      <c r="J250" s="3" t="s">
        <v>488</v>
      </c>
      <c r="L250" s="3" t="s">
        <v>488</v>
      </c>
      <c r="N250" s="3" t="s">
        <v>488</v>
      </c>
      <c r="P250" s="3" t="s">
        <v>488</v>
      </c>
      <c r="R250" s="3" t="s">
        <v>488</v>
      </c>
      <c r="T250" s="3" t="s">
        <v>488</v>
      </c>
      <c r="V250" s="3" t="s">
        <v>488</v>
      </c>
      <c r="X250" s="3" t="s">
        <v>488</v>
      </c>
      <c r="Z250" s="3" t="s">
        <v>488</v>
      </c>
      <c r="AB250" s="3" t="s">
        <v>488</v>
      </c>
      <c r="AD250" s="3" t="s">
        <v>488</v>
      </c>
      <c r="AF250" s="3" t="s">
        <v>488</v>
      </c>
      <c r="AH250" s="3" t="s">
        <v>488</v>
      </c>
      <c r="AJ250" s="3" t="s">
        <v>488</v>
      </c>
      <c r="AL250" s="3" t="s">
        <v>488</v>
      </c>
      <c r="AN250" s="3" t="s">
        <v>488</v>
      </c>
      <c r="AP250" s="3" t="s">
        <v>488</v>
      </c>
      <c r="AR250" s="3" t="s">
        <v>488</v>
      </c>
      <c r="AT250" s="3" t="s">
        <v>488</v>
      </c>
      <c r="AV250" s="3" t="s">
        <v>488</v>
      </c>
      <c r="AX250" s="3" t="s">
        <v>488</v>
      </c>
      <c r="AZ250" s="3" t="s">
        <v>488</v>
      </c>
      <c r="BB250" s="3" t="s">
        <v>488</v>
      </c>
      <c r="BD250" s="3" t="s">
        <v>488</v>
      </c>
      <c r="BF250" s="3" t="s">
        <v>488</v>
      </c>
      <c r="BH250" s="3" t="s">
        <v>488</v>
      </c>
      <c r="BJ250" s="3" t="s">
        <v>488</v>
      </c>
      <c r="BL250" s="3" t="s">
        <v>488</v>
      </c>
      <c r="BN250" s="3" t="s">
        <v>488</v>
      </c>
      <c r="BP250" s="3" t="s">
        <v>488</v>
      </c>
      <c r="BR250" s="3" t="s">
        <v>488</v>
      </c>
      <c r="BT250" s="3" t="s">
        <v>488</v>
      </c>
    </row>
    <row r="251" spans="1:72" x14ac:dyDescent="0.35">
      <c r="A251">
        <v>2582</v>
      </c>
      <c r="B251" s="3" t="s">
        <v>631</v>
      </c>
      <c r="D251" s="3" t="s">
        <v>631</v>
      </c>
      <c r="F251" s="3" t="s">
        <v>631</v>
      </c>
      <c r="H251" s="3" t="s">
        <v>631</v>
      </c>
      <c r="J251" s="3" t="s">
        <v>631</v>
      </c>
      <c r="L251" s="3" t="s">
        <v>631</v>
      </c>
      <c r="N251" s="3" t="s">
        <v>631</v>
      </c>
      <c r="P251" s="3" t="s">
        <v>631</v>
      </c>
      <c r="R251" s="3" t="s">
        <v>631</v>
      </c>
      <c r="T251" s="3" t="s">
        <v>631</v>
      </c>
      <c r="V251" s="3" t="s">
        <v>631</v>
      </c>
      <c r="X251" s="3" t="s">
        <v>631</v>
      </c>
      <c r="Z251" s="3" t="s">
        <v>631</v>
      </c>
      <c r="AB251" s="3" t="s">
        <v>631</v>
      </c>
      <c r="AD251" s="3" t="s">
        <v>631</v>
      </c>
      <c r="AF251" s="3" t="s">
        <v>631</v>
      </c>
      <c r="AH251" s="3" t="s">
        <v>631</v>
      </c>
      <c r="AJ251" s="3" t="s">
        <v>631</v>
      </c>
      <c r="AL251" s="3" t="s">
        <v>631</v>
      </c>
      <c r="AN251" s="3" t="s">
        <v>631</v>
      </c>
      <c r="AP251" s="3" t="s">
        <v>631</v>
      </c>
      <c r="AR251" s="3" t="s">
        <v>631</v>
      </c>
      <c r="AT251" s="3" t="s">
        <v>631</v>
      </c>
      <c r="AV251" s="3" t="s">
        <v>631</v>
      </c>
      <c r="AX251" s="3" t="s">
        <v>631</v>
      </c>
      <c r="AZ251" s="3" t="s">
        <v>631</v>
      </c>
      <c r="BB251" s="3" t="s">
        <v>631</v>
      </c>
      <c r="BD251" s="3" t="s">
        <v>631</v>
      </c>
      <c r="BF251" s="3" t="s">
        <v>631</v>
      </c>
      <c r="BH251" s="3" t="s">
        <v>631</v>
      </c>
      <c r="BJ251" s="3" t="s">
        <v>631</v>
      </c>
      <c r="BL251" s="3" t="s">
        <v>631</v>
      </c>
      <c r="BN251" s="3" t="s">
        <v>631</v>
      </c>
      <c r="BP251" s="3" t="s">
        <v>631</v>
      </c>
      <c r="BR251" s="3" t="s">
        <v>631</v>
      </c>
      <c r="BT251" s="3" t="s">
        <v>631</v>
      </c>
    </row>
    <row r="252" spans="1:72" x14ac:dyDescent="0.35">
      <c r="A252">
        <v>1744</v>
      </c>
      <c r="B252" s="3" t="s">
        <v>307</v>
      </c>
      <c r="D252" s="3" t="s">
        <v>307</v>
      </c>
      <c r="F252" s="3" t="s">
        <v>307</v>
      </c>
      <c r="H252" s="3" t="s">
        <v>307</v>
      </c>
      <c r="J252" s="3" t="s">
        <v>307</v>
      </c>
      <c r="L252" s="3" t="s">
        <v>307</v>
      </c>
      <c r="N252" s="3" t="s">
        <v>307</v>
      </c>
      <c r="P252" s="3" t="s">
        <v>307</v>
      </c>
      <c r="R252" s="3" t="s">
        <v>307</v>
      </c>
      <c r="T252" s="3" t="s">
        <v>307</v>
      </c>
      <c r="V252" s="3" t="s">
        <v>307</v>
      </c>
      <c r="X252" s="3" t="s">
        <v>307</v>
      </c>
      <c r="Z252" s="3" t="s">
        <v>307</v>
      </c>
      <c r="AB252" s="3" t="s">
        <v>307</v>
      </c>
      <c r="AD252" s="3" t="s">
        <v>307</v>
      </c>
      <c r="AF252" s="3" t="s">
        <v>307</v>
      </c>
      <c r="AH252" s="3" t="s">
        <v>307</v>
      </c>
      <c r="AJ252" s="3" t="s">
        <v>307</v>
      </c>
      <c r="AL252" s="3" t="s">
        <v>307</v>
      </c>
      <c r="AN252" s="3" t="s">
        <v>307</v>
      </c>
      <c r="AP252" s="3" t="s">
        <v>307</v>
      </c>
      <c r="AR252" s="3" t="s">
        <v>307</v>
      </c>
      <c r="AT252" s="3" t="s">
        <v>307</v>
      </c>
      <c r="AV252" s="3" t="s">
        <v>307</v>
      </c>
      <c r="AX252" s="3" t="s">
        <v>307</v>
      </c>
      <c r="AZ252" s="3" t="s">
        <v>307</v>
      </c>
      <c r="BB252" s="3" t="s">
        <v>307</v>
      </c>
      <c r="BD252" s="3" t="s">
        <v>307</v>
      </c>
      <c r="BF252" s="3" t="s">
        <v>307</v>
      </c>
      <c r="BH252" s="3" t="s">
        <v>307</v>
      </c>
      <c r="BJ252" s="3" t="s">
        <v>307</v>
      </c>
      <c r="BL252" s="3" t="s">
        <v>307</v>
      </c>
      <c r="BN252" s="3" t="s">
        <v>307</v>
      </c>
      <c r="BP252" s="3" t="s">
        <v>307</v>
      </c>
      <c r="BR252" s="3" t="s">
        <v>307</v>
      </c>
      <c r="BT252" s="3" t="s">
        <v>307</v>
      </c>
    </row>
    <row r="253" spans="1:72" x14ac:dyDescent="0.35">
      <c r="A253">
        <v>1852</v>
      </c>
      <c r="B253" s="3" t="s">
        <v>275</v>
      </c>
      <c r="D253" s="3" t="s">
        <v>275</v>
      </c>
      <c r="F253" s="3" t="s">
        <v>275</v>
      </c>
      <c r="H253" s="3" t="s">
        <v>275</v>
      </c>
      <c r="J253" s="3" t="s">
        <v>275</v>
      </c>
      <c r="L253" s="3" t="s">
        <v>275</v>
      </c>
      <c r="N253" s="3" t="s">
        <v>275</v>
      </c>
      <c r="P253" s="3" t="s">
        <v>275</v>
      </c>
      <c r="R253" s="3" t="s">
        <v>275</v>
      </c>
      <c r="T253" s="3" t="s">
        <v>275</v>
      </c>
      <c r="V253" s="3" t="s">
        <v>275</v>
      </c>
      <c r="X253" s="3" t="s">
        <v>275</v>
      </c>
      <c r="Z253" s="3" t="s">
        <v>275</v>
      </c>
      <c r="AB253" s="3" t="s">
        <v>275</v>
      </c>
      <c r="AD253" s="3" t="s">
        <v>275</v>
      </c>
      <c r="AF253" s="3" t="s">
        <v>275</v>
      </c>
      <c r="AH253" s="3" t="s">
        <v>275</v>
      </c>
      <c r="AJ253" s="3" t="s">
        <v>275</v>
      </c>
      <c r="AL253" s="3" t="s">
        <v>275</v>
      </c>
      <c r="AN253" s="3" t="s">
        <v>275</v>
      </c>
      <c r="AP253" s="3" t="s">
        <v>275</v>
      </c>
      <c r="AR253" s="3" t="s">
        <v>275</v>
      </c>
      <c r="AT253" s="3" t="s">
        <v>275</v>
      </c>
      <c r="AV253" s="3" t="s">
        <v>275</v>
      </c>
      <c r="AX253" s="3" t="s">
        <v>275</v>
      </c>
      <c r="AZ253" s="3" t="s">
        <v>275</v>
      </c>
      <c r="BB253" s="3" t="s">
        <v>275</v>
      </c>
      <c r="BD253" s="3" t="s">
        <v>275</v>
      </c>
      <c r="BF253" s="3" t="s">
        <v>275</v>
      </c>
      <c r="BH253" s="3" t="s">
        <v>275</v>
      </c>
      <c r="BJ253" s="3" t="s">
        <v>275</v>
      </c>
      <c r="BL253" s="3" t="s">
        <v>275</v>
      </c>
      <c r="BN253" s="3" t="s">
        <v>275</v>
      </c>
      <c r="BP253" s="3" t="s">
        <v>275</v>
      </c>
      <c r="BR253" s="3" t="s">
        <v>275</v>
      </c>
      <c r="BT253" s="3" t="s">
        <v>275</v>
      </c>
    </row>
    <row r="254" spans="1:72" x14ac:dyDescent="0.35">
      <c r="A254">
        <v>2227</v>
      </c>
      <c r="B254" s="3" t="s">
        <v>464</v>
      </c>
      <c r="D254" s="3" t="s">
        <v>464</v>
      </c>
      <c r="F254" s="3" t="s">
        <v>464</v>
      </c>
      <c r="H254" s="3" t="s">
        <v>464</v>
      </c>
      <c r="J254" s="3" t="s">
        <v>464</v>
      </c>
      <c r="L254" s="3" t="s">
        <v>464</v>
      </c>
      <c r="N254" s="3" t="s">
        <v>464</v>
      </c>
      <c r="P254" s="3" t="s">
        <v>464</v>
      </c>
      <c r="R254" s="3" t="s">
        <v>464</v>
      </c>
      <c r="T254" s="3" t="s">
        <v>464</v>
      </c>
      <c r="V254" s="3" t="s">
        <v>464</v>
      </c>
      <c r="X254" s="3" t="s">
        <v>464</v>
      </c>
      <c r="Z254" s="3" t="s">
        <v>464</v>
      </c>
      <c r="AB254" s="3" t="s">
        <v>464</v>
      </c>
      <c r="AD254" s="3" t="s">
        <v>464</v>
      </c>
      <c r="AF254" s="3" t="s">
        <v>464</v>
      </c>
      <c r="AH254" s="3" t="s">
        <v>464</v>
      </c>
      <c r="AJ254" s="3" t="s">
        <v>464</v>
      </c>
      <c r="AL254" s="3" t="s">
        <v>464</v>
      </c>
      <c r="AN254" s="3" t="s">
        <v>464</v>
      </c>
      <c r="AP254" s="3" t="s">
        <v>464</v>
      </c>
      <c r="AR254" s="3" t="s">
        <v>464</v>
      </c>
      <c r="AT254" s="3" t="s">
        <v>464</v>
      </c>
      <c r="AV254" s="3" t="s">
        <v>464</v>
      </c>
      <c r="AX254" s="3" t="s">
        <v>464</v>
      </c>
      <c r="AZ254" s="3" t="s">
        <v>464</v>
      </c>
      <c r="BB254" s="3" t="s">
        <v>464</v>
      </c>
      <c r="BD254" s="3" t="s">
        <v>464</v>
      </c>
      <c r="BF254" s="3" t="s">
        <v>464</v>
      </c>
      <c r="BH254" s="3" t="s">
        <v>464</v>
      </c>
      <c r="BJ254" s="3" t="s">
        <v>464</v>
      </c>
      <c r="BL254" s="3" t="s">
        <v>464</v>
      </c>
      <c r="BN254" s="3" t="s">
        <v>464</v>
      </c>
      <c r="BP254" s="3" t="s">
        <v>464</v>
      </c>
      <c r="BR254" s="3" t="s">
        <v>464</v>
      </c>
      <c r="BT254" s="3" t="s">
        <v>464</v>
      </c>
    </row>
    <row r="255" spans="1:72" x14ac:dyDescent="0.35">
      <c r="A255">
        <v>1878</v>
      </c>
      <c r="B255" s="3" t="s">
        <v>544</v>
      </c>
      <c r="D255" s="3" t="s">
        <v>544</v>
      </c>
      <c r="F255" s="3" t="s">
        <v>544</v>
      </c>
      <c r="H255" s="3" t="s">
        <v>544</v>
      </c>
      <c r="J255" s="3" t="s">
        <v>544</v>
      </c>
      <c r="L255" s="3" t="s">
        <v>544</v>
      </c>
      <c r="N255" s="3" t="s">
        <v>544</v>
      </c>
      <c r="P255" s="3" t="s">
        <v>544</v>
      </c>
      <c r="R255" s="3" t="s">
        <v>544</v>
      </c>
      <c r="T255" s="3" t="s">
        <v>544</v>
      </c>
      <c r="V255" s="3" t="s">
        <v>544</v>
      </c>
      <c r="X255" s="3" t="s">
        <v>544</v>
      </c>
      <c r="Z255" s="3" t="s">
        <v>544</v>
      </c>
      <c r="AB255" s="3" t="s">
        <v>544</v>
      </c>
      <c r="AD255" s="3" t="s">
        <v>544</v>
      </c>
      <c r="AF255" s="3" t="s">
        <v>544</v>
      </c>
      <c r="AH255" s="3" t="s">
        <v>544</v>
      </c>
      <c r="AJ255" s="3" t="s">
        <v>544</v>
      </c>
      <c r="AL255" s="3" t="s">
        <v>544</v>
      </c>
      <c r="AN255" s="3" t="s">
        <v>544</v>
      </c>
      <c r="AP255" s="3" t="s">
        <v>544</v>
      </c>
      <c r="AR255" s="3" t="s">
        <v>544</v>
      </c>
      <c r="AT255" s="3" t="s">
        <v>544</v>
      </c>
      <c r="AV255" s="3" t="s">
        <v>544</v>
      </c>
      <c r="AX255" s="3" t="s">
        <v>544</v>
      </c>
      <c r="AZ255" s="3" t="s">
        <v>544</v>
      </c>
      <c r="BB255" s="3" t="s">
        <v>544</v>
      </c>
      <c r="BD255" s="3" t="s">
        <v>544</v>
      </c>
      <c r="BF255" s="3" t="s">
        <v>544</v>
      </c>
      <c r="BH255" s="3" t="s">
        <v>544</v>
      </c>
      <c r="BJ255" s="3" t="s">
        <v>544</v>
      </c>
      <c r="BL255" s="3" t="s">
        <v>544</v>
      </c>
      <c r="BN255" s="3" t="s">
        <v>544</v>
      </c>
      <c r="BP255" s="3" t="s">
        <v>544</v>
      </c>
      <c r="BR255" s="3" t="s">
        <v>544</v>
      </c>
      <c r="BT255" s="3" t="s">
        <v>544</v>
      </c>
    </row>
    <row r="256" spans="1:72" x14ac:dyDescent="0.35">
      <c r="A256">
        <v>2605</v>
      </c>
      <c r="B256" s="3" t="s">
        <v>548</v>
      </c>
      <c r="D256" s="3" t="s">
        <v>548</v>
      </c>
      <c r="F256" s="3" t="s">
        <v>548</v>
      </c>
      <c r="H256" s="3" t="s">
        <v>548</v>
      </c>
      <c r="J256" s="3" t="s">
        <v>548</v>
      </c>
      <c r="L256" s="3" t="s">
        <v>548</v>
      </c>
      <c r="N256" s="3" t="s">
        <v>548</v>
      </c>
      <c r="P256" s="3" t="s">
        <v>548</v>
      </c>
      <c r="R256" s="3" t="s">
        <v>548</v>
      </c>
      <c r="T256" s="3" t="s">
        <v>548</v>
      </c>
      <c r="V256" s="3" t="s">
        <v>548</v>
      </c>
      <c r="X256" s="3" t="s">
        <v>548</v>
      </c>
      <c r="Z256" s="3" t="s">
        <v>548</v>
      </c>
      <c r="AB256" s="3" t="s">
        <v>548</v>
      </c>
      <c r="AD256" s="3" t="s">
        <v>548</v>
      </c>
      <c r="AF256" s="3" t="s">
        <v>548</v>
      </c>
      <c r="AH256" s="3" t="s">
        <v>548</v>
      </c>
      <c r="AJ256" s="3" t="s">
        <v>548</v>
      </c>
      <c r="AL256" s="3" t="s">
        <v>548</v>
      </c>
      <c r="AN256" s="3" t="s">
        <v>548</v>
      </c>
      <c r="AP256" s="3" t="s">
        <v>548</v>
      </c>
      <c r="AR256" s="3" t="s">
        <v>548</v>
      </c>
      <c r="AT256" s="3" t="s">
        <v>548</v>
      </c>
      <c r="AV256" s="3" t="s">
        <v>548</v>
      </c>
      <c r="AX256" s="3" t="s">
        <v>548</v>
      </c>
      <c r="AZ256" s="3" t="s">
        <v>548</v>
      </c>
      <c r="BB256" s="3" t="s">
        <v>548</v>
      </c>
      <c r="BD256" s="3" t="s">
        <v>548</v>
      </c>
      <c r="BF256" s="3" t="s">
        <v>548</v>
      </c>
      <c r="BH256" s="3" t="s">
        <v>548</v>
      </c>
      <c r="BJ256" s="3" t="s">
        <v>548</v>
      </c>
      <c r="BL256" s="3" t="s">
        <v>548</v>
      </c>
      <c r="BN256" s="3" t="s">
        <v>548</v>
      </c>
      <c r="BP256" s="3" t="s">
        <v>548</v>
      </c>
      <c r="BR256" s="3" t="s">
        <v>548</v>
      </c>
      <c r="BT256" s="3" t="s">
        <v>548</v>
      </c>
    </row>
    <row r="257" spans="1:72" x14ac:dyDescent="0.35">
      <c r="A257">
        <v>2210</v>
      </c>
      <c r="B257" s="3" t="s">
        <v>359</v>
      </c>
      <c r="D257" s="3" t="s">
        <v>359</v>
      </c>
      <c r="F257" s="3" t="s">
        <v>359</v>
      </c>
      <c r="H257" s="3" t="s">
        <v>359</v>
      </c>
      <c r="J257" s="3" t="s">
        <v>359</v>
      </c>
      <c r="L257" s="3" t="s">
        <v>359</v>
      </c>
      <c r="N257" s="3" t="s">
        <v>359</v>
      </c>
      <c r="P257" s="3" t="s">
        <v>359</v>
      </c>
      <c r="R257" s="3" t="s">
        <v>359</v>
      </c>
      <c r="T257" s="3" t="s">
        <v>359</v>
      </c>
      <c r="V257" s="3" t="s">
        <v>359</v>
      </c>
      <c r="X257" s="3" t="s">
        <v>359</v>
      </c>
      <c r="Z257" s="3" t="s">
        <v>359</v>
      </c>
      <c r="AB257" s="3" t="s">
        <v>359</v>
      </c>
      <c r="AD257" s="3" t="s">
        <v>359</v>
      </c>
      <c r="AF257" s="3" t="s">
        <v>359</v>
      </c>
      <c r="AH257" s="3" t="s">
        <v>359</v>
      </c>
      <c r="AJ257" s="3" t="s">
        <v>359</v>
      </c>
      <c r="AL257" s="3" t="s">
        <v>359</v>
      </c>
      <c r="AN257" s="3" t="s">
        <v>359</v>
      </c>
      <c r="AP257" s="3" t="s">
        <v>359</v>
      </c>
      <c r="AR257" s="3" t="s">
        <v>359</v>
      </c>
      <c r="AT257" s="3" t="s">
        <v>359</v>
      </c>
      <c r="AV257" s="3" t="s">
        <v>359</v>
      </c>
      <c r="AX257" s="3" t="s">
        <v>359</v>
      </c>
      <c r="AZ257" s="3" t="s">
        <v>359</v>
      </c>
      <c r="BB257" s="3" t="s">
        <v>359</v>
      </c>
      <c r="BD257" s="3" t="s">
        <v>359</v>
      </c>
      <c r="BF257" s="3" t="s">
        <v>359</v>
      </c>
      <c r="BH257" s="3" t="s">
        <v>359</v>
      </c>
      <c r="BJ257" s="3" t="s">
        <v>359</v>
      </c>
      <c r="BL257" s="3" t="s">
        <v>359</v>
      </c>
      <c r="BN257" s="3" t="s">
        <v>359</v>
      </c>
      <c r="BP257" s="3" t="s">
        <v>359</v>
      </c>
      <c r="BR257" s="3" t="s">
        <v>359</v>
      </c>
      <c r="BT257" s="3" t="s">
        <v>359</v>
      </c>
    </row>
    <row r="258" spans="1:72" x14ac:dyDescent="0.35">
      <c r="A258">
        <v>1962</v>
      </c>
      <c r="B258" s="3" t="s">
        <v>92</v>
      </c>
      <c r="D258" s="3" t="s">
        <v>92</v>
      </c>
      <c r="F258" s="3" t="s">
        <v>92</v>
      </c>
      <c r="H258" s="3" t="s">
        <v>92</v>
      </c>
      <c r="J258" s="3" t="s">
        <v>92</v>
      </c>
      <c r="L258" s="3" t="s">
        <v>92</v>
      </c>
      <c r="N258" s="3" t="s">
        <v>92</v>
      </c>
      <c r="P258" s="3" t="s">
        <v>92</v>
      </c>
      <c r="R258" s="3" t="s">
        <v>92</v>
      </c>
      <c r="T258" s="3" t="s">
        <v>92</v>
      </c>
      <c r="V258" s="3" t="s">
        <v>92</v>
      </c>
      <c r="X258" s="3" t="s">
        <v>92</v>
      </c>
      <c r="Z258" s="3" t="s">
        <v>92</v>
      </c>
      <c r="AB258" s="3" t="s">
        <v>92</v>
      </c>
      <c r="AD258" s="3" t="s">
        <v>92</v>
      </c>
      <c r="AF258" s="3" t="s">
        <v>92</v>
      </c>
      <c r="AH258" s="3" t="s">
        <v>92</v>
      </c>
      <c r="AJ258" s="3" t="s">
        <v>92</v>
      </c>
      <c r="AL258" s="3" t="s">
        <v>92</v>
      </c>
      <c r="AN258" s="3" t="s">
        <v>92</v>
      </c>
      <c r="AP258" s="3" t="s">
        <v>92</v>
      </c>
      <c r="AR258" s="3" t="s">
        <v>92</v>
      </c>
      <c r="AT258" s="3" t="s">
        <v>92</v>
      </c>
      <c r="AV258" s="3" t="s">
        <v>92</v>
      </c>
      <c r="AX258" s="3" t="s">
        <v>92</v>
      </c>
      <c r="AZ258" s="3" t="s">
        <v>92</v>
      </c>
      <c r="BB258" s="3" t="s">
        <v>92</v>
      </c>
      <c r="BD258" s="3" t="s">
        <v>92</v>
      </c>
      <c r="BF258" s="3" t="s">
        <v>92</v>
      </c>
      <c r="BH258" s="3" t="s">
        <v>92</v>
      </c>
      <c r="BJ258" s="3" t="s">
        <v>92</v>
      </c>
      <c r="BL258" s="3" t="s">
        <v>92</v>
      </c>
      <c r="BN258" s="3" t="s">
        <v>92</v>
      </c>
      <c r="BP258" s="3" t="s">
        <v>92</v>
      </c>
      <c r="BR258" s="3" t="s">
        <v>92</v>
      </c>
      <c r="BT258" s="3" t="s">
        <v>92</v>
      </c>
    </row>
    <row r="259" spans="1:72" x14ac:dyDescent="0.35">
      <c r="A259">
        <v>1817</v>
      </c>
      <c r="B259" s="3" t="s">
        <v>637</v>
      </c>
      <c r="D259" s="3" t="s">
        <v>637</v>
      </c>
      <c r="F259" s="3" t="s">
        <v>637</v>
      </c>
      <c r="H259" s="3" t="s">
        <v>637</v>
      </c>
      <c r="J259" s="3" t="s">
        <v>637</v>
      </c>
      <c r="L259" s="3" t="s">
        <v>637</v>
      </c>
      <c r="N259" s="3" t="s">
        <v>637</v>
      </c>
      <c r="P259" s="3" t="s">
        <v>637</v>
      </c>
      <c r="R259" s="3" t="s">
        <v>637</v>
      </c>
      <c r="T259" s="3" t="s">
        <v>637</v>
      </c>
      <c r="V259" s="3" t="s">
        <v>637</v>
      </c>
      <c r="X259" s="3" t="s">
        <v>637</v>
      </c>
      <c r="Z259" s="3" t="s">
        <v>637</v>
      </c>
      <c r="AB259" s="3" t="s">
        <v>637</v>
      </c>
      <c r="AD259" s="3" t="s">
        <v>637</v>
      </c>
      <c r="AF259" s="3" t="s">
        <v>637</v>
      </c>
      <c r="AH259" s="3" t="s">
        <v>637</v>
      </c>
      <c r="AJ259" s="3" t="s">
        <v>637</v>
      </c>
      <c r="AL259" s="3" t="s">
        <v>637</v>
      </c>
      <c r="AN259" s="3" t="s">
        <v>637</v>
      </c>
      <c r="AP259" s="3" t="s">
        <v>637</v>
      </c>
      <c r="AR259" s="3" t="s">
        <v>637</v>
      </c>
      <c r="AT259" s="3" t="s">
        <v>637</v>
      </c>
      <c r="AV259" s="3" t="s">
        <v>637</v>
      </c>
      <c r="AX259" s="3" t="s">
        <v>637</v>
      </c>
      <c r="AZ259" s="3" t="s">
        <v>637</v>
      </c>
      <c r="BB259" s="3" t="s">
        <v>637</v>
      </c>
      <c r="BD259" s="3" t="s">
        <v>637</v>
      </c>
      <c r="BF259" s="3" t="s">
        <v>637</v>
      </c>
      <c r="BH259" s="3" t="s">
        <v>637</v>
      </c>
      <c r="BJ259" s="3" t="s">
        <v>637</v>
      </c>
      <c r="BL259" s="3" t="s">
        <v>637</v>
      </c>
      <c r="BN259" s="3" t="s">
        <v>637</v>
      </c>
      <c r="BP259" s="3" t="s">
        <v>637</v>
      </c>
      <c r="BR259" s="3" t="s">
        <v>637</v>
      </c>
      <c r="BT259" s="3" t="s">
        <v>637</v>
      </c>
    </row>
    <row r="260" spans="1:72" x14ac:dyDescent="0.35">
      <c r="A260">
        <v>783</v>
      </c>
      <c r="B260" s="3" t="s">
        <v>575</v>
      </c>
      <c r="D260" s="3" t="s">
        <v>575</v>
      </c>
      <c r="F260" s="3" t="s">
        <v>575</v>
      </c>
      <c r="H260" s="3" t="s">
        <v>575</v>
      </c>
      <c r="J260" s="3" t="s">
        <v>575</v>
      </c>
      <c r="L260" s="3" t="s">
        <v>575</v>
      </c>
      <c r="N260" s="3" t="s">
        <v>575</v>
      </c>
      <c r="P260" s="3" t="s">
        <v>575</v>
      </c>
      <c r="R260" s="3" t="s">
        <v>575</v>
      </c>
      <c r="T260" s="3" t="s">
        <v>575</v>
      </c>
      <c r="V260" s="3" t="s">
        <v>575</v>
      </c>
      <c r="X260" s="3" t="s">
        <v>575</v>
      </c>
      <c r="Z260" s="3" t="s">
        <v>575</v>
      </c>
      <c r="AB260" s="3" t="s">
        <v>575</v>
      </c>
      <c r="AD260" s="3" t="s">
        <v>575</v>
      </c>
      <c r="AF260" s="3" t="s">
        <v>575</v>
      </c>
      <c r="AH260" s="3" t="s">
        <v>575</v>
      </c>
      <c r="AJ260" s="3" t="s">
        <v>575</v>
      </c>
      <c r="AL260" s="3" t="s">
        <v>575</v>
      </c>
      <c r="AN260" s="3" t="s">
        <v>575</v>
      </c>
      <c r="AP260" s="3" t="s">
        <v>575</v>
      </c>
      <c r="AR260" s="3" t="s">
        <v>575</v>
      </c>
      <c r="AT260" s="3" t="s">
        <v>575</v>
      </c>
      <c r="AV260" s="3" t="s">
        <v>575</v>
      </c>
      <c r="AX260" s="3" t="s">
        <v>575</v>
      </c>
      <c r="AZ260" s="3" t="s">
        <v>575</v>
      </c>
      <c r="BB260" s="3" t="s">
        <v>575</v>
      </c>
      <c r="BD260" s="3" t="s">
        <v>575</v>
      </c>
      <c r="BF260" s="3" t="s">
        <v>575</v>
      </c>
      <c r="BH260" s="3" t="s">
        <v>575</v>
      </c>
      <c r="BJ260" s="3" t="s">
        <v>575</v>
      </c>
      <c r="BL260" s="3" t="s">
        <v>575</v>
      </c>
      <c r="BN260" s="3" t="s">
        <v>575</v>
      </c>
      <c r="BP260" s="3" t="s">
        <v>575</v>
      </c>
      <c r="BR260" s="3" t="s">
        <v>575</v>
      </c>
      <c r="BT260" s="3" t="s">
        <v>575</v>
      </c>
    </row>
    <row r="261" spans="1:72" x14ac:dyDescent="0.35">
      <c r="A261">
        <v>2099</v>
      </c>
      <c r="B261" s="3" t="s">
        <v>428</v>
      </c>
      <c r="D261" s="3" t="s">
        <v>428</v>
      </c>
      <c r="F261" s="3" t="s">
        <v>428</v>
      </c>
      <c r="H261" s="3" t="s">
        <v>428</v>
      </c>
      <c r="J261" s="3" t="s">
        <v>428</v>
      </c>
      <c r="L261" s="3" t="s">
        <v>428</v>
      </c>
      <c r="N261" s="3" t="s">
        <v>428</v>
      </c>
      <c r="P261" s="3" t="s">
        <v>428</v>
      </c>
      <c r="R261" s="3" t="s">
        <v>428</v>
      </c>
      <c r="T261" s="3" t="s">
        <v>428</v>
      </c>
      <c r="V261" s="3" t="s">
        <v>428</v>
      </c>
      <c r="X261" s="3" t="s">
        <v>428</v>
      </c>
      <c r="Z261" s="3" t="s">
        <v>428</v>
      </c>
      <c r="AB261" s="3" t="s">
        <v>428</v>
      </c>
      <c r="AD261" s="3" t="s">
        <v>428</v>
      </c>
      <c r="AF261" s="3" t="s">
        <v>428</v>
      </c>
      <c r="AH261" s="3" t="s">
        <v>428</v>
      </c>
      <c r="AJ261" s="3" t="s">
        <v>428</v>
      </c>
      <c r="AL261" s="3" t="s">
        <v>428</v>
      </c>
      <c r="AN261" s="3" t="s">
        <v>428</v>
      </c>
      <c r="AP261" s="3" t="s">
        <v>428</v>
      </c>
      <c r="AR261" s="3" t="s">
        <v>428</v>
      </c>
      <c r="AT261" s="3" t="s">
        <v>428</v>
      </c>
      <c r="AV261" s="3" t="s">
        <v>428</v>
      </c>
      <c r="AX261" s="3" t="s">
        <v>428</v>
      </c>
      <c r="AZ261" s="3" t="s">
        <v>428</v>
      </c>
      <c r="BB261" s="3" t="s">
        <v>428</v>
      </c>
      <c r="BD261" s="3" t="s">
        <v>428</v>
      </c>
      <c r="BF261" s="3" t="s">
        <v>428</v>
      </c>
      <c r="BH261" s="3" t="s">
        <v>428</v>
      </c>
      <c r="BJ261" s="3" t="s">
        <v>428</v>
      </c>
      <c r="BL261" s="3" t="s">
        <v>428</v>
      </c>
      <c r="BN261" s="3" t="s">
        <v>428</v>
      </c>
      <c r="BP261" s="3" t="s">
        <v>428</v>
      </c>
      <c r="BR261" s="3" t="s">
        <v>428</v>
      </c>
      <c r="BT261" s="3" t="s">
        <v>428</v>
      </c>
    </row>
    <row r="262" spans="1:72" x14ac:dyDescent="0.35">
      <c r="A262">
        <v>1717</v>
      </c>
      <c r="B262" s="3" t="s">
        <v>309</v>
      </c>
      <c r="D262" s="3" t="s">
        <v>309</v>
      </c>
      <c r="F262" s="3" t="s">
        <v>309</v>
      </c>
      <c r="H262" s="3" t="s">
        <v>309</v>
      </c>
      <c r="J262" s="3" t="s">
        <v>309</v>
      </c>
      <c r="L262" s="3" t="s">
        <v>309</v>
      </c>
      <c r="N262" s="3" t="s">
        <v>309</v>
      </c>
      <c r="P262" s="3" t="s">
        <v>309</v>
      </c>
      <c r="R262" s="3" t="s">
        <v>309</v>
      </c>
      <c r="T262" s="3" t="s">
        <v>309</v>
      </c>
      <c r="V262" s="3" t="s">
        <v>309</v>
      </c>
      <c r="X262" s="3" t="s">
        <v>309</v>
      </c>
      <c r="Z262" s="3" t="s">
        <v>309</v>
      </c>
      <c r="AB262" s="3" t="s">
        <v>309</v>
      </c>
      <c r="AD262" s="3" t="s">
        <v>309</v>
      </c>
      <c r="AF262" s="3" t="s">
        <v>309</v>
      </c>
      <c r="AH262" s="3" t="s">
        <v>309</v>
      </c>
      <c r="AJ262" s="3" t="s">
        <v>309</v>
      </c>
      <c r="AL262" s="3" t="s">
        <v>309</v>
      </c>
      <c r="AN262" s="3" t="s">
        <v>309</v>
      </c>
      <c r="AP262" s="3" t="s">
        <v>309</v>
      </c>
      <c r="AR262" s="3" t="s">
        <v>309</v>
      </c>
      <c r="AT262" s="3" t="s">
        <v>309</v>
      </c>
      <c r="AV262" s="3" t="s">
        <v>309</v>
      </c>
      <c r="AX262" s="3" t="s">
        <v>309</v>
      </c>
      <c r="AZ262" s="3" t="s">
        <v>309</v>
      </c>
      <c r="BB262" s="3" t="s">
        <v>309</v>
      </c>
      <c r="BD262" s="3" t="s">
        <v>309</v>
      </c>
      <c r="BF262" s="3" t="s">
        <v>309</v>
      </c>
      <c r="BH262" s="3" t="s">
        <v>309</v>
      </c>
      <c r="BJ262" s="3" t="s">
        <v>309</v>
      </c>
      <c r="BL262" s="3" t="s">
        <v>309</v>
      </c>
      <c r="BN262" s="3" t="s">
        <v>309</v>
      </c>
      <c r="BP262" s="3" t="s">
        <v>309</v>
      </c>
      <c r="BR262" s="3" t="s">
        <v>309</v>
      </c>
      <c r="BT262" s="3" t="s">
        <v>309</v>
      </c>
    </row>
    <row r="263" spans="1:72" x14ac:dyDescent="0.35">
      <c r="A263">
        <v>1528</v>
      </c>
      <c r="B263" s="3" t="s">
        <v>543</v>
      </c>
      <c r="D263" s="3" t="s">
        <v>543</v>
      </c>
      <c r="F263" s="3" t="s">
        <v>543</v>
      </c>
      <c r="H263" s="3" t="s">
        <v>543</v>
      </c>
      <c r="J263" s="3" t="s">
        <v>543</v>
      </c>
      <c r="L263" s="3" t="s">
        <v>543</v>
      </c>
      <c r="N263" s="3" t="s">
        <v>543</v>
      </c>
      <c r="P263" s="3" t="s">
        <v>543</v>
      </c>
      <c r="R263" s="3" t="s">
        <v>543</v>
      </c>
      <c r="T263" s="3" t="s">
        <v>543</v>
      </c>
      <c r="V263" s="3" t="s">
        <v>543</v>
      </c>
      <c r="X263" s="3" t="s">
        <v>543</v>
      </c>
      <c r="Z263" s="3" t="s">
        <v>543</v>
      </c>
      <c r="AB263" s="3" t="s">
        <v>543</v>
      </c>
      <c r="AD263" s="3" t="s">
        <v>543</v>
      </c>
      <c r="AF263" s="3" t="s">
        <v>543</v>
      </c>
      <c r="AH263" s="3" t="s">
        <v>543</v>
      </c>
      <c r="AJ263" s="3" t="s">
        <v>543</v>
      </c>
      <c r="AL263" s="3" t="s">
        <v>543</v>
      </c>
      <c r="AN263" s="3" t="s">
        <v>543</v>
      </c>
      <c r="AP263" s="3" t="s">
        <v>543</v>
      </c>
      <c r="AR263" s="3" t="s">
        <v>543</v>
      </c>
      <c r="AT263" s="3" t="s">
        <v>543</v>
      </c>
      <c r="AV263" s="3" t="s">
        <v>543</v>
      </c>
      <c r="AX263" s="3" t="s">
        <v>543</v>
      </c>
      <c r="AZ263" s="3" t="s">
        <v>543</v>
      </c>
      <c r="BB263" s="3" t="s">
        <v>543</v>
      </c>
      <c r="BD263" s="3" t="s">
        <v>543</v>
      </c>
      <c r="BF263" s="3" t="s">
        <v>543</v>
      </c>
      <c r="BH263" s="3" t="s">
        <v>543</v>
      </c>
      <c r="BJ263" s="3" t="s">
        <v>543</v>
      </c>
      <c r="BL263" s="3" t="s">
        <v>543</v>
      </c>
      <c r="BN263" s="3" t="s">
        <v>543</v>
      </c>
      <c r="BP263" s="3" t="s">
        <v>543</v>
      </c>
      <c r="BR263" s="3" t="s">
        <v>543</v>
      </c>
      <c r="BT263" s="3" t="s">
        <v>543</v>
      </c>
    </row>
    <row r="264" spans="1:72" x14ac:dyDescent="0.35">
      <c r="A264">
        <v>1965</v>
      </c>
      <c r="B264" s="3" t="s">
        <v>110</v>
      </c>
      <c r="D264" s="3" t="s">
        <v>110</v>
      </c>
      <c r="F264" s="3" t="s">
        <v>110</v>
      </c>
      <c r="H264" s="3" t="s">
        <v>110</v>
      </c>
      <c r="J264" s="3" t="s">
        <v>110</v>
      </c>
      <c r="L264" s="3" t="s">
        <v>110</v>
      </c>
      <c r="N264" s="3" t="s">
        <v>110</v>
      </c>
      <c r="P264" s="3" t="s">
        <v>110</v>
      </c>
      <c r="R264" s="3" t="s">
        <v>110</v>
      </c>
      <c r="T264" s="3" t="s">
        <v>110</v>
      </c>
      <c r="V264" s="3" t="s">
        <v>110</v>
      </c>
      <c r="X264" s="3" t="s">
        <v>110</v>
      </c>
      <c r="Z264" s="3" t="s">
        <v>110</v>
      </c>
      <c r="AB264" s="3" t="s">
        <v>110</v>
      </c>
      <c r="AD264" s="3" t="s">
        <v>110</v>
      </c>
      <c r="AF264" s="3" t="s">
        <v>110</v>
      </c>
      <c r="AH264" s="3" t="s">
        <v>110</v>
      </c>
      <c r="AJ264" s="3" t="s">
        <v>110</v>
      </c>
      <c r="AL264" s="3" t="s">
        <v>110</v>
      </c>
      <c r="AN264" s="3" t="s">
        <v>110</v>
      </c>
      <c r="AP264" s="3" t="s">
        <v>110</v>
      </c>
      <c r="AR264" s="3" t="s">
        <v>110</v>
      </c>
      <c r="AT264" s="3" t="s">
        <v>110</v>
      </c>
      <c r="AV264" s="3" t="s">
        <v>110</v>
      </c>
      <c r="AX264" s="3" t="s">
        <v>110</v>
      </c>
      <c r="AZ264" s="3" t="s">
        <v>110</v>
      </c>
      <c r="BB264" s="3" t="s">
        <v>110</v>
      </c>
      <c r="BD264" s="3" t="s">
        <v>110</v>
      </c>
      <c r="BF264" s="3" t="s">
        <v>110</v>
      </c>
      <c r="BH264" s="3" t="s">
        <v>110</v>
      </c>
      <c r="BJ264" s="3" t="s">
        <v>110</v>
      </c>
      <c r="BL264" s="3" t="s">
        <v>110</v>
      </c>
      <c r="BN264" s="3" t="s">
        <v>110</v>
      </c>
      <c r="BP264" s="3" t="s">
        <v>110</v>
      </c>
      <c r="BR264" s="3" t="s">
        <v>110</v>
      </c>
      <c r="BT264" s="3" t="s">
        <v>110</v>
      </c>
    </row>
    <row r="265" spans="1:72" x14ac:dyDescent="0.35">
      <c r="A265">
        <v>1940</v>
      </c>
      <c r="B265" s="3" t="s">
        <v>186</v>
      </c>
      <c r="D265" s="3" t="s">
        <v>186</v>
      </c>
      <c r="F265" s="3" t="s">
        <v>186</v>
      </c>
      <c r="H265" s="3" t="s">
        <v>186</v>
      </c>
      <c r="J265" s="3" t="s">
        <v>186</v>
      </c>
      <c r="L265" s="3" t="s">
        <v>186</v>
      </c>
      <c r="N265" s="3" t="s">
        <v>186</v>
      </c>
      <c r="P265" s="3" t="s">
        <v>186</v>
      </c>
      <c r="R265" s="3" t="s">
        <v>186</v>
      </c>
      <c r="T265" s="3" t="s">
        <v>186</v>
      </c>
      <c r="V265" s="3" t="s">
        <v>186</v>
      </c>
      <c r="X265" s="3" t="s">
        <v>186</v>
      </c>
      <c r="Z265" s="3" t="s">
        <v>186</v>
      </c>
      <c r="AB265" s="3" t="s">
        <v>186</v>
      </c>
      <c r="AD265" s="3" t="s">
        <v>186</v>
      </c>
      <c r="AF265" s="3" t="s">
        <v>186</v>
      </c>
      <c r="AH265" s="3" t="s">
        <v>186</v>
      </c>
      <c r="AJ265" s="3" t="s">
        <v>186</v>
      </c>
      <c r="AL265" s="3" t="s">
        <v>186</v>
      </c>
      <c r="AN265" s="3" t="s">
        <v>186</v>
      </c>
      <c r="AP265" s="3" t="s">
        <v>186</v>
      </c>
      <c r="AR265" s="3" t="s">
        <v>186</v>
      </c>
      <c r="AT265" s="3" t="s">
        <v>186</v>
      </c>
      <c r="AV265" s="3" t="s">
        <v>186</v>
      </c>
      <c r="AX265" s="3" t="s">
        <v>186</v>
      </c>
      <c r="AZ265" s="3" t="s">
        <v>186</v>
      </c>
      <c r="BB265" s="3" t="s">
        <v>186</v>
      </c>
      <c r="BD265" s="3" t="s">
        <v>186</v>
      </c>
      <c r="BF265" s="3" t="s">
        <v>186</v>
      </c>
      <c r="BH265" s="3" t="s">
        <v>186</v>
      </c>
      <c r="BJ265" s="3" t="s">
        <v>186</v>
      </c>
      <c r="BL265" s="3" t="s">
        <v>186</v>
      </c>
      <c r="BN265" s="3" t="s">
        <v>186</v>
      </c>
      <c r="BP265" s="3" t="s">
        <v>186</v>
      </c>
      <c r="BR265" s="3" t="s">
        <v>186</v>
      </c>
      <c r="BT265" s="3" t="s">
        <v>186</v>
      </c>
    </row>
    <row r="266" spans="1:72" x14ac:dyDescent="0.35">
      <c r="A266">
        <v>1951</v>
      </c>
      <c r="B266" s="3" t="s">
        <v>251</v>
      </c>
      <c r="D266" s="3" t="s">
        <v>251</v>
      </c>
      <c r="F266" s="3" t="s">
        <v>251</v>
      </c>
      <c r="H266" s="3" t="s">
        <v>251</v>
      </c>
      <c r="J266" s="3" t="s">
        <v>251</v>
      </c>
      <c r="L266" s="3" t="s">
        <v>251</v>
      </c>
      <c r="N266" s="3" t="s">
        <v>251</v>
      </c>
      <c r="P266" s="3" t="s">
        <v>251</v>
      </c>
      <c r="R266" s="3" t="s">
        <v>251</v>
      </c>
      <c r="T266" s="3" t="s">
        <v>251</v>
      </c>
      <c r="V266" s="3" t="s">
        <v>251</v>
      </c>
      <c r="X266" s="3" t="s">
        <v>251</v>
      </c>
      <c r="Z266" s="3" t="s">
        <v>251</v>
      </c>
      <c r="AB266" s="3" t="s">
        <v>251</v>
      </c>
      <c r="AD266" s="3" t="s">
        <v>251</v>
      </c>
      <c r="AF266" s="3" t="s">
        <v>251</v>
      </c>
      <c r="AH266" s="3" t="s">
        <v>251</v>
      </c>
      <c r="AJ266" s="3" t="s">
        <v>251</v>
      </c>
      <c r="AL266" s="3" t="s">
        <v>251</v>
      </c>
      <c r="AN266" s="3" t="s">
        <v>251</v>
      </c>
      <c r="AP266" s="3" t="s">
        <v>251</v>
      </c>
      <c r="AR266" s="3" t="s">
        <v>251</v>
      </c>
      <c r="AT266" s="3" t="s">
        <v>251</v>
      </c>
      <c r="AV266" s="3" t="s">
        <v>251</v>
      </c>
      <c r="AX266" s="3" t="s">
        <v>251</v>
      </c>
      <c r="AZ266" s="3" t="s">
        <v>251</v>
      </c>
      <c r="BB266" s="3" t="s">
        <v>251</v>
      </c>
      <c r="BD266" s="3" t="s">
        <v>251</v>
      </c>
      <c r="BF266" s="3" t="s">
        <v>251</v>
      </c>
      <c r="BH266" s="3" t="s">
        <v>251</v>
      </c>
      <c r="BJ266" s="3" t="s">
        <v>251</v>
      </c>
      <c r="BL266" s="3" t="s">
        <v>251</v>
      </c>
      <c r="BN266" s="3" t="s">
        <v>251</v>
      </c>
      <c r="BP266" s="3" t="s">
        <v>251</v>
      </c>
      <c r="BR266" s="3" t="s">
        <v>251</v>
      </c>
      <c r="BT266" s="3" t="s">
        <v>251</v>
      </c>
    </row>
    <row r="267" spans="1:72" x14ac:dyDescent="0.35">
      <c r="A267">
        <v>2094</v>
      </c>
      <c r="B267" s="3" t="s">
        <v>446</v>
      </c>
      <c r="D267" s="3" t="s">
        <v>446</v>
      </c>
      <c r="F267" s="3" t="s">
        <v>446</v>
      </c>
      <c r="H267" s="3" t="s">
        <v>446</v>
      </c>
      <c r="J267" s="3" t="s">
        <v>446</v>
      </c>
      <c r="L267" s="3" t="s">
        <v>446</v>
      </c>
      <c r="N267" s="3" t="s">
        <v>446</v>
      </c>
      <c r="P267" s="3" t="s">
        <v>446</v>
      </c>
      <c r="R267" s="3" t="s">
        <v>446</v>
      </c>
      <c r="T267" s="3" t="s">
        <v>446</v>
      </c>
      <c r="V267" s="3" t="s">
        <v>446</v>
      </c>
      <c r="X267" s="3" t="s">
        <v>446</v>
      </c>
      <c r="Z267" s="3" t="s">
        <v>446</v>
      </c>
      <c r="AB267" s="3" t="s">
        <v>446</v>
      </c>
      <c r="AD267" s="3" t="s">
        <v>446</v>
      </c>
      <c r="AF267" s="3" t="s">
        <v>446</v>
      </c>
      <c r="AH267" s="3" t="s">
        <v>446</v>
      </c>
      <c r="AJ267" s="3" t="s">
        <v>446</v>
      </c>
      <c r="AL267" s="3" t="s">
        <v>446</v>
      </c>
      <c r="AN267" s="3" t="s">
        <v>446</v>
      </c>
      <c r="AP267" s="3" t="s">
        <v>446</v>
      </c>
      <c r="AR267" s="3" t="s">
        <v>446</v>
      </c>
      <c r="AT267" s="3" t="s">
        <v>446</v>
      </c>
      <c r="AV267" s="3" t="s">
        <v>446</v>
      </c>
      <c r="AX267" s="3" t="s">
        <v>446</v>
      </c>
      <c r="AZ267" s="3" t="s">
        <v>446</v>
      </c>
      <c r="BB267" s="3" t="s">
        <v>446</v>
      </c>
      <c r="BD267" s="3" t="s">
        <v>446</v>
      </c>
      <c r="BF267" s="3" t="s">
        <v>446</v>
      </c>
      <c r="BH267" s="3" t="s">
        <v>446</v>
      </c>
      <c r="BJ267" s="3" t="s">
        <v>446</v>
      </c>
      <c r="BL267" s="3" t="s">
        <v>446</v>
      </c>
      <c r="BN267" s="3" t="s">
        <v>446</v>
      </c>
      <c r="BP267" s="3" t="s">
        <v>446</v>
      </c>
      <c r="BR267" s="3" t="s">
        <v>446</v>
      </c>
      <c r="BT267" s="3" t="s">
        <v>446</v>
      </c>
    </row>
    <row r="268" spans="1:72" x14ac:dyDescent="0.35">
      <c r="A268">
        <v>1882</v>
      </c>
      <c r="B268" s="3" t="s">
        <v>537</v>
      </c>
      <c r="D268" s="3" t="s">
        <v>537</v>
      </c>
      <c r="F268" s="3" t="s">
        <v>537</v>
      </c>
      <c r="H268" s="3" t="s">
        <v>537</v>
      </c>
      <c r="J268" s="3" t="s">
        <v>537</v>
      </c>
      <c r="L268" s="3" t="s">
        <v>537</v>
      </c>
      <c r="N268" s="3" t="s">
        <v>537</v>
      </c>
      <c r="P268" s="3" t="s">
        <v>537</v>
      </c>
      <c r="R268" s="3" t="s">
        <v>537</v>
      </c>
      <c r="T268" s="3" t="s">
        <v>537</v>
      </c>
      <c r="V268" s="3" t="s">
        <v>537</v>
      </c>
      <c r="X268" s="3" t="s">
        <v>537</v>
      </c>
      <c r="Z268" s="3" t="s">
        <v>537</v>
      </c>
      <c r="AB268" s="3" t="s">
        <v>537</v>
      </c>
      <c r="AD268" s="3" t="s">
        <v>537</v>
      </c>
      <c r="AF268" s="3" t="s">
        <v>537</v>
      </c>
      <c r="AH268" s="3" t="s">
        <v>537</v>
      </c>
      <c r="AJ268" s="3" t="s">
        <v>537</v>
      </c>
      <c r="AL268" s="3" t="s">
        <v>537</v>
      </c>
      <c r="AN268" s="3" t="s">
        <v>537</v>
      </c>
      <c r="AP268" s="3" t="s">
        <v>537</v>
      </c>
      <c r="AR268" s="3" t="s">
        <v>537</v>
      </c>
      <c r="AT268" s="3" t="s">
        <v>537</v>
      </c>
      <c r="AV268" s="3" t="s">
        <v>537</v>
      </c>
      <c r="AX268" s="3" t="s">
        <v>537</v>
      </c>
      <c r="AZ268" s="3" t="s">
        <v>537</v>
      </c>
      <c r="BB268" s="3" t="s">
        <v>537</v>
      </c>
      <c r="BD268" s="3" t="s">
        <v>537</v>
      </c>
      <c r="BF268" s="3" t="s">
        <v>537</v>
      </c>
      <c r="BH268" s="3" t="s">
        <v>537</v>
      </c>
      <c r="BJ268" s="3" t="s">
        <v>537</v>
      </c>
      <c r="BL268" s="3" t="s">
        <v>537</v>
      </c>
      <c r="BN268" s="3" t="s">
        <v>537</v>
      </c>
      <c r="BP268" s="3" t="s">
        <v>537</v>
      </c>
      <c r="BR268" s="3" t="s">
        <v>537</v>
      </c>
      <c r="BT268" s="3" t="s">
        <v>537</v>
      </c>
    </row>
    <row r="269" spans="1:72" x14ac:dyDescent="0.35">
      <c r="A269">
        <v>2346</v>
      </c>
      <c r="B269" s="3" t="s">
        <v>381</v>
      </c>
      <c r="D269" s="3" t="s">
        <v>381</v>
      </c>
      <c r="F269" s="3" t="s">
        <v>381</v>
      </c>
      <c r="H269" s="3" t="s">
        <v>381</v>
      </c>
      <c r="J269" s="3" t="s">
        <v>381</v>
      </c>
      <c r="L269" s="3" t="s">
        <v>381</v>
      </c>
      <c r="N269" s="3" t="s">
        <v>381</v>
      </c>
      <c r="P269" s="3" t="s">
        <v>381</v>
      </c>
      <c r="R269" s="3" t="s">
        <v>381</v>
      </c>
      <c r="T269" s="3" t="s">
        <v>381</v>
      </c>
      <c r="V269" s="3" t="s">
        <v>381</v>
      </c>
      <c r="X269" s="3" t="s">
        <v>381</v>
      </c>
      <c r="Z269" s="3" t="s">
        <v>381</v>
      </c>
      <c r="AB269" s="3" t="s">
        <v>381</v>
      </c>
      <c r="AD269" s="3" t="s">
        <v>381</v>
      </c>
      <c r="AF269" s="3" t="s">
        <v>381</v>
      </c>
      <c r="AH269" s="3" t="s">
        <v>381</v>
      </c>
      <c r="AJ269" s="3" t="s">
        <v>381</v>
      </c>
      <c r="AL269" s="3" t="s">
        <v>381</v>
      </c>
      <c r="AN269" s="3" t="s">
        <v>381</v>
      </c>
      <c r="AP269" s="3" t="s">
        <v>381</v>
      </c>
      <c r="AR269" s="3" t="s">
        <v>381</v>
      </c>
      <c r="AT269" s="3" t="s">
        <v>381</v>
      </c>
      <c r="AV269" s="3" t="s">
        <v>381</v>
      </c>
      <c r="AX269" s="3" t="s">
        <v>381</v>
      </c>
      <c r="AZ269" s="3" t="s">
        <v>381</v>
      </c>
      <c r="BB269" s="3" t="s">
        <v>381</v>
      </c>
      <c r="BD269" s="3" t="s">
        <v>381</v>
      </c>
      <c r="BF269" s="3" t="s">
        <v>381</v>
      </c>
      <c r="BH269" s="3" t="s">
        <v>381</v>
      </c>
      <c r="BJ269" s="3" t="s">
        <v>381</v>
      </c>
      <c r="BL269" s="3" t="s">
        <v>381</v>
      </c>
      <c r="BN269" s="3" t="s">
        <v>381</v>
      </c>
      <c r="BP269" s="3" t="s">
        <v>381</v>
      </c>
      <c r="BR269" s="3" t="s">
        <v>381</v>
      </c>
      <c r="BT269" s="3" t="s">
        <v>381</v>
      </c>
    </row>
    <row r="270" spans="1:72" x14ac:dyDescent="0.35">
      <c r="A270">
        <v>912</v>
      </c>
      <c r="B270" s="3" t="s">
        <v>613</v>
      </c>
      <c r="D270" s="3" t="s">
        <v>613</v>
      </c>
      <c r="F270" s="3" t="s">
        <v>613</v>
      </c>
      <c r="H270" s="3" t="s">
        <v>613</v>
      </c>
      <c r="J270" s="3" t="s">
        <v>613</v>
      </c>
      <c r="L270" s="3" t="s">
        <v>613</v>
      </c>
      <c r="N270" s="3" t="s">
        <v>613</v>
      </c>
      <c r="P270" s="3" t="s">
        <v>613</v>
      </c>
      <c r="R270" s="3" t="s">
        <v>613</v>
      </c>
      <c r="T270" s="3" t="s">
        <v>613</v>
      </c>
      <c r="V270" s="3" t="s">
        <v>613</v>
      </c>
      <c r="X270" s="3" t="s">
        <v>613</v>
      </c>
      <c r="Z270" s="3" t="s">
        <v>613</v>
      </c>
      <c r="AB270" s="3" t="s">
        <v>613</v>
      </c>
      <c r="AD270" s="3" t="s">
        <v>613</v>
      </c>
      <c r="AF270" s="3" t="s">
        <v>613</v>
      </c>
      <c r="AH270" s="3" t="s">
        <v>613</v>
      </c>
      <c r="AJ270" s="3" t="s">
        <v>613</v>
      </c>
      <c r="AL270" s="3" t="s">
        <v>613</v>
      </c>
      <c r="AN270" s="3" t="s">
        <v>613</v>
      </c>
      <c r="AP270" s="3" t="s">
        <v>613</v>
      </c>
      <c r="AR270" s="3" t="s">
        <v>613</v>
      </c>
      <c r="AT270" s="3" t="s">
        <v>613</v>
      </c>
      <c r="AV270" s="3" t="s">
        <v>613</v>
      </c>
      <c r="AX270" s="3" t="s">
        <v>613</v>
      </c>
      <c r="AZ270" s="3" t="s">
        <v>613</v>
      </c>
      <c r="BB270" s="3" t="s">
        <v>613</v>
      </c>
      <c r="BD270" s="3" t="s">
        <v>613</v>
      </c>
      <c r="BF270" s="3" t="s">
        <v>613</v>
      </c>
      <c r="BH270" s="3" t="s">
        <v>613</v>
      </c>
      <c r="BJ270" s="3" t="s">
        <v>613</v>
      </c>
      <c r="BL270" s="3" t="s">
        <v>613</v>
      </c>
      <c r="BN270" s="3" t="s">
        <v>613</v>
      </c>
      <c r="BP270" s="3" t="s">
        <v>613</v>
      </c>
      <c r="BR270" s="3" t="s">
        <v>613</v>
      </c>
      <c r="BT270" s="3" t="s">
        <v>613</v>
      </c>
    </row>
    <row r="271" spans="1:72" x14ac:dyDescent="0.35">
      <c r="A271">
        <v>2449</v>
      </c>
      <c r="B271" s="3" t="s">
        <v>345</v>
      </c>
      <c r="D271" s="3" t="s">
        <v>345</v>
      </c>
      <c r="F271" s="3" t="s">
        <v>345</v>
      </c>
      <c r="H271" s="3" t="s">
        <v>345</v>
      </c>
      <c r="J271" s="3" t="s">
        <v>345</v>
      </c>
      <c r="L271" s="3" t="s">
        <v>345</v>
      </c>
      <c r="N271" s="3" t="s">
        <v>345</v>
      </c>
      <c r="P271" s="3" t="s">
        <v>345</v>
      </c>
      <c r="R271" s="3" t="s">
        <v>345</v>
      </c>
      <c r="T271" s="3" t="s">
        <v>345</v>
      </c>
      <c r="V271" s="3" t="s">
        <v>345</v>
      </c>
      <c r="X271" s="3" t="s">
        <v>345</v>
      </c>
      <c r="Z271" s="3" t="s">
        <v>345</v>
      </c>
      <c r="AB271" s="3" t="s">
        <v>345</v>
      </c>
      <c r="AD271" s="3" t="s">
        <v>345</v>
      </c>
      <c r="AF271" s="3" t="s">
        <v>345</v>
      </c>
      <c r="AH271" s="3" t="s">
        <v>345</v>
      </c>
      <c r="AJ271" s="3" t="s">
        <v>345</v>
      </c>
      <c r="AL271" s="3" t="s">
        <v>345</v>
      </c>
      <c r="AN271" s="3" t="s">
        <v>345</v>
      </c>
      <c r="AP271" s="3" t="s">
        <v>345</v>
      </c>
      <c r="AR271" s="3" t="s">
        <v>345</v>
      </c>
      <c r="AT271" s="3" t="s">
        <v>345</v>
      </c>
      <c r="AV271" s="3" t="s">
        <v>345</v>
      </c>
      <c r="AX271" s="3" t="s">
        <v>345</v>
      </c>
      <c r="AZ271" s="3" t="s">
        <v>345</v>
      </c>
      <c r="BB271" s="3" t="s">
        <v>345</v>
      </c>
      <c r="BD271" s="3" t="s">
        <v>345</v>
      </c>
      <c r="BF271" s="3" t="s">
        <v>345</v>
      </c>
      <c r="BH271" s="3" t="s">
        <v>345</v>
      </c>
      <c r="BJ271" s="3" t="s">
        <v>345</v>
      </c>
      <c r="BL271" s="3" t="s">
        <v>345</v>
      </c>
      <c r="BN271" s="3" t="s">
        <v>345</v>
      </c>
      <c r="BP271" s="3" t="s">
        <v>345</v>
      </c>
      <c r="BR271" s="3" t="s">
        <v>345</v>
      </c>
      <c r="BT271" s="3" t="s">
        <v>345</v>
      </c>
    </row>
    <row r="272" spans="1:72" x14ac:dyDescent="0.35">
      <c r="A272">
        <v>1859</v>
      </c>
      <c r="B272" s="3" t="s">
        <v>297</v>
      </c>
      <c r="D272" s="3" t="s">
        <v>297</v>
      </c>
      <c r="F272" s="3" t="s">
        <v>297</v>
      </c>
      <c r="H272" s="3" t="s">
        <v>297</v>
      </c>
      <c r="J272" s="3" t="s">
        <v>297</v>
      </c>
      <c r="L272" s="3" t="s">
        <v>297</v>
      </c>
      <c r="N272" s="3" t="s">
        <v>297</v>
      </c>
      <c r="P272" s="3" t="s">
        <v>297</v>
      </c>
      <c r="R272" s="3" t="s">
        <v>297</v>
      </c>
      <c r="T272" s="3" t="s">
        <v>297</v>
      </c>
      <c r="V272" s="3" t="s">
        <v>297</v>
      </c>
      <c r="X272" s="3" t="s">
        <v>297</v>
      </c>
      <c r="Z272" s="3" t="s">
        <v>297</v>
      </c>
      <c r="AB272" s="3" t="s">
        <v>297</v>
      </c>
      <c r="AD272" s="3" t="s">
        <v>297</v>
      </c>
      <c r="AF272" s="3" t="s">
        <v>297</v>
      </c>
      <c r="AH272" s="3" t="s">
        <v>297</v>
      </c>
      <c r="AJ272" s="3" t="s">
        <v>297</v>
      </c>
      <c r="AL272" s="3" t="s">
        <v>297</v>
      </c>
      <c r="AN272" s="3" t="s">
        <v>297</v>
      </c>
      <c r="AP272" s="3" t="s">
        <v>297</v>
      </c>
      <c r="AR272" s="3" t="s">
        <v>297</v>
      </c>
      <c r="AT272" s="3" t="s">
        <v>297</v>
      </c>
      <c r="AV272" s="3" t="s">
        <v>297</v>
      </c>
      <c r="AX272" s="3" t="s">
        <v>297</v>
      </c>
      <c r="AZ272" s="3" t="s">
        <v>297</v>
      </c>
      <c r="BB272" s="3" t="s">
        <v>297</v>
      </c>
      <c r="BD272" s="3" t="s">
        <v>297</v>
      </c>
      <c r="BF272" s="3" t="s">
        <v>297</v>
      </c>
      <c r="BH272" s="3" t="s">
        <v>297</v>
      </c>
      <c r="BJ272" s="3" t="s">
        <v>297</v>
      </c>
      <c r="BL272" s="3" t="s">
        <v>297</v>
      </c>
      <c r="BN272" s="3" t="s">
        <v>297</v>
      </c>
      <c r="BP272" s="3" t="s">
        <v>297</v>
      </c>
      <c r="BR272" s="3" t="s">
        <v>297</v>
      </c>
      <c r="BT272" s="3" t="s">
        <v>297</v>
      </c>
    </row>
    <row r="273" spans="1:72" x14ac:dyDescent="0.35">
      <c r="A273">
        <v>1683</v>
      </c>
      <c r="B273" s="3" t="s">
        <v>644</v>
      </c>
      <c r="D273" s="3" t="s">
        <v>644</v>
      </c>
      <c r="F273" s="3" t="s">
        <v>644</v>
      </c>
      <c r="H273" s="3" t="s">
        <v>644</v>
      </c>
      <c r="J273" s="3" t="s">
        <v>644</v>
      </c>
      <c r="L273" s="3" t="s">
        <v>644</v>
      </c>
      <c r="N273" s="3" t="s">
        <v>644</v>
      </c>
      <c r="P273" s="3" t="s">
        <v>644</v>
      </c>
      <c r="R273" s="3" t="s">
        <v>644</v>
      </c>
      <c r="T273" s="3" t="s">
        <v>644</v>
      </c>
      <c r="V273" s="3" t="s">
        <v>644</v>
      </c>
      <c r="X273" s="3" t="s">
        <v>644</v>
      </c>
      <c r="Z273" s="3" t="s">
        <v>644</v>
      </c>
      <c r="AB273" s="3" t="s">
        <v>644</v>
      </c>
      <c r="AD273" s="3" t="s">
        <v>644</v>
      </c>
      <c r="AF273" s="3" t="s">
        <v>644</v>
      </c>
      <c r="AH273" s="3" t="s">
        <v>644</v>
      </c>
      <c r="AJ273" s="3" t="s">
        <v>644</v>
      </c>
      <c r="AL273" s="3" t="s">
        <v>644</v>
      </c>
      <c r="AN273" s="3" t="s">
        <v>644</v>
      </c>
      <c r="AP273" s="3" t="s">
        <v>644</v>
      </c>
      <c r="AR273" s="3" t="s">
        <v>644</v>
      </c>
      <c r="AT273" s="3" t="s">
        <v>644</v>
      </c>
      <c r="AV273" s="3" t="s">
        <v>644</v>
      </c>
      <c r="AX273" s="3" t="s">
        <v>644</v>
      </c>
      <c r="AZ273" s="3" t="s">
        <v>644</v>
      </c>
      <c r="BB273" s="3" t="s">
        <v>644</v>
      </c>
      <c r="BD273" s="3" t="s">
        <v>644</v>
      </c>
      <c r="BF273" s="3" t="s">
        <v>644</v>
      </c>
      <c r="BH273" s="3" t="s">
        <v>644</v>
      </c>
      <c r="BJ273" s="3" t="s">
        <v>644</v>
      </c>
      <c r="BL273" s="3" t="s">
        <v>644</v>
      </c>
      <c r="BN273" s="3" t="s">
        <v>644</v>
      </c>
      <c r="BP273" s="3" t="s">
        <v>644</v>
      </c>
      <c r="BR273" s="3" t="s">
        <v>644</v>
      </c>
      <c r="BT273" s="3" t="s">
        <v>644</v>
      </c>
    </row>
    <row r="274" spans="1:72" x14ac:dyDescent="0.35">
      <c r="A274">
        <v>1286</v>
      </c>
      <c r="B274" s="3" t="s">
        <v>479</v>
      </c>
      <c r="D274" s="3" t="s">
        <v>479</v>
      </c>
      <c r="F274" s="3" t="s">
        <v>479</v>
      </c>
      <c r="H274" s="3" t="s">
        <v>479</v>
      </c>
      <c r="J274" s="3" t="s">
        <v>479</v>
      </c>
      <c r="L274" s="3" t="s">
        <v>479</v>
      </c>
      <c r="N274" s="3" t="s">
        <v>479</v>
      </c>
      <c r="P274" s="3" t="s">
        <v>479</v>
      </c>
      <c r="R274" s="3" t="s">
        <v>479</v>
      </c>
      <c r="T274" s="3" t="s">
        <v>479</v>
      </c>
      <c r="V274" s="3" t="s">
        <v>479</v>
      </c>
      <c r="X274" s="3" t="s">
        <v>479</v>
      </c>
      <c r="Z274" s="3" t="s">
        <v>479</v>
      </c>
      <c r="AB274" s="3" t="s">
        <v>479</v>
      </c>
      <c r="AD274" s="3" t="s">
        <v>479</v>
      </c>
      <c r="AF274" s="3" t="s">
        <v>479</v>
      </c>
      <c r="AH274" s="3" t="s">
        <v>479</v>
      </c>
      <c r="AJ274" s="3" t="s">
        <v>479</v>
      </c>
      <c r="AL274" s="3" t="s">
        <v>479</v>
      </c>
      <c r="AN274" s="3" t="s">
        <v>479</v>
      </c>
      <c r="AP274" s="3" t="s">
        <v>479</v>
      </c>
      <c r="AR274" s="3" t="s">
        <v>479</v>
      </c>
      <c r="AT274" s="3" t="s">
        <v>479</v>
      </c>
      <c r="AV274" s="3" t="s">
        <v>479</v>
      </c>
      <c r="AX274" s="3" t="s">
        <v>479</v>
      </c>
      <c r="AZ274" s="3" t="s">
        <v>479</v>
      </c>
      <c r="BB274" s="3" t="s">
        <v>479</v>
      </c>
      <c r="BD274" s="3" t="s">
        <v>479</v>
      </c>
      <c r="BF274" s="3" t="s">
        <v>479</v>
      </c>
      <c r="BH274" s="3" t="s">
        <v>479</v>
      </c>
      <c r="BJ274" s="3" t="s">
        <v>479</v>
      </c>
      <c r="BL274" s="3" t="s">
        <v>479</v>
      </c>
      <c r="BN274" s="3" t="s">
        <v>479</v>
      </c>
      <c r="BP274" s="3" t="s">
        <v>479</v>
      </c>
      <c r="BR274" s="3" t="s">
        <v>479</v>
      </c>
      <c r="BT274" s="3" t="s">
        <v>479</v>
      </c>
    </row>
    <row r="275" spans="1:72" x14ac:dyDescent="0.35">
      <c r="A275">
        <v>1749</v>
      </c>
      <c r="B275" s="3" t="s">
        <v>521</v>
      </c>
      <c r="D275" s="3" t="s">
        <v>521</v>
      </c>
      <c r="F275" s="3" t="s">
        <v>521</v>
      </c>
      <c r="H275" s="3" t="s">
        <v>521</v>
      </c>
      <c r="J275" s="3" t="s">
        <v>521</v>
      </c>
      <c r="L275" s="3" t="s">
        <v>521</v>
      </c>
      <c r="N275" s="3" t="s">
        <v>521</v>
      </c>
      <c r="P275" s="3" t="s">
        <v>521</v>
      </c>
      <c r="R275" s="3" t="s">
        <v>521</v>
      </c>
      <c r="T275" s="3" t="s">
        <v>521</v>
      </c>
      <c r="V275" s="3" t="s">
        <v>521</v>
      </c>
      <c r="X275" s="3" t="s">
        <v>521</v>
      </c>
      <c r="Z275" s="3" t="s">
        <v>521</v>
      </c>
      <c r="AB275" s="3" t="s">
        <v>521</v>
      </c>
      <c r="AD275" s="3" t="s">
        <v>521</v>
      </c>
      <c r="AF275" s="3" t="s">
        <v>521</v>
      </c>
      <c r="AH275" s="3" t="s">
        <v>521</v>
      </c>
      <c r="AJ275" s="3" t="s">
        <v>521</v>
      </c>
      <c r="AL275" s="3" t="s">
        <v>521</v>
      </c>
      <c r="AN275" s="3" t="s">
        <v>521</v>
      </c>
      <c r="AP275" s="3" t="s">
        <v>521</v>
      </c>
      <c r="AR275" s="3" t="s">
        <v>521</v>
      </c>
      <c r="AT275" s="3" t="s">
        <v>521</v>
      </c>
      <c r="AV275" s="3" t="s">
        <v>521</v>
      </c>
      <c r="AX275" s="3" t="s">
        <v>521</v>
      </c>
      <c r="AZ275" s="3" t="s">
        <v>521</v>
      </c>
      <c r="BB275" s="3" t="s">
        <v>521</v>
      </c>
      <c r="BD275" s="3" t="s">
        <v>521</v>
      </c>
      <c r="BF275" s="3" t="s">
        <v>521</v>
      </c>
      <c r="BH275" s="3" t="s">
        <v>521</v>
      </c>
      <c r="BJ275" s="3" t="s">
        <v>521</v>
      </c>
      <c r="BL275" s="3" t="s">
        <v>521</v>
      </c>
      <c r="BN275" s="3" t="s">
        <v>521</v>
      </c>
      <c r="BP275" s="3" t="s">
        <v>521</v>
      </c>
      <c r="BR275" s="3" t="s">
        <v>521</v>
      </c>
      <c r="BT275" s="3" t="s">
        <v>521</v>
      </c>
    </row>
    <row r="276" spans="1:72" x14ac:dyDescent="0.35">
      <c r="A276">
        <v>2354</v>
      </c>
      <c r="B276" s="3" t="s">
        <v>540</v>
      </c>
      <c r="D276" s="3" t="s">
        <v>540</v>
      </c>
      <c r="F276" s="3" t="s">
        <v>540</v>
      </c>
      <c r="H276" s="3" t="s">
        <v>540</v>
      </c>
      <c r="J276" s="3" t="s">
        <v>540</v>
      </c>
      <c r="L276" s="3" t="s">
        <v>540</v>
      </c>
      <c r="N276" s="3" t="s">
        <v>540</v>
      </c>
      <c r="P276" s="3" t="s">
        <v>540</v>
      </c>
      <c r="R276" s="3" t="s">
        <v>540</v>
      </c>
      <c r="T276" s="3" t="s">
        <v>540</v>
      </c>
      <c r="V276" s="3" t="s">
        <v>540</v>
      </c>
      <c r="X276" s="3" t="s">
        <v>540</v>
      </c>
      <c r="Z276" s="3" t="s">
        <v>540</v>
      </c>
      <c r="AB276" s="3" t="s">
        <v>540</v>
      </c>
      <c r="AD276" s="3" t="s">
        <v>540</v>
      </c>
      <c r="AF276" s="3" t="s">
        <v>540</v>
      </c>
      <c r="AH276" s="3" t="s">
        <v>540</v>
      </c>
      <c r="AJ276" s="3" t="s">
        <v>540</v>
      </c>
      <c r="AL276" s="3" t="s">
        <v>540</v>
      </c>
      <c r="AN276" s="3" t="s">
        <v>540</v>
      </c>
      <c r="AP276" s="3" t="s">
        <v>540</v>
      </c>
      <c r="AR276" s="3" t="s">
        <v>540</v>
      </c>
      <c r="AT276" s="3" t="s">
        <v>540</v>
      </c>
      <c r="AV276" s="3" t="s">
        <v>540</v>
      </c>
      <c r="AX276" s="3" t="s">
        <v>540</v>
      </c>
      <c r="AZ276" s="3" t="s">
        <v>540</v>
      </c>
      <c r="BB276" s="3" t="s">
        <v>540</v>
      </c>
      <c r="BD276" s="3" t="s">
        <v>540</v>
      </c>
      <c r="BF276" s="3" t="s">
        <v>540</v>
      </c>
      <c r="BH276" s="3" t="s">
        <v>540</v>
      </c>
      <c r="BJ276" s="3" t="s">
        <v>540</v>
      </c>
      <c r="BL276" s="3" t="s">
        <v>540</v>
      </c>
      <c r="BN276" s="3" t="s">
        <v>540</v>
      </c>
      <c r="BP276" s="3" t="s">
        <v>540</v>
      </c>
      <c r="BR276" s="3" t="s">
        <v>540</v>
      </c>
      <c r="BT276" s="3" t="s">
        <v>540</v>
      </c>
    </row>
    <row r="277" spans="1:72" x14ac:dyDescent="0.35">
      <c r="A277">
        <v>1827</v>
      </c>
      <c r="B277" s="3" t="s">
        <v>545</v>
      </c>
      <c r="D277" s="3" t="s">
        <v>545</v>
      </c>
      <c r="F277" s="3" t="s">
        <v>545</v>
      </c>
      <c r="H277" s="3" t="s">
        <v>545</v>
      </c>
      <c r="J277" s="3" t="s">
        <v>545</v>
      </c>
      <c r="L277" s="3" t="s">
        <v>545</v>
      </c>
      <c r="N277" s="3" t="s">
        <v>545</v>
      </c>
      <c r="P277" s="3" t="s">
        <v>545</v>
      </c>
      <c r="R277" s="3" t="s">
        <v>545</v>
      </c>
      <c r="T277" s="3" t="s">
        <v>545</v>
      </c>
      <c r="V277" s="3" t="s">
        <v>545</v>
      </c>
      <c r="X277" s="3" t="s">
        <v>545</v>
      </c>
      <c r="Z277" s="3" t="s">
        <v>545</v>
      </c>
      <c r="AB277" s="3" t="s">
        <v>545</v>
      </c>
      <c r="AD277" s="3" t="s">
        <v>545</v>
      </c>
      <c r="AF277" s="3" t="s">
        <v>545</v>
      </c>
      <c r="AH277" s="3" t="s">
        <v>545</v>
      </c>
      <c r="AJ277" s="3" t="s">
        <v>545</v>
      </c>
      <c r="AL277" s="3" t="s">
        <v>545</v>
      </c>
      <c r="AN277" s="3" t="s">
        <v>545</v>
      </c>
      <c r="AP277" s="3" t="s">
        <v>545</v>
      </c>
      <c r="AR277" s="3" t="s">
        <v>545</v>
      </c>
      <c r="AT277" s="3" t="s">
        <v>545</v>
      </c>
      <c r="AV277" s="3" t="s">
        <v>545</v>
      </c>
      <c r="AX277" s="3" t="s">
        <v>545</v>
      </c>
      <c r="AZ277" s="3" t="s">
        <v>545</v>
      </c>
      <c r="BB277" s="3" t="s">
        <v>545</v>
      </c>
      <c r="BD277" s="3" t="s">
        <v>545</v>
      </c>
      <c r="BF277" s="3" t="s">
        <v>545</v>
      </c>
      <c r="BH277" s="3" t="s">
        <v>545</v>
      </c>
      <c r="BJ277" s="3" t="s">
        <v>545</v>
      </c>
      <c r="BL277" s="3" t="s">
        <v>545</v>
      </c>
      <c r="BN277" s="3" t="s">
        <v>545</v>
      </c>
      <c r="BP277" s="3" t="s">
        <v>545</v>
      </c>
      <c r="BR277" s="3" t="s">
        <v>545</v>
      </c>
      <c r="BT277" s="3" t="s">
        <v>545</v>
      </c>
    </row>
    <row r="278" spans="1:72" x14ac:dyDescent="0.35">
      <c r="A278">
        <v>1186</v>
      </c>
      <c r="B278" s="3" t="s">
        <v>364</v>
      </c>
      <c r="D278" s="3" t="s">
        <v>364</v>
      </c>
      <c r="F278" s="3" t="s">
        <v>364</v>
      </c>
      <c r="H278" s="3" t="s">
        <v>364</v>
      </c>
      <c r="J278" s="3" t="s">
        <v>364</v>
      </c>
      <c r="L278" s="3" t="s">
        <v>364</v>
      </c>
      <c r="N278" s="3" t="s">
        <v>364</v>
      </c>
      <c r="P278" s="3" t="s">
        <v>364</v>
      </c>
      <c r="R278" s="3" t="s">
        <v>364</v>
      </c>
      <c r="T278" s="3" t="s">
        <v>364</v>
      </c>
      <c r="V278" s="3" t="s">
        <v>364</v>
      </c>
      <c r="X278" s="3" t="s">
        <v>364</v>
      </c>
      <c r="Z278" s="3" t="s">
        <v>364</v>
      </c>
      <c r="AB278" s="3" t="s">
        <v>364</v>
      </c>
      <c r="AD278" s="3" t="s">
        <v>364</v>
      </c>
      <c r="AF278" s="3" t="s">
        <v>364</v>
      </c>
      <c r="AH278" s="3" t="s">
        <v>364</v>
      </c>
      <c r="AJ278" s="3" t="s">
        <v>364</v>
      </c>
      <c r="AL278" s="3" t="s">
        <v>364</v>
      </c>
      <c r="AN278" s="3" t="s">
        <v>364</v>
      </c>
      <c r="AP278" s="3" t="s">
        <v>364</v>
      </c>
      <c r="AR278" s="3" t="s">
        <v>364</v>
      </c>
      <c r="AT278" s="3" t="s">
        <v>364</v>
      </c>
      <c r="AV278" s="3" t="s">
        <v>364</v>
      </c>
      <c r="AX278" s="3" t="s">
        <v>364</v>
      </c>
      <c r="AZ278" s="3" t="s">
        <v>364</v>
      </c>
      <c r="BB278" s="3" t="s">
        <v>364</v>
      </c>
      <c r="BD278" s="3" t="s">
        <v>364</v>
      </c>
      <c r="BF278" s="3" t="s">
        <v>364</v>
      </c>
      <c r="BH278" s="3" t="s">
        <v>364</v>
      </c>
      <c r="BJ278" s="3" t="s">
        <v>364</v>
      </c>
      <c r="BL278" s="3" t="s">
        <v>364</v>
      </c>
      <c r="BN278" s="3" t="s">
        <v>364</v>
      </c>
      <c r="BP278" s="3" t="s">
        <v>364</v>
      </c>
      <c r="BR278" s="3" t="s">
        <v>364</v>
      </c>
      <c r="BT278" s="3" t="s">
        <v>364</v>
      </c>
    </row>
    <row r="279" spans="1:72" x14ac:dyDescent="0.35">
      <c r="A279">
        <v>2222</v>
      </c>
      <c r="B279" s="3" t="s">
        <v>572</v>
      </c>
      <c r="D279" s="3" t="s">
        <v>572</v>
      </c>
      <c r="F279" s="3" t="s">
        <v>572</v>
      </c>
      <c r="H279" s="3" t="s">
        <v>572</v>
      </c>
      <c r="J279" s="3" t="s">
        <v>572</v>
      </c>
      <c r="L279" s="3" t="s">
        <v>572</v>
      </c>
      <c r="N279" s="3" t="s">
        <v>572</v>
      </c>
      <c r="P279" s="3" t="s">
        <v>572</v>
      </c>
      <c r="R279" s="3" t="s">
        <v>572</v>
      </c>
      <c r="T279" s="3" t="s">
        <v>572</v>
      </c>
      <c r="V279" s="3" t="s">
        <v>572</v>
      </c>
      <c r="X279" s="3" t="s">
        <v>572</v>
      </c>
      <c r="Z279" s="3" t="s">
        <v>572</v>
      </c>
      <c r="AB279" s="3" t="s">
        <v>572</v>
      </c>
      <c r="AD279" s="3" t="s">
        <v>572</v>
      </c>
      <c r="AF279" s="3" t="s">
        <v>572</v>
      </c>
      <c r="AH279" s="3" t="s">
        <v>572</v>
      </c>
      <c r="AJ279" s="3" t="s">
        <v>572</v>
      </c>
      <c r="AL279" s="3" t="s">
        <v>572</v>
      </c>
      <c r="AN279" s="3" t="s">
        <v>572</v>
      </c>
      <c r="AP279" s="3" t="s">
        <v>572</v>
      </c>
      <c r="AR279" s="3" t="s">
        <v>572</v>
      </c>
      <c r="AT279" s="3" t="s">
        <v>572</v>
      </c>
      <c r="AV279" s="3" t="s">
        <v>572</v>
      </c>
      <c r="AX279" s="3" t="s">
        <v>572</v>
      </c>
      <c r="AZ279" s="3" t="s">
        <v>572</v>
      </c>
      <c r="BB279" s="3" t="s">
        <v>572</v>
      </c>
      <c r="BD279" s="3" t="s">
        <v>572</v>
      </c>
      <c r="BF279" s="3" t="s">
        <v>572</v>
      </c>
      <c r="BH279" s="3" t="s">
        <v>572</v>
      </c>
      <c r="BJ279" s="3" t="s">
        <v>572</v>
      </c>
      <c r="BL279" s="3" t="s">
        <v>572</v>
      </c>
      <c r="BN279" s="3" t="s">
        <v>572</v>
      </c>
      <c r="BP279" s="3" t="s">
        <v>572</v>
      </c>
      <c r="BR279" s="3" t="s">
        <v>572</v>
      </c>
      <c r="BT279" s="3" t="s">
        <v>572</v>
      </c>
    </row>
    <row r="280" spans="1:72" x14ac:dyDescent="0.35">
      <c r="A280">
        <v>2458</v>
      </c>
      <c r="B280" s="3" t="s">
        <v>498</v>
      </c>
      <c r="D280" s="3" t="s">
        <v>498</v>
      </c>
      <c r="F280" s="3" t="s">
        <v>498</v>
      </c>
      <c r="H280" s="3" t="s">
        <v>498</v>
      </c>
      <c r="J280" s="3" t="s">
        <v>498</v>
      </c>
      <c r="L280" s="3" t="s">
        <v>498</v>
      </c>
      <c r="N280" s="3" t="s">
        <v>498</v>
      </c>
      <c r="P280" s="3" t="s">
        <v>498</v>
      </c>
      <c r="R280" s="3" t="s">
        <v>498</v>
      </c>
      <c r="T280" s="3" t="s">
        <v>498</v>
      </c>
      <c r="V280" s="3" t="s">
        <v>498</v>
      </c>
      <c r="X280" s="3" t="s">
        <v>498</v>
      </c>
      <c r="Z280" s="3" t="s">
        <v>498</v>
      </c>
      <c r="AB280" s="3" t="s">
        <v>498</v>
      </c>
      <c r="AD280" s="3" t="s">
        <v>498</v>
      </c>
      <c r="AF280" s="3" t="s">
        <v>498</v>
      </c>
      <c r="AH280" s="3" t="s">
        <v>498</v>
      </c>
      <c r="AJ280" s="3" t="s">
        <v>498</v>
      </c>
      <c r="AL280" s="3" t="s">
        <v>498</v>
      </c>
      <c r="AN280" s="3" t="s">
        <v>498</v>
      </c>
      <c r="AP280" s="3" t="s">
        <v>498</v>
      </c>
      <c r="AR280" s="3" t="s">
        <v>498</v>
      </c>
      <c r="AT280" s="3" t="s">
        <v>498</v>
      </c>
      <c r="AV280" s="3" t="s">
        <v>498</v>
      </c>
      <c r="AX280" s="3" t="s">
        <v>498</v>
      </c>
      <c r="AZ280" s="3" t="s">
        <v>498</v>
      </c>
      <c r="BB280" s="3" t="s">
        <v>498</v>
      </c>
      <c r="BD280" s="3" t="s">
        <v>498</v>
      </c>
      <c r="BF280" s="3" t="s">
        <v>498</v>
      </c>
      <c r="BH280" s="3" t="s">
        <v>498</v>
      </c>
      <c r="BJ280" s="3" t="s">
        <v>498</v>
      </c>
      <c r="BL280" s="3" t="s">
        <v>498</v>
      </c>
      <c r="BN280" s="3" t="s">
        <v>498</v>
      </c>
      <c r="BP280" s="3" t="s">
        <v>498</v>
      </c>
      <c r="BR280" s="3" t="s">
        <v>498</v>
      </c>
      <c r="BT280" s="3" t="s">
        <v>498</v>
      </c>
    </row>
    <row r="281" spans="1:72" x14ac:dyDescent="0.35">
      <c r="A281">
        <v>1565</v>
      </c>
      <c r="B281" s="3" t="s">
        <v>408</v>
      </c>
      <c r="D281" s="3" t="s">
        <v>408</v>
      </c>
      <c r="F281" s="3" t="s">
        <v>408</v>
      </c>
      <c r="H281" s="3" t="s">
        <v>408</v>
      </c>
      <c r="J281" s="3" t="s">
        <v>408</v>
      </c>
      <c r="L281" s="3" t="s">
        <v>408</v>
      </c>
      <c r="N281" s="3" t="s">
        <v>408</v>
      </c>
      <c r="P281" s="3" t="s">
        <v>408</v>
      </c>
      <c r="R281" s="3" t="s">
        <v>408</v>
      </c>
      <c r="T281" s="3" t="s">
        <v>408</v>
      </c>
      <c r="V281" s="3" t="s">
        <v>408</v>
      </c>
      <c r="X281" s="3" t="s">
        <v>408</v>
      </c>
      <c r="Z281" s="3" t="s">
        <v>408</v>
      </c>
      <c r="AB281" s="3" t="s">
        <v>408</v>
      </c>
      <c r="AD281" s="3" t="s">
        <v>408</v>
      </c>
      <c r="AF281" s="3" t="s">
        <v>408</v>
      </c>
      <c r="AH281" s="3" t="s">
        <v>408</v>
      </c>
      <c r="AJ281" s="3" t="s">
        <v>408</v>
      </c>
      <c r="AL281" s="3" t="s">
        <v>408</v>
      </c>
      <c r="AN281" s="3" t="s">
        <v>408</v>
      </c>
      <c r="AP281" s="3" t="s">
        <v>408</v>
      </c>
      <c r="AR281" s="3" t="s">
        <v>408</v>
      </c>
      <c r="AT281" s="3" t="s">
        <v>408</v>
      </c>
      <c r="AV281" s="3" t="s">
        <v>408</v>
      </c>
      <c r="AX281" s="3" t="s">
        <v>408</v>
      </c>
      <c r="AZ281" s="3" t="s">
        <v>408</v>
      </c>
      <c r="BB281" s="3" t="s">
        <v>408</v>
      </c>
      <c r="BD281" s="3" t="s">
        <v>408</v>
      </c>
      <c r="BF281" s="3" t="s">
        <v>408</v>
      </c>
      <c r="BH281" s="3" t="s">
        <v>408</v>
      </c>
      <c r="BJ281" s="3" t="s">
        <v>408</v>
      </c>
      <c r="BL281" s="3" t="s">
        <v>408</v>
      </c>
      <c r="BN281" s="3" t="s">
        <v>408</v>
      </c>
      <c r="BP281" s="3" t="s">
        <v>408</v>
      </c>
      <c r="BR281" s="3" t="s">
        <v>408</v>
      </c>
      <c r="BT281" s="3" t="s">
        <v>408</v>
      </c>
    </row>
    <row r="282" spans="1:72" x14ac:dyDescent="0.35">
      <c r="A282">
        <v>2588</v>
      </c>
      <c r="B282" s="3" t="s">
        <v>189</v>
      </c>
      <c r="D282" s="3" t="s">
        <v>189</v>
      </c>
      <c r="F282" s="3" t="s">
        <v>189</v>
      </c>
      <c r="H282" s="3" t="s">
        <v>189</v>
      </c>
      <c r="J282" s="3" t="s">
        <v>189</v>
      </c>
      <c r="L282" s="3" t="s">
        <v>189</v>
      </c>
      <c r="N282" s="3" t="s">
        <v>189</v>
      </c>
      <c r="P282" s="3" t="s">
        <v>189</v>
      </c>
      <c r="R282" s="3" t="s">
        <v>189</v>
      </c>
      <c r="T282" s="3" t="s">
        <v>189</v>
      </c>
      <c r="V282" s="3" t="s">
        <v>189</v>
      </c>
      <c r="X282" s="3" t="s">
        <v>189</v>
      </c>
      <c r="Z282" s="3" t="s">
        <v>189</v>
      </c>
      <c r="AB282" s="3" t="s">
        <v>189</v>
      </c>
      <c r="AD282" s="3" t="s">
        <v>189</v>
      </c>
      <c r="AF282" s="3" t="s">
        <v>189</v>
      </c>
      <c r="AH282" s="3" t="s">
        <v>189</v>
      </c>
      <c r="AJ282" s="3" t="s">
        <v>189</v>
      </c>
      <c r="AL282" s="3" t="s">
        <v>189</v>
      </c>
      <c r="AN282" s="3" t="s">
        <v>189</v>
      </c>
      <c r="AP282" s="3" t="s">
        <v>189</v>
      </c>
      <c r="AR282" s="3" t="s">
        <v>189</v>
      </c>
      <c r="AT282" s="3" t="s">
        <v>189</v>
      </c>
      <c r="AV282" s="3" t="s">
        <v>189</v>
      </c>
      <c r="AX282" s="3" t="s">
        <v>189</v>
      </c>
      <c r="AZ282" s="3" t="s">
        <v>189</v>
      </c>
      <c r="BB282" s="3" t="s">
        <v>189</v>
      </c>
      <c r="BD282" s="3" t="s">
        <v>189</v>
      </c>
      <c r="BF282" s="3" t="s">
        <v>189</v>
      </c>
      <c r="BH282" s="3" t="s">
        <v>189</v>
      </c>
      <c r="BJ282" s="3" t="s">
        <v>189</v>
      </c>
      <c r="BL282" s="3" t="s">
        <v>189</v>
      </c>
      <c r="BN282" s="3" t="s">
        <v>189</v>
      </c>
      <c r="BP282" s="3" t="s">
        <v>189</v>
      </c>
      <c r="BR282" s="3" t="s">
        <v>189</v>
      </c>
      <c r="BT282" s="3" t="s">
        <v>189</v>
      </c>
    </row>
    <row r="283" spans="1:72" x14ac:dyDescent="0.35">
      <c r="A283">
        <v>828</v>
      </c>
      <c r="B283" s="3" t="s">
        <v>117</v>
      </c>
      <c r="D283" s="3" t="s">
        <v>117</v>
      </c>
      <c r="F283" s="3" t="s">
        <v>117</v>
      </c>
      <c r="H283" s="3" t="s">
        <v>117</v>
      </c>
      <c r="J283" s="3" t="s">
        <v>117</v>
      </c>
      <c r="L283" s="3" t="s">
        <v>117</v>
      </c>
      <c r="N283" s="3" t="s">
        <v>117</v>
      </c>
      <c r="P283" s="3" t="s">
        <v>117</v>
      </c>
      <c r="R283" s="3" t="s">
        <v>117</v>
      </c>
      <c r="T283" s="3" t="s">
        <v>117</v>
      </c>
      <c r="V283" s="3" t="s">
        <v>117</v>
      </c>
      <c r="X283" s="3" t="s">
        <v>117</v>
      </c>
      <c r="Z283" s="3" t="s">
        <v>117</v>
      </c>
      <c r="AB283" s="3" t="s">
        <v>117</v>
      </c>
      <c r="AD283" s="3" t="s">
        <v>117</v>
      </c>
      <c r="AF283" s="3" t="s">
        <v>117</v>
      </c>
      <c r="AH283" s="3" t="s">
        <v>117</v>
      </c>
      <c r="AJ283" s="3" t="s">
        <v>117</v>
      </c>
      <c r="AL283" s="3" t="s">
        <v>117</v>
      </c>
      <c r="AN283" s="3" t="s">
        <v>117</v>
      </c>
      <c r="AP283" s="3" t="s">
        <v>117</v>
      </c>
      <c r="AR283" s="3" t="s">
        <v>117</v>
      </c>
      <c r="AT283" s="3" t="s">
        <v>117</v>
      </c>
      <c r="AV283" s="3" t="s">
        <v>117</v>
      </c>
      <c r="AX283" s="3" t="s">
        <v>117</v>
      </c>
      <c r="AZ283" s="3" t="s">
        <v>117</v>
      </c>
      <c r="BB283" s="3" t="s">
        <v>117</v>
      </c>
      <c r="BD283" s="3" t="s">
        <v>117</v>
      </c>
      <c r="BF283" s="3" t="s">
        <v>117</v>
      </c>
      <c r="BH283" s="3" t="s">
        <v>117</v>
      </c>
      <c r="BJ283" s="3" t="s">
        <v>117</v>
      </c>
      <c r="BL283" s="3" t="s">
        <v>117</v>
      </c>
      <c r="BN283" s="3" t="s">
        <v>117</v>
      </c>
      <c r="BP283" s="3" t="s">
        <v>117</v>
      </c>
      <c r="BR283" s="3" t="s">
        <v>117</v>
      </c>
      <c r="BT283" s="3" t="s">
        <v>117</v>
      </c>
    </row>
    <row r="284" spans="1:72" x14ac:dyDescent="0.35">
      <c r="A284">
        <v>1151</v>
      </c>
      <c r="B284" s="3" t="s">
        <v>494</v>
      </c>
      <c r="D284" s="3" t="s">
        <v>494</v>
      </c>
      <c r="F284" s="3" t="s">
        <v>494</v>
      </c>
      <c r="H284" s="3" t="s">
        <v>494</v>
      </c>
      <c r="J284" s="3" t="s">
        <v>494</v>
      </c>
      <c r="L284" s="3" t="s">
        <v>494</v>
      </c>
      <c r="N284" s="3" t="s">
        <v>494</v>
      </c>
      <c r="P284" s="3" t="s">
        <v>494</v>
      </c>
      <c r="R284" s="3" t="s">
        <v>494</v>
      </c>
      <c r="T284" s="3" t="s">
        <v>494</v>
      </c>
      <c r="V284" s="3" t="s">
        <v>494</v>
      </c>
      <c r="X284" s="3" t="s">
        <v>494</v>
      </c>
      <c r="Z284" s="3" t="s">
        <v>494</v>
      </c>
      <c r="AB284" s="3" t="s">
        <v>494</v>
      </c>
      <c r="AD284" s="3" t="s">
        <v>494</v>
      </c>
      <c r="AF284" s="3" t="s">
        <v>494</v>
      </c>
      <c r="AH284" s="3" t="s">
        <v>494</v>
      </c>
      <c r="AJ284" s="3" t="s">
        <v>494</v>
      </c>
      <c r="AL284" s="3" t="s">
        <v>494</v>
      </c>
      <c r="AN284" s="3" t="s">
        <v>494</v>
      </c>
      <c r="AP284" s="3" t="s">
        <v>494</v>
      </c>
      <c r="AR284" s="3" t="s">
        <v>494</v>
      </c>
      <c r="AT284" s="3" t="s">
        <v>494</v>
      </c>
      <c r="AV284" s="3" t="s">
        <v>494</v>
      </c>
      <c r="AX284" s="3" t="s">
        <v>494</v>
      </c>
      <c r="AZ284" s="3" t="s">
        <v>494</v>
      </c>
      <c r="BB284" s="3" t="s">
        <v>494</v>
      </c>
      <c r="BD284" s="3" t="s">
        <v>494</v>
      </c>
      <c r="BF284" s="3" t="s">
        <v>494</v>
      </c>
      <c r="BH284" s="3" t="s">
        <v>494</v>
      </c>
      <c r="BJ284" s="3" t="s">
        <v>494</v>
      </c>
      <c r="BL284" s="3" t="s">
        <v>494</v>
      </c>
      <c r="BN284" s="3" t="s">
        <v>494</v>
      </c>
      <c r="BP284" s="3" t="s">
        <v>494</v>
      </c>
      <c r="BR284" s="3" t="s">
        <v>494</v>
      </c>
      <c r="BT284" s="3" t="s">
        <v>494</v>
      </c>
    </row>
    <row r="285" spans="1:72" x14ac:dyDescent="0.35">
      <c r="A285">
        <v>447</v>
      </c>
      <c r="B285" s="3" t="s">
        <v>197</v>
      </c>
      <c r="D285" s="3" t="s">
        <v>197</v>
      </c>
      <c r="F285" s="3" t="s">
        <v>197</v>
      </c>
      <c r="H285" s="3" t="s">
        <v>197</v>
      </c>
      <c r="J285" s="3" t="s">
        <v>197</v>
      </c>
      <c r="L285" s="3" t="s">
        <v>197</v>
      </c>
      <c r="N285" s="3" t="s">
        <v>197</v>
      </c>
      <c r="P285" s="3" t="s">
        <v>197</v>
      </c>
      <c r="R285" s="3" t="s">
        <v>197</v>
      </c>
      <c r="T285" s="3" t="s">
        <v>197</v>
      </c>
      <c r="V285" s="3" t="s">
        <v>197</v>
      </c>
      <c r="X285" s="3" t="s">
        <v>197</v>
      </c>
      <c r="Z285" s="3" t="s">
        <v>197</v>
      </c>
      <c r="AB285" s="3" t="s">
        <v>197</v>
      </c>
      <c r="AD285" s="3" t="s">
        <v>197</v>
      </c>
      <c r="AF285" s="3" t="s">
        <v>197</v>
      </c>
      <c r="AH285" s="3" t="s">
        <v>197</v>
      </c>
      <c r="AJ285" s="3" t="s">
        <v>197</v>
      </c>
      <c r="AL285" s="3" t="s">
        <v>197</v>
      </c>
      <c r="AN285" s="3" t="s">
        <v>197</v>
      </c>
      <c r="AP285" s="3" t="s">
        <v>197</v>
      </c>
      <c r="AR285" s="3" t="s">
        <v>197</v>
      </c>
      <c r="AT285" s="3" t="s">
        <v>197</v>
      </c>
      <c r="AV285" s="3" t="s">
        <v>197</v>
      </c>
      <c r="AX285" s="3" t="s">
        <v>197</v>
      </c>
      <c r="AZ285" s="3" t="s">
        <v>197</v>
      </c>
      <c r="BB285" s="3" t="s">
        <v>197</v>
      </c>
      <c r="BD285" s="3" t="s">
        <v>197</v>
      </c>
      <c r="BF285" s="3" t="s">
        <v>197</v>
      </c>
      <c r="BH285" s="3" t="s">
        <v>197</v>
      </c>
      <c r="BJ285" s="3" t="s">
        <v>197</v>
      </c>
      <c r="BL285" s="3" t="s">
        <v>197</v>
      </c>
      <c r="BN285" s="3" t="s">
        <v>197</v>
      </c>
      <c r="BP285" s="3" t="s">
        <v>197</v>
      </c>
      <c r="BR285" s="3" t="s">
        <v>197</v>
      </c>
      <c r="BT285" s="3" t="s">
        <v>197</v>
      </c>
    </row>
    <row r="286" spans="1:72" x14ac:dyDescent="0.35">
      <c r="A286">
        <v>2282</v>
      </c>
      <c r="B286" s="3" t="s">
        <v>322</v>
      </c>
      <c r="D286" s="3" t="s">
        <v>322</v>
      </c>
      <c r="F286" s="3" t="s">
        <v>322</v>
      </c>
      <c r="H286" s="3" t="s">
        <v>322</v>
      </c>
      <c r="J286" s="3" t="s">
        <v>322</v>
      </c>
      <c r="L286" s="3" t="s">
        <v>322</v>
      </c>
      <c r="N286" s="3" t="s">
        <v>322</v>
      </c>
      <c r="P286" s="3" t="s">
        <v>322</v>
      </c>
      <c r="R286" s="3" t="s">
        <v>322</v>
      </c>
      <c r="T286" s="3" t="s">
        <v>322</v>
      </c>
      <c r="V286" s="3" t="s">
        <v>322</v>
      </c>
      <c r="X286" s="3" t="s">
        <v>322</v>
      </c>
      <c r="Z286" s="3" t="s">
        <v>322</v>
      </c>
      <c r="AB286" s="3" t="s">
        <v>322</v>
      </c>
      <c r="AD286" s="3" t="s">
        <v>322</v>
      </c>
      <c r="AF286" s="3" t="s">
        <v>322</v>
      </c>
      <c r="AH286" s="3" t="s">
        <v>322</v>
      </c>
      <c r="AJ286" s="3" t="s">
        <v>322</v>
      </c>
      <c r="AL286" s="3" t="s">
        <v>322</v>
      </c>
      <c r="AN286" s="3" t="s">
        <v>322</v>
      </c>
      <c r="AP286" s="3" t="s">
        <v>322</v>
      </c>
      <c r="AR286" s="3" t="s">
        <v>322</v>
      </c>
      <c r="AT286" s="3" t="s">
        <v>322</v>
      </c>
      <c r="AV286" s="3" t="s">
        <v>322</v>
      </c>
      <c r="AX286" s="3" t="s">
        <v>322</v>
      </c>
      <c r="AZ286" s="3" t="s">
        <v>322</v>
      </c>
      <c r="BB286" s="3" t="s">
        <v>322</v>
      </c>
      <c r="BD286" s="3" t="s">
        <v>322</v>
      </c>
      <c r="BF286" s="3" t="s">
        <v>322</v>
      </c>
      <c r="BH286" s="3" t="s">
        <v>322</v>
      </c>
      <c r="BJ286" s="3" t="s">
        <v>322</v>
      </c>
      <c r="BL286" s="3" t="s">
        <v>322</v>
      </c>
      <c r="BN286" s="3" t="s">
        <v>322</v>
      </c>
      <c r="BP286" s="3" t="s">
        <v>322</v>
      </c>
      <c r="BR286" s="3" t="s">
        <v>322</v>
      </c>
      <c r="BT286" s="3" t="s">
        <v>322</v>
      </c>
    </row>
    <row r="287" spans="1:72" x14ac:dyDescent="0.35">
      <c r="A287">
        <v>1621</v>
      </c>
      <c r="B287" s="3" t="s">
        <v>530</v>
      </c>
      <c r="D287" s="3" t="s">
        <v>530</v>
      </c>
      <c r="F287" s="3" t="s">
        <v>530</v>
      </c>
      <c r="H287" s="3" t="s">
        <v>530</v>
      </c>
      <c r="J287" s="3" t="s">
        <v>530</v>
      </c>
      <c r="L287" s="3" t="s">
        <v>530</v>
      </c>
      <c r="N287" s="3" t="s">
        <v>530</v>
      </c>
      <c r="P287" s="3" t="s">
        <v>530</v>
      </c>
      <c r="R287" s="3" t="s">
        <v>530</v>
      </c>
      <c r="T287" s="3" t="s">
        <v>530</v>
      </c>
      <c r="V287" s="3" t="s">
        <v>530</v>
      </c>
      <c r="X287" s="3" t="s">
        <v>530</v>
      </c>
      <c r="Z287" s="3" t="s">
        <v>530</v>
      </c>
      <c r="AB287" s="3" t="s">
        <v>530</v>
      </c>
      <c r="AD287" s="3" t="s">
        <v>530</v>
      </c>
      <c r="AF287" s="3" t="s">
        <v>530</v>
      </c>
      <c r="AH287" s="3" t="s">
        <v>530</v>
      </c>
      <c r="AJ287" s="3" t="s">
        <v>530</v>
      </c>
      <c r="AL287" s="3" t="s">
        <v>530</v>
      </c>
      <c r="AN287" s="3" t="s">
        <v>530</v>
      </c>
      <c r="AP287" s="3" t="s">
        <v>530</v>
      </c>
      <c r="AR287" s="3" t="s">
        <v>530</v>
      </c>
      <c r="AT287" s="3" t="s">
        <v>530</v>
      </c>
      <c r="AV287" s="3" t="s">
        <v>530</v>
      </c>
      <c r="AX287" s="3" t="s">
        <v>530</v>
      </c>
      <c r="AZ287" s="3" t="s">
        <v>530</v>
      </c>
      <c r="BB287" s="3" t="s">
        <v>530</v>
      </c>
      <c r="BD287" s="3" t="s">
        <v>530</v>
      </c>
      <c r="BF287" s="3" t="s">
        <v>530</v>
      </c>
      <c r="BH287" s="3" t="s">
        <v>530</v>
      </c>
      <c r="BJ287" s="3" t="s">
        <v>530</v>
      </c>
      <c r="BL287" s="3" t="s">
        <v>530</v>
      </c>
      <c r="BN287" s="3" t="s">
        <v>530</v>
      </c>
      <c r="BP287" s="3" t="s">
        <v>530</v>
      </c>
      <c r="BR287" s="3" t="s">
        <v>530</v>
      </c>
      <c r="BT287" s="3" t="s">
        <v>530</v>
      </c>
    </row>
    <row r="288" spans="1:72" x14ac:dyDescent="0.35">
      <c r="A288">
        <v>1380</v>
      </c>
      <c r="B288" s="3" t="s">
        <v>623</v>
      </c>
      <c r="D288" s="3" t="s">
        <v>623</v>
      </c>
      <c r="F288" s="3" t="s">
        <v>623</v>
      </c>
      <c r="H288" s="3" t="s">
        <v>623</v>
      </c>
      <c r="J288" s="3" t="s">
        <v>623</v>
      </c>
      <c r="L288" s="3" t="s">
        <v>623</v>
      </c>
      <c r="N288" s="3" t="s">
        <v>623</v>
      </c>
      <c r="P288" s="3" t="s">
        <v>623</v>
      </c>
      <c r="R288" s="3" t="s">
        <v>623</v>
      </c>
      <c r="T288" s="3" t="s">
        <v>623</v>
      </c>
      <c r="V288" s="3" t="s">
        <v>623</v>
      </c>
      <c r="X288" s="3" t="s">
        <v>623</v>
      </c>
      <c r="Z288" s="3" t="s">
        <v>623</v>
      </c>
      <c r="AB288" s="3" t="s">
        <v>623</v>
      </c>
      <c r="AD288" s="3" t="s">
        <v>623</v>
      </c>
      <c r="AF288" s="3" t="s">
        <v>623</v>
      </c>
      <c r="AH288" s="3" t="s">
        <v>623</v>
      </c>
      <c r="AJ288" s="3" t="s">
        <v>623</v>
      </c>
      <c r="AL288" s="3" t="s">
        <v>623</v>
      </c>
      <c r="AN288" s="3" t="s">
        <v>623</v>
      </c>
      <c r="AP288" s="3" t="s">
        <v>623</v>
      </c>
      <c r="AR288" s="3" t="s">
        <v>623</v>
      </c>
      <c r="AT288" s="3" t="s">
        <v>623</v>
      </c>
      <c r="AV288" s="3" t="s">
        <v>623</v>
      </c>
      <c r="AX288" s="3" t="s">
        <v>623</v>
      </c>
      <c r="AZ288" s="3" t="s">
        <v>623</v>
      </c>
      <c r="BB288" s="3" t="s">
        <v>623</v>
      </c>
      <c r="BD288" s="3" t="s">
        <v>623</v>
      </c>
      <c r="BF288" s="3" t="s">
        <v>623</v>
      </c>
      <c r="BH288" s="3" t="s">
        <v>623</v>
      </c>
      <c r="BJ288" s="3" t="s">
        <v>623</v>
      </c>
      <c r="BL288" s="3" t="s">
        <v>623</v>
      </c>
      <c r="BN288" s="3" t="s">
        <v>623</v>
      </c>
      <c r="BP288" s="3" t="s">
        <v>623</v>
      </c>
      <c r="BR288" s="3" t="s">
        <v>623</v>
      </c>
      <c r="BT288" s="3" t="s">
        <v>623</v>
      </c>
    </row>
    <row r="289" spans="1:72" x14ac:dyDescent="0.35">
      <c r="A289">
        <v>1550</v>
      </c>
      <c r="B289" s="3" t="s">
        <v>603</v>
      </c>
      <c r="D289" s="3" t="s">
        <v>603</v>
      </c>
      <c r="F289" s="3" t="s">
        <v>603</v>
      </c>
      <c r="H289" s="3" t="s">
        <v>603</v>
      </c>
      <c r="J289" s="3" t="s">
        <v>603</v>
      </c>
      <c r="L289" s="3" t="s">
        <v>603</v>
      </c>
      <c r="N289" s="3" t="s">
        <v>603</v>
      </c>
      <c r="P289" s="3" t="s">
        <v>603</v>
      </c>
      <c r="R289" s="3" t="s">
        <v>603</v>
      </c>
      <c r="T289" s="3" t="s">
        <v>603</v>
      </c>
      <c r="V289" s="3" t="s">
        <v>603</v>
      </c>
      <c r="X289" s="3" t="s">
        <v>603</v>
      </c>
      <c r="Z289" s="3" t="s">
        <v>603</v>
      </c>
      <c r="AB289" s="3" t="s">
        <v>603</v>
      </c>
      <c r="AD289" s="3" t="s">
        <v>603</v>
      </c>
      <c r="AF289" s="3" t="s">
        <v>603</v>
      </c>
      <c r="AH289" s="3" t="s">
        <v>603</v>
      </c>
      <c r="AJ289" s="3" t="s">
        <v>603</v>
      </c>
      <c r="AL289" s="3" t="s">
        <v>603</v>
      </c>
      <c r="AN289" s="3" t="s">
        <v>603</v>
      </c>
      <c r="AP289" s="3" t="s">
        <v>603</v>
      </c>
      <c r="AR289" s="3" t="s">
        <v>603</v>
      </c>
      <c r="AT289" s="3" t="s">
        <v>603</v>
      </c>
      <c r="AV289" s="3" t="s">
        <v>603</v>
      </c>
      <c r="AX289" s="3" t="s">
        <v>603</v>
      </c>
      <c r="AZ289" s="3" t="s">
        <v>603</v>
      </c>
      <c r="BB289" s="3" t="s">
        <v>603</v>
      </c>
      <c r="BD289" s="3" t="s">
        <v>603</v>
      </c>
      <c r="BF289" s="3" t="s">
        <v>603</v>
      </c>
      <c r="BH289" s="3" t="s">
        <v>603</v>
      </c>
      <c r="BJ289" s="3" t="s">
        <v>603</v>
      </c>
      <c r="BL289" s="3" t="s">
        <v>603</v>
      </c>
      <c r="BN289" s="3" t="s">
        <v>603</v>
      </c>
      <c r="BP289" s="3" t="s">
        <v>603</v>
      </c>
      <c r="BR289" s="3" t="s">
        <v>603</v>
      </c>
      <c r="BT289" s="3" t="s">
        <v>603</v>
      </c>
    </row>
    <row r="290" spans="1:72" x14ac:dyDescent="0.35">
      <c r="A290">
        <v>1787</v>
      </c>
      <c r="B290" s="3" t="s">
        <v>154</v>
      </c>
      <c r="D290" s="3" t="s">
        <v>154</v>
      </c>
      <c r="F290" s="3" t="s">
        <v>154</v>
      </c>
      <c r="H290" s="3" t="s">
        <v>154</v>
      </c>
      <c r="J290" s="3" t="s">
        <v>154</v>
      </c>
      <c r="L290" s="3" t="s">
        <v>154</v>
      </c>
      <c r="N290" s="3" t="s">
        <v>154</v>
      </c>
      <c r="P290" s="3" t="s">
        <v>154</v>
      </c>
      <c r="R290" s="3" t="s">
        <v>154</v>
      </c>
      <c r="T290" s="3" t="s">
        <v>154</v>
      </c>
      <c r="V290" s="3" t="s">
        <v>154</v>
      </c>
      <c r="X290" s="3" t="s">
        <v>154</v>
      </c>
      <c r="Z290" s="3" t="s">
        <v>154</v>
      </c>
      <c r="AB290" s="3" t="s">
        <v>154</v>
      </c>
      <c r="AD290" s="3" t="s">
        <v>154</v>
      </c>
      <c r="AF290" s="3" t="s">
        <v>154</v>
      </c>
      <c r="AH290" s="3" t="s">
        <v>154</v>
      </c>
      <c r="AJ290" s="3" t="s">
        <v>154</v>
      </c>
      <c r="AL290" s="3" t="s">
        <v>154</v>
      </c>
      <c r="AN290" s="3" t="s">
        <v>154</v>
      </c>
      <c r="AP290" s="3" t="s">
        <v>154</v>
      </c>
      <c r="AR290" s="3" t="s">
        <v>154</v>
      </c>
      <c r="AT290" s="3" t="s">
        <v>154</v>
      </c>
      <c r="AV290" s="3" t="s">
        <v>154</v>
      </c>
      <c r="AX290" s="3" t="s">
        <v>154</v>
      </c>
      <c r="AZ290" s="3" t="s">
        <v>154</v>
      </c>
      <c r="BB290" s="3" t="s">
        <v>154</v>
      </c>
      <c r="BD290" s="3" t="s">
        <v>154</v>
      </c>
      <c r="BF290" s="3" t="s">
        <v>154</v>
      </c>
      <c r="BH290" s="3" t="s">
        <v>154</v>
      </c>
      <c r="BJ290" s="3" t="s">
        <v>154</v>
      </c>
      <c r="BL290" s="3" t="s">
        <v>154</v>
      </c>
      <c r="BN290" s="3" t="s">
        <v>154</v>
      </c>
      <c r="BP290" s="3" t="s">
        <v>154</v>
      </c>
      <c r="BR290" s="3" t="s">
        <v>154</v>
      </c>
      <c r="BT290" s="3" t="s">
        <v>154</v>
      </c>
    </row>
    <row r="291" spans="1:72" x14ac:dyDescent="0.35">
      <c r="A291">
        <v>1994</v>
      </c>
      <c r="B291" s="3" t="s">
        <v>128</v>
      </c>
      <c r="D291" s="3" t="s">
        <v>128</v>
      </c>
      <c r="F291" s="3" t="s">
        <v>128</v>
      </c>
      <c r="H291" s="3" t="s">
        <v>128</v>
      </c>
      <c r="J291" s="3" t="s">
        <v>128</v>
      </c>
      <c r="L291" s="3" t="s">
        <v>128</v>
      </c>
      <c r="N291" s="3" t="s">
        <v>128</v>
      </c>
      <c r="P291" s="3" t="s">
        <v>128</v>
      </c>
      <c r="R291" s="3" t="s">
        <v>128</v>
      </c>
      <c r="T291" s="3" t="s">
        <v>128</v>
      </c>
      <c r="V291" s="3" t="s">
        <v>128</v>
      </c>
      <c r="X291" s="3" t="s">
        <v>128</v>
      </c>
      <c r="Z291" s="3" t="s">
        <v>128</v>
      </c>
      <c r="AB291" s="3" t="s">
        <v>128</v>
      </c>
      <c r="AD291" s="3" t="s">
        <v>128</v>
      </c>
      <c r="AF291" s="3" t="s">
        <v>128</v>
      </c>
      <c r="AH291" s="3" t="s">
        <v>128</v>
      </c>
      <c r="AJ291" s="3" t="s">
        <v>128</v>
      </c>
      <c r="AL291" s="3" t="s">
        <v>128</v>
      </c>
      <c r="AN291" s="3" t="s">
        <v>128</v>
      </c>
      <c r="AP291" s="3" t="s">
        <v>128</v>
      </c>
      <c r="AR291" s="3" t="s">
        <v>128</v>
      </c>
      <c r="AT291" s="3" t="s">
        <v>128</v>
      </c>
      <c r="AV291" s="3" t="s">
        <v>128</v>
      </c>
      <c r="AX291" s="3" t="s">
        <v>128</v>
      </c>
      <c r="AZ291" s="3" t="s">
        <v>128</v>
      </c>
      <c r="BB291" s="3" t="s">
        <v>128</v>
      </c>
      <c r="BD291" s="3" t="s">
        <v>128</v>
      </c>
      <c r="BF291" s="3" t="s">
        <v>128</v>
      </c>
      <c r="BH291" s="3" t="s">
        <v>128</v>
      </c>
      <c r="BJ291" s="3" t="s">
        <v>128</v>
      </c>
      <c r="BL291" s="3" t="s">
        <v>128</v>
      </c>
      <c r="BN291" s="3" t="s">
        <v>128</v>
      </c>
      <c r="BP291" s="3" t="s">
        <v>128</v>
      </c>
      <c r="BR291" s="3" t="s">
        <v>128</v>
      </c>
      <c r="BT291" s="3" t="s">
        <v>128</v>
      </c>
    </row>
    <row r="292" spans="1:72" x14ac:dyDescent="0.35">
      <c r="A292">
        <v>572</v>
      </c>
      <c r="B292" s="3" t="s">
        <v>529</v>
      </c>
      <c r="D292" s="3" t="s">
        <v>529</v>
      </c>
      <c r="F292" s="3" t="s">
        <v>529</v>
      </c>
      <c r="H292" s="3" t="s">
        <v>529</v>
      </c>
      <c r="J292" s="3" t="s">
        <v>529</v>
      </c>
      <c r="L292" s="3" t="s">
        <v>529</v>
      </c>
      <c r="N292" s="3" t="s">
        <v>529</v>
      </c>
      <c r="P292" s="3" t="s">
        <v>529</v>
      </c>
      <c r="R292" s="3" t="s">
        <v>529</v>
      </c>
      <c r="T292" s="3" t="s">
        <v>529</v>
      </c>
      <c r="V292" s="3" t="s">
        <v>529</v>
      </c>
      <c r="X292" s="3" t="s">
        <v>529</v>
      </c>
      <c r="Z292" s="3" t="s">
        <v>529</v>
      </c>
      <c r="AB292" s="3" t="s">
        <v>529</v>
      </c>
      <c r="AD292" s="3" t="s">
        <v>529</v>
      </c>
      <c r="AF292" s="3" t="s">
        <v>529</v>
      </c>
      <c r="AH292" s="3" t="s">
        <v>529</v>
      </c>
      <c r="AJ292" s="3" t="s">
        <v>529</v>
      </c>
      <c r="AL292" s="3" t="s">
        <v>529</v>
      </c>
      <c r="AN292" s="3" t="s">
        <v>529</v>
      </c>
      <c r="AP292" s="3" t="s">
        <v>529</v>
      </c>
      <c r="AR292" s="3" t="s">
        <v>529</v>
      </c>
      <c r="AT292" s="3" t="s">
        <v>529</v>
      </c>
      <c r="AV292" s="3" t="s">
        <v>529</v>
      </c>
      <c r="AX292" s="3" t="s">
        <v>529</v>
      </c>
      <c r="AZ292" s="3" t="s">
        <v>529</v>
      </c>
      <c r="BB292" s="3" t="s">
        <v>529</v>
      </c>
      <c r="BD292" s="3" t="s">
        <v>529</v>
      </c>
      <c r="BF292" s="3" t="s">
        <v>529</v>
      </c>
      <c r="BH292" s="3" t="s">
        <v>529</v>
      </c>
      <c r="BJ292" s="3" t="s">
        <v>529</v>
      </c>
      <c r="BL292" s="3" t="s">
        <v>529</v>
      </c>
      <c r="BN292" s="3" t="s">
        <v>529</v>
      </c>
      <c r="BP292" s="3" t="s">
        <v>529</v>
      </c>
      <c r="BR292" s="3" t="s">
        <v>529</v>
      </c>
      <c r="BT292" s="3" t="s">
        <v>529</v>
      </c>
    </row>
    <row r="293" spans="1:72" x14ac:dyDescent="0.35">
      <c r="A293">
        <v>1716</v>
      </c>
      <c r="B293" s="3" t="s">
        <v>674</v>
      </c>
      <c r="D293" s="3" t="s">
        <v>674</v>
      </c>
      <c r="F293" s="3" t="s">
        <v>674</v>
      </c>
      <c r="H293" s="3" t="s">
        <v>674</v>
      </c>
      <c r="J293" s="3" t="s">
        <v>674</v>
      </c>
      <c r="L293" s="3" t="s">
        <v>674</v>
      </c>
      <c r="N293" s="3" t="s">
        <v>674</v>
      </c>
      <c r="P293" s="3" t="s">
        <v>674</v>
      </c>
      <c r="R293" s="3" t="s">
        <v>674</v>
      </c>
      <c r="T293" s="3" t="s">
        <v>674</v>
      </c>
      <c r="V293" s="3" t="s">
        <v>674</v>
      </c>
      <c r="X293" s="3" t="s">
        <v>674</v>
      </c>
      <c r="Z293" s="3" t="s">
        <v>674</v>
      </c>
      <c r="AB293" s="3" t="s">
        <v>674</v>
      </c>
      <c r="AD293" s="3" t="s">
        <v>674</v>
      </c>
      <c r="AF293" s="3" t="s">
        <v>674</v>
      </c>
      <c r="AH293" s="3" t="s">
        <v>674</v>
      </c>
      <c r="AJ293" s="3" t="s">
        <v>674</v>
      </c>
      <c r="AL293" s="3" t="s">
        <v>674</v>
      </c>
      <c r="AN293" s="3" t="s">
        <v>674</v>
      </c>
      <c r="AP293" s="3" t="s">
        <v>674</v>
      </c>
      <c r="AR293" s="3" t="s">
        <v>674</v>
      </c>
      <c r="AT293" s="3" t="s">
        <v>674</v>
      </c>
      <c r="AV293" s="3" t="s">
        <v>674</v>
      </c>
      <c r="AX293" s="3" t="s">
        <v>674</v>
      </c>
      <c r="AZ293" s="3" t="s">
        <v>674</v>
      </c>
      <c r="BB293" s="3" t="s">
        <v>674</v>
      </c>
      <c r="BD293" s="3" t="s">
        <v>674</v>
      </c>
      <c r="BF293" s="3" t="s">
        <v>674</v>
      </c>
      <c r="BH293" s="3" t="s">
        <v>674</v>
      </c>
      <c r="BJ293" s="3" t="s">
        <v>674</v>
      </c>
      <c r="BL293" s="3" t="s">
        <v>674</v>
      </c>
      <c r="BN293" s="3" t="s">
        <v>674</v>
      </c>
      <c r="BP293" s="3" t="s">
        <v>674</v>
      </c>
      <c r="BR293" s="3" t="s">
        <v>674</v>
      </c>
      <c r="BT293" s="3" t="s">
        <v>674</v>
      </c>
    </row>
    <row r="294" spans="1:72" x14ac:dyDescent="0.35">
      <c r="A294">
        <v>1511</v>
      </c>
      <c r="B294" s="3" t="s">
        <v>385</v>
      </c>
      <c r="D294" s="3" t="s">
        <v>385</v>
      </c>
      <c r="F294" s="3" t="s">
        <v>385</v>
      </c>
      <c r="H294" s="3" t="s">
        <v>385</v>
      </c>
      <c r="J294" s="3" t="s">
        <v>385</v>
      </c>
      <c r="L294" s="3" t="s">
        <v>385</v>
      </c>
      <c r="N294" s="3" t="s">
        <v>385</v>
      </c>
      <c r="P294" s="3" t="s">
        <v>385</v>
      </c>
      <c r="R294" s="3" t="s">
        <v>385</v>
      </c>
      <c r="T294" s="3" t="s">
        <v>385</v>
      </c>
      <c r="V294" s="3" t="s">
        <v>385</v>
      </c>
      <c r="X294" s="3" t="s">
        <v>385</v>
      </c>
      <c r="Z294" s="3" t="s">
        <v>385</v>
      </c>
      <c r="AB294" s="3" t="s">
        <v>385</v>
      </c>
      <c r="AD294" s="3" t="s">
        <v>385</v>
      </c>
      <c r="AF294" s="3" t="s">
        <v>385</v>
      </c>
      <c r="AH294" s="3" t="s">
        <v>385</v>
      </c>
      <c r="AJ294" s="3" t="s">
        <v>385</v>
      </c>
      <c r="AL294" s="3" t="s">
        <v>385</v>
      </c>
      <c r="AN294" s="3" t="s">
        <v>385</v>
      </c>
      <c r="AP294" s="3" t="s">
        <v>385</v>
      </c>
      <c r="AR294" s="3" t="s">
        <v>385</v>
      </c>
      <c r="AT294" s="3" t="s">
        <v>385</v>
      </c>
      <c r="AV294" s="3" t="s">
        <v>385</v>
      </c>
      <c r="AX294" s="3" t="s">
        <v>385</v>
      </c>
      <c r="AZ294" s="3" t="s">
        <v>385</v>
      </c>
      <c r="BB294" s="3" t="s">
        <v>385</v>
      </c>
      <c r="BD294" s="3" t="s">
        <v>385</v>
      </c>
      <c r="BF294" s="3" t="s">
        <v>385</v>
      </c>
      <c r="BH294" s="3" t="s">
        <v>385</v>
      </c>
      <c r="BJ294" s="3" t="s">
        <v>385</v>
      </c>
      <c r="BL294" s="3" t="s">
        <v>385</v>
      </c>
      <c r="BN294" s="3" t="s">
        <v>385</v>
      </c>
      <c r="BP294" s="3" t="s">
        <v>385</v>
      </c>
      <c r="BR294" s="3" t="s">
        <v>385</v>
      </c>
      <c r="BT294" s="3" t="s">
        <v>385</v>
      </c>
    </row>
    <row r="295" spans="1:72" x14ac:dyDescent="0.35">
      <c r="A295">
        <v>245</v>
      </c>
      <c r="B295" s="3" t="s">
        <v>549</v>
      </c>
      <c r="D295" s="3" t="s">
        <v>549</v>
      </c>
      <c r="F295" s="3" t="s">
        <v>549</v>
      </c>
      <c r="H295" s="3" t="s">
        <v>549</v>
      </c>
      <c r="J295" s="3" t="s">
        <v>549</v>
      </c>
      <c r="L295" s="3" t="s">
        <v>549</v>
      </c>
      <c r="N295" s="3" t="s">
        <v>549</v>
      </c>
      <c r="P295" s="3" t="s">
        <v>549</v>
      </c>
      <c r="R295" s="3" t="s">
        <v>549</v>
      </c>
      <c r="T295" s="3" t="s">
        <v>549</v>
      </c>
      <c r="V295" s="3" t="s">
        <v>549</v>
      </c>
      <c r="X295" s="3" t="s">
        <v>549</v>
      </c>
      <c r="Z295" s="3" t="s">
        <v>549</v>
      </c>
      <c r="AB295" s="3" t="s">
        <v>549</v>
      </c>
      <c r="AD295" s="3" t="s">
        <v>549</v>
      </c>
      <c r="AF295" s="3" t="s">
        <v>549</v>
      </c>
      <c r="AH295" s="3" t="s">
        <v>549</v>
      </c>
      <c r="AJ295" s="3" t="s">
        <v>549</v>
      </c>
      <c r="AL295" s="3" t="s">
        <v>549</v>
      </c>
      <c r="AN295" s="3" t="s">
        <v>549</v>
      </c>
      <c r="AP295" s="3" t="s">
        <v>549</v>
      </c>
      <c r="AR295" s="3" t="s">
        <v>549</v>
      </c>
      <c r="AT295" s="3" t="s">
        <v>549</v>
      </c>
      <c r="AV295" s="3" t="s">
        <v>549</v>
      </c>
      <c r="AX295" s="3" t="s">
        <v>549</v>
      </c>
      <c r="AZ295" s="3" t="s">
        <v>549</v>
      </c>
      <c r="BB295" s="3" t="s">
        <v>549</v>
      </c>
      <c r="BD295" s="3" t="s">
        <v>549</v>
      </c>
      <c r="BF295" s="3" t="s">
        <v>549</v>
      </c>
      <c r="BH295" s="3" t="s">
        <v>549</v>
      </c>
      <c r="BJ295" s="3" t="s">
        <v>549</v>
      </c>
      <c r="BL295" s="3" t="s">
        <v>549</v>
      </c>
      <c r="BN295" s="3" t="s">
        <v>549</v>
      </c>
      <c r="BP295" s="3" t="s">
        <v>549</v>
      </c>
      <c r="BR295" s="3" t="s">
        <v>549</v>
      </c>
      <c r="BT295" s="3" t="s">
        <v>549</v>
      </c>
    </row>
    <row r="296" spans="1:72" x14ac:dyDescent="0.35">
      <c r="A296">
        <v>2623</v>
      </c>
      <c r="B296" s="3" t="s">
        <v>164</v>
      </c>
      <c r="D296" s="3" t="s">
        <v>164</v>
      </c>
      <c r="F296" s="3" t="s">
        <v>164</v>
      </c>
      <c r="H296" s="3" t="s">
        <v>164</v>
      </c>
      <c r="J296" s="3" t="s">
        <v>164</v>
      </c>
      <c r="L296" s="3" t="s">
        <v>164</v>
      </c>
      <c r="N296" s="3" t="s">
        <v>164</v>
      </c>
      <c r="P296" s="3" t="s">
        <v>164</v>
      </c>
      <c r="R296" s="3" t="s">
        <v>164</v>
      </c>
      <c r="T296" s="3" t="s">
        <v>164</v>
      </c>
      <c r="V296" s="3" t="s">
        <v>164</v>
      </c>
      <c r="X296" s="3" t="s">
        <v>164</v>
      </c>
      <c r="Z296" s="3" t="s">
        <v>164</v>
      </c>
      <c r="AB296" s="3" t="s">
        <v>164</v>
      </c>
      <c r="AD296" s="3" t="s">
        <v>164</v>
      </c>
      <c r="AF296" s="3" t="s">
        <v>164</v>
      </c>
      <c r="AH296" s="3" t="s">
        <v>164</v>
      </c>
      <c r="AJ296" s="3" t="s">
        <v>164</v>
      </c>
      <c r="AL296" s="3" t="s">
        <v>164</v>
      </c>
      <c r="AN296" s="3" t="s">
        <v>164</v>
      </c>
      <c r="AP296" s="3" t="s">
        <v>164</v>
      </c>
      <c r="AR296" s="3" t="s">
        <v>164</v>
      </c>
      <c r="AT296" s="3" t="s">
        <v>164</v>
      </c>
      <c r="AV296" s="3" t="s">
        <v>164</v>
      </c>
      <c r="AX296" s="3" t="s">
        <v>164</v>
      </c>
      <c r="AZ296" s="3" t="s">
        <v>164</v>
      </c>
      <c r="BB296" s="3" t="s">
        <v>164</v>
      </c>
      <c r="BD296" s="3" t="s">
        <v>164</v>
      </c>
      <c r="BF296" s="3" t="s">
        <v>164</v>
      </c>
      <c r="BH296" s="3" t="s">
        <v>164</v>
      </c>
      <c r="BJ296" s="3" t="s">
        <v>164</v>
      </c>
      <c r="BL296" s="3" t="s">
        <v>164</v>
      </c>
      <c r="BN296" s="3" t="s">
        <v>164</v>
      </c>
      <c r="BP296" s="3" t="s">
        <v>164</v>
      </c>
      <c r="BR296" s="3" t="s">
        <v>164</v>
      </c>
      <c r="BT296" s="3" t="s">
        <v>164</v>
      </c>
    </row>
    <row r="297" spans="1:72" x14ac:dyDescent="0.35">
      <c r="A297">
        <v>2602</v>
      </c>
      <c r="B297" s="3" t="s">
        <v>317</v>
      </c>
      <c r="D297" s="3" t="s">
        <v>317</v>
      </c>
      <c r="F297" s="3" t="s">
        <v>317</v>
      </c>
      <c r="H297" s="3" t="s">
        <v>317</v>
      </c>
      <c r="J297" s="3" t="s">
        <v>317</v>
      </c>
      <c r="L297" s="3" t="s">
        <v>317</v>
      </c>
      <c r="N297" s="3" t="s">
        <v>317</v>
      </c>
      <c r="P297" s="3" t="s">
        <v>317</v>
      </c>
      <c r="R297" s="3" t="s">
        <v>317</v>
      </c>
      <c r="T297" s="3" t="s">
        <v>317</v>
      </c>
      <c r="V297" s="3" t="s">
        <v>317</v>
      </c>
      <c r="X297" s="3" t="s">
        <v>317</v>
      </c>
      <c r="Z297" s="3" t="s">
        <v>317</v>
      </c>
      <c r="AB297" s="3" t="s">
        <v>317</v>
      </c>
      <c r="AD297" s="3" t="s">
        <v>317</v>
      </c>
      <c r="AF297" s="3" t="s">
        <v>317</v>
      </c>
      <c r="AH297" s="3" t="s">
        <v>317</v>
      </c>
      <c r="AJ297" s="3" t="s">
        <v>317</v>
      </c>
      <c r="AL297" s="3" t="s">
        <v>317</v>
      </c>
      <c r="AN297" s="3" t="s">
        <v>317</v>
      </c>
      <c r="AP297" s="3" t="s">
        <v>317</v>
      </c>
      <c r="AR297" s="3" t="s">
        <v>317</v>
      </c>
      <c r="AT297" s="3" t="s">
        <v>317</v>
      </c>
      <c r="AV297" s="3" t="s">
        <v>317</v>
      </c>
      <c r="AX297" s="3" t="s">
        <v>317</v>
      </c>
      <c r="AZ297" s="3" t="s">
        <v>317</v>
      </c>
      <c r="BB297" s="3" t="s">
        <v>317</v>
      </c>
      <c r="BD297" s="3" t="s">
        <v>317</v>
      </c>
      <c r="BF297" s="3" t="s">
        <v>317</v>
      </c>
      <c r="BH297" s="3" t="s">
        <v>317</v>
      </c>
      <c r="BJ297" s="3" t="s">
        <v>317</v>
      </c>
      <c r="BL297" s="3" t="s">
        <v>317</v>
      </c>
      <c r="BN297" s="3" t="s">
        <v>317</v>
      </c>
      <c r="BP297" s="3" t="s">
        <v>317</v>
      </c>
      <c r="BR297" s="3" t="s">
        <v>317</v>
      </c>
      <c r="BT297" s="3" t="s">
        <v>317</v>
      </c>
    </row>
    <row r="298" spans="1:72" x14ac:dyDescent="0.35">
      <c r="A298">
        <v>821</v>
      </c>
      <c r="B298" s="3" t="s">
        <v>438</v>
      </c>
      <c r="D298" s="3" t="s">
        <v>438</v>
      </c>
      <c r="F298" s="3" t="s">
        <v>438</v>
      </c>
      <c r="H298" s="3" t="s">
        <v>438</v>
      </c>
      <c r="J298" s="3" t="s">
        <v>438</v>
      </c>
      <c r="L298" s="3" t="s">
        <v>438</v>
      </c>
      <c r="N298" s="3" t="s">
        <v>438</v>
      </c>
      <c r="P298" s="3" t="s">
        <v>438</v>
      </c>
      <c r="R298" s="3" t="s">
        <v>438</v>
      </c>
      <c r="T298" s="3" t="s">
        <v>438</v>
      </c>
      <c r="V298" s="3" t="s">
        <v>438</v>
      </c>
      <c r="X298" s="3" t="s">
        <v>438</v>
      </c>
      <c r="Z298" s="3" t="s">
        <v>438</v>
      </c>
      <c r="AB298" s="3" t="s">
        <v>438</v>
      </c>
      <c r="AD298" s="3" t="s">
        <v>438</v>
      </c>
      <c r="AF298" s="3" t="s">
        <v>438</v>
      </c>
      <c r="AH298" s="3" t="s">
        <v>438</v>
      </c>
      <c r="AJ298" s="3" t="s">
        <v>438</v>
      </c>
      <c r="AL298" s="3" t="s">
        <v>438</v>
      </c>
      <c r="AN298" s="3" t="s">
        <v>438</v>
      </c>
      <c r="AP298" s="3" t="s">
        <v>438</v>
      </c>
      <c r="AR298" s="3" t="s">
        <v>438</v>
      </c>
      <c r="AT298" s="3" t="s">
        <v>438</v>
      </c>
      <c r="AV298" s="3" t="s">
        <v>438</v>
      </c>
      <c r="AX298" s="3" t="s">
        <v>438</v>
      </c>
      <c r="AZ298" s="3" t="s">
        <v>438</v>
      </c>
      <c r="BB298" s="3" t="s">
        <v>438</v>
      </c>
      <c r="BD298" s="3" t="s">
        <v>438</v>
      </c>
      <c r="BF298" s="3" t="s">
        <v>438</v>
      </c>
      <c r="BH298" s="3" t="s">
        <v>438</v>
      </c>
      <c r="BJ298" s="3" t="s">
        <v>438</v>
      </c>
      <c r="BL298" s="3" t="s">
        <v>438</v>
      </c>
      <c r="BN298" s="3" t="s">
        <v>438</v>
      </c>
      <c r="BP298" s="3" t="s">
        <v>438</v>
      </c>
      <c r="BR298" s="3" t="s">
        <v>438</v>
      </c>
      <c r="BT298" s="3" t="s">
        <v>438</v>
      </c>
    </row>
    <row r="299" spans="1:72" x14ac:dyDescent="0.35">
      <c r="A299">
        <v>1869</v>
      </c>
      <c r="B299" s="3" t="s">
        <v>308</v>
      </c>
      <c r="D299" s="3" t="s">
        <v>308</v>
      </c>
      <c r="F299" s="3" t="s">
        <v>308</v>
      </c>
      <c r="H299" s="3" t="s">
        <v>308</v>
      </c>
      <c r="J299" s="3" t="s">
        <v>308</v>
      </c>
      <c r="L299" s="3" t="s">
        <v>308</v>
      </c>
      <c r="N299" s="3" t="s">
        <v>308</v>
      </c>
      <c r="P299" s="3" t="s">
        <v>308</v>
      </c>
      <c r="R299" s="3" t="s">
        <v>308</v>
      </c>
      <c r="T299" s="3" t="s">
        <v>308</v>
      </c>
      <c r="V299" s="3" t="s">
        <v>308</v>
      </c>
      <c r="X299" s="3" t="s">
        <v>308</v>
      </c>
      <c r="Z299" s="3" t="s">
        <v>308</v>
      </c>
      <c r="AB299" s="3" t="s">
        <v>308</v>
      </c>
      <c r="AD299" s="3" t="s">
        <v>308</v>
      </c>
      <c r="AF299" s="3" t="s">
        <v>308</v>
      </c>
      <c r="AH299" s="3" t="s">
        <v>308</v>
      </c>
      <c r="AJ299" s="3" t="s">
        <v>308</v>
      </c>
      <c r="AL299" s="3" t="s">
        <v>308</v>
      </c>
      <c r="AN299" s="3" t="s">
        <v>308</v>
      </c>
      <c r="AP299" s="3" t="s">
        <v>308</v>
      </c>
      <c r="AR299" s="3" t="s">
        <v>308</v>
      </c>
      <c r="AT299" s="3" t="s">
        <v>308</v>
      </c>
      <c r="AV299" s="3" t="s">
        <v>308</v>
      </c>
      <c r="AX299" s="3" t="s">
        <v>308</v>
      </c>
      <c r="AZ299" s="3" t="s">
        <v>308</v>
      </c>
      <c r="BB299" s="3" t="s">
        <v>308</v>
      </c>
      <c r="BD299" s="3" t="s">
        <v>308</v>
      </c>
      <c r="BF299" s="3" t="s">
        <v>308</v>
      </c>
      <c r="BH299" s="3" t="s">
        <v>308</v>
      </c>
      <c r="BJ299" s="3" t="s">
        <v>308</v>
      </c>
      <c r="BL299" s="3" t="s">
        <v>308</v>
      </c>
      <c r="BN299" s="3" t="s">
        <v>308</v>
      </c>
      <c r="BP299" s="3" t="s">
        <v>308</v>
      </c>
      <c r="BR299" s="3" t="s">
        <v>308</v>
      </c>
      <c r="BT299" s="3" t="s">
        <v>308</v>
      </c>
    </row>
    <row r="300" spans="1:72" x14ac:dyDescent="0.35">
      <c r="A300">
        <v>2255</v>
      </c>
      <c r="B300" s="3" t="s">
        <v>207</v>
      </c>
      <c r="D300" s="3" t="s">
        <v>207</v>
      </c>
      <c r="F300" s="3" t="s">
        <v>207</v>
      </c>
      <c r="H300" s="3" t="s">
        <v>207</v>
      </c>
      <c r="J300" s="3" t="s">
        <v>207</v>
      </c>
      <c r="L300" s="3" t="s">
        <v>207</v>
      </c>
      <c r="N300" s="3" t="s">
        <v>207</v>
      </c>
      <c r="P300" s="3" t="s">
        <v>207</v>
      </c>
      <c r="R300" s="3" t="s">
        <v>207</v>
      </c>
      <c r="T300" s="3" t="s">
        <v>207</v>
      </c>
      <c r="V300" s="3" t="s">
        <v>207</v>
      </c>
      <c r="X300" s="3" t="s">
        <v>207</v>
      </c>
      <c r="Z300" s="3" t="s">
        <v>207</v>
      </c>
      <c r="AB300" s="3" t="s">
        <v>207</v>
      </c>
      <c r="AD300" s="3" t="s">
        <v>207</v>
      </c>
      <c r="AF300" s="3" t="s">
        <v>207</v>
      </c>
      <c r="AH300" s="3" t="s">
        <v>207</v>
      </c>
      <c r="AJ300" s="3" t="s">
        <v>207</v>
      </c>
      <c r="AL300" s="3" t="s">
        <v>207</v>
      </c>
      <c r="AN300" s="3" t="s">
        <v>207</v>
      </c>
      <c r="AP300" s="3" t="s">
        <v>207</v>
      </c>
      <c r="AR300" s="3" t="s">
        <v>207</v>
      </c>
      <c r="AT300" s="3" t="s">
        <v>207</v>
      </c>
      <c r="AV300" s="3" t="s">
        <v>207</v>
      </c>
      <c r="AX300" s="3" t="s">
        <v>207</v>
      </c>
      <c r="AZ300" s="3" t="s">
        <v>207</v>
      </c>
      <c r="BB300" s="3" t="s">
        <v>207</v>
      </c>
      <c r="BD300" s="3" t="s">
        <v>207</v>
      </c>
      <c r="BF300" s="3" t="s">
        <v>207</v>
      </c>
      <c r="BH300" s="3" t="s">
        <v>207</v>
      </c>
      <c r="BJ300" s="3" t="s">
        <v>207</v>
      </c>
      <c r="BL300" s="3" t="s">
        <v>207</v>
      </c>
      <c r="BN300" s="3" t="s">
        <v>207</v>
      </c>
      <c r="BP300" s="3" t="s">
        <v>207</v>
      </c>
      <c r="BR300" s="3" t="s">
        <v>207</v>
      </c>
      <c r="BT300" s="3" t="s">
        <v>207</v>
      </c>
    </row>
    <row r="301" spans="1:72" x14ac:dyDescent="0.35">
      <c r="A301">
        <v>1865</v>
      </c>
      <c r="B301" s="3" t="s">
        <v>462</v>
      </c>
      <c r="D301" s="3" t="s">
        <v>462</v>
      </c>
      <c r="F301" s="3" t="s">
        <v>462</v>
      </c>
      <c r="H301" s="3" t="s">
        <v>462</v>
      </c>
      <c r="J301" s="3" t="s">
        <v>462</v>
      </c>
      <c r="L301" s="3" t="s">
        <v>462</v>
      </c>
      <c r="N301" s="3" t="s">
        <v>462</v>
      </c>
      <c r="P301" s="3" t="s">
        <v>462</v>
      </c>
      <c r="R301" s="3" t="s">
        <v>462</v>
      </c>
      <c r="T301" s="3" t="s">
        <v>462</v>
      </c>
      <c r="V301" s="3" t="s">
        <v>462</v>
      </c>
      <c r="X301" s="3" t="s">
        <v>462</v>
      </c>
      <c r="Z301" s="3" t="s">
        <v>462</v>
      </c>
      <c r="AB301" s="3" t="s">
        <v>462</v>
      </c>
      <c r="AD301" s="3" t="s">
        <v>462</v>
      </c>
      <c r="AF301" s="3" t="s">
        <v>462</v>
      </c>
      <c r="AH301" s="3" t="s">
        <v>462</v>
      </c>
      <c r="AJ301" s="3" t="s">
        <v>462</v>
      </c>
      <c r="AL301" s="3" t="s">
        <v>462</v>
      </c>
      <c r="AN301" s="3" t="s">
        <v>462</v>
      </c>
      <c r="AP301" s="3" t="s">
        <v>462</v>
      </c>
      <c r="AR301" s="3" t="s">
        <v>462</v>
      </c>
      <c r="AT301" s="3" t="s">
        <v>462</v>
      </c>
      <c r="AV301" s="3" t="s">
        <v>462</v>
      </c>
      <c r="AX301" s="3" t="s">
        <v>462</v>
      </c>
      <c r="AZ301" s="3" t="s">
        <v>462</v>
      </c>
      <c r="BB301" s="3" t="s">
        <v>462</v>
      </c>
      <c r="BD301" s="3" t="s">
        <v>462</v>
      </c>
      <c r="BF301" s="3" t="s">
        <v>462</v>
      </c>
      <c r="BH301" s="3" t="s">
        <v>462</v>
      </c>
      <c r="BJ301" s="3" t="s">
        <v>462</v>
      </c>
      <c r="BL301" s="3" t="s">
        <v>462</v>
      </c>
      <c r="BN301" s="3" t="s">
        <v>462</v>
      </c>
      <c r="BP301" s="3" t="s">
        <v>462</v>
      </c>
      <c r="BR301" s="3" t="s">
        <v>462</v>
      </c>
      <c r="BT301" s="3" t="s">
        <v>462</v>
      </c>
    </row>
    <row r="302" spans="1:72" x14ac:dyDescent="0.35">
      <c r="A302">
        <v>1845</v>
      </c>
      <c r="B302" s="3" t="s">
        <v>397</v>
      </c>
      <c r="D302" s="3" t="s">
        <v>397</v>
      </c>
      <c r="F302" s="3" t="s">
        <v>397</v>
      </c>
      <c r="H302" s="3" t="s">
        <v>397</v>
      </c>
      <c r="J302" s="3" t="s">
        <v>397</v>
      </c>
      <c r="L302" s="3" t="s">
        <v>397</v>
      </c>
      <c r="N302" s="3" t="s">
        <v>397</v>
      </c>
      <c r="P302" s="3" t="s">
        <v>397</v>
      </c>
      <c r="R302" s="3" t="s">
        <v>397</v>
      </c>
      <c r="T302" s="3" t="s">
        <v>397</v>
      </c>
      <c r="V302" s="3" t="s">
        <v>397</v>
      </c>
      <c r="X302" s="3" t="s">
        <v>397</v>
      </c>
      <c r="Z302" s="3" t="s">
        <v>397</v>
      </c>
      <c r="AB302" s="3" t="s">
        <v>397</v>
      </c>
      <c r="AD302" s="3" t="s">
        <v>397</v>
      </c>
      <c r="AF302" s="3" t="s">
        <v>397</v>
      </c>
      <c r="AH302" s="3" t="s">
        <v>397</v>
      </c>
      <c r="AJ302" s="3" t="s">
        <v>397</v>
      </c>
      <c r="AL302" s="3" t="s">
        <v>397</v>
      </c>
      <c r="AN302" s="3" t="s">
        <v>397</v>
      </c>
      <c r="AP302" s="3" t="s">
        <v>397</v>
      </c>
      <c r="AR302" s="3" t="s">
        <v>397</v>
      </c>
      <c r="AT302" s="3" t="s">
        <v>397</v>
      </c>
      <c r="AV302" s="3" t="s">
        <v>397</v>
      </c>
      <c r="AX302" s="3" t="s">
        <v>397</v>
      </c>
      <c r="AZ302" s="3" t="s">
        <v>397</v>
      </c>
      <c r="BB302" s="3" t="s">
        <v>397</v>
      </c>
      <c r="BD302" s="3" t="s">
        <v>397</v>
      </c>
      <c r="BF302" s="3" t="s">
        <v>397</v>
      </c>
      <c r="BH302" s="3" t="s">
        <v>397</v>
      </c>
      <c r="BJ302" s="3" t="s">
        <v>397</v>
      </c>
      <c r="BL302" s="3" t="s">
        <v>397</v>
      </c>
      <c r="BN302" s="3" t="s">
        <v>397</v>
      </c>
      <c r="BP302" s="3" t="s">
        <v>397</v>
      </c>
      <c r="BR302" s="3" t="s">
        <v>397</v>
      </c>
      <c r="BT302" s="3" t="s">
        <v>397</v>
      </c>
    </row>
    <row r="303" spans="1:72" x14ac:dyDescent="0.35">
      <c r="A303">
        <v>1678</v>
      </c>
      <c r="B303" s="3" t="s">
        <v>612</v>
      </c>
      <c r="D303" s="3" t="s">
        <v>612</v>
      </c>
      <c r="F303" s="3" t="s">
        <v>612</v>
      </c>
      <c r="H303" s="3" t="s">
        <v>612</v>
      </c>
      <c r="J303" s="3" t="s">
        <v>612</v>
      </c>
      <c r="L303" s="3" t="s">
        <v>612</v>
      </c>
      <c r="N303" s="3" t="s">
        <v>612</v>
      </c>
      <c r="P303" s="3" t="s">
        <v>612</v>
      </c>
      <c r="R303" s="3" t="s">
        <v>612</v>
      </c>
      <c r="T303" s="3" t="s">
        <v>612</v>
      </c>
      <c r="V303" s="3" t="s">
        <v>612</v>
      </c>
      <c r="X303" s="3" t="s">
        <v>612</v>
      </c>
      <c r="Z303" s="3" t="s">
        <v>612</v>
      </c>
      <c r="AB303" s="3" t="s">
        <v>612</v>
      </c>
      <c r="AD303" s="3" t="s">
        <v>612</v>
      </c>
      <c r="AF303" s="3" t="s">
        <v>612</v>
      </c>
      <c r="AH303" s="3" t="s">
        <v>612</v>
      </c>
      <c r="AJ303" s="3" t="s">
        <v>612</v>
      </c>
      <c r="AL303" s="3" t="s">
        <v>612</v>
      </c>
      <c r="AN303" s="3" t="s">
        <v>612</v>
      </c>
      <c r="AP303" s="3" t="s">
        <v>612</v>
      </c>
      <c r="AR303" s="3" t="s">
        <v>612</v>
      </c>
      <c r="AT303" s="3" t="s">
        <v>612</v>
      </c>
      <c r="AV303" s="3" t="s">
        <v>612</v>
      </c>
      <c r="AX303" s="3" t="s">
        <v>612</v>
      </c>
      <c r="AZ303" s="3" t="s">
        <v>612</v>
      </c>
      <c r="BB303" s="3" t="s">
        <v>612</v>
      </c>
      <c r="BD303" s="3" t="s">
        <v>612</v>
      </c>
      <c r="BF303" s="3" t="s">
        <v>612</v>
      </c>
      <c r="BH303" s="3" t="s">
        <v>612</v>
      </c>
      <c r="BJ303" s="3" t="s">
        <v>612</v>
      </c>
      <c r="BL303" s="3" t="s">
        <v>612</v>
      </c>
      <c r="BN303" s="3" t="s">
        <v>612</v>
      </c>
      <c r="BP303" s="3" t="s">
        <v>612</v>
      </c>
      <c r="BR303" s="3" t="s">
        <v>612</v>
      </c>
      <c r="BT303" s="3" t="s">
        <v>612</v>
      </c>
    </row>
    <row r="304" spans="1:72" x14ac:dyDescent="0.35">
      <c r="A304">
        <v>2193</v>
      </c>
      <c r="B304" s="3" t="s">
        <v>255</v>
      </c>
      <c r="D304" s="3" t="s">
        <v>255</v>
      </c>
      <c r="F304" s="3" t="s">
        <v>255</v>
      </c>
      <c r="H304" s="3" t="s">
        <v>255</v>
      </c>
      <c r="J304" s="3" t="s">
        <v>255</v>
      </c>
      <c r="L304" s="3" t="s">
        <v>255</v>
      </c>
      <c r="N304" s="3" t="s">
        <v>255</v>
      </c>
      <c r="P304" s="3" t="s">
        <v>255</v>
      </c>
      <c r="R304" s="3" t="s">
        <v>255</v>
      </c>
      <c r="T304" s="3" t="s">
        <v>255</v>
      </c>
      <c r="V304" s="3" t="s">
        <v>255</v>
      </c>
      <c r="X304" s="3" t="s">
        <v>255</v>
      </c>
      <c r="Z304" s="3" t="s">
        <v>255</v>
      </c>
      <c r="AB304" s="3" t="s">
        <v>255</v>
      </c>
      <c r="AD304" s="3" t="s">
        <v>255</v>
      </c>
      <c r="AF304" s="3" t="s">
        <v>255</v>
      </c>
      <c r="AH304" s="3" t="s">
        <v>255</v>
      </c>
      <c r="AJ304" s="3" t="s">
        <v>255</v>
      </c>
      <c r="AL304" s="3" t="s">
        <v>255</v>
      </c>
      <c r="AN304" s="3" t="s">
        <v>255</v>
      </c>
      <c r="AP304" s="3" t="s">
        <v>255</v>
      </c>
      <c r="AR304" s="3" t="s">
        <v>255</v>
      </c>
      <c r="AT304" s="3" t="s">
        <v>255</v>
      </c>
      <c r="AV304" s="3" t="s">
        <v>255</v>
      </c>
      <c r="AX304" s="3" t="s">
        <v>255</v>
      </c>
      <c r="AZ304" s="3" t="s">
        <v>255</v>
      </c>
      <c r="BB304" s="3" t="s">
        <v>255</v>
      </c>
      <c r="BD304" s="3" t="s">
        <v>255</v>
      </c>
      <c r="BF304" s="3" t="s">
        <v>255</v>
      </c>
      <c r="BH304" s="3" t="s">
        <v>255</v>
      </c>
      <c r="BJ304" s="3" t="s">
        <v>255</v>
      </c>
      <c r="BL304" s="3" t="s">
        <v>255</v>
      </c>
      <c r="BN304" s="3" t="s">
        <v>255</v>
      </c>
      <c r="BP304" s="3" t="s">
        <v>255</v>
      </c>
      <c r="BR304" s="3" t="s">
        <v>255</v>
      </c>
      <c r="BT304" s="3" t="s">
        <v>255</v>
      </c>
    </row>
    <row r="305" spans="1:72" x14ac:dyDescent="0.35">
      <c r="A305">
        <v>1139</v>
      </c>
      <c r="B305" s="3" t="s">
        <v>433</v>
      </c>
      <c r="D305" s="3" t="s">
        <v>433</v>
      </c>
      <c r="F305" s="3" t="s">
        <v>433</v>
      </c>
      <c r="H305" s="3" t="s">
        <v>433</v>
      </c>
      <c r="J305" s="3" t="s">
        <v>433</v>
      </c>
      <c r="L305" s="3" t="s">
        <v>433</v>
      </c>
      <c r="N305" s="3" t="s">
        <v>433</v>
      </c>
      <c r="P305" s="3" t="s">
        <v>433</v>
      </c>
      <c r="R305" s="3" t="s">
        <v>433</v>
      </c>
      <c r="T305" s="3" t="s">
        <v>433</v>
      </c>
      <c r="V305" s="3" t="s">
        <v>433</v>
      </c>
      <c r="X305" s="3" t="s">
        <v>433</v>
      </c>
      <c r="Z305" s="3" t="s">
        <v>433</v>
      </c>
      <c r="AB305" s="3" t="s">
        <v>433</v>
      </c>
      <c r="AD305" s="3" t="s">
        <v>433</v>
      </c>
      <c r="AF305" s="3" t="s">
        <v>433</v>
      </c>
      <c r="AH305" s="3" t="s">
        <v>433</v>
      </c>
      <c r="AJ305" s="3" t="s">
        <v>433</v>
      </c>
      <c r="AL305" s="3" t="s">
        <v>433</v>
      </c>
      <c r="AN305" s="3" t="s">
        <v>433</v>
      </c>
      <c r="AP305" s="3" t="s">
        <v>433</v>
      </c>
      <c r="AR305" s="3" t="s">
        <v>433</v>
      </c>
      <c r="AT305" s="3" t="s">
        <v>433</v>
      </c>
      <c r="AV305" s="3" t="s">
        <v>433</v>
      </c>
      <c r="AX305" s="3" t="s">
        <v>433</v>
      </c>
      <c r="AZ305" s="3" t="s">
        <v>433</v>
      </c>
      <c r="BB305" s="3" t="s">
        <v>433</v>
      </c>
      <c r="BD305" s="3" t="s">
        <v>433</v>
      </c>
      <c r="BF305" s="3" t="s">
        <v>433</v>
      </c>
      <c r="BH305" s="3" t="s">
        <v>433</v>
      </c>
      <c r="BJ305" s="3" t="s">
        <v>433</v>
      </c>
      <c r="BL305" s="3" t="s">
        <v>433</v>
      </c>
      <c r="BN305" s="3" t="s">
        <v>433</v>
      </c>
      <c r="BP305" s="3" t="s">
        <v>433</v>
      </c>
      <c r="BR305" s="3" t="s">
        <v>433</v>
      </c>
      <c r="BT305" s="3" t="s">
        <v>433</v>
      </c>
    </row>
    <row r="306" spans="1:72" x14ac:dyDescent="0.35">
      <c r="A306">
        <v>2612</v>
      </c>
      <c r="B306" s="3" t="s">
        <v>413</v>
      </c>
      <c r="D306" s="3" t="s">
        <v>413</v>
      </c>
      <c r="F306" s="3" t="s">
        <v>413</v>
      </c>
      <c r="H306" s="3" t="s">
        <v>413</v>
      </c>
      <c r="J306" s="3" t="s">
        <v>413</v>
      </c>
      <c r="L306" s="3" t="s">
        <v>413</v>
      </c>
      <c r="N306" s="3" t="s">
        <v>413</v>
      </c>
      <c r="P306" s="3" t="s">
        <v>413</v>
      </c>
      <c r="R306" s="3" t="s">
        <v>413</v>
      </c>
      <c r="T306" s="3" t="s">
        <v>413</v>
      </c>
      <c r="V306" s="3" t="s">
        <v>413</v>
      </c>
      <c r="X306" s="3" t="s">
        <v>413</v>
      </c>
      <c r="Z306" s="3" t="s">
        <v>413</v>
      </c>
      <c r="AB306" s="3" t="s">
        <v>413</v>
      </c>
      <c r="AD306" s="3" t="s">
        <v>413</v>
      </c>
      <c r="AF306" s="3" t="s">
        <v>413</v>
      </c>
      <c r="AH306" s="3" t="s">
        <v>413</v>
      </c>
      <c r="AJ306" s="3" t="s">
        <v>413</v>
      </c>
      <c r="AL306" s="3" t="s">
        <v>413</v>
      </c>
      <c r="AN306" s="3" t="s">
        <v>413</v>
      </c>
      <c r="AP306" s="3" t="s">
        <v>413</v>
      </c>
      <c r="AR306" s="3" t="s">
        <v>413</v>
      </c>
      <c r="AT306" s="3" t="s">
        <v>413</v>
      </c>
      <c r="AV306" s="3" t="s">
        <v>413</v>
      </c>
      <c r="AX306" s="3" t="s">
        <v>413</v>
      </c>
      <c r="AZ306" s="3" t="s">
        <v>413</v>
      </c>
      <c r="BB306" s="3" t="s">
        <v>413</v>
      </c>
      <c r="BD306" s="3" t="s">
        <v>413</v>
      </c>
      <c r="BF306" s="3" t="s">
        <v>413</v>
      </c>
      <c r="BH306" s="3" t="s">
        <v>413</v>
      </c>
      <c r="BJ306" s="3" t="s">
        <v>413</v>
      </c>
      <c r="BL306" s="3" t="s">
        <v>413</v>
      </c>
      <c r="BN306" s="3" t="s">
        <v>413</v>
      </c>
      <c r="BP306" s="3" t="s">
        <v>413</v>
      </c>
      <c r="BR306" s="3" t="s">
        <v>413</v>
      </c>
      <c r="BT306" s="3" t="s">
        <v>413</v>
      </c>
    </row>
    <row r="307" spans="1:72" x14ac:dyDescent="0.35">
      <c r="A307">
        <v>2206</v>
      </c>
      <c r="B307" s="3" t="s">
        <v>635</v>
      </c>
      <c r="D307" s="3" t="s">
        <v>635</v>
      </c>
      <c r="F307" s="3" t="s">
        <v>635</v>
      </c>
      <c r="H307" s="3" t="s">
        <v>635</v>
      </c>
      <c r="J307" s="3" t="s">
        <v>635</v>
      </c>
      <c r="L307" s="3" t="s">
        <v>635</v>
      </c>
      <c r="N307" s="3" t="s">
        <v>635</v>
      </c>
      <c r="P307" s="3" t="s">
        <v>635</v>
      </c>
      <c r="R307" s="3" t="s">
        <v>635</v>
      </c>
      <c r="T307" s="3" t="s">
        <v>635</v>
      </c>
      <c r="V307" s="3" t="s">
        <v>635</v>
      </c>
      <c r="X307" s="3" t="s">
        <v>635</v>
      </c>
      <c r="Z307" s="3" t="s">
        <v>635</v>
      </c>
      <c r="AB307" s="3" t="s">
        <v>635</v>
      </c>
      <c r="AD307" s="3" t="s">
        <v>635</v>
      </c>
      <c r="AF307" s="3" t="s">
        <v>635</v>
      </c>
      <c r="AH307" s="3" t="s">
        <v>635</v>
      </c>
      <c r="AJ307" s="3" t="s">
        <v>635</v>
      </c>
      <c r="AL307" s="3" t="s">
        <v>635</v>
      </c>
      <c r="AN307" s="3" t="s">
        <v>635</v>
      </c>
      <c r="AP307" s="3" t="s">
        <v>635</v>
      </c>
      <c r="AR307" s="3" t="s">
        <v>635</v>
      </c>
      <c r="AT307" s="3" t="s">
        <v>635</v>
      </c>
      <c r="AV307" s="3" t="s">
        <v>635</v>
      </c>
      <c r="AX307" s="3" t="s">
        <v>635</v>
      </c>
      <c r="AZ307" s="3" t="s">
        <v>635</v>
      </c>
      <c r="BB307" s="3" t="s">
        <v>635</v>
      </c>
      <c r="BD307" s="3" t="s">
        <v>635</v>
      </c>
      <c r="BF307" s="3" t="s">
        <v>635</v>
      </c>
      <c r="BH307" s="3" t="s">
        <v>635</v>
      </c>
      <c r="BJ307" s="3" t="s">
        <v>635</v>
      </c>
      <c r="BL307" s="3" t="s">
        <v>635</v>
      </c>
      <c r="BN307" s="3" t="s">
        <v>635</v>
      </c>
      <c r="BP307" s="3" t="s">
        <v>635</v>
      </c>
      <c r="BR307" s="3" t="s">
        <v>635</v>
      </c>
      <c r="BT307" s="3" t="s">
        <v>635</v>
      </c>
    </row>
    <row r="308" spans="1:72" x14ac:dyDescent="0.35">
      <c r="A308">
        <v>1262</v>
      </c>
      <c r="B308" s="3" t="s">
        <v>536</v>
      </c>
      <c r="D308" s="3" t="s">
        <v>536</v>
      </c>
      <c r="F308" s="3" t="s">
        <v>536</v>
      </c>
      <c r="H308" s="3" t="s">
        <v>536</v>
      </c>
      <c r="J308" s="3" t="s">
        <v>536</v>
      </c>
      <c r="L308" s="3" t="s">
        <v>536</v>
      </c>
      <c r="N308" s="3" t="s">
        <v>536</v>
      </c>
      <c r="P308" s="3" t="s">
        <v>536</v>
      </c>
      <c r="R308" s="3" t="s">
        <v>536</v>
      </c>
      <c r="T308" s="3" t="s">
        <v>536</v>
      </c>
      <c r="V308" s="3" t="s">
        <v>536</v>
      </c>
      <c r="X308" s="3" t="s">
        <v>536</v>
      </c>
      <c r="Z308" s="3" t="s">
        <v>536</v>
      </c>
      <c r="AB308" s="3" t="s">
        <v>536</v>
      </c>
      <c r="AD308" s="3" t="s">
        <v>536</v>
      </c>
      <c r="AF308" s="3" t="s">
        <v>536</v>
      </c>
      <c r="AH308" s="3" t="s">
        <v>536</v>
      </c>
      <c r="AJ308" s="3" t="s">
        <v>536</v>
      </c>
      <c r="AL308" s="3" t="s">
        <v>536</v>
      </c>
      <c r="AN308" s="3" t="s">
        <v>536</v>
      </c>
      <c r="AP308" s="3" t="s">
        <v>536</v>
      </c>
      <c r="AR308" s="3" t="s">
        <v>536</v>
      </c>
      <c r="AT308" s="3" t="s">
        <v>536</v>
      </c>
      <c r="AV308" s="3" t="s">
        <v>536</v>
      </c>
      <c r="AX308" s="3" t="s">
        <v>536</v>
      </c>
      <c r="AZ308" s="3" t="s">
        <v>536</v>
      </c>
      <c r="BB308" s="3" t="s">
        <v>536</v>
      </c>
      <c r="BD308" s="3" t="s">
        <v>536</v>
      </c>
      <c r="BF308" s="3" t="s">
        <v>536</v>
      </c>
      <c r="BH308" s="3" t="s">
        <v>536</v>
      </c>
      <c r="BJ308" s="3" t="s">
        <v>536</v>
      </c>
      <c r="BL308" s="3" t="s">
        <v>536</v>
      </c>
      <c r="BN308" s="3" t="s">
        <v>536</v>
      </c>
      <c r="BP308" s="3" t="s">
        <v>536</v>
      </c>
      <c r="BR308" s="3" t="s">
        <v>536</v>
      </c>
      <c r="BT308" s="3" t="s">
        <v>536</v>
      </c>
    </row>
    <row r="309" spans="1:72" x14ac:dyDescent="0.35">
      <c r="A309">
        <v>1381</v>
      </c>
      <c r="B309" s="3" t="s">
        <v>604</v>
      </c>
      <c r="D309" s="3" t="s">
        <v>604</v>
      </c>
      <c r="F309" s="3" t="s">
        <v>604</v>
      </c>
      <c r="H309" s="3" t="s">
        <v>604</v>
      </c>
      <c r="J309" s="3" t="s">
        <v>604</v>
      </c>
      <c r="L309" s="3" t="s">
        <v>604</v>
      </c>
      <c r="N309" s="3" t="s">
        <v>604</v>
      </c>
      <c r="P309" s="3" t="s">
        <v>604</v>
      </c>
      <c r="R309" s="3" t="s">
        <v>604</v>
      </c>
      <c r="T309" s="3" t="s">
        <v>604</v>
      </c>
      <c r="V309" s="3" t="s">
        <v>604</v>
      </c>
      <c r="X309" s="3" t="s">
        <v>604</v>
      </c>
      <c r="Z309" s="3" t="s">
        <v>604</v>
      </c>
      <c r="AB309" s="3" t="s">
        <v>604</v>
      </c>
      <c r="AD309" s="3" t="s">
        <v>604</v>
      </c>
      <c r="AF309" s="3" t="s">
        <v>604</v>
      </c>
      <c r="AH309" s="3" t="s">
        <v>604</v>
      </c>
      <c r="AJ309" s="3" t="s">
        <v>604</v>
      </c>
      <c r="AL309" s="3" t="s">
        <v>604</v>
      </c>
      <c r="AN309" s="3" t="s">
        <v>604</v>
      </c>
      <c r="AP309" s="3" t="s">
        <v>604</v>
      </c>
      <c r="AR309" s="3" t="s">
        <v>604</v>
      </c>
      <c r="AT309" s="3" t="s">
        <v>604</v>
      </c>
      <c r="AV309" s="3" t="s">
        <v>604</v>
      </c>
      <c r="AX309" s="3" t="s">
        <v>604</v>
      </c>
      <c r="AZ309" s="3" t="s">
        <v>604</v>
      </c>
      <c r="BB309" s="3" t="s">
        <v>604</v>
      </c>
      <c r="BD309" s="3" t="s">
        <v>604</v>
      </c>
      <c r="BF309" s="3" t="s">
        <v>604</v>
      </c>
      <c r="BH309" s="3" t="s">
        <v>604</v>
      </c>
      <c r="BJ309" s="3" t="s">
        <v>604</v>
      </c>
      <c r="BL309" s="3" t="s">
        <v>604</v>
      </c>
      <c r="BN309" s="3" t="s">
        <v>604</v>
      </c>
      <c r="BP309" s="3" t="s">
        <v>604</v>
      </c>
      <c r="BR309" s="3" t="s">
        <v>604</v>
      </c>
      <c r="BT309" s="3" t="s">
        <v>604</v>
      </c>
    </row>
    <row r="310" spans="1:72" x14ac:dyDescent="0.35">
      <c r="A310">
        <v>2566</v>
      </c>
      <c r="B310" s="3" t="s">
        <v>510</v>
      </c>
      <c r="D310" s="3" t="s">
        <v>510</v>
      </c>
      <c r="F310" s="3" t="s">
        <v>510</v>
      </c>
      <c r="H310" s="3" t="s">
        <v>510</v>
      </c>
      <c r="J310" s="3" t="s">
        <v>510</v>
      </c>
      <c r="L310" s="3" t="s">
        <v>510</v>
      </c>
      <c r="N310" s="3" t="s">
        <v>510</v>
      </c>
      <c r="P310" s="3" t="s">
        <v>510</v>
      </c>
      <c r="R310" s="3" t="s">
        <v>510</v>
      </c>
      <c r="T310" s="3" t="s">
        <v>510</v>
      </c>
      <c r="V310" s="3" t="s">
        <v>510</v>
      </c>
      <c r="X310" s="3" t="s">
        <v>510</v>
      </c>
      <c r="Z310" s="3" t="s">
        <v>510</v>
      </c>
      <c r="AB310" s="3" t="s">
        <v>510</v>
      </c>
      <c r="AD310" s="3" t="s">
        <v>510</v>
      </c>
      <c r="AF310" s="3" t="s">
        <v>510</v>
      </c>
      <c r="AH310" s="3" t="s">
        <v>510</v>
      </c>
      <c r="AJ310" s="3" t="s">
        <v>510</v>
      </c>
      <c r="AL310" s="3" t="s">
        <v>510</v>
      </c>
      <c r="AN310" s="3" t="s">
        <v>510</v>
      </c>
      <c r="AP310" s="3" t="s">
        <v>510</v>
      </c>
      <c r="AR310" s="3" t="s">
        <v>510</v>
      </c>
      <c r="AT310" s="3" t="s">
        <v>510</v>
      </c>
      <c r="AV310" s="3" t="s">
        <v>510</v>
      </c>
      <c r="AX310" s="3" t="s">
        <v>510</v>
      </c>
      <c r="AZ310" s="3" t="s">
        <v>510</v>
      </c>
      <c r="BB310" s="3" t="s">
        <v>510</v>
      </c>
      <c r="BD310" s="3" t="s">
        <v>510</v>
      </c>
      <c r="BF310" s="3" t="s">
        <v>510</v>
      </c>
      <c r="BH310" s="3" t="s">
        <v>510</v>
      </c>
      <c r="BJ310" s="3" t="s">
        <v>510</v>
      </c>
      <c r="BL310" s="3" t="s">
        <v>510</v>
      </c>
      <c r="BN310" s="3" t="s">
        <v>510</v>
      </c>
      <c r="BP310" s="3" t="s">
        <v>510</v>
      </c>
      <c r="BR310" s="3" t="s">
        <v>510</v>
      </c>
      <c r="BT310" s="3" t="s">
        <v>510</v>
      </c>
    </row>
    <row r="311" spans="1:72" x14ac:dyDescent="0.35">
      <c r="A311">
        <v>1071</v>
      </c>
      <c r="B311" s="3" t="s">
        <v>651</v>
      </c>
      <c r="D311" s="3" t="s">
        <v>651</v>
      </c>
      <c r="F311" s="3" t="s">
        <v>651</v>
      </c>
      <c r="H311" s="3" t="s">
        <v>651</v>
      </c>
      <c r="J311" s="3" t="s">
        <v>651</v>
      </c>
      <c r="L311" s="3" t="s">
        <v>651</v>
      </c>
      <c r="N311" s="3" t="s">
        <v>651</v>
      </c>
      <c r="P311" s="3" t="s">
        <v>651</v>
      </c>
      <c r="R311" s="3" t="s">
        <v>651</v>
      </c>
      <c r="T311" s="3" t="s">
        <v>651</v>
      </c>
      <c r="V311" s="3" t="s">
        <v>651</v>
      </c>
      <c r="X311" s="3" t="s">
        <v>651</v>
      </c>
      <c r="Z311" s="3" t="s">
        <v>651</v>
      </c>
      <c r="AB311" s="3" t="s">
        <v>651</v>
      </c>
      <c r="AD311" s="3" t="s">
        <v>651</v>
      </c>
      <c r="AF311" s="3" t="s">
        <v>651</v>
      </c>
      <c r="AH311" s="3" t="s">
        <v>651</v>
      </c>
      <c r="AJ311" s="3" t="s">
        <v>651</v>
      </c>
      <c r="AL311" s="3" t="s">
        <v>651</v>
      </c>
      <c r="AN311" s="3" t="s">
        <v>651</v>
      </c>
      <c r="AP311" s="3" t="s">
        <v>651</v>
      </c>
      <c r="AR311" s="3" t="s">
        <v>651</v>
      </c>
      <c r="AT311" s="3" t="s">
        <v>651</v>
      </c>
      <c r="AV311" s="3" t="s">
        <v>651</v>
      </c>
      <c r="AX311" s="3" t="s">
        <v>651</v>
      </c>
      <c r="AZ311" s="3" t="s">
        <v>651</v>
      </c>
      <c r="BB311" s="3" t="s">
        <v>651</v>
      </c>
      <c r="BD311" s="3" t="s">
        <v>651</v>
      </c>
      <c r="BF311" s="3" t="s">
        <v>651</v>
      </c>
      <c r="BH311" s="3" t="s">
        <v>651</v>
      </c>
      <c r="BJ311" s="3" t="s">
        <v>651</v>
      </c>
      <c r="BL311" s="3" t="s">
        <v>651</v>
      </c>
      <c r="BN311" s="3" t="s">
        <v>651</v>
      </c>
      <c r="BP311" s="3" t="s">
        <v>651</v>
      </c>
      <c r="BR311" s="3" t="s">
        <v>651</v>
      </c>
      <c r="BT311" s="3" t="s">
        <v>651</v>
      </c>
    </row>
    <row r="312" spans="1:72" x14ac:dyDescent="0.35">
      <c r="A312">
        <v>1783</v>
      </c>
      <c r="B312" s="3" t="s">
        <v>562</v>
      </c>
      <c r="D312" s="3" t="s">
        <v>562</v>
      </c>
      <c r="F312" s="3" t="s">
        <v>562</v>
      </c>
      <c r="H312" s="3" t="s">
        <v>562</v>
      </c>
      <c r="J312" s="3" t="s">
        <v>562</v>
      </c>
      <c r="L312" s="3" t="s">
        <v>562</v>
      </c>
      <c r="N312" s="3" t="s">
        <v>562</v>
      </c>
      <c r="P312" s="3" t="s">
        <v>562</v>
      </c>
      <c r="R312" s="3" t="s">
        <v>562</v>
      </c>
      <c r="T312" s="3" t="s">
        <v>562</v>
      </c>
      <c r="V312" s="3" t="s">
        <v>562</v>
      </c>
      <c r="X312" s="3" t="s">
        <v>562</v>
      </c>
      <c r="Z312" s="3" t="s">
        <v>562</v>
      </c>
      <c r="AB312" s="3" t="s">
        <v>562</v>
      </c>
      <c r="AD312" s="3" t="s">
        <v>562</v>
      </c>
      <c r="AF312" s="3" t="s">
        <v>562</v>
      </c>
      <c r="AH312" s="3" t="s">
        <v>562</v>
      </c>
      <c r="AJ312" s="3" t="s">
        <v>562</v>
      </c>
      <c r="AL312" s="3" t="s">
        <v>562</v>
      </c>
      <c r="AN312" s="3" t="s">
        <v>562</v>
      </c>
      <c r="AP312" s="3" t="s">
        <v>562</v>
      </c>
      <c r="AR312" s="3" t="s">
        <v>562</v>
      </c>
      <c r="AT312" s="3" t="s">
        <v>562</v>
      </c>
      <c r="AV312" s="3" t="s">
        <v>562</v>
      </c>
      <c r="AX312" s="3" t="s">
        <v>562</v>
      </c>
      <c r="AZ312" s="3" t="s">
        <v>562</v>
      </c>
      <c r="BB312" s="3" t="s">
        <v>562</v>
      </c>
      <c r="BD312" s="3" t="s">
        <v>562</v>
      </c>
      <c r="BF312" s="3" t="s">
        <v>562</v>
      </c>
      <c r="BH312" s="3" t="s">
        <v>562</v>
      </c>
      <c r="BJ312" s="3" t="s">
        <v>562</v>
      </c>
      <c r="BL312" s="3" t="s">
        <v>562</v>
      </c>
      <c r="BN312" s="3" t="s">
        <v>562</v>
      </c>
      <c r="BP312" s="3" t="s">
        <v>562</v>
      </c>
      <c r="BR312" s="3" t="s">
        <v>562</v>
      </c>
      <c r="BT312" s="3" t="s">
        <v>562</v>
      </c>
    </row>
    <row r="313" spans="1:72" x14ac:dyDescent="0.35">
      <c r="A313">
        <v>1481</v>
      </c>
      <c r="B313" s="3" t="s">
        <v>160</v>
      </c>
      <c r="D313" s="3" t="s">
        <v>160</v>
      </c>
      <c r="F313" s="3" t="s">
        <v>160</v>
      </c>
      <c r="H313" s="3" t="s">
        <v>160</v>
      </c>
      <c r="J313" s="3" t="s">
        <v>160</v>
      </c>
      <c r="L313" s="3" t="s">
        <v>160</v>
      </c>
      <c r="N313" s="3" t="s">
        <v>160</v>
      </c>
      <c r="P313" s="3" t="s">
        <v>160</v>
      </c>
      <c r="R313" s="3" t="s">
        <v>160</v>
      </c>
      <c r="T313" s="3" t="s">
        <v>160</v>
      </c>
      <c r="V313" s="3" t="s">
        <v>160</v>
      </c>
      <c r="X313" s="3" t="s">
        <v>160</v>
      </c>
      <c r="Z313" s="3" t="s">
        <v>160</v>
      </c>
      <c r="AB313" s="3" t="s">
        <v>160</v>
      </c>
      <c r="AD313" s="3" t="s">
        <v>160</v>
      </c>
      <c r="AF313" s="3" t="s">
        <v>160</v>
      </c>
      <c r="AH313" s="3" t="s">
        <v>160</v>
      </c>
      <c r="AJ313" s="3" t="s">
        <v>160</v>
      </c>
      <c r="AL313" s="3" t="s">
        <v>160</v>
      </c>
      <c r="AN313" s="3" t="s">
        <v>160</v>
      </c>
      <c r="AP313" s="3" t="s">
        <v>160</v>
      </c>
      <c r="AR313" s="3" t="s">
        <v>160</v>
      </c>
      <c r="AT313" s="3" t="s">
        <v>160</v>
      </c>
      <c r="AV313" s="3" t="s">
        <v>160</v>
      </c>
      <c r="AX313" s="3" t="s">
        <v>160</v>
      </c>
      <c r="AZ313" s="3" t="s">
        <v>160</v>
      </c>
      <c r="BB313" s="3" t="s">
        <v>160</v>
      </c>
      <c r="BD313" s="3" t="s">
        <v>160</v>
      </c>
      <c r="BF313" s="3" t="s">
        <v>160</v>
      </c>
      <c r="BH313" s="3" t="s">
        <v>160</v>
      </c>
      <c r="BJ313" s="3" t="s">
        <v>160</v>
      </c>
      <c r="BL313" s="3" t="s">
        <v>160</v>
      </c>
      <c r="BN313" s="3" t="s">
        <v>160</v>
      </c>
      <c r="BP313" s="3" t="s">
        <v>160</v>
      </c>
      <c r="BR313" s="3" t="s">
        <v>160</v>
      </c>
      <c r="BT313" s="3" t="s">
        <v>160</v>
      </c>
    </row>
    <row r="314" spans="1:72" x14ac:dyDescent="0.35">
      <c r="A314">
        <v>1863</v>
      </c>
      <c r="B314" s="3" t="s">
        <v>589</v>
      </c>
      <c r="D314" s="3" t="s">
        <v>589</v>
      </c>
      <c r="F314" s="3" t="s">
        <v>589</v>
      </c>
      <c r="H314" s="3" t="s">
        <v>589</v>
      </c>
      <c r="J314" s="3" t="s">
        <v>589</v>
      </c>
      <c r="L314" s="3" t="s">
        <v>589</v>
      </c>
      <c r="N314" s="3" t="s">
        <v>589</v>
      </c>
      <c r="P314" s="3" t="s">
        <v>589</v>
      </c>
      <c r="R314" s="3" t="s">
        <v>589</v>
      </c>
      <c r="T314" s="3" t="s">
        <v>589</v>
      </c>
      <c r="V314" s="3" t="s">
        <v>589</v>
      </c>
      <c r="X314" s="3" t="s">
        <v>589</v>
      </c>
      <c r="Z314" s="3" t="s">
        <v>589</v>
      </c>
      <c r="AB314" s="3" t="s">
        <v>589</v>
      </c>
      <c r="AD314" s="3" t="s">
        <v>589</v>
      </c>
      <c r="AF314" s="3" t="s">
        <v>589</v>
      </c>
      <c r="AH314" s="3" t="s">
        <v>589</v>
      </c>
      <c r="AJ314" s="3" t="s">
        <v>589</v>
      </c>
      <c r="AL314" s="3" t="s">
        <v>589</v>
      </c>
      <c r="AN314" s="3" t="s">
        <v>589</v>
      </c>
      <c r="AP314" s="3" t="s">
        <v>589</v>
      </c>
      <c r="AR314" s="3" t="s">
        <v>589</v>
      </c>
      <c r="AT314" s="3" t="s">
        <v>589</v>
      </c>
      <c r="AV314" s="3" t="s">
        <v>589</v>
      </c>
      <c r="AX314" s="3" t="s">
        <v>589</v>
      </c>
      <c r="AZ314" s="3" t="s">
        <v>589</v>
      </c>
      <c r="BB314" s="3" t="s">
        <v>589</v>
      </c>
      <c r="BD314" s="3" t="s">
        <v>589</v>
      </c>
      <c r="BF314" s="3" t="s">
        <v>589</v>
      </c>
      <c r="BH314" s="3" t="s">
        <v>589</v>
      </c>
      <c r="BJ314" s="3" t="s">
        <v>589</v>
      </c>
      <c r="BL314" s="3" t="s">
        <v>589</v>
      </c>
      <c r="BN314" s="3" t="s">
        <v>589</v>
      </c>
      <c r="BP314" s="3" t="s">
        <v>589</v>
      </c>
      <c r="BR314" s="3" t="s">
        <v>589</v>
      </c>
      <c r="BT314" s="3" t="s">
        <v>589</v>
      </c>
    </row>
    <row r="315" spans="1:72" x14ac:dyDescent="0.35">
      <c r="A315">
        <v>627</v>
      </c>
      <c r="B315" s="3" t="s">
        <v>194</v>
      </c>
      <c r="D315" s="3" t="s">
        <v>194</v>
      </c>
      <c r="F315" s="3" t="s">
        <v>194</v>
      </c>
      <c r="H315" s="3" t="s">
        <v>194</v>
      </c>
      <c r="J315" s="3" t="s">
        <v>194</v>
      </c>
      <c r="L315" s="3" t="s">
        <v>194</v>
      </c>
      <c r="N315" s="3" t="s">
        <v>194</v>
      </c>
      <c r="P315" s="3" t="s">
        <v>194</v>
      </c>
      <c r="R315" s="3" t="s">
        <v>194</v>
      </c>
      <c r="T315" s="3" t="s">
        <v>194</v>
      </c>
      <c r="V315" s="3" t="s">
        <v>194</v>
      </c>
      <c r="X315" s="3" t="s">
        <v>194</v>
      </c>
      <c r="Z315" s="3" t="s">
        <v>194</v>
      </c>
      <c r="AB315" s="3" t="s">
        <v>194</v>
      </c>
      <c r="AD315" s="3" t="s">
        <v>194</v>
      </c>
      <c r="AF315" s="3" t="s">
        <v>194</v>
      </c>
      <c r="AH315" s="3" t="s">
        <v>194</v>
      </c>
      <c r="AJ315" s="3" t="s">
        <v>194</v>
      </c>
      <c r="AL315" s="3" t="s">
        <v>194</v>
      </c>
      <c r="AN315" s="3" t="s">
        <v>194</v>
      </c>
      <c r="AP315" s="3" t="s">
        <v>194</v>
      </c>
      <c r="AR315" s="3" t="s">
        <v>194</v>
      </c>
      <c r="AT315" s="3" t="s">
        <v>194</v>
      </c>
      <c r="AV315" s="3" t="s">
        <v>194</v>
      </c>
      <c r="AX315" s="3" t="s">
        <v>194</v>
      </c>
      <c r="AZ315" s="3" t="s">
        <v>194</v>
      </c>
      <c r="BB315" s="3" t="s">
        <v>194</v>
      </c>
      <c r="BD315" s="3" t="s">
        <v>194</v>
      </c>
      <c r="BF315" s="3" t="s">
        <v>194</v>
      </c>
      <c r="BH315" s="3" t="s">
        <v>194</v>
      </c>
      <c r="BJ315" s="3" t="s">
        <v>194</v>
      </c>
      <c r="BL315" s="3" t="s">
        <v>194</v>
      </c>
      <c r="BN315" s="3" t="s">
        <v>194</v>
      </c>
      <c r="BP315" s="3" t="s">
        <v>194</v>
      </c>
      <c r="BR315" s="3" t="s">
        <v>194</v>
      </c>
      <c r="BT315" s="3" t="s">
        <v>194</v>
      </c>
    </row>
    <row r="316" spans="1:72" x14ac:dyDescent="0.35">
      <c r="A316">
        <v>2398</v>
      </c>
      <c r="B316" s="3" t="s">
        <v>406</v>
      </c>
      <c r="D316" s="3" t="s">
        <v>406</v>
      </c>
      <c r="F316" s="3" t="s">
        <v>406</v>
      </c>
      <c r="H316" s="3" t="s">
        <v>406</v>
      </c>
      <c r="J316" s="3" t="s">
        <v>406</v>
      </c>
      <c r="L316" s="3" t="s">
        <v>406</v>
      </c>
      <c r="N316" s="3" t="s">
        <v>406</v>
      </c>
      <c r="P316" s="3" t="s">
        <v>406</v>
      </c>
      <c r="R316" s="3" t="s">
        <v>406</v>
      </c>
      <c r="T316" s="3" t="s">
        <v>406</v>
      </c>
      <c r="V316" s="3" t="s">
        <v>406</v>
      </c>
      <c r="X316" s="3" t="s">
        <v>406</v>
      </c>
      <c r="Z316" s="3" t="s">
        <v>406</v>
      </c>
      <c r="AB316" s="3" t="s">
        <v>406</v>
      </c>
      <c r="AD316" s="3" t="s">
        <v>406</v>
      </c>
      <c r="AF316" s="3" t="s">
        <v>406</v>
      </c>
      <c r="AH316" s="3" t="s">
        <v>406</v>
      </c>
      <c r="AJ316" s="3" t="s">
        <v>406</v>
      </c>
      <c r="AL316" s="3" t="s">
        <v>406</v>
      </c>
      <c r="AN316" s="3" t="s">
        <v>406</v>
      </c>
      <c r="AP316" s="3" t="s">
        <v>406</v>
      </c>
      <c r="AR316" s="3" t="s">
        <v>406</v>
      </c>
      <c r="AT316" s="3" t="s">
        <v>406</v>
      </c>
      <c r="AV316" s="3" t="s">
        <v>406</v>
      </c>
      <c r="AX316" s="3" t="s">
        <v>406</v>
      </c>
      <c r="AZ316" s="3" t="s">
        <v>406</v>
      </c>
      <c r="BB316" s="3" t="s">
        <v>406</v>
      </c>
      <c r="BD316" s="3" t="s">
        <v>406</v>
      </c>
      <c r="BF316" s="3" t="s">
        <v>406</v>
      </c>
      <c r="BH316" s="3" t="s">
        <v>406</v>
      </c>
      <c r="BJ316" s="3" t="s">
        <v>406</v>
      </c>
      <c r="BL316" s="3" t="s">
        <v>406</v>
      </c>
      <c r="BN316" s="3" t="s">
        <v>406</v>
      </c>
      <c r="BP316" s="3" t="s">
        <v>406</v>
      </c>
      <c r="BR316" s="3" t="s">
        <v>406</v>
      </c>
      <c r="BT316" s="3" t="s">
        <v>406</v>
      </c>
    </row>
    <row r="317" spans="1:72" x14ac:dyDescent="0.35">
      <c r="A317">
        <v>788</v>
      </c>
      <c r="B317" s="3" t="s">
        <v>569</v>
      </c>
      <c r="D317" s="3" t="s">
        <v>569</v>
      </c>
      <c r="F317" s="3" t="s">
        <v>569</v>
      </c>
      <c r="H317" s="3" t="s">
        <v>569</v>
      </c>
      <c r="J317" s="3" t="s">
        <v>569</v>
      </c>
      <c r="L317" s="3" t="s">
        <v>569</v>
      </c>
      <c r="N317" s="3" t="s">
        <v>569</v>
      </c>
      <c r="P317" s="3" t="s">
        <v>569</v>
      </c>
      <c r="R317" s="3" t="s">
        <v>569</v>
      </c>
      <c r="T317" s="3" t="s">
        <v>569</v>
      </c>
      <c r="V317" s="3" t="s">
        <v>569</v>
      </c>
      <c r="X317" s="3" t="s">
        <v>569</v>
      </c>
      <c r="Z317" s="3" t="s">
        <v>569</v>
      </c>
      <c r="AB317" s="3" t="s">
        <v>569</v>
      </c>
      <c r="AD317" s="3" t="s">
        <v>569</v>
      </c>
      <c r="AF317" s="3" t="s">
        <v>569</v>
      </c>
      <c r="AH317" s="3" t="s">
        <v>569</v>
      </c>
      <c r="AJ317" s="3" t="s">
        <v>569</v>
      </c>
      <c r="AL317" s="3" t="s">
        <v>569</v>
      </c>
      <c r="AN317" s="3" t="s">
        <v>569</v>
      </c>
      <c r="AP317" s="3" t="s">
        <v>569</v>
      </c>
      <c r="AR317" s="3" t="s">
        <v>569</v>
      </c>
      <c r="AT317" s="3" t="s">
        <v>569</v>
      </c>
      <c r="AV317" s="3" t="s">
        <v>569</v>
      </c>
      <c r="AX317" s="3" t="s">
        <v>569</v>
      </c>
      <c r="AZ317" s="3" t="s">
        <v>569</v>
      </c>
      <c r="BB317" s="3" t="s">
        <v>569</v>
      </c>
      <c r="BD317" s="3" t="s">
        <v>569</v>
      </c>
      <c r="BF317" s="3" t="s">
        <v>569</v>
      </c>
      <c r="BH317" s="3" t="s">
        <v>569</v>
      </c>
      <c r="BJ317" s="3" t="s">
        <v>569</v>
      </c>
      <c r="BL317" s="3" t="s">
        <v>569</v>
      </c>
      <c r="BN317" s="3" t="s">
        <v>569</v>
      </c>
      <c r="BP317" s="3" t="s">
        <v>569</v>
      </c>
      <c r="BR317" s="3" t="s">
        <v>569</v>
      </c>
      <c r="BT317" s="3" t="s">
        <v>569</v>
      </c>
    </row>
    <row r="318" spans="1:72" x14ac:dyDescent="0.35">
      <c r="A318">
        <v>1546</v>
      </c>
      <c r="B318" s="3" t="s">
        <v>185</v>
      </c>
      <c r="D318" s="3" t="s">
        <v>185</v>
      </c>
      <c r="F318" s="3" t="s">
        <v>185</v>
      </c>
      <c r="H318" s="3" t="s">
        <v>185</v>
      </c>
      <c r="J318" s="3" t="s">
        <v>185</v>
      </c>
      <c r="L318" s="3" t="s">
        <v>185</v>
      </c>
      <c r="N318" s="3" t="s">
        <v>185</v>
      </c>
      <c r="P318" s="3" t="s">
        <v>185</v>
      </c>
      <c r="R318" s="3" t="s">
        <v>185</v>
      </c>
      <c r="T318" s="3" t="s">
        <v>185</v>
      </c>
      <c r="V318" s="3" t="s">
        <v>185</v>
      </c>
      <c r="X318" s="3" t="s">
        <v>185</v>
      </c>
      <c r="Z318" s="3" t="s">
        <v>185</v>
      </c>
      <c r="AB318" s="3" t="s">
        <v>185</v>
      </c>
      <c r="AD318" s="3" t="s">
        <v>185</v>
      </c>
      <c r="AF318" s="3" t="s">
        <v>185</v>
      </c>
      <c r="AH318" s="3" t="s">
        <v>185</v>
      </c>
      <c r="AJ318" s="3" t="s">
        <v>185</v>
      </c>
      <c r="AL318" s="3" t="s">
        <v>185</v>
      </c>
      <c r="AN318" s="3" t="s">
        <v>185</v>
      </c>
      <c r="AP318" s="3" t="s">
        <v>185</v>
      </c>
      <c r="AR318" s="3" t="s">
        <v>185</v>
      </c>
      <c r="AT318" s="3" t="s">
        <v>185</v>
      </c>
      <c r="AV318" s="3" t="s">
        <v>185</v>
      </c>
      <c r="AX318" s="3" t="s">
        <v>185</v>
      </c>
      <c r="AZ318" s="3" t="s">
        <v>185</v>
      </c>
      <c r="BB318" s="3" t="s">
        <v>185</v>
      </c>
      <c r="BD318" s="3" t="s">
        <v>185</v>
      </c>
      <c r="BF318" s="3" t="s">
        <v>185</v>
      </c>
      <c r="BH318" s="3" t="s">
        <v>185</v>
      </c>
      <c r="BJ318" s="3" t="s">
        <v>185</v>
      </c>
      <c r="BL318" s="3" t="s">
        <v>185</v>
      </c>
      <c r="BN318" s="3" t="s">
        <v>185</v>
      </c>
      <c r="BP318" s="3" t="s">
        <v>185</v>
      </c>
      <c r="BR318" s="3" t="s">
        <v>185</v>
      </c>
      <c r="BT318" s="3" t="s">
        <v>185</v>
      </c>
    </row>
    <row r="319" spans="1:72" x14ac:dyDescent="0.35">
      <c r="A319">
        <v>1008</v>
      </c>
      <c r="B319" s="3" t="s">
        <v>151</v>
      </c>
      <c r="D319" s="3" t="s">
        <v>151</v>
      </c>
      <c r="F319" s="3" t="s">
        <v>151</v>
      </c>
      <c r="H319" s="3" t="s">
        <v>151</v>
      </c>
      <c r="J319" s="3" t="s">
        <v>151</v>
      </c>
      <c r="L319" s="3" t="s">
        <v>151</v>
      </c>
      <c r="N319" s="3" t="s">
        <v>151</v>
      </c>
      <c r="P319" s="3" t="s">
        <v>151</v>
      </c>
      <c r="R319" s="3" t="s">
        <v>151</v>
      </c>
      <c r="T319" s="3" t="s">
        <v>151</v>
      </c>
      <c r="V319" s="3" t="s">
        <v>151</v>
      </c>
      <c r="X319" s="3" t="s">
        <v>151</v>
      </c>
      <c r="Z319" s="3" t="s">
        <v>151</v>
      </c>
      <c r="AB319" s="3" t="s">
        <v>151</v>
      </c>
      <c r="AD319" s="3" t="s">
        <v>151</v>
      </c>
      <c r="AF319" s="3" t="s">
        <v>151</v>
      </c>
      <c r="AH319" s="3" t="s">
        <v>151</v>
      </c>
      <c r="AJ319" s="3" t="s">
        <v>151</v>
      </c>
      <c r="AL319" s="3" t="s">
        <v>151</v>
      </c>
      <c r="AN319" s="3" t="s">
        <v>151</v>
      </c>
      <c r="AP319" s="3" t="s">
        <v>151</v>
      </c>
      <c r="AR319" s="3" t="s">
        <v>151</v>
      </c>
      <c r="AT319" s="3" t="s">
        <v>151</v>
      </c>
      <c r="AV319" s="3" t="s">
        <v>151</v>
      </c>
      <c r="AX319" s="3" t="s">
        <v>151</v>
      </c>
      <c r="AZ319" s="3" t="s">
        <v>151</v>
      </c>
      <c r="BB319" s="3" t="s">
        <v>151</v>
      </c>
      <c r="BD319" s="3" t="s">
        <v>151</v>
      </c>
      <c r="BF319" s="3" t="s">
        <v>151</v>
      </c>
      <c r="BH319" s="3" t="s">
        <v>151</v>
      </c>
      <c r="BJ319" s="3" t="s">
        <v>151</v>
      </c>
      <c r="BL319" s="3" t="s">
        <v>151</v>
      </c>
      <c r="BN319" s="3" t="s">
        <v>151</v>
      </c>
      <c r="BP319" s="3" t="s">
        <v>151</v>
      </c>
      <c r="BR319" s="3" t="s">
        <v>151</v>
      </c>
      <c r="BT319" s="3" t="s">
        <v>151</v>
      </c>
    </row>
    <row r="320" spans="1:72" x14ac:dyDescent="0.35">
      <c r="A320">
        <v>854</v>
      </c>
      <c r="B320" s="3" t="s">
        <v>460</v>
      </c>
      <c r="D320" s="3" t="s">
        <v>460</v>
      </c>
      <c r="F320" s="3" t="s">
        <v>460</v>
      </c>
      <c r="H320" s="3" t="s">
        <v>460</v>
      </c>
      <c r="J320" s="3" t="s">
        <v>460</v>
      </c>
      <c r="L320" s="3" t="s">
        <v>460</v>
      </c>
      <c r="N320" s="3" t="s">
        <v>460</v>
      </c>
      <c r="P320" s="3" t="s">
        <v>460</v>
      </c>
      <c r="R320" s="3" t="s">
        <v>460</v>
      </c>
      <c r="T320" s="3" t="s">
        <v>460</v>
      </c>
      <c r="V320" s="3" t="s">
        <v>460</v>
      </c>
      <c r="X320" s="3" t="s">
        <v>460</v>
      </c>
      <c r="Z320" s="3" t="s">
        <v>460</v>
      </c>
      <c r="AB320" s="3" t="s">
        <v>460</v>
      </c>
      <c r="AD320" s="3" t="s">
        <v>460</v>
      </c>
      <c r="AF320" s="3" t="s">
        <v>460</v>
      </c>
      <c r="AH320" s="3" t="s">
        <v>460</v>
      </c>
      <c r="AJ320" s="3" t="s">
        <v>460</v>
      </c>
      <c r="AL320" s="3" t="s">
        <v>460</v>
      </c>
      <c r="AN320" s="3" t="s">
        <v>460</v>
      </c>
      <c r="AP320" s="3" t="s">
        <v>460</v>
      </c>
      <c r="AR320" s="3" t="s">
        <v>460</v>
      </c>
      <c r="AT320" s="3" t="s">
        <v>460</v>
      </c>
      <c r="AV320" s="3" t="s">
        <v>460</v>
      </c>
      <c r="AX320" s="3" t="s">
        <v>460</v>
      </c>
      <c r="AZ320" s="3" t="s">
        <v>460</v>
      </c>
      <c r="BB320" s="3" t="s">
        <v>460</v>
      </c>
      <c r="BD320" s="3" t="s">
        <v>460</v>
      </c>
      <c r="BF320" s="3" t="s">
        <v>460</v>
      </c>
      <c r="BH320" s="3" t="s">
        <v>460</v>
      </c>
      <c r="BJ320" s="3" t="s">
        <v>460</v>
      </c>
      <c r="BL320" s="3" t="s">
        <v>460</v>
      </c>
      <c r="BN320" s="3" t="s">
        <v>460</v>
      </c>
      <c r="BP320" s="3" t="s">
        <v>460</v>
      </c>
      <c r="BR320" s="3" t="s">
        <v>460</v>
      </c>
      <c r="BT320" s="3" t="s">
        <v>460</v>
      </c>
    </row>
    <row r="321" spans="1:72" x14ac:dyDescent="0.35">
      <c r="A321">
        <v>1990</v>
      </c>
      <c r="B321" s="3" t="s">
        <v>208</v>
      </c>
      <c r="D321" s="3" t="s">
        <v>208</v>
      </c>
      <c r="F321" s="3" t="s">
        <v>208</v>
      </c>
      <c r="H321" s="3" t="s">
        <v>208</v>
      </c>
      <c r="J321" s="3" t="s">
        <v>208</v>
      </c>
      <c r="L321" s="3" t="s">
        <v>208</v>
      </c>
      <c r="N321" s="3" t="s">
        <v>208</v>
      </c>
      <c r="P321" s="3" t="s">
        <v>208</v>
      </c>
      <c r="R321" s="3" t="s">
        <v>208</v>
      </c>
      <c r="T321" s="3" t="s">
        <v>208</v>
      </c>
      <c r="V321" s="3" t="s">
        <v>208</v>
      </c>
      <c r="X321" s="3" t="s">
        <v>208</v>
      </c>
      <c r="Z321" s="3" t="s">
        <v>208</v>
      </c>
      <c r="AB321" s="3" t="s">
        <v>208</v>
      </c>
      <c r="AD321" s="3" t="s">
        <v>208</v>
      </c>
      <c r="AF321" s="3" t="s">
        <v>208</v>
      </c>
      <c r="AH321" s="3" t="s">
        <v>208</v>
      </c>
      <c r="AJ321" s="3" t="s">
        <v>208</v>
      </c>
      <c r="AL321" s="3" t="s">
        <v>208</v>
      </c>
      <c r="AN321" s="3" t="s">
        <v>208</v>
      </c>
      <c r="AP321" s="3" t="s">
        <v>208</v>
      </c>
      <c r="AR321" s="3" t="s">
        <v>208</v>
      </c>
      <c r="AT321" s="3" t="s">
        <v>208</v>
      </c>
      <c r="AV321" s="3" t="s">
        <v>208</v>
      </c>
      <c r="AX321" s="3" t="s">
        <v>208</v>
      </c>
      <c r="AZ321" s="3" t="s">
        <v>208</v>
      </c>
      <c r="BB321" s="3" t="s">
        <v>208</v>
      </c>
      <c r="BD321" s="3" t="s">
        <v>208</v>
      </c>
      <c r="BF321" s="3" t="s">
        <v>208</v>
      </c>
      <c r="BH321" s="3" t="s">
        <v>208</v>
      </c>
      <c r="BJ321" s="3" t="s">
        <v>208</v>
      </c>
      <c r="BL321" s="3" t="s">
        <v>208</v>
      </c>
      <c r="BN321" s="3" t="s">
        <v>208</v>
      </c>
      <c r="BP321" s="3" t="s">
        <v>208</v>
      </c>
      <c r="BR321" s="3" t="s">
        <v>208</v>
      </c>
      <c r="BT321" s="3" t="s">
        <v>208</v>
      </c>
    </row>
    <row r="322" spans="1:72" x14ac:dyDescent="0.35">
      <c r="A322">
        <v>595</v>
      </c>
      <c r="B322" s="3" t="s">
        <v>685</v>
      </c>
      <c r="D322" s="3" t="s">
        <v>685</v>
      </c>
      <c r="F322" s="3" t="s">
        <v>685</v>
      </c>
      <c r="H322" s="3" t="s">
        <v>685</v>
      </c>
      <c r="J322" s="3" t="s">
        <v>685</v>
      </c>
      <c r="L322" s="3" t="s">
        <v>685</v>
      </c>
      <c r="N322" s="3" t="s">
        <v>685</v>
      </c>
      <c r="P322" s="3" t="s">
        <v>685</v>
      </c>
      <c r="R322" s="3" t="s">
        <v>685</v>
      </c>
      <c r="T322" s="3" t="s">
        <v>685</v>
      </c>
      <c r="V322" s="3" t="s">
        <v>685</v>
      </c>
      <c r="X322" s="3" t="s">
        <v>685</v>
      </c>
      <c r="Z322" s="3" t="s">
        <v>685</v>
      </c>
      <c r="AB322" s="3" t="s">
        <v>685</v>
      </c>
      <c r="AD322" s="3" t="s">
        <v>685</v>
      </c>
      <c r="AF322" s="3" t="s">
        <v>685</v>
      </c>
      <c r="AH322" s="3" t="s">
        <v>685</v>
      </c>
      <c r="AJ322" s="3" t="s">
        <v>685</v>
      </c>
      <c r="AL322" s="3" t="s">
        <v>685</v>
      </c>
      <c r="AN322" s="3" t="s">
        <v>685</v>
      </c>
      <c r="AP322" s="3" t="s">
        <v>685</v>
      </c>
      <c r="AR322" s="3" t="s">
        <v>685</v>
      </c>
      <c r="AT322" s="3" t="s">
        <v>685</v>
      </c>
      <c r="AV322" s="3" t="s">
        <v>685</v>
      </c>
      <c r="AX322" s="3" t="s">
        <v>685</v>
      </c>
      <c r="AZ322" s="3" t="s">
        <v>685</v>
      </c>
      <c r="BB322" s="3" t="s">
        <v>685</v>
      </c>
      <c r="BD322" s="3" t="s">
        <v>685</v>
      </c>
      <c r="BF322" s="3" t="s">
        <v>685</v>
      </c>
      <c r="BH322" s="3" t="s">
        <v>685</v>
      </c>
      <c r="BJ322" s="3" t="s">
        <v>685</v>
      </c>
      <c r="BL322" s="3" t="s">
        <v>685</v>
      </c>
      <c r="BN322" s="3" t="s">
        <v>685</v>
      </c>
      <c r="BP322" s="3" t="s">
        <v>685</v>
      </c>
      <c r="BR322" s="3" t="s">
        <v>685</v>
      </c>
      <c r="BT322" s="3" t="s">
        <v>685</v>
      </c>
    </row>
    <row r="323" spans="1:72" x14ac:dyDescent="0.35">
      <c r="A323">
        <v>2052</v>
      </c>
      <c r="B323" s="3" t="s">
        <v>156</v>
      </c>
      <c r="D323" s="3" t="s">
        <v>156</v>
      </c>
      <c r="F323" s="3" t="s">
        <v>156</v>
      </c>
      <c r="H323" s="3" t="s">
        <v>156</v>
      </c>
      <c r="J323" s="3" t="s">
        <v>156</v>
      </c>
      <c r="L323" s="3" t="s">
        <v>156</v>
      </c>
      <c r="N323" s="3" t="s">
        <v>156</v>
      </c>
      <c r="P323" s="3" t="s">
        <v>156</v>
      </c>
      <c r="R323" s="3" t="s">
        <v>156</v>
      </c>
      <c r="T323" s="3" t="s">
        <v>156</v>
      </c>
      <c r="V323" s="3" t="s">
        <v>156</v>
      </c>
      <c r="X323" s="3" t="s">
        <v>156</v>
      </c>
      <c r="Z323" s="3" t="s">
        <v>156</v>
      </c>
      <c r="AB323" s="3" t="s">
        <v>156</v>
      </c>
      <c r="AD323" s="3" t="s">
        <v>156</v>
      </c>
      <c r="AF323" s="3" t="s">
        <v>156</v>
      </c>
      <c r="AH323" s="3" t="s">
        <v>156</v>
      </c>
      <c r="AJ323" s="3" t="s">
        <v>156</v>
      </c>
      <c r="AL323" s="3" t="s">
        <v>156</v>
      </c>
      <c r="AN323" s="3" t="s">
        <v>156</v>
      </c>
      <c r="AP323" s="3" t="s">
        <v>156</v>
      </c>
      <c r="AR323" s="3" t="s">
        <v>156</v>
      </c>
      <c r="AT323" s="3" t="s">
        <v>156</v>
      </c>
      <c r="AV323" s="3" t="s">
        <v>156</v>
      </c>
      <c r="AX323" s="3" t="s">
        <v>156</v>
      </c>
      <c r="AZ323" s="3" t="s">
        <v>156</v>
      </c>
      <c r="BB323" s="3" t="s">
        <v>156</v>
      </c>
      <c r="BD323" s="3" t="s">
        <v>156</v>
      </c>
      <c r="BF323" s="3" t="s">
        <v>156</v>
      </c>
      <c r="BH323" s="3" t="s">
        <v>156</v>
      </c>
      <c r="BJ323" s="3" t="s">
        <v>156</v>
      </c>
      <c r="BL323" s="3" t="s">
        <v>156</v>
      </c>
      <c r="BN323" s="3" t="s">
        <v>156</v>
      </c>
      <c r="BP323" s="3" t="s">
        <v>156</v>
      </c>
      <c r="BR323" s="3" t="s">
        <v>156</v>
      </c>
      <c r="BT323" s="3" t="s">
        <v>156</v>
      </c>
    </row>
    <row r="324" spans="1:72" x14ac:dyDescent="0.35">
      <c r="A324">
        <v>1713</v>
      </c>
      <c r="B324" s="3" t="s">
        <v>355</v>
      </c>
      <c r="D324" s="3" t="s">
        <v>355</v>
      </c>
      <c r="F324" s="3" t="s">
        <v>355</v>
      </c>
      <c r="H324" s="3" t="s">
        <v>355</v>
      </c>
      <c r="J324" s="3" t="s">
        <v>355</v>
      </c>
      <c r="L324" s="3" t="s">
        <v>355</v>
      </c>
      <c r="N324" s="3" t="s">
        <v>355</v>
      </c>
      <c r="P324" s="3" t="s">
        <v>355</v>
      </c>
      <c r="R324" s="3" t="s">
        <v>355</v>
      </c>
      <c r="T324" s="3" t="s">
        <v>355</v>
      </c>
      <c r="V324" s="3" t="s">
        <v>355</v>
      </c>
      <c r="X324" s="3" t="s">
        <v>355</v>
      </c>
      <c r="Z324" s="3" t="s">
        <v>355</v>
      </c>
      <c r="AB324" s="3" t="s">
        <v>355</v>
      </c>
      <c r="AD324" s="3" t="s">
        <v>355</v>
      </c>
      <c r="AF324" s="3" t="s">
        <v>355</v>
      </c>
      <c r="AH324" s="3" t="s">
        <v>355</v>
      </c>
      <c r="AJ324" s="3" t="s">
        <v>355</v>
      </c>
      <c r="AL324" s="3" t="s">
        <v>355</v>
      </c>
      <c r="AN324" s="3" t="s">
        <v>355</v>
      </c>
      <c r="AP324" s="3" t="s">
        <v>355</v>
      </c>
      <c r="AR324" s="3" t="s">
        <v>355</v>
      </c>
      <c r="AT324" s="3" t="s">
        <v>355</v>
      </c>
      <c r="AV324" s="3" t="s">
        <v>355</v>
      </c>
      <c r="AX324" s="3" t="s">
        <v>355</v>
      </c>
      <c r="AZ324" s="3" t="s">
        <v>355</v>
      </c>
      <c r="BB324" s="3" t="s">
        <v>355</v>
      </c>
      <c r="BD324" s="3" t="s">
        <v>355</v>
      </c>
      <c r="BF324" s="3" t="s">
        <v>355</v>
      </c>
      <c r="BH324" s="3" t="s">
        <v>355</v>
      </c>
      <c r="BJ324" s="3" t="s">
        <v>355</v>
      </c>
      <c r="BL324" s="3" t="s">
        <v>355</v>
      </c>
      <c r="BN324" s="3" t="s">
        <v>355</v>
      </c>
      <c r="BP324" s="3" t="s">
        <v>355</v>
      </c>
      <c r="BR324" s="3" t="s">
        <v>355</v>
      </c>
      <c r="BT324" s="3" t="s">
        <v>355</v>
      </c>
    </row>
    <row r="325" spans="1:72" x14ac:dyDescent="0.35">
      <c r="A325">
        <v>2125</v>
      </c>
      <c r="B325" s="3" t="s">
        <v>657</v>
      </c>
      <c r="D325" s="3" t="s">
        <v>657</v>
      </c>
      <c r="F325" s="3" t="s">
        <v>657</v>
      </c>
      <c r="H325" s="3" t="s">
        <v>657</v>
      </c>
      <c r="J325" s="3" t="s">
        <v>657</v>
      </c>
      <c r="L325" s="3" t="s">
        <v>657</v>
      </c>
      <c r="N325" s="3" t="s">
        <v>657</v>
      </c>
      <c r="P325" s="3" t="s">
        <v>657</v>
      </c>
      <c r="R325" s="3" t="s">
        <v>657</v>
      </c>
      <c r="T325" s="3" t="s">
        <v>657</v>
      </c>
      <c r="V325" s="3" t="s">
        <v>657</v>
      </c>
      <c r="X325" s="3" t="s">
        <v>657</v>
      </c>
      <c r="Z325" s="3" t="s">
        <v>657</v>
      </c>
      <c r="AB325" s="3" t="s">
        <v>657</v>
      </c>
      <c r="AD325" s="3" t="s">
        <v>657</v>
      </c>
      <c r="AF325" s="3" t="s">
        <v>657</v>
      </c>
      <c r="AH325" s="3" t="s">
        <v>657</v>
      </c>
      <c r="AJ325" s="3" t="s">
        <v>657</v>
      </c>
      <c r="AL325" s="3" t="s">
        <v>657</v>
      </c>
      <c r="AN325" s="3" t="s">
        <v>657</v>
      </c>
      <c r="AP325" s="3" t="s">
        <v>657</v>
      </c>
      <c r="AR325" s="3" t="s">
        <v>657</v>
      </c>
      <c r="AT325" s="3" t="s">
        <v>657</v>
      </c>
      <c r="AV325" s="3" t="s">
        <v>657</v>
      </c>
      <c r="AX325" s="3" t="s">
        <v>657</v>
      </c>
      <c r="AZ325" s="3" t="s">
        <v>657</v>
      </c>
      <c r="BB325" s="3" t="s">
        <v>657</v>
      </c>
      <c r="BD325" s="3" t="s">
        <v>657</v>
      </c>
      <c r="BF325" s="3" t="s">
        <v>657</v>
      </c>
      <c r="BH325" s="3" t="s">
        <v>657</v>
      </c>
      <c r="BJ325" s="3" t="s">
        <v>657</v>
      </c>
      <c r="BL325" s="3" t="s">
        <v>657</v>
      </c>
      <c r="BN325" s="3" t="s">
        <v>657</v>
      </c>
      <c r="BP325" s="3" t="s">
        <v>657</v>
      </c>
      <c r="BR325" s="3" t="s">
        <v>657</v>
      </c>
      <c r="BT325" s="3" t="s">
        <v>657</v>
      </c>
    </row>
    <row r="326" spans="1:72" x14ac:dyDescent="0.35">
      <c r="A326">
        <v>1595</v>
      </c>
      <c r="B326" s="3" t="s">
        <v>248</v>
      </c>
      <c r="D326" s="3" t="s">
        <v>248</v>
      </c>
      <c r="F326" s="3" t="s">
        <v>248</v>
      </c>
      <c r="H326" s="3" t="s">
        <v>248</v>
      </c>
      <c r="J326" s="3" t="s">
        <v>248</v>
      </c>
      <c r="L326" s="3" t="s">
        <v>248</v>
      </c>
      <c r="N326" s="3" t="s">
        <v>248</v>
      </c>
      <c r="P326" s="3" t="s">
        <v>248</v>
      </c>
      <c r="R326" s="3" t="s">
        <v>248</v>
      </c>
      <c r="T326" s="3" t="s">
        <v>248</v>
      </c>
      <c r="V326" s="3" t="s">
        <v>248</v>
      </c>
      <c r="X326" s="3" t="s">
        <v>248</v>
      </c>
      <c r="Z326" s="3" t="s">
        <v>248</v>
      </c>
      <c r="AB326" s="3" t="s">
        <v>248</v>
      </c>
      <c r="AD326" s="3" t="s">
        <v>248</v>
      </c>
      <c r="AF326" s="3" t="s">
        <v>248</v>
      </c>
      <c r="AH326" s="3" t="s">
        <v>248</v>
      </c>
      <c r="AJ326" s="3" t="s">
        <v>248</v>
      </c>
      <c r="AL326" s="3" t="s">
        <v>248</v>
      </c>
      <c r="AN326" s="3" t="s">
        <v>248</v>
      </c>
      <c r="AP326" s="3" t="s">
        <v>248</v>
      </c>
      <c r="AR326" s="3" t="s">
        <v>248</v>
      </c>
      <c r="AT326" s="3" t="s">
        <v>248</v>
      </c>
      <c r="AV326" s="3" t="s">
        <v>248</v>
      </c>
      <c r="AX326" s="3" t="s">
        <v>248</v>
      </c>
      <c r="AZ326" s="3" t="s">
        <v>248</v>
      </c>
      <c r="BB326" s="3" t="s">
        <v>248</v>
      </c>
      <c r="BD326" s="3" t="s">
        <v>248</v>
      </c>
      <c r="BF326" s="3" t="s">
        <v>248</v>
      </c>
      <c r="BH326" s="3" t="s">
        <v>248</v>
      </c>
      <c r="BJ326" s="3" t="s">
        <v>248</v>
      </c>
      <c r="BL326" s="3" t="s">
        <v>248</v>
      </c>
      <c r="BN326" s="3" t="s">
        <v>248</v>
      </c>
      <c r="BP326" s="3" t="s">
        <v>248</v>
      </c>
      <c r="BR326" s="3" t="s">
        <v>248</v>
      </c>
      <c r="BT326" s="3" t="s">
        <v>248</v>
      </c>
    </row>
    <row r="327" spans="1:72" x14ac:dyDescent="0.35">
      <c r="A327">
        <v>1929</v>
      </c>
      <c r="B327" s="3" t="s">
        <v>258</v>
      </c>
      <c r="D327" s="3" t="s">
        <v>258</v>
      </c>
      <c r="F327" s="3" t="s">
        <v>258</v>
      </c>
      <c r="H327" s="3" t="s">
        <v>258</v>
      </c>
      <c r="J327" s="3" t="s">
        <v>258</v>
      </c>
      <c r="L327" s="3" t="s">
        <v>258</v>
      </c>
      <c r="N327" s="3" t="s">
        <v>258</v>
      </c>
      <c r="P327" s="3" t="s">
        <v>258</v>
      </c>
      <c r="R327" s="3" t="s">
        <v>258</v>
      </c>
      <c r="T327" s="3" t="s">
        <v>258</v>
      </c>
      <c r="V327" s="3" t="s">
        <v>258</v>
      </c>
      <c r="X327" s="3" t="s">
        <v>258</v>
      </c>
      <c r="Z327" s="3" t="s">
        <v>258</v>
      </c>
      <c r="AB327" s="3" t="s">
        <v>258</v>
      </c>
      <c r="AD327" s="3" t="s">
        <v>258</v>
      </c>
      <c r="AF327" s="3" t="s">
        <v>258</v>
      </c>
      <c r="AH327" s="3" t="s">
        <v>258</v>
      </c>
      <c r="AJ327" s="3" t="s">
        <v>258</v>
      </c>
      <c r="AL327" s="3" t="s">
        <v>258</v>
      </c>
      <c r="AN327" s="3" t="s">
        <v>258</v>
      </c>
      <c r="AP327" s="3" t="s">
        <v>258</v>
      </c>
      <c r="AR327" s="3" t="s">
        <v>258</v>
      </c>
      <c r="AT327" s="3" t="s">
        <v>258</v>
      </c>
      <c r="AV327" s="3" t="s">
        <v>258</v>
      </c>
      <c r="AX327" s="3" t="s">
        <v>258</v>
      </c>
      <c r="AZ327" s="3" t="s">
        <v>258</v>
      </c>
      <c r="BB327" s="3" t="s">
        <v>258</v>
      </c>
      <c r="BD327" s="3" t="s">
        <v>258</v>
      </c>
      <c r="BF327" s="3" t="s">
        <v>258</v>
      </c>
      <c r="BH327" s="3" t="s">
        <v>258</v>
      </c>
      <c r="BJ327" s="3" t="s">
        <v>258</v>
      </c>
      <c r="BL327" s="3" t="s">
        <v>258</v>
      </c>
      <c r="BN327" s="3" t="s">
        <v>258</v>
      </c>
      <c r="BP327" s="3" t="s">
        <v>258</v>
      </c>
      <c r="BR327" s="3" t="s">
        <v>258</v>
      </c>
      <c r="BT327" s="3" t="s">
        <v>258</v>
      </c>
    </row>
    <row r="328" spans="1:72" x14ac:dyDescent="0.35">
      <c r="A328">
        <v>1110</v>
      </c>
      <c r="B328" s="3" t="s">
        <v>557</v>
      </c>
      <c r="D328" s="3" t="s">
        <v>557</v>
      </c>
      <c r="F328" s="3" t="s">
        <v>557</v>
      </c>
      <c r="H328" s="3" t="s">
        <v>557</v>
      </c>
      <c r="J328" s="3" t="s">
        <v>557</v>
      </c>
      <c r="L328" s="3" t="s">
        <v>557</v>
      </c>
      <c r="N328" s="3" t="s">
        <v>557</v>
      </c>
      <c r="P328" s="3" t="s">
        <v>557</v>
      </c>
      <c r="R328" s="3" t="s">
        <v>557</v>
      </c>
      <c r="T328" s="3" t="s">
        <v>557</v>
      </c>
      <c r="V328" s="3" t="s">
        <v>557</v>
      </c>
      <c r="X328" s="3" t="s">
        <v>557</v>
      </c>
      <c r="Z328" s="3" t="s">
        <v>557</v>
      </c>
      <c r="AB328" s="3" t="s">
        <v>557</v>
      </c>
      <c r="AD328" s="3" t="s">
        <v>557</v>
      </c>
      <c r="AF328" s="3" t="s">
        <v>557</v>
      </c>
      <c r="AH328" s="3" t="s">
        <v>557</v>
      </c>
      <c r="AJ328" s="3" t="s">
        <v>557</v>
      </c>
      <c r="AL328" s="3" t="s">
        <v>557</v>
      </c>
      <c r="AN328" s="3" t="s">
        <v>557</v>
      </c>
      <c r="AP328" s="3" t="s">
        <v>557</v>
      </c>
      <c r="AR328" s="3" t="s">
        <v>557</v>
      </c>
      <c r="AT328" s="3" t="s">
        <v>557</v>
      </c>
      <c r="AV328" s="3" t="s">
        <v>557</v>
      </c>
      <c r="AX328" s="3" t="s">
        <v>557</v>
      </c>
      <c r="AZ328" s="3" t="s">
        <v>557</v>
      </c>
      <c r="BB328" s="3" t="s">
        <v>557</v>
      </c>
      <c r="BD328" s="3" t="s">
        <v>557</v>
      </c>
      <c r="BF328" s="3" t="s">
        <v>557</v>
      </c>
      <c r="BH328" s="3" t="s">
        <v>557</v>
      </c>
      <c r="BJ328" s="3" t="s">
        <v>557</v>
      </c>
      <c r="BL328" s="3" t="s">
        <v>557</v>
      </c>
      <c r="BN328" s="3" t="s">
        <v>557</v>
      </c>
      <c r="BP328" s="3" t="s">
        <v>557</v>
      </c>
      <c r="BR328" s="3" t="s">
        <v>557</v>
      </c>
      <c r="BT328" s="3" t="s">
        <v>557</v>
      </c>
    </row>
    <row r="329" spans="1:72" x14ac:dyDescent="0.35">
      <c r="A329">
        <v>1180</v>
      </c>
      <c r="B329" s="3" t="s">
        <v>588</v>
      </c>
      <c r="D329" s="3" t="s">
        <v>588</v>
      </c>
      <c r="F329" s="3" t="s">
        <v>588</v>
      </c>
      <c r="H329" s="3" t="s">
        <v>588</v>
      </c>
      <c r="J329" s="3" t="s">
        <v>588</v>
      </c>
      <c r="L329" s="3" t="s">
        <v>588</v>
      </c>
      <c r="N329" s="3" t="s">
        <v>588</v>
      </c>
      <c r="P329" s="3" t="s">
        <v>588</v>
      </c>
      <c r="R329" s="3" t="s">
        <v>588</v>
      </c>
      <c r="T329" s="3" t="s">
        <v>588</v>
      </c>
      <c r="V329" s="3" t="s">
        <v>588</v>
      </c>
      <c r="X329" s="3" t="s">
        <v>588</v>
      </c>
      <c r="Z329" s="3" t="s">
        <v>588</v>
      </c>
      <c r="AB329" s="3" t="s">
        <v>588</v>
      </c>
      <c r="AD329" s="3" t="s">
        <v>588</v>
      </c>
      <c r="AF329" s="3" t="s">
        <v>588</v>
      </c>
      <c r="AH329" s="3" t="s">
        <v>588</v>
      </c>
      <c r="AJ329" s="3" t="s">
        <v>588</v>
      </c>
      <c r="AL329" s="3" t="s">
        <v>588</v>
      </c>
      <c r="AN329" s="3" t="s">
        <v>588</v>
      </c>
      <c r="AP329" s="3" t="s">
        <v>588</v>
      </c>
      <c r="AR329" s="3" t="s">
        <v>588</v>
      </c>
      <c r="AT329" s="3" t="s">
        <v>588</v>
      </c>
      <c r="AV329" s="3" t="s">
        <v>588</v>
      </c>
      <c r="AX329" s="3" t="s">
        <v>588</v>
      </c>
      <c r="AZ329" s="3" t="s">
        <v>588</v>
      </c>
      <c r="BB329" s="3" t="s">
        <v>588</v>
      </c>
      <c r="BD329" s="3" t="s">
        <v>588</v>
      </c>
      <c r="BF329" s="3" t="s">
        <v>588</v>
      </c>
      <c r="BH329" s="3" t="s">
        <v>588</v>
      </c>
      <c r="BJ329" s="3" t="s">
        <v>588</v>
      </c>
      <c r="BL329" s="3" t="s">
        <v>588</v>
      </c>
      <c r="BN329" s="3" t="s">
        <v>588</v>
      </c>
      <c r="BP329" s="3" t="s">
        <v>588</v>
      </c>
      <c r="BR329" s="3" t="s">
        <v>588</v>
      </c>
      <c r="BT329" s="3" t="s">
        <v>588</v>
      </c>
    </row>
    <row r="330" spans="1:72" x14ac:dyDescent="0.35">
      <c r="A330">
        <v>296</v>
      </c>
      <c r="B330" s="3" t="s">
        <v>679</v>
      </c>
      <c r="D330" s="3" t="s">
        <v>679</v>
      </c>
      <c r="F330" s="3" t="s">
        <v>679</v>
      </c>
      <c r="H330" s="3" t="s">
        <v>679</v>
      </c>
      <c r="J330" s="3" t="s">
        <v>679</v>
      </c>
      <c r="L330" s="3" t="s">
        <v>679</v>
      </c>
      <c r="N330" s="3" t="s">
        <v>679</v>
      </c>
      <c r="P330" s="3" t="s">
        <v>679</v>
      </c>
      <c r="R330" s="3" t="s">
        <v>679</v>
      </c>
      <c r="T330" s="3" t="s">
        <v>679</v>
      </c>
      <c r="V330" s="3" t="s">
        <v>679</v>
      </c>
      <c r="X330" s="3" t="s">
        <v>679</v>
      </c>
      <c r="Z330" s="3" t="s">
        <v>679</v>
      </c>
      <c r="AB330" s="3" t="s">
        <v>679</v>
      </c>
      <c r="AD330" s="3" t="s">
        <v>679</v>
      </c>
      <c r="AF330" s="3" t="s">
        <v>679</v>
      </c>
      <c r="AH330" s="3" t="s">
        <v>679</v>
      </c>
      <c r="AJ330" s="3" t="s">
        <v>679</v>
      </c>
      <c r="AL330" s="3" t="s">
        <v>679</v>
      </c>
      <c r="AN330" s="3" t="s">
        <v>679</v>
      </c>
      <c r="AP330" s="3" t="s">
        <v>679</v>
      </c>
      <c r="AR330" s="3" t="s">
        <v>679</v>
      </c>
      <c r="AT330" s="3" t="s">
        <v>679</v>
      </c>
      <c r="AV330" s="3" t="s">
        <v>679</v>
      </c>
      <c r="AX330" s="3" t="s">
        <v>679</v>
      </c>
      <c r="AZ330" s="3" t="s">
        <v>679</v>
      </c>
      <c r="BB330" s="3" t="s">
        <v>679</v>
      </c>
      <c r="BD330" s="3" t="s">
        <v>679</v>
      </c>
      <c r="BF330" s="3" t="s">
        <v>679</v>
      </c>
      <c r="BH330" s="3" t="s">
        <v>679</v>
      </c>
      <c r="BJ330" s="3" t="s">
        <v>679</v>
      </c>
      <c r="BL330" s="3" t="s">
        <v>679</v>
      </c>
      <c r="BN330" s="3" t="s">
        <v>679</v>
      </c>
      <c r="BP330" s="3" t="s">
        <v>679</v>
      </c>
      <c r="BR330" s="3" t="s">
        <v>679</v>
      </c>
      <c r="BT330" s="3" t="s">
        <v>679</v>
      </c>
    </row>
    <row r="331" spans="1:72" x14ac:dyDescent="0.35">
      <c r="A331">
        <v>569</v>
      </c>
      <c r="B331" s="3" t="s">
        <v>410</v>
      </c>
      <c r="D331" s="3" t="s">
        <v>410</v>
      </c>
      <c r="F331" s="3" t="s">
        <v>410</v>
      </c>
      <c r="H331" s="3" t="s">
        <v>410</v>
      </c>
      <c r="J331" s="3" t="s">
        <v>410</v>
      </c>
      <c r="L331" s="3" t="s">
        <v>410</v>
      </c>
      <c r="N331" s="3" t="s">
        <v>410</v>
      </c>
      <c r="P331" s="3" t="s">
        <v>410</v>
      </c>
      <c r="R331" s="3" t="s">
        <v>410</v>
      </c>
      <c r="T331" s="3" t="s">
        <v>410</v>
      </c>
      <c r="V331" s="3" t="s">
        <v>410</v>
      </c>
      <c r="X331" s="3" t="s">
        <v>410</v>
      </c>
      <c r="Z331" s="3" t="s">
        <v>410</v>
      </c>
      <c r="AB331" s="3" t="s">
        <v>410</v>
      </c>
      <c r="AD331" s="3" t="s">
        <v>410</v>
      </c>
      <c r="AF331" s="3" t="s">
        <v>410</v>
      </c>
      <c r="AH331" s="3" t="s">
        <v>410</v>
      </c>
      <c r="AJ331" s="3" t="s">
        <v>410</v>
      </c>
      <c r="AL331" s="3" t="s">
        <v>410</v>
      </c>
      <c r="AN331" s="3" t="s">
        <v>410</v>
      </c>
      <c r="AP331" s="3" t="s">
        <v>410</v>
      </c>
      <c r="AR331" s="3" t="s">
        <v>410</v>
      </c>
      <c r="AT331" s="3" t="s">
        <v>410</v>
      </c>
      <c r="AV331" s="3" t="s">
        <v>410</v>
      </c>
      <c r="AX331" s="3" t="s">
        <v>410</v>
      </c>
      <c r="AZ331" s="3" t="s">
        <v>410</v>
      </c>
      <c r="BB331" s="3" t="s">
        <v>410</v>
      </c>
      <c r="BD331" s="3" t="s">
        <v>410</v>
      </c>
      <c r="BF331" s="3" t="s">
        <v>410</v>
      </c>
      <c r="BH331" s="3" t="s">
        <v>410</v>
      </c>
      <c r="BJ331" s="3" t="s">
        <v>410</v>
      </c>
      <c r="BL331" s="3" t="s">
        <v>410</v>
      </c>
      <c r="BN331" s="3" t="s">
        <v>410</v>
      </c>
      <c r="BP331" s="3" t="s">
        <v>410</v>
      </c>
      <c r="BR331" s="3" t="s">
        <v>410</v>
      </c>
      <c r="BT331" s="3" t="s">
        <v>410</v>
      </c>
    </row>
    <row r="332" spans="1:72" x14ac:dyDescent="0.35">
      <c r="A332">
        <v>1552</v>
      </c>
      <c r="B332" s="3" t="s">
        <v>468</v>
      </c>
      <c r="D332" s="3" t="s">
        <v>468</v>
      </c>
      <c r="F332" s="3" t="s">
        <v>468</v>
      </c>
      <c r="H332" s="3" t="s">
        <v>468</v>
      </c>
      <c r="J332" s="3" t="s">
        <v>468</v>
      </c>
      <c r="L332" s="3" t="s">
        <v>468</v>
      </c>
      <c r="N332" s="3" t="s">
        <v>468</v>
      </c>
      <c r="P332" s="3" t="s">
        <v>468</v>
      </c>
      <c r="R332" s="3" t="s">
        <v>468</v>
      </c>
      <c r="T332" s="3" t="s">
        <v>468</v>
      </c>
      <c r="V332" s="3" t="s">
        <v>468</v>
      </c>
      <c r="X332" s="3" t="s">
        <v>468</v>
      </c>
      <c r="Z332" s="3" t="s">
        <v>468</v>
      </c>
      <c r="AB332" s="3" t="s">
        <v>468</v>
      </c>
      <c r="AD332" s="3" t="s">
        <v>468</v>
      </c>
      <c r="AF332" s="3" t="s">
        <v>468</v>
      </c>
      <c r="AH332" s="3" t="s">
        <v>468</v>
      </c>
      <c r="AJ332" s="3" t="s">
        <v>468</v>
      </c>
      <c r="AL332" s="3" t="s">
        <v>468</v>
      </c>
      <c r="AN332" s="3" t="s">
        <v>468</v>
      </c>
      <c r="AP332" s="3" t="s">
        <v>468</v>
      </c>
      <c r="AR332" s="3" t="s">
        <v>468</v>
      </c>
      <c r="AT332" s="3" t="s">
        <v>468</v>
      </c>
      <c r="AV332" s="3" t="s">
        <v>468</v>
      </c>
      <c r="AX332" s="3" t="s">
        <v>468</v>
      </c>
      <c r="AZ332" s="3" t="s">
        <v>468</v>
      </c>
      <c r="BB332" s="3" t="s">
        <v>468</v>
      </c>
      <c r="BD332" s="3" t="s">
        <v>468</v>
      </c>
      <c r="BF332" s="3" t="s">
        <v>468</v>
      </c>
      <c r="BH332" s="3" t="s">
        <v>468</v>
      </c>
      <c r="BJ332" s="3" t="s">
        <v>468</v>
      </c>
      <c r="BL332" s="3" t="s">
        <v>468</v>
      </c>
      <c r="BN332" s="3" t="s">
        <v>468</v>
      </c>
      <c r="BP332" s="3" t="s">
        <v>468</v>
      </c>
      <c r="BR332" s="3" t="s">
        <v>468</v>
      </c>
      <c r="BT332" s="3" t="s">
        <v>468</v>
      </c>
    </row>
    <row r="333" spans="1:72" x14ac:dyDescent="0.35">
      <c r="A333">
        <v>1719</v>
      </c>
      <c r="B333" s="3" t="s">
        <v>338</v>
      </c>
      <c r="D333" s="3" t="s">
        <v>338</v>
      </c>
      <c r="F333" s="3" t="s">
        <v>338</v>
      </c>
      <c r="H333" s="3" t="s">
        <v>338</v>
      </c>
      <c r="J333" s="3" t="s">
        <v>338</v>
      </c>
      <c r="L333" s="3" t="s">
        <v>338</v>
      </c>
      <c r="N333" s="3" t="s">
        <v>338</v>
      </c>
      <c r="P333" s="3" t="s">
        <v>338</v>
      </c>
      <c r="R333" s="3" t="s">
        <v>338</v>
      </c>
      <c r="T333" s="3" t="s">
        <v>338</v>
      </c>
      <c r="V333" s="3" t="s">
        <v>338</v>
      </c>
      <c r="X333" s="3" t="s">
        <v>338</v>
      </c>
      <c r="Z333" s="3" t="s">
        <v>338</v>
      </c>
      <c r="AB333" s="3" t="s">
        <v>338</v>
      </c>
      <c r="AD333" s="3" t="s">
        <v>338</v>
      </c>
      <c r="AF333" s="3" t="s">
        <v>338</v>
      </c>
      <c r="AH333" s="3" t="s">
        <v>338</v>
      </c>
      <c r="AJ333" s="3" t="s">
        <v>338</v>
      </c>
      <c r="AL333" s="3" t="s">
        <v>338</v>
      </c>
      <c r="AN333" s="3" t="s">
        <v>338</v>
      </c>
      <c r="AP333" s="3" t="s">
        <v>338</v>
      </c>
      <c r="AR333" s="3" t="s">
        <v>338</v>
      </c>
      <c r="AT333" s="3" t="s">
        <v>338</v>
      </c>
      <c r="AV333" s="3" t="s">
        <v>338</v>
      </c>
      <c r="AX333" s="3" t="s">
        <v>338</v>
      </c>
      <c r="AZ333" s="3" t="s">
        <v>338</v>
      </c>
      <c r="BB333" s="3" t="s">
        <v>338</v>
      </c>
      <c r="BD333" s="3" t="s">
        <v>338</v>
      </c>
      <c r="BF333" s="3" t="s">
        <v>338</v>
      </c>
      <c r="BH333" s="3" t="s">
        <v>338</v>
      </c>
      <c r="BJ333" s="3" t="s">
        <v>338</v>
      </c>
      <c r="BL333" s="3" t="s">
        <v>338</v>
      </c>
      <c r="BN333" s="3" t="s">
        <v>338</v>
      </c>
      <c r="BP333" s="3" t="s">
        <v>338</v>
      </c>
      <c r="BR333" s="3" t="s">
        <v>338</v>
      </c>
      <c r="BT333" s="3" t="s">
        <v>338</v>
      </c>
    </row>
    <row r="334" spans="1:72" x14ac:dyDescent="0.35">
      <c r="A334">
        <v>2418</v>
      </c>
      <c r="B334" s="3" t="s">
        <v>621</v>
      </c>
      <c r="D334" s="3" t="s">
        <v>621</v>
      </c>
      <c r="F334" s="3" t="s">
        <v>621</v>
      </c>
      <c r="H334" s="3" t="s">
        <v>621</v>
      </c>
      <c r="J334" s="3" t="s">
        <v>621</v>
      </c>
      <c r="L334" s="3" t="s">
        <v>621</v>
      </c>
      <c r="N334" s="3" t="s">
        <v>621</v>
      </c>
      <c r="P334" s="3" t="s">
        <v>621</v>
      </c>
      <c r="R334" s="3" t="s">
        <v>621</v>
      </c>
      <c r="T334" s="3" t="s">
        <v>621</v>
      </c>
      <c r="V334" s="3" t="s">
        <v>621</v>
      </c>
      <c r="X334" s="3" t="s">
        <v>621</v>
      </c>
      <c r="Z334" s="3" t="s">
        <v>621</v>
      </c>
      <c r="AB334" s="3" t="s">
        <v>621</v>
      </c>
      <c r="AD334" s="3" t="s">
        <v>621</v>
      </c>
      <c r="AF334" s="3" t="s">
        <v>621</v>
      </c>
      <c r="AH334" s="3" t="s">
        <v>621</v>
      </c>
      <c r="AJ334" s="3" t="s">
        <v>621</v>
      </c>
      <c r="AL334" s="3" t="s">
        <v>621</v>
      </c>
      <c r="AN334" s="3" t="s">
        <v>621</v>
      </c>
      <c r="AP334" s="3" t="s">
        <v>621</v>
      </c>
      <c r="AR334" s="3" t="s">
        <v>621</v>
      </c>
      <c r="AT334" s="3" t="s">
        <v>621</v>
      </c>
      <c r="AV334" s="3" t="s">
        <v>621</v>
      </c>
      <c r="AX334" s="3" t="s">
        <v>621</v>
      </c>
      <c r="AZ334" s="3" t="s">
        <v>621</v>
      </c>
      <c r="BB334" s="3" t="s">
        <v>621</v>
      </c>
      <c r="BD334" s="3" t="s">
        <v>621</v>
      </c>
      <c r="BF334" s="3" t="s">
        <v>621</v>
      </c>
      <c r="BH334" s="3" t="s">
        <v>621</v>
      </c>
      <c r="BJ334" s="3" t="s">
        <v>621</v>
      </c>
      <c r="BL334" s="3" t="s">
        <v>621</v>
      </c>
      <c r="BN334" s="3" t="s">
        <v>621</v>
      </c>
      <c r="BP334" s="3" t="s">
        <v>621</v>
      </c>
      <c r="BR334" s="3" t="s">
        <v>621</v>
      </c>
      <c r="BT334" s="3" t="s">
        <v>621</v>
      </c>
    </row>
    <row r="335" spans="1:72" x14ac:dyDescent="0.35">
      <c r="A335">
        <v>868</v>
      </c>
      <c r="B335" s="3" t="s">
        <v>485</v>
      </c>
      <c r="D335" s="3" t="s">
        <v>485</v>
      </c>
      <c r="F335" s="3" t="s">
        <v>485</v>
      </c>
      <c r="H335" s="3" t="s">
        <v>485</v>
      </c>
      <c r="J335" s="3" t="s">
        <v>485</v>
      </c>
      <c r="L335" s="3" t="s">
        <v>485</v>
      </c>
      <c r="N335" s="3" t="s">
        <v>485</v>
      </c>
      <c r="P335" s="3" t="s">
        <v>485</v>
      </c>
      <c r="R335" s="3" t="s">
        <v>485</v>
      </c>
      <c r="T335" s="3" t="s">
        <v>485</v>
      </c>
      <c r="V335" s="3" t="s">
        <v>485</v>
      </c>
      <c r="X335" s="3" t="s">
        <v>485</v>
      </c>
      <c r="Z335" s="3" t="s">
        <v>485</v>
      </c>
      <c r="AB335" s="3" t="s">
        <v>485</v>
      </c>
      <c r="AD335" s="3" t="s">
        <v>485</v>
      </c>
      <c r="AF335" s="3" t="s">
        <v>485</v>
      </c>
      <c r="AH335" s="3" t="s">
        <v>485</v>
      </c>
      <c r="AJ335" s="3" t="s">
        <v>485</v>
      </c>
      <c r="AL335" s="3" t="s">
        <v>485</v>
      </c>
      <c r="AN335" s="3" t="s">
        <v>485</v>
      </c>
      <c r="AP335" s="3" t="s">
        <v>485</v>
      </c>
      <c r="AR335" s="3" t="s">
        <v>485</v>
      </c>
      <c r="AT335" s="3" t="s">
        <v>485</v>
      </c>
      <c r="AV335" s="3" t="s">
        <v>485</v>
      </c>
      <c r="AX335" s="3" t="s">
        <v>485</v>
      </c>
      <c r="AZ335" s="3" t="s">
        <v>485</v>
      </c>
      <c r="BB335" s="3" t="s">
        <v>485</v>
      </c>
      <c r="BD335" s="3" t="s">
        <v>485</v>
      </c>
      <c r="BF335" s="3" t="s">
        <v>485</v>
      </c>
      <c r="BH335" s="3" t="s">
        <v>485</v>
      </c>
      <c r="BJ335" s="3" t="s">
        <v>485</v>
      </c>
      <c r="BL335" s="3" t="s">
        <v>485</v>
      </c>
      <c r="BN335" s="3" t="s">
        <v>485</v>
      </c>
      <c r="BP335" s="3" t="s">
        <v>485</v>
      </c>
      <c r="BR335" s="3" t="s">
        <v>485</v>
      </c>
      <c r="BT335" s="3" t="s">
        <v>485</v>
      </c>
    </row>
    <row r="336" spans="1:72" x14ac:dyDescent="0.35">
      <c r="A336">
        <v>1780</v>
      </c>
      <c r="B336" s="3" t="s">
        <v>136</v>
      </c>
      <c r="D336" s="3" t="s">
        <v>136</v>
      </c>
      <c r="F336" s="3" t="s">
        <v>136</v>
      </c>
      <c r="H336" s="3" t="s">
        <v>136</v>
      </c>
      <c r="J336" s="3" t="s">
        <v>136</v>
      </c>
      <c r="L336" s="3" t="s">
        <v>136</v>
      </c>
      <c r="N336" s="3" t="s">
        <v>136</v>
      </c>
      <c r="P336" s="3" t="s">
        <v>136</v>
      </c>
      <c r="R336" s="3" t="s">
        <v>136</v>
      </c>
      <c r="T336" s="3" t="s">
        <v>136</v>
      </c>
      <c r="V336" s="3" t="s">
        <v>136</v>
      </c>
      <c r="X336" s="3" t="s">
        <v>136</v>
      </c>
      <c r="Z336" s="3" t="s">
        <v>136</v>
      </c>
      <c r="AB336" s="3" t="s">
        <v>136</v>
      </c>
      <c r="AD336" s="3" t="s">
        <v>136</v>
      </c>
      <c r="AF336" s="3" t="s">
        <v>136</v>
      </c>
      <c r="AH336" s="3" t="s">
        <v>136</v>
      </c>
      <c r="AJ336" s="3" t="s">
        <v>136</v>
      </c>
      <c r="AL336" s="3" t="s">
        <v>136</v>
      </c>
      <c r="AN336" s="3" t="s">
        <v>136</v>
      </c>
      <c r="AP336" s="3" t="s">
        <v>136</v>
      </c>
      <c r="AR336" s="3" t="s">
        <v>136</v>
      </c>
      <c r="AT336" s="3" t="s">
        <v>136</v>
      </c>
      <c r="AV336" s="3" t="s">
        <v>136</v>
      </c>
      <c r="AX336" s="3" t="s">
        <v>136</v>
      </c>
      <c r="AZ336" s="3" t="s">
        <v>136</v>
      </c>
      <c r="BB336" s="3" t="s">
        <v>136</v>
      </c>
      <c r="BD336" s="3" t="s">
        <v>136</v>
      </c>
      <c r="BF336" s="3" t="s">
        <v>136</v>
      </c>
      <c r="BH336" s="3" t="s">
        <v>136</v>
      </c>
      <c r="BJ336" s="3" t="s">
        <v>136</v>
      </c>
      <c r="BL336" s="3" t="s">
        <v>136</v>
      </c>
      <c r="BN336" s="3" t="s">
        <v>136</v>
      </c>
      <c r="BP336" s="3" t="s">
        <v>136</v>
      </c>
      <c r="BR336" s="3" t="s">
        <v>136</v>
      </c>
      <c r="BT336" s="3" t="s">
        <v>136</v>
      </c>
    </row>
    <row r="337" spans="1:72" x14ac:dyDescent="0.35">
      <c r="A337">
        <v>962</v>
      </c>
      <c r="B337" s="3" t="s">
        <v>566</v>
      </c>
      <c r="D337" s="3" t="s">
        <v>566</v>
      </c>
      <c r="F337" s="3" t="s">
        <v>566</v>
      </c>
      <c r="H337" s="3" t="s">
        <v>566</v>
      </c>
      <c r="J337" s="3" t="s">
        <v>566</v>
      </c>
      <c r="L337" s="3" t="s">
        <v>566</v>
      </c>
      <c r="N337" s="3" t="s">
        <v>566</v>
      </c>
      <c r="P337" s="3" t="s">
        <v>566</v>
      </c>
      <c r="R337" s="3" t="s">
        <v>566</v>
      </c>
      <c r="T337" s="3" t="s">
        <v>566</v>
      </c>
      <c r="V337" s="3" t="s">
        <v>566</v>
      </c>
      <c r="X337" s="3" t="s">
        <v>566</v>
      </c>
      <c r="Z337" s="3" t="s">
        <v>566</v>
      </c>
      <c r="AB337" s="3" t="s">
        <v>566</v>
      </c>
      <c r="AD337" s="3" t="s">
        <v>566</v>
      </c>
      <c r="AF337" s="3" t="s">
        <v>566</v>
      </c>
      <c r="AH337" s="3" t="s">
        <v>566</v>
      </c>
      <c r="AJ337" s="3" t="s">
        <v>566</v>
      </c>
      <c r="AL337" s="3" t="s">
        <v>566</v>
      </c>
      <c r="AN337" s="3" t="s">
        <v>566</v>
      </c>
      <c r="AP337" s="3" t="s">
        <v>566</v>
      </c>
      <c r="AR337" s="3" t="s">
        <v>566</v>
      </c>
      <c r="AT337" s="3" t="s">
        <v>566</v>
      </c>
      <c r="AV337" s="3" t="s">
        <v>566</v>
      </c>
      <c r="AX337" s="3" t="s">
        <v>566</v>
      </c>
      <c r="AZ337" s="3" t="s">
        <v>566</v>
      </c>
      <c r="BB337" s="3" t="s">
        <v>566</v>
      </c>
      <c r="BD337" s="3" t="s">
        <v>566</v>
      </c>
      <c r="BF337" s="3" t="s">
        <v>566</v>
      </c>
      <c r="BH337" s="3" t="s">
        <v>566</v>
      </c>
      <c r="BJ337" s="3" t="s">
        <v>566</v>
      </c>
      <c r="BL337" s="3" t="s">
        <v>566</v>
      </c>
      <c r="BN337" s="3" t="s">
        <v>566</v>
      </c>
      <c r="BP337" s="3" t="s">
        <v>566</v>
      </c>
      <c r="BR337" s="3" t="s">
        <v>566</v>
      </c>
      <c r="BT337" s="3" t="s">
        <v>566</v>
      </c>
    </row>
    <row r="338" spans="1:72" x14ac:dyDescent="0.35">
      <c r="A338">
        <v>747</v>
      </c>
      <c r="B338" s="3" t="s">
        <v>219</v>
      </c>
      <c r="D338" s="3" t="s">
        <v>219</v>
      </c>
      <c r="F338" s="3" t="s">
        <v>219</v>
      </c>
      <c r="H338" s="3" t="s">
        <v>219</v>
      </c>
      <c r="J338" s="3" t="s">
        <v>219</v>
      </c>
      <c r="L338" s="3" t="s">
        <v>219</v>
      </c>
      <c r="N338" s="3" t="s">
        <v>219</v>
      </c>
      <c r="P338" s="3" t="s">
        <v>219</v>
      </c>
      <c r="R338" s="3" t="s">
        <v>219</v>
      </c>
      <c r="T338" s="3" t="s">
        <v>219</v>
      </c>
      <c r="V338" s="3" t="s">
        <v>219</v>
      </c>
      <c r="X338" s="3" t="s">
        <v>219</v>
      </c>
      <c r="Z338" s="3" t="s">
        <v>219</v>
      </c>
      <c r="AB338" s="3" t="s">
        <v>219</v>
      </c>
      <c r="AD338" s="3" t="s">
        <v>219</v>
      </c>
      <c r="AF338" s="3" t="s">
        <v>219</v>
      </c>
      <c r="AH338" s="3" t="s">
        <v>219</v>
      </c>
      <c r="AJ338" s="3" t="s">
        <v>219</v>
      </c>
      <c r="AL338" s="3" t="s">
        <v>219</v>
      </c>
      <c r="AN338" s="3" t="s">
        <v>219</v>
      </c>
      <c r="AP338" s="3" t="s">
        <v>219</v>
      </c>
      <c r="AR338" s="3" t="s">
        <v>219</v>
      </c>
      <c r="AT338" s="3" t="s">
        <v>219</v>
      </c>
      <c r="AV338" s="3" t="s">
        <v>219</v>
      </c>
      <c r="AX338" s="3" t="s">
        <v>219</v>
      </c>
      <c r="AZ338" s="3" t="s">
        <v>219</v>
      </c>
      <c r="BB338" s="3" t="s">
        <v>219</v>
      </c>
      <c r="BD338" s="3" t="s">
        <v>219</v>
      </c>
      <c r="BF338" s="3" t="s">
        <v>219</v>
      </c>
      <c r="BH338" s="3" t="s">
        <v>219</v>
      </c>
      <c r="BJ338" s="3" t="s">
        <v>219</v>
      </c>
      <c r="BL338" s="3" t="s">
        <v>219</v>
      </c>
      <c r="BN338" s="3" t="s">
        <v>219</v>
      </c>
      <c r="BP338" s="3" t="s">
        <v>219</v>
      </c>
      <c r="BR338" s="3" t="s">
        <v>219</v>
      </c>
      <c r="BT338" s="3" t="s">
        <v>219</v>
      </c>
    </row>
    <row r="339" spans="1:72" x14ac:dyDescent="0.35">
      <c r="A339">
        <v>894</v>
      </c>
      <c r="B339" s="3" t="s">
        <v>411</v>
      </c>
      <c r="D339" s="3" t="s">
        <v>411</v>
      </c>
      <c r="F339" s="3" t="s">
        <v>411</v>
      </c>
      <c r="H339" s="3" t="s">
        <v>411</v>
      </c>
      <c r="J339" s="3" t="s">
        <v>411</v>
      </c>
      <c r="L339" s="3" t="s">
        <v>411</v>
      </c>
      <c r="N339" s="3" t="s">
        <v>411</v>
      </c>
      <c r="P339" s="3" t="s">
        <v>411</v>
      </c>
      <c r="R339" s="3" t="s">
        <v>411</v>
      </c>
      <c r="T339" s="3" t="s">
        <v>411</v>
      </c>
      <c r="V339" s="3" t="s">
        <v>411</v>
      </c>
      <c r="X339" s="3" t="s">
        <v>411</v>
      </c>
      <c r="Z339" s="3" t="s">
        <v>411</v>
      </c>
      <c r="AB339" s="3" t="s">
        <v>411</v>
      </c>
      <c r="AD339" s="3" t="s">
        <v>411</v>
      </c>
      <c r="AF339" s="3" t="s">
        <v>411</v>
      </c>
      <c r="AH339" s="3" t="s">
        <v>411</v>
      </c>
      <c r="AJ339" s="3" t="s">
        <v>411</v>
      </c>
      <c r="AL339" s="3" t="s">
        <v>411</v>
      </c>
      <c r="AN339" s="3" t="s">
        <v>411</v>
      </c>
      <c r="AP339" s="3" t="s">
        <v>411</v>
      </c>
      <c r="AR339" s="3" t="s">
        <v>411</v>
      </c>
      <c r="AT339" s="3" t="s">
        <v>411</v>
      </c>
      <c r="AV339" s="3" t="s">
        <v>411</v>
      </c>
      <c r="AX339" s="3" t="s">
        <v>411</v>
      </c>
      <c r="AZ339" s="3" t="s">
        <v>411</v>
      </c>
      <c r="BB339" s="3" t="s">
        <v>411</v>
      </c>
      <c r="BD339" s="3" t="s">
        <v>411</v>
      </c>
      <c r="BF339" s="3" t="s">
        <v>411</v>
      </c>
      <c r="BH339" s="3" t="s">
        <v>411</v>
      </c>
      <c r="BJ339" s="3" t="s">
        <v>411</v>
      </c>
      <c r="BL339" s="3" t="s">
        <v>411</v>
      </c>
      <c r="BN339" s="3" t="s">
        <v>411</v>
      </c>
      <c r="BP339" s="3" t="s">
        <v>411</v>
      </c>
      <c r="BR339" s="3" t="s">
        <v>411</v>
      </c>
      <c r="BT339" s="3" t="s">
        <v>411</v>
      </c>
    </row>
    <row r="340" spans="1:72" x14ac:dyDescent="0.35">
      <c r="A340">
        <v>1975</v>
      </c>
      <c r="B340" s="3" t="s">
        <v>634</v>
      </c>
      <c r="D340" s="3" t="s">
        <v>634</v>
      </c>
      <c r="F340" s="3" t="s">
        <v>634</v>
      </c>
      <c r="H340" s="3" t="s">
        <v>634</v>
      </c>
      <c r="J340" s="3" t="s">
        <v>634</v>
      </c>
      <c r="L340" s="3" t="s">
        <v>634</v>
      </c>
      <c r="N340" s="3" t="s">
        <v>634</v>
      </c>
      <c r="P340" s="3" t="s">
        <v>634</v>
      </c>
      <c r="R340" s="3" t="s">
        <v>634</v>
      </c>
      <c r="T340" s="3" t="s">
        <v>634</v>
      </c>
      <c r="V340" s="3" t="s">
        <v>634</v>
      </c>
      <c r="X340" s="3" t="s">
        <v>634</v>
      </c>
      <c r="Z340" s="3" t="s">
        <v>634</v>
      </c>
      <c r="AB340" s="3" t="s">
        <v>634</v>
      </c>
      <c r="AD340" s="3" t="s">
        <v>634</v>
      </c>
      <c r="AF340" s="3" t="s">
        <v>634</v>
      </c>
      <c r="AH340" s="3" t="s">
        <v>634</v>
      </c>
      <c r="AJ340" s="3" t="s">
        <v>634</v>
      </c>
      <c r="AL340" s="3" t="s">
        <v>634</v>
      </c>
      <c r="AN340" s="3" t="s">
        <v>634</v>
      </c>
      <c r="AP340" s="3" t="s">
        <v>634</v>
      </c>
      <c r="AR340" s="3" t="s">
        <v>634</v>
      </c>
      <c r="AT340" s="3" t="s">
        <v>634</v>
      </c>
      <c r="AV340" s="3" t="s">
        <v>634</v>
      </c>
      <c r="AX340" s="3" t="s">
        <v>634</v>
      </c>
      <c r="AZ340" s="3" t="s">
        <v>634</v>
      </c>
      <c r="BB340" s="3" t="s">
        <v>634</v>
      </c>
      <c r="BD340" s="3" t="s">
        <v>634</v>
      </c>
      <c r="BF340" s="3" t="s">
        <v>634</v>
      </c>
      <c r="BH340" s="3" t="s">
        <v>634</v>
      </c>
      <c r="BJ340" s="3" t="s">
        <v>634</v>
      </c>
      <c r="BL340" s="3" t="s">
        <v>634</v>
      </c>
      <c r="BN340" s="3" t="s">
        <v>634</v>
      </c>
      <c r="BP340" s="3" t="s">
        <v>634</v>
      </c>
      <c r="BR340" s="3" t="s">
        <v>634</v>
      </c>
      <c r="BT340" s="3" t="s">
        <v>634</v>
      </c>
    </row>
    <row r="341" spans="1:72" x14ac:dyDescent="0.35">
      <c r="A341">
        <v>1881</v>
      </c>
      <c r="B341" s="3" t="s">
        <v>576</v>
      </c>
      <c r="D341" s="3" t="s">
        <v>576</v>
      </c>
      <c r="F341" s="3" t="s">
        <v>576</v>
      </c>
      <c r="H341" s="3" t="s">
        <v>576</v>
      </c>
      <c r="J341" s="3" t="s">
        <v>576</v>
      </c>
      <c r="L341" s="3" t="s">
        <v>576</v>
      </c>
      <c r="N341" s="3" t="s">
        <v>576</v>
      </c>
      <c r="P341" s="3" t="s">
        <v>576</v>
      </c>
      <c r="R341" s="3" t="s">
        <v>576</v>
      </c>
      <c r="T341" s="3" t="s">
        <v>576</v>
      </c>
      <c r="V341" s="3" t="s">
        <v>576</v>
      </c>
      <c r="X341" s="3" t="s">
        <v>576</v>
      </c>
      <c r="Z341" s="3" t="s">
        <v>576</v>
      </c>
      <c r="AB341" s="3" t="s">
        <v>576</v>
      </c>
      <c r="AD341" s="3" t="s">
        <v>576</v>
      </c>
      <c r="AF341" s="3" t="s">
        <v>576</v>
      </c>
      <c r="AH341" s="3" t="s">
        <v>576</v>
      </c>
      <c r="AJ341" s="3" t="s">
        <v>576</v>
      </c>
      <c r="AL341" s="3" t="s">
        <v>576</v>
      </c>
      <c r="AN341" s="3" t="s">
        <v>576</v>
      </c>
      <c r="AP341" s="3" t="s">
        <v>576</v>
      </c>
      <c r="AR341" s="3" t="s">
        <v>576</v>
      </c>
      <c r="AT341" s="3" t="s">
        <v>576</v>
      </c>
      <c r="AV341" s="3" t="s">
        <v>576</v>
      </c>
      <c r="AX341" s="3" t="s">
        <v>576</v>
      </c>
      <c r="AZ341" s="3" t="s">
        <v>576</v>
      </c>
      <c r="BB341" s="3" t="s">
        <v>576</v>
      </c>
      <c r="BD341" s="3" t="s">
        <v>576</v>
      </c>
      <c r="BF341" s="3" t="s">
        <v>576</v>
      </c>
      <c r="BH341" s="3" t="s">
        <v>576</v>
      </c>
      <c r="BJ341" s="3" t="s">
        <v>576</v>
      </c>
      <c r="BL341" s="3" t="s">
        <v>576</v>
      </c>
      <c r="BN341" s="3" t="s">
        <v>576</v>
      </c>
      <c r="BP341" s="3" t="s">
        <v>576</v>
      </c>
      <c r="BR341" s="3" t="s">
        <v>576</v>
      </c>
      <c r="BT341" s="3" t="s">
        <v>576</v>
      </c>
    </row>
    <row r="342" spans="1:72" x14ac:dyDescent="0.35">
      <c r="A342">
        <v>972</v>
      </c>
      <c r="B342" s="3" t="s">
        <v>202</v>
      </c>
      <c r="D342" s="3" t="s">
        <v>202</v>
      </c>
      <c r="F342" s="3" t="s">
        <v>202</v>
      </c>
      <c r="H342" s="3" t="s">
        <v>202</v>
      </c>
      <c r="J342" s="3" t="s">
        <v>202</v>
      </c>
      <c r="L342" s="3" t="s">
        <v>202</v>
      </c>
      <c r="N342" s="3" t="s">
        <v>202</v>
      </c>
      <c r="P342" s="3" t="s">
        <v>202</v>
      </c>
      <c r="R342" s="3" t="s">
        <v>202</v>
      </c>
      <c r="T342" s="3" t="s">
        <v>202</v>
      </c>
      <c r="V342" s="3" t="s">
        <v>202</v>
      </c>
      <c r="X342" s="3" t="s">
        <v>202</v>
      </c>
      <c r="Z342" s="3" t="s">
        <v>202</v>
      </c>
      <c r="AB342" s="3" t="s">
        <v>202</v>
      </c>
      <c r="AD342" s="3" t="s">
        <v>202</v>
      </c>
      <c r="AF342" s="3" t="s">
        <v>202</v>
      </c>
      <c r="AH342" s="3" t="s">
        <v>202</v>
      </c>
      <c r="AJ342" s="3" t="s">
        <v>202</v>
      </c>
      <c r="AL342" s="3" t="s">
        <v>202</v>
      </c>
      <c r="AN342" s="3" t="s">
        <v>202</v>
      </c>
      <c r="AP342" s="3" t="s">
        <v>202</v>
      </c>
      <c r="AR342" s="3" t="s">
        <v>202</v>
      </c>
      <c r="AT342" s="3" t="s">
        <v>202</v>
      </c>
      <c r="AV342" s="3" t="s">
        <v>202</v>
      </c>
      <c r="AX342" s="3" t="s">
        <v>202</v>
      </c>
      <c r="AZ342" s="3" t="s">
        <v>202</v>
      </c>
      <c r="BB342" s="3" t="s">
        <v>202</v>
      </c>
      <c r="BD342" s="3" t="s">
        <v>202</v>
      </c>
      <c r="BF342" s="3" t="s">
        <v>202</v>
      </c>
      <c r="BH342" s="3" t="s">
        <v>202</v>
      </c>
      <c r="BJ342" s="3" t="s">
        <v>202</v>
      </c>
      <c r="BL342" s="3" t="s">
        <v>202</v>
      </c>
      <c r="BN342" s="3" t="s">
        <v>202</v>
      </c>
      <c r="BP342" s="3" t="s">
        <v>202</v>
      </c>
      <c r="BR342" s="3" t="s">
        <v>202</v>
      </c>
      <c r="BT342" s="3" t="s">
        <v>202</v>
      </c>
    </row>
    <row r="343" spans="1:72" x14ac:dyDescent="0.35">
      <c r="A343">
        <v>2661</v>
      </c>
      <c r="B343" s="3" t="s">
        <v>682</v>
      </c>
      <c r="D343" s="3" t="s">
        <v>682</v>
      </c>
      <c r="F343" s="3" t="s">
        <v>682</v>
      </c>
      <c r="H343" s="3" t="s">
        <v>682</v>
      </c>
      <c r="J343" s="3" t="s">
        <v>682</v>
      </c>
      <c r="L343" s="3" t="s">
        <v>682</v>
      </c>
      <c r="N343" s="3" t="s">
        <v>682</v>
      </c>
      <c r="P343" s="3" t="s">
        <v>682</v>
      </c>
      <c r="R343" s="3" t="s">
        <v>682</v>
      </c>
      <c r="T343" s="3" t="s">
        <v>682</v>
      </c>
      <c r="V343" s="3" t="s">
        <v>682</v>
      </c>
      <c r="X343" s="3" t="s">
        <v>682</v>
      </c>
      <c r="Z343" s="3" t="s">
        <v>682</v>
      </c>
      <c r="AB343" s="3" t="s">
        <v>682</v>
      </c>
      <c r="AD343" s="3" t="s">
        <v>682</v>
      </c>
      <c r="AF343" s="3" t="s">
        <v>682</v>
      </c>
      <c r="AH343" s="3" t="s">
        <v>682</v>
      </c>
      <c r="AJ343" s="3" t="s">
        <v>682</v>
      </c>
      <c r="AL343" s="3" t="s">
        <v>682</v>
      </c>
      <c r="AN343" s="3" t="s">
        <v>682</v>
      </c>
      <c r="AP343" s="3" t="s">
        <v>682</v>
      </c>
      <c r="AR343" s="3" t="s">
        <v>682</v>
      </c>
      <c r="AT343" s="3" t="s">
        <v>682</v>
      </c>
      <c r="AV343" s="3" t="s">
        <v>682</v>
      </c>
      <c r="AX343" s="3" t="s">
        <v>682</v>
      </c>
      <c r="AZ343" s="3" t="s">
        <v>682</v>
      </c>
      <c r="BB343" s="3" t="s">
        <v>682</v>
      </c>
      <c r="BD343" s="3" t="s">
        <v>682</v>
      </c>
      <c r="BF343" s="3" t="s">
        <v>682</v>
      </c>
      <c r="BH343" s="3" t="s">
        <v>682</v>
      </c>
      <c r="BJ343" s="3" t="s">
        <v>682</v>
      </c>
      <c r="BL343" s="3" t="s">
        <v>682</v>
      </c>
      <c r="BN343" s="3" t="s">
        <v>682</v>
      </c>
      <c r="BP343" s="3" t="s">
        <v>682</v>
      </c>
      <c r="BR343" s="3" t="s">
        <v>682</v>
      </c>
      <c r="BT343" s="3" t="s">
        <v>682</v>
      </c>
    </row>
    <row r="344" spans="1:72" x14ac:dyDescent="0.35">
      <c r="A344">
        <v>1838</v>
      </c>
      <c r="B344" s="3" t="s">
        <v>252</v>
      </c>
      <c r="D344" s="3" t="s">
        <v>252</v>
      </c>
      <c r="F344" s="3" t="s">
        <v>252</v>
      </c>
      <c r="H344" s="3" t="s">
        <v>252</v>
      </c>
      <c r="J344" s="3" t="s">
        <v>252</v>
      </c>
      <c r="L344" s="3" t="s">
        <v>252</v>
      </c>
      <c r="N344" s="3" t="s">
        <v>252</v>
      </c>
      <c r="P344" s="3" t="s">
        <v>252</v>
      </c>
      <c r="R344" s="3" t="s">
        <v>252</v>
      </c>
      <c r="T344" s="3" t="s">
        <v>252</v>
      </c>
      <c r="V344" s="3" t="s">
        <v>252</v>
      </c>
      <c r="X344" s="3" t="s">
        <v>252</v>
      </c>
      <c r="Z344" s="3" t="s">
        <v>252</v>
      </c>
      <c r="AB344" s="3" t="s">
        <v>252</v>
      </c>
      <c r="AD344" s="3" t="s">
        <v>252</v>
      </c>
      <c r="AF344" s="3" t="s">
        <v>252</v>
      </c>
      <c r="AH344" s="3" t="s">
        <v>252</v>
      </c>
      <c r="AJ344" s="3" t="s">
        <v>252</v>
      </c>
      <c r="AL344" s="3" t="s">
        <v>252</v>
      </c>
      <c r="AN344" s="3" t="s">
        <v>252</v>
      </c>
      <c r="AP344" s="3" t="s">
        <v>252</v>
      </c>
      <c r="AR344" s="3" t="s">
        <v>252</v>
      </c>
      <c r="AT344" s="3" t="s">
        <v>252</v>
      </c>
      <c r="AV344" s="3" t="s">
        <v>252</v>
      </c>
      <c r="AX344" s="3" t="s">
        <v>252</v>
      </c>
      <c r="AZ344" s="3" t="s">
        <v>252</v>
      </c>
      <c r="BB344" s="3" t="s">
        <v>252</v>
      </c>
      <c r="BD344" s="3" t="s">
        <v>252</v>
      </c>
      <c r="BF344" s="3" t="s">
        <v>252</v>
      </c>
      <c r="BH344" s="3" t="s">
        <v>252</v>
      </c>
      <c r="BJ344" s="3" t="s">
        <v>252</v>
      </c>
      <c r="BL344" s="3" t="s">
        <v>252</v>
      </c>
      <c r="BN344" s="3" t="s">
        <v>252</v>
      </c>
      <c r="BP344" s="3" t="s">
        <v>252</v>
      </c>
      <c r="BR344" s="3" t="s">
        <v>252</v>
      </c>
      <c r="BT344" s="3" t="s">
        <v>252</v>
      </c>
    </row>
    <row r="345" spans="1:72" x14ac:dyDescent="0.35">
      <c r="A345">
        <v>1199</v>
      </c>
      <c r="B345" s="3" t="s">
        <v>250</v>
      </c>
      <c r="D345" s="3" t="s">
        <v>250</v>
      </c>
      <c r="F345" s="3" t="s">
        <v>250</v>
      </c>
      <c r="H345" s="3" t="s">
        <v>250</v>
      </c>
      <c r="J345" s="3" t="s">
        <v>250</v>
      </c>
      <c r="L345" s="3" t="s">
        <v>250</v>
      </c>
      <c r="N345" s="3" t="s">
        <v>250</v>
      </c>
      <c r="P345" s="3" t="s">
        <v>250</v>
      </c>
      <c r="R345" s="3" t="s">
        <v>250</v>
      </c>
      <c r="T345" s="3" t="s">
        <v>250</v>
      </c>
      <c r="V345" s="3" t="s">
        <v>250</v>
      </c>
      <c r="X345" s="3" t="s">
        <v>250</v>
      </c>
      <c r="Z345" s="3" t="s">
        <v>250</v>
      </c>
      <c r="AB345" s="3" t="s">
        <v>250</v>
      </c>
      <c r="AD345" s="3" t="s">
        <v>250</v>
      </c>
      <c r="AF345" s="3" t="s">
        <v>250</v>
      </c>
      <c r="AH345" s="3" t="s">
        <v>250</v>
      </c>
      <c r="AJ345" s="3" t="s">
        <v>250</v>
      </c>
      <c r="AL345" s="3" t="s">
        <v>250</v>
      </c>
      <c r="AN345" s="3" t="s">
        <v>250</v>
      </c>
      <c r="AP345" s="3" t="s">
        <v>250</v>
      </c>
      <c r="AR345" s="3" t="s">
        <v>250</v>
      </c>
      <c r="AT345" s="3" t="s">
        <v>250</v>
      </c>
      <c r="AV345" s="3" t="s">
        <v>250</v>
      </c>
      <c r="AX345" s="3" t="s">
        <v>250</v>
      </c>
      <c r="AZ345" s="3" t="s">
        <v>250</v>
      </c>
      <c r="BB345" s="3" t="s">
        <v>250</v>
      </c>
      <c r="BD345" s="3" t="s">
        <v>250</v>
      </c>
      <c r="BF345" s="3" t="s">
        <v>250</v>
      </c>
      <c r="BH345" s="3" t="s">
        <v>250</v>
      </c>
      <c r="BJ345" s="3" t="s">
        <v>250</v>
      </c>
      <c r="BL345" s="3" t="s">
        <v>250</v>
      </c>
      <c r="BN345" s="3" t="s">
        <v>250</v>
      </c>
      <c r="BP345" s="3" t="s">
        <v>250</v>
      </c>
      <c r="BR345" s="3" t="s">
        <v>250</v>
      </c>
      <c r="BT345" s="3" t="s">
        <v>250</v>
      </c>
    </row>
    <row r="346" spans="1:72" x14ac:dyDescent="0.35">
      <c r="A346">
        <v>1005</v>
      </c>
      <c r="B346" s="3" t="s">
        <v>226</v>
      </c>
      <c r="D346" s="3" t="s">
        <v>226</v>
      </c>
      <c r="F346" s="3" t="s">
        <v>226</v>
      </c>
      <c r="H346" s="3" t="s">
        <v>226</v>
      </c>
      <c r="J346" s="3" t="s">
        <v>226</v>
      </c>
      <c r="L346" s="3" t="s">
        <v>226</v>
      </c>
      <c r="N346" s="3" t="s">
        <v>226</v>
      </c>
      <c r="P346" s="3" t="s">
        <v>226</v>
      </c>
      <c r="R346" s="3" t="s">
        <v>226</v>
      </c>
      <c r="T346" s="3" t="s">
        <v>226</v>
      </c>
      <c r="V346" s="3" t="s">
        <v>226</v>
      </c>
      <c r="X346" s="3" t="s">
        <v>226</v>
      </c>
      <c r="Z346" s="3" t="s">
        <v>226</v>
      </c>
      <c r="AB346" s="3" t="s">
        <v>226</v>
      </c>
      <c r="AD346" s="3" t="s">
        <v>226</v>
      </c>
      <c r="AF346" s="3" t="s">
        <v>226</v>
      </c>
      <c r="AH346" s="3" t="s">
        <v>226</v>
      </c>
      <c r="AJ346" s="3" t="s">
        <v>226</v>
      </c>
      <c r="AL346" s="3" t="s">
        <v>226</v>
      </c>
      <c r="AN346" s="3" t="s">
        <v>226</v>
      </c>
      <c r="AP346" s="3" t="s">
        <v>226</v>
      </c>
      <c r="AR346" s="3" t="s">
        <v>226</v>
      </c>
      <c r="AT346" s="3" t="s">
        <v>226</v>
      </c>
      <c r="AV346" s="3" t="s">
        <v>226</v>
      </c>
      <c r="AX346" s="3" t="s">
        <v>226</v>
      </c>
      <c r="AZ346" s="3" t="s">
        <v>226</v>
      </c>
      <c r="BB346" s="3" t="s">
        <v>226</v>
      </c>
      <c r="BD346" s="3" t="s">
        <v>226</v>
      </c>
      <c r="BF346" s="3" t="s">
        <v>226</v>
      </c>
      <c r="BH346" s="3" t="s">
        <v>226</v>
      </c>
      <c r="BJ346" s="3" t="s">
        <v>226</v>
      </c>
      <c r="BL346" s="3" t="s">
        <v>226</v>
      </c>
      <c r="BN346" s="3" t="s">
        <v>226</v>
      </c>
      <c r="BP346" s="3" t="s">
        <v>226</v>
      </c>
      <c r="BR346" s="3" t="s">
        <v>226</v>
      </c>
      <c r="BT346" s="3" t="s">
        <v>226</v>
      </c>
    </row>
    <row r="347" spans="1:72" x14ac:dyDescent="0.35">
      <c r="A347">
        <v>1335</v>
      </c>
      <c r="B347" s="3" t="s">
        <v>229</v>
      </c>
      <c r="D347" s="3" t="s">
        <v>229</v>
      </c>
      <c r="F347" s="3" t="s">
        <v>229</v>
      </c>
      <c r="H347" s="3" t="s">
        <v>229</v>
      </c>
      <c r="J347" s="3" t="s">
        <v>229</v>
      </c>
      <c r="L347" s="3" t="s">
        <v>229</v>
      </c>
      <c r="N347" s="3" t="s">
        <v>229</v>
      </c>
      <c r="P347" s="3" t="s">
        <v>229</v>
      </c>
      <c r="R347" s="3" t="s">
        <v>229</v>
      </c>
      <c r="T347" s="3" t="s">
        <v>229</v>
      </c>
      <c r="V347" s="3" t="s">
        <v>229</v>
      </c>
      <c r="X347" s="3" t="s">
        <v>229</v>
      </c>
      <c r="Z347" s="3" t="s">
        <v>229</v>
      </c>
      <c r="AB347" s="3" t="s">
        <v>229</v>
      </c>
      <c r="AD347" s="3" t="s">
        <v>229</v>
      </c>
      <c r="AF347" s="3" t="s">
        <v>229</v>
      </c>
      <c r="AH347" s="3" t="s">
        <v>229</v>
      </c>
      <c r="AJ347" s="3" t="s">
        <v>229</v>
      </c>
      <c r="AL347" s="3" t="s">
        <v>229</v>
      </c>
      <c r="AN347" s="3" t="s">
        <v>229</v>
      </c>
      <c r="AP347" s="3" t="s">
        <v>229</v>
      </c>
      <c r="AR347" s="3" t="s">
        <v>229</v>
      </c>
      <c r="AT347" s="3" t="s">
        <v>229</v>
      </c>
      <c r="AV347" s="3" t="s">
        <v>229</v>
      </c>
      <c r="AX347" s="3" t="s">
        <v>229</v>
      </c>
      <c r="AZ347" s="3" t="s">
        <v>229</v>
      </c>
      <c r="BB347" s="3" t="s">
        <v>229</v>
      </c>
      <c r="BD347" s="3" t="s">
        <v>229</v>
      </c>
      <c r="BF347" s="3" t="s">
        <v>229</v>
      </c>
      <c r="BH347" s="3" t="s">
        <v>229</v>
      </c>
      <c r="BJ347" s="3" t="s">
        <v>229</v>
      </c>
      <c r="BL347" s="3" t="s">
        <v>229</v>
      </c>
      <c r="BN347" s="3" t="s">
        <v>229</v>
      </c>
      <c r="BP347" s="3" t="s">
        <v>229</v>
      </c>
      <c r="BR347" s="3" t="s">
        <v>229</v>
      </c>
      <c r="BT347" s="3" t="s">
        <v>229</v>
      </c>
    </row>
    <row r="348" spans="1:72" x14ac:dyDescent="0.35">
      <c r="A348">
        <v>1588</v>
      </c>
      <c r="B348" s="3" t="s">
        <v>649</v>
      </c>
      <c r="D348" s="3" t="s">
        <v>649</v>
      </c>
      <c r="F348" s="3" t="s">
        <v>649</v>
      </c>
      <c r="H348" s="3" t="s">
        <v>649</v>
      </c>
      <c r="J348" s="3" t="s">
        <v>649</v>
      </c>
      <c r="L348" s="3" t="s">
        <v>649</v>
      </c>
      <c r="N348" s="3" t="s">
        <v>649</v>
      </c>
      <c r="P348" s="3" t="s">
        <v>649</v>
      </c>
      <c r="R348" s="3" t="s">
        <v>649</v>
      </c>
      <c r="T348" s="3" t="s">
        <v>649</v>
      </c>
      <c r="V348" s="3" t="s">
        <v>649</v>
      </c>
      <c r="X348" s="3" t="s">
        <v>649</v>
      </c>
      <c r="Z348" s="3" t="s">
        <v>649</v>
      </c>
      <c r="AB348" s="3" t="s">
        <v>649</v>
      </c>
      <c r="AD348" s="3" t="s">
        <v>649</v>
      </c>
      <c r="AF348" s="3" t="s">
        <v>649</v>
      </c>
      <c r="AH348" s="3" t="s">
        <v>649</v>
      </c>
      <c r="AJ348" s="3" t="s">
        <v>649</v>
      </c>
      <c r="AL348" s="3" t="s">
        <v>649</v>
      </c>
      <c r="AN348" s="3" t="s">
        <v>649</v>
      </c>
      <c r="AP348" s="3" t="s">
        <v>649</v>
      </c>
      <c r="AR348" s="3" t="s">
        <v>649</v>
      </c>
      <c r="AT348" s="3" t="s">
        <v>649</v>
      </c>
      <c r="AV348" s="3" t="s">
        <v>649</v>
      </c>
      <c r="AX348" s="3" t="s">
        <v>649</v>
      </c>
      <c r="AZ348" s="3" t="s">
        <v>649</v>
      </c>
      <c r="BB348" s="3" t="s">
        <v>649</v>
      </c>
      <c r="BD348" s="3" t="s">
        <v>649</v>
      </c>
      <c r="BF348" s="3" t="s">
        <v>649</v>
      </c>
      <c r="BH348" s="3" t="s">
        <v>649</v>
      </c>
      <c r="BJ348" s="3" t="s">
        <v>649</v>
      </c>
      <c r="BL348" s="3" t="s">
        <v>649</v>
      </c>
      <c r="BN348" s="3" t="s">
        <v>649</v>
      </c>
      <c r="BP348" s="3" t="s">
        <v>649</v>
      </c>
      <c r="BR348" s="3" t="s">
        <v>649</v>
      </c>
      <c r="BT348" s="3" t="s">
        <v>649</v>
      </c>
    </row>
    <row r="349" spans="1:72" x14ac:dyDescent="0.35">
      <c r="A349">
        <v>1709</v>
      </c>
      <c r="B349" s="3" t="s">
        <v>484</v>
      </c>
      <c r="D349" s="3" t="s">
        <v>484</v>
      </c>
      <c r="F349" s="3" t="s">
        <v>484</v>
      </c>
      <c r="H349" s="3" t="s">
        <v>484</v>
      </c>
      <c r="J349" s="3" t="s">
        <v>484</v>
      </c>
      <c r="L349" s="3" t="s">
        <v>484</v>
      </c>
      <c r="N349" s="3" t="s">
        <v>484</v>
      </c>
      <c r="P349" s="3" t="s">
        <v>484</v>
      </c>
      <c r="R349" s="3" t="s">
        <v>484</v>
      </c>
      <c r="T349" s="3" t="s">
        <v>484</v>
      </c>
      <c r="V349" s="3" t="s">
        <v>484</v>
      </c>
      <c r="X349" s="3" t="s">
        <v>484</v>
      </c>
      <c r="Z349" s="3" t="s">
        <v>484</v>
      </c>
      <c r="AB349" s="3" t="s">
        <v>484</v>
      </c>
      <c r="AD349" s="3" t="s">
        <v>484</v>
      </c>
      <c r="AF349" s="3" t="s">
        <v>484</v>
      </c>
      <c r="AH349" s="3" t="s">
        <v>484</v>
      </c>
      <c r="AJ349" s="3" t="s">
        <v>484</v>
      </c>
      <c r="AL349" s="3" t="s">
        <v>484</v>
      </c>
      <c r="AN349" s="3" t="s">
        <v>484</v>
      </c>
      <c r="AP349" s="3" t="s">
        <v>484</v>
      </c>
      <c r="AR349" s="3" t="s">
        <v>484</v>
      </c>
      <c r="AT349" s="3" t="s">
        <v>484</v>
      </c>
      <c r="AV349" s="3" t="s">
        <v>484</v>
      </c>
      <c r="AX349" s="3" t="s">
        <v>484</v>
      </c>
      <c r="AZ349" s="3" t="s">
        <v>484</v>
      </c>
      <c r="BB349" s="3" t="s">
        <v>484</v>
      </c>
      <c r="BD349" s="3" t="s">
        <v>484</v>
      </c>
      <c r="BF349" s="3" t="s">
        <v>484</v>
      </c>
      <c r="BH349" s="3" t="s">
        <v>484</v>
      </c>
      <c r="BJ349" s="3" t="s">
        <v>484</v>
      </c>
      <c r="BL349" s="3" t="s">
        <v>484</v>
      </c>
      <c r="BN349" s="3" t="s">
        <v>484</v>
      </c>
      <c r="BP349" s="3" t="s">
        <v>484</v>
      </c>
      <c r="BR349" s="3" t="s">
        <v>484</v>
      </c>
      <c r="BT349" s="3" t="s">
        <v>484</v>
      </c>
    </row>
    <row r="350" spans="1:72" x14ac:dyDescent="0.35">
      <c r="A350">
        <v>2488</v>
      </c>
      <c r="B350" s="3" t="s">
        <v>582</v>
      </c>
      <c r="D350" s="3" t="s">
        <v>582</v>
      </c>
      <c r="F350" s="3" t="s">
        <v>582</v>
      </c>
      <c r="H350" s="3" t="s">
        <v>582</v>
      </c>
      <c r="J350" s="3" t="s">
        <v>582</v>
      </c>
      <c r="L350" s="3" t="s">
        <v>582</v>
      </c>
      <c r="N350" s="3" t="s">
        <v>582</v>
      </c>
      <c r="P350" s="3" t="s">
        <v>582</v>
      </c>
      <c r="R350" s="3" t="s">
        <v>582</v>
      </c>
      <c r="T350" s="3" t="s">
        <v>582</v>
      </c>
      <c r="V350" s="3" t="s">
        <v>582</v>
      </c>
      <c r="X350" s="3" t="s">
        <v>582</v>
      </c>
      <c r="Z350" s="3" t="s">
        <v>582</v>
      </c>
      <c r="AB350" s="3" t="s">
        <v>582</v>
      </c>
      <c r="AD350" s="3" t="s">
        <v>582</v>
      </c>
      <c r="AF350" s="3" t="s">
        <v>582</v>
      </c>
      <c r="AH350" s="3" t="s">
        <v>582</v>
      </c>
      <c r="AJ350" s="3" t="s">
        <v>582</v>
      </c>
      <c r="AL350" s="3" t="s">
        <v>582</v>
      </c>
      <c r="AN350" s="3" t="s">
        <v>582</v>
      </c>
      <c r="AP350" s="3" t="s">
        <v>582</v>
      </c>
      <c r="AR350" s="3" t="s">
        <v>582</v>
      </c>
      <c r="AT350" s="3" t="s">
        <v>582</v>
      </c>
      <c r="AV350" s="3" t="s">
        <v>582</v>
      </c>
      <c r="AX350" s="3" t="s">
        <v>582</v>
      </c>
      <c r="AZ350" s="3" t="s">
        <v>582</v>
      </c>
      <c r="BB350" s="3" t="s">
        <v>582</v>
      </c>
      <c r="BD350" s="3" t="s">
        <v>582</v>
      </c>
      <c r="BF350" s="3" t="s">
        <v>582</v>
      </c>
      <c r="BH350" s="3" t="s">
        <v>582</v>
      </c>
      <c r="BJ350" s="3" t="s">
        <v>582</v>
      </c>
      <c r="BL350" s="3" t="s">
        <v>582</v>
      </c>
      <c r="BN350" s="3" t="s">
        <v>582</v>
      </c>
      <c r="BP350" s="3" t="s">
        <v>582</v>
      </c>
      <c r="BR350" s="3" t="s">
        <v>582</v>
      </c>
      <c r="BT350" s="3" t="s">
        <v>582</v>
      </c>
    </row>
    <row r="351" spans="1:72" x14ac:dyDescent="0.35">
      <c r="A351">
        <v>2155</v>
      </c>
      <c r="B351" s="3" t="s">
        <v>454</v>
      </c>
      <c r="D351" s="3" t="s">
        <v>454</v>
      </c>
      <c r="F351" s="3" t="s">
        <v>454</v>
      </c>
      <c r="H351" s="3" t="s">
        <v>454</v>
      </c>
      <c r="J351" s="3" t="s">
        <v>454</v>
      </c>
      <c r="L351" s="3" t="s">
        <v>454</v>
      </c>
      <c r="N351" s="3" t="s">
        <v>454</v>
      </c>
      <c r="P351" s="3" t="s">
        <v>454</v>
      </c>
      <c r="R351" s="3" t="s">
        <v>454</v>
      </c>
      <c r="T351" s="3" t="s">
        <v>454</v>
      </c>
      <c r="V351" s="3" t="s">
        <v>454</v>
      </c>
      <c r="X351" s="3" t="s">
        <v>454</v>
      </c>
      <c r="Z351" s="3" t="s">
        <v>454</v>
      </c>
      <c r="AB351" s="3" t="s">
        <v>454</v>
      </c>
      <c r="AD351" s="3" t="s">
        <v>454</v>
      </c>
      <c r="AF351" s="3" t="s">
        <v>454</v>
      </c>
      <c r="AH351" s="3" t="s">
        <v>454</v>
      </c>
      <c r="AJ351" s="3" t="s">
        <v>454</v>
      </c>
      <c r="AL351" s="3" t="s">
        <v>454</v>
      </c>
      <c r="AN351" s="3" t="s">
        <v>454</v>
      </c>
      <c r="AP351" s="3" t="s">
        <v>454</v>
      </c>
      <c r="AR351" s="3" t="s">
        <v>454</v>
      </c>
      <c r="AT351" s="3" t="s">
        <v>454</v>
      </c>
      <c r="AV351" s="3" t="s">
        <v>454</v>
      </c>
      <c r="AX351" s="3" t="s">
        <v>454</v>
      </c>
      <c r="AZ351" s="3" t="s">
        <v>454</v>
      </c>
      <c r="BB351" s="3" t="s">
        <v>454</v>
      </c>
      <c r="BD351" s="3" t="s">
        <v>454</v>
      </c>
      <c r="BF351" s="3" t="s">
        <v>454</v>
      </c>
      <c r="BH351" s="3" t="s">
        <v>454</v>
      </c>
      <c r="BJ351" s="3" t="s">
        <v>454</v>
      </c>
      <c r="BL351" s="3" t="s">
        <v>454</v>
      </c>
      <c r="BN351" s="3" t="s">
        <v>454</v>
      </c>
      <c r="BP351" s="3" t="s">
        <v>454</v>
      </c>
      <c r="BR351" s="3" t="s">
        <v>454</v>
      </c>
      <c r="BT351" s="3" t="s">
        <v>454</v>
      </c>
    </row>
    <row r="352" spans="1:72" x14ac:dyDescent="0.35">
      <c r="A352">
        <v>2309</v>
      </c>
      <c r="B352" s="3" t="s">
        <v>658</v>
      </c>
      <c r="D352" s="3" t="s">
        <v>658</v>
      </c>
      <c r="F352" s="3" t="s">
        <v>658</v>
      </c>
      <c r="H352" s="3" t="s">
        <v>658</v>
      </c>
      <c r="J352" s="3" t="s">
        <v>658</v>
      </c>
      <c r="L352" s="3" t="s">
        <v>658</v>
      </c>
      <c r="N352" s="3" t="s">
        <v>658</v>
      </c>
      <c r="P352" s="3" t="s">
        <v>658</v>
      </c>
      <c r="R352" s="3" t="s">
        <v>658</v>
      </c>
      <c r="T352" s="3" t="s">
        <v>658</v>
      </c>
      <c r="V352" s="3" t="s">
        <v>658</v>
      </c>
      <c r="X352" s="3" t="s">
        <v>658</v>
      </c>
      <c r="Z352" s="3" t="s">
        <v>658</v>
      </c>
      <c r="AB352" s="3" t="s">
        <v>658</v>
      </c>
      <c r="AD352" s="3" t="s">
        <v>658</v>
      </c>
      <c r="AF352" s="3" t="s">
        <v>658</v>
      </c>
      <c r="AH352" s="3" t="s">
        <v>658</v>
      </c>
      <c r="AJ352" s="3" t="s">
        <v>658</v>
      </c>
      <c r="AL352" s="3" t="s">
        <v>658</v>
      </c>
      <c r="AN352" s="3" t="s">
        <v>658</v>
      </c>
      <c r="AP352" s="3" t="s">
        <v>658</v>
      </c>
      <c r="AR352" s="3" t="s">
        <v>658</v>
      </c>
      <c r="AT352" s="3" t="s">
        <v>658</v>
      </c>
      <c r="AV352" s="3" t="s">
        <v>658</v>
      </c>
      <c r="AX352" s="3" t="s">
        <v>658</v>
      </c>
      <c r="AZ352" s="3" t="s">
        <v>658</v>
      </c>
      <c r="BB352" s="3" t="s">
        <v>658</v>
      </c>
      <c r="BD352" s="3" t="s">
        <v>658</v>
      </c>
      <c r="BF352" s="3" t="s">
        <v>658</v>
      </c>
      <c r="BH352" s="3" t="s">
        <v>658</v>
      </c>
      <c r="BJ352" s="3" t="s">
        <v>658</v>
      </c>
      <c r="BL352" s="3" t="s">
        <v>658</v>
      </c>
      <c r="BN352" s="3" t="s">
        <v>658</v>
      </c>
      <c r="BP352" s="3" t="s">
        <v>658</v>
      </c>
      <c r="BR352" s="3" t="s">
        <v>658</v>
      </c>
      <c r="BT352" s="3" t="s">
        <v>658</v>
      </c>
    </row>
    <row r="353" spans="1:72" x14ac:dyDescent="0.35">
      <c r="A353">
        <v>530</v>
      </c>
      <c r="B353" s="3" t="s">
        <v>630</v>
      </c>
      <c r="D353" s="3" t="s">
        <v>630</v>
      </c>
      <c r="F353" s="3" t="s">
        <v>630</v>
      </c>
      <c r="H353" s="3" t="s">
        <v>630</v>
      </c>
      <c r="J353" s="3" t="s">
        <v>630</v>
      </c>
      <c r="L353" s="3" t="s">
        <v>630</v>
      </c>
      <c r="N353" s="3" t="s">
        <v>630</v>
      </c>
      <c r="P353" s="3" t="s">
        <v>630</v>
      </c>
      <c r="R353" s="3" t="s">
        <v>630</v>
      </c>
      <c r="T353" s="3" t="s">
        <v>630</v>
      </c>
      <c r="V353" s="3" t="s">
        <v>630</v>
      </c>
      <c r="X353" s="3" t="s">
        <v>630</v>
      </c>
      <c r="Z353" s="3" t="s">
        <v>630</v>
      </c>
      <c r="AB353" s="3" t="s">
        <v>630</v>
      </c>
      <c r="AD353" s="3" t="s">
        <v>630</v>
      </c>
      <c r="AF353" s="3" t="s">
        <v>630</v>
      </c>
      <c r="AH353" s="3" t="s">
        <v>630</v>
      </c>
      <c r="AJ353" s="3" t="s">
        <v>630</v>
      </c>
      <c r="AL353" s="3" t="s">
        <v>630</v>
      </c>
      <c r="AN353" s="3" t="s">
        <v>630</v>
      </c>
      <c r="AP353" s="3" t="s">
        <v>630</v>
      </c>
      <c r="AR353" s="3" t="s">
        <v>630</v>
      </c>
      <c r="AT353" s="3" t="s">
        <v>630</v>
      </c>
      <c r="AV353" s="3" t="s">
        <v>630</v>
      </c>
      <c r="AX353" s="3" t="s">
        <v>630</v>
      </c>
      <c r="AZ353" s="3" t="s">
        <v>630</v>
      </c>
      <c r="BB353" s="3" t="s">
        <v>630</v>
      </c>
      <c r="BD353" s="3" t="s">
        <v>630</v>
      </c>
      <c r="BF353" s="3" t="s">
        <v>630</v>
      </c>
      <c r="BH353" s="3" t="s">
        <v>630</v>
      </c>
      <c r="BJ353" s="3" t="s">
        <v>630</v>
      </c>
      <c r="BL353" s="3" t="s">
        <v>630</v>
      </c>
      <c r="BN353" s="3" t="s">
        <v>630</v>
      </c>
      <c r="BP353" s="3" t="s">
        <v>630</v>
      </c>
      <c r="BR353" s="3" t="s">
        <v>630</v>
      </c>
      <c r="BT353" s="3" t="s">
        <v>630</v>
      </c>
    </row>
    <row r="354" spans="1:72" x14ac:dyDescent="0.35">
      <c r="A354">
        <v>1360</v>
      </c>
      <c r="B354" s="3" t="s">
        <v>480</v>
      </c>
      <c r="D354" s="3" t="s">
        <v>480</v>
      </c>
      <c r="F354" s="3" t="s">
        <v>480</v>
      </c>
      <c r="H354" s="3" t="s">
        <v>480</v>
      </c>
      <c r="J354" s="3" t="s">
        <v>480</v>
      </c>
      <c r="L354" s="3" t="s">
        <v>480</v>
      </c>
      <c r="N354" s="3" t="s">
        <v>480</v>
      </c>
      <c r="P354" s="3" t="s">
        <v>480</v>
      </c>
      <c r="R354" s="3" t="s">
        <v>480</v>
      </c>
      <c r="T354" s="3" t="s">
        <v>480</v>
      </c>
      <c r="V354" s="3" t="s">
        <v>480</v>
      </c>
      <c r="X354" s="3" t="s">
        <v>480</v>
      </c>
      <c r="Z354" s="3" t="s">
        <v>480</v>
      </c>
      <c r="AB354" s="3" t="s">
        <v>480</v>
      </c>
      <c r="AD354" s="3" t="s">
        <v>480</v>
      </c>
      <c r="AF354" s="3" t="s">
        <v>480</v>
      </c>
      <c r="AH354" s="3" t="s">
        <v>480</v>
      </c>
      <c r="AJ354" s="3" t="s">
        <v>480</v>
      </c>
      <c r="AL354" s="3" t="s">
        <v>480</v>
      </c>
      <c r="AN354" s="3" t="s">
        <v>480</v>
      </c>
      <c r="AP354" s="3" t="s">
        <v>480</v>
      </c>
      <c r="AR354" s="3" t="s">
        <v>480</v>
      </c>
      <c r="AT354" s="3" t="s">
        <v>480</v>
      </c>
      <c r="AV354" s="3" t="s">
        <v>480</v>
      </c>
      <c r="AX354" s="3" t="s">
        <v>480</v>
      </c>
      <c r="AZ354" s="3" t="s">
        <v>480</v>
      </c>
      <c r="BB354" s="3" t="s">
        <v>480</v>
      </c>
      <c r="BD354" s="3" t="s">
        <v>480</v>
      </c>
      <c r="BF354" s="3" t="s">
        <v>480</v>
      </c>
      <c r="BH354" s="3" t="s">
        <v>480</v>
      </c>
      <c r="BJ354" s="3" t="s">
        <v>480</v>
      </c>
      <c r="BL354" s="3" t="s">
        <v>480</v>
      </c>
      <c r="BN354" s="3" t="s">
        <v>480</v>
      </c>
      <c r="BP354" s="3" t="s">
        <v>480</v>
      </c>
      <c r="BR354" s="3" t="s">
        <v>480</v>
      </c>
      <c r="BT354" s="3" t="s">
        <v>480</v>
      </c>
    </row>
    <row r="355" spans="1:72" x14ac:dyDescent="0.35">
      <c r="A355">
        <v>499</v>
      </c>
      <c r="B355" s="3" t="s">
        <v>399</v>
      </c>
      <c r="D355" s="3" t="s">
        <v>399</v>
      </c>
      <c r="F355" s="3" t="s">
        <v>399</v>
      </c>
      <c r="H355" s="3" t="s">
        <v>399</v>
      </c>
      <c r="J355" s="3" t="s">
        <v>399</v>
      </c>
      <c r="L355" s="3" t="s">
        <v>399</v>
      </c>
      <c r="N355" s="3" t="s">
        <v>399</v>
      </c>
      <c r="P355" s="3" t="s">
        <v>399</v>
      </c>
      <c r="R355" s="3" t="s">
        <v>399</v>
      </c>
      <c r="T355" s="3" t="s">
        <v>399</v>
      </c>
      <c r="V355" s="3" t="s">
        <v>399</v>
      </c>
      <c r="X355" s="3" t="s">
        <v>399</v>
      </c>
      <c r="Z355" s="3" t="s">
        <v>399</v>
      </c>
      <c r="AB355" s="3" t="s">
        <v>399</v>
      </c>
      <c r="AD355" s="3" t="s">
        <v>399</v>
      </c>
      <c r="AF355" s="3" t="s">
        <v>399</v>
      </c>
      <c r="AH355" s="3" t="s">
        <v>399</v>
      </c>
      <c r="AJ355" s="3" t="s">
        <v>399</v>
      </c>
      <c r="AL355" s="3" t="s">
        <v>399</v>
      </c>
      <c r="AN355" s="3" t="s">
        <v>399</v>
      </c>
      <c r="AP355" s="3" t="s">
        <v>399</v>
      </c>
      <c r="AR355" s="3" t="s">
        <v>399</v>
      </c>
      <c r="AT355" s="3" t="s">
        <v>399</v>
      </c>
      <c r="AV355" s="3" t="s">
        <v>399</v>
      </c>
      <c r="AX355" s="3" t="s">
        <v>399</v>
      </c>
      <c r="AZ355" s="3" t="s">
        <v>399</v>
      </c>
      <c r="BB355" s="3" t="s">
        <v>399</v>
      </c>
      <c r="BD355" s="3" t="s">
        <v>399</v>
      </c>
      <c r="BF355" s="3" t="s">
        <v>399</v>
      </c>
      <c r="BH355" s="3" t="s">
        <v>399</v>
      </c>
      <c r="BJ355" s="3" t="s">
        <v>399</v>
      </c>
      <c r="BL355" s="3" t="s">
        <v>399</v>
      </c>
      <c r="BN355" s="3" t="s">
        <v>399</v>
      </c>
      <c r="BP355" s="3" t="s">
        <v>399</v>
      </c>
      <c r="BR355" s="3" t="s">
        <v>399</v>
      </c>
      <c r="BT355" s="3" t="s">
        <v>399</v>
      </c>
    </row>
    <row r="356" spans="1:72" x14ac:dyDescent="0.35">
      <c r="A356">
        <v>2536</v>
      </c>
      <c r="B356" s="3" t="s">
        <v>437</v>
      </c>
      <c r="D356" s="3" t="s">
        <v>437</v>
      </c>
      <c r="F356" s="3" t="s">
        <v>437</v>
      </c>
      <c r="H356" s="3" t="s">
        <v>437</v>
      </c>
      <c r="J356" s="3" t="s">
        <v>437</v>
      </c>
      <c r="L356" s="3" t="s">
        <v>437</v>
      </c>
      <c r="N356" s="3" t="s">
        <v>437</v>
      </c>
      <c r="P356" s="3" t="s">
        <v>437</v>
      </c>
      <c r="R356" s="3" t="s">
        <v>437</v>
      </c>
      <c r="T356" s="3" t="s">
        <v>437</v>
      </c>
      <c r="V356" s="3" t="s">
        <v>437</v>
      </c>
      <c r="X356" s="3" t="s">
        <v>437</v>
      </c>
      <c r="Z356" s="3" t="s">
        <v>437</v>
      </c>
      <c r="AB356" s="3" t="s">
        <v>437</v>
      </c>
      <c r="AD356" s="3" t="s">
        <v>437</v>
      </c>
      <c r="AF356" s="3" t="s">
        <v>437</v>
      </c>
      <c r="AH356" s="3" t="s">
        <v>437</v>
      </c>
      <c r="AJ356" s="3" t="s">
        <v>437</v>
      </c>
      <c r="AL356" s="3" t="s">
        <v>437</v>
      </c>
      <c r="AN356" s="3" t="s">
        <v>437</v>
      </c>
      <c r="AP356" s="3" t="s">
        <v>437</v>
      </c>
      <c r="AR356" s="3" t="s">
        <v>437</v>
      </c>
      <c r="AT356" s="3" t="s">
        <v>437</v>
      </c>
      <c r="AV356" s="3" t="s">
        <v>437</v>
      </c>
      <c r="AX356" s="3" t="s">
        <v>437</v>
      </c>
      <c r="AZ356" s="3" t="s">
        <v>437</v>
      </c>
      <c r="BB356" s="3" t="s">
        <v>437</v>
      </c>
      <c r="BD356" s="3" t="s">
        <v>437</v>
      </c>
      <c r="BF356" s="3" t="s">
        <v>437</v>
      </c>
      <c r="BH356" s="3" t="s">
        <v>437</v>
      </c>
      <c r="BJ356" s="3" t="s">
        <v>437</v>
      </c>
      <c r="BL356" s="3" t="s">
        <v>437</v>
      </c>
      <c r="BN356" s="3" t="s">
        <v>437</v>
      </c>
      <c r="BP356" s="3" t="s">
        <v>437</v>
      </c>
      <c r="BR356" s="3" t="s">
        <v>437</v>
      </c>
      <c r="BT356" s="3" t="s">
        <v>437</v>
      </c>
    </row>
    <row r="357" spans="1:72" x14ac:dyDescent="0.35">
      <c r="A357">
        <v>711</v>
      </c>
      <c r="B357" s="3" t="s">
        <v>304</v>
      </c>
      <c r="D357" s="3" t="s">
        <v>304</v>
      </c>
      <c r="F357" s="3" t="s">
        <v>304</v>
      </c>
      <c r="H357" s="3" t="s">
        <v>304</v>
      </c>
      <c r="J357" s="3" t="s">
        <v>304</v>
      </c>
      <c r="L357" s="3" t="s">
        <v>304</v>
      </c>
      <c r="N357" s="3" t="s">
        <v>304</v>
      </c>
      <c r="P357" s="3" t="s">
        <v>304</v>
      </c>
      <c r="R357" s="3" t="s">
        <v>304</v>
      </c>
      <c r="T357" s="3" t="s">
        <v>304</v>
      </c>
      <c r="V357" s="3" t="s">
        <v>304</v>
      </c>
      <c r="X357" s="3" t="s">
        <v>304</v>
      </c>
      <c r="Z357" s="3" t="s">
        <v>304</v>
      </c>
      <c r="AB357" s="3" t="s">
        <v>304</v>
      </c>
      <c r="AD357" s="3" t="s">
        <v>304</v>
      </c>
      <c r="AF357" s="3" t="s">
        <v>304</v>
      </c>
      <c r="AH357" s="3" t="s">
        <v>304</v>
      </c>
      <c r="AJ357" s="3" t="s">
        <v>304</v>
      </c>
      <c r="AL357" s="3" t="s">
        <v>304</v>
      </c>
      <c r="AN357" s="3" t="s">
        <v>304</v>
      </c>
      <c r="AP357" s="3" t="s">
        <v>304</v>
      </c>
      <c r="AR357" s="3" t="s">
        <v>304</v>
      </c>
      <c r="AT357" s="3" t="s">
        <v>304</v>
      </c>
      <c r="AV357" s="3" t="s">
        <v>304</v>
      </c>
      <c r="AX357" s="3" t="s">
        <v>304</v>
      </c>
      <c r="AZ357" s="3" t="s">
        <v>304</v>
      </c>
      <c r="BB357" s="3" t="s">
        <v>304</v>
      </c>
      <c r="BD357" s="3" t="s">
        <v>304</v>
      </c>
      <c r="BF357" s="3" t="s">
        <v>304</v>
      </c>
      <c r="BH357" s="3" t="s">
        <v>304</v>
      </c>
      <c r="BJ357" s="3" t="s">
        <v>304</v>
      </c>
      <c r="BL357" s="3" t="s">
        <v>304</v>
      </c>
      <c r="BN357" s="3" t="s">
        <v>304</v>
      </c>
      <c r="BP357" s="3" t="s">
        <v>304</v>
      </c>
      <c r="BR357" s="3" t="s">
        <v>304</v>
      </c>
      <c r="BT357" s="3" t="s">
        <v>304</v>
      </c>
    </row>
    <row r="358" spans="1:72" x14ac:dyDescent="0.35">
      <c r="A358">
        <v>2618</v>
      </c>
      <c r="B358" s="3" t="s">
        <v>490</v>
      </c>
      <c r="D358" s="3" t="s">
        <v>490</v>
      </c>
      <c r="F358" s="3" t="s">
        <v>490</v>
      </c>
      <c r="H358" s="3" t="s">
        <v>490</v>
      </c>
      <c r="J358" s="3" t="s">
        <v>490</v>
      </c>
      <c r="L358" s="3" t="s">
        <v>490</v>
      </c>
      <c r="N358" s="3" t="s">
        <v>490</v>
      </c>
      <c r="P358" s="3" t="s">
        <v>490</v>
      </c>
      <c r="R358" s="3" t="s">
        <v>490</v>
      </c>
      <c r="T358" s="3" t="s">
        <v>490</v>
      </c>
      <c r="V358" s="3" t="s">
        <v>490</v>
      </c>
      <c r="X358" s="3" t="s">
        <v>490</v>
      </c>
      <c r="Z358" s="3" t="s">
        <v>490</v>
      </c>
      <c r="AB358" s="3" t="s">
        <v>490</v>
      </c>
      <c r="AD358" s="3" t="s">
        <v>490</v>
      </c>
      <c r="AF358" s="3" t="s">
        <v>490</v>
      </c>
      <c r="AH358" s="3" t="s">
        <v>490</v>
      </c>
      <c r="AJ358" s="3" t="s">
        <v>490</v>
      </c>
      <c r="AL358" s="3" t="s">
        <v>490</v>
      </c>
      <c r="AN358" s="3" t="s">
        <v>490</v>
      </c>
      <c r="AP358" s="3" t="s">
        <v>490</v>
      </c>
      <c r="AR358" s="3" t="s">
        <v>490</v>
      </c>
      <c r="AT358" s="3" t="s">
        <v>490</v>
      </c>
      <c r="AV358" s="3" t="s">
        <v>490</v>
      </c>
      <c r="AX358" s="3" t="s">
        <v>490</v>
      </c>
      <c r="AZ358" s="3" t="s">
        <v>490</v>
      </c>
      <c r="BB358" s="3" t="s">
        <v>490</v>
      </c>
      <c r="BD358" s="3" t="s">
        <v>490</v>
      </c>
      <c r="BF358" s="3" t="s">
        <v>490</v>
      </c>
      <c r="BH358" s="3" t="s">
        <v>490</v>
      </c>
      <c r="BJ358" s="3" t="s">
        <v>490</v>
      </c>
      <c r="BL358" s="3" t="s">
        <v>490</v>
      </c>
      <c r="BN358" s="3" t="s">
        <v>490</v>
      </c>
      <c r="BP358" s="3" t="s">
        <v>490</v>
      </c>
      <c r="BR358" s="3" t="s">
        <v>490</v>
      </c>
      <c r="BT358" s="3" t="s">
        <v>490</v>
      </c>
    </row>
    <row r="359" spans="1:72" x14ac:dyDescent="0.35">
      <c r="A359">
        <v>1600</v>
      </c>
      <c r="B359" s="3" t="s">
        <v>232</v>
      </c>
      <c r="D359" s="3" t="s">
        <v>232</v>
      </c>
      <c r="F359" s="3" t="s">
        <v>232</v>
      </c>
      <c r="H359" s="3" t="s">
        <v>232</v>
      </c>
      <c r="J359" s="3" t="s">
        <v>232</v>
      </c>
      <c r="L359" s="3" t="s">
        <v>232</v>
      </c>
      <c r="N359" s="3" t="s">
        <v>232</v>
      </c>
      <c r="P359" s="3" t="s">
        <v>232</v>
      </c>
      <c r="R359" s="3" t="s">
        <v>232</v>
      </c>
      <c r="T359" s="3" t="s">
        <v>232</v>
      </c>
      <c r="V359" s="3" t="s">
        <v>232</v>
      </c>
      <c r="X359" s="3" t="s">
        <v>232</v>
      </c>
      <c r="Z359" s="3" t="s">
        <v>232</v>
      </c>
      <c r="AB359" s="3" t="s">
        <v>232</v>
      </c>
      <c r="AD359" s="3" t="s">
        <v>232</v>
      </c>
      <c r="AF359" s="3" t="s">
        <v>232</v>
      </c>
      <c r="AH359" s="3" t="s">
        <v>232</v>
      </c>
      <c r="AJ359" s="3" t="s">
        <v>232</v>
      </c>
      <c r="AL359" s="3" t="s">
        <v>232</v>
      </c>
      <c r="AN359" s="3" t="s">
        <v>232</v>
      </c>
      <c r="AP359" s="3" t="s">
        <v>232</v>
      </c>
      <c r="AR359" s="3" t="s">
        <v>232</v>
      </c>
      <c r="AT359" s="3" t="s">
        <v>232</v>
      </c>
      <c r="AV359" s="3" t="s">
        <v>232</v>
      </c>
      <c r="AX359" s="3" t="s">
        <v>232</v>
      </c>
      <c r="AZ359" s="3" t="s">
        <v>232</v>
      </c>
      <c r="BB359" s="3" t="s">
        <v>232</v>
      </c>
      <c r="BD359" s="3" t="s">
        <v>232</v>
      </c>
      <c r="BF359" s="3" t="s">
        <v>232</v>
      </c>
      <c r="BH359" s="3" t="s">
        <v>232</v>
      </c>
      <c r="BJ359" s="3" t="s">
        <v>232</v>
      </c>
      <c r="BL359" s="3" t="s">
        <v>232</v>
      </c>
      <c r="BN359" s="3" t="s">
        <v>232</v>
      </c>
      <c r="BP359" s="3" t="s">
        <v>232</v>
      </c>
      <c r="BR359" s="3" t="s">
        <v>232</v>
      </c>
      <c r="BT359" s="3" t="s">
        <v>232</v>
      </c>
    </row>
    <row r="360" spans="1:72" x14ac:dyDescent="0.35">
      <c r="A360">
        <v>1432</v>
      </c>
      <c r="B360" s="3" t="s">
        <v>592</v>
      </c>
      <c r="D360" s="3" t="s">
        <v>592</v>
      </c>
      <c r="F360" s="3" t="s">
        <v>592</v>
      </c>
      <c r="H360" s="3" t="s">
        <v>592</v>
      </c>
      <c r="J360" s="3" t="s">
        <v>592</v>
      </c>
      <c r="L360" s="3" t="s">
        <v>592</v>
      </c>
      <c r="N360" s="3" t="s">
        <v>592</v>
      </c>
      <c r="P360" s="3" t="s">
        <v>592</v>
      </c>
      <c r="R360" s="3" t="s">
        <v>592</v>
      </c>
      <c r="T360" s="3" t="s">
        <v>592</v>
      </c>
      <c r="V360" s="3" t="s">
        <v>592</v>
      </c>
      <c r="X360" s="3" t="s">
        <v>592</v>
      </c>
      <c r="Z360" s="3" t="s">
        <v>592</v>
      </c>
      <c r="AB360" s="3" t="s">
        <v>592</v>
      </c>
      <c r="AD360" s="3" t="s">
        <v>592</v>
      </c>
      <c r="AF360" s="3" t="s">
        <v>592</v>
      </c>
      <c r="AH360" s="3" t="s">
        <v>592</v>
      </c>
      <c r="AJ360" s="3" t="s">
        <v>592</v>
      </c>
      <c r="AL360" s="3" t="s">
        <v>592</v>
      </c>
      <c r="AN360" s="3" t="s">
        <v>592</v>
      </c>
      <c r="AP360" s="3" t="s">
        <v>592</v>
      </c>
      <c r="AR360" s="3" t="s">
        <v>592</v>
      </c>
      <c r="AT360" s="3" t="s">
        <v>592</v>
      </c>
      <c r="AV360" s="3" t="s">
        <v>592</v>
      </c>
      <c r="AX360" s="3" t="s">
        <v>592</v>
      </c>
      <c r="AZ360" s="3" t="s">
        <v>592</v>
      </c>
      <c r="BB360" s="3" t="s">
        <v>592</v>
      </c>
      <c r="BD360" s="3" t="s">
        <v>592</v>
      </c>
      <c r="BF360" s="3" t="s">
        <v>592</v>
      </c>
      <c r="BH360" s="3" t="s">
        <v>592</v>
      </c>
      <c r="BJ360" s="3" t="s">
        <v>592</v>
      </c>
      <c r="BL360" s="3" t="s">
        <v>592</v>
      </c>
      <c r="BN360" s="3" t="s">
        <v>592</v>
      </c>
      <c r="BP360" s="3" t="s">
        <v>592</v>
      </c>
      <c r="BR360" s="3" t="s">
        <v>592</v>
      </c>
      <c r="BT360" s="3" t="s">
        <v>592</v>
      </c>
    </row>
    <row r="361" spans="1:72" x14ac:dyDescent="0.35">
      <c r="A361">
        <v>2081</v>
      </c>
      <c r="B361" s="3" t="s">
        <v>326</v>
      </c>
      <c r="D361" s="3" t="s">
        <v>326</v>
      </c>
      <c r="F361" s="3" t="s">
        <v>326</v>
      </c>
      <c r="H361" s="3" t="s">
        <v>326</v>
      </c>
      <c r="J361" s="3" t="s">
        <v>326</v>
      </c>
      <c r="L361" s="3" t="s">
        <v>326</v>
      </c>
      <c r="N361" s="3" t="s">
        <v>326</v>
      </c>
      <c r="P361" s="3" t="s">
        <v>326</v>
      </c>
      <c r="R361" s="3" t="s">
        <v>326</v>
      </c>
      <c r="T361" s="3" t="s">
        <v>326</v>
      </c>
      <c r="V361" s="3" t="s">
        <v>326</v>
      </c>
      <c r="X361" s="3" t="s">
        <v>326</v>
      </c>
      <c r="Z361" s="3" t="s">
        <v>326</v>
      </c>
      <c r="AB361" s="3" t="s">
        <v>326</v>
      </c>
      <c r="AD361" s="3" t="s">
        <v>326</v>
      </c>
      <c r="AF361" s="3" t="s">
        <v>326</v>
      </c>
      <c r="AH361" s="3" t="s">
        <v>326</v>
      </c>
      <c r="AJ361" s="3" t="s">
        <v>326</v>
      </c>
      <c r="AL361" s="3" t="s">
        <v>326</v>
      </c>
      <c r="AN361" s="3" t="s">
        <v>326</v>
      </c>
      <c r="AP361" s="3" t="s">
        <v>326</v>
      </c>
      <c r="AR361" s="3" t="s">
        <v>326</v>
      </c>
      <c r="AT361" s="3" t="s">
        <v>326</v>
      </c>
      <c r="AV361" s="3" t="s">
        <v>326</v>
      </c>
      <c r="AX361" s="3" t="s">
        <v>326</v>
      </c>
      <c r="AZ361" s="3" t="s">
        <v>326</v>
      </c>
      <c r="BB361" s="3" t="s">
        <v>326</v>
      </c>
      <c r="BD361" s="3" t="s">
        <v>326</v>
      </c>
      <c r="BF361" s="3" t="s">
        <v>326</v>
      </c>
      <c r="BH361" s="3" t="s">
        <v>326</v>
      </c>
      <c r="BJ361" s="3" t="s">
        <v>326</v>
      </c>
      <c r="BL361" s="3" t="s">
        <v>326</v>
      </c>
      <c r="BN361" s="3" t="s">
        <v>326</v>
      </c>
      <c r="BP361" s="3" t="s">
        <v>326</v>
      </c>
      <c r="BR361" s="3" t="s">
        <v>326</v>
      </c>
      <c r="BT361" s="3" t="s">
        <v>326</v>
      </c>
    </row>
    <row r="362" spans="1:72" x14ac:dyDescent="0.35">
      <c r="A362">
        <v>1460</v>
      </c>
      <c r="B362" s="3" t="s">
        <v>517</v>
      </c>
      <c r="D362" s="3" t="s">
        <v>517</v>
      </c>
      <c r="F362" s="3" t="s">
        <v>517</v>
      </c>
      <c r="H362" s="3" t="s">
        <v>517</v>
      </c>
      <c r="J362" s="3" t="s">
        <v>517</v>
      </c>
      <c r="L362" s="3" t="s">
        <v>517</v>
      </c>
      <c r="N362" s="3" t="s">
        <v>517</v>
      </c>
      <c r="P362" s="3" t="s">
        <v>517</v>
      </c>
      <c r="R362" s="3" t="s">
        <v>517</v>
      </c>
      <c r="T362" s="3" t="s">
        <v>517</v>
      </c>
      <c r="V362" s="3" t="s">
        <v>517</v>
      </c>
      <c r="X362" s="3" t="s">
        <v>517</v>
      </c>
      <c r="Z362" s="3" t="s">
        <v>517</v>
      </c>
      <c r="AB362" s="3" t="s">
        <v>517</v>
      </c>
      <c r="AD362" s="3" t="s">
        <v>517</v>
      </c>
      <c r="AF362" s="3" t="s">
        <v>517</v>
      </c>
      <c r="AH362" s="3" t="s">
        <v>517</v>
      </c>
      <c r="AJ362" s="3" t="s">
        <v>517</v>
      </c>
      <c r="AL362" s="3" t="s">
        <v>517</v>
      </c>
      <c r="AN362" s="3" t="s">
        <v>517</v>
      </c>
      <c r="AP362" s="3" t="s">
        <v>517</v>
      </c>
      <c r="AR362" s="3" t="s">
        <v>517</v>
      </c>
      <c r="AT362" s="3" t="s">
        <v>517</v>
      </c>
      <c r="AV362" s="3" t="s">
        <v>517</v>
      </c>
      <c r="AX362" s="3" t="s">
        <v>517</v>
      </c>
      <c r="AZ362" s="3" t="s">
        <v>517</v>
      </c>
      <c r="BB362" s="3" t="s">
        <v>517</v>
      </c>
      <c r="BD362" s="3" t="s">
        <v>517</v>
      </c>
      <c r="BF362" s="3" t="s">
        <v>517</v>
      </c>
      <c r="BH362" s="3" t="s">
        <v>517</v>
      </c>
      <c r="BJ362" s="3" t="s">
        <v>517</v>
      </c>
      <c r="BL362" s="3" t="s">
        <v>517</v>
      </c>
      <c r="BN362" s="3" t="s">
        <v>517</v>
      </c>
      <c r="BP362" s="3" t="s">
        <v>517</v>
      </c>
      <c r="BR362" s="3" t="s">
        <v>517</v>
      </c>
      <c r="BT362" s="3" t="s">
        <v>517</v>
      </c>
    </row>
    <row r="363" spans="1:72" x14ac:dyDescent="0.35">
      <c r="A363">
        <v>293</v>
      </c>
      <c r="B363" s="3" t="s">
        <v>395</v>
      </c>
      <c r="D363" s="3" t="s">
        <v>395</v>
      </c>
      <c r="F363" s="3" t="s">
        <v>395</v>
      </c>
      <c r="H363" s="3" t="s">
        <v>395</v>
      </c>
      <c r="J363" s="3" t="s">
        <v>395</v>
      </c>
      <c r="L363" s="3" t="s">
        <v>395</v>
      </c>
      <c r="N363" s="3" t="s">
        <v>395</v>
      </c>
      <c r="P363" s="3" t="s">
        <v>395</v>
      </c>
      <c r="R363" s="3" t="s">
        <v>395</v>
      </c>
      <c r="T363" s="3" t="s">
        <v>395</v>
      </c>
      <c r="V363" s="3" t="s">
        <v>395</v>
      </c>
      <c r="X363" s="3" t="s">
        <v>395</v>
      </c>
      <c r="Z363" s="3" t="s">
        <v>395</v>
      </c>
      <c r="AB363" s="3" t="s">
        <v>395</v>
      </c>
      <c r="AD363" s="3" t="s">
        <v>395</v>
      </c>
      <c r="AF363" s="3" t="s">
        <v>395</v>
      </c>
      <c r="AH363" s="3" t="s">
        <v>395</v>
      </c>
      <c r="AJ363" s="3" t="s">
        <v>395</v>
      </c>
      <c r="AL363" s="3" t="s">
        <v>395</v>
      </c>
      <c r="AN363" s="3" t="s">
        <v>395</v>
      </c>
      <c r="AP363" s="3" t="s">
        <v>395</v>
      </c>
      <c r="AR363" s="3" t="s">
        <v>395</v>
      </c>
      <c r="AT363" s="3" t="s">
        <v>395</v>
      </c>
      <c r="AV363" s="3" t="s">
        <v>395</v>
      </c>
      <c r="AX363" s="3" t="s">
        <v>395</v>
      </c>
      <c r="AZ363" s="3" t="s">
        <v>395</v>
      </c>
      <c r="BB363" s="3" t="s">
        <v>395</v>
      </c>
      <c r="BD363" s="3" t="s">
        <v>395</v>
      </c>
      <c r="BF363" s="3" t="s">
        <v>395</v>
      </c>
      <c r="BH363" s="3" t="s">
        <v>395</v>
      </c>
      <c r="BJ363" s="3" t="s">
        <v>395</v>
      </c>
      <c r="BL363" s="3" t="s">
        <v>395</v>
      </c>
      <c r="BN363" s="3" t="s">
        <v>395</v>
      </c>
      <c r="BP363" s="3" t="s">
        <v>395</v>
      </c>
      <c r="BR363" s="3" t="s">
        <v>395</v>
      </c>
      <c r="BT363" s="3" t="s">
        <v>395</v>
      </c>
    </row>
    <row r="364" spans="1:72" x14ac:dyDescent="0.35">
      <c r="A364">
        <v>2149</v>
      </c>
      <c r="B364" s="3" t="s">
        <v>594</v>
      </c>
      <c r="D364" s="3" t="s">
        <v>594</v>
      </c>
      <c r="F364" s="3" t="s">
        <v>594</v>
      </c>
      <c r="H364" s="3" t="s">
        <v>594</v>
      </c>
      <c r="J364" s="3" t="s">
        <v>594</v>
      </c>
      <c r="L364" s="3" t="s">
        <v>594</v>
      </c>
      <c r="N364" s="3" t="s">
        <v>594</v>
      </c>
      <c r="P364" s="3" t="s">
        <v>594</v>
      </c>
      <c r="R364" s="3" t="s">
        <v>594</v>
      </c>
      <c r="T364" s="3" t="s">
        <v>594</v>
      </c>
      <c r="V364" s="3" t="s">
        <v>594</v>
      </c>
      <c r="X364" s="3" t="s">
        <v>594</v>
      </c>
      <c r="Z364" s="3" t="s">
        <v>594</v>
      </c>
      <c r="AB364" s="3" t="s">
        <v>594</v>
      </c>
      <c r="AD364" s="3" t="s">
        <v>594</v>
      </c>
      <c r="AF364" s="3" t="s">
        <v>594</v>
      </c>
      <c r="AH364" s="3" t="s">
        <v>594</v>
      </c>
      <c r="AJ364" s="3" t="s">
        <v>594</v>
      </c>
      <c r="AL364" s="3" t="s">
        <v>594</v>
      </c>
      <c r="AN364" s="3" t="s">
        <v>594</v>
      </c>
      <c r="AP364" s="3" t="s">
        <v>594</v>
      </c>
      <c r="AR364" s="3" t="s">
        <v>594</v>
      </c>
      <c r="AT364" s="3" t="s">
        <v>594</v>
      </c>
      <c r="AV364" s="3" t="s">
        <v>594</v>
      </c>
      <c r="AX364" s="3" t="s">
        <v>594</v>
      </c>
      <c r="AZ364" s="3" t="s">
        <v>594</v>
      </c>
      <c r="BB364" s="3" t="s">
        <v>594</v>
      </c>
      <c r="BD364" s="3" t="s">
        <v>594</v>
      </c>
      <c r="BF364" s="3" t="s">
        <v>594</v>
      </c>
      <c r="BH364" s="3" t="s">
        <v>594</v>
      </c>
      <c r="BJ364" s="3" t="s">
        <v>594</v>
      </c>
      <c r="BL364" s="3" t="s">
        <v>594</v>
      </c>
      <c r="BN364" s="3" t="s">
        <v>594</v>
      </c>
      <c r="BP364" s="3" t="s">
        <v>594</v>
      </c>
      <c r="BR364" s="3" t="s">
        <v>594</v>
      </c>
      <c r="BT364" s="3" t="s">
        <v>594</v>
      </c>
    </row>
    <row r="365" spans="1:72" x14ac:dyDescent="0.35">
      <c r="A365">
        <v>492</v>
      </c>
      <c r="B365" s="3" t="s">
        <v>238</v>
      </c>
      <c r="D365" s="3" t="s">
        <v>238</v>
      </c>
      <c r="F365" s="3" t="s">
        <v>238</v>
      </c>
      <c r="H365" s="3" t="s">
        <v>238</v>
      </c>
      <c r="J365" s="3" t="s">
        <v>238</v>
      </c>
      <c r="L365" s="3" t="s">
        <v>238</v>
      </c>
      <c r="N365" s="3" t="s">
        <v>238</v>
      </c>
      <c r="P365" s="3" t="s">
        <v>238</v>
      </c>
      <c r="R365" s="3" t="s">
        <v>238</v>
      </c>
      <c r="T365" s="3" t="s">
        <v>238</v>
      </c>
      <c r="V365" s="3" t="s">
        <v>238</v>
      </c>
      <c r="X365" s="3" t="s">
        <v>238</v>
      </c>
      <c r="Z365" s="3" t="s">
        <v>238</v>
      </c>
      <c r="AB365" s="3" t="s">
        <v>238</v>
      </c>
      <c r="AD365" s="3" t="s">
        <v>238</v>
      </c>
      <c r="AF365" s="3" t="s">
        <v>238</v>
      </c>
      <c r="AH365" s="3" t="s">
        <v>238</v>
      </c>
      <c r="AJ365" s="3" t="s">
        <v>238</v>
      </c>
      <c r="AL365" s="3" t="s">
        <v>238</v>
      </c>
      <c r="AN365" s="3" t="s">
        <v>238</v>
      </c>
      <c r="AP365" s="3" t="s">
        <v>238</v>
      </c>
      <c r="AR365" s="3" t="s">
        <v>238</v>
      </c>
      <c r="AT365" s="3" t="s">
        <v>238</v>
      </c>
      <c r="AV365" s="3" t="s">
        <v>238</v>
      </c>
      <c r="AX365" s="3" t="s">
        <v>238</v>
      </c>
      <c r="AZ365" s="3" t="s">
        <v>238</v>
      </c>
      <c r="BB365" s="3" t="s">
        <v>238</v>
      </c>
      <c r="BD365" s="3" t="s">
        <v>238</v>
      </c>
      <c r="BF365" s="3" t="s">
        <v>238</v>
      </c>
      <c r="BH365" s="3" t="s">
        <v>238</v>
      </c>
      <c r="BJ365" s="3" t="s">
        <v>238</v>
      </c>
      <c r="BL365" s="3" t="s">
        <v>238</v>
      </c>
      <c r="BN365" s="3" t="s">
        <v>238</v>
      </c>
      <c r="BP365" s="3" t="s">
        <v>238</v>
      </c>
      <c r="BR365" s="3" t="s">
        <v>238</v>
      </c>
      <c r="BT365" s="3" t="s">
        <v>238</v>
      </c>
    </row>
    <row r="366" spans="1:72" x14ac:dyDescent="0.35">
      <c r="A366">
        <v>1775</v>
      </c>
      <c r="B366" s="3" t="s">
        <v>650</v>
      </c>
      <c r="D366" s="3" t="s">
        <v>650</v>
      </c>
      <c r="F366" s="3" t="s">
        <v>650</v>
      </c>
      <c r="H366" s="3" t="s">
        <v>650</v>
      </c>
      <c r="J366" s="3" t="s">
        <v>650</v>
      </c>
      <c r="L366" s="3" t="s">
        <v>650</v>
      </c>
      <c r="N366" s="3" t="s">
        <v>650</v>
      </c>
      <c r="P366" s="3" t="s">
        <v>650</v>
      </c>
      <c r="R366" s="3" t="s">
        <v>650</v>
      </c>
      <c r="T366" s="3" t="s">
        <v>650</v>
      </c>
      <c r="V366" s="3" t="s">
        <v>650</v>
      </c>
      <c r="X366" s="3" t="s">
        <v>650</v>
      </c>
      <c r="Z366" s="3" t="s">
        <v>650</v>
      </c>
      <c r="AB366" s="3" t="s">
        <v>650</v>
      </c>
      <c r="AD366" s="3" t="s">
        <v>650</v>
      </c>
      <c r="AF366" s="3" t="s">
        <v>650</v>
      </c>
      <c r="AH366" s="3" t="s">
        <v>650</v>
      </c>
      <c r="AJ366" s="3" t="s">
        <v>650</v>
      </c>
      <c r="AL366" s="3" t="s">
        <v>650</v>
      </c>
      <c r="AN366" s="3" t="s">
        <v>650</v>
      </c>
      <c r="AP366" s="3" t="s">
        <v>650</v>
      </c>
      <c r="AR366" s="3" t="s">
        <v>650</v>
      </c>
      <c r="AT366" s="3" t="s">
        <v>650</v>
      </c>
      <c r="AV366" s="3" t="s">
        <v>650</v>
      </c>
      <c r="AX366" s="3" t="s">
        <v>650</v>
      </c>
      <c r="AZ366" s="3" t="s">
        <v>650</v>
      </c>
      <c r="BB366" s="3" t="s">
        <v>650</v>
      </c>
      <c r="BD366" s="3" t="s">
        <v>650</v>
      </c>
      <c r="BF366" s="3" t="s">
        <v>650</v>
      </c>
      <c r="BH366" s="3" t="s">
        <v>650</v>
      </c>
      <c r="BJ366" s="3" t="s">
        <v>650</v>
      </c>
      <c r="BL366" s="3" t="s">
        <v>650</v>
      </c>
      <c r="BN366" s="3" t="s">
        <v>650</v>
      </c>
      <c r="BP366" s="3" t="s">
        <v>650</v>
      </c>
      <c r="BR366" s="3" t="s">
        <v>650</v>
      </c>
      <c r="BT366" s="3" t="s">
        <v>650</v>
      </c>
    </row>
    <row r="367" spans="1:72" x14ac:dyDescent="0.35">
      <c r="A367">
        <v>1162</v>
      </c>
      <c r="B367" s="3" t="s">
        <v>689</v>
      </c>
      <c r="D367" s="3" t="s">
        <v>689</v>
      </c>
      <c r="F367" s="3" t="s">
        <v>689</v>
      </c>
      <c r="H367" s="3" t="s">
        <v>689</v>
      </c>
      <c r="J367" s="3" t="s">
        <v>689</v>
      </c>
      <c r="L367" s="3" t="s">
        <v>689</v>
      </c>
      <c r="N367" s="3" t="s">
        <v>689</v>
      </c>
      <c r="P367" s="3" t="s">
        <v>689</v>
      </c>
      <c r="R367" s="3" t="s">
        <v>689</v>
      </c>
      <c r="T367" s="3" t="s">
        <v>689</v>
      </c>
      <c r="V367" s="3" t="s">
        <v>689</v>
      </c>
      <c r="X367" s="3" t="s">
        <v>689</v>
      </c>
      <c r="Z367" s="3" t="s">
        <v>689</v>
      </c>
      <c r="AB367" s="3" t="s">
        <v>689</v>
      </c>
      <c r="AD367" s="3" t="s">
        <v>689</v>
      </c>
      <c r="AF367" s="3" t="s">
        <v>689</v>
      </c>
      <c r="AH367" s="3" t="s">
        <v>689</v>
      </c>
      <c r="AJ367" s="3" t="s">
        <v>689</v>
      </c>
      <c r="AL367" s="3" t="s">
        <v>689</v>
      </c>
      <c r="AN367" s="3" t="s">
        <v>689</v>
      </c>
      <c r="AP367" s="3" t="s">
        <v>689</v>
      </c>
      <c r="AR367" s="3" t="s">
        <v>689</v>
      </c>
      <c r="AT367" s="3" t="s">
        <v>689</v>
      </c>
      <c r="AV367" s="3" t="s">
        <v>689</v>
      </c>
      <c r="AX367" s="3" t="s">
        <v>689</v>
      </c>
      <c r="AZ367" s="3" t="s">
        <v>689</v>
      </c>
      <c r="BB367" s="3" t="s">
        <v>689</v>
      </c>
      <c r="BD367" s="3" t="s">
        <v>689</v>
      </c>
      <c r="BF367" s="3" t="s">
        <v>689</v>
      </c>
      <c r="BH367" s="3" t="s">
        <v>689</v>
      </c>
      <c r="BJ367" s="3" t="s">
        <v>689</v>
      </c>
      <c r="BL367" s="3" t="s">
        <v>689</v>
      </c>
      <c r="BN367" s="3" t="s">
        <v>689</v>
      </c>
      <c r="BP367" s="3" t="s">
        <v>689</v>
      </c>
      <c r="BR367" s="3" t="s">
        <v>689</v>
      </c>
      <c r="BT367" s="3" t="s">
        <v>689</v>
      </c>
    </row>
    <row r="368" spans="1:72" x14ac:dyDescent="0.35">
      <c r="A368">
        <v>2553</v>
      </c>
      <c r="B368" s="3" t="s">
        <v>600</v>
      </c>
      <c r="D368" s="3" t="s">
        <v>600</v>
      </c>
      <c r="F368" s="3" t="s">
        <v>600</v>
      </c>
      <c r="H368" s="3" t="s">
        <v>600</v>
      </c>
      <c r="J368" s="3" t="s">
        <v>600</v>
      </c>
      <c r="L368" s="3" t="s">
        <v>600</v>
      </c>
      <c r="N368" s="3" t="s">
        <v>600</v>
      </c>
      <c r="P368" s="3" t="s">
        <v>600</v>
      </c>
      <c r="R368" s="3" t="s">
        <v>600</v>
      </c>
      <c r="T368" s="3" t="s">
        <v>600</v>
      </c>
      <c r="V368" s="3" t="s">
        <v>600</v>
      </c>
      <c r="X368" s="3" t="s">
        <v>600</v>
      </c>
      <c r="Z368" s="3" t="s">
        <v>600</v>
      </c>
      <c r="AB368" s="3" t="s">
        <v>600</v>
      </c>
      <c r="AD368" s="3" t="s">
        <v>600</v>
      </c>
      <c r="AF368" s="3" t="s">
        <v>600</v>
      </c>
      <c r="AH368" s="3" t="s">
        <v>600</v>
      </c>
      <c r="AJ368" s="3" t="s">
        <v>600</v>
      </c>
      <c r="AL368" s="3" t="s">
        <v>600</v>
      </c>
      <c r="AN368" s="3" t="s">
        <v>600</v>
      </c>
      <c r="AP368" s="3" t="s">
        <v>600</v>
      </c>
      <c r="AR368" s="3" t="s">
        <v>600</v>
      </c>
      <c r="AT368" s="3" t="s">
        <v>600</v>
      </c>
      <c r="AV368" s="3" t="s">
        <v>600</v>
      </c>
      <c r="AX368" s="3" t="s">
        <v>600</v>
      </c>
      <c r="AZ368" s="3" t="s">
        <v>600</v>
      </c>
      <c r="BB368" s="3" t="s">
        <v>600</v>
      </c>
      <c r="BD368" s="3" t="s">
        <v>600</v>
      </c>
      <c r="BF368" s="3" t="s">
        <v>600</v>
      </c>
      <c r="BH368" s="3" t="s">
        <v>600</v>
      </c>
      <c r="BJ368" s="3" t="s">
        <v>600</v>
      </c>
      <c r="BL368" s="3" t="s">
        <v>600</v>
      </c>
      <c r="BN368" s="3" t="s">
        <v>600</v>
      </c>
      <c r="BP368" s="3" t="s">
        <v>600</v>
      </c>
      <c r="BR368" s="3" t="s">
        <v>600</v>
      </c>
      <c r="BT368" s="3" t="s">
        <v>600</v>
      </c>
    </row>
    <row r="369" spans="1:72" x14ac:dyDescent="0.35">
      <c r="A369">
        <v>1906</v>
      </c>
      <c r="B369" s="3" t="s">
        <v>534</v>
      </c>
      <c r="D369" s="3" t="s">
        <v>534</v>
      </c>
      <c r="F369" s="3" t="s">
        <v>534</v>
      </c>
      <c r="H369" s="3" t="s">
        <v>534</v>
      </c>
      <c r="J369" s="3" t="s">
        <v>534</v>
      </c>
      <c r="L369" s="3" t="s">
        <v>534</v>
      </c>
      <c r="N369" s="3" t="s">
        <v>534</v>
      </c>
      <c r="P369" s="3" t="s">
        <v>534</v>
      </c>
      <c r="R369" s="3" t="s">
        <v>534</v>
      </c>
      <c r="T369" s="3" t="s">
        <v>534</v>
      </c>
      <c r="V369" s="3" t="s">
        <v>534</v>
      </c>
      <c r="X369" s="3" t="s">
        <v>534</v>
      </c>
      <c r="Z369" s="3" t="s">
        <v>534</v>
      </c>
      <c r="AB369" s="3" t="s">
        <v>534</v>
      </c>
      <c r="AD369" s="3" t="s">
        <v>534</v>
      </c>
      <c r="AF369" s="3" t="s">
        <v>534</v>
      </c>
      <c r="AH369" s="3" t="s">
        <v>534</v>
      </c>
      <c r="AJ369" s="3" t="s">
        <v>534</v>
      </c>
      <c r="AL369" s="3" t="s">
        <v>534</v>
      </c>
      <c r="AN369" s="3" t="s">
        <v>534</v>
      </c>
      <c r="AP369" s="3" t="s">
        <v>534</v>
      </c>
      <c r="AR369" s="3" t="s">
        <v>534</v>
      </c>
      <c r="AT369" s="3" t="s">
        <v>534</v>
      </c>
      <c r="AV369" s="3" t="s">
        <v>534</v>
      </c>
      <c r="AX369" s="3" t="s">
        <v>534</v>
      </c>
      <c r="AZ369" s="3" t="s">
        <v>534</v>
      </c>
      <c r="BB369" s="3" t="s">
        <v>534</v>
      </c>
      <c r="BD369" s="3" t="s">
        <v>534</v>
      </c>
      <c r="BF369" s="3" t="s">
        <v>534</v>
      </c>
      <c r="BH369" s="3" t="s">
        <v>534</v>
      </c>
      <c r="BJ369" s="3" t="s">
        <v>534</v>
      </c>
      <c r="BL369" s="3" t="s">
        <v>534</v>
      </c>
      <c r="BN369" s="3" t="s">
        <v>534</v>
      </c>
      <c r="BP369" s="3" t="s">
        <v>534</v>
      </c>
      <c r="BR369" s="3" t="s">
        <v>534</v>
      </c>
      <c r="BT369" s="3" t="s">
        <v>534</v>
      </c>
    </row>
    <row r="370" spans="1:72" x14ac:dyDescent="0.35">
      <c r="A370">
        <v>1986</v>
      </c>
      <c r="B370" s="3" t="s">
        <v>573</v>
      </c>
      <c r="D370" s="3" t="s">
        <v>573</v>
      </c>
      <c r="F370" s="3" t="s">
        <v>573</v>
      </c>
      <c r="H370" s="3" t="s">
        <v>573</v>
      </c>
      <c r="J370" s="3" t="s">
        <v>573</v>
      </c>
      <c r="L370" s="3" t="s">
        <v>573</v>
      </c>
      <c r="N370" s="3" t="s">
        <v>573</v>
      </c>
      <c r="P370" s="3" t="s">
        <v>573</v>
      </c>
      <c r="R370" s="3" t="s">
        <v>573</v>
      </c>
      <c r="T370" s="3" t="s">
        <v>573</v>
      </c>
      <c r="V370" s="3" t="s">
        <v>573</v>
      </c>
      <c r="X370" s="3" t="s">
        <v>573</v>
      </c>
      <c r="Z370" s="3" t="s">
        <v>573</v>
      </c>
      <c r="AB370" s="3" t="s">
        <v>573</v>
      </c>
      <c r="AD370" s="3" t="s">
        <v>573</v>
      </c>
      <c r="AF370" s="3" t="s">
        <v>573</v>
      </c>
      <c r="AH370" s="3" t="s">
        <v>573</v>
      </c>
      <c r="AJ370" s="3" t="s">
        <v>573</v>
      </c>
      <c r="AL370" s="3" t="s">
        <v>573</v>
      </c>
      <c r="AN370" s="3" t="s">
        <v>573</v>
      </c>
      <c r="AP370" s="3" t="s">
        <v>573</v>
      </c>
      <c r="AR370" s="3" t="s">
        <v>573</v>
      </c>
      <c r="AT370" s="3" t="s">
        <v>573</v>
      </c>
      <c r="AV370" s="3" t="s">
        <v>573</v>
      </c>
      <c r="AX370" s="3" t="s">
        <v>573</v>
      </c>
      <c r="AZ370" s="3" t="s">
        <v>573</v>
      </c>
      <c r="BB370" s="3" t="s">
        <v>573</v>
      </c>
      <c r="BD370" s="3" t="s">
        <v>573</v>
      </c>
      <c r="BF370" s="3" t="s">
        <v>573</v>
      </c>
      <c r="BH370" s="3" t="s">
        <v>573</v>
      </c>
      <c r="BJ370" s="3" t="s">
        <v>573</v>
      </c>
      <c r="BL370" s="3" t="s">
        <v>573</v>
      </c>
      <c r="BN370" s="3" t="s">
        <v>573</v>
      </c>
      <c r="BP370" s="3" t="s">
        <v>573</v>
      </c>
      <c r="BR370" s="3" t="s">
        <v>573</v>
      </c>
      <c r="BT370" s="3" t="s">
        <v>573</v>
      </c>
    </row>
    <row r="371" spans="1:72" x14ac:dyDescent="0.35">
      <c r="A371">
        <v>1471</v>
      </c>
      <c r="B371" s="3" t="s">
        <v>583</v>
      </c>
      <c r="D371" s="3" t="s">
        <v>583</v>
      </c>
      <c r="F371" s="3" t="s">
        <v>583</v>
      </c>
      <c r="H371" s="3" t="s">
        <v>583</v>
      </c>
      <c r="J371" s="3" t="s">
        <v>583</v>
      </c>
      <c r="L371" s="3" t="s">
        <v>583</v>
      </c>
      <c r="N371" s="3" t="s">
        <v>583</v>
      </c>
      <c r="P371" s="3" t="s">
        <v>583</v>
      </c>
      <c r="R371" s="3" t="s">
        <v>583</v>
      </c>
      <c r="T371" s="3" t="s">
        <v>583</v>
      </c>
      <c r="V371" s="3" t="s">
        <v>583</v>
      </c>
      <c r="X371" s="3" t="s">
        <v>583</v>
      </c>
      <c r="Z371" s="3" t="s">
        <v>583</v>
      </c>
      <c r="AB371" s="3" t="s">
        <v>583</v>
      </c>
      <c r="AD371" s="3" t="s">
        <v>583</v>
      </c>
      <c r="AF371" s="3" t="s">
        <v>583</v>
      </c>
      <c r="AH371" s="3" t="s">
        <v>583</v>
      </c>
      <c r="AJ371" s="3" t="s">
        <v>583</v>
      </c>
      <c r="AL371" s="3" t="s">
        <v>583</v>
      </c>
      <c r="AN371" s="3" t="s">
        <v>583</v>
      </c>
      <c r="AP371" s="3" t="s">
        <v>583</v>
      </c>
      <c r="AR371" s="3" t="s">
        <v>583</v>
      </c>
      <c r="AT371" s="3" t="s">
        <v>583</v>
      </c>
      <c r="AV371" s="3" t="s">
        <v>583</v>
      </c>
      <c r="AX371" s="3" t="s">
        <v>583</v>
      </c>
      <c r="AZ371" s="3" t="s">
        <v>583</v>
      </c>
      <c r="BB371" s="3" t="s">
        <v>583</v>
      </c>
      <c r="BD371" s="3" t="s">
        <v>583</v>
      </c>
      <c r="BF371" s="3" t="s">
        <v>583</v>
      </c>
      <c r="BH371" s="3" t="s">
        <v>583</v>
      </c>
      <c r="BJ371" s="3" t="s">
        <v>583</v>
      </c>
      <c r="BL371" s="3" t="s">
        <v>583</v>
      </c>
      <c r="BN371" s="3" t="s">
        <v>583</v>
      </c>
      <c r="BP371" s="3" t="s">
        <v>583</v>
      </c>
      <c r="BR371" s="3" t="s">
        <v>583</v>
      </c>
      <c r="BT371" s="3" t="s">
        <v>583</v>
      </c>
    </row>
    <row r="372" spans="1:72" x14ac:dyDescent="0.35">
      <c r="A372">
        <v>1133</v>
      </c>
      <c r="B372" s="3" t="s">
        <v>425</v>
      </c>
      <c r="D372" s="3" t="s">
        <v>425</v>
      </c>
      <c r="F372" s="3" t="s">
        <v>425</v>
      </c>
      <c r="H372" s="3" t="s">
        <v>425</v>
      </c>
      <c r="J372" s="3" t="s">
        <v>425</v>
      </c>
      <c r="L372" s="3" t="s">
        <v>425</v>
      </c>
      <c r="N372" s="3" t="s">
        <v>425</v>
      </c>
      <c r="P372" s="3" t="s">
        <v>425</v>
      </c>
      <c r="R372" s="3" t="s">
        <v>425</v>
      </c>
      <c r="T372" s="3" t="s">
        <v>425</v>
      </c>
      <c r="V372" s="3" t="s">
        <v>425</v>
      </c>
      <c r="X372" s="3" t="s">
        <v>425</v>
      </c>
      <c r="Z372" s="3" t="s">
        <v>425</v>
      </c>
      <c r="AB372" s="3" t="s">
        <v>425</v>
      </c>
      <c r="AD372" s="3" t="s">
        <v>425</v>
      </c>
      <c r="AF372" s="3" t="s">
        <v>425</v>
      </c>
      <c r="AH372" s="3" t="s">
        <v>425</v>
      </c>
      <c r="AJ372" s="3" t="s">
        <v>425</v>
      </c>
      <c r="AL372" s="3" t="s">
        <v>425</v>
      </c>
      <c r="AN372" s="3" t="s">
        <v>425</v>
      </c>
      <c r="AP372" s="3" t="s">
        <v>425</v>
      </c>
      <c r="AR372" s="3" t="s">
        <v>425</v>
      </c>
      <c r="AT372" s="3" t="s">
        <v>425</v>
      </c>
      <c r="AV372" s="3" t="s">
        <v>425</v>
      </c>
      <c r="AX372" s="3" t="s">
        <v>425</v>
      </c>
      <c r="AZ372" s="3" t="s">
        <v>425</v>
      </c>
      <c r="BB372" s="3" t="s">
        <v>425</v>
      </c>
      <c r="BD372" s="3" t="s">
        <v>425</v>
      </c>
      <c r="BF372" s="3" t="s">
        <v>425</v>
      </c>
      <c r="BH372" s="3" t="s">
        <v>425</v>
      </c>
      <c r="BJ372" s="3" t="s">
        <v>425</v>
      </c>
      <c r="BL372" s="3" t="s">
        <v>425</v>
      </c>
      <c r="BN372" s="3" t="s">
        <v>425</v>
      </c>
      <c r="BP372" s="3" t="s">
        <v>425</v>
      </c>
      <c r="BR372" s="3" t="s">
        <v>425</v>
      </c>
      <c r="BT372" s="3" t="s">
        <v>425</v>
      </c>
    </row>
    <row r="373" spans="1:72" x14ac:dyDescent="0.35">
      <c r="A373">
        <v>2245</v>
      </c>
      <c r="B373" s="3" t="s">
        <v>451</v>
      </c>
      <c r="D373" s="3" t="s">
        <v>451</v>
      </c>
      <c r="F373" s="3" t="s">
        <v>451</v>
      </c>
      <c r="H373" s="3" t="s">
        <v>451</v>
      </c>
      <c r="J373" s="3" t="s">
        <v>451</v>
      </c>
      <c r="L373" s="3" t="s">
        <v>451</v>
      </c>
      <c r="N373" s="3" t="s">
        <v>451</v>
      </c>
      <c r="P373" s="3" t="s">
        <v>451</v>
      </c>
      <c r="R373" s="3" t="s">
        <v>451</v>
      </c>
      <c r="T373" s="3" t="s">
        <v>451</v>
      </c>
      <c r="V373" s="3" t="s">
        <v>451</v>
      </c>
      <c r="X373" s="3" t="s">
        <v>451</v>
      </c>
      <c r="Z373" s="3" t="s">
        <v>451</v>
      </c>
      <c r="AB373" s="3" t="s">
        <v>451</v>
      </c>
      <c r="AD373" s="3" t="s">
        <v>451</v>
      </c>
      <c r="AF373" s="3" t="s">
        <v>451</v>
      </c>
      <c r="AH373" s="3" t="s">
        <v>451</v>
      </c>
      <c r="AJ373" s="3" t="s">
        <v>451</v>
      </c>
      <c r="AL373" s="3" t="s">
        <v>451</v>
      </c>
      <c r="AN373" s="3" t="s">
        <v>451</v>
      </c>
      <c r="AP373" s="3" t="s">
        <v>451</v>
      </c>
      <c r="AR373" s="3" t="s">
        <v>451</v>
      </c>
      <c r="AT373" s="3" t="s">
        <v>451</v>
      </c>
      <c r="AV373" s="3" t="s">
        <v>451</v>
      </c>
      <c r="AX373" s="3" t="s">
        <v>451</v>
      </c>
      <c r="AZ373" s="3" t="s">
        <v>451</v>
      </c>
      <c r="BB373" s="3" t="s">
        <v>451</v>
      </c>
      <c r="BD373" s="3" t="s">
        <v>451</v>
      </c>
      <c r="BF373" s="3" t="s">
        <v>451</v>
      </c>
      <c r="BH373" s="3" t="s">
        <v>451</v>
      </c>
      <c r="BJ373" s="3" t="s">
        <v>451</v>
      </c>
      <c r="BL373" s="3" t="s">
        <v>451</v>
      </c>
      <c r="BN373" s="3" t="s">
        <v>451</v>
      </c>
      <c r="BP373" s="3" t="s">
        <v>451</v>
      </c>
      <c r="BR373" s="3" t="s">
        <v>451</v>
      </c>
      <c r="BT373" s="3" t="s">
        <v>451</v>
      </c>
    </row>
    <row r="374" spans="1:72" x14ac:dyDescent="0.35">
      <c r="A374">
        <v>2513</v>
      </c>
      <c r="B374" s="3" t="s">
        <v>497</v>
      </c>
      <c r="D374" s="3" t="s">
        <v>497</v>
      </c>
      <c r="F374" s="3" t="s">
        <v>497</v>
      </c>
      <c r="H374" s="3" t="s">
        <v>497</v>
      </c>
      <c r="J374" s="3" t="s">
        <v>497</v>
      </c>
      <c r="L374" s="3" t="s">
        <v>497</v>
      </c>
      <c r="N374" s="3" t="s">
        <v>497</v>
      </c>
      <c r="P374" s="3" t="s">
        <v>497</v>
      </c>
      <c r="R374" s="3" t="s">
        <v>497</v>
      </c>
      <c r="T374" s="3" t="s">
        <v>497</v>
      </c>
      <c r="V374" s="3" t="s">
        <v>497</v>
      </c>
      <c r="X374" s="3" t="s">
        <v>497</v>
      </c>
      <c r="Z374" s="3" t="s">
        <v>497</v>
      </c>
      <c r="AB374" s="3" t="s">
        <v>497</v>
      </c>
      <c r="AD374" s="3" t="s">
        <v>497</v>
      </c>
      <c r="AF374" s="3" t="s">
        <v>497</v>
      </c>
      <c r="AH374" s="3" t="s">
        <v>497</v>
      </c>
      <c r="AJ374" s="3" t="s">
        <v>497</v>
      </c>
      <c r="AL374" s="3" t="s">
        <v>497</v>
      </c>
      <c r="AN374" s="3" t="s">
        <v>497</v>
      </c>
      <c r="AP374" s="3" t="s">
        <v>497</v>
      </c>
      <c r="AR374" s="3" t="s">
        <v>497</v>
      </c>
      <c r="AT374" s="3" t="s">
        <v>497</v>
      </c>
      <c r="AV374" s="3" t="s">
        <v>497</v>
      </c>
      <c r="AX374" s="3" t="s">
        <v>497</v>
      </c>
      <c r="AZ374" s="3" t="s">
        <v>497</v>
      </c>
      <c r="BB374" s="3" t="s">
        <v>497</v>
      </c>
      <c r="BD374" s="3" t="s">
        <v>497</v>
      </c>
      <c r="BF374" s="3" t="s">
        <v>497</v>
      </c>
      <c r="BH374" s="3" t="s">
        <v>497</v>
      </c>
      <c r="BJ374" s="3" t="s">
        <v>497</v>
      </c>
      <c r="BL374" s="3" t="s">
        <v>497</v>
      </c>
      <c r="BN374" s="3" t="s">
        <v>497</v>
      </c>
      <c r="BP374" s="3" t="s">
        <v>497</v>
      </c>
      <c r="BR374" s="3" t="s">
        <v>497</v>
      </c>
      <c r="BT374" s="3" t="s">
        <v>497</v>
      </c>
    </row>
    <row r="375" spans="1:72" x14ac:dyDescent="0.35">
      <c r="A375">
        <v>2333</v>
      </c>
      <c r="B375" s="3" t="s">
        <v>663</v>
      </c>
      <c r="D375" s="3" t="s">
        <v>663</v>
      </c>
      <c r="F375" s="3" t="s">
        <v>663</v>
      </c>
      <c r="H375" s="3" t="s">
        <v>663</v>
      </c>
      <c r="J375" s="3" t="s">
        <v>663</v>
      </c>
      <c r="L375" s="3" t="s">
        <v>663</v>
      </c>
      <c r="N375" s="3" t="s">
        <v>663</v>
      </c>
      <c r="P375" s="3" t="s">
        <v>663</v>
      </c>
      <c r="R375" s="3" t="s">
        <v>663</v>
      </c>
      <c r="T375" s="3" t="s">
        <v>663</v>
      </c>
      <c r="V375" s="3" t="s">
        <v>663</v>
      </c>
      <c r="X375" s="3" t="s">
        <v>663</v>
      </c>
      <c r="Z375" s="3" t="s">
        <v>663</v>
      </c>
      <c r="AB375" s="3" t="s">
        <v>663</v>
      </c>
      <c r="AD375" s="3" t="s">
        <v>663</v>
      </c>
      <c r="AF375" s="3" t="s">
        <v>663</v>
      </c>
      <c r="AH375" s="3" t="s">
        <v>663</v>
      </c>
      <c r="AJ375" s="3" t="s">
        <v>663</v>
      </c>
      <c r="AL375" s="3" t="s">
        <v>663</v>
      </c>
      <c r="AN375" s="3" t="s">
        <v>663</v>
      </c>
      <c r="AP375" s="3" t="s">
        <v>663</v>
      </c>
      <c r="AR375" s="3" t="s">
        <v>663</v>
      </c>
      <c r="AT375" s="3" t="s">
        <v>663</v>
      </c>
      <c r="AV375" s="3" t="s">
        <v>663</v>
      </c>
      <c r="AX375" s="3" t="s">
        <v>663</v>
      </c>
      <c r="AZ375" s="3" t="s">
        <v>663</v>
      </c>
      <c r="BB375" s="3" t="s">
        <v>663</v>
      </c>
      <c r="BD375" s="3" t="s">
        <v>663</v>
      </c>
      <c r="BF375" s="3" t="s">
        <v>663</v>
      </c>
      <c r="BH375" s="3" t="s">
        <v>663</v>
      </c>
      <c r="BJ375" s="3" t="s">
        <v>663</v>
      </c>
      <c r="BL375" s="3" t="s">
        <v>663</v>
      </c>
      <c r="BN375" s="3" t="s">
        <v>663</v>
      </c>
      <c r="BP375" s="3" t="s">
        <v>663</v>
      </c>
      <c r="BR375" s="3" t="s">
        <v>663</v>
      </c>
      <c r="BT375" s="3" t="s">
        <v>663</v>
      </c>
    </row>
    <row r="376" spans="1:72" x14ac:dyDescent="0.35">
      <c r="A376">
        <v>2598</v>
      </c>
      <c r="B376" s="3" t="s">
        <v>404</v>
      </c>
      <c r="D376" s="3" t="s">
        <v>404</v>
      </c>
      <c r="F376" s="3" t="s">
        <v>404</v>
      </c>
      <c r="H376" s="3" t="s">
        <v>404</v>
      </c>
      <c r="J376" s="3" t="s">
        <v>404</v>
      </c>
      <c r="L376" s="3" t="s">
        <v>404</v>
      </c>
      <c r="N376" s="3" t="s">
        <v>404</v>
      </c>
      <c r="P376" s="3" t="s">
        <v>404</v>
      </c>
      <c r="R376" s="3" t="s">
        <v>404</v>
      </c>
      <c r="T376" s="3" t="s">
        <v>404</v>
      </c>
      <c r="V376" s="3" t="s">
        <v>404</v>
      </c>
      <c r="X376" s="3" t="s">
        <v>404</v>
      </c>
      <c r="Z376" s="3" t="s">
        <v>404</v>
      </c>
      <c r="AB376" s="3" t="s">
        <v>404</v>
      </c>
      <c r="AD376" s="3" t="s">
        <v>404</v>
      </c>
      <c r="AF376" s="3" t="s">
        <v>404</v>
      </c>
      <c r="AH376" s="3" t="s">
        <v>404</v>
      </c>
      <c r="AJ376" s="3" t="s">
        <v>404</v>
      </c>
      <c r="AL376" s="3" t="s">
        <v>404</v>
      </c>
      <c r="AN376" s="3" t="s">
        <v>404</v>
      </c>
      <c r="AP376" s="3" t="s">
        <v>404</v>
      </c>
      <c r="AR376" s="3" t="s">
        <v>404</v>
      </c>
      <c r="AT376" s="3" t="s">
        <v>404</v>
      </c>
      <c r="AV376" s="3" t="s">
        <v>404</v>
      </c>
      <c r="AX376" s="3" t="s">
        <v>404</v>
      </c>
      <c r="AZ376" s="3" t="s">
        <v>404</v>
      </c>
      <c r="BB376" s="3" t="s">
        <v>404</v>
      </c>
      <c r="BD376" s="3" t="s">
        <v>404</v>
      </c>
      <c r="BF376" s="3" t="s">
        <v>404</v>
      </c>
      <c r="BH376" s="3" t="s">
        <v>404</v>
      </c>
      <c r="BJ376" s="3" t="s">
        <v>404</v>
      </c>
      <c r="BL376" s="3" t="s">
        <v>404</v>
      </c>
      <c r="BN376" s="3" t="s">
        <v>404</v>
      </c>
      <c r="BP376" s="3" t="s">
        <v>404</v>
      </c>
      <c r="BR376" s="3" t="s">
        <v>404</v>
      </c>
      <c r="BT376" s="3" t="s">
        <v>404</v>
      </c>
    </row>
    <row r="377" spans="1:72" x14ac:dyDescent="0.35">
      <c r="A377">
        <v>1134</v>
      </c>
      <c r="B377" s="3" t="s">
        <v>642</v>
      </c>
      <c r="D377" s="3" t="s">
        <v>642</v>
      </c>
      <c r="F377" s="3" t="s">
        <v>642</v>
      </c>
      <c r="H377" s="3" t="s">
        <v>642</v>
      </c>
      <c r="J377" s="3" t="s">
        <v>642</v>
      </c>
      <c r="L377" s="3" t="s">
        <v>642</v>
      </c>
      <c r="N377" s="3" t="s">
        <v>642</v>
      </c>
      <c r="P377" s="3" t="s">
        <v>642</v>
      </c>
      <c r="R377" s="3" t="s">
        <v>642</v>
      </c>
      <c r="T377" s="3" t="s">
        <v>642</v>
      </c>
      <c r="V377" s="3" t="s">
        <v>642</v>
      </c>
      <c r="X377" s="3" t="s">
        <v>642</v>
      </c>
      <c r="Z377" s="3" t="s">
        <v>642</v>
      </c>
      <c r="AB377" s="3" t="s">
        <v>642</v>
      </c>
      <c r="AD377" s="3" t="s">
        <v>642</v>
      </c>
      <c r="AF377" s="3" t="s">
        <v>642</v>
      </c>
      <c r="AH377" s="3" t="s">
        <v>642</v>
      </c>
      <c r="AJ377" s="3" t="s">
        <v>642</v>
      </c>
      <c r="AL377" s="3" t="s">
        <v>642</v>
      </c>
      <c r="AN377" s="3" t="s">
        <v>642</v>
      </c>
      <c r="AP377" s="3" t="s">
        <v>642</v>
      </c>
      <c r="AR377" s="3" t="s">
        <v>642</v>
      </c>
      <c r="AT377" s="3" t="s">
        <v>642</v>
      </c>
      <c r="AV377" s="3" t="s">
        <v>642</v>
      </c>
      <c r="AX377" s="3" t="s">
        <v>642</v>
      </c>
      <c r="AZ377" s="3" t="s">
        <v>642</v>
      </c>
      <c r="BB377" s="3" t="s">
        <v>642</v>
      </c>
      <c r="BD377" s="3" t="s">
        <v>642</v>
      </c>
      <c r="BF377" s="3" t="s">
        <v>642</v>
      </c>
      <c r="BH377" s="3" t="s">
        <v>642</v>
      </c>
      <c r="BJ377" s="3" t="s">
        <v>642</v>
      </c>
      <c r="BL377" s="3" t="s">
        <v>642</v>
      </c>
      <c r="BN377" s="3" t="s">
        <v>642</v>
      </c>
      <c r="BP377" s="3" t="s">
        <v>642</v>
      </c>
      <c r="BR377" s="3" t="s">
        <v>642</v>
      </c>
      <c r="BT377" s="3" t="s">
        <v>642</v>
      </c>
    </row>
    <row r="378" spans="1:72" x14ac:dyDescent="0.35">
      <c r="A378">
        <v>275</v>
      </c>
      <c r="B378" s="3" t="s">
        <v>585</v>
      </c>
      <c r="D378" s="3" t="s">
        <v>585</v>
      </c>
      <c r="F378" s="3" t="s">
        <v>585</v>
      </c>
      <c r="H378" s="3" t="s">
        <v>585</v>
      </c>
      <c r="J378" s="3" t="s">
        <v>585</v>
      </c>
      <c r="L378" s="3" t="s">
        <v>585</v>
      </c>
      <c r="N378" s="3" t="s">
        <v>585</v>
      </c>
      <c r="P378" s="3" t="s">
        <v>585</v>
      </c>
      <c r="R378" s="3" t="s">
        <v>585</v>
      </c>
      <c r="T378" s="3" t="s">
        <v>585</v>
      </c>
      <c r="V378" s="3" t="s">
        <v>585</v>
      </c>
      <c r="X378" s="3" t="s">
        <v>585</v>
      </c>
      <c r="Z378" s="3" t="s">
        <v>585</v>
      </c>
      <c r="AB378" s="3" t="s">
        <v>585</v>
      </c>
      <c r="AD378" s="3" t="s">
        <v>585</v>
      </c>
      <c r="AF378" s="3" t="s">
        <v>585</v>
      </c>
      <c r="AH378" s="3" t="s">
        <v>585</v>
      </c>
      <c r="AJ378" s="3" t="s">
        <v>585</v>
      </c>
      <c r="AL378" s="3" t="s">
        <v>585</v>
      </c>
      <c r="AN378" s="3" t="s">
        <v>585</v>
      </c>
      <c r="AP378" s="3" t="s">
        <v>585</v>
      </c>
      <c r="AR378" s="3" t="s">
        <v>585</v>
      </c>
      <c r="AT378" s="3" t="s">
        <v>585</v>
      </c>
      <c r="AV378" s="3" t="s">
        <v>585</v>
      </c>
      <c r="AX378" s="3" t="s">
        <v>585</v>
      </c>
      <c r="AZ378" s="3" t="s">
        <v>585</v>
      </c>
      <c r="BB378" s="3" t="s">
        <v>585</v>
      </c>
      <c r="BD378" s="3" t="s">
        <v>585</v>
      </c>
      <c r="BF378" s="3" t="s">
        <v>585</v>
      </c>
      <c r="BH378" s="3" t="s">
        <v>585</v>
      </c>
      <c r="BJ378" s="3" t="s">
        <v>585</v>
      </c>
      <c r="BL378" s="3" t="s">
        <v>585</v>
      </c>
      <c r="BN378" s="3" t="s">
        <v>585</v>
      </c>
      <c r="BP378" s="3" t="s">
        <v>585</v>
      </c>
      <c r="BR378" s="3" t="s">
        <v>585</v>
      </c>
      <c r="BT378" s="3" t="s">
        <v>585</v>
      </c>
    </row>
    <row r="379" spans="1:72" x14ac:dyDescent="0.35">
      <c r="A379">
        <v>2528</v>
      </c>
      <c r="B379" s="3" t="s">
        <v>645</v>
      </c>
      <c r="D379" s="3" t="s">
        <v>645</v>
      </c>
      <c r="F379" s="3" t="s">
        <v>645</v>
      </c>
      <c r="H379" s="3" t="s">
        <v>645</v>
      </c>
      <c r="J379" s="3" t="s">
        <v>645</v>
      </c>
      <c r="L379" s="3" t="s">
        <v>645</v>
      </c>
      <c r="N379" s="3" t="s">
        <v>645</v>
      </c>
      <c r="P379" s="3" t="s">
        <v>645</v>
      </c>
      <c r="R379" s="3" t="s">
        <v>645</v>
      </c>
      <c r="T379" s="3" t="s">
        <v>645</v>
      </c>
      <c r="V379" s="3" t="s">
        <v>645</v>
      </c>
      <c r="X379" s="3" t="s">
        <v>645</v>
      </c>
      <c r="Z379" s="3" t="s">
        <v>645</v>
      </c>
      <c r="AB379" s="3" t="s">
        <v>645</v>
      </c>
      <c r="AD379" s="3" t="s">
        <v>645</v>
      </c>
      <c r="AF379" s="3" t="s">
        <v>645</v>
      </c>
      <c r="AH379" s="3" t="s">
        <v>645</v>
      </c>
      <c r="AJ379" s="3" t="s">
        <v>645</v>
      </c>
      <c r="AL379" s="3" t="s">
        <v>645</v>
      </c>
      <c r="AN379" s="3" t="s">
        <v>645</v>
      </c>
      <c r="AP379" s="3" t="s">
        <v>645</v>
      </c>
      <c r="AR379" s="3" t="s">
        <v>645</v>
      </c>
      <c r="AT379" s="3" t="s">
        <v>645</v>
      </c>
      <c r="AV379" s="3" t="s">
        <v>645</v>
      </c>
      <c r="AX379" s="3" t="s">
        <v>645</v>
      </c>
      <c r="AZ379" s="3" t="s">
        <v>645</v>
      </c>
      <c r="BB379" s="3" t="s">
        <v>645</v>
      </c>
      <c r="BD379" s="3" t="s">
        <v>645</v>
      </c>
      <c r="BF379" s="3" t="s">
        <v>645</v>
      </c>
      <c r="BH379" s="3" t="s">
        <v>645</v>
      </c>
      <c r="BJ379" s="3" t="s">
        <v>645</v>
      </c>
      <c r="BL379" s="3" t="s">
        <v>645</v>
      </c>
      <c r="BN379" s="3" t="s">
        <v>645</v>
      </c>
      <c r="BP379" s="3" t="s">
        <v>645</v>
      </c>
      <c r="BR379" s="3" t="s">
        <v>645</v>
      </c>
      <c r="BT379" s="3" t="s">
        <v>645</v>
      </c>
    </row>
    <row r="380" spans="1:72" x14ac:dyDescent="0.35">
      <c r="A380">
        <v>1661</v>
      </c>
      <c r="B380" s="3" t="s">
        <v>656</v>
      </c>
      <c r="D380" s="3" t="s">
        <v>656</v>
      </c>
      <c r="F380" s="3" t="s">
        <v>656</v>
      </c>
      <c r="H380" s="3" t="s">
        <v>656</v>
      </c>
      <c r="J380" s="3" t="s">
        <v>656</v>
      </c>
      <c r="L380" s="3" t="s">
        <v>656</v>
      </c>
      <c r="N380" s="3" t="s">
        <v>656</v>
      </c>
      <c r="P380" s="3" t="s">
        <v>656</v>
      </c>
      <c r="R380" s="3" t="s">
        <v>656</v>
      </c>
      <c r="T380" s="3" t="s">
        <v>656</v>
      </c>
      <c r="V380" s="3" t="s">
        <v>656</v>
      </c>
      <c r="X380" s="3" t="s">
        <v>656</v>
      </c>
      <c r="Z380" s="3" t="s">
        <v>656</v>
      </c>
      <c r="AB380" s="3" t="s">
        <v>656</v>
      </c>
      <c r="AD380" s="3" t="s">
        <v>656</v>
      </c>
      <c r="AF380" s="3" t="s">
        <v>656</v>
      </c>
      <c r="AH380" s="3" t="s">
        <v>656</v>
      </c>
      <c r="AJ380" s="3" t="s">
        <v>656</v>
      </c>
      <c r="AL380" s="3" t="s">
        <v>656</v>
      </c>
      <c r="AN380" s="3" t="s">
        <v>656</v>
      </c>
      <c r="AP380" s="3" t="s">
        <v>656</v>
      </c>
      <c r="AR380" s="3" t="s">
        <v>656</v>
      </c>
      <c r="AT380" s="3" t="s">
        <v>656</v>
      </c>
      <c r="AV380" s="3" t="s">
        <v>656</v>
      </c>
      <c r="AX380" s="3" t="s">
        <v>656</v>
      </c>
      <c r="AZ380" s="3" t="s">
        <v>656</v>
      </c>
      <c r="BB380" s="3" t="s">
        <v>656</v>
      </c>
      <c r="BD380" s="3" t="s">
        <v>656</v>
      </c>
      <c r="BF380" s="3" t="s">
        <v>656</v>
      </c>
      <c r="BH380" s="3" t="s">
        <v>656</v>
      </c>
      <c r="BJ380" s="3" t="s">
        <v>656</v>
      </c>
      <c r="BL380" s="3" t="s">
        <v>656</v>
      </c>
      <c r="BN380" s="3" t="s">
        <v>656</v>
      </c>
      <c r="BP380" s="3" t="s">
        <v>656</v>
      </c>
      <c r="BR380" s="3" t="s">
        <v>656</v>
      </c>
      <c r="BT380" s="3" t="s">
        <v>656</v>
      </c>
    </row>
    <row r="381" spans="1:72" x14ac:dyDescent="0.35">
      <c r="A381">
        <v>2467</v>
      </c>
      <c r="B381" s="3" t="s">
        <v>376</v>
      </c>
      <c r="D381" s="3" t="s">
        <v>376</v>
      </c>
      <c r="F381" s="3" t="s">
        <v>376</v>
      </c>
      <c r="H381" s="3" t="s">
        <v>376</v>
      </c>
      <c r="J381" s="3" t="s">
        <v>376</v>
      </c>
      <c r="L381" s="3" t="s">
        <v>376</v>
      </c>
      <c r="N381" s="3" t="s">
        <v>376</v>
      </c>
      <c r="P381" s="3" t="s">
        <v>376</v>
      </c>
      <c r="R381" s="3" t="s">
        <v>376</v>
      </c>
      <c r="T381" s="3" t="s">
        <v>376</v>
      </c>
      <c r="V381" s="3" t="s">
        <v>376</v>
      </c>
      <c r="X381" s="3" t="s">
        <v>376</v>
      </c>
      <c r="Z381" s="3" t="s">
        <v>376</v>
      </c>
      <c r="AB381" s="3" t="s">
        <v>376</v>
      </c>
      <c r="AD381" s="3" t="s">
        <v>376</v>
      </c>
      <c r="AF381" s="3" t="s">
        <v>376</v>
      </c>
      <c r="AH381" s="3" t="s">
        <v>376</v>
      </c>
      <c r="AJ381" s="3" t="s">
        <v>376</v>
      </c>
      <c r="AL381" s="3" t="s">
        <v>376</v>
      </c>
      <c r="AN381" s="3" t="s">
        <v>376</v>
      </c>
      <c r="AP381" s="3" t="s">
        <v>376</v>
      </c>
      <c r="AR381" s="3" t="s">
        <v>376</v>
      </c>
      <c r="AT381" s="3" t="s">
        <v>376</v>
      </c>
      <c r="AV381" s="3" t="s">
        <v>376</v>
      </c>
      <c r="AX381" s="3" t="s">
        <v>376</v>
      </c>
      <c r="AZ381" s="3" t="s">
        <v>376</v>
      </c>
      <c r="BB381" s="3" t="s">
        <v>376</v>
      </c>
      <c r="BD381" s="3" t="s">
        <v>376</v>
      </c>
      <c r="BF381" s="3" t="s">
        <v>376</v>
      </c>
      <c r="BH381" s="3" t="s">
        <v>376</v>
      </c>
      <c r="BJ381" s="3" t="s">
        <v>376</v>
      </c>
      <c r="BL381" s="3" t="s">
        <v>376</v>
      </c>
      <c r="BN381" s="3" t="s">
        <v>376</v>
      </c>
      <c r="BP381" s="3" t="s">
        <v>376</v>
      </c>
      <c r="BR381" s="3" t="s">
        <v>376</v>
      </c>
      <c r="BT381" s="3" t="s">
        <v>376</v>
      </c>
    </row>
    <row r="382" spans="1:72" x14ac:dyDescent="0.35">
      <c r="A382">
        <v>909</v>
      </c>
      <c r="B382" s="3" t="s">
        <v>457</v>
      </c>
      <c r="D382" s="3" t="s">
        <v>457</v>
      </c>
      <c r="F382" s="3" t="s">
        <v>457</v>
      </c>
      <c r="H382" s="3" t="s">
        <v>457</v>
      </c>
      <c r="J382" s="3" t="s">
        <v>457</v>
      </c>
      <c r="L382" s="3" t="s">
        <v>457</v>
      </c>
      <c r="N382" s="3" t="s">
        <v>457</v>
      </c>
      <c r="P382" s="3" t="s">
        <v>457</v>
      </c>
      <c r="R382" s="3" t="s">
        <v>457</v>
      </c>
      <c r="T382" s="3" t="s">
        <v>457</v>
      </c>
      <c r="V382" s="3" t="s">
        <v>457</v>
      </c>
      <c r="X382" s="3" t="s">
        <v>457</v>
      </c>
      <c r="Z382" s="3" t="s">
        <v>457</v>
      </c>
      <c r="AB382" s="3" t="s">
        <v>457</v>
      </c>
      <c r="AD382" s="3" t="s">
        <v>457</v>
      </c>
      <c r="AF382" s="3" t="s">
        <v>457</v>
      </c>
      <c r="AH382" s="3" t="s">
        <v>457</v>
      </c>
      <c r="AJ382" s="3" t="s">
        <v>457</v>
      </c>
      <c r="AL382" s="3" t="s">
        <v>457</v>
      </c>
      <c r="AN382" s="3" t="s">
        <v>457</v>
      </c>
      <c r="AP382" s="3" t="s">
        <v>457</v>
      </c>
      <c r="AR382" s="3" t="s">
        <v>457</v>
      </c>
      <c r="AT382" s="3" t="s">
        <v>457</v>
      </c>
      <c r="AV382" s="3" t="s">
        <v>457</v>
      </c>
      <c r="AX382" s="3" t="s">
        <v>457</v>
      </c>
      <c r="AZ382" s="3" t="s">
        <v>457</v>
      </c>
      <c r="BB382" s="3" t="s">
        <v>457</v>
      </c>
      <c r="BD382" s="3" t="s">
        <v>457</v>
      </c>
      <c r="BF382" s="3" t="s">
        <v>457</v>
      </c>
      <c r="BH382" s="3" t="s">
        <v>457</v>
      </c>
      <c r="BJ382" s="3" t="s">
        <v>457</v>
      </c>
      <c r="BL382" s="3" t="s">
        <v>457</v>
      </c>
      <c r="BN382" s="3" t="s">
        <v>457</v>
      </c>
      <c r="BP382" s="3" t="s">
        <v>457</v>
      </c>
      <c r="BR382" s="3" t="s">
        <v>457</v>
      </c>
      <c r="BT382" s="3" t="s">
        <v>457</v>
      </c>
    </row>
    <row r="383" spans="1:72" x14ac:dyDescent="0.35">
      <c r="A383">
        <v>2070</v>
      </c>
      <c r="B383" s="3" t="s">
        <v>200</v>
      </c>
      <c r="D383" s="3" t="s">
        <v>200</v>
      </c>
      <c r="F383" s="3" t="s">
        <v>200</v>
      </c>
      <c r="H383" s="3" t="s">
        <v>200</v>
      </c>
      <c r="J383" s="3" t="s">
        <v>200</v>
      </c>
      <c r="L383" s="3" t="s">
        <v>200</v>
      </c>
      <c r="N383" s="3" t="s">
        <v>200</v>
      </c>
      <c r="P383" s="3" t="s">
        <v>200</v>
      </c>
      <c r="R383" s="3" t="s">
        <v>200</v>
      </c>
      <c r="T383" s="3" t="s">
        <v>200</v>
      </c>
      <c r="V383" s="3" t="s">
        <v>200</v>
      </c>
      <c r="X383" s="3" t="s">
        <v>200</v>
      </c>
      <c r="Z383" s="3" t="s">
        <v>200</v>
      </c>
      <c r="AB383" s="3" t="s">
        <v>200</v>
      </c>
      <c r="AD383" s="3" t="s">
        <v>200</v>
      </c>
      <c r="AF383" s="3" t="s">
        <v>200</v>
      </c>
      <c r="AH383" s="3" t="s">
        <v>200</v>
      </c>
      <c r="AJ383" s="3" t="s">
        <v>200</v>
      </c>
      <c r="AL383" s="3" t="s">
        <v>200</v>
      </c>
      <c r="AN383" s="3" t="s">
        <v>200</v>
      </c>
      <c r="AP383" s="3" t="s">
        <v>200</v>
      </c>
      <c r="AR383" s="3" t="s">
        <v>200</v>
      </c>
      <c r="AT383" s="3" t="s">
        <v>200</v>
      </c>
      <c r="AV383" s="3" t="s">
        <v>200</v>
      </c>
      <c r="AX383" s="3" t="s">
        <v>200</v>
      </c>
      <c r="AZ383" s="3" t="s">
        <v>200</v>
      </c>
      <c r="BB383" s="3" t="s">
        <v>200</v>
      </c>
      <c r="BD383" s="3" t="s">
        <v>200</v>
      </c>
      <c r="BF383" s="3" t="s">
        <v>200</v>
      </c>
      <c r="BH383" s="3" t="s">
        <v>200</v>
      </c>
      <c r="BJ383" s="3" t="s">
        <v>200</v>
      </c>
      <c r="BL383" s="3" t="s">
        <v>200</v>
      </c>
      <c r="BN383" s="3" t="s">
        <v>200</v>
      </c>
      <c r="BP383" s="3" t="s">
        <v>200</v>
      </c>
      <c r="BR383" s="3" t="s">
        <v>200</v>
      </c>
      <c r="BT383" s="3" t="s">
        <v>200</v>
      </c>
    </row>
    <row r="384" spans="1:72" x14ac:dyDescent="0.35">
      <c r="A384">
        <v>1976</v>
      </c>
      <c r="B384" s="3" t="s">
        <v>199</v>
      </c>
      <c r="D384" s="3" t="s">
        <v>199</v>
      </c>
      <c r="F384" s="3" t="s">
        <v>199</v>
      </c>
      <c r="H384" s="3" t="s">
        <v>199</v>
      </c>
      <c r="J384" s="3" t="s">
        <v>199</v>
      </c>
      <c r="L384" s="3" t="s">
        <v>199</v>
      </c>
      <c r="N384" s="3" t="s">
        <v>199</v>
      </c>
      <c r="P384" s="3" t="s">
        <v>199</v>
      </c>
      <c r="R384" s="3" t="s">
        <v>199</v>
      </c>
      <c r="T384" s="3" t="s">
        <v>199</v>
      </c>
      <c r="V384" s="3" t="s">
        <v>199</v>
      </c>
      <c r="X384" s="3" t="s">
        <v>199</v>
      </c>
      <c r="Z384" s="3" t="s">
        <v>199</v>
      </c>
      <c r="AB384" s="3" t="s">
        <v>199</v>
      </c>
      <c r="AD384" s="3" t="s">
        <v>199</v>
      </c>
      <c r="AF384" s="3" t="s">
        <v>199</v>
      </c>
      <c r="AH384" s="3" t="s">
        <v>199</v>
      </c>
      <c r="AJ384" s="3" t="s">
        <v>199</v>
      </c>
      <c r="AL384" s="3" t="s">
        <v>199</v>
      </c>
      <c r="AN384" s="3" t="s">
        <v>199</v>
      </c>
      <c r="AP384" s="3" t="s">
        <v>199</v>
      </c>
      <c r="AR384" s="3" t="s">
        <v>199</v>
      </c>
      <c r="AT384" s="3" t="s">
        <v>199</v>
      </c>
      <c r="AV384" s="3" t="s">
        <v>199</v>
      </c>
      <c r="AX384" s="3" t="s">
        <v>199</v>
      </c>
      <c r="AZ384" s="3" t="s">
        <v>199</v>
      </c>
      <c r="BB384" s="3" t="s">
        <v>199</v>
      </c>
      <c r="BD384" s="3" t="s">
        <v>199</v>
      </c>
      <c r="BF384" s="3" t="s">
        <v>199</v>
      </c>
      <c r="BH384" s="3" t="s">
        <v>199</v>
      </c>
      <c r="BJ384" s="3" t="s">
        <v>199</v>
      </c>
      <c r="BL384" s="3" t="s">
        <v>199</v>
      </c>
      <c r="BN384" s="3" t="s">
        <v>199</v>
      </c>
      <c r="BP384" s="3" t="s">
        <v>199</v>
      </c>
      <c r="BR384" s="3" t="s">
        <v>199</v>
      </c>
      <c r="BT384" s="3" t="s">
        <v>199</v>
      </c>
    </row>
    <row r="385" spans="1:72" x14ac:dyDescent="0.35">
      <c r="A385">
        <v>921</v>
      </c>
      <c r="B385" s="3" t="s">
        <v>213</v>
      </c>
      <c r="D385" s="3" t="s">
        <v>213</v>
      </c>
      <c r="F385" s="3" t="s">
        <v>213</v>
      </c>
      <c r="H385" s="3" t="s">
        <v>213</v>
      </c>
      <c r="J385" s="3" t="s">
        <v>213</v>
      </c>
      <c r="L385" s="3" t="s">
        <v>213</v>
      </c>
      <c r="N385" s="3" t="s">
        <v>213</v>
      </c>
      <c r="P385" s="3" t="s">
        <v>213</v>
      </c>
      <c r="R385" s="3" t="s">
        <v>213</v>
      </c>
      <c r="T385" s="3" t="s">
        <v>213</v>
      </c>
      <c r="V385" s="3" t="s">
        <v>213</v>
      </c>
      <c r="X385" s="3" t="s">
        <v>213</v>
      </c>
      <c r="Z385" s="3" t="s">
        <v>213</v>
      </c>
      <c r="AB385" s="3" t="s">
        <v>213</v>
      </c>
      <c r="AD385" s="3" t="s">
        <v>213</v>
      </c>
      <c r="AF385" s="3" t="s">
        <v>213</v>
      </c>
      <c r="AH385" s="3" t="s">
        <v>213</v>
      </c>
      <c r="AJ385" s="3" t="s">
        <v>213</v>
      </c>
      <c r="AL385" s="3" t="s">
        <v>213</v>
      </c>
      <c r="AN385" s="3" t="s">
        <v>213</v>
      </c>
      <c r="AP385" s="3" t="s">
        <v>213</v>
      </c>
      <c r="AR385" s="3" t="s">
        <v>213</v>
      </c>
      <c r="AT385" s="3" t="s">
        <v>213</v>
      </c>
      <c r="AV385" s="3" t="s">
        <v>213</v>
      </c>
      <c r="AX385" s="3" t="s">
        <v>213</v>
      </c>
      <c r="AZ385" s="3" t="s">
        <v>213</v>
      </c>
      <c r="BB385" s="3" t="s">
        <v>213</v>
      </c>
      <c r="BD385" s="3" t="s">
        <v>213</v>
      </c>
      <c r="BF385" s="3" t="s">
        <v>213</v>
      </c>
      <c r="BH385" s="3" t="s">
        <v>213</v>
      </c>
      <c r="BJ385" s="3" t="s">
        <v>213</v>
      </c>
      <c r="BL385" s="3" t="s">
        <v>213</v>
      </c>
      <c r="BN385" s="3" t="s">
        <v>213</v>
      </c>
      <c r="BP385" s="3" t="s">
        <v>213</v>
      </c>
      <c r="BR385" s="3" t="s">
        <v>213</v>
      </c>
      <c r="BT385" s="3" t="s">
        <v>213</v>
      </c>
    </row>
    <row r="386" spans="1:72" x14ac:dyDescent="0.35">
      <c r="A386">
        <v>2372</v>
      </c>
      <c r="B386" s="3" t="s">
        <v>348</v>
      </c>
      <c r="D386" s="3" t="s">
        <v>348</v>
      </c>
      <c r="F386" s="3" t="s">
        <v>348</v>
      </c>
      <c r="H386" s="3" t="s">
        <v>348</v>
      </c>
      <c r="J386" s="3" t="s">
        <v>348</v>
      </c>
      <c r="L386" s="3" t="s">
        <v>348</v>
      </c>
      <c r="N386" s="3" t="s">
        <v>348</v>
      </c>
      <c r="P386" s="3" t="s">
        <v>348</v>
      </c>
      <c r="R386" s="3" t="s">
        <v>348</v>
      </c>
      <c r="T386" s="3" t="s">
        <v>348</v>
      </c>
      <c r="V386" s="3" t="s">
        <v>348</v>
      </c>
      <c r="X386" s="3" t="s">
        <v>348</v>
      </c>
      <c r="Z386" s="3" t="s">
        <v>348</v>
      </c>
      <c r="AB386" s="3" t="s">
        <v>348</v>
      </c>
      <c r="AD386" s="3" t="s">
        <v>348</v>
      </c>
      <c r="AF386" s="3" t="s">
        <v>348</v>
      </c>
      <c r="AH386" s="3" t="s">
        <v>348</v>
      </c>
      <c r="AJ386" s="3" t="s">
        <v>348</v>
      </c>
      <c r="AL386" s="3" t="s">
        <v>348</v>
      </c>
      <c r="AN386" s="3" t="s">
        <v>348</v>
      </c>
      <c r="AP386" s="3" t="s">
        <v>348</v>
      </c>
      <c r="AR386" s="3" t="s">
        <v>348</v>
      </c>
      <c r="AT386" s="3" t="s">
        <v>348</v>
      </c>
      <c r="AV386" s="3" t="s">
        <v>348</v>
      </c>
      <c r="AX386" s="3" t="s">
        <v>348</v>
      </c>
      <c r="AZ386" s="3" t="s">
        <v>348</v>
      </c>
      <c r="BB386" s="3" t="s">
        <v>348</v>
      </c>
      <c r="BD386" s="3" t="s">
        <v>348</v>
      </c>
      <c r="BF386" s="3" t="s">
        <v>348</v>
      </c>
      <c r="BH386" s="3" t="s">
        <v>348</v>
      </c>
      <c r="BJ386" s="3" t="s">
        <v>348</v>
      </c>
      <c r="BL386" s="3" t="s">
        <v>348</v>
      </c>
      <c r="BN386" s="3" t="s">
        <v>348</v>
      </c>
      <c r="BP386" s="3" t="s">
        <v>348</v>
      </c>
      <c r="BR386" s="3" t="s">
        <v>348</v>
      </c>
      <c r="BT386" s="3" t="s">
        <v>348</v>
      </c>
    </row>
    <row r="387" spans="1:72" x14ac:dyDescent="0.35">
      <c r="A387">
        <v>1051</v>
      </c>
      <c r="B387" s="3" t="s">
        <v>266</v>
      </c>
      <c r="D387" s="3" t="s">
        <v>266</v>
      </c>
      <c r="F387" s="3" t="s">
        <v>266</v>
      </c>
      <c r="H387" s="3" t="s">
        <v>266</v>
      </c>
      <c r="J387" s="3" t="s">
        <v>266</v>
      </c>
      <c r="L387" s="3" t="s">
        <v>266</v>
      </c>
      <c r="N387" s="3" t="s">
        <v>266</v>
      </c>
      <c r="P387" s="3" t="s">
        <v>266</v>
      </c>
      <c r="R387" s="3" t="s">
        <v>266</v>
      </c>
      <c r="T387" s="3" t="s">
        <v>266</v>
      </c>
      <c r="V387" s="3" t="s">
        <v>266</v>
      </c>
      <c r="X387" s="3" t="s">
        <v>266</v>
      </c>
      <c r="Z387" s="3" t="s">
        <v>266</v>
      </c>
      <c r="AB387" s="3" t="s">
        <v>266</v>
      </c>
      <c r="AD387" s="3" t="s">
        <v>266</v>
      </c>
      <c r="AF387" s="3" t="s">
        <v>266</v>
      </c>
      <c r="AH387" s="3" t="s">
        <v>266</v>
      </c>
      <c r="AJ387" s="3" t="s">
        <v>266</v>
      </c>
      <c r="AL387" s="3" t="s">
        <v>266</v>
      </c>
      <c r="AN387" s="3" t="s">
        <v>266</v>
      </c>
      <c r="AP387" s="3" t="s">
        <v>266</v>
      </c>
      <c r="AR387" s="3" t="s">
        <v>266</v>
      </c>
      <c r="AT387" s="3" t="s">
        <v>266</v>
      </c>
      <c r="AV387" s="3" t="s">
        <v>266</v>
      </c>
      <c r="AX387" s="3" t="s">
        <v>266</v>
      </c>
      <c r="AZ387" s="3" t="s">
        <v>266</v>
      </c>
      <c r="BB387" s="3" t="s">
        <v>266</v>
      </c>
      <c r="BD387" s="3" t="s">
        <v>266</v>
      </c>
      <c r="BF387" s="3" t="s">
        <v>266</v>
      </c>
      <c r="BH387" s="3" t="s">
        <v>266</v>
      </c>
      <c r="BJ387" s="3" t="s">
        <v>266</v>
      </c>
      <c r="BL387" s="3" t="s">
        <v>266</v>
      </c>
      <c r="BN387" s="3" t="s">
        <v>266</v>
      </c>
      <c r="BP387" s="3" t="s">
        <v>266</v>
      </c>
      <c r="BR387" s="3" t="s">
        <v>266</v>
      </c>
      <c r="BT387" s="3" t="s">
        <v>266</v>
      </c>
    </row>
    <row r="388" spans="1:72" x14ac:dyDescent="0.35">
      <c r="A388">
        <v>1395</v>
      </c>
      <c r="B388" s="3" t="s">
        <v>514</v>
      </c>
      <c r="D388" s="3" t="s">
        <v>514</v>
      </c>
      <c r="F388" s="3" t="s">
        <v>514</v>
      </c>
      <c r="H388" s="3" t="s">
        <v>514</v>
      </c>
      <c r="J388" s="3" t="s">
        <v>514</v>
      </c>
      <c r="L388" s="3" t="s">
        <v>514</v>
      </c>
      <c r="N388" s="3" t="s">
        <v>514</v>
      </c>
      <c r="P388" s="3" t="s">
        <v>514</v>
      </c>
      <c r="R388" s="3" t="s">
        <v>514</v>
      </c>
      <c r="T388" s="3" t="s">
        <v>514</v>
      </c>
      <c r="V388" s="3" t="s">
        <v>514</v>
      </c>
      <c r="X388" s="3" t="s">
        <v>514</v>
      </c>
      <c r="Z388" s="3" t="s">
        <v>514</v>
      </c>
      <c r="AB388" s="3" t="s">
        <v>514</v>
      </c>
      <c r="AD388" s="3" t="s">
        <v>514</v>
      </c>
      <c r="AF388" s="3" t="s">
        <v>514</v>
      </c>
      <c r="AH388" s="3" t="s">
        <v>514</v>
      </c>
      <c r="AJ388" s="3" t="s">
        <v>514</v>
      </c>
      <c r="AL388" s="3" t="s">
        <v>514</v>
      </c>
      <c r="AN388" s="3" t="s">
        <v>514</v>
      </c>
      <c r="AP388" s="3" t="s">
        <v>514</v>
      </c>
      <c r="AR388" s="3" t="s">
        <v>514</v>
      </c>
      <c r="AT388" s="3" t="s">
        <v>514</v>
      </c>
      <c r="AV388" s="3" t="s">
        <v>514</v>
      </c>
      <c r="AX388" s="3" t="s">
        <v>514</v>
      </c>
      <c r="AZ388" s="3" t="s">
        <v>514</v>
      </c>
      <c r="BB388" s="3" t="s">
        <v>514</v>
      </c>
      <c r="BD388" s="3" t="s">
        <v>514</v>
      </c>
      <c r="BF388" s="3" t="s">
        <v>514</v>
      </c>
      <c r="BH388" s="3" t="s">
        <v>514</v>
      </c>
      <c r="BJ388" s="3" t="s">
        <v>514</v>
      </c>
      <c r="BL388" s="3" t="s">
        <v>514</v>
      </c>
      <c r="BN388" s="3" t="s">
        <v>514</v>
      </c>
      <c r="BP388" s="3" t="s">
        <v>514</v>
      </c>
      <c r="BR388" s="3" t="s">
        <v>514</v>
      </c>
      <c r="BT388" s="3" t="s">
        <v>514</v>
      </c>
    </row>
    <row r="389" spans="1:72" x14ac:dyDescent="0.35">
      <c r="A389">
        <v>1847</v>
      </c>
      <c r="B389" s="3" t="s">
        <v>683</v>
      </c>
      <c r="D389" s="3" t="s">
        <v>683</v>
      </c>
      <c r="F389" s="3" t="s">
        <v>683</v>
      </c>
      <c r="H389" s="3" t="s">
        <v>683</v>
      </c>
      <c r="J389" s="3" t="s">
        <v>683</v>
      </c>
      <c r="L389" s="3" t="s">
        <v>683</v>
      </c>
      <c r="N389" s="3" t="s">
        <v>683</v>
      </c>
      <c r="P389" s="3" t="s">
        <v>683</v>
      </c>
      <c r="R389" s="3" t="s">
        <v>683</v>
      </c>
      <c r="T389" s="3" t="s">
        <v>683</v>
      </c>
      <c r="V389" s="3" t="s">
        <v>683</v>
      </c>
      <c r="X389" s="3" t="s">
        <v>683</v>
      </c>
      <c r="Z389" s="3" t="s">
        <v>683</v>
      </c>
      <c r="AB389" s="3" t="s">
        <v>683</v>
      </c>
      <c r="AD389" s="3" t="s">
        <v>683</v>
      </c>
      <c r="AF389" s="3" t="s">
        <v>683</v>
      </c>
      <c r="AH389" s="3" t="s">
        <v>683</v>
      </c>
      <c r="AJ389" s="3" t="s">
        <v>683</v>
      </c>
      <c r="AL389" s="3" t="s">
        <v>683</v>
      </c>
      <c r="AN389" s="3" t="s">
        <v>683</v>
      </c>
      <c r="AP389" s="3" t="s">
        <v>683</v>
      </c>
      <c r="AR389" s="3" t="s">
        <v>683</v>
      </c>
      <c r="AT389" s="3" t="s">
        <v>683</v>
      </c>
      <c r="AV389" s="3" t="s">
        <v>683</v>
      </c>
      <c r="AX389" s="3" t="s">
        <v>683</v>
      </c>
      <c r="AZ389" s="3" t="s">
        <v>683</v>
      </c>
      <c r="BB389" s="3" t="s">
        <v>683</v>
      </c>
      <c r="BD389" s="3" t="s">
        <v>683</v>
      </c>
      <c r="BF389" s="3" t="s">
        <v>683</v>
      </c>
      <c r="BH389" s="3" t="s">
        <v>683</v>
      </c>
      <c r="BJ389" s="3" t="s">
        <v>683</v>
      </c>
      <c r="BL389" s="3" t="s">
        <v>683</v>
      </c>
      <c r="BN389" s="3" t="s">
        <v>683</v>
      </c>
      <c r="BP389" s="3" t="s">
        <v>683</v>
      </c>
      <c r="BR389" s="3" t="s">
        <v>683</v>
      </c>
      <c r="BT389" s="3" t="s">
        <v>683</v>
      </c>
    </row>
    <row r="390" spans="1:72" x14ac:dyDescent="0.35">
      <c r="A390">
        <v>2596</v>
      </c>
      <c r="B390" s="3" t="s">
        <v>388</v>
      </c>
      <c r="D390" s="3" t="s">
        <v>388</v>
      </c>
      <c r="F390" s="3" t="s">
        <v>388</v>
      </c>
      <c r="H390" s="3" t="s">
        <v>388</v>
      </c>
      <c r="J390" s="3" t="s">
        <v>388</v>
      </c>
      <c r="L390" s="3" t="s">
        <v>388</v>
      </c>
      <c r="N390" s="3" t="s">
        <v>388</v>
      </c>
      <c r="P390" s="3" t="s">
        <v>388</v>
      </c>
      <c r="R390" s="3" t="s">
        <v>388</v>
      </c>
      <c r="T390" s="3" t="s">
        <v>388</v>
      </c>
      <c r="V390" s="3" t="s">
        <v>388</v>
      </c>
      <c r="X390" s="3" t="s">
        <v>388</v>
      </c>
      <c r="Z390" s="3" t="s">
        <v>388</v>
      </c>
      <c r="AB390" s="3" t="s">
        <v>388</v>
      </c>
      <c r="AD390" s="3" t="s">
        <v>388</v>
      </c>
      <c r="AF390" s="3" t="s">
        <v>388</v>
      </c>
      <c r="AH390" s="3" t="s">
        <v>388</v>
      </c>
      <c r="AJ390" s="3" t="s">
        <v>388</v>
      </c>
      <c r="AL390" s="3" t="s">
        <v>388</v>
      </c>
      <c r="AN390" s="3" t="s">
        <v>388</v>
      </c>
      <c r="AP390" s="3" t="s">
        <v>388</v>
      </c>
      <c r="AR390" s="3" t="s">
        <v>388</v>
      </c>
      <c r="AT390" s="3" t="s">
        <v>388</v>
      </c>
      <c r="AV390" s="3" t="s">
        <v>388</v>
      </c>
      <c r="AX390" s="3" t="s">
        <v>388</v>
      </c>
      <c r="AZ390" s="3" t="s">
        <v>388</v>
      </c>
      <c r="BB390" s="3" t="s">
        <v>388</v>
      </c>
      <c r="BD390" s="3" t="s">
        <v>388</v>
      </c>
      <c r="BF390" s="3" t="s">
        <v>388</v>
      </c>
      <c r="BH390" s="3" t="s">
        <v>388</v>
      </c>
      <c r="BJ390" s="3" t="s">
        <v>388</v>
      </c>
      <c r="BL390" s="3" t="s">
        <v>388</v>
      </c>
      <c r="BN390" s="3" t="s">
        <v>388</v>
      </c>
      <c r="BP390" s="3" t="s">
        <v>388</v>
      </c>
      <c r="BR390" s="3" t="s">
        <v>388</v>
      </c>
      <c r="BT390" s="3" t="s">
        <v>388</v>
      </c>
    </row>
    <row r="391" spans="1:72" x14ac:dyDescent="0.35">
      <c r="A391">
        <v>1105</v>
      </c>
      <c r="B391" s="3" t="s">
        <v>458</v>
      </c>
      <c r="D391" s="3" t="s">
        <v>458</v>
      </c>
      <c r="F391" s="3" t="s">
        <v>458</v>
      </c>
      <c r="H391" s="3" t="s">
        <v>458</v>
      </c>
      <c r="J391" s="3" t="s">
        <v>458</v>
      </c>
      <c r="L391" s="3" t="s">
        <v>458</v>
      </c>
      <c r="N391" s="3" t="s">
        <v>458</v>
      </c>
      <c r="P391" s="3" t="s">
        <v>458</v>
      </c>
      <c r="R391" s="3" t="s">
        <v>458</v>
      </c>
      <c r="T391" s="3" t="s">
        <v>458</v>
      </c>
      <c r="V391" s="3" t="s">
        <v>458</v>
      </c>
      <c r="X391" s="3" t="s">
        <v>458</v>
      </c>
      <c r="Z391" s="3" t="s">
        <v>458</v>
      </c>
      <c r="AB391" s="3" t="s">
        <v>458</v>
      </c>
      <c r="AD391" s="3" t="s">
        <v>458</v>
      </c>
      <c r="AF391" s="3" t="s">
        <v>458</v>
      </c>
      <c r="AH391" s="3" t="s">
        <v>458</v>
      </c>
      <c r="AJ391" s="3" t="s">
        <v>458</v>
      </c>
      <c r="AL391" s="3" t="s">
        <v>458</v>
      </c>
      <c r="AN391" s="3" t="s">
        <v>458</v>
      </c>
      <c r="AP391" s="3" t="s">
        <v>458</v>
      </c>
      <c r="AR391" s="3" t="s">
        <v>458</v>
      </c>
      <c r="AT391" s="3" t="s">
        <v>458</v>
      </c>
      <c r="AV391" s="3" t="s">
        <v>458</v>
      </c>
      <c r="AX391" s="3" t="s">
        <v>458</v>
      </c>
      <c r="AZ391" s="3" t="s">
        <v>458</v>
      </c>
      <c r="BB391" s="3" t="s">
        <v>458</v>
      </c>
      <c r="BD391" s="3" t="s">
        <v>458</v>
      </c>
      <c r="BF391" s="3" t="s">
        <v>458</v>
      </c>
      <c r="BH391" s="3" t="s">
        <v>458</v>
      </c>
      <c r="BJ391" s="3" t="s">
        <v>458</v>
      </c>
      <c r="BL391" s="3" t="s">
        <v>458</v>
      </c>
      <c r="BN391" s="3" t="s">
        <v>458</v>
      </c>
      <c r="BP391" s="3" t="s">
        <v>458</v>
      </c>
      <c r="BR391" s="3" t="s">
        <v>458</v>
      </c>
      <c r="BT391" s="3" t="s">
        <v>458</v>
      </c>
    </row>
    <row r="392" spans="1:72" x14ac:dyDescent="0.35">
      <c r="A392">
        <v>785</v>
      </c>
      <c r="B392" s="3" t="s">
        <v>690</v>
      </c>
      <c r="D392" s="3" t="s">
        <v>690</v>
      </c>
      <c r="F392" s="3" t="s">
        <v>690</v>
      </c>
      <c r="H392" s="3" t="s">
        <v>690</v>
      </c>
      <c r="J392" s="3" t="s">
        <v>690</v>
      </c>
      <c r="L392" s="3" t="s">
        <v>690</v>
      </c>
      <c r="N392" s="3" t="s">
        <v>690</v>
      </c>
      <c r="P392" s="3" t="s">
        <v>690</v>
      </c>
      <c r="R392" s="3" t="s">
        <v>690</v>
      </c>
      <c r="T392" s="3" t="s">
        <v>690</v>
      </c>
      <c r="V392" s="3" t="s">
        <v>690</v>
      </c>
      <c r="X392" s="3" t="s">
        <v>690</v>
      </c>
      <c r="Z392" s="3" t="s">
        <v>690</v>
      </c>
      <c r="AB392" s="3" t="s">
        <v>690</v>
      </c>
      <c r="AD392" s="3" t="s">
        <v>690</v>
      </c>
      <c r="AF392" s="3" t="s">
        <v>690</v>
      </c>
      <c r="AH392" s="3" t="s">
        <v>690</v>
      </c>
      <c r="AJ392" s="3" t="s">
        <v>690</v>
      </c>
      <c r="AL392" s="3" t="s">
        <v>690</v>
      </c>
      <c r="AN392" s="3" t="s">
        <v>690</v>
      </c>
      <c r="AP392" s="3" t="s">
        <v>690</v>
      </c>
      <c r="AR392" s="3" t="s">
        <v>690</v>
      </c>
      <c r="AT392" s="3" t="s">
        <v>690</v>
      </c>
      <c r="AV392" s="3" t="s">
        <v>690</v>
      </c>
      <c r="AX392" s="3" t="s">
        <v>690</v>
      </c>
      <c r="AZ392" s="3" t="s">
        <v>690</v>
      </c>
      <c r="BB392" s="3" t="s">
        <v>690</v>
      </c>
      <c r="BD392" s="3" t="s">
        <v>690</v>
      </c>
      <c r="BF392" s="3" t="s">
        <v>690</v>
      </c>
      <c r="BH392" s="3" t="s">
        <v>690</v>
      </c>
      <c r="BJ392" s="3" t="s">
        <v>690</v>
      </c>
      <c r="BL392" s="3" t="s">
        <v>690</v>
      </c>
      <c r="BN392" s="3" t="s">
        <v>690</v>
      </c>
      <c r="BP392" s="3" t="s">
        <v>690</v>
      </c>
      <c r="BR392" s="3" t="s">
        <v>690</v>
      </c>
      <c r="BT392" s="3" t="s">
        <v>690</v>
      </c>
    </row>
    <row r="393" spans="1:72" x14ac:dyDescent="0.35">
      <c r="A393">
        <v>1447</v>
      </c>
      <c r="B393" s="3" t="s">
        <v>622</v>
      </c>
      <c r="D393" s="3" t="s">
        <v>622</v>
      </c>
      <c r="F393" s="3" t="s">
        <v>622</v>
      </c>
      <c r="H393" s="3" t="s">
        <v>622</v>
      </c>
      <c r="J393" s="3" t="s">
        <v>622</v>
      </c>
      <c r="L393" s="3" t="s">
        <v>622</v>
      </c>
      <c r="N393" s="3" t="s">
        <v>622</v>
      </c>
      <c r="P393" s="3" t="s">
        <v>622</v>
      </c>
      <c r="R393" s="3" t="s">
        <v>622</v>
      </c>
      <c r="T393" s="3" t="s">
        <v>622</v>
      </c>
      <c r="V393" s="3" t="s">
        <v>622</v>
      </c>
      <c r="X393" s="3" t="s">
        <v>622</v>
      </c>
      <c r="Z393" s="3" t="s">
        <v>622</v>
      </c>
      <c r="AB393" s="3" t="s">
        <v>622</v>
      </c>
      <c r="AD393" s="3" t="s">
        <v>622</v>
      </c>
      <c r="AF393" s="3" t="s">
        <v>622</v>
      </c>
      <c r="AH393" s="3" t="s">
        <v>622</v>
      </c>
      <c r="AJ393" s="3" t="s">
        <v>622</v>
      </c>
      <c r="AL393" s="3" t="s">
        <v>622</v>
      </c>
      <c r="AN393" s="3" t="s">
        <v>622</v>
      </c>
      <c r="AP393" s="3" t="s">
        <v>622</v>
      </c>
      <c r="AR393" s="3" t="s">
        <v>622</v>
      </c>
      <c r="AT393" s="3" t="s">
        <v>622</v>
      </c>
      <c r="AV393" s="3" t="s">
        <v>622</v>
      </c>
      <c r="AX393" s="3" t="s">
        <v>622</v>
      </c>
      <c r="AZ393" s="3" t="s">
        <v>622</v>
      </c>
      <c r="BB393" s="3" t="s">
        <v>622</v>
      </c>
      <c r="BD393" s="3" t="s">
        <v>622</v>
      </c>
      <c r="BF393" s="3" t="s">
        <v>622</v>
      </c>
      <c r="BH393" s="3" t="s">
        <v>622</v>
      </c>
      <c r="BJ393" s="3" t="s">
        <v>622</v>
      </c>
      <c r="BL393" s="3" t="s">
        <v>622</v>
      </c>
      <c r="BN393" s="3" t="s">
        <v>622</v>
      </c>
      <c r="BP393" s="3" t="s">
        <v>622</v>
      </c>
      <c r="BR393" s="3" t="s">
        <v>622</v>
      </c>
      <c r="BT393" s="3" t="s">
        <v>622</v>
      </c>
    </row>
    <row r="394" spans="1:72" x14ac:dyDescent="0.35">
      <c r="A394">
        <v>2267</v>
      </c>
      <c r="B394" s="3" t="s">
        <v>511</v>
      </c>
      <c r="D394" s="3" t="s">
        <v>511</v>
      </c>
      <c r="F394" s="3" t="s">
        <v>511</v>
      </c>
      <c r="H394" s="3" t="s">
        <v>511</v>
      </c>
      <c r="J394" s="3" t="s">
        <v>511</v>
      </c>
      <c r="L394" s="3" t="s">
        <v>511</v>
      </c>
      <c r="N394" s="3" t="s">
        <v>511</v>
      </c>
      <c r="P394" s="3" t="s">
        <v>511</v>
      </c>
      <c r="R394" s="3" t="s">
        <v>511</v>
      </c>
      <c r="T394" s="3" t="s">
        <v>511</v>
      </c>
      <c r="V394" s="3" t="s">
        <v>511</v>
      </c>
      <c r="X394" s="3" t="s">
        <v>511</v>
      </c>
      <c r="Z394" s="3" t="s">
        <v>511</v>
      </c>
      <c r="AB394" s="3" t="s">
        <v>511</v>
      </c>
      <c r="AD394" s="3" t="s">
        <v>511</v>
      </c>
      <c r="AF394" s="3" t="s">
        <v>511</v>
      </c>
      <c r="AH394" s="3" t="s">
        <v>511</v>
      </c>
      <c r="AJ394" s="3" t="s">
        <v>511</v>
      </c>
      <c r="AL394" s="3" t="s">
        <v>511</v>
      </c>
      <c r="AN394" s="3" t="s">
        <v>511</v>
      </c>
      <c r="AP394" s="3" t="s">
        <v>511</v>
      </c>
      <c r="AR394" s="3" t="s">
        <v>511</v>
      </c>
      <c r="AT394" s="3" t="s">
        <v>511</v>
      </c>
      <c r="AV394" s="3" t="s">
        <v>511</v>
      </c>
      <c r="AX394" s="3" t="s">
        <v>511</v>
      </c>
      <c r="AZ394" s="3" t="s">
        <v>511</v>
      </c>
      <c r="BB394" s="3" t="s">
        <v>511</v>
      </c>
      <c r="BD394" s="3" t="s">
        <v>511</v>
      </c>
      <c r="BF394" s="3" t="s">
        <v>511</v>
      </c>
      <c r="BH394" s="3" t="s">
        <v>511</v>
      </c>
      <c r="BJ394" s="3" t="s">
        <v>511</v>
      </c>
      <c r="BL394" s="3" t="s">
        <v>511</v>
      </c>
      <c r="BN394" s="3" t="s">
        <v>511</v>
      </c>
      <c r="BP394" s="3" t="s">
        <v>511</v>
      </c>
      <c r="BR394" s="3" t="s">
        <v>511</v>
      </c>
      <c r="BT394" s="3" t="s">
        <v>511</v>
      </c>
    </row>
    <row r="395" spans="1:72" x14ac:dyDescent="0.35">
      <c r="A395">
        <v>1407</v>
      </c>
      <c r="B395" s="3" t="s">
        <v>670</v>
      </c>
      <c r="D395" s="3" t="s">
        <v>670</v>
      </c>
      <c r="F395" s="3" t="s">
        <v>670</v>
      </c>
      <c r="H395" s="3" t="s">
        <v>670</v>
      </c>
      <c r="J395" s="3" t="s">
        <v>670</v>
      </c>
      <c r="L395" s="3" t="s">
        <v>670</v>
      </c>
      <c r="N395" s="3" t="s">
        <v>670</v>
      </c>
      <c r="P395" s="3" t="s">
        <v>670</v>
      </c>
      <c r="R395" s="3" t="s">
        <v>670</v>
      </c>
      <c r="T395" s="3" t="s">
        <v>670</v>
      </c>
      <c r="V395" s="3" t="s">
        <v>670</v>
      </c>
      <c r="X395" s="3" t="s">
        <v>670</v>
      </c>
      <c r="Z395" s="3" t="s">
        <v>670</v>
      </c>
      <c r="AB395" s="3" t="s">
        <v>670</v>
      </c>
      <c r="AD395" s="3" t="s">
        <v>670</v>
      </c>
      <c r="AF395" s="3" t="s">
        <v>670</v>
      </c>
      <c r="AH395" s="3" t="s">
        <v>670</v>
      </c>
      <c r="AJ395" s="3" t="s">
        <v>670</v>
      </c>
      <c r="AL395" s="3" t="s">
        <v>670</v>
      </c>
      <c r="AN395" s="3" t="s">
        <v>670</v>
      </c>
      <c r="AP395" s="3" t="s">
        <v>670</v>
      </c>
      <c r="AR395" s="3" t="s">
        <v>670</v>
      </c>
      <c r="AT395" s="3" t="s">
        <v>670</v>
      </c>
      <c r="AV395" s="3" t="s">
        <v>670</v>
      </c>
      <c r="AX395" s="3" t="s">
        <v>670</v>
      </c>
      <c r="AZ395" s="3" t="s">
        <v>670</v>
      </c>
      <c r="BB395" s="3" t="s">
        <v>670</v>
      </c>
      <c r="BD395" s="3" t="s">
        <v>670</v>
      </c>
      <c r="BF395" s="3" t="s">
        <v>670</v>
      </c>
      <c r="BH395" s="3" t="s">
        <v>670</v>
      </c>
      <c r="BJ395" s="3" t="s">
        <v>670</v>
      </c>
      <c r="BL395" s="3" t="s">
        <v>670</v>
      </c>
      <c r="BN395" s="3" t="s">
        <v>670</v>
      </c>
      <c r="BP395" s="3" t="s">
        <v>670</v>
      </c>
      <c r="BR395" s="3" t="s">
        <v>670</v>
      </c>
      <c r="BT395" s="3" t="s">
        <v>670</v>
      </c>
    </row>
    <row r="396" spans="1:72" x14ac:dyDescent="0.35">
      <c r="A396">
        <v>2025</v>
      </c>
      <c r="B396" s="3" t="s">
        <v>653</v>
      </c>
      <c r="D396" s="3" t="s">
        <v>653</v>
      </c>
      <c r="F396" s="3" t="s">
        <v>653</v>
      </c>
      <c r="H396" s="3" t="s">
        <v>653</v>
      </c>
      <c r="J396" s="3" t="s">
        <v>653</v>
      </c>
      <c r="L396" s="3" t="s">
        <v>653</v>
      </c>
      <c r="N396" s="3" t="s">
        <v>653</v>
      </c>
      <c r="P396" s="3" t="s">
        <v>653</v>
      </c>
      <c r="R396" s="3" t="s">
        <v>653</v>
      </c>
      <c r="T396" s="3" t="s">
        <v>653</v>
      </c>
      <c r="V396" s="3" t="s">
        <v>653</v>
      </c>
      <c r="X396" s="3" t="s">
        <v>653</v>
      </c>
      <c r="Z396" s="3" t="s">
        <v>653</v>
      </c>
      <c r="AB396" s="3" t="s">
        <v>653</v>
      </c>
      <c r="AD396" s="3" t="s">
        <v>653</v>
      </c>
      <c r="AF396" s="3" t="s">
        <v>653</v>
      </c>
      <c r="AH396" s="3" t="s">
        <v>653</v>
      </c>
      <c r="AJ396" s="3" t="s">
        <v>653</v>
      </c>
      <c r="AL396" s="3" t="s">
        <v>653</v>
      </c>
      <c r="AN396" s="3" t="s">
        <v>653</v>
      </c>
      <c r="AP396" s="3" t="s">
        <v>653</v>
      </c>
      <c r="AR396" s="3" t="s">
        <v>653</v>
      </c>
      <c r="AT396" s="3" t="s">
        <v>653</v>
      </c>
      <c r="AV396" s="3" t="s">
        <v>653</v>
      </c>
      <c r="AX396" s="3" t="s">
        <v>653</v>
      </c>
      <c r="AZ396" s="3" t="s">
        <v>653</v>
      </c>
      <c r="BB396" s="3" t="s">
        <v>653</v>
      </c>
      <c r="BD396" s="3" t="s">
        <v>653</v>
      </c>
      <c r="BF396" s="3" t="s">
        <v>653</v>
      </c>
      <c r="BH396" s="3" t="s">
        <v>653</v>
      </c>
      <c r="BJ396" s="3" t="s">
        <v>653</v>
      </c>
      <c r="BL396" s="3" t="s">
        <v>653</v>
      </c>
      <c r="BN396" s="3" t="s">
        <v>653</v>
      </c>
      <c r="BP396" s="3" t="s">
        <v>653</v>
      </c>
      <c r="BR396" s="3" t="s">
        <v>653</v>
      </c>
      <c r="BT396" s="3" t="s">
        <v>653</v>
      </c>
    </row>
    <row r="397" spans="1:72" x14ac:dyDescent="0.35">
      <c r="A397">
        <v>2362</v>
      </c>
      <c r="B397" s="3" t="s">
        <v>305</v>
      </c>
      <c r="D397" s="3" t="s">
        <v>305</v>
      </c>
      <c r="F397" s="3" t="s">
        <v>305</v>
      </c>
      <c r="H397" s="3" t="s">
        <v>305</v>
      </c>
      <c r="J397" s="3" t="s">
        <v>305</v>
      </c>
      <c r="L397" s="3" t="s">
        <v>305</v>
      </c>
      <c r="N397" s="3" t="s">
        <v>305</v>
      </c>
      <c r="P397" s="3" t="s">
        <v>305</v>
      </c>
      <c r="R397" s="3" t="s">
        <v>305</v>
      </c>
      <c r="T397" s="3" t="s">
        <v>305</v>
      </c>
      <c r="V397" s="3" t="s">
        <v>305</v>
      </c>
      <c r="X397" s="3" t="s">
        <v>305</v>
      </c>
      <c r="Z397" s="3" t="s">
        <v>305</v>
      </c>
      <c r="AB397" s="3" t="s">
        <v>305</v>
      </c>
      <c r="AD397" s="3" t="s">
        <v>305</v>
      </c>
      <c r="AF397" s="3" t="s">
        <v>305</v>
      </c>
      <c r="AH397" s="3" t="s">
        <v>305</v>
      </c>
      <c r="AJ397" s="3" t="s">
        <v>305</v>
      </c>
      <c r="AL397" s="3" t="s">
        <v>305</v>
      </c>
      <c r="AN397" s="3" t="s">
        <v>305</v>
      </c>
      <c r="AP397" s="3" t="s">
        <v>305</v>
      </c>
      <c r="AR397" s="3" t="s">
        <v>305</v>
      </c>
      <c r="AT397" s="3" t="s">
        <v>305</v>
      </c>
      <c r="AV397" s="3" t="s">
        <v>305</v>
      </c>
      <c r="AX397" s="3" t="s">
        <v>305</v>
      </c>
      <c r="AZ397" s="3" t="s">
        <v>305</v>
      </c>
      <c r="BB397" s="3" t="s">
        <v>305</v>
      </c>
      <c r="BD397" s="3" t="s">
        <v>305</v>
      </c>
      <c r="BF397" s="3" t="s">
        <v>305</v>
      </c>
      <c r="BH397" s="3" t="s">
        <v>305</v>
      </c>
      <c r="BJ397" s="3" t="s">
        <v>305</v>
      </c>
      <c r="BL397" s="3" t="s">
        <v>305</v>
      </c>
      <c r="BN397" s="3" t="s">
        <v>305</v>
      </c>
      <c r="BP397" s="3" t="s">
        <v>305</v>
      </c>
      <c r="BR397" s="3" t="s">
        <v>305</v>
      </c>
      <c r="BT397" s="3" t="s">
        <v>305</v>
      </c>
    </row>
    <row r="398" spans="1:72" x14ac:dyDescent="0.35">
      <c r="A398">
        <v>2250</v>
      </c>
      <c r="B398" s="3" t="s">
        <v>610</v>
      </c>
      <c r="D398" s="3" t="s">
        <v>610</v>
      </c>
      <c r="F398" s="3" t="s">
        <v>610</v>
      </c>
      <c r="H398" s="3" t="s">
        <v>610</v>
      </c>
      <c r="J398" s="3" t="s">
        <v>610</v>
      </c>
      <c r="L398" s="3" t="s">
        <v>610</v>
      </c>
      <c r="N398" s="3" t="s">
        <v>610</v>
      </c>
      <c r="P398" s="3" t="s">
        <v>610</v>
      </c>
      <c r="R398" s="3" t="s">
        <v>610</v>
      </c>
      <c r="T398" s="3" t="s">
        <v>610</v>
      </c>
      <c r="V398" s="3" t="s">
        <v>610</v>
      </c>
      <c r="X398" s="3" t="s">
        <v>610</v>
      </c>
      <c r="Z398" s="3" t="s">
        <v>610</v>
      </c>
      <c r="AB398" s="3" t="s">
        <v>610</v>
      </c>
      <c r="AD398" s="3" t="s">
        <v>610</v>
      </c>
      <c r="AF398" s="3" t="s">
        <v>610</v>
      </c>
      <c r="AH398" s="3" t="s">
        <v>610</v>
      </c>
      <c r="AJ398" s="3" t="s">
        <v>610</v>
      </c>
      <c r="AL398" s="3" t="s">
        <v>610</v>
      </c>
      <c r="AN398" s="3" t="s">
        <v>610</v>
      </c>
      <c r="AP398" s="3" t="s">
        <v>610</v>
      </c>
      <c r="AR398" s="3" t="s">
        <v>610</v>
      </c>
      <c r="AT398" s="3" t="s">
        <v>610</v>
      </c>
      <c r="AV398" s="3" t="s">
        <v>610</v>
      </c>
      <c r="AX398" s="3" t="s">
        <v>610</v>
      </c>
      <c r="AZ398" s="3" t="s">
        <v>610</v>
      </c>
      <c r="BB398" s="3" t="s">
        <v>610</v>
      </c>
      <c r="BD398" s="3" t="s">
        <v>610</v>
      </c>
      <c r="BF398" s="3" t="s">
        <v>610</v>
      </c>
      <c r="BH398" s="3" t="s">
        <v>610</v>
      </c>
      <c r="BJ398" s="3" t="s">
        <v>610</v>
      </c>
      <c r="BL398" s="3" t="s">
        <v>610</v>
      </c>
      <c r="BN398" s="3" t="s">
        <v>610</v>
      </c>
      <c r="BP398" s="3" t="s">
        <v>610</v>
      </c>
      <c r="BR398" s="3" t="s">
        <v>610</v>
      </c>
      <c r="BT398" s="3" t="s">
        <v>610</v>
      </c>
    </row>
    <row r="399" spans="1:72" x14ac:dyDescent="0.35">
      <c r="A399">
        <v>1729</v>
      </c>
      <c r="B399" s="3" t="s">
        <v>632</v>
      </c>
      <c r="D399" s="3" t="s">
        <v>632</v>
      </c>
      <c r="F399" s="3" t="s">
        <v>632</v>
      </c>
      <c r="H399" s="3" t="s">
        <v>632</v>
      </c>
      <c r="J399" s="3" t="s">
        <v>632</v>
      </c>
      <c r="L399" s="3" t="s">
        <v>632</v>
      </c>
      <c r="N399" s="3" t="s">
        <v>632</v>
      </c>
      <c r="P399" s="3" t="s">
        <v>632</v>
      </c>
      <c r="R399" s="3" t="s">
        <v>632</v>
      </c>
      <c r="T399" s="3" t="s">
        <v>632</v>
      </c>
      <c r="V399" s="3" t="s">
        <v>632</v>
      </c>
      <c r="X399" s="3" t="s">
        <v>632</v>
      </c>
      <c r="Z399" s="3" t="s">
        <v>632</v>
      </c>
      <c r="AB399" s="3" t="s">
        <v>632</v>
      </c>
      <c r="AD399" s="3" t="s">
        <v>632</v>
      </c>
      <c r="AF399" s="3" t="s">
        <v>632</v>
      </c>
      <c r="AH399" s="3" t="s">
        <v>632</v>
      </c>
      <c r="AJ399" s="3" t="s">
        <v>632</v>
      </c>
      <c r="AL399" s="3" t="s">
        <v>632</v>
      </c>
      <c r="AN399" s="3" t="s">
        <v>632</v>
      </c>
      <c r="AP399" s="3" t="s">
        <v>632</v>
      </c>
      <c r="AR399" s="3" t="s">
        <v>632</v>
      </c>
      <c r="AT399" s="3" t="s">
        <v>632</v>
      </c>
      <c r="AV399" s="3" t="s">
        <v>632</v>
      </c>
      <c r="AX399" s="3" t="s">
        <v>632</v>
      </c>
      <c r="AZ399" s="3" t="s">
        <v>632</v>
      </c>
      <c r="BB399" s="3" t="s">
        <v>632</v>
      </c>
      <c r="BD399" s="3" t="s">
        <v>632</v>
      </c>
      <c r="BF399" s="3" t="s">
        <v>632</v>
      </c>
      <c r="BH399" s="3" t="s">
        <v>632</v>
      </c>
      <c r="BJ399" s="3" t="s">
        <v>632</v>
      </c>
      <c r="BL399" s="3" t="s">
        <v>632</v>
      </c>
      <c r="BN399" s="3" t="s">
        <v>632</v>
      </c>
      <c r="BP399" s="3" t="s">
        <v>632</v>
      </c>
      <c r="BR399" s="3" t="s">
        <v>632</v>
      </c>
      <c r="BT399" s="3" t="s">
        <v>632</v>
      </c>
    </row>
    <row r="400" spans="1:72" x14ac:dyDescent="0.35">
      <c r="A400">
        <v>1231</v>
      </c>
      <c r="B400" s="3" t="s">
        <v>472</v>
      </c>
      <c r="D400" s="3" t="s">
        <v>472</v>
      </c>
      <c r="F400" s="3" t="s">
        <v>472</v>
      </c>
      <c r="H400" s="3" t="s">
        <v>472</v>
      </c>
      <c r="J400" s="3" t="s">
        <v>472</v>
      </c>
      <c r="L400" s="3" t="s">
        <v>472</v>
      </c>
      <c r="N400" s="3" t="s">
        <v>472</v>
      </c>
      <c r="P400" s="3" t="s">
        <v>472</v>
      </c>
      <c r="R400" s="3" t="s">
        <v>472</v>
      </c>
      <c r="T400" s="3" t="s">
        <v>472</v>
      </c>
      <c r="V400" s="3" t="s">
        <v>472</v>
      </c>
      <c r="X400" s="3" t="s">
        <v>472</v>
      </c>
      <c r="Z400" s="3" t="s">
        <v>472</v>
      </c>
      <c r="AB400" s="3" t="s">
        <v>472</v>
      </c>
      <c r="AD400" s="3" t="s">
        <v>472</v>
      </c>
      <c r="AF400" s="3" t="s">
        <v>472</v>
      </c>
      <c r="AH400" s="3" t="s">
        <v>472</v>
      </c>
      <c r="AJ400" s="3" t="s">
        <v>472</v>
      </c>
      <c r="AL400" s="3" t="s">
        <v>472</v>
      </c>
      <c r="AN400" s="3" t="s">
        <v>472</v>
      </c>
      <c r="AP400" s="3" t="s">
        <v>472</v>
      </c>
      <c r="AR400" s="3" t="s">
        <v>472</v>
      </c>
      <c r="AT400" s="3" t="s">
        <v>472</v>
      </c>
      <c r="AV400" s="3" t="s">
        <v>472</v>
      </c>
      <c r="AX400" s="3" t="s">
        <v>472</v>
      </c>
      <c r="AZ400" s="3" t="s">
        <v>472</v>
      </c>
      <c r="BB400" s="3" t="s">
        <v>472</v>
      </c>
      <c r="BD400" s="3" t="s">
        <v>472</v>
      </c>
      <c r="BF400" s="3" t="s">
        <v>472</v>
      </c>
      <c r="BH400" s="3" t="s">
        <v>472</v>
      </c>
      <c r="BJ400" s="3" t="s">
        <v>472</v>
      </c>
      <c r="BL400" s="3" t="s">
        <v>472</v>
      </c>
      <c r="BN400" s="3" t="s">
        <v>472</v>
      </c>
      <c r="BP400" s="3" t="s">
        <v>472</v>
      </c>
      <c r="BR400" s="3" t="s">
        <v>472</v>
      </c>
      <c r="BT400" s="3" t="s">
        <v>472</v>
      </c>
    </row>
    <row r="401" spans="1:72" x14ac:dyDescent="0.35">
      <c r="A401">
        <v>340</v>
      </c>
      <c r="B401" s="3" t="s">
        <v>469</v>
      </c>
      <c r="D401" s="3" t="s">
        <v>469</v>
      </c>
      <c r="F401" s="3" t="s">
        <v>469</v>
      </c>
      <c r="H401" s="3" t="s">
        <v>469</v>
      </c>
      <c r="J401" s="3" t="s">
        <v>469</v>
      </c>
      <c r="L401" s="3" t="s">
        <v>469</v>
      </c>
      <c r="N401" s="3" t="s">
        <v>469</v>
      </c>
      <c r="P401" s="3" t="s">
        <v>469</v>
      </c>
      <c r="R401" s="3" t="s">
        <v>469</v>
      </c>
      <c r="T401" s="3" t="s">
        <v>469</v>
      </c>
      <c r="V401" s="3" t="s">
        <v>469</v>
      </c>
      <c r="X401" s="3" t="s">
        <v>469</v>
      </c>
      <c r="Z401" s="3" t="s">
        <v>469</v>
      </c>
      <c r="AB401" s="3" t="s">
        <v>469</v>
      </c>
      <c r="AD401" s="3" t="s">
        <v>469</v>
      </c>
      <c r="AF401" s="3" t="s">
        <v>469</v>
      </c>
      <c r="AH401" s="3" t="s">
        <v>469</v>
      </c>
      <c r="AJ401" s="3" t="s">
        <v>469</v>
      </c>
      <c r="AL401" s="3" t="s">
        <v>469</v>
      </c>
      <c r="AN401" s="3" t="s">
        <v>469</v>
      </c>
      <c r="AP401" s="3" t="s">
        <v>469</v>
      </c>
      <c r="AR401" s="3" t="s">
        <v>469</v>
      </c>
      <c r="AT401" s="3" t="s">
        <v>469</v>
      </c>
      <c r="AV401" s="3" t="s">
        <v>469</v>
      </c>
      <c r="AX401" s="3" t="s">
        <v>469</v>
      </c>
      <c r="AZ401" s="3" t="s">
        <v>469</v>
      </c>
      <c r="BB401" s="3" t="s">
        <v>469</v>
      </c>
      <c r="BD401" s="3" t="s">
        <v>469</v>
      </c>
      <c r="BF401" s="3" t="s">
        <v>469</v>
      </c>
      <c r="BH401" s="3" t="s">
        <v>469</v>
      </c>
      <c r="BJ401" s="3" t="s">
        <v>469</v>
      </c>
      <c r="BL401" s="3" t="s">
        <v>469</v>
      </c>
      <c r="BN401" s="3" t="s">
        <v>469</v>
      </c>
      <c r="BP401" s="3" t="s">
        <v>469</v>
      </c>
      <c r="BR401" s="3" t="s">
        <v>469</v>
      </c>
      <c r="BT401" s="3" t="s">
        <v>469</v>
      </c>
    </row>
    <row r="402" spans="1:72" x14ac:dyDescent="0.35">
      <c r="A402">
        <v>1520</v>
      </c>
      <c r="B402" s="3" t="s">
        <v>244</v>
      </c>
      <c r="D402" s="3" t="s">
        <v>244</v>
      </c>
      <c r="F402" s="3" t="s">
        <v>244</v>
      </c>
      <c r="H402" s="3" t="s">
        <v>244</v>
      </c>
      <c r="J402" s="3" t="s">
        <v>244</v>
      </c>
      <c r="L402" s="3" t="s">
        <v>244</v>
      </c>
      <c r="N402" s="3" t="s">
        <v>244</v>
      </c>
      <c r="P402" s="3" t="s">
        <v>244</v>
      </c>
      <c r="R402" s="3" t="s">
        <v>244</v>
      </c>
      <c r="T402" s="3" t="s">
        <v>244</v>
      </c>
      <c r="V402" s="3" t="s">
        <v>244</v>
      </c>
      <c r="X402" s="3" t="s">
        <v>244</v>
      </c>
      <c r="Z402" s="3" t="s">
        <v>244</v>
      </c>
      <c r="AB402" s="3" t="s">
        <v>244</v>
      </c>
      <c r="AD402" s="3" t="s">
        <v>244</v>
      </c>
      <c r="AF402" s="3" t="s">
        <v>244</v>
      </c>
      <c r="AH402" s="3" t="s">
        <v>244</v>
      </c>
      <c r="AJ402" s="3" t="s">
        <v>244</v>
      </c>
      <c r="AL402" s="3" t="s">
        <v>244</v>
      </c>
      <c r="AN402" s="3" t="s">
        <v>244</v>
      </c>
      <c r="AP402" s="3" t="s">
        <v>244</v>
      </c>
      <c r="AR402" s="3" t="s">
        <v>244</v>
      </c>
      <c r="AT402" s="3" t="s">
        <v>244</v>
      </c>
      <c r="AV402" s="3" t="s">
        <v>244</v>
      </c>
      <c r="AX402" s="3" t="s">
        <v>244</v>
      </c>
      <c r="AZ402" s="3" t="s">
        <v>244</v>
      </c>
      <c r="BB402" s="3" t="s">
        <v>244</v>
      </c>
      <c r="BD402" s="3" t="s">
        <v>244</v>
      </c>
      <c r="BF402" s="3" t="s">
        <v>244</v>
      </c>
      <c r="BH402" s="3" t="s">
        <v>244</v>
      </c>
      <c r="BJ402" s="3" t="s">
        <v>244</v>
      </c>
      <c r="BL402" s="3" t="s">
        <v>244</v>
      </c>
      <c r="BN402" s="3" t="s">
        <v>244</v>
      </c>
      <c r="BP402" s="3" t="s">
        <v>244</v>
      </c>
      <c r="BR402" s="3" t="s">
        <v>244</v>
      </c>
      <c r="BT402" s="3" t="s">
        <v>244</v>
      </c>
    </row>
    <row r="403" spans="1:72" x14ac:dyDescent="0.35">
      <c r="A403">
        <v>2575</v>
      </c>
      <c r="B403" s="3" t="s">
        <v>673</v>
      </c>
      <c r="D403" s="3" t="s">
        <v>673</v>
      </c>
      <c r="F403" s="3" t="s">
        <v>673</v>
      </c>
      <c r="H403" s="3" t="s">
        <v>673</v>
      </c>
      <c r="J403" s="3" t="s">
        <v>673</v>
      </c>
      <c r="L403" s="3" t="s">
        <v>673</v>
      </c>
      <c r="N403" s="3" t="s">
        <v>673</v>
      </c>
      <c r="P403" s="3" t="s">
        <v>673</v>
      </c>
      <c r="R403" s="3" t="s">
        <v>673</v>
      </c>
      <c r="T403" s="3" t="s">
        <v>673</v>
      </c>
      <c r="V403" s="3" t="s">
        <v>673</v>
      </c>
      <c r="X403" s="3" t="s">
        <v>673</v>
      </c>
      <c r="Z403" s="3" t="s">
        <v>673</v>
      </c>
      <c r="AB403" s="3" t="s">
        <v>673</v>
      </c>
      <c r="AD403" s="3" t="s">
        <v>673</v>
      </c>
      <c r="AF403" s="3" t="s">
        <v>673</v>
      </c>
      <c r="AH403" s="3" t="s">
        <v>673</v>
      </c>
      <c r="AJ403" s="3" t="s">
        <v>673</v>
      </c>
      <c r="AL403" s="3" t="s">
        <v>673</v>
      </c>
      <c r="AN403" s="3" t="s">
        <v>673</v>
      </c>
      <c r="AP403" s="3" t="s">
        <v>673</v>
      </c>
      <c r="AR403" s="3" t="s">
        <v>673</v>
      </c>
      <c r="AT403" s="3" t="s">
        <v>673</v>
      </c>
      <c r="AV403" s="3" t="s">
        <v>673</v>
      </c>
      <c r="AX403" s="3" t="s">
        <v>673</v>
      </c>
      <c r="AZ403" s="3" t="s">
        <v>673</v>
      </c>
      <c r="BB403" s="3" t="s">
        <v>673</v>
      </c>
      <c r="BD403" s="3" t="s">
        <v>673</v>
      </c>
      <c r="BF403" s="3" t="s">
        <v>673</v>
      </c>
      <c r="BH403" s="3" t="s">
        <v>673</v>
      </c>
      <c r="BJ403" s="3" t="s">
        <v>673</v>
      </c>
      <c r="BL403" s="3" t="s">
        <v>673</v>
      </c>
      <c r="BN403" s="3" t="s">
        <v>673</v>
      </c>
      <c r="BP403" s="3" t="s">
        <v>673</v>
      </c>
      <c r="BR403" s="3" t="s">
        <v>673</v>
      </c>
      <c r="BT403" s="3" t="s">
        <v>673</v>
      </c>
    </row>
    <row r="404" spans="1:72" x14ac:dyDescent="0.35">
      <c r="A404">
        <v>38</v>
      </c>
      <c r="B404" s="3" t="s">
        <v>467</v>
      </c>
      <c r="D404" s="3" t="s">
        <v>467</v>
      </c>
      <c r="F404" s="3" t="s">
        <v>467</v>
      </c>
      <c r="H404" s="3" t="s">
        <v>467</v>
      </c>
      <c r="J404" s="3" t="s">
        <v>467</v>
      </c>
      <c r="L404" s="3" t="s">
        <v>467</v>
      </c>
      <c r="N404" s="3" t="s">
        <v>467</v>
      </c>
      <c r="P404" s="3" t="s">
        <v>467</v>
      </c>
      <c r="R404" s="3" t="s">
        <v>467</v>
      </c>
      <c r="T404" s="3" t="s">
        <v>467</v>
      </c>
      <c r="V404" s="3" t="s">
        <v>467</v>
      </c>
      <c r="X404" s="3" t="s">
        <v>467</v>
      </c>
      <c r="Z404" s="3" t="s">
        <v>467</v>
      </c>
      <c r="AB404" s="3" t="s">
        <v>467</v>
      </c>
      <c r="AD404" s="3" t="s">
        <v>467</v>
      </c>
      <c r="AF404" s="3" t="s">
        <v>467</v>
      </c>
      <c r="AH404" s="3" t="s">
        <v>467</v>
      </c>
      <c r="AJ404" s="3" t="s">
        <v>467</v>
      </c>
      <c r="AL404" s="3" t="s">
        <v>467</v>
      </c>
      <c r="AN404" s="3" t="s">
        <v>467</v>
      </c>
      <c r="AP404" s="3" t="s">
        <v>467</v>
      </c>
      <c r="AR404" s="3" t="s">
        <v>467</v>
      </c>
      <c r="AT404" s="3" t="s">
        <v>467</v>
      </c>
      <c r="AV404" s="3" t="s">
        <v>467</v>
      </c>
      <c r="AX404" s="3" t="s">
        <v>467</v>
      </c>
      <c r="AZ404" s="3" t="s">
        <v>467</v>
      </c>
      <c r="BB404" s="3" t="s">
        <v>467</v>
      </c>
      <c r="BD404" s="3" t="s">
        <v>467</v>
      </c>
      <c r="BF404" s="3" t="s">
        <v>467</v>
      </c>
      <c r="BH404" s="3" t="s">
        <v>467</v>
      </c>
      <c r="BJ404" s="3" t="s">
        <v>467</v>
      </c>
      <c r="BL404" s="3" t="s">
        <v>467</v>
      </c>
      <c r="BN404" s="3" t="s">
        <v>467</v>
      </c>
      <c r="BP404" s="3" t="s">
        <v>467</v>
      </c>
      <c r="BR404" s="3" t="s">
        <v>467</v>
      </c>
      <c r="BT404" s="3" t="s">
        <v>467</v>
      </c>
    </row>
    <row r="405" spans="1:72" x14ac:dyDescent="0.35">
      <c r="A405">
        <v>884</v>
      </c>
      <c r="B405" s="3" t="s">
        <v>429</v>
      </c>
      <c r="D405" s="3" t="s">
        <v>429</v>
      </c>
      <c r="F405" s="3" t="s">
        <v>429</v>
      </c>
      <c r="H405" s="3" t="s">
        <v>429</v>
      </c>
      <c r="J405" s="3" t="s">
        <v>429</v>
      </c>
      <c r="L405" s="3" t="s">
        <v>429</v>
      </c>
      <c r="N405" s="3" t="s">
        <v>429</v>
      </c>
      <c r="P405" s="3" t="s">
        <v>429</v>
      </c>
      <c r="R405" s="3" t="s">
        <v>429</v>
      </c>
      <c r="T405" s="3" t="s">
        <v>429</v>
      </c>
      <c r="V405" s="3" t="s">
        <v>429</v>
      </c>
      <c r="X405" s="3" t="s">
        <v>429</v>
      </c>
      <c r="Z405" s="3" t="s">
        <v>429</v>
      </c>
      <c r="AB405" s="3" t="s">
        <v>429</v>
      </c>
      <c r="AD405" s="3" t="s">
        <v>429</v>
      </c>
      <c r="AF405" s="3" t="s">
        <v>429</v>
      </c>
      <c r="AH405" s="3" t="s">
        <v>429</v>
      </c>
      <c r="AJ405" s="3" t="s">
        <v>429</v>
      </c>
      <c r="AL405" s="3" t="s">
        <v>429</v>
      </c>
      <c r="AN405" s="3" t="s">
        <v>429</v>
      </c>
      <c r="AP405" s="3" t="s">
        <v>429</v>
      </c>
      <c r="AR405" s="3" t="s">
        <v>429</v>
      </c>
      <c r="AT405" s="3" t="s">
        <v>429</v>
      </c>
      <c r="AV405" s="3" t="s">
        <v>429</v>
      </c>
      <c r="AX405" s="3" t="s">
        <v>429</v>
      </c>
      <c r="AZ405" s="3" t="s">
        <v>429</v>
      </c>
      <c r="BB405" s="3" t="s">
        <v>429</v>
      </c>
      <c r="BD405" s="3" t="s">
        <v>429</v>
      </c>
      <c r="BF405" s="3" t="s">
        <v>429</v>
      </c>
      <c r="BH405" s="3" t="s">
        <v>429</v>
      </c>
      <c r="BJ405" s="3" t="s">
        <v>429</v>
      </c>
      <c r="BL405" s="3" t="s">
        <v>429</v>
      </c>
      <c r="BN405" s="3" t="s">
        <v>429</v>
      </c>
      <c r="BP405" s="3" t="s">
        <v>429</v>
      </c>
      <c r="BR405" s="3" t="s">
        <v>429</v>
      </c>
      <c r="BT405" s="3" t="s">
        <v>429</v>
      </c>
    </row>
    <row r="406" spans="1:72" x14ac:dyDescent="0.35">
      <c r="A406">
        <v>768</v>
      </c>
      <c r="B406" s="3" t="s">
        <v>556</v>
      </c>
      <c r="D406" s="3" t="s">
        <v>556</v>
      </c>
      <c r="F406" s="3" t="s">
        <v>556</v>
      </c>
      <c r="H406" s="3" t="s">
        <v>556</v>
      </c>
      <c r="J406" s="3" t="s">
        <v>556</v>
      </c>
      <c r="L406" s="3" t="s">
        <v>556</v>
      </c>
      <c r="N406" s="3" t="s">
        <v>556</v>
      </c>
      <c r="P406" s="3" t="s">
        <v>556</v>
      </c>
      <c r="R406" s="3" t="s">
        <v>556</v>
      </c>
      <c r="T406" s="3" t="s">
        <v>556</v>
      </c>
      <c r="V406" s="3" t="s">
        <v>556</v>
      </c>
      <c r="X406" s="3" t="s">
        <v>556</v>
      </c>
      <c r="Z406" s="3" t="s">
        <v>556</v>
      </c>
      <c r="AB406" s="3" t="s">
        <v>556</v>
      </c>
      <c r="AD406" s="3" t="s">
        <v>556</v>
      </c>
      <c r="AF406" s="3" t="s">
        <v>556</v>
      </c>
      <c r="AH406" s="3" t="s">
        <v>556</v>
      </c>
      <c r="AJ406" s="3" t="s">
        <v>556</v>
      </c>
      <c r="AL406" s="3" t="s">
        <v>556</v>
      </c>
      <c r="AN406" s="3" t="s">
        <v>556</v>
      </c>
      <c r="AP406" s="3" t="s">
        <v>556</v>
      </c>
      <c r="AR406" s="3" t="s">
        <v>556</v>
      </c>
      <c r="AT406" s="3" t="s">
        <v>556</v>
      </c>
      <c r="AV406" s="3" t="s">
        <v>556</v>
      </c>
      <c r="AX406" s="3" t="s">
        <v>556</v>
      </c>
      <c r="AZ406" s="3" t="s">
        <v>556</v>
      </c>
      <c r="BB406" s="3" t="s">
        <v>556</v>
      </c>
      <c r="BD406" s="3" t="s">
        <v>556</v>
      </c>
      <c r="BF406" s="3" t="s">
        <v>556</v>
      </c>
      <c r="BH406" s="3" t="s">
        <v>556</v>
      </c>
      <c r="BJ406" s="3" t="s">
        <v>556</v>
      </c>
      <c r="BL406" s="3" t="s">
        <v>556</v>
      </c>
      <c r="BN406" s="3" t="s">
        <v>556</v>
      </c>
      <c r="BP406" s="3" t="s">
        <v>556</v>
      </c>
      <c r="BR406" s="3" t="s">
        <v>556</v>
      </c>
      <c r="BT406" s="3" t="s">
        <v>556</v>
      </c>
    </row>
    <row r="407" spans="1:72" x14ac:dyDescent="0.35">
      <c r="A407">
        <v>1035</v>
      </c>
      <c r="B407" s="3" t="s">
        <v>500</v>
      </c>
      <c r="D407" s="3" t="s">
        <v>500</v>
      </c>
      <c r="F407" s="3" t="s">
        <v>500</v>
      </c>
      <c r="H407" s="3" t="s">
        <v>500</v>
      </c>
      <c r="J407" s="3" t="s">
        <v>500</v>
      </c>
      <c r="L407" s="3" t="s">
        <v>500</v>
      </c>
      <c r="N407" s="3" t="s">
        <v>500</v>
      </c>
      <c r="P407" s="3" t="s">
        <v>500</v>
      </c>
      <c r="R407" s="3" t="s">
        <v>500</v>
      </c>
      <c r="T407" s="3" t="s">
        <v>500</v>
      </c>
      <c r="V407" s="3" t="s">
        <v>500</v>
      </c>
      <c r="X407" s="3" t="s">
        <v>500</v>
      </c>
      <c r="Z407" s="3" t="s">
        <v>500</v>
      </c>
      <c r="AB407" s="3" t="s">
        <v>500</v>
      </c>
      <c r="AD407" s="3" t="s">
        <v>500</v>
      </c>
      <c r="AF407" s="3" t="s">
        <v>500</v>
      </c>
      <c r="AH407" s="3" t="s">
        <v>500</v>
      </c>
      <c r="AJ407" s="3" t="s">
        <v>500</v>
      </c>
      <c r="AL407" s="3" t="s">
        <v>500</v>
      </c>
      <c r="AN407" s="3" t="s">
        <v>500</v>
      </c>
      <c r="AP407" s="3" t="s">
        <v>500</v>
      </c>
      <c r="AR407" s="3" t="s">
        <v>500</v>
      </c>
      <c r="AT407" s="3" t="s">
        <v>500</v>
      </c>
      <c r="AV407" s="3" t="s">
        <v>500</v>
      </c>
      <c r="AX407" s="3" t="s">
        <v>500</v>
      </c>
      <c r="AZ407" s="3" t="s">
        <v>500</v>
      </c>
      <c r="BB407" s="3" t="s">
        <v>500</v>
      </c>
      <c r="BD407" s="3" t="s">
        <v>500</v>
      </c>
      <c r="BF407" s="3" t="s">
        <v>500</v>
      </c>
      <c r="BH407" s="3" t="s">
        <v>500</v>
      </c>
      <c r="BJ407" s="3" t="s">
        <v>500</v>
      </c>
      <c r="BL407" s="3" t="s">
        <v>500</v>
      </c>
      <c r="BN407" s="3" t="s">
        <v>500</v>
      </c>
      <c r="BP407" s="3" t="s">
        <v>500</v>
      </c>
      <c r="BR407" s="3" t="s">
        <v>500</v>
      </c>
      <c r="BT407" s="3" t="s">
        <v>500</v>
      </c>
    </row>
    <row r="408" spans="1:72" x14ac:dyDescent="0.35">
      <c r="A408">
        <v>1810</v>
      </c>
      <c r="B408" s="3" t="s">
        <v>579</v>
      </c>
      <c r="D408" s="3" t="s">
        <v>579</v>
      </c>
      <c r="F408" s="3" t="s">
        <v>579</v>
      </c>
      <c r="H408" s="3" t="s">
        <v>579</v>
      </c>
      <c r="J408" s="3" t="s">
        <v>579</v>
      </c>
      <c r="L408" s="3" t="s">
        <v>579</v>
      </c>
      <c r="N408" s="3" t="s">
        <v>579</v>
      </c>
      <c r="P408" s="3" t="s">
        <v>579</v>
      </c>
      <c r="R408" s="3" t="s">
        <v>579</v>
      </c>
      <c r="T408" s="3" t="s">
        <v>579</v>
      </c>
      <c r="V408" s="3" t="s">
        <v>579</v>
      </c>
      <c r="X408" s="3" t="s">
        <v>579</v>
      </c>
      <c r="Z408" s="3" t="s">
        <v>579</v>
      </c>
      <c r="AB408" s="3" t="s">
        <v>579</v>
      </c>
      <c r="AD408" s="3" t="s">
        <v>579</v>
      </c>
      <c r="AF408" s="3" t="s">
        <v>579</v>
      </c>
      <c r="AH408" s="3" t="s">
        <v>579</v>
      </c>
      <c r="AJ408" s="3" t="s">
        <v>579</v>
      </c>
      <c r="AL408" s="3" t="s">
        <v>579</v>
      </c>
      <c r="AN408" s="3" t="s">
        <v>579</v>
      </c>
      <c r="AP408" s="3" t="s">
        <v>579</v>
      </c>
      <c r="AR408" s="3" t="s">
        <v>579</v>
      </c>
      <c r="AT408" s="3" t="s">
        <v>579</v>
      </c>
      <c r="AV408" s="3" t="s">
        <v>579</v>
      </c>
      <c r="AX408" s="3" t="s">
        <v>579</v>
      </c>
      <c r="AZ408" s="3" t="s">
        <v>579</v>
      </c>
      <c r="BB408" s="3" t="s">
        <v>579</v>
      </c>
      <c r="BD408" s="3" t="s">
        <v>579</v>
      </c>
      <c r="BF408" s="3" t="s">
        <v>579</v>
      </c>
      <c r="BH408" s="3" t="s">
        <v>579</v>
      </c>
      <c r="BJ408" s="3" t="s">
        <v>579</v>
      </c>
      <c r="BL408" s="3" t="s">
        <v>579</v>
      </c>
      <c r="BN408" s="3" t="s">
        <v>579</v>
      </c>
      <c r="BP408" s="3" t="s">
        <v>579</v>
      </c>
      <c r="BR408" s="3" t="s">
        <v>579</v>
      </c>
      <c r="BT408" s="3" t="s">
        <v>579</v>
      </c>
    </row>
    <row r="409" spans="1:72" x14ac:dyDescent="0.35">
      <c r="A409">
        <v>470</v>
      </c>
      <c r="B409" s="3" t="s">
        <v>375</v>
      </c>
      <c r="D409" s="3" t="s">
        <v>375</v>
      </c>
      <c r="F409" s="3" t="s">
        <v>375</v>
      </c>
      <c r="H409" s="3" t="s">
        <v>375</v>
      </c>
      <c r="J409" s="3" t="s">
        <v>375</v>
      </c>
      <c r="L409" s="3" t="s">
        <v>375</v>
      </c>
      <c r="N409" s="3" t="s">
        <v>375</v>
      </c>
      <c r="P409" s="3" t="s">
        <v>375</v>
      </c>
      <c r="R409" s="3" t="s">
        <v>375</v>
      </c>
      <c r="T409" s="3" t="s">
        <v>375</v>
      </c>
      <c r="V409" s="3" t="s">
        <v>375</v>
      </c>
      <c r="X409" s="3" t="s">
        <v>375</v>
      </c>
      <c r="Z409" s="3" t="s">
        <v>375</v>
      </c>
      <c r="AB409" s="3" t="s">
        <v>375</v>
      </c>
      <c r="AD409" s="3" t="s">
        <v>375</v>
      </c>
      <c r="AF409" s="3" t="s">
        <v>375</v>
      </c>
      <c r="AH409" s="3" t="s">
        <v>375</v>
      </c>
      <c r="AJ409" s="3" t="s">
        <v>375</v>
      </c>
      <c r="AL409" s="3" t="s">
        <v>375</v>
      </c>
      <c r="AN409" s="3" t="s">
        <v>375</v>
      </c>
      <c r="AP409" s="3" t="s">
        <v>375</v>
      </c>
      <c r="AR409" s="3" t="s">
        <v>375</v>
      </c>
      <c r="AT409" s="3" t="s">
        <v>375</v>
      </c>
      <c r="AV409" s="3" t="s">
        <v>375</v>
      </c>
      <c r="AX409" s="3" t="s">
        <v>375</v>
      </c>
      <c r="AZ409" s="3" t="s">
        <v>375</v>
      </c>
      <c r="BB409" s="3" t="s">
        <v>375</v>
      </c>
      <c r="BD409" s="3" t="s">
        <v>375</v>
      </c>
      <c r="BF409" s="3" t="s">
        <v>375</v>
      </c>
      <c r="BH409" s="3" t="s">
        <v>375</v>
      </c>
      <c r="BJ409" s="3" t="s">
        <v>375</v>
      </c>
      <c r="BL409" s="3" t="s">
        <v>375</v>
      </c>
      <c r="BN409" s="3" t="s">
        <v>375</v>
      </c>
      <c r="BP409" s="3" t="s">
        <v>375</v>
      </c>
      <c r="BR409" s="3" t="s">
        <v>375</v>
      </c>
      <c r="BT409" s="3" t="s">
        <v>375</v>
      </c>
    </row>
    <row r="410" spans="1:72" x14ac:dyDescent="0.35">
      <c r="A410">
        <v>182</v>
      </c>
      <c r="B410" s="3" t="s">
        <v>420</v>
      </c>
      <c r="D410" s="3" t="s">
        <v>420</v>
      </c>
      <c r="F410" s="3" t="s">
        <v>420</v>
      </c>
      <c r="H410" s="3" t="s">
        <v>420</v>
      </c>
      <c r="J410" s="3" t="s">
        <v>420</v>
      </c>
      <c r="L410" s="3" t="s">
        <v>420</v>
      </c>
      <c r="N410" s="3" t="s">
        <v>420</v>
      </c>
      <c r="P410" s="3" t="s">
        <v>420</v>
      </c>
      <c r="R410" s="3" t="s">
        <v>420</v>
      </c>
      <c r="T410" s="3" t="s">
        <v>420</v>
      </c>
      <c r="V410" s="3" t="s">
        <v>420</v>
      </c>
      <c r="X410" s="3" t="s">
        <v>420</v>
      </c>
      <c r="Z410" s="3" t="s">
        <v>420</v>
      </c>
      <c r="AB410" s="3" t="s">
        <v>420</v>
      </c>
      <c r="AD410" s="3" t="s">
        <v>420</v>
      </c>
      <c r="AF410" s="3" t="s">
        <v>420</v>
      </c>
      <c r="AH410" s="3" t="s">
        <v>420</v>
      </c>
      <c r="AJ410" s="3" t="s">
        <v>420</v>
      </c>
      <c r="AL410" s="3" t="s">
        <v>420</v>
      </c>
      <c r="AN410" s="3" t="s">
        <v>420</v>
      </c>
      <c r="AP410" s="3" t="s">
        <v>420</v>
      </c>
      <c r="AR410" s="3" t="s">
        <v>420</v>
      </c>
      <c r="AT410" s="3" t="s">
        <v>420</v>
      </c>
      <c r="AV410" s="3" t="s">
        <v>420</v>
      </c>
      <c r="AX410" s="3" t="s">
        <v>420</v>
      </c>
      <c r="AZ410" s="3" t="s">
        <v>420</v>
      </c>
      <c r="BB410" s="3" t="s">
        <v>420</v>
      </c>
      <c r="BD410" s="3" t="s">
        <v>420</v>
      </c>
      <c r="BF410" s="3" t="s">
        <v>420</v>
      </c>
      <c r="BH410" s="3" t="s">
        <v>420</v>
      </c>
      <c r="BJ410" s="3" t="s">
        <v>420</v>
      </c>
      <c r="BL410" s="3" t="s">
        <v>420</v>
      </c>
      <c r="BN410" s="3" t="s">
        <v>420</v>
      </c>
      <c r="BP410" s="3" t="s">
        <v>420</v>
      </c>
      <c r="BR410" s="3" t="s">
        <v>420</v>
      </c>
      <c r="BT410" s="3" t="s">
        <v>420</v>
      </c>
    </row>
    <row r="411" spans="1:72" x14ac:dyDescent="0.35">
      <c r="A411">
        <v>2151</v>
      </c>
      <c r="B411" s="3" t="s">
        <v>695</v>
      </c>
      <c r="D411" s="3" t="s">
        <v>695</v>
      </c>
      <c r="F411" s="3" t="s">
        <v>695</v>
      </c>
      <c r="H411" s="3" t="s">
        <v>695</v>
      </c>
      <c r="J411" s="3" t="s">
        <v>695</v>
      </c>
      <c r="L411" s="3" t="s">
        <v>695</v>
      </c>
      <c r="N411" s="3" t="s">
        <v>695</v>
      </c>
      <c r="P411" s="3" t="s">
        <v>695</v>
      </c>
      <c r="R411" s="3" t="s">
        <v>695</v>
      </c>
      <c r="T411" s="3" t="s">
        <v>695</v>
      </c>
      <c r="V411" s="3" t="s">
        <v>695</v>
      </c>
      <c r="X411" s="3" t="s">
        <v>695</v>
      </c>
      <c r="Z411" s="3" t="s">
        <v>695</v>
      </c>
      <c r="AB411" s="3" t="s">
        <v>695</v>
      </c>
      <c r="AD411" s="3" t="s">
        <v>695</v>
      </c>
      <c r="AF411" s="3" t="s">
        <v>695</v>
      </c>
      <c r="AH411" s="3" t="s">
        <v>695</v>
      </c>
      <c r="AJ411" s="3" t="s">
        <v>695</v>
      </c>
      <c r="AL411" s="3" t="s">
        <v>695</v>
      </c>
      <c r="AN411" s="3" t="s">
        <v>695</v>
      </c>
      <c r="AP411" s="3" t="s">
        <v>695</v>
      </c>
      <c r="AR411" s="3" t="s">
        <v>695</v>
      </c>
      <c r="AT411" s="3" t="s">
        <v>695</v>
      </c>
      <c r="AV411" s="3" t="s">
        <v>695</v>
      </c>
      <c r="AX411" s="3" t="s">
        <v>695</v>
      </c>
      <c r="AZ411" s="3" t="s">
        <v>695</v>
      </c>
      <c r="BB411" s="3" t="s">
        <v>695</v>
      </c>
      <c r="BD411" s="3" t="s">
        <v>695</v>
      </c>
      <c r="BF411" s="3" t="s">
        <v>695</v>
      </c>
      <c r="BH411" s="3" t="s">
        <v>695</v>
      </c>
      <c r="BJ411" s="3" t="s">
        <v>695</v>
      </c>
      <c r="BL411" s="3" t="s">
        <v>695</v>
      </c>
      <c r="BN411" s="3" t="s">
        <v>695</v>
      </c>
      <c r="BP411" s="3" t="s">
        <v>695</v>
      </c>
      <c r="BR411" s="3" t="s">
        <v>695</v>
      </c>
      <c r="BT411" s="3" t="s">
        <v>695</v>
      </c>
    </row>
    <row r="412" spans="1:72" x14ac:dyDescent="0.35">
      <c r="A412">
        <v>2583</v>
      </c>
      <c r="B412" s="3" t="s">
        <v>627</v>
      </c>
      <c r="D412" s="3" t="s">
        <v>627</v>
      </c>
      <c r="F412" s="3" t="s">
        <v>627</v>
      </c>
      <c r="H412" s="3" t="s">
        <v>627</v>
      </c>
      <c r="J412" s="3" t="s">
        <v>627</v>
      </c>
      <c r="L412" s="3" t="s">
        <v>627</v>
      </c>
      <c r="N412" s="3" t="s">
        <v>627</v>
      </c>
      <c r="P412" s="3" t="s">
        <v>627</v>
      </c>
      <c r="R412" s="3" t="s">
        <v>627</v>
      </c>
      <c r="T412" s="3" t="s">
        <v>627</v>
      </c>
      <c r="V412" s="3" t="s">
        <v>627</v>
      </c>
      <c r="X412" s="3" t="s">
        <v>627</v>
      </c>
      <c r="Z412" s="3" t="s">
        <v>627</v>
      </c>
      <c r="AB412" s="3" t="s">
        <v>627</v>
      </c>
      <c r="AD412" s="3" t="s">
        <v>627</v>
      </c>
      <c r="AF412" s="3" t="s">
        <v>627</v>
      </c>
      <c r="AH412" s="3" t="s">
        <v>627</v>
      </c>
      <c r="AJ412" s="3" t="s">
        <v>627</v>
      </c>
      <c r="AL412" s="3" t="s">
        <v>627</v>
      </c>
      <c r="AN412" s="3" t="s">
        <v>627</v>
      </c>
      <c r="AP412" s="3" t="s">
        <v>627</v>
      </c>
      <c r="AR412" s="3" t="s">
        <v>627</v>
      </c>
      <c r="AT412" s="3" t="s">
        <v>627</v>
      </c>
      <c r="AV412" s="3" t="s">
        <v>627</v>
      </c>
      <c r="AX412" s="3" t="s">
        <v>627</v>
      </c>
      <c r="AZ412" s="3" t="s">
        <v>627</v>
      </c>
      <c r="BB412" s="3" t="s">
        <v>627</v>
      </c>
      <c r="BD412" s="3" t="s">
        <v>627</v>
      </c>
      <c r="BF412" s="3" t="s">
        <v>627</v>
      </c>
      <c r="BH412" s="3" t="s">
        <v>627</v>
      </c>
      <c r="BJ412" s="3" t="s">
        <v>627</v>
      </c>
      <c r="BL412" s="3" t="s">
        <v>627</v>
      </c>
      <c r="BN412" s="3" t="s">
        <v>627</v>
      </c>
      <c r="BP412" s="3" t="s">
        <v>627</v>
      </c>
      <c r="BR412" s="3" t="s">
        <v>627</v>
      </c>
      <c r="BT412" s="3" t="s">
        <v>627</v>
      </c>
    </row>
    <row r="413" spans="1:72" x14ac:dyDescent="0.35">
      <c r="A413">
        <v>2587</v>
      </c>
      <c r="B413" s="3" t="s">
        <v>614</v>
      </c>
      <c r="D413" s="3" t="s">
        <v>614</v>
      </c>
      <c r="F413" s="3" t="s">
        <v>614</v>
      </c>
      <c r="H413" s="3" t="s">
        <v>614</v>
      </c>
      <c r="J413" s="3" t="s">
        <v>614</v>
      </c>
      <c r="L413" s="3" t="s">
        <v>614</v>
      </c>
      <c r="N413" s="3" t="s">
        <v>614</v>
      </c>
      <c r="P413" s="3" t="s">
        <v>614</v>
      </c>
      <c r="R413" s="3" t="s">
        <v>614</v>
      </c>
      <c r="T413" s="3" t="s">
        <v>614</v>
      </c>
      <c r="V413" s="3" t="s">
        <v>614</v>
      </c>
      <c r="X413" s="3" t="s">
        <v>614</v>
      </c>
      <c r="Z413" s="3" t="s">
        <v>614</v>
      </c>
      <c r="AB413" s="3" t="s">
        <v>614</v>
      </c>
      <c r="AD413" s="3" t="s">
        <v>614</v>
      </c>
      <c r="AF413" s="3" t="s">
        <v>614</v>
      </c>
      <c r="AH413" s="3" t="s">
        <v>614</v>
      </c>
      <c r="AJ413" s="3" t="s">
        <v>614</v>
      </c>
      <c r="AL413" s="3" t="s">
        <v>614</v>
      </c>
      <c r="AN413" s="3" t="s">
        <v>614</v>
      </c>
      <c r="AP413" s="3" t="s">
        <v>614</v>
      </c>
      <c r="AR413" s="3" t="s">
        <v>614</v>
      </c>
      <c r="AT413" s="3" t="s">
        <v>614</v>
      </c>
      <c r="AV413" s="3" t="s">
        <v>614</v>
      </c>
      <c r="AX413" s="3" t="s">
        <v>614</v>
      </c>
      <c r="AZ413" s="3" t="s">
        <v>614</v>
      </c>
      <c r="BB413" s="3" t="s">
        <v>614</v>
      </c>
      <c r="BD413" s="3" t="s">
        <v>614</v>
      </c>
      <c r="BF413" s="3" t="s">
        <v>614</v>
      </c>
      <c r="BH413" s="3" t="s">
        <v>614</v>
      </c>
      <c r="BJ413" s="3" t="s">
        <v>614</v>
      </c>
      <c r="BL413" s="3" t="s">
        <v>614</v>
      </c>
      <c r="BN413" s="3" t="s">
        <v>614</v>
      </c>
      <c r="BP413" s="3" t="s">
        <v>614</v>
      </c>
      <c r="BR413" s="3" t="s">
        <v>614</v>
      </c>
      <c r="BT413" s="3" t="s">
        <v>614</v>
      </c>
    </row>
    <row r="414" spans="1:72" x14ac:dyDescent="0.35">
      <c r="A414">
        <v>396</v>
      </c>
      <c r="B414" s="3" t="s">
        <v>676</v>
      </c>
      <c r="D414" s="3" t="s">
        <v>676</v>
      </c>
      <c r="F414" s="3" t="s">
        <v>676</v>
      </c>
      <c r="H414" s="3" t="s">
        <v>676</v>
      </c>
      <c r="J414" s="3" t="s">
        <v>676</v>
      </c>
      <c r="L414" s="3" t="s">
        <v>676</v>
      </c>
      <c r="N414" s="3" t="s">
        <v>676</v>
      </c>
      <c r="P414" s="3" t="s">
        <v>676</v>
      </c>
      <c r="R414" s="3" t="s">
        <v>676</v>
      </c>
      <c r="T414" s="3" t="s">
        <v>676</v>
      </c>
      <c r="V414" s="3" t="s">
        <v>676</v>
      </c>
      <c r="X414" s="3" t="s">
        <v>676</v>
      </c>
      <c r="Z414" s="3" t="s">
        <v>676</v>
      </c>
      <c r="AB414" s="3" t="s">
        <v>676</v>
      </c>
      <c r="AD414" s="3" t="s">
        <v>676</v>
      </c>
      <c r="AF414" s="3" t="s">
        <v>676</v>
      </c>
      <c r="AH414" s="3" t="s">
        <v>676</v>
      </c>
      <c r="AJ414" s="3" t="s">
        <v>676</v>
      </c>
      <c r="AL414" s="3" t="s">
        <v>676</v>
      </c>
      <c r="AN414" s="3" t="s">
        <v>676</v>
      </c>
      <c r="AP414" s="3" t="s">
        <v>676</v>
      </c>
      <c r="AR414" s="3" t="s">
        <v>676</v>
      </c>
      <c r="AT414" s="3" t="s">
        <v>676</v>
      </c>
      <c r="AV414" s="3" t="s">
        <v>676</v>
      </c>
      <c r="AX414" s="3" t="s">
        <v>676</v>
      </c>
      <c r="AZ414" s="3" t="s">
        <v>676</v>
      </c>
      <c r="BB414" s="3" t="s">
        <v>676</v>
      </c>
      <c r="BD414" s="3" t="s">
        <v>676</v>
      </c>
      <c r="BF414" s="3" t="s">
        <v>676</v>
      </c>
      <c r="BH414" s="3" t="s">
        <v>676</v>
      </c>
      <c r="BJ414" s="3" t="s">
        <v>676</v>
      </c>
      <c r="BL414" s="3" t="s">
        <v>676</v>
      </c>
      <c r="BN414" s="3" t="s">
        <v>676</v>
      </c>
      <c r="BP414" s="3" t="s">
        <v>676</v>
      </c>
      <c r="BR414" s="3" t="s">
        <v>676</v>
      </c>
      <c r="BT414" s="3" t="s">
        <v>676</v>
      </c>
    </row>
    <row r="415" spans="1:72" x14ac:dyDescent="0.35">
      <c r="A415">
        <v>2180</v>
      </c>
      <c r="B415" s="3" t="s">
        <v>466</v>
      </c>
      <c r="D415" s="3" t="s">
        <v>466</v>
      </c>
      <c r="F415" s="3" t="s">
        <v>466</v>
      </c>
      <c r="H415" s="3" t="s">
        <v>466</v>
      </c>
      <c r="J415" s="3" t="s">
        <v>466</v>
      </c>
      <c r="L415" s="3" t="s">
        <v>466</v>
      </c>
      <c r="N415" s="3" t="s">
        <v>466</v>
      </c>
      <c r="P415" s="3" t="s">
        <v>466</v>
      </c>
      <c r="R415" s="3" t="s">
        <v>466</v>
      </c>
      <c r="T415" s="3" t="s">
        <v>466</v>
      </c>
      <c r="V415" s="3" t="s">
        <v>466</v>
      </c>
      <c r="X415" s="3" t="s">
        <v>466</v>
      </c>
      <c r="Z415" s="3" t="s">
        <v>466</v>
      </c>
      <c r="AB415" s="3" t="s">
        <v>466</v>
      </c>
      <c r="AD415" s="3" t="s">
        <v>466</v>
      </c>
      <c r="AF415" s="3" t="s">
        <v>466</v>
      </c>
      <c r="AH415" s="3" t="s">
        <v>466</v>
      </c>
      <c r="AJ415" s="3" t="s">
        <v>466</v>
      </c>
      <c r="AL415" s="3" t="s">
        <v>466</v>
      </c>
      <c r="AN415" s="3" t="s">
        <v>466</v>
      </c>
      <c r="AP415" s="3" t="s">
        <v>466</v>
      </c>
      <c r="AR415" s="3" t="s">
        <v>466</v>
      </c>
      <c r="AT415" s="3" t="s">
        <v>466</v>
      </c>
      <c r="AV415" s="3" t="s">
        <v>466</v>
      </c>
      <c r="AX415" s="3" t="s">
        <v>466</v>
      </c>
      <c r="AZ415" s="3" t="s">
        <v>466</v>
      </c>
      <c r="BB415" s="3" t="s">
        <v>466</v>
      </c>
      <c r="BD415" s="3" t="s">
        <v>466</v>
      </c>
      <c r="BF415" s="3" t="s">
        <v>466</v>
      </c>
      <c r="BH415" s="3" t="s">
        <v>466</v>
      </c>
      <c r="BJ415" s="3" t="s">
        <v>466</v>
      </c>
      <c r="BL415" s="3" t="s">
        <v>466</v>
      </c>
      <c r="BN415" s="3" t="s">
        <v>466</v>
      </c>
      <c r="BP415" s="3" t="s">
        <v>466</v>
      </c>
      <c r="BR415" s="3" t="s">
        <v>466</v>
      </c>
      <c r="BT415" s="3" t="s">
        <v>466</v>
      </c>
    </row>
    <row r="416" spans="1:72" x14ac:dyDescent="0.35">
      <c r="A416">
        <v>2505</v>
      </c>
      <c r="B416" s="3" t="s">
        <v>502</v>
      </c>
      <c r="D416" s="3" t="s">
        <v>502</v>
      </c>
      <c r="F416" s="3" t="s">
        <v>502</v>
      </c>
      <c r="H416" s="3" t="s">
        <v>502</v>
      </c>
      <c r="J416" s="3" t="s">
        <v>502</v>
      </c>
      <c r="L416" s="3" t="s">
        <v>502</v>
      </c>
      <c r="N416" s="3" t="s">
        <v>502</v>
      </c>
      <c r="P416" s="3" t="s">
        <v>502</v>
      </c>
      <c r="R416" s="3" t="s">
        <v>502</v>
      </c>
      <c r="T416" s="3" t="s">
        <v>502</v>
      </c>
      <c r="V416" s="3" t="s">
        <v>502</v>
      </c>
      <c r="X416" s="3" t="s">
        <v>502</v>
      </c>
      <c r="Z416" s="3" t="s">
        <v>502</v>
      </c>
      <c r="AB416" s="3" t="s">
        <v>502</v>
      </c>
      <c r="AD416" s="3" t="s">
        <v>502</v>
      </c>
      <c r="AF416" s="3" t="s">
        <v>502</v>
      </c>
      <c r="AH416" s="3" t="s">
        <v>502</v>
      </c>
      <c r="AJ416" s="3" t="s">
        <v>502</v>
      </c>
      <c r="AL416" s="3" t="s">
        <v>502</v>
      </c>
      <c r="AN416" s="3" t="s">
        <v>502</v>
      </c>
      <c r="AP416" s="3" t="s">
        <v>502</v>
      </c>
      <c r="AR416" s="3" t="s">
        <v>502</v>
      </c>
      <c r="AT416" s="3" t="s">
        <v>502</v>
      </c>
      <c r="AV416" s="3" t="s">
        <v>502</v>
      </c>
      <c r="AX416" s="3" t="s">
        <v>502</v>
      </c>
      <c r="AZ416" s="3" t="s">
        <v>502</v>
      </c>
      <c r="BB416" s="3" t="s">
        <v>502</v>
      </c>
      <c r="BD416" s="3" t="s">
        <v>502</v>
      </c>
      <c r="BF416" s="3" t="s">
        <v>502</v>
      </c>
      <c r="BH416" s="3" t="s">
        <v>502</v>
      </c>
      <c r="BJ416" s="3" t="s">
        <v>502</v>
      </c>
      <c r="BL416" s="3" t="s">
        <v>502</v>
      </c>
      <c r="BN416" s="3" t="s">
        <v>502</v>
      </c>
      <c r="BP416" s="3" t="s">
        <v>502</v>
      </c>
      <c r="BR416" s="3" t="s">
        <v>502</v>
      </c>
      <c r="BT416" s="3" t="s">
        <v>502</v>
      </c>
    </row>
    <row r="417" spans="1:72" x14ac:dyDescent="0.35">
      <c r="A417">
        <v>2368</v>
      </c>
      <c r="B417" s="3" t="s">
        <v>407</v>
      </c>
      <c r="D417" s="3" t="s">
        <v>407</v>
      </c>
      <c r="F417" s="3" t="s">
        <v>407</v>
      </c>
      <c r="H417" s="3" t="s">
        <v>407</v>
      </c>
      <c r="J417" s="3" t="s">
        <v>407</v>
      </c>
      <c r="L417" s="3" t="s">
        <v>407</v>
      </c>
      <c r="N417" s="3" t="s">
        <v>407</v>
      </c>
      <c r="P417" s="3" t="s">
        <v>407</v>
      </c>
      <c r="R417" s="3" t="s">
        <v>407</v>
      </c>
      <c r="T417" s="3" t="s">
        <v>407</v>
      </c>
      <c r="V417" s="3" t="s">
        <v>407</v>
      </c>
      <c r="X417" s="3" t="s">
        <v>407</v>
      </c>
      <c r="Z417" s="3" t="s">
        <v>407</v>
      </c>
      <c r="AB417" s="3" t="s">
        <v>407</v>
      </c>
      <c r="AD417" s="3" t="s">
        <v>407</v>
      </c>
      <c r="AF417" s="3" t="s">
        <v>407</v>
      </c>
      <c r="AH417" s="3" t="s">
        <v>407</v>
      </c>
      <c r="AJ417" s="3" t="s">
        <v>407</v>
      </c>
      <c r="AL417" s="3" t="s">
        <v>407</v>
      </c>
      <c r="AN417" s="3" t="s">
        <v>407</v>
      </c>
      <c r="AP417" s="3" t="s">
        <v>407</v>
      </c>
      <c r="AR417" s="3" t="s">
        <v>407</v>
      </c>
      <c r="AT417" s="3" t="s">
        <v>407</v>
      </c>
      <c r="AV417" s="3" t="s">
        <v>407</v>
      </c>
      <c r="AX417" s="3" t="s">
        <v>407</v>
      </c>
      <c r="AZ417" s="3" t="s">
        <v>407</v>
      </c>
      <c r="BB417" s="3" t="s">
        <v>407</v>
      </c>
      <c r="BD417" s="3" t="s">
        <v>407</v>
      </c>
      <c r="BF417" s="3" t="s">
        <v>407</v>
      </c>
      <c r="BH417" s="3" t="s">
        <v>407</v>
      </c>
      <c r="BJ417" s="3" t="s">
        <v>407</v>
      </c>
      <c r="BL417" s="3" t="s">
        <v>407</v>
      </c>
      <c r="BN417" s="3" t="s">
        <v>407</v>
      </c>
      <c r="BP417" s="3" t="s">
        <v>407</v>
      </c>
      <c r="BR417" s="3" t="s">
        <v>407</v>
      </c>
      <c r="BT417" s="3" t="s">
        <v>407</v>
      </c>
    </row>
    <row r="418" spans="1:72" x14ac:dyDescent="0.35">
      <c r="A418">
        <v>1954</v>
      </c>
      <c r="B418" s="3" t="s">
        <v>538</v>
      </c>
      <c r="D418" s="3" t="s">
        <v>538</v>
      </c>
      <c r="F418" s="3" t="s">
        <v>538</v>
      </c>
      <c r="H418" s="3" t="s">
        <v>538</v>
      </c>
      <c r="J418" s="3" t="s">
        <v>538</v>
      </c>
      <c r="L418" s="3" t="s">
        <v>538</v>
      </c>
      <c r="N418" s="3" t="s">
        <v>538</v>
      </c>
      <c r="P418" s="3" t="s">
        <v>538</v>
      </c>
      <c r="R418" s="3" t="s">
        <v>538</v>
      </c>
      <c r="T418" s="3" t="s">
        <v>538</v>
      </c>
      <c r="V418" s="3" t="s">
        <v>538</v>
      </c>
      <c r="X418" s="3" t="s">
        <v>538</v>
      </c>
      <c r="Z418" s="3" t="s">
        <v>538</v>
      </c>
      <c r="AB418" s="3" t="s">
        <v>538</v>
      </c>
      <c r="AD418" s="3" t="s">
        <v>538</v>
      </c>
      <c r="AF418" s="3" t="s">
        <v>538</v>
      </c>
      <c r="AH418" s="3" t="s">
        <v>538</v>
      </c>
      <c r="AJ418" s="3" t="s">
        <v>538</v>
      </c>
      <c r="AL418" s="3" t="s">
        <v>538</v>
      </c>
      <c r="AN418" s="3" t="s">
        <v>538</v>
      </c>
      <c r="AP418" s="3" t="s">
        <v>538</v>
      </c>
      <c r="AR418" s="3" t="s">
        <v>538</v>
      </c>
      <c r="AT418" s="3" t="s">
        <v>538</v>
      </c>
      <c r="AV418" s="3" t="s">
        <v>538</v>
      </c>
      <c r="AX418" s="3" t="s">
        <v>538</v>
      </c>
      <c r="AZ418" s="3" t="s">
        <v>538</v>
      </c>
      <c r="BB418" s="3" t="s">
        <v>538</v>
      </c>
      <c r="BD418" s="3" t="s">
        <v>538</v>
      </c>
      <c r="BF418" s="3" t="s">
        <v>538</v>
      </c>
      <c r="BH418" s="3" t="s">
        <v>538</v>
      </c>
      <c r="BJ418" s="3" t="s">
        <v>538</v>
      </c>
      <c r="BL418" s="3" t="s">
        <v>538</v>
      </c>
      <c r="BN418" s="3" t="s">
        <v>538</v>
      </c>
      <c r="BP418" s="3" t="s">
        <v>538</v>
      </c>
      <c r="BR418" s="3" t="s">
        <v>538</v>
      </c>
      <c r="BT418" s="3" t="s">
        <v>538</v>
      </c>
    </row>
    <row r="419" spans="1:72" x14ac:dyDescent="0.35">
      <c r="A419">
        <v>1746</v>
      </c>
      <c r="B419" s="3" t="s">
        <v>608</v>
      </c>
      <c r="D419" s="3" t="s">
        <v>608</v>
      </c>
      <c r="F419" s="3" t="s">
        <v>608</v>
      </c>
      <c r="H419" s="3" t="s">
        <v>608</v>
      </c>
      <c r="J419" s="3" t="s">
        <v>608</v>
      </c>
      <c r="L419" s="3" t="s">
        <v>608</v>
      </c>
      <c r="N419" s="3" t="s">
        <v>608</v>
      </c>
      <c r="P419" s="3" t="s">
        <v>608</v>
      </c>
      <c r="R419" s="3" t="s">
        <v>608</v>
      </c>
      <c r="T419" s="3" t="s">
        <v>608</v>
      </c>
      <c r="V419" s="3" t="s">
        <v>608</v>
      </c>
      <c r="X419" s="3" t="s">
        <v>608</v>
      </c>
      <c r="Z419" s="3" t="s">
        <v>608</v>
      </c>
      <c r="AB419" s="3" t="s">
        <v>608</v>
      </c>
      <c r="AD419" s="3" t="s">
        <v>608</v>
      </c>
      <c r="AF419" s="3" t="s">
        <v>608</v>
      </c>
      <c r="AH419" s="3" t="s">
        <v>608</v>
      </c>
      <c r="AJ419" s="3" t="s">
        <v>608</v>
      </c>
      <c r="AL419" s="3" t="s">
        <v>608</v>
      </c>
      <c r="AN419" s="3" t="s">
        <v>608</v>
      </c>
      <c r="AP419" s="3" t="s">
        <v>608</v>
      </c>
      <c r="AR419" s="3" t="s">
        <v>608</v>
      </c>
      <c r="AT419" s="3" t="s">
        <v>608</v>
      </c>
      <c r="AV419" s="3" t="s">
        <v>608</v>
      </c>
      <c r="AX419" s="3" t="s">
        <v>608</v>
      </c>
      <c r="AZ419" s="3" t="s">
        <v>608</v>
      </c>
      <c r="BB419" s="3" t="s">
        <v>608</v>
      </c>
      <c r="BD419" s="3" t="s">
        <v>608</v>
      </c>
      <c r="BF419" s="3" t="s">
        <v>608</v>
      </c>
      <c r="BH419" s="3" t="s">
        <v>608</v>
      </c>
      <c r="BJ419" s="3" t="s">
        <v>608</v>
      </c>
      <c r="BL419" s="3" t="s">
        <v>608</v>
      </c>
      <c r="BN419" s="3" t="s">
        <v>608</v>
      </c>
      <c r="BP419" s="3" t="s">
        <v>608</v>
      </c>
      <c r="BR419" s="3" t="s">
        <v>608</v>
      </c>
      <c r="BT419" s="3" t="s">
        <v>608</v>
      </c>
    </row>
    <row r="420" spans="1:72" x14ac:dyDescent="0.35">
      <c r="A420">
        <v>1480</v>
      </c>
      <c r="B420" s="3" t="s">
        <v>353</v>
      </c>
      <c r="D420" s="3" t="s">
        <v>353</v>
      </c>
      <c r="F420" s="3" t="s">
        <v>353</v>
      </c>
      <c r="H420" s="3" t="s">
        <v>353</v>
      </c>
      <c r="J420" s="3" t="s">
        <v>353</v>
      </c>
      <c r="L420" s="3" t="s">
        <v>353</v>
      </c>
      <c r="N420" s="3" t="s">
        <v>353</v>
      </c>
      <c r="P420" s="3" t="s">
        <v>353</v>
      </c>
      <c r="R420" s="3" t="s">
        <v>353</v>
      </c>
      <c r="T420" s="3" t="s">
        <v>353</v>
      </c>
      <c r="V420" s="3" t="s">
        <v>353</v>
      </c>
      <c r="X420" s="3" t="s">
        <v>353</v>
      </c>
      <c r="Z420" s="3" t="s">
        <v>353</v>
      </c>
      <c r="AB420" s="3" t="s">
        <v>353</v>
      </c>
      <c r="AD420" s="3" t="s">
        <v>353</v>
      </c>
      <c r="AF420" s="3" t="s">
        <v>353</v>
      </c>
      <c r="AH420" s="3" t="s">
        <v>353</v>
      </c>
      <c r="AJ420" s="3" t="s">
        <v>353</v>
      </c>
      <c r="AL420" s="3" t="s">
        <v>353</v>
      </c>
      <c r="AN420" s="3" t="s">
        <v>353</v>
      </c>
      <c r="AP420" s="3" t="s">
        <v>353</v>
      </c>
      <c r="AR420" s="3" t="s">
        <v>353</v>
      </c>
      <c r="AT420" s="3" t="s">
        <v>353</v>
      </c>
      <c r="AV420" s="3" t="s">
        <v>353</v>
      </c>
      <c r="AX420" s="3" t="s">
        <v>353</v>
      </c>
      <c r="AZ420" s="3" t="s">
        <v>353</v>
      </c>
      <c r="BB420" s="3" t="s">
        <v>353</v>
      </c>
      <c r="BD420" s="3" t="s">
        <v>353</v>
      </c>
      <c r="BF420" s="3" t="s">
        <v>353</v>
      </c>
      <c r="BH420" s="3" t="s">
        <v>353</v>
      </c>
      <c r="BJ420" s="3" t="s">
        <v>353</v>
      </c>
      <c r="BL420" s="3" t="s">
        <v>353</v>
      </c>
      <c r="BN420" s="3" t="s">
        <v>353</v>
      </c>
      <c r="BP420" s="3" t="s">
        <v>353</v>
      </c>
      <c r="BR420" s="3" t="s">
        <v>353</v>
      </c>
      <c r="BT420" s="3" t="s">
        <v>353</v>
      </c>
    </row>
    <row r="421" spans="1:72" x14ac:dyDescent="0.35">
      <c r="A421">
        <v>743</v>
      </c>
      <c r="B421" s="3" t="s">
        <v>493</v>
      </c>
      <c r="D421" s="3" t="s">
        <v>493</v>
      </c>
      <c r="F421" s="3" t="s">
        <v>493</v>
      </c>
      <c r="H421" s="3" t="s">
        <v>493</v>
      </c>
      <c r="J421" s="3" t="s">
        <v>493</v>
      </c>
      <c r="L421" s="3" t="s">
        <v>493</v>
      </c>
      <c r="N421" s="3" t="s">
        <v>493</v>
      </c>
      <c r="P421" s="3" t="s">
        <v>493</v>
      </c>
      <c r="R421" s="3" t="s">
        <v>493</v>
      </c>
      <c r="T421" s="3" t="s">
        <v>493</v>
      </c>
      <c r="V421" s="3" t="s">
        <v>493</v>
      </c>
      <c r="X421" s="3" t="s">
        <v>493</v>
      </c>
      <c r="Z421" s="3" t="s">
        <v>493</v>
      </c>
      <c r="AB421" s="3" t="s">
        <v>493</v>
      </c>
      <c r="AD421" s="3" t="s">
        <v>493</v>
      </c>
      <c r="AF421" s="3" t="s">
        <v>493</v>
      </c>
      <c r="AH421" s="3" t="s">
        <v>493</v>
      </c>
      <c r="AJ421" s="3" t="s">
        <v>493</v>
      </c>
      <c r="AL421" s="3" t="s">
        <v>493</v>
      </c>
      <c r="AN421" s="3" t="s">
        <v>493</v>
      </c>
      <c r="AP421" s="3" t="s">
        <v>493</v>
      </c>
      <c r="AR421" s="3" t="s">
        <v>493</v>
      </c>
      <c r="AT421" s="3" t="s">
        <v>493</v>
      </c>
      <c r="AV421" s="3" t="s">
        <v>493</v>
      </c>
      <c r="AX421" s="3" t="s">
        <v>493</v>
      </c>
      <c r="AZ421" s="3" t="s">
        <v>493</v>
      </c>
      <c r="BB421" s="3" t="s">
        <v>493</v>
      </c>
      <c r="BD421" s="3" t="s">
        <v>493</v>
      </c>
      <c r="BF421" s="3" t="s">
        <v>493</v>
      </c>
      <c r="BH421" s="3" t="s">
        <v>493</v>
      </c>
      <c r="BJ421" s="3" t="s">
        <v>493</v>
      </c>
      <c r="BL421" s="3" t="s">
        <v>493</v>
      </c>
      <c r="BN421" s="3" t="s">
        <v>493</v>
      </c>
      <c r="BP421" s="3" t="s">
        <v>493</v>
      </c>
      <c r="BR421" s="3" t="s">
        <v>493</v>
      </c>
      <c r="BT421" s="3" t="s">
        <v>493</v>
      </c>
    </row>
    <row r="422" spans="1:72" x14ac:dyDescent="0.35">
      <c r="A422">
        <v>383</v>
      </c>
      <c r="B422" s="3" t="s">
        <v>273</v>
      </c>
      <c r="D422" s="3" t="s">
        <v>273</v>
      </c>
      <c r="F422" s="3" t="s">
        <v>273</v>
      </c>
      <c r="H422" s="3" t="s">
        <v>273</v>
      </c>
      <c r="J422" s="3" t="s">
        <v>273</v>
      </c>
      <c r="L422" s="3" t="s">
        <v>273</v>
      </c>
      <c r="N422" s="3" t="s">
        <v>273</v>
      </c>
      <c r="P422" s="3" t="s">
        <v>273</v>
      </c>
      <c r="R422" s="3" t="s">
        <v>273</v>
      </c>
      <c r="T422" s="3" t="s">
        <v>273</v>
      </c>
      <c r="V422" s="3" t="s">
        <v>273</v>
      </c>
      <c r="X422" s="3" t="s">
        <v>273</v>
      </c>
      <c r="Z422" s="3" t="s">
        <v>273</v>
      </c>
      <c r="AB422" s="3" t="s">
        <v>273</v>
      </c>
      <c r="AD422" s="3" t="s">
        <v>273</v>
      </c>
      <c r="AF422" s="3" t="s">
        <v>273</v>
      </c>
      <c r="AH422" s="3" t="s">
        <v>273</v>
      </c>
      <c r="AJ422" s="3" t="s">
        <v>273</v>
      </c>
      <c r="AL422" s="3" t="s">
        <v>273</v>
      </c>
      <c r="AN422" s="3" t="s">
        <v>273</v>
      </c>
      <c r="AP422" s="3" t="s">
        <v>273</v>
      </c>
      <c r="AR422" s="3" t="s">
        <v>273</v>
      </c>
      <c r="AT422" s="3" t="s">
        <v>273</v>
      </c>
      <c r="AV422" s="3" t="s">
        <v>273</v>
      </c>
      <c r="AX422" s="3" t="s">
        <v>273</v>
      </c>
      <c r="AZ422" s="3" t="s">
        <v>273</v>
      </c>
      <c r="BB422" s="3" t="s">
        <v>273</v>
      </c>
      <c r="BD422" s="3" t="s">
        <v>273</v>
      </c>
      <c r="BF422" s="3" t="s">
        <v>273</v>
      </c>
      <c r="BH422" s="3" t="s">
        <v>273</v>
      </c>
      <c r="BJ422" s="3" t="s">
        <v>273</v>
      </c>
      <c r="BL422" s="3" t="s">
        <v>273</v>
      </c>
      <c r="BN422" s="3" t="s">
        <v>273</v>
      </c>
      <c r="BP422" s="3" t="s">
        <v>273</v>
      </c>
      <c r="BR422" s="3" t="s">
        <v>273</v>
      </c>
      <c r="BT422" s="3" t="s">
        <v>273</v>
      </c>
    </row>
    <row r="423" spans="1:72" x14ac:dyDescent="0.35">
      <c r="A423">
        <v>1718</v>
      </c>
      <c r="B423" s="3" t="s">
        <v>501</v>
      </c>
      <c r="D423" s="3" t="s">
        <v>501</v>
      </c>
      <c r="F423" s="3" t="s">
        <v>501</v>
      </c>
      <c r="H423" s="3" t="s">
        <v>501</v>
      </c>
      <c r="J423" s="3" t="s">
        <v>501</v>
      </c>
      <c r="L423" s="3" t="s">
        <v>501</v>
      </c>
      <c r="N423" s="3" t="s">
        <v>501</v>
      </c>
      <c r="P423" s="3" t="s">
        <v>501</v>
      </c>
      <c r="R423" s="3" t="s">
        <v>501</v>
      </c>
      <c r="T423" s="3" t="s">
        <v>501</v>
      </c>
      <c r="V423" s="3" t="s">
        <v>501</v>
      </c>
      <c r="X423" s="3" t="s">
        <v>501</v>
      </c>
      <c r="Z423" s="3" t="s">
        <v>501</v>
      </c>
      <c r="AB423" s="3" t="s">
        <v>501</v>
      </c>
      <c r="AD423" s="3" t="s">
        <v>501</v>
      </c>
      <c r="AF423" s="3" t="s">
        <v>501</v>
      </c>
      <c r="AH423" s="3" t="s">
        <v>501</v>
      </c>
      <c r="AJ423" s="3" t="s">
        <v>501</v>
      </c>
      <c r="AL423" s="3" t="s">
        <v>501</v>
      </c>
      <c r="AN423" s="3" t="s">
        <v>501</v>
      </c>
      <c r="AP423" s="3" t="s">
        <v>501</v>
      </c>
      <c r="AR423" s="3" t="s">
        <v>501</v>
      </c>
      <c r="AT423" s="3" t="s">
        <v>501</v>
      </c>
      <c r="AV423" s="3" t="s">
        <v>501</v>
      </c>
      <c r="AX423" s="3" t="s">
        <v>501</v>
      </c>
      <c r="AZ423" s="3" t="s">
        <v>501</v>
      </c>
      <c r="BB423" s="3" t="s">
        <v>501</v>
      </c>
      <c r="BD423" s="3" t="s">
        <v>501</v>
      </c>
      <c r="BF423" s="3" t="s">
        <v>501</v>
      </c>
      <c r="BH423" s="3" t="s">
        <v>501</v>
      </c>
      <c r="BJ423" s="3" t="s">
        <v>501</v>
      </c>
      <c r="BL423" s="3" t="s">
        <v>501</v>
      </c>
      <c r="BN423" s="3" t="s">
        <v>501</v>
      </c>
      <c r="BP423" s="3" t="s">
        <v>501</v>
      </c>
      <c r="BR423" s="3" t="s">
        <v>501</v>
      </c>
      <c r="BT423" s="3" t="s">
        <v>501</v>
      </c>
    </row>
    <row r="424" spans="1:72" x14ac:dyDescent="0.35">
      <c r="A424">
        <v>1782</v>
      </c>
      <c r="B424" s="3" t="s">
        <v>505</v>
      </c>
      <c r="D424" s="3" t="s">
        <v>505</v>
      </c>
      <c r="F424" s="3" t="s">
        <v>505</v>
      </c>
      <c r="H424" s="3" t="s">
        <v>505</v>
      </c>
      <c r="J424" s="3" t="s">
        <v>505</v>
      </c>
      <c r="L424" s="3" t="s">
        <v>505</v>
      </c>
      <c r="N424" s="3" t="s">
        <v>505</v>
      </c>
      <c r="P424" s="3" t="s">
        <v>505</v>
      </c>
      <c r="R424" s="3" t="s">
        <v>505</v>
      </c>
      <c r="T424" s="3" t="s">
        <v>505</v>
      </c>
      <c r="V424" s="3" t="s">
        <v>505</v>
      </c>
      <c r="X424" s="3" t="s">
        <v>505</v>
      </c>
      <c r="Z424" s="3" t="s">
        <v>505</v>
      </c>
      <c r="AB424" s="3" t="s">
        <v>505</v>
      </c>
      <c r="AD424" s="3" t="s">
        <v>505</v>
      </c>
      <c r="AF424" s="3" t="s">
        <v>505</v>
      </c>
      <c r="AH424" s="3" t="s">
        <v>505</v>
      </c>
      <c r="AJ424" s="3" t="s">
        <v>505</v>
      </c>
      <c r="AL424" s="3" t="s">
        <v>505</v>
      </c>
      <c r="AN424" s="3" t="s">
        <v>505</v>
      </c>
      <c r="AP424" s="3" t="s">
        <v>505</v>
      </c>
      <c r="AR424" s="3" t="s">
        <v>505</v>
      </c>
      <c r="AT424" s="3" t="s">
        <v>505</v>
      </c>
      <c r="AV424" s="3" t="s">
        <v>505</v>
      </c>
      <c r="AX424" s="3" t="s">
        <v>505</v>
      </c>
      <c r="AZ424" s="3" t="s">
        <v>505</v>
      </c>
      <c r="BB424" s="3" t="s">
        <v>505</v>
      </c>
      <c r="BD424" s="3" t="s">
        <v>505</v>
      </c>
      <c r="BF424" s="3" t="s">
        <v>505</v>
      </c>
      <c r="BH424" s="3" t="s">
        <v>505</v>
      </c>
      <c r="BJ424" s="3" t="s">
        <v>505</v>
      </c>
      <c r="BL424" s="3" t="s">
        <v>505</v>
      </c>
      <c r="BN424" s="3" t="s">
        <v>505</v>
      </c>
      <c r="BP424" s="3" t="s">
        <v>505</v>
      </c>
      <c r="BR424" s="3" t="s">
        <v>505</v>
      </c>
      <c r="BT424" s="3" t="s">
        <v>505</v>
      </c>
    </row>
    <row r="425" spans="1:72" x14ac:dyDescent="0.35">
      <c r="A425">
        <v>1944</v>
      </c>
      <c r="B425" s="3" t="s">
        <v>332</v>
      </c>
      <c r="D425" s="3" t="s">
        <v>332</v>
      </c>
      <c r="F425" s="3" t="s">
        <v>332</v>
      </c>
      <c r="H425" s="3" t="s">
        <v>332</v>
      </c>
      <c r="J425" s="3" t="s">
        <v>332</v>
      </c>
      <c r="L425" s="3" t="s">
        <v>332</v>
      </c>
      <c r="N425" s="3" t="s">
        <v>332</v>
      </c>
      <c r="P425" s="3" t="s">
        <v>332</v>
      </c>
      <c r="R425" s="3" t="s">
        <v>332</v>
      </c>
      <c r="T425" s="3" t="s">
        <v>332</v>
      </c>
      <c r="V425" s="3" t="s">
        <v>332</v>
      </c>
      <c r="X425" s="3" t="s">
        <v>332</v>
      </c>
      <c r="Z425" s="3" t="s">
        <v>332</v>
      </c>
      <c r="AB425" s="3" t="s">
        <v>332</v>
      </c>
      <c r="AD425" s="3" t="s">
        <v>332</v>
      </c>
      <c r="AF425" s="3" t="s">
        <v>332</v>
      </c>
      <c r="AH425" s="3" t="s">
        <v>332</v>
      </c>
      <c r="AJ425" s="3" t="s">
        <v>332</v>
      </c>
      <c r="AL425" s="3" t="s">
        <v>332</v>
      </c>
      <c r="AN425" s="3" t="s">
        <v>332</v>
      </c>
      <c r="AP425" s="3" t="s">
        <v>332</v>
      </c>
      <c r="AR425" s="3" t="s">
        <v>332</v>
      </c>
      <c r="AT425" s="3" t="s">
        <v>332</v>
      </c>
      <c r="AV425" s="3" t="s">
        <v>332</v>
      </c>
      <c r="AX425" s="3" t="s">
        <v>332</v>
      </c>
      <c r="AZ425" s="3" t="s">
        <v>332</v>
      </c>
      <c r="BB425" s="3" t="s">
        <v>332</v>
      </c>
      <c r="BD425" s="3" t="s">
        <v>332</v>
      </c>
      <c r="BF425" s="3" t="s">
        <v>332</v>
      </c>
      <c r="BH425" s="3" t="s">
        <v>332</v>
      </c>
      <c r="BJ425" s="3" t="s">
        <v>332</v>
      </c>
      <c r="BL425" s="3" t="s">
        <v>332</v>
      </c>
      <c r="BN425" s="3" t="s">
        <v>332</v>
      </c>
      <c r="BP425" s="3" t="s">
        <v>332</v>
      </c>
      <c r="BR425" s="3" t="s">
        <v>332</v>
      </c>
      <c r="BT425" s="3" t="s">
        <v>332</v>
      </c>
    </row>
    <row r="426" spans="1:72" x14ac:dyDescent="0.35">
      <c r="A426">
        <v>439</v>
      </c>
      <c r="B426" s="3" t="s">
        <v>559</v>
      </c>
      <c r="D426" s="3" t="s">
        <v>559</v>
      </c>
      <c r="F426" s="3" t="s">
        <v>559</v>
      </c>
      <c r="H426" s="3" t="s">
        <v>559</v>
      </c>
      <c r="J426" s="3" t="s">
        <v>559</v>
      </c>
      <c r="L426" s="3" t="s">
        <v>559</v>
      </c>
      <c r="N426" s="3" t="s">
        <v>559</v>
      </c>
      <c r="P426" s="3" t="s">
        <v>559</v>
      </c>
      <c r="R426" s="3" t="s">
        <v>559</v>
      </c>
      <c r="T426" s="3" t="s">
        <v>559</v>
      </c>
      <c r="V426" s="3" t="s">
        <v>559</v>
      </c>
      <c r="X426" s="3" t="s">
        <v>559</v>
      </c>
      <c r="Z426" s="3" t="s">
        <v>559</v>
      </c>
      <c r="AB426" s="3" t="s">
        <v>559</v>
      </c>
      <c r="AD426" s="3" t="s">
        <v>559</v>
      </c>
      <c r="AF426" s="3" t="s">
        <v>559</v>
      </c>
      <c r="AH426" s="3" t="s">
        <v>559</v>
      </c>
      <c r="AJ426" s="3" t="s">
        <v>559</v>
      </c>
      <c r="AL426" s="3" t="s">
        <v>559</v>
      </c>
      <c r="AN426" s="3" t="s">
        <v>559</v>
      </c>
      <c r="AP426" s="3" t="s">
        <v>559</v>
      </c>
      <c r="AR426" s="3" t="s">
        <v>559</v>
      </c>
      <c r="AT426" s="3" t="s">
        <v>559</v>
      </c>
      <c r="AV426" s="3" t="s">
        <v>559</v>
      </c>
      <c r="AX426" s="3" t="s">
        <v>559</v>
      </c>
      <c r="AZ426" s="3" t="s">
        <v>559</v>
      </c>
      <c r="BB426" s="3" t="s">
        <v>559</v>
      </c>
      <c r="BD426" s="3" t="s">
        <v>559</v>
      </c>
      <c r="BF426" s="3" t="s">
        <v>559</v>
      </c>
      <c r="BH426" s="3" t="s">
        <v>559</v>
      </c>
      <c r="BJ426" s="3" t="s">
        <v>559</v>
      </c>
      <c r="BL426" s="3" t="s">
        <v>559</v>
      </c>
      <c r="BN426" s="3" t="s">
        <v>559</v>
      </c>
      <c r="BP426" s="3" t="s">
        <v>559</v>
      </c>
      <c r="BR426" s="3" t="s">
        <v>559</v>
      </c>
      <c r="BT426" s="3" t="s">
        <v>559</v>
      </c>
    </row>
    <row r="427" spans="1:72" x14ac:dyDescent="0.35">
      <c r="A427">
        <v>2572</v>
      </c>
      <c r="B427" s="3" t="s">
        <v>666</v>
      </c>
      <c r="D427" s="3" t="s">
        <v>666</v>
      </c>
      <c r="F427" s="3" t="s">
        <v>666</v>
      </c>
      <c r="H427" s="3" t="s">
        <v>666</v>
      </c>
      <c r="J427" s="3" t="s">
        <v>666</v>
      </c>
      <c r="L427" s="3" t="s">
        <v>666</v>
      </c>
      <c r="N427" s="3" t="s">
        <v>666</v>
      </c>
      <c r="P427" s="3" t="s">
        <v>666</v>
      </c>
      <c r="R427" s="3" t="s">
        <v>666</v>
      </c>
      <c r="T427" s="3" t="s">
        <v>666</v>
      </c>
      <c r="V427" s="3" t="s">
        <v>666</v>
      </c>
      <c r="X427" s="3" t="s">
        <v>666</v>
      </c>
      <c r="Z427" s="3" t="s">
        <v>666</v>
      </c>
      <c r="AB427" s="3" t="s">
        <v>666</v>
      </c>
      <c r="AD427" s="3" t="s">
        <v>666</v>
      </c>
      <c r="AF427" s="3" t="s">
        <v>666</v>
      </c>
      <c r="AH427" s="3" t="s">
        <v>666</v>
      </c>
      <c r="AJ427" s="3" t="s">
        <v>666</v>
      </c>
      <c r="AL427" s="3" t="s">
        <v>666</v>
      </c>
      <c r="AN427" s="3" t="s">
        <v>666</v>
      </c>
      <c r="AP427" s="3" t="s">
        <v>666</v>
      </c>
      <c r="AR427" s="3" t="s">
        <v>666</v>
      </c>
      <c r="AT427" s="3" t="s">
        <v>666</v>
      </c>
      <c r="AV427" s="3" t="s">
        <v>666</v>
      </c>
      <c r="AX427" s="3" t="s">
        <v>666</v>
      </c>
      <c r="AZ427" s="3" t="s">
        <v>666</v>
      </c>
      <c r="BB427" s="3" t="s">
        <v>666</v>
      </c>
      <c r="BD427" s="3" t="s">
        <v>666</v>
      </c>
      <c r="BF427" s="3" t="s">
        <v>666</v>
      </c>
      <c r="BH427" s="3" t="s">
        <v>666</v>
      </c>
      <c r="BJ427" s="3" t="s">
        <v>666</v>
      </c>
      <c r="BL427" s="3" t="s">
        <v>666</v>
      </c>
      <c r="BN427" s="3" t="s">
        <v>666</v>
      </c>
      <c r="BP427" s="3" t="s">
        <v>666</v>
      </c>
      <c r="BR427" s="3" t="s">
        <v>666</v>
      </c>
      <c r="BT427" s="3" t="s">
        <v>666</v>
      </c>
    </row>
    <row r="428" spans="1:72" x14ac:dyDescent="0.35">
      <c r="A428">
        <v>810</v>
      </c>
      <c r="B428" s="3" t="s">
        <v>366</v>
      </c>
      <c r="D428" s="3" t="s">
        <v>366</v>
      </c>
      <c r="F428" s="3" t="s">
        <v>366</v>
      </c>
      <c r="H428" s="3" t="s">
        <v>366</v>
      </c>
      <c r="J428" s="3" t="s">
        <v>366</v>
      </c>
      <c r="L428" s="3" t="s">
        <v>366</v>
      </c>
      <c r="N428" s="3" t="s">
        <v>366</v>
      </c>
      <c r="P428" s="3" t="s">
        <v>366</v>
      </c>
      <c r="R428" s="3" t="s">
        <v>366</v>
      </c>
      <c r="T428" s="3" t="s">
        <v>366</v>
      </c>
      <c r="V428" s="3" t="s">
        <v>366</v>
      </c>
      <c r="X428" s="3" t="s">
        <v>366</v>
      </c>
      <c r="Z428" s="3" t="s">
        <v>366</v>
      </c>
      <c r="AB428" s="3" t="s">
        <v>366</v>
      </c>
      <c r="AD428" s="3" t="s">
        <v>366</v>
      </c>
      <c r="AF428" s="3" t="s">
        <v>366</v>
      </c>
      <c r="AH428" s="3" t="s">
        <v>366</v>
      </c>
      <c r="AJ428" s="3" t="s">
        <v>366</v>
      </c>
      <c r="AL428" s="3" t="s">
        <v>366</v>
      </c>
      <c r="AN428" s="3" t="s">
        <v>366</v>
      </c>
      <c r="AP428" s="3" t="s">
        <v>366</v>
      </c>
      <c r="AR428" s="3" t="s">
        <v>366</v>
      </c>
      <c r="AT428" s="3" t="s">
        <v>366</v>
      </c>
      <c r="AV428" s="3" t="s">
        <v>366</v>
      </c>
      <c r="AX428" s="3" t="s">
        <v>366</v>
      </c>
      <c r="AZ428" s="3" t="s">
        <v>366</v>
      </c>
      <c r="BB428" s="3" t="s">
        <v>366</v>
      </c>
      <c r="BD428" s="3" t="s">
        <v>366</v>
      </c>
      <c r="BF428" s="3" t="s">
        <v>366</v>
      </c>
      <c r="BH428" s="3" t="s">
        <v>366</v>
      </c>
      <c r="BJ428" s="3" t="s">
        <v>366</v>
      </c>
      <c r="BL428" s="3" t="s">
        <v>366</v>
      </c>
      <c r="BN428" s="3" t="s">
        <v>366</v>
      </c>
      <c r="BP428" s="3" t="s">
        <v>366</v>
      </c>
      <c r="BR428" s="3" t="s">
        <v>366</v>
      </c>
      <c r="BT428" s="3" t="s">
        <v>366</v>
      </c>
    </row>
    <row r="429" spans="1:72" x14ac:dyDescent="0.35">
      <c r="A429">
        <v>1337</v>
      </c>
      <c r="B429" s="3" t="s">
        <v>432</v>
      </c>
      <c r="D429" s="3" t="s">
        <v>432</v>
      </c>
      <c r="F429" s="3" t="s">
        <v>432</v>
      </c>
      <c r="H429" s="3" t="s">
        <v>432</v>
      </c>
      <c r="J429" s="3" t="s">
        <v>432</v>
      </c>
      <c r="L429" s="3" t="s">
        <v>432</v>
      </c>
      <c r="N429" s="3" t="s">
        <v>432</v>
      </c>
      <c r="P429" s="3" t="s">
        <v>432</v>
      </c>
      <c r="R429" s="3" t="s">
        <v>432</v>
      </c>
      <c r="T429" s="3" t="s">
        <v>432</v>
      </c>
      <c r="V429" s="3" t="s">
        <v>432</v>
      </c>
      <c r="X429" s="3" t="s">
        <v>432</v>
      </c>
      <c r="Z429" s="3" t="s">
        <v>432</v>
      </c>
      <c r="AB429" s="3" t="s">
        <v>432</v>
      </c>
      <c r="AD429" s="3" t="s">
        <v>432</v>
      </c>
      <c r="AF429" s="3" t="s">
        <v>432</v>
      </c>
      <c r="AH429" s="3" t="s">
        <v>432</v>
      </c>
      <c r="AJ429" s="3" t="s">
        <v>432</v>
      </c>
      <c r="AL429" s="3" t="s">
        <v>432</v>
      </c>
      <c r="AN429" s="3" t="s">
        <v>432</v>
      </c>
      <c r="AP429" s="3" t="s">
        <v>432</v>
      </c>
      <c r="AR429" s="3" t="s">
        <v>432</v>
      </c>
      <c r="AT429" s="3" t="s">
        <v>432</v>
      </c>
      <c r="AV429" s="3" t="s">
        <v>432</v>
      </c>
      <c r="AX429" s="3" t="s">
        <v>432</v>
      </c>
      <c r="AZ429" s="3" t="s">
        <v>432</v>
      </c>
      <c r="BB429" s="3" t="s">
        <v>432</v>
      </c>
      <c r="BD429" s="3" t="s">
        <v>432</v>
      </c>
      <c r="BF429" s="3" t="s">
        <v>432</v>
      </c>
      <c r="BH429" s="3" t="s">
        <v>432</v>
      </c>
      <c r="BJ429" s="3" t="s">
        <v>432</v>
      </c>
      <c r="BL429" s="3" t="s">
        <v>432</v>
      </c>
      <c r="BN429" s="3" t="s">
        <v>432</v>
      </c>
      <c r="BP429" s="3" t="s">
        <v>432</v>
      </c>
      <c r="BR429" s="3" t="s">
        <v>432</v>
      </c>
      <c r="BT429" s="3" t="s">
        <v>432</v>
      </c>
    </row>
    <row r="430" spans="1:72" x14ac:dyDescent="0.35">
      <c r="A430">
        <v>918</v>
      </c>
      <c r="B430" s="3" t="s">
        <v>444</v>
      </c>
      <c r="D430" s="3" t="s">
        <v>444</v>
      </c>
      <c r="F430" s="3" t="s">
        <v>444</v>
      </c>
      <c r="H430" s="3" t="s">
        <v>444</v>
      </c>
      <c r="J430" s="3" t="s">
        <v>444</v>
      </c>
      <c r="L430" s="3" t="s">
        <v>444</v>
      </c>
      <c r="N430" s="3" t="s">
        <v>444</v>
      </c>
      <c r="P430" s="3" t="s">
        <v>444</v>
      </c>
      <c r="R430" s="3" t="s">
        <v>444</v>
      </c>
      <c r="T430" s="3" t="s">
        <v>444</v>
      </c>
      <c r="V430" s="3" t="s">
        <v>444</v>
      </c>
      <c r="X430" s="3" t="s">
        <v>444</v>
      </c>
      <c r="Z430" s="3" t="s">
        <v>444</v>
      </c>
      <c r="AB430" s="3" t="s">
        <v>444</v>
      </c>
      <c r="AD430" s="3" t="s">
        <v>444</v>
      </c>
      <c r="AF430" s="3" t="s">
        <v>444</v>
      </c>
      <c r="AH430" s="3" t="s">
        <v>444</v>
      </c>
      <c r="AJ430" s="3" t="s">
        <v>444</v>
      </c>
      <c r="AL430" s="3" t="s">
        <v>444</v>
      </c>
      <c r="AN430" s="3" t="s">
        <v>444</v>
      </c>
      <c r="AP430" s="3" t="s">
        <v>444</v>
      </c>
      <c r="AR430" s="3" t="s">
        <v>444</v>
      </c>
      <c r="AT430" s="3" t="s">
        <v>444</v>
      </c>
      <c r="AV430" s="3" t="s">
        <v>444</v>
      </c>
      <c r="AX430" s="3" t="s">
        <v>444</v>
      </c>
      <c r="AZ430" s="3" t="s">
        <v>444</v>
      </c>
      <c r="BB430" s="3" t="s">
        <v>444</v>
      </c>
      <c r="BD430" s="3" t="s">
        <v>444</v>
      </c>
      <c r="BF430" s="3" t="s">
        <v>444</v>
      </c>
      <c r="BH430" s="3" t="s">
        <v>444</v>
      </c>
      <c r="BJ430" s="3" t="s">
        <v>444</v>
      </c>
      <c r="BL430" s="3" t="s">
        <v>444</v>
      </c>
      <c r="BN430" s="3" t="s">
        <v>444</v>
      </c>
      <c r="BP430" s="3" t="s">
        <v>444</v>
      </c>
      <c r="BR430" s="3" t="s">
        <v>444</v>
      </c>
      <c r="BT430" s="3" t="s">
        <v>444</v>
      </c>
    </row>
    <row r="431" spans="1:72" x14ac:dyDescent="0.35">
      <c r="A431">
        <v>885</v>
      </c>
      <c r="B431" s="3" t="s">
        <v>477</v>
      </c>
      <c r="D431" s="3" t="s">
        <v>477</v>
      </c>
      <c r="F431" s="3" t="s">
        <v>477</v>
      </c>
      <c r="H431" s="3" t="s">
        <v>477</v>
      </c>
      <c r="J431" s="3" t="s">
        <v>477</v>
      </c>
      <c r="L431" s="3" t="s">
        <v>477</v>
      </c>
      <c r="N431" s="3" t="s">
        <v>477</v>
      </c>
      <c r="P431" s="3" t="s">
        <v>477</v>
      </c>
      <c r="R431" s="3" t="s">
        <v>477</v>
      </c>
      <c r="T431" s="3" t="s">
        <v>477</v>
      </c>
      <c r="V431" s="3" t="s">
        <v>477</v>
      </c>
      <c r="X431" s="3" t="s">
        <v>477</v>
      </c>
      <c r="Z431" s="3" t="s">
        <v>477</v>
      </c>
      <c r="AB431" s="3" t="s">
        <v>477</v>
      </c>
      <c r="AD431" s="3" t="s">
        <v>477</v>
      </c>
      <c r="AF431" s="3" t="s">
        <v>477</v>
      </c>
      <c r="AH431" s="3" t="s">
        <v>477</v>
      </c>
      <c r="AJ431" s="3" t="s">
        <v>477</v>
      </c>
      <c r="AL431" s="3" t="s">
        <v>477</v>
      </c>
      <c r="AN431" s="3" t="s">
        <v>477</v>
      </c>
      <c r="AP431" s="3" t="s">
        <v>477</v>
      </c>
      <c r="AR431" s="3" t="s">
        <v>477</v>
      </c>
      <c r="AT431" s="3" t="s">
        <v>477</v>
      </c>
      <c r="AV431" s="3" t="s">
        <v>477</v>
      </c>
      <c r="AX431" s="3" t="s">
        <v>477</v>
      </c>
      <c r="AZ431" s="3" t="s">
        <v>477</v>
      </c>
      <c r="BB431" s="3" t="s">
        <v>477</v>
      </c>
      <c r="BD431" s="3" t="s">
        <v>477</v>
      </c>
      <c r="BF431" s="3" t="s">
        <v>477</v>
      </c>
      <c r="BH431" s="3" t="s">
        <v>477</v>
      </c>
      <c r="BJ431" s="3" t="s">
        <v>477</v>
      </c>
      <c r="BL431" s="3" t="s">
        <v>477</v>
      </c>
      <c r="BN431" s="3" t="s">
        <v>477</v>
      </c>
      <c r="BP431" s="3" t="s">
        <v>477</v>
      </c>
      <c r="BR431" s="3" t="s">
        <v>477</v>
      </c>
      <c r="BT431" s="3" t="s">
        <v>477</v>
      </c>
    </row>
  </sheetData>
  <autoFilter ref="A1:A431" xr:uid="{00000000-0009-0000-0000-000002000000}"/>
  <conditionalFormatting sqref="C1">
    <cfRule type="expression" dxfId="79" priority="80">
      <formula>COUNTIF($A$2:$A$39, C1)&gt;0</formula>
    </cfRule>
  </conditionalFormatting>
  <conditionalFormatting sqref="E1">
    <cfRule type="expression" dxfId="78" priority="79">
      <formula>COUNTIF($A$2:$A$39, E1)&gt;0</formula>
    </cfRule>
  </conditionalFormatting>
  <conditionalFormatting sqref="G1">
    <cfRule type="expression" dxfId="77" priority="78">
      <formula>COUNTIF($A$2:$A$39, G1)&gt;0</formula>
    </cfRule>
  </conditionalFormatting>
  <conditionalFormatting sqref="I1">
    <cfRule type="expression" dxfId="76" priority="77">
      <formula>COUNTIF($A$2:$A$39, I1)&gt;0</formula>
    </cfRule>
  </conditionalFormatting>
  <conditionalFormatting sqref="K1">
    <cfRule type="expression" dxfId="75" priority="76">
      <formula>COUNTIF($A$2:$A$39, K1)&gt;0</formula>
    </cfRule>
  </conditionalFormatting>
  <conditionalFormatting sqref="M1">
    <cfRule type="expression" dxfId="74" priority="75">
      <formula>COUNTIF($A$2:$A$39, M1)&gt;0</formula>
    </cfRule>
  </conditionalFormatting>
  <conditionalFormatting sqref="O1">
    <cfRule type="expression" dxfId="73" priority="74">
      <formula>COUNTIF($A$2:$A$39, O1)&gt;0</formula>
    </cfRule>
  </conditionalFormatting>
  <conditionalFormatting sqref="Q1">
    <cfRule type="expression" dxfId="72" priority="73">
      <formula>COUNTIF($A$2:$A$39, Q1)&gt;0</formula>
    </cfRule>
  </conditionalFormatting>
  <conditionalFormatting sqref="S1">
    <cfRule type="expression" dxfId="71" priority="72">
      <formula>COUNTIF($A$2:$A$39, S1)&gt;0</formula>
    </cfRule>
  </conditionalFormatting>
  <conditionalFormatting sqref="U1">
    <cfRule type="expression" dxfId="70" priority="71">
      <formula>COUNTIF($A$2:$A$39, U1)&gt;0</formula>
    </cfRule>
  </conditionalFormatting>
  <conditionalFormatting sqref="W1">
    <cfRule type="expression" dxfId="69" priority="70">
      <formula>COUNTIF($A$2:$A$39, W1)&gt;0</formula>
    </cfRule>
  </conditionalFormatting>
  <conditionalFormatting sqref="Y1">
    <cfRule type="expression" dxfId="68" priority="69">
      <formula>COUNTIF($A$2:$A$39, Y1)&gt;0</formula>
    </cfRule>
  </conditionalFormatting>
  <conditionalFormatting sqref="AA1">
    <cfRule type="expression" dxfId="67" priority="68">
      <formula>COUNTIF($A$2:$A$39, AA1)&gt;0</formula>
    </cfRule>
  </conditionalFormatting>
  <conditionalFormatting sqref="AC1">
    <cfRule type="expression" dxfId="66" priority="67">
      <formula>COUNTIF($A$2:$A$39, AC1)&gt;0</formula>
    </cfRule>
  </conditionalFormatting>
  <conditionalFormatting sqref="AE1">
    <cfRule type="expression" dxfId="65" priority="66">
      <formula>COUNTIF($A$2:$A$39, AE1)&gt;0</formula>
    </cfRule>
  </conditionalFormatting>
  <conditionalFormatting sqref="AG1">
    <cfRule type="expression" dxfId="64" priority="65">
      <formula>COUNTIF($A$2:$A$39, AG1)&gt;0</formula>
    </cfRule>
  </conditionalFormatting>
  <conditionalFormatting sqref="AI1">
    <cfRule type="expression" dxfId="63" priority="64">
      <formula>COUNTIF($A$2:$A$39, AI1)&gt;0</formula>
    </cfRule>
  </conditionalFormatting>
  <conditionalFormatting sqref="AK1">
    <cfRule type="expression" dxfId="62" priority="63">
      <formula>COUNTIF($A$2:$A$39, AK1)&gt;0</formula>
    </cfRule>
  </conditionalFormatting>
  <conditionalFormatting sqref="AM1">
    <cfRule type="expression" dxfId="61" priority="62">
      <formula>COUNTIF($A$2:$A$39, AM1)&gt;0</formula>
    </cfRule>
  </conditionalFormatting>
  <conditionalFormatting sqref="AO1">
    <cfRule type="expression" dxfId="60" priority="61">
      <formula>COUNTIF($A$2:$A$39, AO1)&gt;0</formula>
    </cfRule>
  </conditionalFormatting>
  <conditionalFormatting sqref="AQ1">
    <cfRule type="expression" dxfId="59" priority="60">
      <formula>COUNTIF($A$2:$A$39, AQ1)&gt;0</formula>
    </cfRule>
  </conditionalFormatting>
  <conditionalFormatting sqref="AS1">
    <cfRule type="expression" dxfId="58" priority="59">
      <formula>COUNTIF($A$2:$A$39, AS1)&gt;0</formula>
    </cfRule>
  </conditionalFormatting>
  <conditionalFormatting sqref="AU1">
    <cfRule type="expression" dxfId="57" priority="58">
      <formula>COUNTIF($A$2:$A$39, AU1)&gt;0</formula>
    </cfRule>
  </conditionalFormatting>
  <conditionalFormatting sqref="AW1">
    <cfRule type="expression" dxfId="56" priority="57">
      <formula>COUNTIF($A$2:$A$39, AW1)&gt;0</formula>
    </cfRule>
  </conditionalFormatting>
  <conditionalFormatting sqref="AY1">
    <cfRule type="expression" dxfId="55" priority="56">
      <formula>COUNTIF($A$2:$A$39, AY1)&gt;0</formula>
    </cfRule>
  </conditionalFormatting>
  <conditionalFormatting sqref="BA1">
    <cfRule type="expression" dxfId="54" priority="55">
      <formula>COUNTIF($A$2:$A$39, BA1)&gt;0</formula>
    </cfRule>
  </conditionalFormatting>
  <conditionalFormatting sqref="BC1">
    <cfRule type="expression" dxfId="53" priority="54">
      <formula>COUNTIF($A$2:$A$39, BC1)&gt;0</formula>
    </cfRule>
  </conditionalFormatting>
  <conditionalFormatting sqref="BE1">
    <cfRule type="expression" dxfId="52" priority="53">
      <formula>COUNTIF($A$2:$A$39, BE1)&gt;0</formula>
    </cfRule>
  </conditionalFormatting>
  <conditionalFormatting sqref="BG1">
    <cfRule type="expression" dxfId="51" priority="52">
      <formula>COUNTIF($A$2:$A$39, BG1)&gt;0</formula>
    </cfRule>
  </conditionalFormatting>
  <conditionalFormatting sqref="BI1">
    <cfRule type="expression" dxfId="50" priority="51">
      <formula>COUNTIF($A$2:$A$39, BI1)&gt;0</formula>
    </cfRule>
  </conditionalFormatting>
  <conditionalFormatting sqref="BK1">
    <cfRule type="expression" dxfId="49" priority="50">
      <formula>COUNTIF($A$2:$A$39, BK1)&gt;0</formula>
    </cfRule>
  </conditionalFormatting>
  <conditionalFormatting sqref="BM1">
    <cfRule type="expression" dxfId="48" priority="49">
      <formula>COUNTIF($A$2:$A$39, BM1)&gt;0</formula>
    </cfRule>
  </conditionalFormatting>
  <conditionalFormatting sqref="BO1">
    <cfRule type="expression" dxfId="47" priority="48">
      <formula>COUNTIF($A$2:$A$39, BO1)&gt;0</formula>
    </cfRule>
  </conditionalFormatting>
  <conditionalFormatting sqref="BQ1">
    <cfRule type="expression" dxfId="46" priority="47">
      <formula>COUNTIF($A$2:$A$39, BQ1)&gt;0</formula>
    </cfRule>
  </conditionalFormatting>
  <conditionalFormatting sqref="BS1">
    <cfRule type="expression" dxfId="45" priority="46">
      <formula>COUNTIF($A$2:$A$39, BS1)&gt;0</formula>
    </cfRule>
  </conditionalFormatting>
  <conditionalFormatting sqref="BU1">
    <cfRule type="expression" dxfId="44" priority="45">
      <formula>COUNTIF($A$2:$A$39, BU1)&gt;0</formula>
    </cfRule>
  </conditionalFormatting>
  <conditionalFormatting sqref="C1:C1048576">
    <cfRule type="expression" dxfId="43" priority="44">
      <formula>COUNTIF(#REF!, C2)&gt;0</formula>
    </cfRule>
  </conditionalFormatting>
  <conditionalFormatting sqref="E1:E1048576">
    <cfRule type="expression" dxfId="42" priority="43">
      <formula>COUNTIF(#REF!, E2)&gt;0</formula>
    </cfRule>
  </conditionalFormatting>
  <conditionalFormatting sqref="G1:G1048576">
    <cfRule type="expression" dxfId="41" priority="40">
      <formula>COUNTIF(#REF!, G2)&gt;0</formula>
    </cfRule>
    <cfRule type="expression" dxfId="40" priority="41">
      <formula>COUNTIF(#REF!, G2)&gt;0</formula>
    </cfRule>
    <cfRule type="expression" dxfId="39" priority="42">
      <formula>COUNTIF(#REF!, G2)&gt;0</formula>
    </cfRule>
  </conditionalFormatting>
  <conditionalFormatting sqref="I1:I1048576">
    <cfRule type="expression" dxfId="38" priority="39">
      <formula>COUNTIF(#REF!, I2)&gt;0</formula>
    </cfRule>
  </conditionalFormatting>
  <conditionalFormatting sqref="K1:K1048576">
    <cfRule type="expression" dxfId="37" priority="37">
      <formula>COUNTIF(#REF!, K2)&gt;0</formula>
    </cfRule>
    <cfRule type="expression" dxfId="36" priority="38">
      <formula>COUNTIF(#REF!, K2)&gt;0</formula>
    </cfRule>
  </conditionalFormatting>
  <conditionalFormatting sqref="B1:C1048576">
    <cfRule type="duplicateValues" dxfId="35" priority="36"/>
  </conditionalFormatting>
  <conditionalFormatting sqref="D1:E1048576">
    <cfRule type="duplicateValues" dxfId="34" priority="35"/>
  </conditionalFormatting>
  <conditionalFormatting sqref="F1:G1048576">
    <cfRule type="duplicateValues" dxfId="33" priority="34"/>
  </conditionalFormatting>
  <conditionalFormatting sqref="H1:I1048576">
    <cfRule type="duplicateValues" dxfId="32" priority="33"/>
  </conditionalFormatting>
  <conditionalFormatting sqref="J1:K1048576">
    <cfRule type="duplicateValues" dxfId="31" priority="32"/>
  </conditionalFormatting>
  <conditionalFormatting sqref="L1:M1048576">
    <cfRule type="duplicateValues" dxfId="30" priority="31"/>
  </conditionalFormatting>
  <conditionalFormatting sqref="N1:O1048576">
    <cfRule type="duplicateValues" dxfId="29" priority="30"/>
  </conditionalFormatting>
  <conditionalFormatting sqref="P1:Q1048576">
    <cfRule type="duplicateValues" dxfId="28" priority="29"/>
  </conditionalFormatting>
  <conditionalFormatting sqref="R1:S1048576">
    <cfRule type="duplicateValues" dxfId="27" priority="28"/>
  </conditionalFormatting>
  <conditionalFormatting sqref="T1:U1048576">
    <cfRule type="duplicateValues" dxfId="26" priority="27"/>
  </conditionalFormatting>
  <conditionalFormatting sqref="V1:W1048576">
    <cfRule type="duplicateValues" dxfId="25" priority="26"/>
  </conditionalFormatting>
  <conditionalFormatting sqref="X1:Y1048576">
    <cfRule type="duplicateValues" dxfId="24" priority="25"/>
  </conditionalFormatting>
  <conditionalFormatting sqref="Z1:AA1048576">
    <cfRule type="duplicateValues" dxfId="23" priority="24"/>
  </conditionalFormatting>
  <conditionalFormatting sqref="AB1:AC1048576">
    <cfRule type="duplicateValues" dxfId="22" priority="23"/>
  </conditionalFormatting>
  <conditionalFormatting sqref="AD1:AE1048576">
    <cfRule type="duplicateValues" dxfId="21" priority="22"/>
  </conditionalFormatting>
  <conditionalFormatting sqref="AF1:AG1048576">
    <cfRule type="duplicateValues" dxfId="20" priority="21"/>
  </conditionalFormatting>
  <conditionalFormatting sqref="AH1:AI1048576">
    <cfRule type="duplicateValues" dxfId="19" priority="20"/>
  </conditionalFormatting>
  <conditionalFormatting sqref="AJ1:AK1048576">
    <cfRule type="duplicateValues" dxfId="18" priority="19"/>
  </conditionalFormatting>
  <conditionalFormatting sqref="AL1:AM1048576">
    <cfRule type="duplicateValues" dxfId="17" priority="18"/>
  </conditionalFormatting>
  <conditionalFormatting sqref="AN1:AO1048576">
    <cfRule type="duplicateValues" dxfId="16" priority="17"/>
  </conditionalFormatting>
  <conditionalFormatting sqref="AP1:AQ1048576">
    <cfRule type="duplicateValues" dxfId="15" priority="16"/>
  </conditionalFormatting>
  <conditionalFormatting sqref="AR1:AS1048576">
    <cfRule type="duplicateValues" dxfId="14" priority="15"/>
  </conditionalFormatting>
  <conditionalFormatting sqref="AT1:AU1048576">
    <cfRule type="duplicateValues" dxfId="13" priority="14"/>
  </conditionalFormatting>
  <conditionalFormatting sqref="AV1:AW1048576">
    <cfRule type="duplicateValues" dxfId="12" priority="13"/>
  </conditionalFormatting>
  <conditionalFormatting sqref="AX1:AY1048576">
    <cfRule type="duplicateValues" dxfId="11" priority="12"/>
  </conditionalFormatting>
  <conditionalFormatting sqref="AZ1:BA1048576">
    <cfRule type="duplicateValues" dxfId="10" priority="11"/>
  </conditionalFormatting>
  <conditionalFormatting sqref="BB1:BC1048576">
    <cfRule type="duplicateValues" dxfId="9" priority="10"/>
  </conditionalFormatting>
  <conditionalFormatting sqref="BD1:BE1048576">
    <cfRule type="duplicateValues" dxfId="8" priority="9"/>
  </conditionalFormatting>
  <conditionalFormatting sqref="BF1:BG1048576">
    <cfRule type="duplicateValues" dxfId="7" priority="8"/>
  </conditionalFormatting>
  <conditionalFormatting sqref="BH1:BI1048576">
    <cfRule type="duplicateValues" dxfId="6" priority="7"/>
  </conditionalFormatting>
  <conditionalFormatting sqref="BJ1:BK1048576">
    <cfRule type="duplicateValues" dxfId="5" priority="6"/>
  </conditionalFormatting>
  <conditionalFormatting sqref="BL1:BM1048576">
    <cfRule type="duplicateValues" dxfId="4" priority="5"/>
  </conditionalFormatting>
  <conditionalFormatting sqref="BN1:BO1048576">
    <cfRule type="duplicateValues" dxfId="3" priority="4"/>
  </conditionalFormatting>
  <conditionalFormatting sqref="BP1:BQ1048576">
    <cfRule type="duplicateValues" dxfId="2" priority="3"/>
  </conditionalFormatting>
  <conditionalFormatting sqref="BR1:BS1048576">
    <cfRule type="duplicateValues" dxfId="1" priority="2"/>
  </conditionalFormatting>
  <conditionalFormatting sqref="BT1:BU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C5B8CE791B7FC48B2D63A06A9DD7E2C" ma:contentTypeVersion="15" ma:contentTypeDescription="Create a new document." ma:contentTypeScope="" ma:versionID="613548b8ce3a32476efc12515ce7f6af">
  <xsd:schema xmlns:xsd="http://www.w3.org/2001/XMLSchema" xmlns:xs="http://www.w3.org/2001/XMLSchema" xmlns:p="http://schemas.microsoft.com/office/2006/metadata/properties" xmlns:ns2="fd5b54a8-2c39-4727-ade7-7c2ba5c4a52b" xmlns:ns3="842997da-dfed-4096-a4fb-fa654330958e" targetNamespace="http://schemas.microsoft.com/office/2006/metadata/properties" ma:root="true" ma:fieldsID="b2ebb28ca92f1e71da0b0ae6b49d8e9c" ns2:_="" ns3:_="">
    <xsd:import namespace="fd5b54a8-2c39-4727-ade7-7c2ba5c4a52b"/>
    <xsd:import namespace="842997da-dfed-4096-a4fb-fa654330958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bjectDetectorVersions" minOccurs="0"/>
                <xsd:element ref="ns2:MediaServiceLocation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5b54a8-2c39-4727-ade7-7c2ba5c4a52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461f6559-3fdf-4072-99e8-1c8ffe40d46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2997da-dfed-4096-a4fb-fa654330958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eedbf07f-fc44-4b77-b6b4-eb38bef5e561}" ma:internalName="TaxCatchAll" ma:showField="CatchAllData" ma:web="842997da-dfed-4096-a4fb-fa654330958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42997da-dfed-4096-a4fb-fa654330958e" xsi:nil="true"/>
    <lcf76f155ced4ddcb4097134ff3c332f xmlns="fd5b54a8-2c39-4727-ade7-7c2ba5c4a52b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40F0BE7-9D76-49A1-955A-09DF1B3E8E93}"/>
</file>

<file path=customXml/itemProps2.xml><?xml version="1.0" encoding="utf-8"?>
<ds:datastoreItem xmlns:ds="http://schemas.openxmlformats.org/officeDocument/2006/customXml" ds:itemID="{50A311A7-9CF0-4466-BB06-460F21E5AC11}"/>
</file>

<file path=customXml/itemProps3.xml><?xml version="1.0" encoding="utf-8"?>
<ds:datastoreItem xmlns:ds="http://schemas.openxmlformats.org/officeDocument/2006/customXml" ds:itemID="{DA753C3D-04DA-4AF8-B614-CAD7FDE289D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primed vs Positive DAA Result</vt:lpstr>
      <vt:lpstr>Up</vt:lpstr>
      <vt:lpstr>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upriya Rajesh Daga</dc:creator>
  <cp:lastModifiedBy>Kanupriya Rajesh Daga</cp:lastModifiedBy>
  <dcterms:created xsi:type="dcterms:W3CDTF">2024-01-23T04:10:49Z</dcterms:created>
  <dcterms:modified xsi:type="dcterms:W3CDTF">2024-06-17T15:1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C5B8CE791B7FC48B2D63A06A9DD7E2C</vt:lpwstr>
  </property>
</Properties>
</file>